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\PhD 2021 - 2025 Marthe Boelens\AA-THESIS\Lipo manuscript\Supplementary Tables\"/>
    </mc:Choice>
  </mc:AlternateContent>
  <xr:revisionPtr revIDLastSave="0" documentId="13_ncr:1_{15ED9081-5086-49A8-846F-D6512FB19516}" xr6:coauthVersionLast="47" xr6:coauthVersionMax="47" xr10:uidLastSave="{00000000-0000-0000-0000-000000000000}"/>
  <bookViews>
    <workbookView xWindow="-120" yWindow="-120" windowWidth="29040" windowHeight="15840" activeTab="3" xr2:uid="{FD5C7FC1-C393-4B7F-A670-294B27BA83E4}"/>
  </bookViews>
  <sheets>
    <sheet name="Home Sheet" sheetId="1" r:id="rId1"/>
    <sheet name="(A) Injections" sheetId="2" r:id="rId2"/>
    <sheet name="(B) Sequencing" sheetId="3" r:id="rId3"/>
    <sheet name="(C) oligo's and sequences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5" i="4" l="1"/>
  <c r="D24" i="4"/>
  <c r="D20" i="4" l="1"/>
  <c r="D22" i="4"/>
  <c r="D21" i="4"/>
</calcChain>
</file>

<file path=xl/sharedStrings.xml><?xml version="1.0" encoding="utf-8"?>
<sst xmlns="http://schemas.openxmlformats.org/spreadsheetml/2006/main" count="18127" uniqueCount="3056">
  <si>
    <t>Legend</t>
  </si>
  <si>
    <t>Sheet</t>
  </si>
  <si>
    <t>Genotyping</t>
  </si>
  <si>
    <t>A</t>
  </si>
  <si>
    <t>Amplicon deep sequencing data from all setups of CRISPR/Cas9 injected embryos obtained from a WTxWT crosses</t>
  </si>
  <si>
    <t>B</t>
  </si>
  <si>
    <t>C</t>
  </si>
  <si>
    <r>
      <t xml:space="preserve">Supplementary Table 1, Sheet A. </t>
    </r>
    <r>
      <rPr>
        <b/>
        <i/>
        <sz val="16"/>
        <color theme="1"/>
        <rFont val="Calibri"/>
        <family val="2"/>
        <scheme val="minor"/>
      </rPr>
      <t>Amplicon deep sequencing data from all setups of CRISPR/Cas9 injected embryos obtained from a WTxWT crosses</t>
    </r>
  </si>
  <si>
    <t>Chromosome</t>
  </si>
  <si>
    <t>Positions</t>
  </si>
  <si>
    <t>Type</t>
  </si>
  <si>
    <t>Length</t>
  </si>
  <si>
    <t>FlankingSequence (+ strand)</t>
  </si>
  <si>
    <t>AbsoluteFrequency</t>
  </si>
  <si>
    <t>RelativeFrequency</t>
  </si>
  <si>
    <t>NrOfReads</t>
  </si>
  <si>
    <t>GL173076</t>
  </si>
  <si>
    <t>77852_77851</t>
  </si>
  <si>
    <t>INS</t>
  </si>
  <si>
    <t>acggaccagc[]aaagggcagg</t>
  </si>
  <si>
    <t>0.0023</t>
  </si>
  <si>
    <t>GL172766</t>
  </si>
  <si>
    <t>547724_547745</t>
  </si>
  <si>
    <t>DEL</t>
  </si>
  <si>
    <t>agaactggtg[agcacattgcagcagccggtac]agcacaatca</t>
  </si>
  <si>
    <t>0.0086</t>
  </si>
  <si>
    <t>GL172919</t>
  </si>
  <si>
    <t>896426_896454</t>
  </si>
  <si>
    <t>ctaccagctg[ctgtgattcttgtgggtgttgggggagca]ctgttgggtt</t>
  </si>
  <si>
    <t>0.0010</t>
  </si>
  <si>
    <t>GL172745</t>
  </si>
  <si>
    <t>0.0013</t>
  </si>
  <si>
    <t>0.0024</t>
  </si>
  <si>
    <t>0.0011</t>
  </si>
  <si>
    <t>0.0043</t>
  </si>
  <si>
    <t>0.0004</t>
  </si>
  <si>
    <t>0.0021</t>
  </si>
  <si>
    <t>0.0017</t>
  </si>
  <si>
    <t>547733_547744</t>
  </si>
  <si>
    <t>gagcacattg[cagcagccggta]cagcacaatc</t>
  </si>
  <si>
    <t>0.0130</t>
  </si>
  <si>
    <t>1443342_1443342</t>
  </si>
  <si>
    <t>ctggttcata[g]ggcccgtttg</t>
  </si>
  <si>
    <t>896432_896462</t>
  </si>
  <si>
    <t>gctgctgtga[ttcttgtgggtgttgggggagcactgttggg]ttggggaaca</t>
  </si>
  <si>
    <t>77875_77906</t>
  </si>
  <si>
    <t>tggccaattg[gcagaagagcttgttgaggtcggtggagtact]gcagagacca</t>
  </si>
  <si>
    <t>547736_547735</t>
  </si>
  <si>
    <t>cacattgcag[]cagccggtac</t>
  </si>
  <si>
    <t>896435_896457</t>
  </si>
  <si>
    <t>gctgtgattc[ttgtgggtgttgggggagcactg]ttgggttggg</t>
  </si>
  <si>
    <t>896436_896455</t>
  </si>
  <si>
    <t>ctgtgattct[tgtgggtgttgggggagcac]tgttgggttg</t>
  </si>
  <si>
    <t>0.0074</t>
  </si>
  <si>
    <t>547736_547744</t>
  </si>
  <si>
    <t>cacattgcag[cagccggta]cagcacaatc</t>
  </si>
  <si>
    <t>896438_896455</t>
  </si>
  <si>
    <t>gtgattcttg[tgggtgttgggggagcac]tgttgggttg</t>
  </si>
  <si>
    <t>77878_77896</t>
  </si>
  <si>
    <t>ccaattggca[gaagagcttgttgaggtcg]gtggagtact</t>
  </si>
  <si>
    <t>547736_547757</t>
  </si>
  <si>
    <t>cacattgcag[cagccggtacagcacaatcata]cagccgcaga</t>
  </si>
  <si>
    <t>896438_896458</t>
  </si>
  <si>
    <t>gtgattcttg[tgggtgttgggggagcactgt]tgggttgggg</t>
  </si>
  <si>
    <t>0.0053</t>
  </si>
  <si>
    <t>1443349_1443348</t>
  </si>
  <si>
    <t>atagggcccg[]tttgtcccat</t>
  </si>
  <si>
    <t>77884_77894</t>
  </si>
  <si>
    <t>ggcagaagag[cttgttgaggt]cggtggagta</t>
  </si>
  <si>
    <t>547737_547743</t>
  </si>
  <si>
    <t>acattgcagc[agccggt]acagcacaat</t>
  </si>
  <si>
    <t>896439_896465</t>
  </si>
  <si>
    <t>tgattcttgt[gggtgttgggggagcactgttgggttg]gggaacaggt</t>
  </si>
  <si>
    <t>547738_547742</t>
  </si>
  <si>
    <t>cattgcagca[gccgg]tacagcacaa</t>
  </si>
  <si>
    <t>896440_896458</t>
  </si>
  <si>
    <t>gattcttgtg[ggtgttgggggagcactgt]tgggttgggg</t>
  </si>
  <si>
    <t>0.0042</t>
  </si>
  <si>
    <t>1443351_1443368</t>
  </si>
  <si>
    <t>agggcccgtt[tgtcccatttgccctggg]tgctgaagtg</t>
  </si>
  <si>
    <t>547740_547744</t>
  </si>
  <si>
    <t>ttgcagcagc[cggta]cagcacaatc</t>
  </si>
  <si>
    <t>0.0065</t>
  </si>
  <si>
    <t>896440_896459</t>
  </si>
  <si>
    <t>gattcttgtg[ggtgttgggggagcactgtt]gggttgggga</t>
  </si>
  <si>
    <t>0.0032</t>
  </si>
  <si>
    <t>547740_547749</t>
  </si>
  <si>
    <t>ttgcagcagc[cggtacagca]caatcataca</t>
  </si>
  <si>
    <t>77887_77895</t>
  </si>
  <si>
    <t>agaagagctt[gttgaggtc]ggtggagtac</t>
  </si>
  <si>
    <t>547741_547741</t>
  </si>
  <si>
    <t>tgcagcagcc[g]gtacagcaca</t>
  </si>
  <si>
    <t>896441_896456</t>
  </si>
  <si>
    <t>attcttgtgg[gtgttgggggagcact]gttgggttgg</t>
  </si>
  <si>
    <t>0.0008</t>
  </si>
  <si>
    <t>0.0048</t>
  </si>
  <si>
    <t>77887_77896</t>
  </si>
  <si>
    <t>agaagagctt[gttgaggtcg]gtggagtact</t>
  </si>
  <si>
    <t>547741_547746</t>
  </si>
  <si>
    <t>tgcagcagcc[ggtaca]gcacaatcat</t>
  </si>
  <si>
    <t>896441_896459</t>
  </si>
  <si>
    <t>attcttgtgg[gtgttgggggagcactgtt]gggttgggga</t>
  </si>
  <si>
    <t>77889_77897</t>
  </si>
  <si>
    <t>aagagcttgt[tgaggtcgg]tggagtactg</t>
  </si>
  <si>
    <t>896442_896455</t>
  </si>
  <si>
    <t>ttcttgtggg[tgttgggggagcac]tgttgggttg</t>
  </si>
  <si>
    <t>0.0363</t>
  </si>
  <si>
    <t>77890_77892</t>
  </si>
  <si>
    <t>agagcttgtt[gag]gtcggtggag</t>
  </si>
  <si>
    <t>547742_547741</t>
  </si>
  <si>
    <t>gcagcagccg[]gtacagcaca</t>
  </si>
  <si>
    <t>77890_77893</t>
  </si>
  <si>
    <t>agagcttgtt[gagg]tcggtggagt</t>
  </si>
  <si>
    <t>896443_896461</t>
  </si>
  <si>
    <t>tcttgtgggt[gttgggggagcactgttgg]gttggggaac</t>
  </si>
  <si>
    <t>77890_77895</t>
  </si>
  <si>
    <t>agagcttgtt[gaggtc]ggtggagtac</t>
  </si>
  <si>
    <t>547742_547746</t>
  </si>
  <si>
    <t>gcagcagccg[gtaca]gcacaatcat</t>
  </si>
  <si>
    <t>896446_896446</t>
  </si>
  <si>
    <t>tgtgggtgtt[g]ggggagcact</t>
  </si>
  <si>
    <t>77890_77896</t>
  </si>
  <si>
    <t>agagcttgtt[gaggtcg]gtggagtact</t>
  </si>
  <si>
    <t>547742_547749</t>
  </si>
  <si>
    <t>gcagcagccg[gtacagca]caatcataca</t>
  </si>
  <si>
    <t>896446_896447</t>
  </si>
  <si>
    <t>tgtgggtgtt[gg]gggagcactg</t>
  </si>
  <si>
    <t>77890_77899</t>
  </si>
  <si>
    <t>agagcttgtt[gaggtcggtg]gagtactgca</t>
  </si>
  <si>
    <t>0.0059</t>
  </si>
  <si>
    <t>547743_547742</t>
  </si>
  <si>
    <t>cagcagccgg[]tacagcacaa</t>
  </si>
  <si>
    <t>1443358_1443357</t>
  </si>
  <si>
    <t>gtttgtccca[]tttgccctgg</t>
  </si>
  <si>
    <t>0.0030</t>
  </si>
  <si>
    <t>77891_77891</t>
  </si>
  <si>
    <t>gagcttgttg[a]ggtcggtgga</t>
  </si>
  <si>
    <t>547743_547744</t>
  </si>
  <si>
    <t>cagcagccgg[ta]cagcacaatc</t>
  </si>
  <si>
    <t>1443358_1443358</t>
  </si>
  <si>
    <t>gtttgtccca[t]ttgccctggg</t>
  </si>
  <si>
    <t>77891_77894</t>
  </si>
  <si>
    <t>gagcttgttg[aggt]cggtggagta</t>
  </si>
  <si>
    <t>0.0035</t>
  </si>
  <si>
    <t>547743_547745</t>
  </si>
  <si>
    <t>cagcagccgg[tac]agcacaatca</t>
  </si>
  <si>
    <t>896447_896459</t>
  </si>
  <si>
    <t>gtgggtgttg[ggggagcactgtt]gggttgggga</t>
  </si>
  <si>
    <t>77892_77894</t>
  </si>
  <si>
    <t>agcttgttga[ggt]cggtggagta</t>
  </si>
  <si>
    <t>547744_547743</t>
  </si>
  <si>
    <t>agcagccggt[]acagcacaat</t>
  </si>
  <si>
    <t>896447_896464</t>
  </si>
  <si>
    <t>gtgggtgttg[ggggagcactgttgggtt]ggggaacagg</t>
  </si>
  <si>
    <t>0.0181</t>
  </si>
  <si>
    <t>1443359_1443367</t>
  </si>
  <si>
    <t>tttgtcccat[ttgccctgg]gtgctgaagt</t>
  </si>
  <si>
    <t>77892_77895</t>
  </si>
  <si>
    <t>agcttgttga[ggtc]ggtggagtac</t>
  </si>
  <si>
    <t>1443359_1443368</t>
  </si>
  <si>
    <t>tttgtcccat[ttgccctggg]tgctgaagtg</t>
  </si>
  <si>
    <t>77892_77896</t>
  </si>
  <si>
    <t>agcttgttga[ggtcg]gtggagtact</t>
  </si>
  <si>
    <t>77892_77898</t>
  </si>
  <si>
    <t>agcttgttga[ggtcggt]ggagtactgc</t>
  </si>
  <si>
    <t>896448_896459</t>
  </si>
  <si>
    <t>tgggtgttgg[gggagcactgtt]gggttgggga</t>
  </si>
  <si>
    <t>1443360_1443367</t>
  </si>
  <si>
    <t>ttgtcccatt[tgccctgg]gtgctgaagt</t>
  </si>
  <si>
    <t>77892_77925</t>
  </si>
  <si>
    <t>agcttgttga[ggtcggtggagtactgcagagaccaacggcaggg]ggttagtggg</t>
  </si>
  <si>
    <t>547744_547744</t>
  </si>
  <si>
    <t>agcagccggt[a]cagcacaatc</t>
  </si>
  <si>
    <t>1443360_1443368</t>
  </si>
  <si>
    <t>ttgtcccatt[tgccctggg]tgctgaagtg</t>
  </si>
  <si>
    <t>77893_77892</t>
  </si>
  <si>
    <t>gcttgttgag[]gtcggtggag</t>
  </si>
  <si>
    <t>547744_547745</t>
  </si>
  <si>
    <t>agcagccggt[ac]agcacaatca</t>
  </si>
  <si>
    <t>0.0072</t>
  </si>
  <si>
    <t>77893_77894</t>
  </si>
  <si>
    <t>gcttgttgag[gt]cggtggagta</t>
  </si>
  <si>
    <t>896450_896463</t>
  </si>
  <si>
    <t>ggtgttgggg[gagcactgttgggt]tggggaacag</t>
  </si>
  <si>
    <t>1443360_1443386</t>
  </si>
  <si>
    <t>ttgtcccatt[tgccctgggtgctgaagtggagcctgc]tgtctctggc</t>
  </si>
  <si>
    <t>77893_77895</t>
  </si>
  <si>
    <t>gcttgttgag[gtc]ggtggagtac</t>
  </si>
  <si>
    <t>547744_547748</t>
  </si>
  <si>
    <t>agcagccggt[acagc]acaatcatac</t>
  </si>
  <si>
    <t>896450_896464</t>
  </si>
  <si>
    <t>ggtgttgggg[gagcactgttgggtt]ggggaacagg</t>
  </si>
  <si>
    <t>1443361_1443360</t>
  </si>
  <si>
    <t>tgtcccattt[]gccctgggtg</t>
  </si>
  <si>
    <t>77893_77896</t>
  </si>
  <si>
    <t>gcttgttgag[gtcg]gtggagtact</t>
  </si>
  <si>
    <t>547744_547751</t>
  </si>
  <si>
    <t>agcagccggt[acagcaca]atcatacagc</t>
  </si>
  <si>
    <t>896451_896455</t>
  </si>
  <si>
    <t>gtgttggggg[agcac]tgttgggttg</t>
  </si>
  <si>
    <t>77893_77898</t>
  </si>
  <si>
    <t>gcttgttgag[gtcggt]ggagtactgc</t>
  </si>
  <si>
    <t>547745_547744</t>
  </si>
  <si>
    <t>gcagccggta[]cagcacaatc</t>
  </si>
  <si>
    <t>896451_896469</t>
  </si>
  <si>
    <t>gtgttggggg[agcactgttgggttgggga]acaggtaaag</t>
  </si>
  <si>
    <t>1443361_1443367</t>
  </si>
  <si>
    <t>tgtcccattt[gccctgg]gtgctgaagt</t>
  </si>
  <si>
    <t>0.0126</t>
  </si>
  <si>
    <t>77893_77901</t>
  </si>
  <si>
    <t>gcttgttgag[gtcggtgga]gtactgcaga</t>
  </si>
  <si>
    <t>896451_896471</t>
  </si>
  <si>
    <t>gtgttggggg[agcactgttgggttggggaac]aggtaaagtg</t>
  </si>
  <si>
    <t>1443361_1443368</t>
  </si>
  <si>
    <t>tgtcccattt[gccctggg]tgctgaagtg</t>
  </si>
  <si>
    <t>0.0122</t>
  </si>
  <si>
    <t>77894_77893</t>
  </si>
  <si>
    <t>cttgttgagg[]tcggtggagt</t>
  </si>
  <si>
    <t>896452_896456</t>
  </si>
  <si>
    <t>tgttggggga[gcact]gttgggttgg</t>
  </si>
  <si>
    <t>896452_896461</t>
  </si>
  <si>
    <t>tgttggggga[gcactgttgg]gttggggaac</t>
  </si>
  <si>
    <t>77894_77898</t>
  </si>
  <si>
    <t>cttgttgagg[tcggt]ggagtactgc</t>
  </si>
  <si>
    <t>896452_896464</t>
  </si>
  <si>
    <t>tgttggggga[gcactgttgggtt]ggggaacagg</t>
  </si>
  <si>
    <t>1443362_1443361</t>
  </si>
  <si>
    <t>gtcccatttg[]ccctgggtgc</t>
  </si>
  <si>
    <t>0.0096</t>
  </si>
  <si>
    <t>77895_77894</t>
  </si>
  <si>
    <t>ttgttgaggt[]cggtggagta</t>
  </si>
  <si>
    <t>896452_896465</t>
  </si>
  <si>
    <t>tgttggggga[gcactgttgggttg]gggaacaggt</t>
  </si>
  <si>
    <t>547745_547747</t>
  </si>
  <si>
    <t>gcagccggta[cag]cacaatcata</t>
  </si>
  <si>
    <t>896453_896452</t>
  </si>
  <si>
    <t>gttgggggag[]cactgttggg</t>
  </si>
  <si>
    <t>547745_547753</t>
  </si>
  <si>
    <t>gcagccggta[cagcacaat]catacagccg</t>
  </si>
  <si>
    <t>896453_896453</t>
  </si>
  <si>
    <t>gttgggggag[c]actgttgggt</t>
  </si>
  <si>
    <t>547746_547745</t>
  </si>
  <si>
    <t>cagccggtac[]agcacaatca</t>
  </si>
  <si>
    <t>896453_896470</t>
  </si>
  <si>
    <t>gttgggggag[cactgttgggttggggaa]caggtaaagt</t>
  </si>
  <si>
    <t>547747_547746</t>
  </si>
  <si>
    <t>agccggtaca[]gcacaatcat</t>
  </si>
  <si>
    <t>896454_896469</t>
  </si>
  <si>
    <t>ttgggggagc[actgttgggttgggga]acaggtaaag</t>
  </si>
  <si>
    <t>547747_547747</t>
  </si>
  <si>
    <t>agccggtaca[g]cacaatcata</t>
  </si>
  <si>
    <t>896455_896454</t>
  </si>
  <si>
    <t>tgggggagca[]ctgttgggtt</t>
  </si>
  <si>
    <t>1443363_1443369</t>
  </si>
  <si>
    <t>tcccatttgc[cctgggt]gctgaagtgg</t>
  </si>
  <si>
    <t>77895_77895</t>
  </si>
  <si>
    <t>ttgttgaggt[c]ggtggagtac</t>
  </si>
  <si>
    <t>547747_547748</t>
  </si>
  <si>
    <t>agccggtaca[gc]acaatcatac</t>
  </si>
  <si>
    <t>77895_77897</t>
  </si>
  <si>
    <t>ttgttgaggt[cgg]tggagtactg</t>
  </si>
  <si>
    <t>547750_547749</t>
  </si>
  <si>
    <t>cggtacagca[]caatcataca</t>
  </si>
  <si>
    <t>1443363_1443381</t>
  </si>
  <si>
    <t>tcccatttgc[cctgggtgctgaagtggag]cctgctgtct</t>
  </si>
  <si>
    <t>77895_77898</t>
  </si>
  <si>
    <t>ttgttgaggt[cggt]ggagtactgc</t>
  </si>
  <si>
    <t>896455_896456</t>
  </si>
  <si>
    <t>tgggggagca[ct]gttgggttgg</t>
  </si>
  <si>
    <t>896455_896459</t>
  </si>
  <si>
    <t>tgggggagca[ctgtt]gggttgggga</t>
  </si>
  <si>
    <t>896455_896460</t>
  </si>
  <si>
    <t>tgggggagca[ctgttg]ggttggggaa</t>
  </si>
  <si>
    <t>1443364_1443363</t>
  </si>
  <si>
    <t>cccatttgcc[]ctgggtgctg</t>
  </si>
  <si>
    <t>77896_77897</t>
  </si>
  <si>
    <t>tgttgaggtc[gg]tggagtactg</t>
  </si>
  <si>
    <t>1443364_1443365</t>
  </si>
  <si>
    <t>cccatttgcc[ct]gggtgctgaa</t>
  </si>
  <si>
    <t>77898_77897</t>
  </si>
  <si>
    <t>ttgaggtcgg[]tggagtactg</t>
  </si>
  <si>
    <t>547752_547751</t>
  </si>
  <si>
    <t>gtacagcaca[]atcatacagc</t>
  </si>
  <si>
    <t>896455_896481</t>
  </si>
  <si>
    <t>tgggggagca[ctgttgggttggggaacaggtaaagtg]ctgctggatc</t>
  </si>
  <si>
    <t>1443364_1443367</t>
  </si>
  <si>
    <t>cccatttgcc[ctgg]gtgctgaagt</t>
  </si>
  <si>
    <t>547758_547757</t>
  </si>
  <si>
    <t>cacaatcata[]cagccgcaga</t>
  </si>
  <si>
    <t>896456_896455</t>
  </si>
  <si>
    <t>gggggagcac[]tgttgggttg</t>
  </si>
  <si>
    <t>0.0139</t>
  </si>
  <si>
    <t>77898_77898</t>
  </si>
  <si>
    <t>ttgaggtcgg[t]ggagtactgc</t>
  </si>
  <si>
    <t>77899_77898</t>
  </si>
  <si>
    <t>tgaggtcggt[]ggagtactgc</t>
  </si>
  <si>
    <t>1443364_1443370</t>
  </si>
  <si>
    <t>cccatttgcc[ctgggtg]ctgaagtgga</t>
  </si>
  <si>
    <t>0.0275</t>
  </si>
  <si>
    <t>77900_77899</t>
  </si>
  <si>
    <t>gaggtcggtg[]gagtactgca</t>
  </si>
  <si>
    <t>77901_77901</t>
  </si>
  <si>
    <t>aggtcggtgg[a]gtactgcaga</t>
  </si>
  <si>
    <t>896456_896457</t>
  </si>
  <si>
    <t>gggggagcac[tg]ttgggttggg</t>
  </si>
  <si>
    <t>1443365_1443364</t>
  </si>
  <si>
    <t>ccatttgccc[]tgggtgctga</t>
  </si>
  <si>
    <t>77904_77903</t>
  </si>
  <si>
    <t>tcggtggagt[]actgcagaga</t>
  </si>
  <si>
    <t>896456_896462</t>
  </si>
  <si>
    <t>gggggagcac[tgttggg]ttggggaaca</t>
  </si>
  <si>
    <t>896456_896463</t>
  </si>
  <si>
    <t>gggggagcac[tgttgggt]tggggaacag</t>
  </si>
  <si>
    <t>896457_896456</t>
  </si>
  <si>
    <t>ggggagcact[]gttgggttgg</t>
  </si>
  <si>
    <t>0.0034</t>
  </si>
  <si>
    <t>1443365_1443366</t>
  </si>
  <si>
    <t>ccatttgccc[tg]ggtgctgaag</t>
  </si>
  <si>
    <t>1443365_1443367</t>
  </si>
  <si>
    <t>ccatttgccc[tgg]gtgctgaagt</t>
  </si>
  <si>
    <t>1443365_1443368</t>
  </si>
  <si>
    <t>ccatttgccc[tggg]tgctgaagtg</t>
  </si>
  <si>
    <t>1443365_1443370</t>
  </si>
  <si>
    <t>ccatttgccc[tgggtg]ctgaagtgga</t>
  </si>
  <si>
    <t>1443365_1443376</t>
  </si>
  <si>
    <t>ccatttgccc[tgggtgctgaag]tggagcctgc</t>
  </si>
  <si>
    <t>1443366_1443365</t>
  </si>
  <si>
    <t>catttgccct[]gggtgctgaa</t>
  </si>
  <si>
    <t>1443366_1443366</t>
  </si>
  <si>
    <t>catttgccct[g]ggtgctgaag</t>
  </si>
  <si>
    <t>1443366_1443367</t>
  </si>
  <si>
    <t>catttgccct[gg]gtgctgaagt</t>
  </si>
  <si>
    <t>0.0196</t>
  </si>
  <si>
    <t>1443366_1443368</t>
  </si>
  <si>
    <t>catttgccct[ggg]tgctgaagtg</t>
  </si>
  <si>
    <t>1443366_1443369</t>
  </si>
  <si>
    <t>catttgccct[gggt]gctgaagtgg</t>
  </si>
  <si>
    <t>1443367_1443366</t>
  </si>
  <si>
    <t>atttgccctg[]ggtgctgaag</t>
  </si>
  <si>
    <t>1443367_1443368</t>
  </si>
  <si>
    <t>atttgccctg[gg]tgctgaagtg</t>
  </si>
  <si>
    <t>1443367_1443369</t>
  </si>
  <si>
    <t>atttgccctg[ggt]gctgaagtgg</t>
  </si>
  <si>
    <t>0.0087</t>
  </si>
  <si>
    <t>1443367_1443372</t>
  </si>
  <si>
    <t>atttgccctg[ggtgct]gaagtggagc</t>
  </si>
  <si>
    <t>1443367_1443375</t>
  </si>
  <si>
    <t>atttgccctg[ggtgctgaa]gtggagcctg</t>
  </si>
  <si>
    <t>1443368_1443367</t>
  </si>
  <si>
    <t>tttgccctgg[]gtgctgaagt</t>
  </si>
  <si>
    <t>1443368_1443369</t>
  </si>
  <si>
    <t>tttgccctgg[gt]gctgaagtgg</t>
  </si>
  <si>
    <t>1443368_1443370</t>
  </si>
  <si>
    <t>tttgccctgg[gtg]ctgaagtgga</t>
  </si>
  <si>
    <t>1443368_1443371</t>
  </si>
  <si>
    <t>tttgccctgg[gtgc]tgaagtggag</t>
  </si>
  <si>
    <t>0.0061</t>
  </si>
  <si>
    <t>1443368_1443374</t>
  </si>
  <si>
    <t>tttgccctgg[gtgctga]agtggagcct</t>
  </si>
  <si>
    <t>0.0069</t>
  </si>
  <si>
    <t>1443368_1443375</t>
  </si>
  <si>
    <t>tttgccctgg[gtgctgaa]gtggagcctg</t>
  </si>
  <si>
    <t>1443369_1443368</t>
  </si>
  <si>
    <t>ttgccctggg[]tgctgaagtg</t>
  </si>
  <si>
    <t>1443369_1443371</t>
  </si>
  <si>
    <t>ttgccctggg[tgc]tgaagtggag</t>
  </si>
  <si>
    <t>1443370_1443369</t>
  </si>
  <si>
    <t>tgccctgggt[]gctgaagtgg</t>
  </si>
  <si>
    <t>1443371_1443370</t>
  </si>
  <si>
    <t>gccctgggtg[]ctgaagtgga</t>
  </si>
  <si>
    <t>1443372_1443371</t>
  </si>
  <si>
    <t>ccctgggtgc[]tgaagtggag</t>
  </si>
  <si>
    <t>1443373_1443372</t>
  </si>
  <si>
    <t>cctgggtgct[]gaagtggagc</t>
  </si>
  <si>
    <t>1443377_1443377</t>
  </si>
  <si>
    <t>ggtgctgaag[t]ggagcctgct</t>
  </si>
  <si>
    <t>0.0026</t>
  </si>
  <si>
    <t>1443386_1443385</t>
  </si>
  <si>
    <t>gtggagcctg[]ctgtctctgg</t>
  </si>
  <si>
    <t>77850_77849</t>
  </si>
  <si>
    <t>acacggacca[]gcaaagggca</t>
  </si>
  <si>
    <t>0.0002</t>
  </si>
  <si>
    <t>0.0041</t>
  </si>
  <si>
    <t>896403_896457</t>
  </si>
  <si>
    <t>ccctctcctc[ttctacaaagttgctaccagctgctgtgattcttgtgggtgttgggggagcactg]ttgggttggg</t>
  </si>
  <si>
    <t>0.0005</t>
  </si>
  <si>
    <t>896412_896456</t>
  </si>
  <si>
    <t>cttctacaaa[gttgctaccagctgctgtgattcttgtgggtgttgggggagcact]gttgggttgg</t>
  </si>
  <si>
    <t>547732_547746</t>
  </si>
  <si>
    <t>tgagcacatt[gcagcagccggtaca]gcacaatcat</t>
  </si>
  <si>
    <t>0.0020</t>
  </si>
  <si>
    <t>77860_77860</t>
  </si>
  <si>
    <t>gcaaagggca[g]gtcttggcca</t>
  </si>
  <si>
    <t>0.0082</t>
  </si>
  <si>
    <t>896428_896461</t>
  </si>
  <si>
    <t>accagctgct[gtgattcttgtgggtgttgggggagcactgttgg]gttggggaac</t>
  </si>
  <si>
    <t>77864_77864</t>
  </si>
  <si>
    <t>agggcaggtc[t]tggccaattg</t>
  </si>
  <si>
    <t>0.0029</t>
  </si>
  <si>
    <t>547738_547739</t>
  </si>
  <si>
    <t>cattgcagca[gc]cggtacagca</t>
  </si>
  <si>
    <t>77874_77895</t>
  </si>
  <si>
    <t>ttggccaatt[ggcagaagagcttgttgaggtc]ggtggagtac</t>
  </si>
  <si>
    <t>547739_547738</t>
  </si>
  <si>
    <t>attgcagcag[]ccggtacagc</t>
  </si>
  <si>
    <t>0.0104</t>
  </si>
  <si>
    <t>547739_547744</t>
  </si>
  <si>
    <t>attgcagcag[ccggta]cagcacaatc</t>
  </si>
  <si>
    <t>77884_77883</t>
  </si>
  <si>
    <t>ggcagaagag[]cttgttgagg</t>
  </si>
  <si>
    <t>0.0014</t>
  </si>
  <si>
    <t>0.0083</t>
  </si>
  <si>
    <t>0.0052</t>
  </si>
  <si>
    <t>77885_77892</t>
  </si>
  <si>
    <t>gcagaagagc[ttgttgag]gtcggtggag</t>
  </si>
  <si>
    <t>77885_77893</t>
  </si>
  <si>
    <t>gcagaagagc[ttgttgagg]tcggtggagt</t>
  </si>
  <si>
    <t>77885_77894</t>
  </si>
  <si>
    <t>gcagaagagc[ttgttgaggt]cggtggagta</t>
  </si>
  <si>
    <t>0.0031</t>
  </si>
  <si>
    <t>0.0243</t>
  </si>
  <si>
    <t>0.0246</t>
  </si>
  <si>
    <t>77886_77895</t>
  </si>
  <si>
    <t>cagaagagct[tgttgaggtc]ggtggagtac</t>
  </si>
  <si>
    <t>896444_896458</t>
  </si>
  <si>
    <t>cttgtgggtg[ttgggggagcactgt]tgggttgggg</t>
  </si>
  <si>
    <t>77887_77886</t>
  </si>
  <si>
    <t>agaagagctt[]gttgaggtcg</t>
  </si>
  <si>
    <t>896446_896445</t>
  </si>
  <si>
    <t>tgtgggtgtt[]gggggagcac</t>
  </si>
  <si>
    <t>0.0019</t>
  </si>
  <si>
    <t>0.0078</t>
  </si>
  <si>
    <t>77889_77888</t>
  </si>
  <si>
    <t>aagagcttgt[]tgaggtcggt</t>
  </si>
  <si>
    <t>77889_77893</t>
  </si>
  <si>
    <t>aagagcttgt[tgagg]tcggtggagt</t>
  </si>
  <si>
    <t>547748_547747</t>
  </si>
  <si>
    <t>gccggtacag[]cacaatcata</t>
  </si>
  <si>
    <t>77890_77889</t>
  </si>
  <si>
    <t>agagcttgtt[]gaggtcggtg</t>
  </si>
  <si>
    <t>896450_896449</t>
  </si>
  <si>
    <t>ggtgttgggg[]gagcactgtt</t>
  </si>
  <si>
    <t>0.0025</t>
  </si>
  <si>
    <t>896450_896451</t>
  </si>
  <si>
    <t>ggtgttgggg[ga]gcactgttgg</t>
  </si>
  <si>
    <t>0.0016</t>
  </si>
  <si>
    <t>896451_896453</t>
  </si>
  <si>
    <t>gtgttggggg[agc]actgttgggt</t>
  </si>
  <si>
    <t>77890_77904</t>
  </si>
  <si>
    <t>agagcttgtt[gaggtcggtggagta]ctgcagagac</t>
  </si>
  <si>
    <t>896451_896456</t>
  </si>
  <si>
    <t>gtgttggggg[agcact]gttgggttgg</t>
  </si>
  <si>
    <t>0.0120</t>
  </si>
  <si>
    <t>77891_77890</t>
  </si>
  <si>
    <t>gagcttgttg[]aggtcggtgg</t>
  </si>
  <si>
    <t>0.0039</t>
  </si>
  <si>
    <t>77892_77891</t>
  </si>
  <si>
    <t>agcttgttga[]ggtcggtgga</t>
  </si>
  <si>
    <t>896452_896463</t>
  </si>
  <si>
    <t>tgttggggga[gcactgttgggt]tggggaacag</t>
  </si>
  <si>
    <t>896452_896466</t>
  </si>
  <si>
    <t>tgttggggga[gcactgttgggttgg]ggaacaggta</t>
  </si>
  <si>
    <t>0.0040</t>
  </si>
  <si>
    <t>0.0230</t>
  </si>
  <si>
    <t>896454_896453</t>
  </si>
  <si>
    <t>ttgggggagc[]actgttgggt</t>
  </si>
  <si>
    <t>77892_77897</t>
  </si>
  <si>
    <t>agcttgttga[ggtcgg]tggagtactg</t>
  </si>
  <si>
    <t>896454_896454</t>
  </si>
  <si>
    <t>ttgggggagc[a]ctgttgggtt</t>
  </si>
  <si>
    <t>0.0015</t>
  </si>
  <si>
    <t>0.0046</t>
  </si>
  <si>
    <t>77892_77900</t>
  </si>
  <si>
    <t>agcttgttga[ggtcggtgg]agtactgcag</t>
  </si>
  <si>
    <t>896455_896455</t>
  </si>
  <si>
    <t>tgggggagca[c]tgttgggttg</t>
  </si>
  <si>
    <t>896455_896464</t>
  </si>
  <si>
    <t>tgggggagca[ctgttgggtt]ggggaacagg</t>
  </si>
  <si>
    <t>0.0022</t>
  </si>
  <si>
    <t>896456_896458</t>
  </si>
  <si>
    <t>gggggagcac[tgt]tgggttgggg</t>
  </si>
  <si>
    <t>896456_896459</t>
  </si>
  <si>
    <t>gggggagcac[tgtt]gggttgggga</t>
  </si>
  <si>
    <t>77894_77894</t>
  </si>
  <si>
    <t>cttgttgagg[t]cggtggagta</t>
  </si>
  <si>
    <t>77894_77895</t>
  </si>
  <si>
    <t>cttgttgagg[tc]ggtggagtac</t>
  </si>
  <si>
    <t>896458_896464</t>
  </si>
  <si>
    <t>gggagcactg[ttgggtt]ggggaacagg</t>
  </si>
  <si>
    <t>77894_77903</t>
  </si>
  <si>
    <t>cttgttgagg[tcggtggagt]actgcagaga</t>
  </si>
  <si>
    <t>896459_896458</t>
  </si>
  <si>
    <t>ggagcactgt[]tgggttgggg</t>
  </si>
  <si>
    <t>896460_896459</t>
  </si>
  <si>
    <t>gagcactgtt[]gggttgggga</t>
  </si>
  <si>
    <t>896461_896465</t>
  </si>
  <si>
    <t>agcactgttg[ggttg]gggaacaggt</t>
  </si>
  <si>
    <t>896462_896461</t>
  </si>
  <si>
    <t>gcactgttgg[]gttggggaac</t>
  </si>
  <si>
    <t>896464_896463</t>
  </si>
  <si>
    <t>actgttgggt[]tggggaacag</t>
  </si>
  <si>
    <t>77895_77896</t>
  </si>
  <si>
    <t>ttgttgaggt[cg]gtggagtact</t>
  </si>
  <si>
    <t>77895_77899</t>
  </si>
  <si>
    <t>ttgttgaggt[cggtg]gagtactgca</t>
  </si>
  <si>
    <t>77896_77895</t>
  </si>
  <si>
    <t>tgttgaggtc[]ggtggagtac</t>
  </si>
  <si>
    <t>77896_77899</t>
  </si>
  <si>
    <t>tgttgaggtc[ggtg]gagtactgca</t>
  </si>
  <si>
    <t>77897_77896</t>
  </si>
  <si>
    <t>gttgaggtcg[]gtggagtact</t>
  </si>
  <si>
    <t>77897_77897</t>
  </si>
  <si>
    <t>gttgaggtcg[g]tggagtactg</t>
  </si>
  <si>
    <t>77897_77898</t>
  </si>
  <si>
    <t>gttgaggtcg[gt]ggagtactgc</t>
  </si>
  <si>
    <t>77903_77903</t>
  </si>
  <si>
    <t>gtcggtggag[t]actgcagaga</t>
  </si>
  <si>
    <t>77870_77869</t>
  </si>
  <si>
    <t>ggtcttggcc[]aattggcaga</t>
  </si>
  <si>
    <t>0.0162</t>
  </si>
  <si>
    <t>0.0007</t>
  </si>
  <si>
    <t>77873_77897</t>
  </si>
  <si>
    <t>cttggccaat[tggcagaagagcttgttgaggtcgg]tggagtactg</t>
  </si>
  <si>
    <t>77880_77900</t>
  </si>
  <si>
    <t>aattggcaga[agagcttgttgaggtcggtgg]agtactgcag</t>
  </si>
  <si>
    <t>547733_547753</t>
  </si>
  <si>
    <t>gagcacattg[cagcagccggtacagcacaat]catacagccg</t>
  </si>
  <si>
    <t>547733_547757</t>
  </si>
  <si>
    <t>gagcacattg[cagcagccggtacagcacaatcata]cagccgcaga</t>
  </si>
  <si>
    <t>547735_547734</t>
  </si>
  <si>
    <t>gcacattgca[]gcagccggta</t>
  </si>
  <si>
    <t>896429_896455</t>
  </si>
  <si>
    <t>ccagctgctg[tgattcttgtgggtgttgggggagcac]tgttgggttg</t>
  </si>
  <si>
    <t>77886_77893</t>
  </si>
  <si>
    <t>cagaagagct[tgttgagg]tcggtggagt</t>
  </si>
  <si>
    <t>896434_896454</t>
  </si>
  <si>
    <t>tgctgtgatt[cttgtgggtgttgggggagca]ctgttgggtt</t>
  </si>
  <si>
    <t>0.0106</t>
  </si>
  <si>
    <t>0.0142</t>
  </si>
  <si>
    <t>0.0232</t>
  </si>
  <si>
    <t>0.0107</t>
  </si>
  <si>
    <t>896437_896461</t>
  </si>
  <si>
    <t>tgtgattctt[gtgggtgttgggggagcactgttgg]gttggggaac</t>
  </si>
  <si>
    <t>547742_547744</t>
  </si>
  <si>
    <t>gcagcagccg[gta]cagcacaatc</t>
  </si>
  <si>
    <t>0.0089</t>
  </si>
  <si>
    <t>0.0172</t>
  </si>
  <si>
    <t>0.0064</t>
  </si>
  <si>
    <t>0.0129</t>
  </si>
  <si>
    <t>896445_896455</t>
  </si>
  <si>
    <t>ttgtgggtgt[tgggggagcac]tgttgggttg</t>
  </si>
  <si>
    <t>0.0081</t>
  </si>
  <si>
    <t>547744_547750</t>
  </si>
  <si>
    <t>agcagccggt[acagcac]aatcatacag</t>
  </si>
  <si>
    <t>896447_896458</t>
  </si>
  <si>
    <t>gtgggtgttg[ggggagcactgt]tgggttgggg</t>
  </si>
  <si>
    <t>0.0862</t>
  </si>
  <si>
    <t>0.0150</t>
  </si>
  <si>
    <t>896448_896456</t>
  </si>
  <si>
    <t>tgggtgttgg[gggagcact]gttgggttgg</t>
  </si>
  <si>
    <t>77896_77898</t>
  </si>
  <si>
    <t>tgttgaggtc[ggt]ggagtactgc</t>
  </si>
  <si>
    <t>896449_896448</t>
  </si>
  <si>
    <t>gggtgttggg[]ggagcactgt</t>
  </si>
  <si>
    <t>896449_896455</t>
  </si>
  <si>
    <t>gggtgttggg[ggagcac]tgttgggttg</t>
  </si>
  <si>
    <t>547745_547745</t>
  </si>
  <si>
    <t>gcagccggta[c]agcacaatca</t>
  </si>
  <si>
    <t>896450_896455</t>
  </si>
  <si>
    <t>ggtgttgggg[gagcac]tgttgggttg</t>
  </si>
  <si>
    <t>0.0193</t>
  </si>
  <si>
    <t>896450_896456</t>
  </si>
  <si>
    <t>ggtgttgggg[gagcact]gttgggttgg</t>
  </si>
  <si>
    <t>77899_77899</t>
  </si>
  <si>
    <t>tgaggtcggt[g]gagtactgca</t>
  </si>
  <si>
    <t>547745_547766</t>
  </si>
  <si>
    <t>gcagccggta[cagcacaatcatacagccgcag]atttgtaagt</t>
  </si>
  <si>
    <t>896451_896450</t>
  </si>
  <si>
    <t>gtgttggggg[]agcactgttg</t>
  </si>
  <si>
    <t>547749_547748</t>
  </si>
  <si>
    <t>ccggtacagc[]acaatcatac</t>
  </si>
  <si>
    <t>0.0097</t>
  </si>
  <si>
    <t>0.0037</t>
  </si>
  <si>
    <t>896453_896455</t>
  </si>
  <si>
    <t>gttgggggag[cac]tgttgggttg</t>
  </si>
  <si>
    <t>0.0374</t>
  </si>
  <si>
    <t>896454_896458</t>
  </si>
  <si>
    <t>ttgggggagc[actgt]tgggttgggg</t>
  </si>
  <si>
    <t>896454_896468</t>
  </si>
  <si>
    <t>ttgggggagc[actgttgggttgggg]aacaggtaaa</t>
  </si>
  <si>
    <t>896455_896463</t>
  </si>
  <si>
    <t>tgggggagca[ctgttgggt]tggggaacag</t>
  </si>
  <si>
    <t>0.0247</t>
  </si>
  <si>
    <t>896456_896456</t>
  </si>
  <si>
    <t>gggggagcac[t]gttgggttgg</t>
  </si>
  <si>
    <t>0.0044</t>
  </si>
  <si>
    <t>896456_896473</t>
  </si>
  <si>
    <t>gggggagcac[tgttgggttggggaacag]gtaaagtgct</t>
  </si>
  <si>
    <t>896459_896461</t>
  </si>
  <si>
    <t>ggagcactgt[tgg]gttggggaac</t>
  </si>
  <si>
    <t>896460_896465</t>
  </si>
  <si>
    <t>gagcactgtt[gggttg]gggaacaggt</t>
  </si>
  <si>
    <t>896461_896460</t>
  </si>
  <si>
    <t>agcactgttg[]ggttggggaa</t>
  </si>
  <si>
    <t>896465_896464</t>
  </si>
  <si>
    <t>ctgttgggtt[]ggggaacagg</t>
  </si>
  <si>
    <t>896468_896467</t>
  </si>
  <si>
    <t>ttgggttggg[]gaacaggtaa</t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tp53</t>
    </r>
    <r>
      <rPr>
        <sz val="11"/>
        <color theme="1"/>
        <rFont val="Calibri"/>
        <family val="2"/>
        <scheme val="minor"/>
      </rPr>
      <t xml:space="preserve"> is 0.2595 (116 readpairs with indel(s) versus 331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1</t>
    </r>
    <r>
      <rPr>
        <sz val="11"/>
        <color theme="1"/>
        <rFont val="Calibri"/>
        <family val="2"/>
        <scheme val="minor"/>
      </rPr>
      <t xml:space="preserve"> is 0.1639 (92 readpairs with indel(s) versus 469 readpairs without indel(s))</t>
    </r>
  </si>
  <si>
    <r>
      <t>Mutagenesis efficiency for</t>
    </r>
    <r>
      <rPr>
        <b/>
        <i/>
        <sz val="11"/>
        <color theme="1"/>
        <rFont val="Calibri"/>
        <family val="2"/>
        <scheme val="minor"/>
      </rPr>
      <t xml:space="preserve"> rbl1 </t>
    </r>
    <r>
      <rPr>
        <sz val="11"/>
        <color theme="1"/>
        <rFont val="Calibri"/>
        <family val="2"/>
        <scheme val="minor"/>
      </rPr>
      <t>is 0.05 (4 readpairs with indel(s) versus 76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2</t>
    </r>
    <r>
      <rPr>
        <sz val="11"/>
        <color theme="1"/>
        <rFont val="Calibri"/>
        <family val="2"/>
        <scheme val="minor"/>
      </rPr>
      <t xml:space="preserve"> is 0.2523 (27 readpairs with indel(s) versus 80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ep300</t>
    </r>
    <r>
      <rPr>
        <sz val="11"/>
        <color theme="1"/>
        <rFont val="Calibri"/>
        <family val="2"/>
        <scheme val="minor"/>
      </rPr>
      <t xml:space="preserve"> is 0.2213 (54 readpairs with indel(s) versus 190 readpairs without indel(s))</t>
    </r>
  </si>
  <si>
    <t>77852_77852</t>
  </si>
  <si>
    <t>acggaccagc[a]aagggcaggt</t>
  </si>
  <si>
    <t>GL172674</t>
  </si>
  <si>
    <t>3189815_3189862</t>
  </si>
  <si>
    <t>cccacttaca[aagcgtcagttgggcagaatgccggaatcctgccccacatcagcgcgc]aagcccaaga</t>
  </si>
  <si>
    <t>0.0125</t>
  </si>
  <si>
    <t>0.0186</t>
  </si>
  <si>
    <t>1443335_1443387</t>
  </si>
  <si>
    <t>tactgacctg[gttcatagggcccgtttgtcccatttgccctgggtgctgaagtggagcctgct]gtctctggcc</t>
  </si>
  <si>
    <t>77869_77898</t>
  </si>
  <si>
    <t>aggtcttggc[caattggcagaagagcttgttgaggtcggt]ggagtactgc</t>
  </si>
  <si>
    <t>3189852_3189861</t>
  </si>
  <si>
    <t>tcctgcccca[catcagcgcg]caagcccaag</t>
  </si>
  <si>
    <t>0.0093</t>
  </si>
  <si>
    <t>1443348_1443350</t>
  </si>
  <si>
    <t>catagggccc[gtt]tgtcccattt</t>
  </si>
  <si>
    <t>77871_77893</t>
  </si>
  <si>
    <t>gtcttggcca[attggcagaagagcttgttgagg]tcggtggagt</t>
  </si>
  <si>
    <t>0.0303</t>
  </si>
  <si>
    <t>3189852_3189865</t>
  </si>
  <si>
    <t>tcctgcccca[catcagcgcgcaag]cccaagaaaa</t>
  </si>
  <si>
    <t>896438_896463</t>
  </si>
  <si>
    <t>gtgattcttg[tgggtgttgggggagcactgttgggt]tggggaacag</t>
  </si>
  <si>
    <t>547736_547749</t>
  </si>
  <si>
    <t>cacattgcag[cagccggtacagca]caatcataca</t>
  </si>
  <si>
    <t>3189853_3189852</t>
  </si>
  <si>
    <t>cctgccccac[]atcagcgcgc</t>
  </si>
  <si>
    <t>3189857_3189856</t>
  </si>
  <si>
    <t>ccccacatca[]gcgcgcaagc</t>
  </si>
  <si>
    <t>0.0163</t>
  </si>
  <si>
    <t>0.0067</t>
  </si>
  <si>
    <t>547737_547744</t>
  </si>
  <si>
    <t>acattgcagc[agccggta]cagcacaatc</t>
  </si>
  <si>
    <t>0.0467</t>
  </si>
  <si>
    <t>547738_547737</t>
  </si>
  <si>
    <t>cattgcagca[]gccggtacag</t>
  </si>
  <si>
    <t>1443362_1443363</t>
  </si>
  <si>
    <t>gtcccatttg[cc]ctgggtgctg</t>
  </si>
  <si>
    <t>0.0071</t>
  </si>
  <si>
    <t>0.0280</t>
  </si>
  <si>
    <t>1443364_1443366</t>
  </si>
  <si>
    <t>cccatttgcc[ctg]ggtgctgaag</t>
  </si>
  <si>
    <t>547739_547747</t>
  </si>
  <si>
    <t>attgcagcag[ccggtacag]cacaatcata</t>
  </si>
  <si>
    <t>896452_896451</t>
  </si>
  <si>
    <t>tgttggggga[]gcactgttgg</t>
  </si>
  <si>
    <t>0.0204</t>
  </si>
  <si>
    <t>547740_547739</t>
  </si>
  <si>
    <t>ttgcagcagc[]cggtacagca</t>
  </si>
  <si>
    <t>1443364_1443385</t>
  </si>
  <si>
    <t>cccatttgcc[ctgggtgctgaagtggagcctg]ctgtctctgg</t>
  </si>
  <si>
    <t>77891_77908</t>
  </si>
  <si>
    <t>gagcttgttg[aggtcggtggagtactgc]agagaccaac</t>
  </si>
  <si>
    <t>0.0173</t>
  </si>
  <si>
    <t>0.1856</t>
  </si>
  <si>
    <t>0.0327</t>
  </si>
  <si>
    <t>896463_896462</t>
  </si>
  <si>
    <t>cactgttggg[]ttggggaaca</t>
  </si>
  <si>
    <t>0.0286</t>
  </si>
  <si>
    <t>547743_547749</t>
  </si>
  <si>
    <t>cagcagccgg[tacagca]caatcataca</t>
  </si>
  <si>
    <t>547743_547755</t>
  </si>
  <si>
    <t>cagcagccgg[tacagcacaatca]tacagccgca</t>
  </si>
  <si>
    <t>77895_77919</t>
  </si>
  <si>
    <t>ttgttgaggt[cggtggagtactgcagagaccaacg]gcagggggtt</t>
  </si>
  <si>
    <t>77895_77939</t>
  </si>
  <si>
    <t>ttgttgaggt[cggtggagtactgcagagaccaacggcagggggttagtggggcag]ccatgtgagc</t>
  </si>
  <si>
    <t>547744_547764</t>
  </si>
  <si>
    <t>agcagccggt[acagcacaatcatacagccgc]agatttgtaa</t>
  </si>
  <si>
    <t>1443368_1443407</t>
  </si>
  <si>
    <t>tttgccctgg[gtgctgaagtggagcctgctgtctctggcccattgactgc]atttgcatac</t>
  </si>
  <si>
    <t>77906_77907</t>
  </si>
  <si>
    <t>ggtggagtac[tg]cagagaccaa</t>
  </si>
  <si>
    <t>1443378_1443380</t>
  </si>
  <si>
    <t>gtgctgaagt[gga]gcctgctgtc</t>
  </si>
  <si>
    <t>1443385_1443387</t>
  </si>
  <si>
    <t>agtggagcct[gct]gtctctggcc</t>
  </si>
  <si>
    <t>547752_547752</t>
  </si>
  <si>
    <t>gtacagcaca[a]tcatacagcc</t>
  </si>
  <si>
    <t>547754_547753</t>
  </si>
  <si>
    <t>acagcacaat[]catacagccg</t>
  </si>
  <si>
    <t>547762_547763</t>
  </si>
  <si>
    <t>atcatacagc[cg]cagatttgta</t>
  </si>
  <si>
    <t>547767_547771</t>
  </si>
  <si>
    <t>acagccgcag[atttg]taagtagaat</t>
  </si>
  <si>
    <t>547768_547767</t>
  </si>
  <si>
    <t>cagccgcaga[]tttgtaagta</t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tp53</t>
    </r>
    <r>
      <rPr>
        <sz val="11"/>
        <color theme="1"/>
        <rFont val="Calibri"/>
        <family val="2"/>
        <scheme val="minor"/>
      </rPr>
      <t xml:space="preserve"> is 0.2962 (24 readpairs with indel(s) versus 57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1</t>
    </r>
    <r>
      <rPr>
        <sz val="11"/>
        <color theme="1"/>
        <rFont val="Calibri"/>
        <family val="2"/>
        <scheme val="minor"/>
      </rPr>
      <t xml:space="preserve"> is 0.1962 (21 readpairs with indel(s) versus 86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1</t>
    </r>
    <r>
      <rPr>
        <sz val="11"/>
        <color theme="1"/>
        <rFont val="Calibri"/>
        <family val="2"/>
        <scheme val="minor"/>
      </rPr>
      <t xml:space="preserve"> is 0.1309 (47 readpairs with indel(s) versus 312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2</t>
    </r>
    <r>
      <rPr>
        <sz val="11"/>
        <color theme="1"/>
        <rFont val="Calibri"/>
        <family val="2"/>
        <scheme val="minor"/>
      </rPr>
      <t xml:space="preserve"> is 0 (0 readpairs with indel(s) versus 278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ep300</t>
    </r>
    <r>
      <rPr>
        <sz val="11"/>
        <color theme="1"/>
        <rFont val="Calibri"/>
        <family val="2"/>
        <scheme val="minor"/>
      </rPr>
      <t xml:space="preserve"> is 0.2413 (14 readpairs with indel(s) versus 44 readpairs without indel(s))</t>
    </r>
  </si>
  <si>
    <t>77877_77894</t>
  </si>
  <si>
    <t>gccaattggc[agaagagcttgttgaggt]cggtggagta</t>
  </si>
  <si>
    <t>0.0123</t>
  </si>
  <si>
    <t>0.0027</t>
  </si>
  <si>
    <t>1443348_1443367</t>
  </si>
  <si>
    <t>catagggccc[gtttgtcccatttgccctgg]gtgctgaagt</t>
  </si>
  <si>
    <t>0.0373</t>
  </si>
  <si>
    <t>3189827_3189854</t>
  </si>
  <si>
    <t>gcgtcagttg[ggcagaatgccggaatcctgccccacat]cagcgcgcaa</t>
  </si>
  <si>
    <t>77886_77905</t>
  </si>
  <si>
    <t>cagaagagct[tgttgaggtcggtggagtac]tgcagagacc</t>
  </si>
  <si>
    <t>3189835_3189864</t>
  </si>
  <si>
    <t>tgggcagaat[gccggaatcctgccccacatcagcgcgcaa]gcccaagaaa</t>
  </si>
  <si>
    <t>0.0517</t>
  </si>
  <si>
    <t>3189840_3189840</t>
  </si>
  <si>
    <t>agaatgccgg[a]atcctgcccc</t>
  </si>
  <si>
    <t>3189841_3189852</t>
  </si>
  <si>
    <t>gaatgccgga[atcctgccccac]atcagcgcgc</t>
  </si>
  <si>
    <t>3189841_3189862</t>
  </si>
  <si>
    <t>gaatgccgga[atcctgccccacatcagcgcgc]aagcccaaga</t>
  </si>
  <si>
    <t>0.0344</t>
  </si>
  <si>
    <t>0.1481</t>
  </si>
  <si>
    <t>3189843_3189865</t>
  </si>
  <si>
    <t>atgccggaat[cctgccccacatcagcgcgcaag]cccaagaaaa</t>
  </si>
  <si>
    <t>3189844_3189861</t>
  </si>
  <si>
    <t>tgccggaatc[ctgccccacatcagcgcg]caagcccaag</t>
  </si>
  <si>
    <t>547744_547752</t>
  </si>
  <si>
    <t>agcagccggt[acagcacaa]tcatacagcc</t>
  </si>
  <si>
    <t>3189846_3189856</t>
  </si>
  <si>
    <t>ccggaatcct[gccccacatca]gcgcgcaagc</t>
  </si>
  <si>
    <t>3189846_3189858</t>
  </si>
  <si>
    <t>ccggaatcct[gccccacatcagc]gcgcaagccc</t>
  </si>
  <si>
    <t>0.0055</t>
  </si>
  <si>
    <t>3189848_3189865</t>
  </si>
  <si>
    <t>ggaatcctgc[cccacatcagcgcgcaag]cccaagaaaa</t>
  </si>
  <si>
    <t>3189849_3189861</t>
  </si>
  <si>
    <t>gaatcctgcc[ccacatcagcgcg]caagcccaag</t>
  </si>
  <si>
    <t>77899_77901</t>
  </si>
  <si>
    <t>tgaggtcggt[gga]gtactgcaga</t>
  </si>
  <si>
    <t>3189850_3189849</t>
  </si>
  <si>
    <t>aatcctgccc[]cacatcagcg</t>
  </si>
  <si>
    <t>3189850_3189851</t>
  </si>
  <si>
    <t>aatcctgccc[ca]catcagcgcg</t>
  </si>
  <si>
    <t>3189850_3189853</t>
  </si>
  <si>
    <t>aatcctgccc[caca]tcagcgcgca</t>
  </si>
  <si>
    <t>3189850_3189854</t>
  </si>
  <si>
    <t>aatcctgccc[cacat]cagcgcgcaa</t>
  </si>
  <si>
    <t>3189851_3189850</t>
  </si>
  <si>
    <t>atcctgcccc[]acatcagcgc</t>
  </si>
  <si>
    <t>3189851_3189869</t>
  </si>
  <si>
    <t>atcctgcccc[acatcagcgcgcaagccca]agaaaactgg</t>
  </si>
  <si>
    <t>3189851_3189873</t>
  </si>
  <si>
    <t>atcctgcccc[acatcagcgcgcaagcccaagaa]aactggctct</t>
  </si>
  <si>
    <t>3189852_3189851</t>
  </si>
  <si>
    <t>tcctgcccca[]catcagcgcg</t>
  </si>
  <si>
    <t>3189852_3189855</t>
  </si>
  <si>
    <t>tcctgcccca[catc]agcgcgcaag</t>
  </si>
  <si>
    <t>3189852_3189857</t>
  </si>
  <si>
    <t>tcctgcccca[catcag]cgcgcaagcc</t>
  </si>
  <si>
    <t>3189852_3189858</t>
  </si>
  <si>
    <t>tcctgcccca[catcagc]gcgcaagccc</t>
  </si>
  <si>
    <t>3189852_3189859</t>
  </si>
  <si>
    <t>tcctgcccca[catcagcg]cgcaagccca</t>
  </si>
  <si>
    <t>0.0250</t>
  </si>
  <si>
    <t>3189853_3189853</t>
  </si>
  <si>
    <t>cctgccccac[a]tcagcgcgca</t>
  </si>
  <si>
    <t>3189853_3189854</t>
  </si>
  <si>
    <t>cctgccccac[at]cagcgcgcaa</t>
  </si>
  <si>
    <t>3189853_3189856</t>
  </si>
  <si>
    <t>cctgccccac[atca]gcgcgcaagc</t>
  </si>
  <si>
    <t>3189853_3189872</t>
  </si>
  <si>
    <t>cctgccccac[atcagcgcgcaagcccaaga]aaactggctc</t>
  </si>
  <si>
    <t>3189853_3189873</t>
  </si>
  <si>
    <t>cctgccccac[atcagcgcgcaagcccaagaa]aactggctct</t>
  </si>
  <si>
    <t>3189856_3189855</t>
  </si>
  <si>
    <t>gccccacatc[]agcgcgcaag</t>
  </si>
  <si>
    <t>3189859_3189859</t>
  </si>
  <si>
    <t>ccacatcagc[g]cgcaagccca</t>
  </si>
  <si>
    <t>3189866_3189866</t>
  </si>
  <si>
    <t>agcgcgcaag[c]ccaagaaaac</t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tp53</t>
    </r>
    <r>
      <rPr>
        <sz val="11"/>
        <color theme="1"/>
        <rFont val="Calibri"/>
        <family val="2"/>
        <scheme val="minor"/>
      </rPr>
      <t xml:space="preserve"> is 0.3055 (11 readpairs with indel(s) versus 25 readpairs without indel(s))</t>
    </r>
  </si>
  <si>
    <r>
      <t>Mutagenesis efficiency for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rb1</t>
    </r>
    <r>
      <rPr>
        <sz val="11"/>
        <color theme="1"/>
        <rFont val="Calibri"/>
        <family val="2"/>
        <scheme val="minor"/>
      </rPr>
      <t xml:space="preserve"> is 0.2857 (2 readpairs with indel(s) versus 5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1</t>
    </r>
    <r>
      <rPr>
        <sz val="11"/>
        <color theme="1"/>
        <rFont val="Calibri"/>
        <family val="2"/>
        <scheme val="minor"/>
      </rPr>
      <t xml:space="preserve"> is 0.1909 (80 readpairs with indel(s) versus 339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2</t>
    </r>
    <r>
      <rPr>
        <sz val="11"/>
        <color theme="1"/>
        <rFont val="Calibri"/>
        <family val="2"/>
        <scheme val="minor"/>
      </rPr>
      <t xml:space="preserve"> is 0.3013 (88 readpairs with indel(s) versus 204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ep300</t>
    </r>
    <r>
      <rPr>
        <sz val="11"/>
        <color theme="1"/>
        <rFont val="Calibri"/>
        <family val="2"/>
        <scheme val="minor"/>
      </rPr>
      <t xml:space="preserve"> is 0.0018 (1 readpairs with indel(s) versus 538 readpairs without indel(s))</t>
    </r>
  </si>
  <si>
    <t>77883_77889</t>
  </si>
  <si>
    <t>tggcagaaga[gcttgtt]gaggtcggtg</t>
  </si>
  <si>
    <t>0.0277</t>
  </si>
  <si>
    <t>0.1428</t>
  </si>
  <si>
    <t>3189816_3189855</t>
  </si>
  <si>
    <t>ccacttacaa[agcgtcagttgggcagaatgccggaatcctgccccacatc]agcgcgcaag</t>
  </si>
  <si>
    <t>0.0018</t>
  </si>
  <si>
    <t>3189820_3189853</t>
  </si>
  <si>
    <t>ttacaaagcg[tcagttgggcagaatgccggaatcctgccccaca]tcagcgcgca</t>
  </si>
  <si>
    <t>0.1666</t>
  </si>
  <si>
    <t>3189828_3189858</t>
  </si>
  <si>
    <t>cgtcagttgg[gcagaatgccggaatcctgccccacatcagc]gcgcaagccc</t>
  </si>
  <si>
    <t>3189829_3189854</t>
  </si>
  <si>
    <t>gtcagttggg[cagaatgccggaatcctgccccacat]cagcgcgcaa</t>
  </si>
  <si>
    <t>896436_896457</t>
  </si>
  <si>
    <t>ctgtgattct[tgtgggtgttgggggagcactg]ttgggttggg</t>
  </si>
  <si>
    <t>0.0068</t>
  </si>
  <si>
    <t>3189835_3189856</t>
  </si>
  <si>
    <t>tgggcagaat[gccggaatcctgccccacatca]gcgcgcaagc</t>
  </si>
  <si>
    <t>0.0239</t>
  </si>
  <si>
    <t>3189835_3189858</t>
  </si>
  <si>
    <t>tgggcagaat[gccggaatcctgccccacatcagc]gcgcaagccc</t>
  </si>
  <si>
    <t>3189835_3189860</t>
  </si>
  <si>
    <t>tgggcagaat[gccggaatcctgccccacatcagcgc]gcaagcccaa</t>
  </si>
  <si>
    <t>3189837_3189859</t>
  </si>
  <si>
    <t>ggcagaatgc[cggaatcctgccccacatcagcg]cgcaagccca</t>
  </si>
  <si>
    <t>0.0102</t>
  </si>
  <si>
    <t>77902_77903</t>
  </si>
  <si>
    <t>ggtcggtgga[gt]actgcagaga</t>
  </si>
  <si>
    <t>896441_896478</t>
  </si>
  <si>
    <t>attcttgtgg[gtgttgggggagcactgttgggttggggaacaggtaaa]gtgctgctgg</t>
  </si>
  <si>
    <t>3189843_3189843</t>
  </si>
  <si>
    <t>atgccggaat[c]ctgccccaca</t>
  </si>
  <si>
    <t>0.0342</t>
  </si>
  <si>
    <t>3189844_3189859</t>
  </si>
  <si>
    <t>tgccggaatc[ctgccccacatcagcg]cgcaagccca</t>
  </si>
  <si>
    <t>896443_896452</t>
  </si>
  <si>
    <t>tcttgtgggt[gttgggggag]cactgttggg</t>
  </si>
  <si>
    <t>3189845_3189856</t>
  </si>
  <si>
    <t>gccggaatcc[tgccccacatca]gcgcgcaagc</t>
  </si>
  <si>
    <t>0.0547</t>
  </si>
  <si>
    <t>0.0167</t>
  </si>
  <si>
    <t>3189846_3189864</t>
  </si>
  <si>
    <t>ccggaatcct[gccccacatcagcgcgcaa]gcccaagaaa</t>
  </si>
  <si>
    <t>0.0047</t>
  </si>
  <si>
    <t>896447_896456</t>
  </si>
  <si>
    <t>gtgggtgttg[ggggagcact]gttgggttgg</t>
  </si>
  <si>
    <t>3189847_3189847</t>
  </si>
  <si>
    <t>cggaatcctg[c]cccacatcag</t>
  </si>
  <si>
    <t>0.0273</t>
  </si>
  <si>
    <t>3189848_3189859</t>
  </si>
  <si>
    <t>ggaatcctgc[cccacatcagcg]cgcaagccca</t>
  </si>
  <si>
    <t>3189849_3189853</t>
  </si>
  <si>
    <t>gaatcctgcc[ccaca]tcagcgcgca</t>
  </si>
  <si>
    <t>896449_896459</t>
  </si>
  <si>
    <t>gggtgttggg[ggagcactgtt]gggttgggga</t>
  </si>
  <si>
    <t>3189849_3189859</t>
  </si>
  <si>
    <t>gaatcctgcc[ccacatcagcg]cgcaagccca</t>
  </si>
  <si>
    <t>0.0171</t>
  </si>
  <si>
    <t>3189849_3189869</t>
  </si>
  <si>
    <t>gaatcctgcc[ccacatcagcgcgcaagccca]agaaaactgg</t>
  </si>
  <si>
    <t>896452_896467</t>
  </si>
  <si>
    <t>tgttggggga[gcactgttgggttggg]gaacaggtaa</t>
  </si>
  <si>
    <t>0.0095</t>
  </si>
  <si>
    <t>3189850_3189861</t>
  </si>
  <si>
    <t>aatcctgccc[cacatcagcgcg]caagcccaag</t>
  </si>
  <si>
    <t>3189851_3189851</t>
  </si>
  <si>
    <t>atcctgcccc[a]catcagcgcg</t>
  </si>
  <si>
    <t>3189851_3189871</t>
  </si>
  <si>
    <t>atcctgcccc[acatcagcgcgcaagcccaag]aaaactggct</t>
  </si>
  <si>
    <t>3189852_3189854</t>
  </si>
  <si>
    <t>tcctgcccca[cat]cagcgcgcaa</t>
  </si>
  <si>
    <t>0.0501</t>
  </si>
  <si>
    <t>896464_896474</t>
  </si>
  <si>
    <t>actgttgggt[tggggaacagg]taaagtgctg</t>
  </si>
  <si>
    <t>3189853_3189869</t>
  </si>
  <si>
    <t>cctgccccac[atcagcgcgcaagccca]agaaaactgg</t>
  </si>
  <si>
    <t>3189853_3189871</t>
  </si>
  <si>
    <t>cctgccccac[atcagcgcgcaagcccaag]aaaactggct</t>
  </si>
  <si>
    <t>3189854_3189853</t>
  </si>
  <si>
    <t>ctgccccaca[]tcagcgcgca</t>
  </si>
  <si>
    <t>3189857_3189861</t>
  </si>
  <si>
    <t>ccccacatca[gcgcg]caagcccaag</t>
  </si>
  <si>
    <t>3189823_3189868</t>
  </si>
  <si>
    <t>caaagcgtca[gttgggcagaatgccggaatcctgccccacatcagcgcgcaagccc]aagaaaactg</t>
  </si>
  <si>
    <t>896441_896440</t>
  </si>
  <si>
    <t>attcttgtgg[]gtgttggggg</t>
  </si>
  <si>
    <t>0.0066</t>
  </si>
  <si>
    <t>77849_77894</t>
  </si>
  <si>
    <t>cacacggacc[agcaaagggcaggtcttggccaattggcagaagagcttgttgaggt]cggtggagta</t>
  </si>
  <si>
    <t>0.6666</t>
  </si>
  <si>
    <t>0.0051</t>
  </si>
  <si>
    <t>77850_77895</t>
  </si>
  <si>
    <t>acacggacca[gcaaagggcaggtcttggccaattggcagaagagcttgttgaggtc]ggtggagtac</t>
  </si>
  <si>
    <t>0.0028</t>
  </si>
  <si>
    <t>0.0085</t>
  </si>
  <si>
    <t>896450_896454</t>
  </si>
  <si>
    <t>ggtgttgggg[gagca]ctgttgggtt</t>
  </si>
  <si>
    <t>896453_896457</t>
  </si>
  <si>
    <t>gttgggggag[cactg]ttgggttggg</t>
  </si>
  <si>
    <t>896464_896471</t>
  </si>
  <si>
    <t>actgttgggt[tggggaac]aggtaaagtg</t>
  </si>
  <si>
    <t>896465_896465</t>
  </si>
  <si>
    <t>ctgttgggtt[g]gggaacaggt</t>
  </si>
  <si>
    <t>0.0099</t>
  </si>
  <si>
    <t>0.0058</t>
  </si>
  <si>
    <t>0.0152</t>
  </si>
  <si>
    <t>0.0233</t>
  </si>
  <si>
    <t>896438_896437</t>
  </si>
  <si>
    <t>gtgattcttg[]tgggtgttgg</t>
  </si>
  <si>
    <t>0.0191</t>
  </si>
  <si>
    <t>77891_77901</t>
  </si>
  <si>
    <t>gagcttgttg[aggtcggtgga]gtactgcaga</t>
  </si>
  <si>
    <t>0.0076</t>
  </si>
  <si>
    <t>0.0175</t>
  </si>
  <si>
    <t>0.0229</t>
  </si>
  <si>
    <t>1443365_1443365</t>
  </si>
  <si>
    <t>ccatttgccc[t]gggtgctgaa</t>
  </si>
  <si>
    <t>3189844_3189854</t>
  </si>
  <si>
    <t>tgccggaatc[ctgccccacat]cagcgcgcaa</t>
  </si>
  <si>
    <t>0.0169</t>
  </si>
  <si>
    <t>896446_896460</t>
  </si>
  <si>
    <t>tgtgggtgtt[gggggagcactgttg]ggttggggaa</t>
  </si>
  <si>
    <t>0.0305</t>
  </si>
  <si>
    <t>0.4736</t>
  </si>
  <si>
    <t>77860_77895</t>
  </si>
  <si>
    <t>gcaaagggca[ggtcttggccaattggcagaagagcttgttgaggtc]ggtggagtac</t>
  </si>
  <si>
    <t>0.0212</t>
  </si>
  <si>
    <t>77872_77893</t>
  </si>
  <si>
    <t>tcttggccaa[ttggcagaagagcttgttgagg]tcggtggagt</t>
  </si>
  <si>
    <t>0.0135</t>
  </si>
  <si>
    <t>0.0045</t>
  </si>
  <si>
    <t>1443364_1443372</t>
  </si>
  <si>
    <t>cccatttgcc[ctgggtgct]gaagtggagc</t>
  </si>
  <si>
    <t>0.0090</t>
  </si>
  <si>
    <t>547741_547744</t>
  </si>
  <si>
    <t>tgcagcagcc[ggta]cagcacaatc</t>
  </si>
  <si>
    <t>896448_896464</t>
  </si>
  <si>
    <t>tgggtgttgg[gggagcactgttgggtt]ggggaacagg</t>
  </si>
  <si>
    <t>0.0260</t>
  </si>
  <si>
    <t>896453_896471</t>
  </si>
  <si>
    <t>gttgggggag[cactgttgggttggggaac]aggtaaagtg</t>
  </si>
  <si>
    <t>1443370_1443370</t>
  </si>
  <si>
    <t>tgccctgggt[g]ctgaagtgga</t>
  </si>
  <si>
    <t>1443378_1443377</t>
  </si>
  <si>
    <t>gtgctgaagt[]ggagcctgct</t>
  </si>
  <si>
    <t>0.0144</t>
  </si>
  <si>
    <t>0.0510</t>
  </si>
  <si>
    <t>0.8695</t>
  </si>
  <si>
    <t>0.0038</t>
  </si>
  <si>
    <t>3189858_3189858</t>
  </si>
  <si>
    <t>cccacatcag[c]gcgcaagccc</t>
  </si>
  <si>
    <t>0.5714</t>
  </si>
  <si>
    <t>0.0114</t>
  </si>
  <si>
    <t>896450_896459</t>
  </si>
  <si>
    <t>ggtgttgggg[gagcactgtt]gggttgggga</t>
  </si>
  <si>
    <t>0.0111</t>
  </si>
  <si>
    <t>0.0105</t>
  </si>
  <si>
    <t>896454_896459</t>
  </si>
  <si>
    <t>ttgggggagc[actgtt]gggttgggga</t>
  </si>
  <si>
    <t>1443369_1443369</t>
  </si>
  <si>
    <t>ttgccctggg[t]gctgaagtgg</t>
  </si>
  <si>
    <t>3189854_3189854</t>
  </si>
  <si>
    <t>ctgccccaca[t]cagcgcgcaa</t>
  </si>
  <si>
    <t>Liposarcoma sample 1</t>
  </si>
  <si>
    <t>77863_77862</t>
  </si>
  <si>
    <t>aagggcaggt[]cttggccaat</t>
  </si>
  <si>
    <t>0.3632</t>
  </si>
  <si>
    <t>3189818_3189847</t>
  </si>
  <si>
    <t>acttacaaag[cgtcagttgggcagaatgccggaatcctgc]cccacatcag</t>
  </si>
  <si>
    <t>896413_896413</t>
  </si>
  <si>
    <t>ttctacaaag[t]tgctaccagc</t>
  </si>
  <si>
    <t>0.0540</t>
  </si>
  <si>
    <t>77875_77875</t>
  </si>
  <si>
    <t>tggccaattg[g]cagaagagct</t>
  </si>
  <si>
    <t>547732_547732</t>
  </si>
  <si>
    <t>tgagcacatt[g]cagcagccgg</t>
  </si>
  <si>
    <t>0.4631</t>
  </si>
  <si>
    <t>896427_896452</t>
  </si>
  <si>
    <t>taccagctgc[tgtgattcttgtgggtgttgggggag]cactgttggg</t>
  </si>
  <si>
    <t>0.0270</t>
  </si>
  <si>
    <t>0.0054</t>
  </si>
  <si>
    <t>0.0049</t>
  </si>
  <si>
    <t>3189851_3189854</t>
  </si>
  <si>
    <t>atcctgcccc[acat]cagcgcgcaa</t>
  </si>
  <si>
    <t>0.5608</t>
  </si>
  <si>
    <t>1443367_1443387</t>
  </si>
  <si>
    <t>atttgccctg[ggtgctgaagtggagcctgct]gtctctggcc</t>
  </si>
  <si>
    <t>0.8648</t>
  </si>
  <si>
    <t>0.8802</t>
  </si>
  <si>
    <t>547740_547747</t>
  </si>
  <si>
    <t>ttgcagcagc[cggtacag]cacaatcata</t>
  </si>
  <si>
    <t>1443368_1443388</t>
  </si>
  <si>
    <t>tttgccctgg[gtgctgaagtggagcctgctg]tctctggccc</t>
  </si>
  <si>
    <t>0.0127</t>
  </si>
  <si>
    <t>0.5213</t>
  </si>
  <si>
    <t>547741_547747</t>
  </si>
  <si>
    <t>tgcagcagcc[ggtacag]cacaatcata</t>
  </si>
  <si>
    <t>0.0170</t>
  </si>
  <si>
    <t>0.3832</t>
  </si>
  <si>
    <t>547743_547764</t>
  </si>
  <si>
    <t>cagcagccgg[tacagcacaatcatacagccgc]agatttgtaa</t>
  </si>
  <si>
    <t>896452_896459</t>
  </si>
  <si>
    <t>tgttggggga[gcactgtt]gggttgggga</t>
  </si>
  <si>
    <t>896453_896459</t>
  </si>
  <si>
    <t>gttgggggag[cactgtt]gggttgggga</t>
  </si>
  <si>
    <t>Liposarcoma sample 2</t>
  </si>
  <si>
    <t>0.0161</t>
  </si>
  <si>
    <t>0.5116</t>
  </si>
  <si>
    <t>896438_896445</t>
  </si>
  <si>
    <t>gtgattcttg[tgggtgtt]gggggagcac</t>
  </si>
  <si>
    <t>1443349_1443349</t>
  </si>
  <si>
    <t>atagggcccg[t]ttgtcccatt</t>
  </si>
  <si>
    <t>0.0092</t>
  </si>
  <si>
    <t>0.0806</t>
  </si>
  <si>
    <t>0.4677</t>
  </si>
  <si>
    <t>0.5307</t>
  </si>
  <si>
    <t>0.0131</t>
  </si>
  <si>
    <t>0.3064</t>
  </si>
  <si>
    <t>0.8352</t>
  </si>
  <si>
    <t>0.3859</t>
  </si>
  <si>
    <t>1443376_1443376</t>
  </si>
  <si>
    <t>gggtgctgaa[g]tggagcctgc</t>
  </si>
  <si>
    <t>896461_896464</t>
  </si>
  <si>
    <t>agcactgttg[ggtt]ggggaacagg</t>
  </si>
  <si>
    <t>896462_896464</t>
  </si>
  <si>
    <t>gcactgttgg[gtt]ggggaacagg</t>
  </si>
  <si>
    <t>896469_896469</t>
  </si>
  <si>
    <t>tgggttgggg[a]acaggtaaag</t>
  </si>
  <si>
    <t>Liposarcoma sample 3</t>
  </si>
  <si>
    <t>3189823_3189867</t>
  </si>
  <si>
    <t>caaagcgtca[gttgggcagaatgccggaatcctgccccacatcagcgcgcaagcc]caagaaaact</t>
  </si>
  <si>
    <t>0.0084</t>
  </si>
  <si>
    <t>0.1307</t>
  </si>
  <si>
    <t>0.4434</t>
  </si>
  <si>
    <t>0.1444</t>
  </si>
  <si>
    <t>0.3557</t>
  </si>
  <si>
    <t>0.4641</t>
  </si>
  <si>
    <t>0.6777</t>
  </si>
  <si>
    <t>0.0063</t>
  </si>
  <si>
    <t>77889_77892</t>
  </si>
  <si>
    <t>aagagcttgt[tgag]gtcggtggag</t>
  </si>
  <si>
    <t>896453_896454</t>
  </si>
  <si>
    <t>gttgggggag[ca]ctgttgggtt</t>
  </si>
  <si>
    <t>0.3734</t>
  </si>
  <si>
    <t>0.0153</t>
  </si>
  <si>
    <t>0.4615</t>
  </si>
  <si>
    <t>77890_77901</t>
  </si>
  <si>
    <t>agagcttgtt[gaggtcggtgga]gtactgcaga</t>
  </si>
  <si>
    <t>0.4173</t>
  </si>
  <si>
    <t>1443380_1443379</t>
  </si>
  <si>
    <t>gctgaagtgg[]agcctgctgt</t>
  </si>
  <si>
    <t>0.7076</t>
  </si>
  <si>
    <t>0.0056</t>
  </si>
  <si>
    <t>Liposarcoma sample 4</t>
  </si>
  <si>
    <t>0.8</t>
  </si>
  <si>
    <t>0.5333</t>
  </si>
  <si>
    <t>0.0094</t>
  </si>
  <si>
    <t>0.04</t>
  </si>
  <si>
    <t>0.4666</t>
  </si>
  <si>
    <t>0.3935</t>
  </si>
  <si>
    <t>0.5250</t>
  </si>
  <si>
    <t>0.0128</t>
  </si>
  <si>
    <t>0.4976</t>
  </si>
  <si>
    <t>0.5032</t>
  </si>
  <si>
    <t>0.4218</t>
  </si>
  <si>
    <t>3189855_3189855</t>
  </si>
  <si>
    <t>tgccccacat[c]agcgcgcaag</t>
  </si>
  <si>
    <t>896439_896439</t>
  </si>
  <si>
    <t>tgattcttgt[g]ggtgttgggg</t>
  </si>
  <si>
    <t>0.3812</t>
  </si>
  <si>
    <t>896463_896482</t>
  </si>
  <si>
    <t>cactgttggg[ttggggaacaggtaaagtgc]tgctggatct</t>
  </si>
  <si>
    <t>Liposarcoma sample 5</t>
  </si>
  <si>
    <t>0.0151</t>
  </si>
  <si>
    <t>0.5952</t>
  </si>
  <si>
    <t>896433_896452</t>
  </si>
  <si>
    <t>ctgctgtgat[tcttgtgggtgttgggggag]cactgttggg</t>
  </si>
  <si>
    <t>0.0108</t>
  </si>
  <si>
    <t>0.1034</t>
  </si>
  <si>
    <t>0.0606</t>
  </si>
  <si>
    <t>3189849_3189848</t>
  </si>
  <si>
    <t>gaatcctgcc[]ccacatcagc</t>
  </si>
  <si>
    <t>0.0238</t>
  </si>
  <si>
    <t>0.3941</t>
  </si>
  <si>
    <t>77860_77859</t>
  </si>
  <si>
    <t>gcaaagggca[]ggtcttggcc</t>
  </si>
  <si>
    <t>0.0815</t>
  </si>
  <si>
    <t>0.0291</t>
  </si>
  <si>
    <t>77864_77863</t>
  </si>
  <si>
    <t>agggcaggtc[]ttggccaatt</t>
  </si>
  <si>
    <t>77873_77873</t>
  </si>
  <si>
    <t>cttggccaat[t]ggcagaagag</t>
  </si>
  <si>
    <t>0.3695</t>
  </si>
  <si>
    <t>77877_77877</t>
  </si>
  <si>
    <t>gccaattggc[a]gaagagcttg</t>
  </si>
  <si>
    <t>1443366_1443374</t>
  </si>
  <si>
    <t>catttgccct[gggtgctga]agtggagcct</t>
  </si>
  <si>
    <t>0.0218</t>
  </si>
  <si>
    <t>0.0689</t>
  </si>
  <si>
    <t>0.0145</t>
  </si>
  <si>
    <t>77888_77887</t>
  </si>
  <si>
    <t>gaagagcttg[]ttgaggtcgg</t>
  </si>
  <si>
    <t>0.0210</t>
  </si>
  <si>
    <t>0.4619</t>
  </si>
  <si>
    <t>77888_77891</t>
  </si>
  <si>
    <t>gaagagcttg[ttga]ggtcggtgga</t>
  </si>
  <si>
    <t>0.0248</t>
  </si>
  <si>
    <t>896463_896464</t>
  </si>
  <si>
    <t>cactgttggg[tt]ggggaacagg</t>
  </si>
  <si>
    <t>0.4233</t>
  </si>
  <si>
    <t>0.8546</t>
  </si>
  <si>
    <t>0.0057</t>
  </si>
  <si>
    <t>77901_77900</t>
  </si>
  <si>
    <t>aggtcggtgg[]agtactgcag</t>
  </si>
  <si>
    <t>Liposarcoma sample 6</t>
  </si>
  <si>
    <t>0.8983</t>
  </si>
  <si>
    <t>0.4255</t>
  </si>
  <si>
    <t>0.9056</t>
  </si>
  <si>
    <t>0.8396</t>
  </si>
  <si>
    <t>1443358_1443366</t>
  </si>
  <si>
    <t>gtttgtccca[tttgccctg]ggtgctgaag</t>
  </si>
  <si>
    <t>77905_77908</t>
  </si>
  <si>
    <t>cggtggagta[ctgc]agagaccaac</t>
  </si>
  <si>
    <t>0.4680</t>
  </si>
  <si>
    <t>1443360_1443363</t>
  </si>
  <si>
    <t>ttgtcccatt[tgcc]ctgggtgctg</t>
  </si>
  <si>
    <t>547755_547776</t>
  </si>
  <si>
    <t>cagcacaatc[atacagccgcagatttgtaagt]agaatgcgac</t>
  </si>
  <si>
    <t>0.4659</t>
  </si>
  <si>
    <t>896464_896464</t>
  </si>
  <si>
    <t>actgttgggt[t]ggggaacagg</t>
  </si>
  <si>
    <t>1443366_1443370</t>
  </si>
  <si>
    <t>catttgccct[gggtg]ctgaagtgga</t>
  </si>
  <si>
    <t>896464_896466</t>
  </si>
  <si>
    <t>actgttgggt[tgg]ggaacaggta</t>
  </si>
  <si>
    <t>896467_896466</t>
  </si>
  <si>
    <t>gttgggttgg[]ggaacaggta</t>
  </si>
  <si>
    <t>0.4516</t>
  </si>
  <si>
    <t>1443390_1443398</t>
  </si>
  <si>
    <t>agcctgctgt[ctctggccc]attgactgca</t>
  </si>
  <si>
    <t>Liposarcoma sample 7</t>
  </si>
  <si>
    <t>0.5294</t>
  </si>
  <si>
    <t>0.4857</t>
  </si>
  <si>
    <t>896419_896419</t>
  </si>
  <si>
    <t>aaagttgcta[c]cagctgctgt</t>
  </si>
  <si>
    <t>0.4025</t>
  </si>
  <si>
    <t>0.0012</t>
  </si>
  <si>
    <t>0.4705</t>
  </si>
  <si>
    <t>3189848_3189847</t>
  </si>
  <si>
    <t>ggaatcctgc[]cccacatcag</t>
  </si>
  <si>
    <t>896439_896447</t>
  </si>
  <si>
    <t>tgattcttgt[gggtgttgg]gggagcactg</t>
  </si>
  <si>
    <t>0.1075</t>
  </si>
  <si>
    <t>0.4448</t>
  </si>
  <si>
    <t>0.5241</t>
  </si>
  <si>
    <t>896445_896452</t>
  </si>
  <si>
    <t>ttgtgggtgt[tgggggag]cactgttggg</t>
  </si>
  <si>
    <t>1443374_1443373</t>
  </si>
  <si>
    <t>ctgggtgctg[]aagtggagcc</t>
  </si>
  <si>
    <t>3189869_3189869</t>
  </si>
  <si>
    <t>gcgcaagccc[a]agaaaactgg</t>
  </si>
  <si>
    <t>0.2956</t>
  </si>
  <si>
    <t>0.7897</t>
  </si>
  <si>
    <t>896466_896465</t>
  </si>
  <si>
    <t>tgttgggttg[]gggaacaggt</t>
  </si>
  <si>
    <t>0.0036</t>
  </si>
  <si>
    <t>0.0060</t>
  </si>
  <si>
    <t>0.0121</t>
  </si>
  <si>
    <t>0.0119</t>
  </si>
  <si>
    <t>3189851_3189853</t>
  </si>
  <si>
    <t>atcctgcccc[aca]tcagcgcgca</t>
  </si>
  <si>
    <t>0.0112</t>
  </si>
  <si>
    <t>896445_896446</t>
  </si>
  <si>
    <t>ttgtgggtgt[tg]ggggagcact</t>
  </si>
  <si>
    <t>3189854_3189855</t>
  </si>
  <si>
    <t>ctgccccaca[tc]agcgcgcaag</t>
  </si>
  <si>
    <t>0.0240</t>
  </si>
  <si>
    <t>3189858_3189857</t>
  </si>
  <si>
    <t>cccacatcag[]cgcgcaagcc</t>
  </si>
  <si>
    <t>0.0137</t>
  </si>
  <si>
    <t>1443371_1443371</t>
  </si>
  <si>
    <t>gccctgggtg[c]tgaagtggag</t>
  </si>
  <si>
    <t>1443377_1443376</t>
  </si>
  <si>
    <t>ggtgctgaag[]tggagcctgc</t>
  </si>
  <si>
    <t>Liposarcoma graft 1 (from donor animal 7)</t>
  </si>
  <si>
    <t>0.3125</t>
  </si>
  <si>
    <t>0.2450</t>
  </si>
  <si>
    <t>0.4759</t>
  </si>
  <si>
    <t>0.2708</t>
  </si>
  <si>
    <t>0.0313</t>
  </si>
  <si>
    <t>896444_896464</t>
  </si>
  <si>
    <t>cttgtgggtg[ttgggggagcactgttgggtt]ggggaacagg</t>
  </si>
  <si>
    <t>0.0158</t>
  </si>
  <si>
    <t>0.2794</t>
  </si>
  <si>
    <t>0.3789</t>
  </si>
  <si>
    <t>0.6488</t>
  </si>
  <si>
    <t>0.4827</t>
  </si>
  <si>
    <t>0.2643</t>
  </si>
  <si>
    <t>Liposarcoma graft 2 (from donor animal 7)</t>
  </si>
  <si>
    <t>0.2631</t>
  </si>
  <si>
    <t>0.008</t>
  </si>
  <si>
    <t>1443354_1443353</t>
  </si>
  <si>
    <t>gcccgtttgt[]cccatttgcc</t>
  </si>
  <si>
    <t>0.0791</t>
  </si>
  <si>
    <t>0.368</t>
  </si>
  <si>
    <t>896444_896444</t>
  </si>
  <si>
    <t>cttgtgggtg[t]tgggggagca</t>
  </si>
  <si>
    <t>0.4783</t>
  </si>
  <si>
    <t>0.5323</t>
  </si>
  <si>
    <t>0.2105</t>
  </si>
  <si>
    <t>0.024</t>
  </si>
  <si>
    <t>0.2536</t>
  </si>
  <si>
    <t>0.2302</t>
  </si>
  <si>
    <t>0.264</t>
  </si>
  <si>
    <t>0.6586</t>
  </si>
  <si>
    <t>1443378_1443386</t>
  </si>
  <si>
    <t>gtgctgaagt[ggagcctgc]tgtctctggc</t>
  </si>
  <si>
    <t>1443387_1443386</t>
  </si>
  <si>
    <t>tggagcctgc[]tgtctctggc</t>
  </si>
  <si>
    <t>Oligos employed for generation of template DNA for in vitro gRNA transcription</t>
  </si>
  <si>
    <t>sgRNA name</t>
  </si>
  <si>
    <t>oligo sequence</t>
  </si>
  <si>
    <t>gRNA genomic target site</t>
  </si>
  <si>
    <t>Xt_tp53</t>
  </si>
  <si>
    <t>5'-GAAATtaatacgactcactataGGAGAGCTTGTTGAGGTCGGgttttagagctagaaATAGC-3'</t>
  </si>
  <si>
    <t>GAAGAGCTTGTTGAGGTCGGTGG</t>
  </si>
  <si>
    <t>Xt_rb1</t>
  </si>
  <si>
    <t>5'-GAAATtaatacgactcactataGGTGTATGATTGTGCTGTACgttttagagctagaaATAGC-3'</t>
  </si>
  <si>
    <t>GCTGTATGATTGTGCTGTACCGG</t>
  </si>
  <si>
    <t>Xt_rbl1</t>
  </si>
  <si>
    <t>5'-GAAATtaatacgactcactataGGGGCTTGCGCGCTGATGTGgttttagagctagaaATAGC-3'</t>
  </si>
  <si>
    <t>TGGGCTTGCGCGCTGATGTGGGG</t>
  </si>
  <si>
    <t>Xt_rbl2</t>
  </si>
  <si>
    <t>5'-GAAATtaatacgactcactataGGTGTTGGGGGAGCACTGTTgttttagagctagaaATAGC-3'</t>
  </si>
  <si>
    <t>GGTGTTGGGGGAGCACTGTTGGG</t>
  </si>
  <si>
    <t>Xt_ep300</t>
  </si>
  <si>
    <t>5'-GAAATtaatacgactcactataGGGCTCCACTTCAGCACCCAgttttagagctagaaATAGC-3'</t>
  </si>
  <si>
    <t>AGGCTCCACTTCAGCACCCAGGG</t>
  </si>
  <si>
    <t>reverse oligo</t>
  </si>
  <si>
    <t>5′-aaaagcaccgactcggtgccactttttcaagttgataacggactagccttattttaacttgctatttctagctctaaaac-3′</t>
  </si>
  <si>
    <t>NA</t>
  </si>
  <si>
    <t>sgRNAs and Cas9 microinjection setups in Xenopus tropicalis embryos</t>
  </si>
  <si>
    <t>Setup</t>
  </si>
  <si>
    <t>Delivery methodology</t>
  </si>
  <si>
    <t>Dilution factor of each sgRNA (with Cas9)</t>
  </si>
  <si>
    <t>1,0 nL - 1 dorsal blastomere - 4-cell embryo</t>
  </si>
  <si>
    <t>Genotyping primers for CRISPR/Cas9 target sites</t>
  </si>
  <si>
    <t>Standard primer name</t>
  </si>
  <si>
    <r>
      <t>Xt_tp53</t>
    </r>
    <r>
      <rPr>
        <sz val="11"/>
        <color theme="1"/>
        <rFont val="Calibri"/>
        <family val="2"/>
        <scheme val="minor"/>
      </rPr>
      <t>-F</t>
    </r>
  </si>
  <si>
    <t>5’-GTGCTCGGATTTCTTGTACAC-3’</t>
  </si>
  <si>
    <r>
      <t>Xt_tp53</t>
    </r>
    <r>
      <rPr>
        <sz val="11"/>
        <color theme="1"/>
        <rFont val="Calibri"/>
        <family val="2"/>
        <scheme val="minor"/>
      </rPr>
      <t>-R</t>
    </r>
  </si>
  <si>
    <t>5’-ATAGACTACAGTTCCCATGATCC-3’</t>
  </si>
  <si>
    <r>
      <t>Xt_rb1</t>
    </r>
    <r>
      <rPr>
        <sz val="11"/>
        <color theme="1"/>
        <rFont val="Calibri"/>
        <family val="2"/>
        <scheme val="minor"/>
      </rPr>
      <t>-F</t>
    </r>
  </si>
  <si>
    <t>5’-AGACAAACAAGGGAACGGGA-3’</t>
  </si>
  <si>
    <r>
      <t>Xt_rb1</t>
    </r>
    <r>
      <rPr>
        <sz val="11"/>
        <color theme="1"/>
        <rFont val="Calibri"/>
        <family val="2"/>
        <scheme val="minor"/>
      </rPr>
      <t>-R</t>
    </r>
  </si>
  <si>
    <t>5’-TGAAGGCTGAAGGTTTGCTG-3’</t>
  </si>
  <si>
    <r>
      <t>Xt_rbl1</t>
    </r>
    <r>
      <rPr>
        <sz val="11"/>
        <color theme="1"/>
        <rFont val="Calibri"/>
        <family val="2"/>
        <scheme val="minor"/>
      </rPr>
      <t>-F</t>
    </r>
  </si>
  <si>
    <t>5’-CCCTTAGCTCAACACATATGG-3’</t>
  </si>
  <si>
    <r>
      <t>Xt_rbl1</t>
    </r>
    <r>
      <rPr>
        <sz val="11"/>
        <color theme="1"/>
        <rFont val="Calibri"/>
        <family val="2"/>
        <scheme val="minor"/>
      </rPr>
      <t>-R</t>
    </r>
  </si>
  <si>
    <t>5’-GAAACAGAGAACCTACATCGCC-3’</t>
  </si>
  <si>
    <r>
      <t>Xt_rbl2</t>
    </r>
    <r>
      <rPr>
        <sz val="11"/>
        <color theme="1"/>
        <rFont val="Calibri"/>
        <family val="2"/>
        <scheme val="minor"/>
      </rPr>
      <t>-F</t>
    </r>
  </si>
  <si>
    <t>5’-GCCAACAATTTGCTAACTACAG-3’</t>
  </si>
  <si>
    <r>
      <t>Xt_rbl2</t>
    </r>
    <r>
      <rPr>
        <sz val="11"/>
        <color theme="1"/>
        <rFont val="Calibri"/>
        <family val="2"/>
        <scheme val="minor"/>
      </rPr>
      <t>-R</t>
    </r>
  </si>
  <si>
    <t>5’-CTCTTCTAATCTCTTCTTGTCCAC-3’</t>
  </si>
  <si>
    <r>
      <t>Xt_ep300</t>
    </r>
    <r>
      <rPr>
        <sz val="11"/>
        <color theme="1"/>
        <rFont val="Calibri"/>
        <family val="2"/>
        <scheme val="minor"/>
      </rPr>
      <t>-F</t>
    </r>
  </si>
  <si>
    <t>5’-AGTGCCAGTGGTAAGCATAGG-3’</t>
  </si>
  <si>
    <r>
      <t>Xt_ep300</t>
    </r>
    <r>
      <rPr>
        <sz val="11"/>
        <color theme="1"/>
        <rFont val="Calibri"/>
        <family val="2"/>
        <scheme val="minor"/>
      </rPr>
      <t>-R</t>
    </r>
  </si>
  <si>
    <t>5’-CGATTCACATTGCGCAGAAAC-3’</t>
  </si>
  <si>
    <t>IHC, IF &amp; flowcytometry</t>
  </si>
  <si>
    <t>Application</t>
  </si>
  <si>
    <t>Primary antibody</t>
  </si>
  <si>
    <t>Secondary antibody</t>
  </si>
  <si>
    <t>IHC</t>
  </si>
  <si>
    <t>anti-pHH3 antibody (1:500; IHC-00061; Bethyl laboratories)</t>
  </si>
  <si>
    <t xml:space="preserve">Polyclonal Goat Anti-Rabbit Immunoglobulins/Biotinylated (1:500; E0432, DAKO Belgium) </t>
  </si>
  <si>
    <t>anti-PCNA antibody (1:1000, PC10, Dako)</t>
  </si>
  <si>
    <t>Biotinylated Goat Anti-Mouse Ig (1:500; E0433, DAKO)</t>
  </si>
  <si>
    <r>
      <rPr>
        <b/>
        <sz val="12"/>
        <color theme="8"/>
        <rFont val="Aptos Narrow"/>
        <family val="2"/>
      </rPr>
      <t>Δ</t>
    </r>
    <r>
      <rPr>
        <b/>
        <i/>
        <sz val="12"/>
        <color theme="8"/>
        <rFont val="Calibri"/>
        <family val="2"/>
        <scheme val="minor"/>
      </rPr>
      <t xml:space="preserve">tp53/rb1/rbl1/rbl2/ep300 </t>
    </r>
    <r>
      <rPr>
        <b/>
        <sz val="12"/>
        <color theme="8"/>
        <rFont val="Calibri"/>
        <family val="2"/>
        <scheme val="minor"/>
      </rPr>
      <t xml:space="preserve">CRISPR/Cas9 mono-injection in embryos obtained from a </t>
    </r>
    <r>
      <rPr>
        <b/>
        <sz val="12"/>
        <color theme="8"/>
        <rFont val="Calibri"/>
        <family val="2"/>
      </rPr>
      <t>WTxWT cross</t>
    </r>
  </si>
  <si>
    <r>
      <t xml:space="preserve">no ep300 tergeting: Δtp53/rb1/rbl1/rbl2 </t>
    </r>
    <r>
      <rPr>
        <b/>
        <sz val="12"/>
        <color theme="8"/>
        <rFont val="Calibri"/>
        <family val="2"/>
        <scheme val="minor"/>
      </rPr>
      <t xml:space="preserve">CRISPR/Cas9 mono-injection in embryos obtained from a </t>
    </r>
    <r>
      <rPr>
        <b/>
        <sz val="12"/>
        <color theme="8"/>
        <rFont val="Calibri"/>
        <family val="2"/>
      </rPr>
      <t>WTxWT cross</t>
    </r>
  </si>
  <si>
    <r>
      <t xml:space="preserve">no rbl2 targeting: Δtp53/rb1/rbl1/ep300 </t>
    </r>
    <r>
      <rPr>
        <b/>
        <sz val="12"/>
        <color theme="8"/>
        <rFont val="Calibri"/>
        <family val="2"/>
        <scheme val="minor"/>
      </rPr>
      <t xml:space="preserve">CRISPR/Cas9 mono-injection in embryos obtained from a </t>
    </r>
    <r>
      <rPr>
        <b/>
        <sz val="12"/>
        <color theme="8"/>
        <rFont val="Calibri"/>
        <family val="2"/>
      </rPr>
      <t>WTxWT cross</t>
    </r>
  </si>
  <si>
    <t>0.1243</t>
  </si>
  <si>
    <t>547743_547765</t>
  </si>
  <si>
    <t>cagcagccgg[tacagcacaatcatacagccgca]gatttgtaag</t>
  </si>
  <si>
    <t>547745_547748</t>
  </si>
  <si>
    <t>gcagccggta[cagc]acaatcatac</t>
  </si>
  <si>
    <t>77886_77885</t>
  </si>
  <si>
    <t>cagaagagct[]tgttgaggtc</t>
  </si>
  <si>
    <t>3189838_3189859</t>
  </si>
  <si>
    <t>gcagaatgcc[ggaatcctgccccacatcagcg]cgcaagccca</t>
  </si>
  <si>
    <t>0.0461</t>
  </si>
  <si>
    <t>chr2</t>
  </si>
  <si>
    <t>46447088_46447100</t>
  </si>
  <si>
    <t>ctttggcaaa[tgggatcagttcg]tggatggttt</t>
  </si>
  <si>
    <t>169516545_169516559</t>
  </si>
  <si>
    <t>aatgtagtca[atggtatcccgggcc]acggggcata</t>
  </si>
  <si>
    <t>77887_77901</t>
  </si>
  <si>
    <t>agaagagctt[gttgaggtcggtgga]gtactgcaga</t>
  </si>
  <si>
    <t>46447096_46447100</t>
  </si>
  <si>
    <t>aatgggatca[gttcg]tggatggttt</t>
  </si>
  <si>
    <t>169516547_169516561</t>
  </si>
  <si>
    <t>tgtagtcaat[ggtatcccgggccac]ggggcatata</t>
  </si>
  <si>
    <t>77889_77895</t>
  </si>
  <si>
    <t>aagagcttgt[tgaggtc]ggtggagtac</t>
  </si>
  <si>
    <t>169516552_169516552</t>
  </si>
  <si>
    <t>tcaatggtat[c]ccgggccacg</t>
  </si>
  <si>
    <t>169516552_169516557</t>
  </si>
  <si>
    <t>tcaatggtat[cccggg]ccacggggca</t>
  </si>
  <si>
    <t>77891_77895</t>
  </si>
  <si>
    <t>gagcttgttg[aggtc]ggtggagtac</t>
  </si>
  <si>
    <t>169516553_169516557</t>
  </si>
  <si>
    <t>caatggtatc[ccggg]ccacggggca</t>
  </si>
  <si>
    <t>0.0681</t>
  </si>
  <si>
    <t>169516554_169516557</t>
  </si>
  <si>
    <t>aatggtatcc[cggg]ccacggggca</t>
  </si>
  <si>
    <t>169516554_169516560</t>
  </si>
  <si>
    <t>aatggtatcc[cgggcca]cggggcatat</t>
  </si>
  <si>
    <t>169516560_169516560</t>
  </si>
  <si>
    <t>atcccgggcc[a]cggggcatat</t>
  </si>
  <si>
    <t>77892_77926</t>
  </si>
  <si>
    <t>agcttgttga[ggtcggtggagtactgcagagaccaacggcagggg]gttagtgggg</t>
  </si>
  <si>
    <t>46447090_46447089</t>
  </si>
  <si>
    <t>ttggcaaatg[]ggatcagttc</t>
  </si>
  <si>
    <t>169516534_169516596</t>
  </si>
  <si>
    <t>ttcttggaca[gaatgtagtcaatggtatcccgggccacggggcatatacctaaaaggattaggacatttcatt]gagtcatatg</t>
  </si>
  <si>
    <t>3189828_3189856</t>
  </si>
  <si>
    <t>cgtcagttgg[gcagaatgccggaatcctgccccacatca]gcgcgcaagc</t>
  </si>
  <si>
    <t>0.0091</t>
  </si>
  <si>
    <t>46447093_46447100</t>
  </si>
  <si>
    <t>gcaaatggga[tcagttcg]tggatggttt</t>
  </si>
  <si>
    <t>169516544_169516557</t>
  </si>
  <si>
    <t>gaatgtagtc[aatggtatcccggg]ccacggggca</t>
  </si>
  <si>
    <t>3189831_3189830</t>
  </si>
  <si>
    <t>cagttgggca[]gaatgccgga</t>
  </si>
  <si>
    <t>46447096_46447099</t>
  </si>
  <si>
    <t>aatgggatca[gttc]gtggatggtt</t>
  </si>
  <si>
    <t>169516551_169516550</t>
  </si>
  <si>
    <t>gtcaatggta[]tcccgggcca</t>
  </si>
  <si>
    <t>3189832_3189862</t>
  </si>
  <si>
    <t>agttgggcag[aatgccggaatcctgccccacatcagcgcgc]aagcccaaga</t>
  </si>
  <si>
    <t>46447097_46447099</t>
  </si>
  <si>
    <t>atgggatcag[ttc]gtggatggtt</t>
  </si>
  <si>
    <t>3189833_3189862</t>
  </si>
  <si>
    <t>gttgggcaga[atgccggaatcctgccccacatcagcgcgc]aagcccaaga</t>
  </si>
  <si>
    <t>46447098_46447097</t>
  </si>
  <si>
    <t>tgggatcagt[]tcgtggatgg</t>
  </si>
  <si>
    <t>169516555_169516583</t>
  </si>
  <si>
    <t>atggtatccc[gggccacggggcatatacctaaaaggatt]aggacatttc</t>
  </si>
  <si>
    <t>0.0136</t>
  </si>
  <si>
    <t>46447100_46447103</t>
  </si>
  <si>
    <t>ggatcagttc[gtgg]atggtttcca</t>
  </si>
  <si>
    <t>169516556_169516555</t>
  </si>
  <si>
    <t>tggtatcccg[]ggccacgggg</t>
  </si>
  <si>
    <t>169516558_169516557</t>
  </si>
  <si>
    <t>gtatcccggg[]ccacggggca</t>
  </si>
  <si>
    <t>169516558_169516561</t>
  </si>
  <si>
    <t>gtatcccggg[ccac]ggggcatata</t>
  </si>
  <si>
    <t>0.0178</t>
  </si>
  <si>
    <t>3189840_3189862</t>
  </si>
  <si>
    <t>agaatgccgg[aatcctgccccacatcagcgcgc]aagcccaaga</t>
  </si>
  <si>
    <t>3189842_3189845</t>
  </si>
  <si>
    <t>aatgccggaa[tcct]gccccacatc</t>
  </si>
  <si>
    <t>3189843_3189853</t>
  </si>
  <si>
    <t>atgccggaat[cctgccccaca]tcagcgcgca</t>
  </si>
  <si>
    <t>3189844_3189843</t>
  </si>
  <si>
    <t>tgccggaatc[]ctgccccaca</t>
  </si>
  <si>
    <t>3189845_3189863</t>
  </si>
  <si>
    <t>gccggaatcc[tgccccacatcagcgcgca]agcccaagaa</t>
  </si>
  <si>
    <t>3189846_3189860</t>
  </si>
  <si>
    <t>ccggaatcct[gccccacatcagcgc]gcaagcccaa</t>
  </si>
  <si>
    <t>3189846_3189878</t>
  </si>
  <si>
    <t>ccggaatcct[gccccacatcagcgcgcaagcccaagaaaactg]gctctctggc</t>
  </si>
  <si>
    <t>3189848_3189857</t>
  </si>
  <si>
    <t>ggaatcctgc[cccacatcag]cgcgcaagcc</t>
  </si>
  <si>
    <t>0.0304</t>
  </si>
  <si>
    <t>3189850_3189856</t>
  </si>
  <si>
    <t>aatcctgccc[cacatca]gcgcgcaagc</t>
  </si>
  <si>
    <t>3189850_3189857</t>
  </si>
  <si>
    <t>aatcctgccc[cacatcag]cgcgcaagcc</t>
  </si>
  <si>
    <t>3189851_3189857</t>
  </si>
  <si>
    <t>atcctgcccc[acatcag]cgcgcaagcc</t>
  </si>
  <si>
    <t>3189851_3189863</t>
  </si>
  <si>
    <t>atcctgcccc[acatcagcgcgca]agcccaagaa</t>
  </si>
  <si>
    <t>3189852_3189852</t>
  </si>
  <si>
    <t>tcctgcccca[c]atcagcgcgc</t>
  </si>
  <si>
    <t>0.0143</t>
  </si>
  <si>
    <t>3189856_3189869</t>
  </si>
  <si>
    <t>gccccacatc[agcgcgcaagccca]agaaaactgg</t>
  </si>
  <si>
    <t>3189858_3189862</t>
  </si>
  <si>
    <t>cccacatcag[cgcgc]aagcccaaga</t>
  </si>
  <si>
    <t>3189860_3189860</t>
  </si>
  <si>
    <t>cacatcagcg[c]gcaagcccaa</t>
  </si>
  <si>
    <t>3189862_3189867</t>
  </si>
  <si>
    <t>catcagcgcg[caagcc]caagaaaact</t>
  </si>
  <si>
    <t>3189869_3189875</t>
  </si>
  <si>
    <t>gcgcaagccc[aagaaaa]ctggctctct</t>
  </si>
  <si>
    <t>46447093_46447097</t>
  </si>
  <si>
    <t>gcaaatggga[tcagt]tcgtggatgg</t>
  </si>
  <si>
    <t>169516544_169516574</t>
  </si>
  <si>
    <t>gaatgtagtc[aatggtatcccgggccacggggcatatacct]aaaaggatta</t>
  </si>
  <si>
    <t>46447096_46447095</t>
  </si>
  <si>
    <t>aatgggatca[]gttcgtggat</t>
  </si>
  <si>
    <t>169516547_169516555</t>
  </si>
  <si>
    <t>tgtagtcaat[ggtatcccg]ggccacgggg</t>
  </si>
  <si>
    <t>0.0205</t>
  </si>
  <si>
    <t>77892_77892</t>
  </si>
  <si>
    <t>agcttgttga[g]gtcggtggag</t>
  </si>
  <si>
    <t>3189851_3189874</t>
  </si>
  <si>
    <t>atcctgcccc[acatcagcgcgcaagcccaagaaa]actggctctc</t>
  </si>
  <si>
    <t>169516555_169516554</t>
  </si>
  <si>
    <t>atggtatccc[]gggccacggg</t>
  </si>
  <si>
    <t>0.0574</t>
  </si>
  <si>
    <t>169516557_169516556</t>
  </si>
  <si>
    <t>ggtatcccgg[]gccacggggc</t>
  </si>
  <si>
    <t>169516557_169516561</t>
  </si>
  <si>
    <t>ggtatcccgg[gccac]ggggcatata</t>
  </si>
  <si>
    <t>169516568_169516567</t>
  </si>
  <si>
    <t>ccacggggca[]tatacctaaa</t>
  </si>
  <si>
    <t>3189820_3189820</t>
  </si>
  <si>
    <t>ttacaaagcg[t]cagttgggca</t>
  </si>
  <si>
    <t>chr4</t>
  </si>
  <si>
    <t>20615562_20615567</t>
  </si>
  <si>
    <t>tcaaacaaga[gccaag]ggaggaagaa</t>
  </si>
  <si>
    <t>0.0140</t>
  </si>
  <si>
    <t>3189847_3189846</t>
  </si>
  <si>
    <t>cggaatcctg[]ccccacatca</t>
  </si>
  <si>
    <t>896457_896461</t>
  </si>
  <si>
    <t>ggggagcact[gttgg]gttggggaac</t>
  </si>
  <si>
    <t>0.0160</t>
  </si>
  <si>
    <t>896463_896463</t>
  </si>
  <si>
    <t>cactgttggg[t]tggggaacag</t>
  </si>
  <si>
    <t>20615526_20615526</t>
  </si>
  <si>
    <t>acagcaagct[g]gacaacggac</t>
  </si>
  <si>
    <t>547732_547744</t>
  </si>
  <si>
    <t>tgagcacatt[gcagcagccggta]cagcacaatc</t>
  </si>
  <si>
    <t>20615534_20615545</t>
  </si>
  <si>
    <t>ctggacaacg[gactgagaccgc]ttgtgatcaa</t>
  </si>
  <si>
    <t>0.0268</t>
  </si>
  <si>
    <t>20615544_20615544</t>
  </si>
  <si>
    <t>gactgagacc[g]cttgtgatca</t>
  </si>
  <si>
    <t>3189837_3189836</t>
  </si>
  <si>
    <t>ggcagaatgc[]cggaatcctg</t>
  </si>
  <si>
    <t>20615544_20615566</t>
  </si>
  <si>
    <t>gactgagacc[gcttgtgatcaaacaagagccaa]gggaggaaga</t>
  </si>
  <si>
    <t>3189838_3189854</t>
  </si>
  <si>
    <t>gcagaatgcc[ggaatcctgccccacat]cagcgcgcaa</t>
  </si>
  <si>
    <t>20615548_20615562</t>
  </si>
  <si>
    <t>gagaccgctt[gtgatcaaacaagag]ccaagggagg</t>
  </si>
  <si>
    <t>547735_547756</t>
  </si>
  <si>
    <t>gcacattgca[gcagccggtacagcacaatcat]acagccgcag</t>
  </si>
  <si>
    <t>20615552_20615551</t>
  </si>
  <si>
    <t>ccgcttgtga[]tcaaacaaga</t>
  </si>
  <si>
    <t>0.0421</t>
  </si>
  <si>
    <t>3189839_3189854</t>
  </si>
  <si>
    <t>cagaatgccg[gaatcctgccccacat]cagcgcgcaa</t>
  </si>
  <si>
    <t>20615553_20615552</t>
  </si>
  <si>
    <t>cgcttgtgat[]caaacaagag</t>
  </si>
  <si>
    <t>3189839_3189870</t>
  </si>
  <si>
    <t>cagaatgccg[gaatcctgccccacatcagcgcgcaagcccaa]gaaaactggc</t>
  </si>
  <si>
    <t>896445_896462</t>
  </si>
  <si>
    <t>ttgtgggtgt[tgggggagcactgttggg]ttggggaaca</t>
  </si>
  <si>
    <t>20615553_20615556</t>
  </si>
  <si>
    <t>cgcttgtgat[caaa]caagagccaa</t>
  </si>
  <si>
    <t>20615553_20615563</t>
  </si>
  <si>
    <t>cgcttgtgat[caaacaagagc]caagggagga</t>
  </si>
  <si>
    <t>20615554_20615560</t>
  </si>
  <si>
    <t>gcttgtgatc[aaacaag]agccaaggga</t>
  </si>
  <si>
    <t>3189842_3189858</t>
  </si>
  <si>
    <t>aatgccggaa[tcctgccccacatcagc]gcgcaagccc</t>
  </si>
  <si>
    <t>20615554_20615562</t>
  </si>
  <si>
    <t>gcttgtgatc[aaacaagag]ccaagggagg</t>
  </si>
  <si>
    <t>547739_547740</t>
  </si>
  <si>
    <t>attgcagcag[cc]ggtacagcac</t>
  </si>
  <si>
    <t>20615555_20615564</t>
  </si>
  <si>
    <t>cttgtgatca[aacaagagcc]aagggaggaa</t>
  </si>
  <si>
    <t>20615556_20615555</t>
  </si>
  <si>
    <t>ttgtgatcaa[]acaagagcca</t>
  </si>
  <si>
    <t>3189844_3189875</t>
  </si>
  <si>
    <t>tgccggaatc[ctgccccacatcagcgcgcaagcccaagaaaa]ctggctctct</t>
  </si>
  <si>
    <t>20615557_20615562</t>
  </si>
  <si>
    <t>tgtgatcaaa[caagag]ccaagggagg</t>
  </si>
  <si>
    <t>3189845_3189854</t>
  </si>
  <si>
    <t>gccggaatcc[tgccccacat]cagcgcgcaa</t>
  </si>
  <si>
    <t>896449_896456</t>
  </si>
  <si>
    <t>gggtgttggg[ggagcact]gttgggttgg</t>
  </si>
  <si>
    <t>20615557_20615563</t>
  </si>
  <si>
    <t>tgtgatcaaa[caagagc]caagggagga</t>
  </si>
  <si>
    <t>0.0939</t>
  </si>
  <si>
    <t>0.0077</t>
  </si>
  <si>
    <t>20615558_20615560</t>
  </si>
  <si>
    <t>gtgatcaaac[aag]agccaaggga</t>
  </si>
  <si>
    <t>3189846_3189857</t>
  </si>
  <si>
    <t>ccggaatcct[gccccacatcag]cgcgcaagcc</t>
  </si>
  <si>
    <t>20615558_20615564</t>
  </si>
  <si>
    <t>gtgatcaaac[aagagcc]aagggaggaa</t>
  </si>
  <si>
    <t>20615560_20615563</t>
  </si>
  <si>
    <t>gatcaaacaa[gagc]caagggagga</t>
  </si>
  <si>
    <t>20615560_20615568</t>
  </si>
  <si>
    <t>gatcaaacaa[gagccaagg]gaggaagaag</t>
  </si>
  <si>
    <t>0.0118</t>
  </si>
  <si>
    <t>20615561_20615564</t>
  </si>
  <si>
    <t>atcaaacaag[agcc]aagggaggaa</t>
  </si>
  <si>
    <t>20615561_20615565</t>
  </si>
  <si>
    <t>atcaaacaag[agcca]agggaggaag</t>
  </si>
  <si>
    <t>20615561_20615567</t>
  </si>
  <si>
    <t>atcaaacaag[agccaag]ggaggaagaa</t>
  </si>
  <si>
    <t>3189847_3189850</t>
  </si>
  <si>
    <t>cggaatcctg[cccc]acatcagcgc</t>
  </si>
  <si>
    <t>20615561_20615570</t>
  </si>
  <si>
    <t>atcaaacaag[agccaaggga]ggaagaagaa</t>
  </si>
  <si>
    <t>3189848_3189854</t>
  </si>
  <si>
    <t>ggaatcctgc[cccacat]cagcgcgcaa</t>
  </si>
  <si>
    <t>20615561_20615579</t>
  </si>
  <si>
    <t>atcaaacaag[agccaagggaggaagaaga]aggcagcagg</t>
  </si>
  <si>
    <t>20615561_20615583</t>
  </si>
  <si>
    <t>atcaaacaag[agccaagggaggaagaagaaggc]agcagggcat</t>
  </si>
  <si>
    <t>20615562_20615562</t>
  </si>
  <si>
    <t>tcaaacaaga[g]ccaagggagg</t>
  </si>
  <si>
    <t>20615562_20615563</t>
  </si>
  <si>
    <t>tcaaacaaga[gc]caagggagga</t>
  </si>
  <si>
    <t>0.0113</t>
  </si>
  <si>
    <t>20615562_20615568</t>
  </si>
  <si>
    <t>tcaaacaaga[gccaagg]gaggaagaag</t>
  </si>
  <si>
    <t>547751_547751</t>
  </si>
  <si>
    <t>ggtacagcac[a]atcatacagc</t>
  </si>
  <si>
    <t>3189849_3189851</t>
  </si>
  <si>
    <t>gaatcctgcc[cca]catcagcgcg</t>
  </si>
  <si>
    <t>20615562_20615581</t>
  </si>
  <si>
    <t>tcaaacaaga[gccaagggaggaagaagaag]gcagcagggc</t>
  </si>
  <si>
    <t>547761_547766</t>
  </si>
  <si>
    <t>aatcatacag[ccgcag]atttgtaagt</t>
  </si>
  <si>
    <t>20615563_20615562</t>
  </si>
  <si>
    <t>caaacaagag[]ccaagggagg</t>
  </si>
  <si>
    <t>3189849_3189854</t>
  </si>
  <si>
    <t>gaatcctgcc[ccacat]cagcgcgcaa</t>
  </si>
  <si>
    <t>0.0206</t>
  </si>
  <si>
    <t>896458_896457</t>
  </si>
  <si>
    <t>gggagcactg[]ttgggttggg</t>
  </si>
  <si>
    <t>20615563_20615563</t>
  </si>
  <si>
    <t>caaacaagag[c]caagggagga</t>
  </si>
  <si>
    <t>20615563_20615564</t>
  </si>
  <si>
    <t>caaacaagag[cc]aagggaggaa</t>
  </si>
  <si>
    <t>20615563_20615565</t>
  </si>
  <si>
    <t>caaacaagag[cca]agggaggaag</t>
  </si>
  <si>
    <t>20615563_20615566</t>
  </si>
  <si>
    <t>caaacaagag[ccaa]gggaggaaga</t>
  </si>
  <si>
    <t>896470_896469</t>
  </si>
  <si>
    <t>gggttgggga[]acaggtaaag</t>
  </si>
  <si>
    <t>20615563_20615570</t>
  </si>
  <si>
    <t>caaacaagag[ccaaggga]ggaagaagaa</t>
  </si>
  <si>
    <t>20615563_20615571</t>
  </si>
  <si>
    <t>caaacaagag[ccaagggag]gaagaagaag</t>
  </si>
  <si>
    <t>20615563_20615574</t>
  </si>
  <si>
    <t>caaacaagag[ccaagggaggaa]gaagaaggca</t>
  </si>
  <si>
    <t>20615563_20615614</t>
  </si>
  <si>
    <t>caaacaagag[ccaagggaggaagaagaaggcagcagggcatcatcattggcagctctgtacc]ctcaccatgc</t>
  </si>
  <si>
    <t>20615564_20615563</t>
  </si>
  <si>
    <t>aaacaagagc[]caagggagga</t>
  </si>
  <si>
    <t>20615564_20615566</t>
  </si>
  <si>
    <t>aaacaagagc[caa]gggaggaaga</t>
  </si>
  <si>
    <t>20615564_20615567</t>
  </si>
  <si>
    <t>aaacaagagc[caag]ggaggaagaa</t>
  </si>
  <si>
    <t>0.0283</t>
  </si>
  <si>
    <t>20615564_20615569</t>
  </si>
  <si>
    <t>aaacaagagc[caaggg]aggaagaaga</t>
  </si>
  <si>
    <t>20615564_20615570</t>
  </si>
  <si>
    <t>aaacaagagc[caaggga]ggaagaagaa</t>
  </si>
  <si>
    <t>20615564_20615581</t>
  </si>
  <si>
    <t>aaacaagagc[caagggaggaagaagaag]gcagcagggc</t>
  </si>
  <si>
    <t>20615568_20615567</t>
  </si>
  <si>
    <t>aagagccaag[]ggaggaagaa</t>
  </si>
  <si>
    <t>20615569_20615568</t>
  </si>
  <si>
    <t>agagccaagg[]gaggaagaag</t>
  </si>
  <si>
    <t>3189853_3189855</t>
  </si>
  <si>
    <t>cctgccccac[atc]agcgcgcaag</t>
  </si>
  <si>
    <t>20615569_20615571</t>
  </si>
  <si>
    <t>agagccaagg[gag]gaagaagaag</t>
  </si>
  <si>
    <t>3189853_3189857</t>
  </si>
  <si>
    <t>cctgccccac[atcag]cgcgcaagcc</t>
  </si>
  <si>
    <t>20615571_20615570</t>
  </si>
  <si>
    <t>agccaaggga[]ggaagaagaa</t>
  </si>
  <si>
    <t>3189853_3189860</t>
  </si>
  <si>
    <t>cctgccccac[atcagcgc]gcaagcccaa</t>
  </si>
  <si>
    <t>20615572_20615571</t>
  </si>
  <si>
    <t>gccaagggag[]gaagaagaag</t>
  </si>
  <si>
    <t>20615574_20615573</t>
  </si>
  <si>
    <t>caagggagga[]agaagaaggc</t>
  </si>
  <si>
    <t>3189854_3189858</t>
  </si>
  <si>
    <t>ctgccccaca[tcagc]gcgcaagccc</t>
  </si>
  <si>
    <t>3189855_3189854</t>
  </si>
  <si>
    <t>tgccccacat[]cagcgcgcaa</t>
  </si>
  <si>
    <t>3189856_3189856</t>
  </si>
  <si>
    <t>gccccacatc[a]gcgcgcaagc</t>
  </si>
  <si>
    <t>3189857_3189857</t>
  </si>
  <si>
    <t>ccccacatca[g]cgcgcaagcc</t>
  </si>
  <si>
    <t>3189858_3189859</t>
  </si>
  <si>
    <t>cccacatcag[cg]cgcaagccca</t>
  </si>
  <si>
    <t>3189859_3189864</t>
  </si>
  <si>
    <t>ccacatcagc[gcgcaa]gcccaagaaa</t>
  </si>
  <si>
    <t>3189861_3189860</t>
  </si>
  <si>
    <t>acatcagcgc[]gcaagcccaa</t>
  </si>
  <si>
    <t>3189864_3189863</t>
  </si>
  <si>
    <t>tcagcgcgca[]agcccaagaa</t>
  </si>
  <si>
    <t>3189864_3189864</t>
  </si>
  <si>
    <t>tcagcgcgca[a]gcccaagaaa</t>
  </si>
  <si>
    <t>3189868_3189867</t>
  </si>
  <si>
    <t>cgcgcaagcc[]caagaaaact</t>
  </si>
  <si>
    <t>20615528_20615527</t>
  </si>
  <si>
    <t>agcaagctgg[]acaacggact</t>
  </si>
  <si>
    <t>0.0006</t>
  </si>
  <si>
    <t>20615533_20615532</t>
  </si>
  <si>
    <t>gctggacaac[]ggactgagac</t>
  </si>
  <si>
    <t>20615539_20615539</t>
  </si>
  <si>
    <t>caacggactg[a]gaccgcttgt</t>
  </si>
  <si>
    <t>20615554_20615553</t>
  </si>
  <si>
    <t>gcttgtgatc[]aaacaagagc</t>
  </si>
  <si>
    <t>20615554_20615554</t>
  </si>
  <si>
    <t>gcttgtgatc[a]aacaagagcc</t>
  </si>
  <si>
    <t>0.0636</t>
  </si>
  <si>
    <t>0.0292</t>
  </si>
  <si>
    <t>20615565_20615565</t>
  </si>
  <si>
    <t>aacaagagcc[a]agggaggaag</t>
  </si>
  <si>
    <t>20615567_20615566</t>
  </si>
  <si>
    <t>caagagccaa[]gggaggaaga</t>
  </si>
  <si>
    <t>20615570_20615569</t>
  </si>
  <si>
    <t>gagccaaggg[]aggaagaaga</t>
  </si>
  <si>
    <t>77871_77871</t>
  </si>
  <si>
    <t>gtcttggcca[a]ttggcagaag</t>
  </si>
  <si>
    <t>77883_77904</t>
  </si>
  <si>
    <t>tggcagaaga[gcttgttgaggtcggtggagta]ctgcagagac</t>
  </si>
  <si>
    <t>77901_77904</t>
  </si>
  <si>
    <t>aggtcggtgg[agta]ctgcagagac</t>
  </si>
  <si>
    <t>77853_77853</t>
  </si>
  <si>
    <t>cggaccagca[a]agggcaggtc</t>
  </si>
  <si>
    <t>77878_77878</t>
  </si>
  <si>
    <t>ccaattggca[g]aagagcttgt</t>
  </si>
  <si>
    <t>77878_77893</t>
  </si>
  <si>
    <t>ccaattggca[gaagagcttgttgagg]tcggtggagt</t>
  </si>
  <si>
    <t>77878_77894</t>
  </si>
  <si>
    <t>ccaattggca[gaagagcttgttgaggt]cggtggagta</t>
  </si>
  <si>
    <t>77881_77886</t>
  </si>
  <si>
    <t>attggcagaa[gagctt]gttgaggtcg</t>
  </si>
  <si>
    <t>77883_77895</t>
  </si>
  <si>
    <t>tggcagaaga[gcttgttgaggtc]ggtggagtac</t>
  </si>
  <si>
    <t>77885_77884</t>
  </si>
  <si>
    <t>gcagaagagc[]ttgttgaggt</t>
  </si>
  <si>
    <t>77885_77902</t>
  </si>
  <si>
    <t>gcagaagagc[ttgttgaggtcggtggag]tactgcagag</t>
  </si>
  <si>
    <t>77886_77896</t>
  </si>
  <si>
    <t>cagaagagct[tgttgaggtcg]gtggagtact</t>
  </si>
  <si>
    <t>77890_77891</t>
  </si>
  <si>
    <t>agagcttgtt[ga]ggtcggtgga</t>
  </si>
  <si>
    <t>77891_77905</t>
  </si>
  <si>
    <t>gagcttgttg[aggtcggtggagtac]tgcagagacc</t>
  </si>
  <si>
    <t>0.1071</t>
  </si>
  <si>
    <t>77895_77907</t>
  </si>
  <si>
    <t>ttgttgaggt[cggtggagtactg]cagagaccaa</t>
  </si>
  <si>
    <t>77896_77896</t>
  </si>
  <si>
    <t>tgttgaggtc[g]gtggagtact</t>
  </si>
  <si>
    <t>0.0731</t>
  </si>
  <si>
    <t>0.1219</t>
  </si>
  <si>
    <r>
      <rPr>
        <b/>
        <sz val="12"/>
        <color theme="8"/>
        <rFont val="Aptos Narrow"/>
        <family val="2"/>
      </rPr>
      <t>Δ</t>
    </r>
    <r>
      <rPr>
        <b/>
        <i/>
        <sz val="12"/>
        <color theme="8"/>
        <rFont val="Calibri"/>
        <family val="2"/>
        <scheme val="minor"/>
      </rPr>
      <t xml:space="preserve">tp53/rb1/rbl1/rbl2/g0s2/dgat2 </t>
    </r>
    <r>
      <rPr>
        <b/>
        <sz val="12"/>
        <color theme="8"/>
        <rFont val="Calibri"/>
        <family val="2"/>
        <scheme val="minor"/>
      </rPr>
      <t xml:space="preserve">CRISPR/Cas9 mono-injection in embryos obtained from a </t>
    </r>
    <r>
      <rPr>
        <b/>
        <sz val="12"/>
        <color theme="8"/>
        <rFont val="Calibri"/>
        <family val="2"/>
      </rPr>
      <t>WTxWT cross</t>
    </r>
    <r>
      <rPr>
        <b/>
        <i/>
        <sz val="12"/>
        <color theme="8"/>
        <rFont val="Calibri"/>
        <family val="2"/>
        <scheme val="minor"/>
      </rPr>
      <t xml:space="preserve"> (3 pools)</t>
    </r>
  </si>
  <si>
    <r>
      <rPr>
        <b/>
        <sz val="12"/>
        <color theme="8"/>
        <rFont val="Aptos Narrow"/>
        <family val="2"/>
      </rPr>
      <t>Δ</t>
    </r>
    <r>
      <rPr>
        <b/>
        <i/>
        <sz val="12"/>
        <color theme="8"/>
        <rFont val="Calibri"/>
        <family val="2"/>
        <scheme val="minor"/>
      </rPr>
      <t xml:space="preserve">tp53/rb1/rbl1/rbl2/cebpa </t>
    </r>
    <r>
      <rPr>
        <b/>
        <sz val="12"/>
        <color theme="8"/>
        <rFont val="Calibri"/>
        <family val="2"/>
        <scheme val="minor"/>
      </rPr>
      <t xml:space="preserve">CRISPR/Cas9 mono-injection in embryos obtained from a </t>
    </r>
    <r>
      <rPr>
        <b/>
        <sz val="12"/>
        <color theme="8"/>
        <rFont val="Calibri"/>
        <family val="2"/>
      </rPr>
      <t>WTxWT cross</t>
    </r>
    <r>
      <rPr>
        <b/>
        <i/>
        <sz val="12"/>
        <color theme="8"/>
        <rFont val="Calibri"/>
        <family val="2"/>
        <scheme val="minor"/>
      </rPr>
      <t xml:space="preserve"> (3 pools)</t>
    </r>
  </si>
  <si>
    <t>pool 1</t>
  </si>
  <si>
    <t>pool 2</t>
  </si>
  <si>
    <t>pool 3</t>
  </si>
  <si>
    <t>0.0224</t>
  </si>
  <si>
    <t>0.2532</t>
  </si>
  <si>
    <t>77908_77929</t>
  </si>
  <si>
    <t>tggagtactg[cagagaccaacggcagggggtt]agtggggcag</t>
  </si>
  <si>
    <t>0.0714</t>
  </si>
  <si>
    <t>0.0357</t>
  </si>
  <si>
    <t>0.0138</t>
  </si>
  <si>
    <t>0.0208</t>
  </si>
  <si>
    <t>547739_547750</t>
  </si>
  <si>
    <t>attgcagcag[ccggtacagcac]aatcatacag</t>
  </si>
  <si>
    <t>547744_547747</t>
  </si>
  <si>
    <t>agcagccggt[acag]cacaatcata</t>
  </si>
  <si>
    <t>547751_547750</t>
  </si>
  <si>
    <t>ggtacagcac[]aatcatacag</t>
  </si>
  <si>
    <t>547756_547763</t>
  </si>
  <si>
    <t>agcacaatca[tacagccg]cagatttgta</t>
  </si>
  <si>
    <t>547762_547773</t>
  </si>
  <si>
    <t>atcatacagc[cgcagatttgta]agtagaatgc</t>
  </si>
  <si>
    <t>547765_547765</t>
  </si>
  <si>
    <t>atacagccgc[a]gatttgtaag</t>
  </si>
  <si>
    <t>3189838_3189837</t>
  </si>
  <si>
    <t>gcagaatgcc[]ggaatcctgc</t>
  </si>
  <si>
    <t>0.0446</t>
  </si>
  <si>
    <t>3189843_3189844</t>
  </si>
  <si>
    <t>atgccggaat[cc]tgccccacat</t>
  </si>
  <si>
    <t>3189843_3189861</t>
  </si>
  <si>
    <t>atgccggaat[cctgccccacatcagcgcg]caagcccaag</t>
  </si>
  <si>
    <t>3189844_3189860</t>
  </si>
  <si>
    <t>tgccggaatc[ctgccccacatcagcgc]gcaagcccaa</t>
  </si>
  <si>
    <t>3189849_3189857</t>
  </si>
  <si>
    <t>gaatcctgcc[ccacatcag]cgcgcaagcc</t>
  </si>
  <si>
    <t>3189849_3189865</t>
  </si>
  <si>
    <t>gaatcctgcc[ccacatcagcgcgcaag]cccaagaaaa</t>
  </si>
  <si>
    <t>0.0148</t>
  </si>
  <si>
    <t>3189850_3189863</t>
  </si>
  <si>
    <t>aatcctgccc[cacatcagcgcgca]agcccaagaa</t>
  </si>
  <si>
    <t>3189852_3189856</t>
  </si>
  <si>
    <t>tcctgcccca[catca]gcgcgcaagc</t>
  </si>
  <si>
    <t>3189852_3189867</t>
  </si>
  <si>
    <t>tcctgcccca[catcagcgcgcaagcc]caagaaaact</t>
  </si>
  <si>
    <t>0.0297</t>
  </si>
  <si>
    <t>3189854_3189857</t>
  </si>
  <si>
    <t>ctgccccaca[tcag]cgcgcaagcc</t>
  </si>
  <si>
    <t>3189856_3189857</t>
  </si>
  <si>
    <t>gccccacatc[ag]cgcgcaagcc</t>
  </si>
  <si>
    <t>3189863_3189862</t>
  </si>
  <si>
    <t>atcagcgcgc[]aagcccaaga</t>
  </si>
  <si>
    <t>3189825_3189876</t>
  </si>
  <si>
    <t>aagcgtcagt[tgggcagaatgccggaatcctgccccacatcagcgcgcaagcccaagaaaac]tggctctctg</t>
  </si>
  <si>
    <t>3189829_3189828</t>
  </si>
  <si>
    <t>gtcagttggg[]cagaatgccg</t>
  </si>
  <si>
    <t>3189831_3189891</t>
  </si>
  <si>
    <t>cagttgggca[gaatgccggaatcctgccccacatcagcgcgcaagcccaagaaaactggctctctggcttt]gttctttaga</t>
  </si>
  <si>
    <t>0.2622</t>
  </si>
  <si>
    <t>3189842_3189863</t>
  </si>
  <si>
    <t>aatgccggaa[tcctgccccacatcagcgcgca]agcccaagaa</t>
  </si>
  <si>
    <t>3189845_3189859</t>
  </si>
  <si>
    <t>gccggaatcc[tgccccacatcagcg]cgcaagccca</t>
  </si>
  <si>
    <t>3189849_3189856</t>
  </si>
  <si>
    <t>gaatcctgcc[ccacatca]gcgcgcaagc</t>
  </si>
  <si>
    <t>0.0257</t>
  </si>
  <si>
    <t>0.0070</t>
  </si>
  <si>
    <t>3189859_3189858</t>
  </si>
  <si>
    <t>ccacatcagc[]gcgcaagccc</t>
  </si>
  <si>
    <t>3189870_3189871</t>
  </si>
  <si>
    <t>cgcaagccca[ag]aaaactggct</t>
  </si>
  <si>
    <t>0.0284</t>
  </si>
  <si>
    <t>0.0413</t>
  </si>
  <si>
    <t>896407_896461</t>
  </si>
  <si>
    <t>ctcctcttct[acaaagttgctaccagctgctgtgattcttgtgggtgttgggggagcactgttgg]gttggggaac</t>
  </si>
  <si>
    <t>896440_896456</t>
  </si>
  <si>
    <t>gattcttgtg[ggtgttgggggagcact]gttgggttgg</t>
  </si>
  <si>
    <t>0.0116</t>
  </si>
  <si>
    <t>0.0146</t>
  </si>
  <si>
    <t>0.0906</t>
  </si>
  <si>
    <t>0.0730</t>
  </si>
  <si>
    <t>896467_896472</t>
  </si>
  <si>
    <t>gttgggttgg[ggaaca]ggtaaagtgc</t>
  </si>
  <si>
    <t>896429_896458</t>
  </si>
  <si>
    <t>ccagctgctg[tgattcttgtgggtgttgggggagcactgt]tgggttgggg</t>
  </si>
  <si>
    <t>0.0242</t>
  </si>
  <si>
    <t>0.0194</t>
  </si>
  <si>
    <t>0.0364</t>
  </si>
  <si>
    <t>896448_896455</t>
  </si>
  <si>
    <t>tgggtgttgg[gggagcac]tgttgggttg</t>
  </si>
  <si>
    <t>896457_896466</t>
  </si>
  <si>
    <t>ggggagcact[gttgggttgg]ggaacaggta</t>
  </si>
  <si>
    <t>0.0741</t>
  </si>
  <si>
    <t>0.0258</t>
  </si>
  <si>
    <t>20615564_20615565</t>
  </si>
  <si>
    <t>aaacaagagc[ca]agggaggaag</t>
  </si>
  <si>
    <t>0.0322</t>
  </si>
  <si>
    <t>0.1096</t>
  </si>
  <si>
    <t>pool1</t>
  </si>
  <si>
    <t>pool2</t>
  </si>
  <si>
    <t>pool3</t>
  </si>
  <si>
    <r>
      <rPr>
        <b/>
        <sz val="12"/>
        <color theme="8"/>
        <rFont val="Aptos Narrow"/>
        <family val="2"/>
      </rPr>
      <t>Δ</t>
    </r>
    <r>
      <rPr>
        <b/>
        <i/>
        <sz val="12"/>
        <color theme="8"/>
        <rFont val="Calibri"/>
        <family val="2"/>
        <scheme val="minor"/>
      </rPr>
      <t xml:space="preserve">tp53/rb1/rbl1/rbl2/runx3 </t>
    </r>
    <r>
      <rPr>
        <b/>
        <sz val="12"/>
        <color theme="8"/>
        <rFont val="Calibri"/>
        <family val="2"/>
        <scheme val="minor"/>
      </rPr>
      <t xml:space="preserve">CRISPR/Cas9 mono-injection in embryos obtained from a </t>
    </r>
    <r>
      <rPr>
        <b/>
        <sz val="12"/>
        <color theme="8"/>
        <rFont val="Calibri"/>
        <family val="2"/>
      </rPr>
      <t>WTxWT cross</t>
    </r>
    <r>
      <rPr>
        <b/>
        <i/>
        <sz val="12"/>
        <color theme="8"/>
        <rFont val="Calibri"/>
        <family val="2"/>
        <scheme val="minor"/>
      </rPr>
      <t xml:space="preserve"> (3 pools)</t>
    </r>
  </si>
  <si>
    <t>Efficiency</t>
  </si>
  <si>
    <t>77849_77848</t>
  </si>
  <si>
    <t>1</t>
  </si>
  <si>
    <t>cacacggacc[]agcaaagggc</t>
  </si>
  <si>
    <t>2</t>
  </si>
  <si>
    <t>0.0033</t>
  </si>
  <si>
    <t>602</t>
  </si>
  <si>
    <t>547717_547743</t>
  </si>
  <si>
    <t>27</t>
  </si>
  <si>
    <t>atcatccaga[actggtgagcacattgcagcagccggt]acagcacaat</t>
  </si>
  <si>
    <t>1208</t>
  </si>
  <si>
    <t>34</t>
  </si>
  <si>
    <t>1924</t>
  </si>
  <si>
    <t>6</t>
  </si>
  <si>
    <t>2734</t>
  </si>
  <si>
    <t>77856_77856</t>
  </si>
  <si>
    <t>accagcaaag[g]gcaggtcttg</t>
  </si>
  <si>
    <t>22</t>
  </si>
  <si>
    <t>10</t>
  </si>
  <si>
    <t>31</t>
  </si>
  <si>
    <t>896432_896439</t>
  </si>
  <si>
    <t>8</t>
  </si>
  <si>
    <t>gctgctgtga[ttcttgtg]ggtgttgggg</t>
  </si>
  <si>
    <t>4</t>
  </si>
  <si>
    <t>77865_77864</t>
  </si>
  <si>
    <t>gggcaggtct[]tggccaattg</t>
  </si>
  <si>
    <t>547733_547733</t>
  </si>
  <si>
    <t>gagcacattg[c]agcagccggt</t>
  </si>
  <si>
    <t>23</t>
  </si>
  <si>
    <t>12</t>
  </si>
  <si>
    <t>26</t>
  </si>
  <si>
    <t>20</t>
  </si>
  <si>
    <t>14</t>
  </si>
  <si>
    <t>77880_77880</t>
  </si>
  <si>
    <t>aattggcaga[a]gagcttgttg</t>
  </si>
  <si>
    <t>21</t>
  </si>
  <si>
    <t>896437_896478</t>
  </si>
  <si>
    <t>42</t>
  </si>
  <si>
    <t>tgtgattctt[gtgggtgttgggggagcactgttgggttggggaacaggtaaa]gtgctgctgg</t>
  </si>
  <si>
    <t>77883_77919</t>
  </si>
  <si>
    <t>37</t>
  </si>
  <si>
    <t>tggcagaaga[gcttgttgaggtcggtggagtactgcagagaccaacg]gcagggggtt</t>
  </si>
  <si>
    <t>25</t>
  </si>
  <si>
    <t>18</t>
  </si>
  <si>
    <t>70</t>
  </si>
  <si>
    <t>9</t>
  </si>
  <si>
    <t>48</t>
  </si>
  <si>
    <t>0.0397</t>
  </si>
  <si>
    <t>896439_896438</t>
  </si>
  <si>
    <t>tgattcttgt[]gggtgttggg</t>
  </si>
  <si>
    <t>547736_547753</t>
  </si>
  <si>
    <t>cacattgcag[cagccggtacagcacaat]catacagccg</t>
  </si>
  <si>
    <t>3189842_3189844</t>
  </si>
  <si>
    <t>3</t>
  </si>
  <si>
    <t>aatgccggaa[tcc]tgccccacat</t>
  </si>
  <si>
    <t>32</t>
  </si>
  <si>
    <t>0.0264</t>
  </si>
  <si>
    <t>3189845_3189853</t>
  </si>
  <si>
    <t>gccggaatcc[tgccccaca]tcagcgcgca</t>
  </si>
  <si>
    <t>19</t>
  </si>
  <si>
    <t>36</t>
  </si>
  <si>
    <t>0.0598</t>
  </si>
  <si>
    <t>11</t>
  </si>
  <si>
    <t>94</t>
  </si>
  <si>
    <t>0.0343</t>
  </si>
  <si>
    <t>7</t>
  </si>
  <si>
    <t>5</t>
  </si>
  <si>
    <t>13</t>
  </si>
  <si>
    <t>896443_896455</t>
  </si>
  <si>
    <t>tcttgtgggt[gttgggggagcac]tgttgggttg</t>
  </si>
  <si>
    <t>547740_547763</t>
  </si>
  <si>
    <t>24</t>
  </si>
  <si>
    <t>ttgcagcagc[cggtacagcacaatcatacagccg]cagatttgta</t>
  </si>
  <si>
    <t>15</t>
  </si>
  <si>
    <t>58</t>
  </si>
  <si>
    <t>17</t>
  </si>
  <si>
    <t>3189848_3189861</t>
  </si>
  <si>
    <t>ggaatcctgc[cccacatcagcgcg]caagcccaag</t>
  </si>
  <si>
    <t>896446_896474</t>
  </si>
  <si>
    <t>29</t>
  </si>
  <si>
    <t>tgtgggtgtt[gggggagcactgttgggttggggaacagg]taaagtgctg</t>
  </si>
  <si>
    <t>0.0198</t>
  </si>
  <si>
    <t>3189849_3189875</t>
  </si>
  <si>
    <t>gaatcctgcc[ccacatcagcgcgcaagcccaagaaaa]ctggctctct</t>
  </si>
  <si>
    <t>0.0165</t>
  </si>
  <si>
    <t>0.0103</t>
  </si>
  <si>
    <t>50</t>
  </si>
  <si>
    <t>0.0182</t>
  </si>
  <si>
    <t>28</t>
  </si>
  <si>
    <t>896454_896467</t>
  </si>
  <si>
    <t>ttgggggagc[actgttgggttggg]gaacaggtaa</t>
  </si>
  <si>
    <t>3189852_3189860</t>
  </si>
  <si>
    <t>tcctgcccca[catcagcgc]gcaagcccaa</t>
  </si>
  <si>
    <t>547748_547749</t>
  </si>
  <si>
    <t>gccggtacag[ca]caatcataca</t>
  </si>
  <si>
    <t>3189852_3189879</t>
  </si>
  <si>
    <t>tcctgcccca[catcagcgcgcaagcccaagaaaactgg]ctctctggct</t>
  </si>
  <si>
    <t>547762_547761</t>
  </si>
  <si>
    <t>atcatacagc[]cgcagatttg</t>
  </si>
  <si>
    <t>896456_896504</t>
  </si>
  <si>
    <t>49</t>
  </si>
  <si>
    <t>gggggagcac[tgttgggttggggaacaggtaaagtgctgctggatctcattacaggact]aggctctcgg</t>
  </si>
  <si>
    <t>3189855_3189866</t>
  </si>
  <si>
    <t>tgccccacat[cagcgcgcaagc]ccaagaaaac</t>
  </si>
  <si>
    <t>896458_896458</t>
  </si>
  <si>
    <t>gggagcactg[t]tgggttgggg</t>
  </si>
  <si>
    <t>896459_896459</t>
  </si>
  <si>
    <t>ggagcactgt[t]gggttgggga</t>
  </si>
  <si>
    <t>3189863_3189864</t>
  </si>
  <si>
    <t>atcagcgcgc[aa]gcccaagaaa</t>
  </si>
  <si>
    <t>896462_896462</t>
  </si>
  <si>
    <t>gcactgttgg[g]ttggggaaca</t>
  </si>
  <si>
    <t>896466_896466</t>
  </si>
  <si>
    <t>tgttgggttg[g]ggaacaggta</t>
  </si>
  <si>
    <t>1292</t>
  </si>
  <si>
    <t>547724_547723</t>
  </si>
  <si>
    <t>agaactggtg[]agcacattgc</t>
  </si>
  <si>
    <t>1074</t>
  </si>
  <si>
    <t>3189829_3189851</t>
  </si>
  <si>
    <t>gtcagttggg[cagaatgccggaatcctgcccca]catcagcgcg</t>
  </si>
  <si>
    <t>1736</t>
  </si>
  <si>
    <t>896394_896454</t>
  </si>
  <si>
    <t>61</t>
  </si>
  <si>
    <t>caagatctcc[cctctcctcttctacaaagttgctaccagctgctgtgattcttgtgggtgttgggggagca]ctgttgggtt</t>
  </si>
  <si>
    <t>3852</t>
  </si>
  <si>
    <t>0.0223</t>
  </si>
  <si>
    <t>3189832_3189858</t>
  </si>
  <si>
    <t>agttgggcag[aatgccggaatcctgccccacatcagc]gcgcaagccc</t>
  </si>
  <si>
    <t>45</t>
  </si>
  <si>
    <t>547727_547744</t>
  </si>
  <si>
    <t>actggtgagc[acattgcagcagccggta]cagcacaatc</t>
  </si>
  <si>
    <t>30</t>
  </si>
  <si>
    <t>896419_896418</t>
  </si>
  <si>
    <t>aaagttgcta[]ccagctgctg</t>
  </si>
  <si>
    <t>3189834_3189876</t>
  </si>
  <si>
    <t>43</t>
  </si>
  <si>
    <t>ttgggcagaa[tgccggaatcctgccccacatcagcgcgcaagcccaagaaaac]tggctctctg</t>
  </si>
  <si>
    <t>896431_896455</t>
  </si>
  <si>
    <t>agctgctgtg[attcttgtgggtgttgggggagcac]tgttgggttg</t>
  </si>
  <si>
    <t>77863_77863</t>
  </si>
  <si>
    <t>aagggcaggt[c]ttggccaatt</t>
  </si>
  <si>
    <t>77874_77873</t>
  </si>
  <si>
    <t>ttggccaatt[]ggcagaagag</t>
  </si>
  <si>
    <t>0</t>
  </si>
  <si>
    <t>3189844_3189851</t>
  </si>
  <si>
    <t>tgccggaatc[ctgcccca]catcagcgcg</t>
  </si>
  <si>
    <t>77874_77874</t>
  </si>
  <si>
    <t>ttggccaatt[g]gcagaagagc</t>
  </si>
  <si>
    <t>0.0465</t>
  </si>
  <si>
    <t>3189845_3189844</t>
  </si>
  <si>
    <t>gccggaatcc[]tgccccacat</t>
  </si>
  <si>
    <t>77880_77893</t>
  </si>
  <si>
    <t>aattggcaga[agagcttgttgagg]tcggtggagt</t>
  </si>
  <si>
    <t>547738_547762</t>
  </si>
  <si>
    <t>cattgcagca[gccggtacagcacaatcatacagcc]gcagatttgt</t>
  </si>
  <si>
    <t>77883_77883</t>
  </si>
  <si>
    <t>tggcagaaga[g]cttgttgagg</t>
  </si>
  <si>
    <t>547740_547743</t>
  </si>
  <si>
    <t>ttgcagcagc[cggt]acagcacaat</t>
  </si>
  <si>
    <t>896440_896442</t>
  </si>
  <si>
    <t>gattcttgtg[ggt]gttgggggag</t>
  </si>
  <si>
    <t>102</t>
  </si>
  <si>
    <t>547742_547747</t>
  </si>
  <si>
    <t>gcagcagccg[gtacag]cacaatcata</t>
  </si>
  <si>
    <t>3189848_3189853</t>
  </si>
  <si>
    <t>ggaatcctgc[cccaca]tcagcgcgca</t>
  </si>
  <si>
    <t>142</t>
  </si>
  <si>
    <t>0.0368</t>
  </si>
  <si>
    <t>896444_896443</t>
  </si>
  <si>
    <t>cttgtgggtg[]ttgggggagc</t>
  </si>
  <si>
    <t>77890_77923</t>
  </si>
  <si>
    <t>agagcttgtt[gaggtcggtggagtactgcagagaccaacggcag]ggggttagtg</t>
  </si>
  <si>
    <t>547743_547768</t>
  </si>
  <si>
    <t>cagcagccgg[tacagcacaatcatacagccgcagat]ttgtaagtag</t>
  </si>
  <si>
    <t>896445_896465</t>
  </si>
  <si>
    <t>ttgtgggtgt[tgggggagcactgttgggttg]gggaacaggt</t>
  </si>
  <si>
    <t>16</t>
  </si>
  <si>
    <t>136</t>
  </si>
  <si>
    <t>0.1052</t>
  </si>
  <si>
    <t>86</t>
  </si>
  <si>
    <t>3189850_3189859</t>
  </si>
  <si>
    <t>aatcctgccc[cacatcagcg]cgcaagccca</t>
  </si>
  <si>
    <t>896448_896465</t>
  </si>
  <si>
    <t>tgggtgttgg[gggagcactgttgggttg]gggaacaggt</t>
  </si>
  <si>
    <t>77893_77897</t>
  </si>
  <si>
    <t>gcttgttgag[gtcgg]tggagtactg</t>
  </si>
  <si>
    <t>896449_896451</t>
  </si>
  <si>
    <t>gggtgttggg[gga]gcactgttgg</t>
  </si>
  <si>
    <t>3189852_3189894</t>
  </si>
  <si>
    <t>tcctgcccca[catcagcgcgcaagcccaagaaaactggctctctggctttgtt]ctttagaaag</t>
  </si>
  <si>
    <t>547747_547750</t>
  </si>
  <si>
    <t>agccggtaca[gcac]aatcatacag</t>
  </si>
  <si>
    <t>72</t>
  </si>
  <si>
    <t>547748_547752</t>
  </si>
  <si>
    <t>gccggtacag[cacaa]tcatacagcc</t>
  </si>
  <si>
    <t>896453_896490</t>
  </si>
  <si>
    <t>38</t>
  </si>
  <si>
    <t>gttgggggag[cactgttgggttggggaacaggtaaagtgctgctggat]ctcattacag</t>
  </si>
  <si>
    <t>547755_547754</t>
  </si>
  <si>
    <t>cagcacaatc[]atacagccgc</t>
  </si>
  <si>
    <t>896454_896463</t>
  </si>
  <si>
    <t>ttgggggagc[actgttgggt]tggggaacag</t>
  </si>
  <si>
    <t>3189855_3189856</t>
  </si>
  <si>
    <t>tgccccacat[ca]gcgcgcaagc</t>
  </si>
  <si>
    <t>3189855_3189861</t>
  </si>
  <si>
    <t>tgccccacat[cagcgcg]caagcccaag</t>
  </si>
  <si>
    <t>0.0062</t>
  </si>
  <si>
    <t>3189860_3189863</t>
  </si>
  <si>
    <t>cacatcagcg[cgca]agcccaagaa</t>
  </si>
  <si>
    <t>3189862_3189862</t>
  </si>
  <si>
    <t>catcagcgcg[c]aagcccaaga</t>
  </si>
  <si>
    <t>896456_896464</t>
  </si>
  <si>
    <t>gggggagcac[tgttgggtt]ggggaacagg</t>
  </si>
  <si>
    <t>896456_896470</t>
  </si>
  <si>
    <t>gggggagcac[tgttgggttggggaa]caggtaaagt</t>
  </si>
  <si>
    <t>896457_896477</t>
  </si>
  <si>
    <t>ggggagcact[gttgggttggggaacaggtaa]agtgctgctg</t>
  </si>
  <si>
    <t>896460_896464</t>
  </si>
  <si>
    <t>gagcactgtt[gggtt]ggggaacagg</t>
  </si>
  <si>
    <t>896466_896469</t>
  </si>
  <si>
    <t>tgttgggttg[ggga]acaggtaaag</t>
  </si>
  <si>
    <t>896466_896483</t>
  </si>
  <si>
    <t>tgttgggttg[gggaacaggtaaagtgct]gctggatctc</t>
  </si>
  <si>
    <t>896468_896475</t>
  </si>
  <si>
    <t>ttgggttggg[gaacaggt]aaagtgctgc</t>
  </si>
  <si>
    <t>77851_77850</t>
  </si>
  <si>
    <t>cacggaccag[]caaagggcag</t>
  </si>
  <si>
    <t>1828</t>
  </si>
  <si>
    <t>110</t>
  </si>
  <si>
    <t>0.1122</t>
  </si>
  <si>
    <t>980</t>
  </si>
  <si>
    <t>3132</t>
  </si>
  <si>
    <t>55</t>
  </si>
  <si>
    <t>2012</t>
  </si>
  <si>
    <t>3189824_3189824</t>
  </si>
  <si>
    <t>aaagcgtcag[t]tgggcagaat</t>
  </si>
  <si>
    <t>896416_896416</t>
  </si>
  <si>
    <t>tacaaagttg[c]taccagctgc</t>
  </si>
  <si>
    <t>0.0009</t>
  </si>
  <si>
    <t>77866_77866</t>
  </si>
  <si>
    <t>ggcaggtctt[g]gccaattggc</t>
  </si>
  <si>
    <t>3189825_3189826</t>
  </si>
  <si>
    <t>aagcgtcagt[tg]ggcagaatgc</t>
  </si>
  <si>
    <t>896434_896470</t>
  </si>
  <si>
    <t>tgctgtgatt[cttgtgggtgttgggggagcactgttgggttggggaa]caggtaaagt</t>
  </si>
  <si>
    <t>77868_77868</t>
  </si>
  <si>
    <t>caggtcttgg[c]caattggcag</t>
  </si>
  <si>
    <t>77869_77894</t>
  </si>
  <si>
    <t>aggtcttggc[caattggcagaagagcttgttgaggt]cggtggagta</t>
  </si>
  <si>
    <t>3189836_3189852</t>
  </si>
  <si>
    <t>gggcagaatg[ccggaatcctgccccac]atcagcgcgc</t>
  </si>
  <si>
    <t>0.0188</t>
  </si>
  <si>
    <t>3189836_3189866</t>
  </si>
  <si>
    <t>gggcagaatg[ccggaatcctgccccacatcagcgcgcaagc]ccaagaaaac</t>
  </si>
  <si>
    <t>3189837_3189857</t>
  </si>
  <si>
    <t>ggcagaatgc[cggaatcctgccccacatcag]cgcgcaagcc</t>
  </si>
  <si>
    <t>78</t>
  </si>
  <si>
    <t>0.0249</t>
  </si>
  <si>
    <t>77876_77875</t>
  </si>
  <si>
    <t>ggccaattgg[]cagaagagct</t>
  </si>
  <si>
    <t>3189838_3189879</t>
  </si>
  <si>
    <t>gcagaatgcc[ggaatcctgccccacatcagcgcgcaagcccaagaaaactgg]ctctctggct</t>
  </si>
  <si>
    <t>3189839_3189853</t>
  </si>
  <si>
    <t>cagaatgccg[gaatcctgccccaca]tcagcgcgca</t>
  </si>
  <si>
    <t>144</t>
  </si>
  <si>
    <t>0.1469</t>
  </si>
  <si>
    <t>46</t>
  </si>
  <si>
    <t>0.0228</t>
  </si>
  <si>
    <t>77878_77921</t>
  </si>
  <si>
    <t>44</t>
  </si>
  <si>
    <t>ccaattggca[gaagagcttgttgaggtcggtggagtactgcagagaccaacggc]agggggttag</t>
  </si>
  <si>
    <t>547742_547754</t>
  </si>
  <si>
    <t>gcagcagccg[gtacagcacaatc]atacagccgc</t>
  </si>
  <si>
    <t>3189840_3189853</t>
  </si>
  <si>
    <t>agaatgccgg[aatcctgccccaca]tcagcgcgca</t>
  </si>
  <si>
    <t>77887_77892</t>
  </si>
  <si>
    <t>agaagagctt[gttgag]gtcggtggag</t>
  </si>
  <si>
    <t>3189843_3189858</t>
  </si>
  <si>
    <t>atgccggaat[cctgccccacatcagc]gcgcaagccc</t>
  </si>
  <si>
    <t>896448_896454</t>
  </si>
  <si>
    <t>tgggtgttgg[gggagca]ctgttgggtt</t>
  </si>
  <si>
    <t>3189844_3189857</t>
  </si>
  <si>
    <t>tgccggaatc[ctgccccacatcag]cgcgcaagcc</t>
  </si>
  <si>
    <t>547744_547773</t>
  </si>
  <si>
    <t>agcagccggt[acagcacaatcatacagccgcagatttgta]agtagaatgc</t>
  </si>
  <si>
    <t>184</t>
  </si>
  <si>
    <t>0.1006</t>
  </si>
  <si>
    <t>0.0109</t>
  </si>
  <si>
    <t>66</t>
  </si>
  <si>
    <t>0.0328</t>
  </si>
  <si>
    <t>3189847_3189854</t>
  </si>
  <si>
    <t>cggaatcctg[ccccacat]cagcgcgcaa</t>
  </si>
  <si>
    <t>77893_77922</t>
  </si>
  <si>
    <t>gcttgttgag[gtcggtggagtactgcagagaccaacggca]gggggttagt</t>
  </si>
  <si>
    <t>547749_547749</t>
  </si>
  <si>
    <t>ccggtacagc[a]caatcataca</t>
  </si>
  <si>
    <t>547749_547751</t>
  </si>
  <si>
    <t>ccggtacagc[aca]atcatacagc</t>
  </si>
  <si>
    <t>547752_547776</t>
  </si>
  <si>
    <t>gtacagcaca[atcatacagccgcagatttgtaagt]agaatgcgac</t>
  </si>
  <si>
    <t>896455_896492</t>
  </si>
  <si>
    <t>tgggggagca[ctgttgggttggggaacaggtaaagtgctgctggatct]cattacagga</t>
  </si>
  <si>
    <t>77895_77904</t>
  </si>
  <si>
    <t>ttgttgaggt[cggtggagta]ctgcagagac</t>
  </si>
  <si>
    <t>77895_77924</t>
  </si>
  <si>
    <t>ttgttgaggt[cggtggagtactgcagagaccaacggcagg]gggttagtgg</t>
  </si>
  <si>
    <t>3189851_3189865</t>
  </si>
  <si>
    <t>atcctgcccc[acatcagcgcgcaag]cccaagaaaa</t>
  </si>
  <si>
    <t>896469_896475</t>
  </si>
  <si>
    <t>tgggttgggg[aacaggt]aaagtgctgc</t>
  </si>
  <si>
    <t>3189853_3189863</t>
  </si>
  <si>
    <t>cctgccccac[atcagcgcgca]agcccaagaa</t>
  </si>
  <si>
    <t>3189854_3189859</t>
  </si>
  <si>
    <t>ctgccccaca[tcagcg]cgcaagccca</t>
  </si>
  <si>
    <t>3189861_3189861</t>
  </si>
  <si>
    <t>acatcagcgc[g]caagcccaag</t>
  </si>
  <si>
    <t>3189865_3189866</t>
  </si>
  <si>
    <t>cagcgcgcaa[gc]ccaagaaaac</t>
  </si>
  <si>
    <t>3189867_3189869</t>
  </si>
  <si>
    <t>gcgcgcaagc[cca]agaaaactgg</t>
  </si>
  <si>
    <t>3189869_3189900</t>
  </si>
  <si>
    <t>gcgcaagccc[aagaaaactggctctctggctttgttctttag]aaaggtgagc</t>
  </si>
  <si>
    <t>3189872_3189872</t>
  </si>
  <si>
    <t>caagcccaag[a]aaactggctc</t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tp53</t>
    </r>
    <r>
      <rPr>
        <sz val="11"/>
        <color theme="1"/>
        <rFont val="Calibri"/>
        <family val="2"/>
        <scheme val="minor"/>
      </rPr>
      <t xml:space="preserve"> is </t>
    </r>
    <r>
      <rPr>
        <sz val="11"/>
        <color theme="1"/>
        <rFont val="Calibri"/>
        <family val="2"/>
        <scheme val="minor"/>
      </rPr>
      <t>0.0909 (44 readpairs with indel(s) versus 440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tp53</t>
    </r>
    <r>
      <rPr>
        <sz val="11"/>
        <color theme="1"/>
        <rFont val="Calibri"/>
        <family val="2"/>
        <scheme val="minor"/>
      </rPr>
      <t xml:space="preserve"> is 0.1837 (34 readpairs with indel(s) versus 151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1</t>
    </r>
    <r>
      <rPr>
        <sz val="11"/>
        <color theme="1"/>
        <rFont val="Calibri"/>
        <family val="2"/>
        <scheme val="minor"/>
      </rPr>
      <t xml:space="preserve"> is 0.1401 (15 readpairs with indel(s) versus 92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1</t>
    </r>
    <r>
      <rPr>
        <sz val="11"/>
        <color theme="1"/>
        <rFont val="Calibri"/>
        <family val="2"/>
        <scheme val="minor"/>
      </rPr>
      <t xml:space="preserve"> is 0.1275 (25 readpairs with indel(s) versus 171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1</t>
    </r>
    <r>
      <rPr>
        <sz val="11"/>
        <color theme="1"/>
        <rFont val="Calibri"/>
        <family val="2"/>
        <scheme val="minor"/>
      </rPr>
      <t xml:space="preserve"> is 0.1692 (11 readpairs with indel(s) versus 54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1</t>
    </r>
    <r>
      <rPr>
        <sz val="11"/>
        <color theme="1"/>
        <rFont val="Calibri"/>
        <family val="2"/>
        <scheme val="minor"/>
      </rPr>
      <t xml:space="preserve"> is 0.1842 (103 readpairs with indel(s) versus 456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2</t>
    </r>
    <r>
      <rPr>
        <sz val="11"/>
        <color theme="1"/>
        <rFont val="Calibri"/>
        <family val="2"/>
        <scheme val="minor"/>
      </rPr>
      <t xml:space="preserve"> is 0.0628 (12 readpairs with indel(s) versus 179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2</t>
    </r>
    <r>
      <rPr>
        <sz val="11"/>
        <color theme="1"/>
        <rFont val="Calibri"/>
        <family val="2"/>
        <scheme val="minor"/>
      </rPr>
      <t xml:space="preserve"> is 0.0958 (21 readpairs with indel(s) versus 198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g0s2</t>
    </r>
    <r>
      <rPr>
        <sz val="11"/>
        <color theme="1"/>
        <rFont val="Calibri"/>
        <family val="2"/>
        <scheme val="minor"/>
      </rPr>
      <t xml:space="preserve"> is 0.0076 (2 readpairs with indel(s) versus 258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g0s2</t>
    </r>
    <r>
      <rPr>
        <sz val="11"/>
        <color theme="1"/>
        <rFont val="Calibri"/>
        <family val="2"/>
        <scheme val="minor"/>
      </rPr>
      <t xml:space="preserve"> is 0.0438 (5 readpairs with indel(s) versus 109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dgat2</t>
    </r>
    <r>
      <rPr>
        <sz val="11"/>
        <color theme="1"/>
        <rFont val="Calibri"/>
        <family val="2"/>
        <scheme val="minor"/>
      </rPr>
      <t xml:space="preserve"> is 0.0226 (14 readpairs with indel(s) versus 605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dgat2</t>
    </r>
    <r>
      <rPr>
        <sz val="11"/>
        <color theme="1"/>
        <rFont val="Calibri"/>
        <family val="2"/>
        <scheme val="minor"/>
      </rPr>
      <t xml:space="preserve"> is 0.0414 (7 readpairs with indel(s) versus 162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dgat2</t>
    </r>
    <r>
      <rPr>
        <sz val="11"/>
        <color theme="1"/>
        <rFont val="Calibri"/>
        <family val="2"/>
        <scheme val="minor"/>
      </rPr>
      <t xml:space="preserve"> is 0.0561 (20 readpairs with indel(s) versus 336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g0s2</t>
    </r>
    <r>
      <rPr>
        <sz val="11"/>
        <color theme="1"/>
        <rFont val="Calibri"/>
        <family val="2"/>
        <scheme val="minor"/>
      </rPr>
      <t xml:space="preserve"> is 0.0243 (3 readpairs with indel(s) versus 120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cebpa</t>
    </r>
    <r>
      <rPr>
        <sz val="11"/>
        <color theme="1"/>
        <rFont val="Calibri"/>
        <family val="2"/>
        <scheme val="minor"/>
      </rPr>
      <t xml:space="preserve"> is 0.2677 (83 readpairs with indel(s) versus 227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2</t>
    </r>
    <r>
      <rPr>
        <sz val="11"/>
        <color theme="1"/>
        <rFont val="Calibri"/>
        <family val="2"/>
        <scheme val="minor"/>
      </rPr>
      <t xml:space="preserve"> is 0.0769 (15 readpairs with indel(s) versus 180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2</t>
    </r>
    <r>
      <rPr>
        <sz val="11"/>
        <color theme="1"/>
        <rFont val="Calibri"/>
        <family val="2"/>
        <scheme val="minor"/>
      </rPr>
      <t xml:space="preserve"> is 0.3099 (106 readpairs with indel(s) versus 236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1</t>
    </r>
    <r>
      <rPr>
        <sz val="11"/>
        <color theme="1"/>
        <rFont val="Calibri"/>
        <family val="2"/>
        <scheme val="minor"/>
      </rPr>
      <t xml:space="preserve"> is 0.0666 (9 readpairs with indel(s) versus 126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1</t>
    </r>
    <r>
      <rPr>
        <sz val="11"/>
        <color theme="1"/>
        <rFont val="Calibri"/>
        <family val="2"/>
        <scheme val="minor"/>
      </rPr>
      <t xml:space="preserve"> is 0.1090 (12 readpairs with indel(s) versus 98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1</t>
    </r>
    <r>
      <rPr>
        <sz val="11"/>
        <color theme="1"/>
        <rFont val="Calibri"/>
        <family val="2"/>
        <scheme val="minor"/>
      </rPr>
      <t xml:space="preserve"> is 0.1428 (4 readpairs with indel(s) versus 24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1</t>
    </r>
    <r>
      <rPr>
        <sz val="11"/>
        <color theme="1"/>
        <rFont val="Calibri"/>
        <family val="2"/>
        <scheme val="minor"/>
      </rPr>
      <t xml:space="preserve"> is 0.3957 (169 readpairs with indel(s) versus 258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tp53</t>
    </r>
    <r>
      <rPr>
        <sz val="11"/>
        <color theme="1"/>
        <rFont val="Calibri"/>
        <family val="2"/>
        <scheme val="minor"/>
      </rPr>
      <t xml:space="preserve"> is 0.1149 (20 readpairs with indel(s) versus 154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tp53</t>
    </r>
    <r>
      <rPr>
        <sz val="11"/>
        <color theme="1"/>
        <rFont val="Calibri"/>
        <family val="2"/>
        <scheme val="minor"/>
      </rPr>
      <t xml:space="preserve"> is 0.3237 (101 readpairs with indel(s) versus 211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tp53</t>
    </r>
    <r>
      <rPr>
        <sz val="11"/>
        <color theme="1"/>
        <rFont val="Calibri"/>
        <family val="2"/>
        <scheme val="minor"/>
      </rPr>
      <t xml:space="preserve"> is 0.1709 (166 readpairs with indel(s) versus 805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1</t>
    </r>
    <r>
      <rPr>
        <sz val="11"/>
        <color theme="1"/>
        <rFont val="Calibri"/>
        <family val="2"/>
        <scheme val="minor"/>
      </rPr>
      <t xml:space="preserve"> is 0.2569 (37 readpairs with indel(s) versus 107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1</t>
    </r>
    <r>
      <rPr>
        <sz val="11"/>
        <color theme="1"/>
        <rFont val="Calibri"/>
        <family val="2"/>
        <scheme val="minor"/>
      </rPr>
      <t xml:space="preserve"> is 0.2042 (96 readpairs with indel(s) versus 374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2</t>
    </r>
    <r>
      <rPr>
        <sz val="11"/>
        <color theme="1"/>
        <rFont val="Calibri"/>
        <family val="2"/>
        <scheme val="minor"/>
      </rPr>
      <t xml:space="preserve"> is 0.2038 (84 readpairs with indel(s) versus 328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cebpa</t>
    </r>
    <r>
      <rPr>
        <sz val="11"/>
        <color theme="1"/>
        <rFont val="Calibri"/>
        <family val="2"/>
        <scheme val="minor"/>
      </rPr>
      <t xml:space="preserve"> is 0.2111 (355 readpairs with indel(s) versus 1326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cebpa</t>
    </r>
    <r>
      <rPr>
        <sz val="11"/>
        <color theme="1"/>
        <rFont val="Calibri"/>
        <family val="2"/>
        <scheme val="minor"/>
      </rPr>
      <t xml:space="preserve"> is 0.0986 (155 readpairs with indel(s) versus 1417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2</t>
    </r>
    <r>
      <rPr>
        <sz val="11"/>
        <color theme="1"/>
        <rFont val="Calibri"/>
        <family val="2"/>
        <scheme val="minor"/>
      </rPr>
      <t xml:space="preserve"> is 0.0981 (38 readpairs with indel(s) versus 349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1</t>
    </r>
    <r>
      <rPr>
        <sz val="11"/>
        <color theme="1"/>
        <rFont val="Calibri"/>
        <family val="2"/>
        <scheme val="minor"/>
      </rPr>
      <t xml:space="preserve"> is 0.1858 (216 readpairs with indel(s) versus 946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1</t>
    </r>
    <r>
      <rPr>
        <sz val="11"/>
        <color theme="1"/>
        <rFont val="Calibri"/>
        <family val="2"/>
        <scheme val="minor"/>
      </rPr>
      <t xml:space="preserve"> is 0.2452 (64 readpairs with indel(s) versus 197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tp53</t>
    </r>
    <r>
      <rPr>
        <sz val="11"/>
        <color theme="1"/>
        <rFont val="Calibri"/>
        <family val="2"/>
        <scheme val="minor"/>
      </rPr>
      <t xml:space="preserve"> is 0.1951 (8 readpairs with indel(s) versus 33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tp53</t>
    </r>
    <r>
      <rPr>
        <sz val="11"/>
        <color theme="1"/>
        <rFont val="Calibri"/>
        <family val="2"/>
        <scheme val="minor"/>
      </rPr>
      <t xml:space="preserve"> is 0.1129 (34 readpairs with indel(s) versus 267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1</t>
    </r>
    <r>
      <rPr>
        <sz val="11"/>
        <color theme="1"/>
        <rFont val="Calibri"/>
        <family val="2"/>
        <scheme val="minor"/>
      </rPr>
      <t xml:space="preserve"> is 0.2152 (130 readpairs with indel(s) versus 474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1</t>
    </r>
    <r>
      <rPr>
        <sz val="11"/>
        <color theme="1"/>
        <rFont val="Calibri"/>
        <family val="2"/>
        <scheme val="minor"/>
      </rPr>
      <t xml:space="preserve"> is 0.1361 (131 readpairs with indel(s) versus 831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2</t>
    </r>
    <r>
      <rPr>
        <sz val="11"/>
        <color theme="1"/>
        <rFont val="Calibri"/>
        <family val="2"/>
        <scheme val="minor"/>
      </rPr>
      <t xml:space="preserve"> is 0.1477 (202 readpairs with indel(s) versus 1165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2</t>
    </r>
    <r>
      <rPr>
        <sz val="11"/>
        <color theme="1"/>
        <rFont val="Calibri"/>
        <family val="2"/>
        <scheme val="minor"/>
      </rPr>
      <t xml:space="preserve"> is 0.1723 (332 readpairs with indel(s) versus 1594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1</t>
    </r>
    <r>
      <rPr>
        <sz val="11"/>
        <color theme="1"/>
        <rFont val="Calibri"/>
        <family val="2"/>
        <scheme val="minor"/>
      </rPr>
      <t xml:space="preserve"> is 0.1543 (134 readpairs with indel(s) versus 734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1</t>
    </r>
    <r>
      <rPr>
        <sz val="11"/>
        <color theme="1"/>
        <rFont val="Calibri"/>
        <family val="2"/>
        <scheme val="minor"/>
      </rPr>
      <t xml:space="preserve"> is 0.2793 (150 readpairs with indel(s) versus 387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tp53</t>
    </r>
    <r>
      <rPr>
        <sz val="11"/>
        <color theme="1"/>
        <rFont val="Calibri"/>
        <family val="2"/>
        <scheme val="minor"/>
      </rPr>
      <t xml:space="preserve"> is 0.1517 (98 readpairs with indel(s) versus 548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tp53</t>
    </r>
    <r>
      <rPr>
        <sz val="11"/>
        <color theme="1"/>
        <rFont val="Calibri"/>
        <family val="2"/>
        <scheme val="minor"/>
      </rPr>
      <t xml:space="preserve"> is 0.1706 (156 readpairs with indel(s) versus 758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1</t>
    </r>
    <r>
      <rPr>
        <sz val="11"/>
        <color theme="1"/>
        <rFont val="Calibri"/>
        <family val="2"/>
        <scheme val="minor"/>
      </rPr>
      <t xml:space="preserve"> is 0.4244 (208 readpairs with indel(s) versus 282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1</t>
    </r>
    <r>
      <rPr>
        <sz val="11"/>
        <color theme="1"/>
        <rFont val="Calibri"/>
        <family val="2"/>
        <scheme val="minor"/>
      </rPr>
      <t xml:space="preserve"> is 0.1762 (276 readpairs with indel(s) versus 1290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bl2</t>
    </r>
    <r>
      <rPr>
        <sz val="11"/>
        <color theme="1"/>
        <rFont val="Calibri"/>
        <family val="2"/>
        <scheme val="minor"/>
      </rPr>
      <t xml:space="preserve"> is 0.1829 (184 readpairs with indel(s) versus 822 readpairs without indel(s))</t>
    </r>
  </si>
  <si>
    <t>Liposarcoma sample 8</t>
  </si>
  <si>
    <t>77849_77849</t>
  </si>
  <si>
    <t>cacacggacc[a]gcaaagggca</t>
  </si>
  <si>
    <t>0.5245</t>
  </si>
  <si>
    <t>0.3831</t>
  </si>
  <si>
    <t>1443345_1443345</t>
  </si>
  <si>
    <t>gttcataggg[c]ccgtttgtcc</t>
  </si>
  <si>
    <t>77855_77855</t>
  </si>
  <si>
    <t>gaccagcaaa[g]ggcaggtctt</t>
  </si>
  <si>
    <t>0.4392</t>
  </si>
  <si>
    <t>0.0360</t>
  </si>
  <si>
    <t>0.0338</t>
  </si>
  <si>
    <t>77876_77894</t>
  </si>
  <si>
    <t>ggccaattgg[cagaagagcttgttgaggt]cggtggagta</t>
  </si>
  <si>
    <t>0.0050</t>
  </si>
  <si>
    <t>0.4262</t>
  </si>
  <si>
    <t>1443360_1443383</t>
  </si>
  <si>
    <t>ttgtcccatt[tgccctgggtgctgaagtggagcc]tgctgtctct</t>
  </si>
  <si>
    <t>0.4414</t>
  </si>
  <si>
    <t>1443361_1443383</t>
  </si>
  <si>
    <t>tgtcccattt[gccctgggtgctgaagtggagcc]tgctgtctct</t>
  </si>
  <si>
    <t>0.4050</t>
  </si>
  <si>
    <t>896449_896486</t>
  </si>
  <si>
    <t>gggtgttggg[ggagcactgttgggttggggaacaggtaaagtgctgct]ggatctcatt</t>
  </si>
  <si>
    <t>0.3783</t>
  </si>
  <si>
    <t>0.4658</t>
  </si>
  <si>
    <t>77889_77891</t>
  </si>
  <si>
    <t>aagagcttgt[tga]ggtcggtgga</t>
  </si>
  <si>
    <t>1443365_1443371</t>
  </si>
  <si>
    <t>ccatttgccc[tgggtgc]tgaagtggag</t>
  </si>
  <si>
    <t>0.0271</t>
  </si>
  <si>
    <t>0.0202</t>
  </si>
  <si>
    <t>0.0101</t>
  </si>
  <si>
    <t>77897_77900</t>
  </si>
  <si>
    <t>gttgaggtcg[gtgg]agtactgcag</t>
  </si>
  <si>
    <t>77902_77901</t>
  </si>
  <si>
    <t>ggtcggtgga[]gtactgcaga</t>
  </si>
  <si>
    <t>77872_77896</t>
  </si>
  <si>
    <t>tcttggccaa[ttggcagaagagcttgttgaggtcg]gtggagtact</t>
  </si>
  <si>
    <t>77876_77895</t>
  </si>
  <si>
    <t>ggccaattgg[cagaagagcttgttgaggtc]ggtggagtac</t>
  </si>
  <si>
    <t>77908_77911</t>
  </si>
  <si>
    <t>tggagtactg[caga]gaccaacggc</t>
  </si>
  <si>
    <t>0.0098</t>
  </si>
  <si>
    <t>3189875_3189874</t>
  </si>
  <si>
    <t>gcccaagaaa[]actggctctc</t>
  </si>
  <si>
    <t>0.0003</t>
  </si>
  <si>
    <t>547729_547730</t>
  </si>
  <si>
    <t>tggtgagcac[at]tgcagcagcc</t>
  </si>
  <si>
    <t>896442_896463</t>
  </si>
  <si>
    <t>ttcttgtggg[tgttgggggagcactgttgggt]tggggaacag</t>
  </si>
  <si>
    <t>896443_896460</t>
  </si>
  <si>
    <t>tcttgtgggt[gttgggggagcactgttg]ggttggggaa</t>
  </si>
  <si>
    <t>896443_896462</t>
  </si>
  <si>
    <t>tcttgtgggt[gttgggggagcactgttggg]ttggggaaca</t>
  </si>
  <si>
    <t>1443376_1443375</t>
  </si>
  <si>
    <t>gggtgctgaa[]gtggagcctg</t>
  </si>
  <si>
    <t>1443376_1443377</t>
  </si>
  <si>
    <t>gggtgctgaa[gt]ggagcctgct</t>
  </si>
  <si>
    <t>1443380_1443380</t>
  </si>
  <si>
    <t>gctgaagtgg[a]gcctgctgtc</t>
  </si>
  <si>
    <t>1443385_1443385</t>
  </si>
  <si>
    <t>agtggagcct[g]ctgtctctgg</t>
  </si>
  <si>
    <t>77872_77872</t>
  </si>
  <si>
    <t>tcttggccaa[t]tggcagaaga</t>
  </si>
  <si>
    <t>896437_896457</t>
  </si>
  <si>
    <t>tgtgattctt[gtgggtgttgggggagcactg]ttgggttggg</t>
  </si>
  <si>
    <t>1443375_1443374</t>
  </si>
  <si>
    <t>tgggtgctga[]agtggagcct</t>
  </si>
  <si>
    <t>Δtp53/rb1/rbl1/ep300</t>
  </si>
  <si>
    <t>Δtp53/rb1/rbl1/rbl2</t>
  </si>
  <si>
    <r>
      <rPr>
        <sz val="11"/>
        <color indexed="8"/>
        <rFont val="Aptos Narrow"/>
        <family val="2"/>
      </rPr>
      <t>Δ</t>
    </r>
    <r>
      <rPr>
        <i/>
        <sz val="11"/>
        <color indexed="8"/>
        <rFont val="Calibri"/>
        <family val="2"/>
      </rPr>
      <t>tp53/rb1/rbl1/rbl2/ep300</t>
    </r>
  </si>
  <si>
    <t>Δtp53/rb1/rbl1/rbl2/g0s2/dgat2</t>
  </si>
  <si>
    <t>Δtp53/rb1/rbl1/rbl2/cebpa</t>
  </si>
  <si>
    <t>Δtp53/rb1/rbl1/rbl2/runx3</t>
  </si>
  <si>
    <r>
      <t>Xt_g0s2</t>
    </r>
    <r>
      <rPr>
        <sz val="11"/>
        <color theme="1"/>
        <rFont val="Calibri"/>
        <family val="2"/>
        <scheme val="minor"/>
      </rPr>
      <t>-F</t>
    </r>
  </si>
  <si>
    <r>
      <t>Xt_g0s2</t>
    </r>
    <r>
      <rPr>
        <sz val="11"/>
        <color theme="1"/>
        <rFont val="Calibri"/>
        <family val="2"/>
        <scheme val="minor"/>
      </rPr>
      <t>-R</t>
    </r>
  </si>
  <si>
    <r>
      <t>Xt_dgat2</t>
    </r>
    <r>
      <rPr>
        <sz val="11"/>
        <color theme="1"/>
        <rFont val="Calibri"/>
        <family val="2"/>
        <scheme val="minor"/>
      </rPr>
      <t>-F</t>
    </r>
  </si>
  <si>
    <r>
      <t>Xt_dgat2</t>
    </r>
    <r>
      <rPr>
        <sz val="11"/>
        <color theme="1"/>
        <rFont val="Calibri"/>
        <family val="2"/>
        <scheme val="minor"/>
      </rPr>
      <t>-R</t>
    </r>
  </si>
  <si>
    <r>
      <t>Xt_cebpa</t>
    </r>
    <r>
      <rPr>
        <sz val="11"/>
        <color theme="1"/>
        <rFont val="Calibri"/>
        <family val="2"/>
        <scheme val="minor"/>
      </rPr>
      <t>-F</t>
    </r>
  </si>
  <si>
    <r>
      <t>Xt_cebpa</t>
    </r>
    <r>
      <rPr>
        <sz val="11"/>
        <color theme="1"/>
        <rFont val="Calibri"/>
        <family val="2"/>
        <scheme val="minor"/>
      </rPr>
      <t>-R</t>
    </r>
  </si>
  <si>
    <r>
      <t>Xt_runx3</t>
    </r>
    <r>
      <rPr>
        <sz val="11"/>
        <color theme="1"/>
        <rFont val="Calibri"/>
        <family val="2"/>
        <scheme val="minor"/>
      </rPr>
      <t>-F</t>
    </r>
  </si>
  <si>
    <r>
      <t>Xt_runx3</t>
    </r>
    <r>
      <rPr>
        <sz val="11"/>
        <color theme="1"/>
        <rFont val="Calibri"/>
        <family val="2"/>
        <scheme val="minor"/>
      </rPr>
      <t>-R</t>
    </r>
  </si>
  <si>
    <t>5’-AAAACACCCAGAAAGGACACT-3’</t>
  </si>
  <si>
    <t>5’-GCACAATTATACCAGGGAGAGC-3’</t>
  </si>
  <si>
    <t>5’-CTGTTTACCCAGTGATTGTACCTT-3’</t>
  </si>
  <si>
    <t>5’-AGGAGAAAGCCAAAGGCGAC-3’</t>
  </si>
  <si>
    <t>5’-TAAAGTCTCACGGGGTGGCT-3’</t>
  </si>
  <si>
    <t>5’-TATCAGTTGCACTACCTCAGCC-3’</t>
  </si>
  <si>
    <t>5’-CCAAGCATTTTAGCTAGCAGGTC-3’</t>
  </si>
  <si>
    <t>Xt_g0s2</t>
  </si>
  <si>
    <t>Xt_dgat2</t>
  </si>
  <si>
    <t>Xt_cebpa</t>
  </si>
  <si>
    <t>Xt_runx3</t>
  </si>
  <si>
    <t>5'-GAAATtaatacgactcactataGGGCAAATGGGATCAGTTCGgttttagagctagaaATAGC-3'</t>
  </si>
  <si>
    <t>TGGCAAATGGGATCAGTTCGTGG</t>
  </si>
  <si>
    <t>GTCAATGGTATCCCGGGCCACGG</t>
  </si>
  <si>
    <t>5'-GAAATtaatacgactcactataGGCAATGGTATCCCGGGCCAgttttagagctagaaATAGC-3'</t>
  </si>
  <si>
    <t>TGTGATCAAACAAGAGCCAAGGG</t>
  </si>
  <si>
    <t>5'-GAAATtaatacgactcactataGGTGATCAAACAAGAGCCAAgttttagagctagaaATAGC-3'</t>
  </si>
  <si>
    <t>GCTCTGGGGGATGTTCCCGACGG</t>
  </si>
  <si>
    <t>5'-GAAATtaatacgactcactataGGTCTGGGGGATGTTCCCGAgttttagagctagaaATAGC-3'</t>
  </si>
  <si>
    <t>Supplementary Table 1, Sheet B. Amplicon deep sequencing data from liposarcomas, normal fat tissue, maxiplex pancreas tumors and transplanted grafts</t>
  </si>
  <si>
    <t>sgRNA oligo and primer sequences, antibodies</t>
  </si>
  <si>
    <t>Supplementary Table 1, Sheet C. sgRNA oligo and primer sequences, antibodies</t>
  </si>
  <si>
    <t>Liposarcoma sample 9</t>
  </si>
  <si>
    <t>0.0100</t>
  </si>
  <si>
    <t>547739_547743</t>
  </si>
  <si>
    <t>attgcagcag[ccggt]acagcacaat</t>
  </si>
  <si>
    <t>0.4020</t>
  </si>
  <si>
    <t>0.0301</t>
  </si>
  <si>
    <t>547745_547762</t>
  </si>
  <si>
    <t>gcagccggta[cagcacaatcatacagcc]gcagatttgt</t>
  </si>
  <si>
    <t>0.4271</t>
  </si>
  <si>
    <t>547753_547752</t>
  </si>
  <si>
    <t>tacagcacaa[]tcatacagcc</t>
  </si>
  <si>
    <t>77873_77872</t>
  </si>
  <si>
    <t>cttggccaat[]tggcagaaga</t>
  </si>
  <si>
    <t>3189826_3189826</t>
  </si>
  <si>
    <t>agcgtcagtt[g]ggcagaatgc</t>
  </si>
  <si>
    <t>77873_77891</t>
  </si>
  <si>
    <t>cttggccaat[tggcagaagagcttgttga]ggtcggtgga</t>
  </si>
  <si>
    <t>1443348_1443372</t>
  </si>
  <si>
    <t>catagggccc[gtttgtcccatttgccctgggtgct]gaagtggagc</t>
  </si>
  <si>
    <t>77874_77892</t>
  </si>
  <si>
    <t>ttggccaatt[ggcagaagagcttgttgag]gtcggtggag</t>
  </si>
  <si>
    <t>3189833_3189854</t>
  </si>
  <si>
    <t>gttgggcaga[atgccggaatcctgccccacat]cagcgcgcaa</t>
  </si>
  <si>
    <t>0.6077</t>
  </si>
  <si>
    <t>3189834_3189855</t>
  </si>
  <si>
    <t>ttgggcagaa[tgccggaatcctgccccacatc]agcgcgcaag</t>
  </si>
  <si>
    <t>0.3867</t>
  </si>
  <si>
    <t>896444_896453</t>
  </si>
  <si>
    <t>cttgtgggtg[ttgggggagc]actgttgggt</t>
  </si>
  <si>
    <t>0.0679</t>
  </si>
  <si>
    <t>77879_77897</t>
  </si>
  <si>
    <t>caattggcag[aagagcttgttgaggtcgg]tggagtactg</t>
  </si>
  <si>
    <t>3189841_3189841</t>
  </si>
  <si>
    <t>gaatgccgga[a]tcctgcccca</t>
  </si>
  <si>
    <t>1443362_1443362</t>
  </si>
  <si>
    <t>gtcccatttg[c]cctgggtgct</t>
  </si>
  <si>
    <t>0.0001</t>
  </si>
  <si>
    <t>77879_77898</t>
  </si>
  <si>
    <t>caattggcag[aagagcttgttgaggtcggt]ggagtactgc</t>
  </si>
  <si>
    <t>0.2967</t>
  </si>
  <si>
    <t>1443363_1443362</t>
  </si>
  <si>
    <t>tcccatttgc[]cctgggtgct</t>
  </si>
  <si>
    <t>0.0132</t>
  </si>
  <si>
    <t>896446_896464</t>
  </si>
  <si>
    <t>tgtgggtgtt[gggggagcactgttgggtt]ggggaacagg</t>
  </si>
  <si>
    <t>896446_896465</t>
  </si>
  <si>
    <t>tgtgggtgtt[gggggagcactgttgggttg]gggaacaggt</t>
  </si>
  <si>
    <t>3189847_3189848</t>
  </si>
  <si>
    <t>cggaatcctg[cc]ccacatcagc</t>
  </si>
  <si>
    <t>0.0761</t>
  </si>
  <si>
    <t>0.1378</t>
  </si>
  <si>
    <t>0.3944</t>
  </si>
  <si>
    <t>77894_77912</t>
  </si>
  <si>
    <t>cttgttgagg[tcggtggagtactgcagag]accaacggca</t>
  </si>
  <si>
    <t>896449_896464</t>
  </si>
  <si>
    <t>gggtgttggg[ggagcactgttgggtt]ggggaacagg</t>
  </si>
  <si>
    <t>3189859_3189890</t>
  </si>
  <si>
    <t>ccacatcagc[gcgcaagcccaagaaaactggctctctggctt]tgttctttag</t>
  </si>
  <si>
    <t>0.3361</t>
  </si>
  <si>
    <t>3189868_3189869</t>
  </si>
  <si>
    <t>cgcgcaagcc[ca]agaaaactgg</t>
  </si>
  <si>
    <t>896451_896462</t>
  </si>
  <si>
    <t>gtgttggggg[agcactgttggg]ttggggaaca</t>
  </si>
  <si>
    <t>77897_77901</t>
  </si>
  <si>
    <t>gttgaggtcg[gtgga]gtactgcaga</t>
  </si>
  <si>
    <t>3189869_3189871</t>
  </si>
  <si>
    <t>gcgcaagccc[aag]aaaactggct</t>
  </si>
  <si>
    <t>896451_896470</t>
  </si>
  <si>
    <t>gtgttggggg[agcactgttgggttggggaa]caggtaaagt</t>
  </si>
  <si>
    <t>0.3299</t>
  </si>
  <si>
    <t>77903_77902</t>
  </si>
  <si>
    <t>gtcggtggag[]tactgcagag</t>
  </si>
  <si>
    <t>3189876_3189875</t>
  </si>
  <si>
    <t>cccaagaaaa[]ctggctctct</t>
  </si>
  <si>
    <t>77906_77924</t>
  </si>
  <si>
    <t>ggtggagtac[tgcagagaccaacggcagg]gggttagtgg</t>
  </si>
  <si>
    <t>0.0898</t>
  </si>
  <si>
    <t>77908_77926</t>
  </si>
  <si>
    <t>tggagtactg[cagagaccaacggcagggg]gttagtgggg</t>
  </si>
  <si>
    <t>896452_896471</t>
  </si>
  <si>
    <t>tgttggggga[gcactgttgggttggggaac]aggtaaagtg</t>
  </si>
  <si>
    <t>Liposarcoma sample 10</t>
  </si>
  <si>
    <t>896429_896429</t>
  </si>
  <si>
    <t>ccagctgctg[t]gattcttgtg</t>
  </si>
  <si>
    <t>1443334_1443334</t>
  </si>
  <si>
    <t>atactgacct[g]gttcataggg</t>
  </si>
  <si>
    <t>0.3231</t>
  </si>
  <si>
    <t>3189836_3189835</t>
  </si>
  <si>
    <t>gggcagaatg[]ccggaatcct</t>
  </si>
  <si>
    <t>1443340_1443340</t>
  </si>
  <si>
    <t>acctggttca[t]agggcccgtt</t>
  </si>
  <si>
    <t>0.0174</t>
  </si>
  <si>
    <t>1443354_1443354</t>
  </si>
  <si>
    <t>gcccgtttgt[c]ccatttgccc</t>
  </si>
  <si>
    <t>1443354_1443382</t>
  </si>
  <si>
    <t>gcccgtttgt[cccatttgccctgggtgctgaagtggagc]ctgctgtctc</t>
  </si>
  <si>
    <t>0.5271</t>
  </si>
  <si>
    <t>0.3985</t>
  </si>
  <si>
    <t>1443363_1443366</t>
  </si>
  <si>
    <t>tcccatttgc[cctg]ggtgctgaag</t>
  </si>
  <si>
    <t>547766_547765</t>
  </si>
  <si>
    <t>tacagccgca[]gatttgtaag</t>
  </si>
  <si>
    <t>0.3764</t>
  </si>
  <si>
    <t>0.3339</t>
  </si>
  <si>
    <t>0.3424</t>
  </si>
  <si>
    <t>3189852_3189862</t>
  </si>
  <si>
    <t>tcctgcccca[catcagcgcgc]aagcccaaga</t>
  </si>
  <si>
    <t>0.3487</t>
  </si>
  <si>
    <t>1443367_1443370</t>
  </si>
  <si>
    <t>atttgccctg[ggtg]ctgaagtgga</t>
  </si>
  <si>
    <t>3189854_3189862</t>
  </si>
  <si>
    <t>ctgccccaca[tcagcgcgc]aagcccaaga</t>
  </si>
  <si>
    <t>0.3447</t>
  </si>
  <si>
    <t>1443372_1443376</t>
  </si>
  <si>
    <t>ccctgggtgc[tgaag]tggagcctgc</t>
  </si>
  <si>
    <t>1443373_1443373</t>
  </si>
  <si>
    <t>cctgggtgct[g]aagtggagcc</t>
  </si>
  <si>
    <t>3189858_3189860</t>
  </si>
  <si>
    <t>cccacatcag[cgc]gcaagcccaa</t>
  </si>
  <si>
    <t>1443374_1443374</t>
  </si>
  <si>
    <t>ctgggtgctg[a]agtggagcct</t>
  </si>
  <si>
    <t>3189860_3189864</t>
  </si>
  <si>
    <t>cacatcagcg[cgcaa]gcccaagaaa</t>
  </si>
  <si>
    <t>1443375_1443375</t>
  </si>
  <si>
    <t>tgggtgctga[a]gtggagcctg</t>
  </si>
  <si>
    <t>3189862_3189864</t>
  </si>
  <si>
    <t>catcagcgcg[caa]gcccaagaaa</t>
  </si>
  <si>
    <t>0.3439</t>
  </si>
  <si>
    <t>1443382_1443382</t>
  </si>
  <si>
    <t>tgaagtggag[c]ctgctgtctc</t>
  </si>
  <si>
    <t>3189863_3189865</t>
  </si>
  <si>
    <t>atcagcgcgc[aag]cccaagaaaa</t>
  </si>
  <si>
    <t>3189864_3189865</t>
  </si>
  <si>
    <t>tcagcgcgca[ag]cccaagaaaa</t>
  </si>
  <si>
    <t>1443389_1443388</t>
  </si>
  <si>
    <t>gagcctgctg[]tctctggccc</t>
  </si>
  <si>
    <t>3189865_3189864</t>
  </si>
  <si>
    <t>cagcgcgcaa[]gcccaagaaa</t>
  </si>
  <si>
    <t>1443392_1443392</t>
  </si>
  <si>
    <t>cctgctgtct[c]tggcccattg</t>
  </si>
  <si>
    <t>3189865_3189868</t>
  </si>
  <si>
    <t>cagcgcgcaa[gccc]aagaaaactg</t>
  </si>
  <si>
    <t>3189869_3189872</t>
  </si>
  <si>
    <t>gcgcaagccc[aaga]aaactggctc</t>
  </si>
  <si>
    <t>Liposarcoma sample 11</t>
  </si>
  <si>
    <t>3189835_3189853</t>
  </si>
  <si>
    <t>tgggcagaat[gccggaatcctgccccaca]tcagcgcgca</t>
  </si>
  <si>
    <t>1443331_1443337</t>
  </si>
  <si>
    <t>tgcatactga[cctggtt]catagggccc</t>
  </si>
  <si>
    <t>3189838_3189839</t>
  </si>
  <si>
    <t>gcagaatgcc[gg]aatcctgccc</t>
  </si>
  <si>
    <t>1443336_1443336</t>
  </si>
  <si>
    <t>actgacctgg[t]tcatagggcc</t>
  </si>
  <si>
    <t>0.4823</t>
  </si>
  <si>
    <t>1443342_1443341</t>
  </si>
  <si>
    <t>ctggttcata[]gggcccgttt</t>
  </si>
  <si>
    <t>0.8563</t>
  </si>
  <si>
    <t>896439_896459</t>
  </si>
  <si>
    <t>tgattcttgt[gggtgttgggggagcactgtt]gggttgggga</t>
  </si>
  <si>
    <t>547743_547747</t>
  </si>
  <si>
    <t>cagcagccgg[tacag]cacaatcata</t>
  </si>
  <si>
    <t>77868_77867</t>
  </si>
  <si>
    <t>caggtcttgg[]ccaattggca</t>
  </si>
  <si>
    <t>3189842_3189841</t>
  </si>
  <si>
    <t>aatgccggaa[]tcctgcccca</t>
  </si>
  <si>
    <t>3189843_3189842</t>
  </si>
  <si>
    <t>atgccggaat[]cctgccccac</t>
  </si>
  <si>
    <t>547745_547749</t>
  </si>
  <si>
    <t>gcagccggta[cagca]caatcataca</t>
  </si>
  <si>
    <t>896442_896441</t>
  </si>
  <si>
    <t>ttcttgtggg[]tgttggggga</t>
  </si>
  <si>
    <t>547754_547758</t>
  </si>
  <si>
    <t>acagcacaat[catac]agccgcagat</t>
  </si>
  <si>
    <t>1443366_1443371</t>
  </si>
  <si>
    <t>catttgccct[gggtgc]tgaagtggag</t>
  </si>
  <si>
    <t>547761_547765</t>
  </si>
  <si>
    <t>aatcatacag[ccgca]gatttgtaag</t>
  </si>
  <si>
    <t>0.4616</t>
  </si>
  <si>
    <t>3189848_3189851</t>
  </si>
  <si>
    <t>ggaatcctgc[ccca]catcagcgcg</t>
  </si>
  <si>
    <t>0.4548</t>
  </si>
  <si>
    <t>0.4493</t>
  </si>
  <si>
    <t>1443369_1443374</t>
  </si>
  <si>
    <t>ttgccctggg[tgctga]agtggagcct</t>
  </si>
  <si>
    <t>0.4438</t>
  </si>
  <si>
    <t>896455_896473</t>
  </si>
  <si>
    <t>tgggggagca[ctgttgggttggggaacag]gtaaagtgct</t>
  </si>
  <si>
    <t>896460_896467</t>
  </si>
  <si>
    <t>gagcactgtt[gggttggg]gaacaggtaa</t>
  </si>
  <si>
    <t>0.4701</t>
  </si>
  <si>
    <t>1443370_1443375</t>
  </si>
  <si>
    <t>tgccctgggt[gctgaa]gtggagcctg</t>
  </si>
  <si>
    <t>0.4605</t>
  </si>
  <si>
    <t>896467_896485</t>
  </si>
  <si>
    <t>gttgggttgg[ggaacaggtaaagtgctgc]tggatctcat</t>
  </si>
  <si>
    <t>0.4688</t>
  </si>
  <si>
    <t>0.0392</t>
  </si>
  <si>
    <t>1443371_1443372</t>
  </si>
  <si>
    <t>gccctgggtg[ct]gaagtggagc</t>
  </si>
  <si>
    <t>77894_77897</t>
  </si>
  <si>
    <t>cttgttgagg[tcgg]tggagtactg</t>
  </si>
  <si>
    <t>1443373_1443377</t>
  </si>
  <si>
    <t>cctgggtgct[gaagt]ggagcctgct</t>
  </si>
  <si>
    <t>77898_77901</t>
  </si>
  <si>
    <t>ttgaggtcgg[tgga]gtactgcaga</t>
  </si>
  <si>
    <t>3189869_3189868</t>
  </si>
  <si>
    <t>gcgcaagccc[]aagaaaactg</t>
  </si>
  <si>
    <t>3189870_3189869</t>
  </si>
  <si>
    <t>cgcaagccca[]agaaaactgg</t>
  </si>
  <si>
    <t>Liposarcoma sample 12</t>
  </si>
  <si>
    <t>77848_77848</t>
  </si>
  <si>
    <t>ccacacggac[c]agcaaagggc</t>
  </si>
  <si>
    <t>0.0724</t>
  </si>
  <si>
    <t>896406_896405</t>
  </si>
  <si>
    <t>tctcctcttc[]tacaaagttg</t>
  </si>
  <si>
    <t>896430_896429</t>
  </si>
  <si>
    <t>cagctgctgt[]gattcttgtg</t>
  </si>
  <si>
    <t>1443337_1443339</t>
  </si>
  <si>
    <t>ctgacctggt[tca]tagggcccgt</t>
  </si>
  <si>
    <t>547732_547734</t>
  </si>
  <si>
    <t>tgagcacatt[gca]gcagccggta</t>
  </si>
  <si>
    <t>3189838_3189877</t>
  </si>
  <si>
    <t>gcagaatgcc[ggaatcctgccccacatcagcgcgcaagcccaagaaaact]ggctctctgg</t>
  </si>
  <si>
    <t>547732_547752</t>
  </si>
  <si>
    <t>tgagcacatt[gcagcagccggtacagcacaa]tcatacagcc</t>
  </si>
  <si>
    <t>1443357_1443365</t>
  </si>
  <si>
    <t>cgtttgtccc[atttgccct]gggtgctgaa</t>
  </si>
  <si>
    <t>77866_77911</t>
  </si>
  <si>
    <t>ggcaggtctt[ggccaattggcagaagagcttgttgaggtcggtggagtactgcaga]gaccaacggc</t>
  </si>
  <si>
    <t>1443357_1443366</t>
  </si>
  <si>
    <t>cgtttgtccc[atttgccctg]ggtgctgaag</t>
  </si>
  <si>
    <t>0.1449</t>
  </si>
  <si>
    <t>77879_77894</t>
  </si>
  <si>
    <t>caattggcag[aagagcttgttgaggt]cggtggagta</t>
  </si>
  <si>
    <t>547735_547742</t>
  </si>
  <si>
    <t>gcacattgca[gcagccgg]tacagcacaa</t>
  </si>
  <si>
    <t>77880_77895</t>
  </si>
  <si>
    <t>aattggcaga[agagcttgttgaggtc]ggtggagtac</t>
  </si>
  <si>
    <t>0.0772</t>
  </si>
  <si>
    <t>1443359_1443358</t>
  </si>
  <si>
    <t>tttgtcccat[]ttgccctggg</t>
  </si>
  <si>
    <t>77883_77882</t>
  </si>
  <si>
    <t>tggcagaaga[]gcttgttgag</t>
  </si>
  <si>
    <t>0.0483</t>
  </si>
  <si>
    <t>0.9170</t>
  </si>
  <si>
    <t>0.1776</t>
  </si>
  <si>
    <t>547740_547746</t>
  </si>
  <si>
    <t>ttgcagcagc[cggtaca]gcacaatcat</t>
  </si>
  <si>
    <t>77887_77897</t>
  </si>
  <si>
    <t>agaagagctt[gttgaggtcgg]tggagtactg</t>
  </si>
  <si>
    <t>0.2498</t>
  </si>
  <si>
    <t>0.4112</t>
  </si>
  <si>
    <t>547740_547751</t>
  </si>
  <si>
    <t>ttgcagcagc[cggtacagcaca]atcatacagc</t>
  </si>
  <si>
    <t>77888_77898</t>
  </si>
  <si>
    <t>gaagagcttg[ttgaggtcggt]ggagtactgc</t>
  </si>
  <si>
    <t>1443362_1443371</t>
  </si>
  <si>
    <t>gtcccatttg[ccctgggtgc]tgaagtggag</t>
  </si>
  <si>
    <t>77889_77889</t>
  </si>
  <si>
    <t>aagagcttgt[t]gaggtcggtg</t>
  </si>
  <si>
    <t>0.2512</t>
  </si>
  <si>
    <t>896452_896460</t>
  </si>
  <si>
    <t>tgttggggga[gcactgttg]ggttggggaa</t>
  </si>
  <si>
    <t>0.3408</t>
  </si>
  <si>
    <t>1443363_1443371</t>
  </si>
  <si>
    <t>tcccatttgc[cctgggtgc]tgaagtggag</t>
  </si>
  <si>
    <t>0.0463</t>
  </si>
  <si>
    <t>0.0289</t>
  </si>
  <si>
    <t>3189851_3189864</t>
  </si>
  <si>
    <t>atcctgcccc[acatcagcgcgcaa]gcccaagaaa</t>
  </si>
  <si>
    <t>3189851_3189872</t>
  </si>
  <si>
    <t>atcctgcccc[acatcagcgcgcaagcccaaga]aaactggctc</t>
  </si>
  <si>
    <t>547748_547753</t>
  </si>
  <si>
    <t>gccggtacag[cacaat]catacagccg</t>
  </si>
  <si>
    <t>0.6772</t>
  </si>
  <si>
    <t>0.5301</t>
  </si>
  <si>
    <t>0.2969</t>
  </si>
  <si>
    <t>3189853_3189874</t>
  </si>
  <si>
    <t>cctgccccac[atcagcgcgcaagcccaagaaa]actggctctc</t>
  </si>
  <si>
    <t>896455_896472</t>
  </si>
  <si>
    <t>tgggggagca[ctgttgggttggggaaca]ggtaaagtgc</t>
  </si>
  <si>
    <t>896456_896461</t>
  </si>
  <si>
    <t>gggggagcac[tgttgg]gttggggaac</t>
  </si>
  <si>
    <t>1443372_1443377</t>
  </si>
  <si>
    <t>ccctgggtgc[tgaagt]ggagcctgct</t>
  </si>
  <si>
    <t>3189854_3189876</t>
  </si>
  <si>
    <t>ctgccccaca[tcagcgcgcaagcccaagaaaac]tggctctctg</t>
  </si>
  <si>
    <t>3189854_3189885</t>
  </si>
  <si>
    <t>ctgccccaca[tcagcgcgcaagcccaagaaaactggctctct]ggctttgttc</t>
  </si>
  <si>
    <t>1443375_1443378</t>
  </si>
  <si>
    <t>tgggtgctga[agtg]gagcctgctg</t>
  </si>
  <si>
    <t>3189854_3189891</t>
  </si>
  <si>
    <t>ctgccccaca[tcagcgcgcaagcccaagaaaactggctctctggcttt]gttctttaga</t>
  </si>
  <si>
    <t>896457_896462</t>
  </si>
  <si>
    <t>ggggagcact[gttggg]ttggggaaca</t>
  </si>
  <si>
    <t>1443379_1443387</t>
  </si>
  <si>
    <t>tgctgaagtg[gagcctgct]gtctctggcc</t>
  </si>
  <si>
    <t>896459_896468</t>
  </si>
  <si>
    <t>ggagcactgt[tgggttgggg]aacaggtaaa</t>
  </si>
  <si>
    <t>1443382_1443384</t>
  </si>
  <si>
    <t>tgaagtggag[cct]gctgtctctg</t>
  </si>
  <si>
    <t>77895_77901</t>
  </si>
  <si>
    <t>ttgttgaggt[cggtgga]gtactgcaga</t>
  </si>
  <si>
    <t>1443382_1443390</t>
  </si>
  <si>
    <t>tgaagtggag[cctgctgtc]tctggcccat</t>
  </si>
  <si>
    <t>1443389_1443394</t>
  </si>
  <si>
    <t>gagcctgctg[tctctg]gcccattgac</t>
  </si>
  <si>
    <t>3189859_3189875</t>
  </si>
  <si>
    <t>ccacatcagc[gcgcaagcccaagaaaa]ctggctctct</t>
  </si>
  <si>
    <t>3189860_3189859</t>
  </si>
  <si>
    <t>cacatcagcg[]cgcaagccca</t>
  </si>
  <si>
    <t>3189863_3189863</t>
  </si>
  <si>
    <t>atcagcgcgc[a]agcccaagaa</t>
  </si>
  <si>
    <t>3189867_3189875</t>
  </si>
  <si>
    <t>gcgcgcaagc[ccaagaaaa]ctggctctct</t>
  </si>
  <si>
    <t>896465_896466</t>
  </si>
  <si>
    <t>ctgttgggtt[gg]ggaacaggta</t>
  </si>
  <si>
    <t>77900_77903</t>
  </si>
  <si>
    <t>gaggtcggtg[gagt]actgcagaga</t>
  </si>
  <si>
    <t>896469_896468</t>
  </si>
  <si>
    <t>tgggttgggg[]aacaggtaaa</t>
  </si>
  <si>
    <t>77901_77903</t>
  </si>
  <si>
    <t>aggtcggtgg[agt]actgcagaga</t>
  </si>
  <si>
    <t>3189868_3189875</t>
  </si>
  <si>
    <t>cgcgcaagcc[caagaaaa]ctggctctct</t>
  </si>
  <si>
    <t>3189869_3189877</t>
  </si>
  <si>
    <t>gcgcaagccc[aagaaaact]ggctctctgg</t>
  </si>
  <si>
    <t>3189870_3189873</t>
  </si>
  <si>
    <t>cgcaagccca[agaa]aactggctct</t>
  </si>
  <si>
    <t>3189871_3189877</t>
  </si>
  <si>
    <t>gcaagcccaa[gaaaact]ggctctctgg</t>
  </si>
  <si>
    <t>3189872_3189874</t>
  </si>
  <si>
    <t>caagcccaag[aaa]actggctctc</t>
  </si>
  <si>
    <t>3189873_3189875</t>
  </si>
  <si>
    <t>aagcccaaga[aaa]ctggctctct</t>
  </si>
  <si>
    <t>Liposarcoma sample 13</t>
  </si>
  <si>
    <t>77855_77854</t>
  </si>
  <si>
    <t>gaccagcaaa[]gggcaggtct</t>
  </si>
  <si>
    <t>896421_896424</t>
  </si>
  <si>
    <t>agttgctacc[agct]gctgtgattc</t>
  </si>
  <si>
    <t>0.4355</t>
  </si>
  <si>
    <t>3189842_3189842</t>
  </si>
  <si>
    <t>aatgccggaa[t]cctgccccac</t>
  </si>
  <si>
    <t>0.3101</t>
  </si>
  <si>
    <t>0.7952</t>
  </si>
  <si>
    <t>0.0457</t>
  </si>
  <si>
    <t>0.6514</t>
  </si>
  <si>
    <t>0.6875</t>
  </si>
  <si>
    <t>1443379_1443379</t>
  </si>
  <si>
    <t>tgctgaagtg[g]agcctgctgt</t>
  </si>
  <si>
    <t>77902_77905</t>
  </si>
  <si>
    <t>ggtcggtgga[gtac]tgcagagacc</t>
  </si>
  <si>
    <t>77906_77909</t>
  </si>
  <si>
    <t>ggtggagtac[tgca]gagaccaacg</t>
  </si>
  <si>
    <t>3189871_3189871</t>
  </si>
  <si>
    <t>gcaagcccaa[g]aaaactggct</t>
  </si>
  <si>
    <t>Liposarcoma sample 14</t>
  </si>
  <si>
    <t>0.0833</t>
  </si>
  <si>
    <t>0.4819</t>
  </si>
  <si>
    <t>0.9166</t>
  </si>
  <si>
    <t>0.4137</t>
  </si>
  <si>
    <t>0.2068</t>
  </si>
  <si>
    <t>0.2570</t>
  </si>
  <si>
    <t>0.2771</t>
  </si>
  <si>
    <t>0.0700</t>
  </si>
  <si>
    <t>0.0607</t>
  </si>
  <si>
    <t>77899_77900</t>
  </si>
  <si>
    <t>tgaggtcggt[gg]agtactgcag</t>
  </si>
  <si>
    <t>0.2242</t>
  </si>
  <si>
    <t>Liposarcoma sample 15</t>
  </si>
  <si>
    <t>0.5151</t>
  </si>
  <si>
    <t>0.3969</t>
  </si>
  <si>
    <t>1443361_1443361</t>
  </si>
  <si>
    <t>tgtcccattt[g]ccctgggtgc</t>
  </si>
  <si>
    <t>0.3760</t>
  </si>
  <si>
    <t>0.4803</t>
  </si>
  <si>
    <t>0.1299</t>
  </si>
  <si>
    <t>1443392_1443391</t>
  </si>
  <si>
    <t>cctgctgtct[]ctggcccatt</t>
  </si>
  <si>
    <t>0.4229</t>
  </si>
  <si>
    <t>Liposarcoma sample 16</t>
  </si>
  <si>
    <t>547735_547743</t>
  </si>
  <si>
    <t>gcacattgca[gcagccggt]acagcacaat</t>
  </si>
  <si>
    <t>0.2222</t>
  </si>
  <si>
    <t>0.5609</t>
  </si>
  <si>
    <t>Liposarcoma sample 17</t>
  </si>
  <si>
    <t>0.3425</t>
  </si>
  <si>
    <t>3189830_3189869</t>
  </si>
  <si>
    <t>tcagttgggc[agaatgccggaatcctgccccacatcagcgcgcaagccca]agaaaactgg</t>
  </si>
  <si>
    <t>1443357_1443368</t>
  </si>
  <si>
    <t>cgtttgtccc[atttgccctggg]tgctgaagtg</t>
  </si>
  <si>
    <t>0.5740</t>
  </si>
  <si>
    <t>0.0308</t>
  </si>
  <si>
    <t>0.0185</t>
  </si>
  <si>
    <t>0.0585</t>
  </si>
  <si>
    <t>0.0252</t>
  </si>
  <si>
    <t>0.3977</t>
  </si>
  <si>
    <t>0.0758</t>
  </si>
  <si>
    <t>0.4873</t>
  </si>
  <si>
    <t>1443369_1443377</t>
  </si>
  <si>
    <t>ttgccctggg[tgctgaagt]ggagcctgct</t>
  </si>
  <si>
    <t>0.7146</t>
  </si>
  <si>
    <t>1443374_1443375</t>
  </si>
  <si>
    <t>ctgggtgctg[aa]gtggagcctg</t>
  </si>
  <si>
    <t>0.1146</t>
  </si>
  <si>
    <t>1443374_1443379</t>
  </si>
  <si>
    <t>ctgggtgctg[aagtgg]agcctgctgt</t>
  </si>
  <si>
    <t>1443386_1443391</t>
  </si>
  <si>
    <t>gtggagcctg[ctgtct]ctggcccatt</t>
  </si>
  <si>
    <t>0.3931</t>
  </si>
  <si>
    <t>0.3068</t>
  </si>
  <si>
    <t>77907_77907</t>
  </si>
  <si>
    <t>gtggagtact[g]cagagaccaa</t>
  </si>
  <si>
    <t>Liposarcoma sample 18</t>
  </si>
  <si>
    <t>3189847_3189902</t>
  </si>
  <si>
    <t>cggaatcctg[ccccacatcagcgcgcaagcccaagaaaactggctctctggctttgttctttagaa]aggtgagctc</t>
  </si>
  <si>
    <t>0.0754</t>
  </si>
  <si>
    <t>896398_896463</t>
  </si>
  <si>
    <t>atctcccctc[tcctcttctacaaagttgctaccagctgctgtgattcttgtgggtgttgggggagcactgttgggt]tggggaacag</t>
  </si>
  <si>
    <t>0.2842</t>
  </si>
  <si>
    <t>896405_896464</t>
  </si>
  <si>
    <t>ctctcctctt[ctacaaagttgctaccagctgctgtgattcttgtgggtgttgggggagcactgttgggtt]ggggaacagg</t>
  </si>
  <si>
    <t>0.3157</t>
  </si>
  <si>
    <t>0.1744</t>
  </si>
  <si>
    <t>0.0943</t>
  </si>
  <si>
    <t>0.1423</t>
  </si>
  <si>
    <t>0.0377</t>
  </si>
  <si>
    <t>0.0620</t>
  </si>
  <si>
    <t>0.0842</t>
  </si>
  <si>
    <t>896441_896442</t>
  </si>
  <si>
    <t>attcttgtgg[gt]gttgggggag</t>
  </si>
  <si>
    <t>0.6981</t>
  </si>
  <si>
    <t>0.3255</t>
  </si>
  <si>
    <t>0.0675</t>
  </si>
  <si>
    <t>0.2906</t>
  </si>
  <si>
    <t>547749_547750</t>
  </si>
  <si>
    <t>ccggtacagc[ac]aatcatacag</t>
  </si>
  <si>
    <t>547759_547758</t>
  </si>
  <si>
    <t>acaatcatac[]agccgcagat</t>
  </si>
  <si>
    <t>547764_547764</t>
  </si>
  <si>
    <t>catacagccg[c]agatttgtaa</t>
  </si>
  <si>
    <t>0.25</t>
  </si>
  <si>
    <t>547768_547769</t>
  </si>
  <si>
    <t>cagccgcaga[tt]tgtaagtaga</t>
  </si>
  <si>
    <t>0.4032</t>
  </si>
  <si>
    <t>896455_896457</t>
  </si>
  <si>
    <t>tgggggagca[ctg]ttgggttggg</t>
  </si>
  <si>
    <t>896455_896471</t>
  </si>
  <si>
    <t>tgggggagca[ctgttgggttggggaac]aggtaaagtg</t>
  </si>
  <si>
    <t>Liposarcoma sample 19</t>
  </si>
  <si>
    <t>547731_547734</t>
  </si>
  <si>
    <t>gtgagcacat[tgca]gcagccggta</t>
  </si>
  <si>
    <t>0.0526</t>
  </si>
  <si>
    <t>3189828_3189860</t>
  </si>
  <si>
    <t>cgtcagttgg[gcagaatgccggaatcctgccccacatcagcgc]gcaagcccaa</t>
  </si>
  <si>
    <t>0.0570</t>
  </si>
  <si>
    <t>0.7391</t>
  </si>
  <si>
    <t>0.0612</t>
  </si>
  <si>
    <t>0.2699</t>
  </si>
  <si>
    <t>77878_77883</t>
  </si>
  <si>
    <t>ccaattggca[gaagag]cttgttgagg</t>
  </si>
  <si>
    <t>0.0416</t>
  </si>
  <si>
    <t>77878_77885</t>
  </si>
  <si>
    <t>ccaattggca[gaagagct]tgttgaggtc</t>
  </si>
  <si>
    <t>77878_77886</t>
  </si>
  <si>
    <t>ccaattggca[gaagagctt]gttgaggtcg</t>
  </si>
  <si>
    <t>0.2763</t>
  </si>
  <si>
    <t>0.2357</t>
  </si>
  <si>
    <t>0.2755</t>
  </si>
  <si>
    <t>0.3163</t>
  </si>
  <si>
    <t>0.6052</t>
  </si>
  <si>
    <t>0.0255</t>
  </si>
  <si>
    <t>0.3214</t>
  </si>
  <si>
    <t>77890_77900</t>
  </si>
  <si>
    <t>agagcttgtt[gaggtcggtgg]agtactgcag</t>
  </si>
  <si>
    <t>3189864_3189867</t>
  </si>
  <si>
    <t>tcagcgcgca[agcc]caagaaaact</t>
  </si>
  <si>
    <t>0.2678</t>
  </si>
  <si>
    <t>77892_77901</t>
  </si>
  <si>
    <t>agcttgttga[ggtcggtgga]gtactgcaga</t>
  </si>
  <si>
    <t>77894_77899</t>
  </si>
  <si>
    <t>cttgttgagg[tcggtg]gagtactgca</t>
  </si>
  <si>
    <t>77900_77905</t>
  </si>
  <si>
    <t>gaggtcggtg[gagtac]tgcagagacc</t>
  </si>
  <si>
    <t>Liposarcoma sample 20</t>
  </si>
  <si>
    <t>77870_77872</t>
  </si>
  <si>
    <t>ggtcttggcc[aat]tggcagaaga</t>
  </si>
  <si>
    <t>547722_547743</t>
  </si>
  <si>
    <t>ccagaactgg[tgagcacattgcagcagccggt]acagcacaat</t>
  </si>
  <si>
    <t>3189821_3189859</t>
  </si>
  <si>
    <t>tacaaagcgt[cagttgggcagaatgccggaatcctgccccacatcagcg]cgcaagccca</t>
  </si>
  <si>
    <t>896420_896422</t>
  </si>
  <si>
    <t>aagttgctac[cag]ctgctgtgat</t>
  </si>
  <si>
    <t>0.7783</t>
  </si>
  <si>
    <t>0.0298</t>
  </si>
  <si>
    <t>77886_77892</t>
  </si>
  <si>
    <t>cagaagagct[tgttgag]gtcggtggag</t>
  </si>
  <si>
    <t>547726_547739</t>
  </si>
  <si>
    <t>aactggtgag[cacattgcagcagc]cggtacagca</t>
  </si>
  <si>
    <t>0.0187</t>
  </si>
  <si>
    <t>547726_547747</t>
  </si>
  <si>
    <t>aactggtgag[cacattgcagcagccggtacag]cacaatcata</t>
  </si>
  <si>
    <t>3189847_3189851</t>
  </si>
  <si>
    <t>cggaatcctg[cccca]catcagcgcg</t>
  </si>
  <si>
    <t>0.8990</t>
  </si>
  <si>
    <t>0.8778</t>
  </si>
  <si>
    <t>0.0423</t>
  </si>
  <si>
    <t>547744_547749</t>
  </si>
  <si>
    <t>agcagccggt[acagca]caatcataca</t>
  </si>
  <si>
    <t>0.1698</t>
  </si>
  <si>
    <t>547746_547750</t>
  </si>
  <si>
    <t>cagccggtac[agcac]aatcatacag</t>
  </si>
  <si>
    <t>3189854_3189860</t>
  </si>
  <si>
    <t>ctgccccaca[tcagcgc]gcaagcccaa</t>
  </si>
  <si>
    <t>3189855_3189859</t>
  </si>
  <si>
    <t>tgccccacat[cagcg]cgcaagccca</t>
  </si>
  <si>
    <t>547747_547754</t>
  </si>
  <si>
    <t>agccggtaca[gcacaatc]atacagccgc</t>
  </si>
  <si>
    <t>77906_77906</t>
  </si>
  <si>
    <t>ggtggagtac[t]gcagagacca</t>
  </si>
  <si>
    <t>896451_896451</t>
  </si>
  <si>
    <t>gtgttggggg[a]gcactgttgg</t>
  </si>
  <si>
    <t>0.0352</t>
  </si>
  <si>
    <t>0.1033</t>
  </si>
  <si>
    <t>0.5007</t>
  </si>
  <si>
    <t>896465_896467</t>
  </si>
  <si>
    <t>ctgttgggtt[ggg]gaacaggtaa</t>
  </si>
  <si>
    <t>896469_896471</t>
  </si>
  <si>
    <t>tgggttgggg[aac]aggtaaagtg</t>
  </si>
  <si>
    <t>896470_896472</t>
  </si>
  <si>
    <t>gggttgggga[aca]ggtaaagtgc</t>
  </si>
  <si>
    <t>Liposarcoma sample 21</t>
  </si>
  <si>
    <t>0.1944</t>
  </si>
  <si>
    <t>77861_77861</t>
  </si>
  <si>
    <t>caaagggcag[g]tcttggccaa</t>
  </si>
  <si>
    <t>0.2407</t>
  </si>
  <si>
    <t>0.3981</t>
  </si>
  <si>
    <t>0.4158</t>
  </si>
  <si>
    <t>896464_896482</t>
  </si>
  <si>
    <t>actgttgggt[tggggaacaggtaaagtgc]tgctggatct</t>
  </si>
  <si>
    <t>0.3653</t>
  </si>
  <si>
    <t>77875_77874</t>
  </si>
  <si>
    <t>tggccaattg[]gcagaagagc</t>
  </si>
  <si>
    <t>547747_547751</t>
  </si>
  <si>
    <t>agccggtaca[gcaca]atcatacagc</t>
  </si>
  <si>
    <t>547751_547753</t>
  </si>
  <si>
    <t>ggtacagcac[aat]catacagccg</t>
  </si>
  <si>
    <t>77891_77921</t>
  </si>
  <si>
    <t>gagcttgttg[aggtcggtggagtactgcagagaccaacggc]agggggttag</t>
  </si>
  <si>
    <t>0.2469</t>
  </si>
  <si>
    <t>0.3825</t>
  </si>
  <si>
    <t>77895_77925</t>
  </si>
  <si>
    <t>ttgttgaggt[cggtggagtactgcagagaccaacggcaggg]ggttagtggg</t>
  </si>
  <si>
    <t>77904_77907</t>
  </si>
  <si>
    <t>tcggtggagt[actg]cagagaccaa</t>
  </si>
  <si>
    <t>Liposarcoma sample 22</t>
  </si>
  <si>
    <t>0.0652</t>
  </si>
  <si>
    <t>0.0506</t>
  </si>
  <si>
    <t>0.5004</t>
  </si>
  <si>
    <t>1443360_1443362</t>
  </si>
  <si>
    <t>ttgtcccatt[tgc]cctgggtgct</t>
  </si>
  <si>
    <t>896445_896461</t>
  </si>
  <si>
    <t>ttgtgggtgt[tgggggagcactgttgg]gttggggaac</t>
  </si>
  <si>
    <t>896445_896463</t>
  </si>
  <si>
    <t>ttgtgggtgt[tgggggagcactgttgggt]tggggaacag</t>
  </si>
  <si>
    <t>0.0379</t>
  </si>
  <si>
    <t>0.7341</t>
  </si>
  <si>
    <t>896446_896448</t>
  </si>
  <si>
    <t>tgtgggtgtt[ggg]ggagcactgt</t>
  </si>
  <si>
    <t>77888_77950</t>
  </si>
  <si>
    <t>gaagagcttg[ttgaggtcggtggagtactgcagagaccaacggcagggggttagtggggcagccatgtgagct]ctgagggggg</t>
  </si>
  <si>
    <t>0.6454</t>
  </si>
  <si>
    <t>896452_896470</t>
  </si>
  <si>
    <t>tgttggggga[gcactgttgggttggggaa]caggtaaagt</t>
  </si>
  <si>
    <t>0.0265</t>
  </si>
  <si>
    <t>0.6404</t>
  </si>
  <si>
    <t>0.0195</t>
  </si>
  <si>
    <t>896460_896478</t>
  </si>
  <si>
    <t>gagcactgtt[gggttggggaacaggtaaa]gtgctgctgg</t>
  </si>
  <si>
    <t>3189855_3189860</t>
  </si>
  <si>
    <t>tgccccacat[cagcgc]gcaagcccaa</t>
  </si>
  <si>
    <t>3189860_3189867</t>
  </si>
  <si>
    <t>cacatcagcg[cgcaagcc]caagaaaact</t>
  </si>
  <si>
    <t>Mutagenesis efficiency for tp53 is 0.7967 (780 readpairs with indel(s) versus 199 readpairs without indel(s))</t>
  </si>
  <si>
    <t>Mutagenesis efficiency for tp53 is 0.5566 (717 readpairs with indel(s) versus 571 readpairs without indel(s))</t>
  </si>
  <si>
    <t>Mutagenesis efficiency for tp53 is 0.9534 (1044 readpairs with indel(s) versus 51 readpairs without indel(s))</t>
  </si>
  <si>
    <t>Mutagenesis efficiency for tp53 is 0.9544 (1236 readpairs with indel(s) versus 59 readpairs without indel(s))</t>
  </si>
  <si>
    <t>Mutagenesis efficiency for tp53 is 0.7253 (206 readpairs with indel(s) versus 78 readpairs without indel(s))</t>
  </si>
  <si>
    <t>Mutagenesis efficiency for tp53 is 0.3925 (84 readpairs with indel(s) versus 130 readpairs without indel(s))</t>
  </si>
  <si>
    <t>Mutagenesis efficiency for tp53 is 0.6344 (210 readpairs with indel(s) versus 121 readpairs without indel(s))</t>
  </si>
  <si>
    <t>Mutagenesis efficiency for tp53 is 0.9827 (285 readpairs with indel(s) versus 5 readpairs without indel(s))</t>
  </si>
  <si>
    <t>Mutagenesis efficiency for tp53 is 0.9684 (92 readpairs with indel(s) versus 3 readpairs without indel(s))</t>
  </si>
  <si>
    <t>Mutagenesis efficiency for tp53 is 0.7380 (124 readpairs with indel(s) versus 44 readpairs without indel(s))</t>
  </si>
  <si>
    <t>Mutagenesis efficiency for tp53 is 0.9600 (770 readpairs with indel(s) versus 32 readpairs without indel(s))</t>
  </si>
  <si>
    <t>Mutagenesis efficiency for tp53 is 0.6777 (225 readpairs with indel(s) versus 107 readpairs without indel(s))</t>
  </si>
  <si>
    <t>Mutagenesis efficiency for tp53 is 0.7260 (1585 readpairs with indel(s) versus 598 readpairs without indel(s))</t>
  </si>
  <si>
    <t>Mutagenesis efficiency for rb1 is 0.9296 (185 readpairs with indel(s) versus 14 readpairs without indel(s))</t>
  </si>
  <si>
    <t>Mutagenesis efficiency for rb1 is 0.6637 (152 readpairs with indel(s) versus 77 readpairs without indel(s))</t>
  </si>
  <si>
    <t>Mutagenesis efficiency for rb1 is 0.8901 (762 readpairs with indel(s) versus 94 readpairs without indel(s))</t>
  </si>
  <si>
    <t>Mutagenesis efficiency for rb1 is 0.7632 (158 readpairs with indel(s) versus 49 readpairs without indel(s))</t>
  </si>
  <si>
    <t>Mutagenesis efficiency for rb1 is 0.7526 (216 readpairs with indel(s) versus 71 readpairs without indel(s))</t>
  </si>
  <si>
    <t>Mutagenesis efficiency for rb1 is 1 (12 readpairs with indel(s) versus 0 readpairs without indel(s))</t>
  </si>
  <si>
    <t>Mutagenesis efficiency for rb1 is 0.9629 (104 readpairs with indel(s) versus 4 readpairs without indel(s))</t>
  </si>
  <si>
    <t>Mutagenesis efficiency for rb1 is 0.9767 (84 readpairs with indel(s) versus 2 readpairs without indel(s))</t>
  </si>
  <si>
    <t>Mutagenesis efficiency for rb1 is 0.9736 (74 readpairs with indel(s) versus 2 readpairs without indel(s))</t>
  </si>
  <si>
    <t>Mutagenesis efficiency for rb1 is 0.8849 (523 readpairs with indel(s) versus 68 readpairs without indel(s))</t>
  </si>
  <si>
    <t>Mutagenesis efficiency for rb1 is 0.8269 (344 readpairs with indel(s) versus 72 readpairs without indel(s))</t>
  </si>
  <si>
    <t>Mutagenesis efficiency for rb1 is 0.8987 (71 readpairs with indel(s) versus 8 readpairs without indel(s))</t>
  </si>
  <si>
    <t>Mutagenesis efficiency for rbl1 is 0.7696 (2923 readpairs with indel(s) versus 875 readpairs without indel(s))</t>
  </si>
  <si>
    <t>Mutagenesis efficiency for rbl1 is 0.7413 (2625 readpairs with indel(s) versus 916 readpairs without indel(s))</t>
  </si>
  <si>
    <t>Mutagenesis efficiency for rbl1 is 0.9535 (4903 readpairs with indel(s) versus 239 readpairs without indel(s))</t>
  </si>
  <si>
    <t>Mutagenesis efficiency for rbl1 is 0.9351 (3473 readpairs with indel(s) versus 241 readpairs without indel(s))</t>
  </si>
  <si>
    <t>Mutagenesis efficiency for rbl1 is 0.7362 (787 readpairs with indel(s) versus 282 readpairs without indel(s))</t>
  </si>
  <si>
    <t>Mutagenesis efficiency for rbl1 is 0.7831 (65 readpairs with indel(s) versus 18 readpairs without indel(s))</t>
  </si>
  <si>
    <t>Mutagenesis efficiency for rbl1 is 0.5454 (18 readpairs with indel(s) versus 15 readpairs without indel(s))</t>
  </si>
  <si>
    <t>Mutagenesis efficiency for rbl1 is 0.8888 (8 readpairs with indel(s) versus 1 readpairs without indel(s))</t>
  </si>
  <si>
    <t>Mutagenesis efficiency for rbl1 is 0.9341 (383 readpairs with indel(s) versus 27 readpairs without indel(s))</t>
  </si>
  <si>
    <t>Mutagenesis efficiency for rbl1 is 1 (53 readpairs with indel(s) versus 0 readpairs without indel(s))</t>
  </si>
  <si>
    <t>Mutagenesis efficiency for rbl1 is 0.7704 (151 readpairs with indel(s) versus 45 readpairs without indel(s))</t>
  </si>
  <si>
    <t>Mutagenesis efficiency for rbl1 is 0.9475 (2149 readpairs with indel(s) versus 119 readpairs without indel(s))</t>
  </si>
  <si>
    <t>Mutagenesis efficiency for rbl1 is 0.7543 (43 readpairs with indel(s) versus 14 readpairs without indel(s))</t>
  </si>
  <si>
    <t>Mutagenesis efficiency for rbl1 is 0.6895 (1515 readpairs with indel(s) versus 682 readpairs without indel(s))</t>
  </si>
  <si>
    <t>Mutagenesis efficiency for rbl2 is 0.8119 (2845 readpairs with indel(s) versus 659 readpairs without indel(s))</t>
  </si>
  <si>
    <t>Mutagenesis efficiency for rbl2 is 0.7382 (1667 readpairs with indel(s) versus 591 readpairs without indel(s))</t>
  </si>
  <si>
    <t>Mutagenesis efficiency for rbl2 is 0.9512 (4179 readpairs with indel(s) versus 214 readpairs without indel(s))</t>
  </si>
  <si>
    <t>Mutagenesis efficiency for rbl2 is 0.9595 (5831 readpairs with indel(s) versus 246 readpairs without indel(s))</t>
  </si>
  <si>
    <t>Mutagenesis efficiency for rbl2 is 0.0014 (1 readpairs with indel(s) versus 688 readpairs without indel(s))</t>
  </si>
  <si>
    <t>Mutagenesis efficiency for rbl2 is 0.9835 (539 readpairs with indel(s) versus 9 readpairs without indel(s))</t>
  </si>
  <si>
    <t>Mutagenesis efficiency for rbl2 is 0.6121 (161 readpairs with indel(s) versus 102 readpairs without indel(s))</t>
  </si>
  <si>
    <t>Mutagenesis efficiency for rbl2 is 0.8887 (1789 readpairs with indel(s) versus 224 readpairs without indel(s))</t>
  </si>
  <si>
    <t>Mutagenesis efficiency for rbl2 is 0.8425 (91 readpairs with indel(s) versus 17 readpairs without indel(s))</t>
  </si>
  <si>
    <t>Mutagenesis efficiency for rbl2 is 0.6161 (1321 readpairs with indel(s) versus 823 readpairs without indel(s))</t>
  </si>
  <si>
    <t>Mutagenesis efficiency for ep300 is 0.7089 (7626 readpairs with indel(s) versus 3130 readpairs without indel(s))</t>
  </si>
  <si>
    <t>Mutagenesis efficiency for ep300 is 0.6970 (3651 readpairs with indel(s) versus 1587 readpairs without indel(s))</t>
  </si>
  <si>
    <t>Mutagenesis efficiency for ep300 is 0.9441 (4264 readpairs with indel(s) versus 252 readpairs without indel(s))</t>
  </si>
  <si>
    <t>Mutagenesis efficiency for ep300 is 0.9404 (4693 readpairs with indel(s) versus 297 readpairs without indel(s))</t>
  </si>
  <si>
    <t>Mutagenesis efficiency for ep300 is 0.8079 (446 readpairs with indel(s) versus 106 readpairs without indel(s))</t>
  </si>
  <si>
    <t>Mutagenesis efficiency for ep300 is 0.6896 (20 readpairs with indel(s) versus 9 readpairs without indel(s))</t>
  </si>
  <si>
    <t>Mutagenesis efficiency for ep300 is 0.7827 (562 readpairs with indel(s) versus 156 readpairs without indel(s))</t>
  </si>
  <si>
    <t>Mutagenesis efficiency for ep300 is 0.9663 (345 readpairs with indel(s) versus 12 readpairs without indel(s))</t>
  </si>
  <si>
    <t>Mutagenesis efficiency for ep300 is 0 (0 readpairs with indel(s) versus 203 readpairs without indel(s))</t>
  </si>
  <si>
    <t>Mutagenesis efficiency for ep300 is 0.0065 (1 readpairs with indel(s) versus 152 readpairs without indel(s))</t>
  </si>
  <si>
    <t>Mutagenesis efficiency for ep300 is 0.0025 (5 readpairs with indel(s) versus 1943 readpairs without indel(s))</t>
  </si>
  <si>
    <t>Mutagenesis efficiency for ep300 is 0.0230 (14 readpairs with indel(s) versus 593 readpairs without indel(s))</t>
  </si>
  <si>
    <t>Mutagenesis efficiency for ep300 is 0.0007 (6 readpairs with indel(s) versus 7955 readpairs without indel(s))</t>
  </si>
  <si>
    <t>Mutagenesis efficiency for cebpa is 0.7391 (17 readpairs with indel(s) versus 6 readpairs without indel(s))</t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tp53</t>
    </r>
    <r>
      <rPr>
        <sz val="11"/>
        <color theme="1"/>
        <rFont val="Calibri Light"/>
        <family val="2"/>
        <scheme val="major"/>
      </rPr>
      <t xml:space="preserve"> is 0.9056 (499 readpairs with indel(s) versus 52 readpairs without indel(s))</t>
    </r>
  </si>
  <si>
    <r>
      <t>Mutagenesis efficiency for</t>
    </r>
    <r>
      <rPr>
        <b/>
        <i/>
        <sz val="11"/>
        <color theme="1"/>
        <rFont val="Calibri Light"/>
        <family val="2"/>
        <scheme val="major"/>
      </rPr>
      <t xml:space="preserve"> rb1</t>
    </r>
    <r>
      <rPr>
        <sz val="11"/>
        <color theme="1"/>
        <rFont val="Calibri Light"/>
        <family val="2"/>
        <scheme val="major"/>
      </rPr>
      <t xml:space="preserve"> is 0.9316 (218 readpairs with indel(s) versus 16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1</t>
    </r>
    <r>
      <rPr>
        <sz val="11"/>
        <color theme="1"/>
        <rFont val="Calibri Light"/>
        <family val="2"/>
        <scheme val="major"/>
      </rPr>
      <t xml:space="preserve"> is 0.9578 (91 readpairs with indel(s) versus 4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2</t>
    </r>
    <r>
      <rPr>
        <sz val="11"/>
        <color theme="1"/>
        <rFont val="Calibri Light"/>
        <family val="2"/>
        <scheme val="major"/>
      </rPr>
      <t xml:space="preserve"> is 0.9621 (585 readpairs with indel(s) versus 23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ep300</t>
    </r>
    <r>
      <rPr>
        <sz val="11"/>
        <color theme="1"/>
        <rFont val="Calibri Light"/>
        <family val="2"/>
        <scheme val="major"/>
      </rPr>
      <t xml:space="preserve"> is 0.9459 (35 readpairs with indel(s) versus 2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tp53</t>
    </r>
    <r>
      <rPr>
        <sz val="11"/>
        <color theme="1"/>
        <rFont val="Calibri Light"/>
        <family val="2"/>
        <scheme val="major"/>
      </rPr>
      <t xml:space="preserve"> is 0.8870 (55 readpairs with indel(s) versus 7 readpairs without indel(s))</t>
    </r>
  </si>
  <si>
    <r>
      <t>Mutagenesis efficiency for</t>
    </r>
    <r>
      <rPr>
        <b/>
        <i/>
        <sz val="11"/>
        <color theme="1"/>
        <rFont val="Calibri Light"/>
        <family val="2"/>
        <scheme val="major"/>
      </rPr>
      <t xml:space="preserve"> rb1</t>
    </r>
    <r>
      <rPr>
        <sz val="11"/>
        <color theme="1"/>
        <rFont val="Calibri Light"/>
        <family val="2"/>
        <scheme val="major"/>
      </rPr>
      <t xml:space="preserve"> is 0.5116 (22 readpairs with indel(s) versus 21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1</t>
    </r>
    <r>
      <rPr>
        <sz val="11"/>
        <color theme="1"/>
        <rFont val="Calibri Light"/>
        <family val="2"/>
        <scheme val="major"/>
      </rPr>
      <t xml:space="preserve"> is 0.8695 (40 readpairs with indel(s) versus 6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2</t>
    </r>
    <r>
      <rPr>
        <sz val="11"/>
        <color theme="1"/>
        <rFont val="Calibri Light"/>
        <family val="2"/>
        <scheme val="major"/>
      </rPr>
      <t xml:space="preserve"> is 0.9605 (219 readpairs with indel(s) versus 9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ep300</t>
    </r>
    <r>
      <rPr>
        <sz val="11"/>
        <color theme="1"/>
        <rFont val="Calibri Light"/>
        <family val="2"/>
        <scheme val="major"/>
      </rPr>
      <t xml:space="preserve"> is 0.8588 (219 readpairs with indel(s) versus 36 readpairs without indel(s))</t>
    </r>
  </si>
  <si>
    <r>
      <t>Mutagenesis efficiency for</t>
    </r>
    <r>
      <rPr>
        <b/>
        <i/>
        <sz val="11"/>
        <color theme="1"/>
        <rFont val="Calibri Light"/>
        <family val="2"/>
        <scheme val="major"/>
      </rPr>
      <t xml:space="preserve"> tp53</t>
    </r>
    <r>
      <rPr>
        <sz val="11"/>
        <color theme="1"/>
        <rFont val="Calibri Light"/>
        <family val="2"/>
        <scheme val="major"/>
      </rPr>
      <t xml:space="preserve"> is 0.9 (117 readpairs with indel(s) versus 13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1</t>
    </r>
    <r>
      <rPr>
        <sz val="11"/>
        <color theme="1"/>
        <rFont val="Calibri Light"/>
        <family val="2"/>
        <scheme val="major"/>
      </rPr>
      <t xml:space="preserve"> is 0.9043 (104 readpairs with indel(s) versus 11 readpairs without indel(s))</t>
    </r>
  </si>
  <si>
    <r>
      <t>Mutagenesis efficiency for</t>
    </r>
    <r>
      <rPr>
        <b/>
        <i/>
        <sz val="11"/>
        <color theme="1"/>
        <rFont val="Calibri Light"/>
        <family val="2"/>
        <scheme val="major"/>
      </rPr>
      <t xml:space="preserve"> rbl1</t>
    </r>
    <r>
      <rPr>
        <sz val="11"/>
        <color theme="1"/>
        <rFont val="Calibri Light"/>
        <family val="2"/>
        <scheme val="major"/>
      </rPr>
      <t xml:space="preserve"> is 0.8444 (76 readpairs with indel(s) versus 14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2</t>
    </r>
    <r>
      <rPr>
        <sz val="11"/>
        <color theme="1"/>
        <rFont val="Calibri Light"/>
        <family val="2"/>
        <scheme val="major"/>
      </rPr>
      <t xml:space="preserve"> is 0.8413 (175 readpairs with indel(s) versus 33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ep300</t>
    </r>
    <r>
      <rPr>
        <sz val="11"/>
        <color theme="1"/>
        <rFont val="Calibri Light"/>
        <family val="2"/>
        <scheme val="major"/>
      </rPr>
      <t xml:space="preserve"> is 0.8607 (408 readpairs with indel(s) versus 66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tp53</t>
    </r>
    <r>
      <rPr>
        <sz val="11"/>
        <color theme="1"/>
        <rFont val="Calibri Light"/>
        <family val="2"/>
        <scheme val="major"/>
      </rPr>
      <t xml:space="preserve"> is 0.84 (21 readpairs with indel(s) versus 4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1</t>
    </r>
    <r>
      <rPr>
        <sz val="11"/>
        <color theme="1"/>
        <rFont val="Calibri Light"/>
        <family val="2"/>
        <scheme val="major"/>
      </rPr>
      <t xml:space="preserve"> is 1 (30 readpairs with indel(s) versus 0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1</t>
    </r>
    <r>
      <rPr>
        <sz val="11"/>
        <color theme="1"/>
        <rFont val="Calibri Light"/>
        <family val="2"/>
        <scheme val="major"/>
      </rPr>
      <t xml:space="preserve"> is 0.9096 (141 readpairs with indel(s) versus 14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2</t>
    </r>
    <r>
      <rPr>
        <sz val="11"/>
        <color theme="1"/>
        <rFont val="Calibri Light"/>
        <family val="2"/>
        <scheme val="major"/>
      </rPr>
      <t xml:space="preserve"> is 0.9302 (427 readpairs with indel(s) versus 32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ep300</t>
    </r>
    <r>
      <rPr>
        <sz val="11"/>
        <color theme="1"/>
        <rFont val="Calibri Light"/>
        <family val="2"/>
        <scheme val="major"/>
      </rPr>
      <t xml:space="preserve"> is 0.9336 (197 readpairs with indel(s) versus 14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tp53</t>
    </r>
    <r>
      <rPr>
        <sz val="11"/>
        <color theme="1"/>
        <rFont val="Calibri Light"/>
        <family val="2"/>
        <scheme val="major"/>
      </rPr>
      <t xml:space="preserve"> is 0.9464 (495 readpairs with indel(s) versus 28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1</t>
    </r>
    <r>
      <rPr>
        <sz val="11"/>
        <color theme="1"/>
        <rFont val="Calibri Light"/>
        <family val="2"/>
        <scheme val="major"/>
      </rPr>
      <t xml:space="preserve"> is 0.7575 (50 readpairs with indel(s) versus 16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1</t>
    </r>
    <r>
      <rPr>
        <sz val="11"/>
        <color theme="1"/>
        <rFont val="Calibri Light"/>
        <family val="2"/>
        <scheme val="major"/>
      </rPr>
      <t xml:space="preserve"> is 0.6190 (26 readpairs with indel(s) versus 16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2</t>
    </r>
    <r>
      <rPr>
        <sz val="11"/>
        <color theme="1"/>
        <rFont val="Calibri Light"/>
        <family val="2"/>
        <scheme val="major"/>
      </rPr>
      <t xml:space="preserve"> is 0.9510 (175 readpairs with indel(s) versus 9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ep300</t>
    </r>
    <r>
      <rPr>
        <sz val="11"/>
        <color theme="1"/>
        <rFont val="Calibri Light"/>
        <family val="2"/>
        <scheme val="major"/>
      </rPr>
      <t xml:space="preserve"> is 0.9343 (128 readpairs with indel(s) versus 9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tp53</t>
    </r>
    <r>
      <rPr>
        <sz val="11"/>
        <color theme="1"/>
        <rFont val="Calibri Light"/>
        <family val="2"/>
        <scheme val="major"/>
      </rPr>
      <t xml:space="preserve"> is 0.9152 (54 readpairs with indel(s) versus 5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1</t>
    </r>
    <r>
      <rPr>
        <sz val="11"/>
        <color theme="1"/>
        <rFont val="Calibri Light"/>
        <family val="2"/>
        <scheme val="major"/>
      </rPr>
      <t xml:space="preserve"> is 0.9148 (43 readpairs with indel(s) versus 4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1</t>
    </r>
    <r>
      <rPr>
        <sz val="11"/>
        <color theme="1"/>
        <rFont val="Calibri Light"/>
        <family val="2"/>
        <scheme val="major"/>
      </rPr>
      <t xml:space="preserve"> is 0.9056 (48 readpairs with indel(s) versus 5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2</t>
    </r>
    <r>
      <rPr>
        <sz val="11"/>
        <color theme="1"/>
        <rFont val="Calibri Light"/>
        <family val="2"/>
        <scheme val="major"/>
      </rPr>
      <t xml:space="preserve"> is 0.8584 (91 readpairs with indel(s) versus 15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ep300</t>
    </r>
    <r>
      <rPr>
        <sz val="11"/>
        <color theme="1"/>
        <rFont val="Calibri Light"/>
        <family val="2"/>
        <scheme val="major"/>
      </rPr>
      <t xml:space="preserve"> is 0.9283 (259 readpairs with indel(s) versus 20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tp53</t>
    </r>
    <r>
      <rPr>
        <sz val="11"/>
        <color theme="1"/>
        <rFont val="Calibri Light"/>
        <family val="2"/>
        <scheme val="major"/>
      </rPr>
      <t xml:space="preserve"> is 0.9032 (336 readpairs with indel(s) versus 36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1</t>
    </r>
    <r>
      <rPr>
        <sz val="11"/>
        <color theme="1"/>
        <rFont val="Calibri Light"/>
        <family val="2"/>
        <scheme val="major"/>
      </rPr>
      <t xml:space="preserve"> is 1 (17 readpairs with indel(s) versus 0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1</t>
    </r>
    <r>
      <rPr>
        <sz val="11"/>
        <color theme="1"/>
        <rFont val="Calibri Light"/>
        <family val="2"/>
        <scheme val="major"/>
      </rPr>
      <t xml:space="preserve"> is 0.9428 (231 readpairs with indel(s) versus 14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2</t>
    </r>
    <r>
      <rPr>
        <sz val="11"/>
        <color theme="1"/>
        <rFont val="Calibri Light"/>
        <family val="2"/>
        <scheme val="major"/>
      </rPr>
      <t xml:space="preserve"> is 0.8256 (322 readpairs with indel(s) versus 68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ep300</t>
    </r>
    <r>
      <rPr>
        <sz val="11"/>
        <color theme="1"/>
        <rFont val="Calibri Light"/>
        <family val="2"/>
        <scheme val="major"/>
      </rPr>
      <t xml:space="preserve"> is 0.9870 (76 readpairs with indel(s) versus 1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1</t>
    </r>
    <r>
      <rPr>
        <sz val="11"/>
        <color theme="1"/>
        <rFont val="Calibri Light"/>
        <family val="2"/>
        <scheme val="major"/>
      </rPr>
      <t xml:space="preserve"> is 0.9672 (59 readpairs with indel(s) versus 2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1</t>
    </r>
    <r>
      <rPr>
        <sz val="11"/>
        <color theme="1"/>
        <rFont val="Calibri Light"/>
        <family val="2"/>
        <scheme val="major"/>
      </rPr>
      <t xml:space="preserve"> is 0.8691 (93 readpairs with indel(s) versus 14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2</t>
    </r>
    <r>
      <rPr>
        <sz val="11"/>
        <color theme="1"/>
        <rFont val="Calibri Light"/>
        <family val="2"/>
        <scheme val="major"/>
      </rPr>
      <t xml:space="preserve"> is 0.9189 (102 readpairs with indel(s) versus 9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ep300</t>
    </r>
    <r>
      <rPr>
        <sz val="11"/>
        <color theme="1"/>
        <rFont val="Calibri Light"/>
        <family val="2"/>
        <scheme val="major"/>
      </rPr>
      <t xml:space="preserve"> is 0.9038 (1100 readpairs with indel(s) versus 117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tp53</t>
    </r>
    <r>
      <rPr>
        <sz val="11"/>
        <color theme="1"/>
        <rFont val="Calibri Light"/>
        <family val="2"/>
        <scheme val="major"/>
      </rPr>
      <t xml:space="preserve"> is 0.8160 (142 readpairs with indel(s) versus 32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1</t>
    </r>
    <r>
      <rPr>
        <sz val="11"/>
        <color theme="1"/>
        <rFont val="Calibri Light"/>
        <family val="2"/>
        <scheme val="major"/>
      </rPr>
      <t xml:space="preserve"> is 0.5833 (28 readpairs with indel(s) versus 20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1</t>
    </r>
    <r>
      <rPr>
        <sz val="11"/>
        <color theme="1"/>
        <rFont val="Calibri Light"/>
        <family val="2"/>
        <scheme val="major"/>
      </rPr>
      <t xml:space="preserve"> is 0.6581 (231 readpairs with indel(s) versus 120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2</t>
    </r>
    <r>
      <rPr>
        <sz val="11"/>
        <color theme="1"/>
        <rFont val="Calibri Light"/>
        <family val="2"/>
        <scheme val="major"/>
      </rPr>
      <t xml:space="preserve"> is 0.6734 (466 readpairs with indel(s) versus 226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ep300</t>
    </r>
    <r>
      <rPr>
        <sz val="11"/>
        <color theme="1"/>
        <rFont val="Calibri Light"/>
        <family val="2"/>
        <scheme val="major"/>
      </rPr>
      <t xml:space="preserve"> is 0.7641 (175 readpairs with indel(s) versus 54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tp53</t>
    </r>
    <r>
      <rPr>
        <sz val="11"/>
        <color theme="1"/>
        <rFont val="Calibri Light"/>
        <family val="2"/>
        <scheme val="major"/>
      </rPr>
      <t xml:space="preserve"> is 0.8129 (113 readpairs with indel(s) versus 26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1</t>
    </r>
    <r>
      <rPr>
        <sz val="11"/>
        <color theme="1"/>
        <rFont val="Calibri Light"/>
        <family val="2"/>
        <scheme val="major"/>
      </rPr>
      <t xml:space="preserve"> is 0.4912 (28 readpairs with indel(s) versus 29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1</t>
    </r>
    <r>
      <rPr>
        <sz val="11"/>
        <color theme="1"/>
        <rFont val="Calibri Light"/>
        <family val="2"/>
        <scheme val="major"/>
      </rPr>
      <t xml:space="preserve"> is 0.672 (84 readpairs with indel(s) versus 41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l2</t>
    </r>
    <r>
      <rPr>
        <sz val="11"/>
        <color theme="1"/>
        <rFont val="Calibri Light"/>
        <family val="2"/>
        <scheme val="major"/>
      </rPr>
      <t xml:space="preserve"> is 0.6797 (225 readpairs with indel(s) versus 106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ep300</t>
    </r>
    <r>
      <rPr>
        <sz val="11"/>
        <color theme="1"/>
        <rFont val="Calibri Light"/>
        <family val="2"/>
        <scheme val="major"/>
      </rPr>
      <t xml:space="preserve"> is 0.7415 (462 readpairs with indel(s) versus 161 readpairs without indel(s))</t>
    </r>
  </si>
  <si>
    <t>Supplementary Table 1: Genotyping by PCR amplification, amplicon deep sequencing (MiSeq), BATCH-GE analysis, DNA oligos &amp; antibodies</t>
  </si>
  <si>
    <t>77866_77865</t>
  </si>
  <si>
    <t>ggcaggtctt[]ggccaattgg</t>
  </si>
  <si>
    <t>0.0451</t>
  </si>
  <si>
    <t>0.0395</t>
  </si>
  <si>
    <t>0.4011</t>
  </si>
  <si>
    <t>0.2711</t>
  </si>
  <si>
    <t>0.0508</t>
  </si>
  <si>
    <t>0.2655</t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tp53</t>
    </r>
    <r>
      <rPr>
        <sz val="11"/>
        <color theme="1"/>
        <rFont val="Calibri Light"/>
        <family val="2"/>
        <scheme val="major"/>
      </rPr>
      <t xml:space="preserve"> is 0.9152 (162 readpairs with indel(s) versus 15 readpairs without indel(s))</t>
    </r>
  </si>
  <si>
    <t>0.0555</t>
  </si>
  <si>
    <t>0.2777</t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tp53</t>
    </r>
    <r>
      <rPr>
        <sz val="11"/>
        <color theme="1"/>
        <rFont val="Calibri Light"/>
        <family val="2"/>
        <scheme val="major"/>
      </rPr>
      <t xml:space="preserve"> is 0.5 (9 readpairs with indel(s) versus 9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ep300</t>
    </r>
    <r>
      <rPr>
        <sz val="11"/>
        <color theme="1"/>
        <rFont val="Calibri Light"/>
        <family val="2"/>
        <scheme val="major"/>
      </rPr>
      <t xml:space="preserve"> is 0.6896 (20 readpairs with indel(s) versus 9 readpairs without indel(s))</t>
    </r>
  </si>
  <si>
    <r>
      <t xml:space="preserve">Mutagenesis efficiency for </t>
    </r>
    <r>
      <rPr>
        <b/>
        <i/>
        <sz val="11"/>
        <color theme="1"/>
        <rFont val="Calibri Light"/>
        <family val="2"/>
        <scheme val="major"/>
      </rPr>
      <t>rb1</t>
    </r>
    <r>
      <rPr>
        <sz val="11"/>
        <color theme="1"/>
        <rFont val="Calibri Light"/>
        <family val="2"/>
        <scheme val="major"/>
      </rPr>
      <t xml:space="preserve"> is 0.6097 (50 readpairs with indel(s) versus 32 readpairs without indel(s))</t>
    </r>
  </si>
  <si>
    <t>0.75</t>
  </si>
  <si>
    <t>Mutagenesis efficiency for rb1 is 0.75 (3 readpairs with indel(s) versus 4 readpairs without indel(s))</t>
  </si>
  <si>
    <t>Amplicon deep sequencing data from liposarcomas and transplanted grafts</t>
  </si>
  <si>
    <t>85704568_85704590</t>
  </si>
  <si>
    <t>tctgcctgca[ggttgttgctctgggggatgttc]ccgacggcac</t>
  </si>
  <si>
    <t>85704578_85704593</t>
  </si>
  <si>
    <t>ggttgttgct[ctgggggatgttcccg]acggcaccgt</t>
  </si>
  <si>
    <t>85704580_85704580</t>
  </si>
  <si>
    <t>ttgttgctct[g]ggggatgttc</t>
  </si>
  <si>
    <t>85704580_85704593</t>
  </si>
  <si>
    <t>ttgttgctct[gggggatgttcccg]acggcaccgt</t>
  </si>
  <si>
    <t>85704581_85704592</t>
  </si>
  <si>
    <t>tgttgctctg[ggggatgttccc]gacggcaccg</t>
  </si>
  <si>
    <t>85704582_85704595</t>
  </si>
  <si>
    <t>gttgctctgg[gggatgttcccgac]ggcaccgtag</t>
  </si>
  <si>
    <t>85704583_85704595</t>
  </si>
  <si>
    <t>ttgctctggg[ggatgttcccgac]ggcaccgtag</t>
  </si>
  <si>
    <t>85704584_85704592</t>
  </si>
  <si>
    <t>tgctctgggg[gatgttccc]gacggcaccg</t>
  </si>
  <si>
    <t>85704586_85704591</t>
  </si>
  <si>
    <t>ctctggggga[tgttcc]cgacggcacc</t>
  </si>
  <si>
    <t>85704587_85704592</t>
  </si>
  <si>
    <t>tctgggggat[gttccc]gacggcaccg</t>
  </si>
  <si>
    <t>85704587_85704595</t>
  </si>
  <si>
    <t>tctgggggat[gttcccgac]ggcaccgtag</t>
  </si>
  <si>
    <t>85704589_85704594</t>
  </si>
  <si>
    <t>tgggggatgt[tcccga]cggcaccgta</t>
  </si>
  <si>
    <t>85704589_85704598</t>
  </si>
  <si>
    <t>tgggggatgt[tcccgacggc]accgtagtca</t>
  </si>
  <si>
    <t>85704590_85704590</t>
  </si>
  <si>
    <t>gggggatgtt[c]ccgacggcac</t>
  </si>
  <si>
    <t>0.0262</t>
  </si>
  <si>
    <t>85704590_85704591</t>
  </si>
  <si>
    <t>gggggatgtt[cc]cgacggcacc</t>
  </si>
  <si>
    <t>85704590_85704594</t>
  </si>
  <si>
    <t>gggggatgtt[cccga]cggcaccgta</t>
  </si>
  <si>
    <t>85704590_85704599</t>
  </si>
  <si>
    <t>gggggatgtt[cccgacggca]ccgtagtcac</t>
  </si>
  <si>
    <t>85704591_85704594</t>
  </si>
  <si>
    <t>ggggatgttc[ccga]cggcaccgta</t>
  </si>
  <si>
    <t>0.0149</t>
  </si>
  <si>
    <t>85704592_85704591</t>
  </si>
  <si>
    <t>gggatgttcc[]cgacggcacc</t>
  </si>
  <si>
    <t>85704598_85704609</t>
  </si>
  <si>
    <t>ttcccgacgg[caccgtagtcac]tgtcatggct</t>
  </si>
  <si>
    <r>
      <t xml:space="preserve">Mutagenesis efficiency for </t>
    </r>
    <r>
      <rPr>
        <b/>
        <sz val="11"/>
        <color theme="1"/>
        <rFont val="Calibri"/>
        <family val="2"/>
        <scheme val="minor"/>
      </rPr>
      <t>runx3</t>
    </r>
    <r>
      <rPr>
        <sz val="11"/>
        <color theme="1"/>
        <rFont val="Calibri"/>
        <family val="2"/>
        <scheme val="minor"/>
      </rPr>
      <t xml:space="preserve"> is 0.1685 (45 readpairs with indel(s) versus 222 readpairs without indel(s))</t>
    </r>
  </si>
  <si>
    <t>85704572_85704601</t>
  </si>
  <si>
    <t>cctgcaggtt[gttgctctgggggatgttcccgacggcacc]gtagtcactg</t>
  </si>
  <si>
    <t>85704578_85704594</t>
  </si>
  <si>
    <t>ggttgttgct[ctgggggatgttcccga]cggcaccgta</t>
  </si>
  <si>
    <t>85704578_85704617</t>
  </si>
  <si>
    <t>ggttgttgct[ctgggggatgttcccgacggcaccgtagtcactgtcatgg]ctggaaatga</t>
  </si>
  <si>
    <t>85704580_85704594</t>
  </si>
  <si>
    <t>ttgttgctct[gggggatgttcccga]cggcaccgta</t>
  </si>
  <si>
    <t>85704580_85704595</t>
  </si>
  <si>
    <t>ttgttgctct[gggggatgttcccgac]ggcaccgtag</t>
  </si>
  <si>
    <t>85704581_85704580</t>
  </si>
  <si>
    <t>tgttgctctg[]ggggatgttc</t>
  </si>
  <si>
    <t>85704581_85704595</t>
  </si>
  <si>
    <t>tgttgctctg[ggggatgttcccgac]ggcaccgtag</t>
  </si>
  <si>
    <t>0.0110</t>
  </si>
  <si>
    <t>85704582_85704589</t>
  </si>
  <si>
    <t>gttgctctgg[gggatgtt]cccgacggca</t>
  </si>
  <si>
    <t>85704585_85704584</t>
  </si>
  <si>
    <t>gctctggggg[]atgttcccga</t>
  </si>
  <si>
    <t>85704585_85704585</t>
  </si>
  <si>
    <t>gctctggggg[a]tgttcccgac</t>
  </si>
  <si>
    <t>85704587_85704586</t>
  </si>
  <si>
    <t>tctgggggat[]gttcccgacg</t>
  </si>
  <si>
    <t>85704587_85704591</t>
  </si>
  <si>
    <t>tctgggggat[gttcc]cgacggcacc</t>
  </si>
  <si>
    <t>85704587_85704597</t>
  </si>
  <si>
    <t>tctgggggat[gttcccgacgg]caccgtagtc</t>
  </si>
  <si>
    <t>85704587_85704601</t>
  </si>
  <si>
    <t>tctgggggat[gttcccgacggcacc]gtagtcactg</t>
  </si>
  <si>
    <t>85704588_85704590</t>
  </si>
  <si>
    <t>ctgggggatg[ttc]ccgacggcac</t>
  </si>
  <si>
    <t>85704588_85704594</t>
  </si>
  <si>
    <t>ctgggggatg[ttcccga]cggcaccgta</t>
  </si>
  <si>
    <t>85704589_85704588</t>
  </si>
  <si>
    <t>tgggggatgt[]tcccgacggc</t>
  </si>
  <si>
    <t>85704589_85704592</t>
  </si>
  <si>
    <t>tgggggatgt[tccc]gacggcaccg</t>
  </si>
  <si>
    <t>85704591_85704590</t>
  </si>
  <si>
    <t>ggggatgttc[]ccgacggcac</t>
  </si>
  <si>
    <t>85704591_85704599</t>
  </si>
  <si>
    <t>ggggatgttc[ccgacggca]ccgtagtcac</t>
  </si>
  <si>
    <t>85704592_85704599</t>
  </si>
  <si>
    <t>gggatgttcc[cgacggca]ccgtagtcac</t>
  </si>
  <si>
    <t>85704595_85704594</t>
  </si>
  <si>
    <t>atgttcccga[]cggcaccgta</t>
  </si>
  <si>
    <t>85704601_85704600</t>
  </si>
  <si>
    <t>ccgacggcac[]cgtagtcact</t>
  </si>
  <si>
    <r>
      <t xml:space="preserve">Mutagenesis efficiency for </t>
    </r>
    <r>
      <rPr>
        <b/>
        <sz val="11"/>
        <color theme="1"/>
        <rFont val="Calibri"/>
        <family val="2"/>
        <scheme val="minor"/>
      </rPr>
      <t>runx3</t>
    </r>
    <r>
      <rPr>
        <sz val="11"/>
        <color theme="1"/>
        <rFont val="Calibri"/>
        <family val="2"/>
        <scheme val="minor"/>
      </rPr>
      <t xml:space="preserve"> is 0.1546 (56 readpairs with indel(s) versus 306 readpairs without indel(s))</t>
    </r>
  </si>
  <si>
    <r>
      <t xml:space="preserve">Mutagenesis efficiency for </t>
    </r>
    <r>
      <rPr>
        <b/>
        <i/>
        <sz val="11"/>
        <color theme="1"/>
        <rFont val="Calibri"/>
        <family val="2"/>
        <scheme val="minor"/>
      </rPr>
      <t>runx3</t>
    </r>
    <r>
      <rPr>
        <sz val="11"/>
        <color theme="1"/>
        <rFont val="Calibri"/>
        <family val="2"/>
        <scheme val="minor"/>
      </rPr>
      <t xml:space="preserve"> is 0.1918 (75 readpairs with indel(s) versus 316 readpairs without indel(s))</t>
    </r>
  </si>
  <si>
    <t>85704546_85704585</t>
  </si>
  <si>
    <t>gctgaattgc[ctttgtgtttattctgcctgcaggttgttgctctggggga]tgttcccgac</t>
  </si>
  <si>
    <t>85704575_85704596</t>
  </si>
  <si>
    <t>gcaggttgtt[gctctgggggatgttcccgacg]gcaccgtagt</t>
  </si>
  <si>
    <t>85704580_85704604</t>
  </si>
  <si>
    <t>ttgttgctct[gggggatgttcccgacggcaccgta]gtcactgtca</t>
  </si>
  <si>
    <t>0.0179</t>
  </si>
  <si>
    <t>85704585_85704591</t>
  </si>
  <si>
    <t>gctctggggg[atgttcc]cgacggcacc</t>
  </si>
  <si>
    <t>85704585_85704592</t>
  </si>
  <si>
    <t>gctctggggg[atgttccc]gacggcaccg</t>
  </si>
  <si>
    <t>85704586_85704585</t>
  </si>
  <si>
    <t>ctctggggga[]tgttcccgac</t>
  </si>
  <si>
    <t>85704589_85704590</t>
  </si>
  <si>
    <t>tgggggatgt[tc]ccgacggcac</t>
  </si>
  <si>
    <t>85704589_85704597</t>
  </si>
  <si>
    <t>tgggggatgt[tcccgacgg]caccgtagtc</t>
  </si>
  <si>
    <t>85704590_85704589</t>
  </si>
  <si>
    <t>gggggatgtt[]cccgacggca</t>
  </si>
  <si>
    <t>0.0358</t>
  </si>
  <si>
    <t>85704594_85704593</t>
  </si>
  <si>
    <t>gatgttcccg[]acggcaccgt</t>
  </si>
  <si>
    <t>85704601_85704601</t>
  </si>
  <si>
    <t>ccgacggcac[c]gtagtcac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Tahoma"/>
      <family val="2"/>
    </font>
    <font>
      <b/>
      <sz val="10"/>
      <name val="Arial"/>
      <family val="2"/>
    </font>
    <font>
      <i/>
      <sz val="11"/>
      <color indexed="8"/>
      <name val="Calibri"/>
      <family val="2"/>
    </font>
    <font>
      <sz val="10"/>
      <name val="Arial"/>
      <family val="2"/>
    </font>
    <font>
      <sz val="10"/>
      <name val="Calibri"/>
      <family val="2"/>
    </font>
    <font>
      <u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i/>
      <sz val="16"/>
      <color theme="1"/>
      <name val="Calibri"/>
      <family val="2"/>
      <scheme val="minor"/>
    </font>
    <font>
      <b/>
      <i/>
      <sz val="12"/>
      <color theme="8"/>
      <name val="Calibri"/>
      <family val="2"/>
      <scheme val="minor"/>
    </font>
    <font>
      <b/>
      <sz val="12"/>
      <color theme="8"/>
      <name val="Calibri"/>
      <family val="2"/>
    </font>
    <font>
      <sz val="11"/>
      <name val="Calibri"/>
      <family val="2"/>
      <scheme val="minor"/>
    </font>
    <font>
      <b/>
      <sz val="12"/>
      <color theme="8"/>
      <name val="Aptos Narrow"/>
      <family val="2"/>
    </font>
    <font>
      <sz val="11"/>
      <color indexed="8"/>
      <name val="Aptos Narrow"/>
      <family val="2"/>
    </font>
    <font>
      <sz val="10"/>
      <color rgb="FF222222"/>
      <name val="Arial"/>
      <family val="2"/>
    </font>
    <font>
      <sz val="8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i/>
      <sz val="11"/>
      <color theme="1"/>
      <name val="Calibri Light"/>
      <family val="2"/>
      <scheme val="major"/>
    </font>
    <font>
      <sz val="11"/>
      <color rgb="FF0E2841"/>
      <name val="Calibri Light"/>
      <family val="2"/>
      <scheme val="major"/>
    </font>
    <font>
      <sz val="11"/>
      <color rgb="FFFF0000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1"/>
      <color theme="8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">
    <xf numFmtId="0" fontId="0" fillId="0" borderId="0"/>
    <xf numFmtId="0" fontId="11" fillId="0" borderId="0"/>
    <xf numFmtId="0" fontId="1" fillId="0" borderId="0"/>
    <xf numFmtId="0" fontId="11" fillId="0" borderId="0"/>
  </cellStyleXfs>
  <cellXfs count="49">
    <xf numFmtId="0" fontId="0" fillId="0" borderId="0" xfId="0"/>
    <xf numFmtId="0" fontId="3" fillId="0" borderId="0" xfId="0" applyFont="1"/>
    <xf numFmtId="0" fontId="2" fillId="0" borderId="0" xfId="0" applyFont="1"/>
    <xf numFmtId="0" fontId="2" fillId="0" borderId="1" xfId="0" applyFont="1" applyBorder="1"/>
    <xf numFmtId="0" fontId="4" fillId="0" borderId="0" xfId="0" applyFont="1"/>
    <xf numFmtId="0" fontId="5" fillId="0" borderId="0" xfId="0" applyFont="1"/>
    <xf numFmtId="0" fontId="6" fillId="0" borderId="1" xfId="0" applyFont="1" applyBorder="1"/>
    <xf numFmtId="0" fontId="7" fillId="0" borderId="0" xfId="0" applyFont="1"/>
    <xf numFmtId="0" fontId="8" fillId="0" borderId="0" xfId="0" applyFont="1" applyProtection="1">
      <protection locked="0"/>
    </xf>
    <xf numFmtId="0" fontId="9" fillId="0" borderId="0" xfId="0" applyFont="1" applyProtection="1">
      <protection locked="0"/>
    </xf>
    <xf numFmtId="0" fontId="8" fillId="0" borderId="0" xfId="0" applyFont="1" applyAlignment="1" applyProtection="1">
      <alignment horizontal="center" vertical="center"/>
      <protection locked="0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0" fillId="0" borderId="0" xfId="0" applyFont="1"/>
    <xf numFmtId="0" fontId="12" fillId="0" borderId="0" xfId="0" applyFont="1"/>
    <xf numFmtId="0" fontId="13" fillId="0" borderId="0" xfId="0" applyFont="1"/>
    <xf numFmtId="0" fontId="0" fillId="0" borderId="0" xfId="0" applyAlignment="1">
      <alignment wrapText="1"/>
    </xf>
    <xf numFmtId="14" fontId="0" fillId="0" borderId="0" xfId="0" applyNumberFormat="1"/>
    <xf numFmtId="0" fontId="14" fillId="0" borderId="0" xfId="0" applyFont="1"/>
    <xf numFmtId="0" fontId="16" fillId="0" borderId="0" xfId="0" applyFont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6" fillId="0" borderId="8" xfId="0" applyFont="1" applyBorder="1"/>
    <xf numFmtId="0" fontId="16" fillId="0" borderId="5" xfId="0" applyFont="1" applyBorder="1"/>
    <xf numFmtId="0" fontId="0" fillId="0" borderId="3" xfId="0" applyBorder="1"/>
    <xf numFmtId="0" fontId="0" fillId="0" borderId="9" xfId="0" applyBorder="1"/>
    <xf numFmtId="0" fontId="21" fillId="0" borderId="0" xfId="0" applyFont="1"/>
    <xf numFmtId="0" fontId="23" fillId="0" borderId="0" xfId="0" applyFont="1"/>
    <xf numFmtId="0" fontId="23" fillId="0" borderId="4" xfId="0" applyFont="1" applyBorder="1"/>
    <xf numFmtId="0" fontId="23" fillId="0" borderId="2" xfId="0" applyFont="1" applyBorder="1"/>
    <xf numFmtId="0" fontId="23" fillId="0" borderId="5" xfId="0" applyFont="1" applyBorder="1"/>
    <xf numFmtId="0" fontId="23" fillId="0" borderId="9" xfId="0" applyFont="1" applyBorder="1"/>
    <xf numFmtId="0" fontId="23" fillId="0" borderId="6" xfId="0" applyFont="1" applyBorder="1"/>
    <xf numFmtId="0" fontId="23" fillId="2" borderId="0" xfId="0" applyFont="1" applyFill="1"/>
    <xf numFmtId="0" fontId="23" fillId="0" borderId="7" xfId="0" applyFont="1" applyBorder="1"/>
    <xf numFmtId="3" fontId="23" fillId="0" borderId="0" xfId="0" applyNumberFormat="1" applyFont="1"/>
    <xf numFmtId="0" fontId="25" fillId="0" borderId="0" xfId="0" applyFont="1"/>
    <xf numFmtId="0" fontId="25" fillId="0" borderId="4" xfId="0" applyFont="1" applyBorder="1"/>
    <xf numFmtId="0" fontId="26" fillId="0" borderId="0" xfId="0" applyFont="1"/>
    <xf numFmtId="0" fontId="26" fillId="0" borderId="5" xfId="0" applyFont="1" applyBorder="1"/>
    <xf numFmtId="0" fontId="27" fillId="0" borderId="0" xfId="0" applyFont="1"/>
    <xf numFmtId="0" fontId="28" fillId="0" borderId="5" xfId="0" applyFont="1" applyBorder="1"/>
    <xf numFmtId="0" fontId="0" fillId="0" borderId="0" xfId="0" applyBorder="1"/>
    <xf numFmtId="0" fontId="18" fillId="0" borderId="0" xfId="0" applyFont="1" applyBorder="1"/>
    <xf numFmtId="0" fontId="0" fillId="0" borderId="4" xfId="0" applyFont="1" applyBorder="1"/>
  </cellXfs>
  <cellStyles count="4">
    <cellStyle name="Normal" xfId="0" builtinId="0"/>
    <cellStyle name="Normal 12" xfId="1" xr:uid="{E48FB858-13D0-4328-8200-420778499102}"/>
    <cellStyle name="Normal 2" xfId="2" xr:uid="{6568D4CC-2149-4302-A288-7C6E6F12CF4B}"/>
    <cellStyle name="Normal 3" xfId="3" xr:uid="{051DAE4A-C26D-41E5-8171-9E57FB1FB2B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3394F-504A-4888-BDD3-C5B2970F2F49}">
  <dimension ref="A1:B14"/>
  <sheetViews>
    <sheetView workbookViewId="0">
      <selection activeCell="B12" sqref="B12"/>
    </sheetView>
  </sheetViews>
  <sheetFormatPr defaultRowHeight="15" x14ac:dyDescent="0.25"/>
  <cols>
    <col min="2" max="2" width="91.7109375" customWidth="1"/>
  </cols>
  <sheetData>
    <row r="1" spans="1:2" ht="21" x14ac:dyDescent="0.35">
      <c r="A1" s="1" t="s">
        <v>2922</v>
      </c>
    </row>
    <row r="3" spans="1:2" x14ac:dyDescent="0.25">
      <c r="A3" s="2" t="s">
        <v>0</v>
      </c>
    </row>
    <row r="5" spans="1:2" x14ac:dyDescent="0.25">
      <c r="A5" s="3" t="s">
        <v>1</v>
      </c>
      <c r="B5" s="3" t="s">
        <v>2</v>
      </c>
    </row>
    <row r="6" spans="1:2" x14ac:dyDescent="0.25">
      <c r="A6" t="s">
        <v>3</v>
      </c>
      <c r="B6" s="20" t="s">
        <v>4</v>
      </c>
    </row>
    <row r="7" spans="1:2" x14ac:dyDescent="0.25">
      <c r="A7" t="s">
        <v>5</v>
      </c>
      <c r="B7" s="20" t="s">
        <v>2939</v>
      </c>
    </row>
    <row r="8" spans="1:2" x14ac:dyDescent="0.25">
      <c r="A8" t="s">
        <v>6</v>
      </c>
      <c r="B8" t="s">
        <v>2225</v>
      </c>
    </row>
    <row r="11" spans="1:2" x14ac:dyDescent="0.25">
      <c r="B11" s="4"/>
    </row>
    <row r="12" spans="1:2" x14ac:dyDescent="0.25">
      <c r="B12" s="4"/>
    </row>
    <row r="13" spans="1:2" x14ac:dyDescent="0.25">
      <c r="B13" s="4"/>
    </row>
    <row r="14" spans="1:2" x14ac:dyDescent="0.25">
      <c r="B14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29616-0A3F-410A-88E4-F40E175FD324}">
  <dimension ref="A1:XEZ933"/>
  <sheetViews>
    <sheetView topLeftCell="V366" zoomScale="70" zoomScaleNormal="70" workbookViewId="0">
      <selection activeCell="AX545" sqref="AX545"/>
    </sheetView>
  </sheetViews>
  <sheetFormatPr defaultRowHeight="15" x14ac:dyDescent="0.25"/>
  <cols>
    <col min="12" max="12" width="8.85546875"/>
    <col min="13" max="13" width="9.140625" style="24"/>
    <col min="24" max="24" width="8.85546875"/>
    <col min="25" max="25" width="9.140625" style="24"/>
    <col min="36" max="36" width="8.85546875"/>
    <col min="37" max="37" width="9.140625" style="24"/>
    <col min="49" max="49" width="8.85546875"/>
    <col min="50" max="50" width="9.140625" style="24"/>
    <col min="62" max="62" width="8.85546875"/>
    <col min="63" max="63" width="9.140625" style="24"/>
    <col min="74" max="74" width="9.140625" style="46"/>
    <col min="75" max="75" width="9.140625" style="24"/>
    <col min="76" max="867" width="9.140625" style="46"/>
  </cols>
  <sheetData>
    <row r="1" spans="1:58" ht="21" x14ac:dyDescent="0.35">
      <c r="A1" s="1" t="s">
        <v>7</v>
      </c>
    </row>
    <row r="3" spans="1:58" ht="15.75" x14ac:dyDescent="0.25">
      <c r="A3" s="21" t="s">
        <v>1268</v>
      </c>
    </row>
    <row r="4" spans="1:58" x14ac:dyDescent="0.25">
      <c r="A4" s="24" t="s">
        <v>608</v>
      </c>
      <c r="N4" t="s">
        <v>609</v>
      </c>
      <c r="Z4" t="s">
        <v>610</v>
      </c>
      <c r="AL4" t="s">
        <v>611</v>
      </c>
      <c r="AY4" t="s">
        <v>612</v>
      </c>
    </row>
    <row r="5" spans="1:58" x14ac:dyDescent="0.25">
      <c r="A5" s="24" t="s">
        <v>8</v>
      </c>
      <c r="B5" t="s">
        <v>9</v>
      </c>
      <c r="C5" t="s">
        <v>10</v>
      </c>
      <c r="D5" t="s">
        <v>11</v>
      </c>
      <c r="E5" t="s">
        <v>12</v>
      </c>
      <c r="F5" t="s">
        <v>13</v>
      </c>
      <c r="G5" t="s">
        <v>14</v>
      </c>
      <c r="H5" t="s">
        <v>15</v>
      </c>
      <c r="N5" t="s">
        <v>8</v>
      </c>
      <c r="O5" t="s">
        <v>9</v>
      </c>
      <c r="P5" t="s">
        <v>10</v>
      </c>
      <c r="Q5" t="s">
        <v>11</v>
      </c>
      <c r="R5" t="s">
        <v>12</v>
      </c>
      <c r="S5" t="s">
        <v>13</v>
      </c>
      <c r="T5" t="s">
        <v>14</v>
      </c>
      <c r="U5" t="s">
        <v>15</v>
      </c>
      <c r="Z5" t="s">
        <v>8</v>
      </c>
      <c r="AA5" t="s">
        <v>9</v>
      </c>
      <c r="AB5" t="s">
        <v>10</v>
      </c>
      <c r="AC5" t="s">
        <v>11</v>
      </c>
      <c r="AD5" t="s">
        <v>12</v>
      </c>
      <c r="AE5" t="s">
        <v>13</v>
      </c>
      <c r="AF5" t="s">
        <v>14</v>
      </c>
      <c r="AG5" t="s">
        <v>15</v>
      </c>
      <c r="AL5" t="s">
        <v>8</v>
      </c>
      <c r="AM5" t="s">
        <v>9</v>
      </c>
      <c r="AN5" t="s">
        <v>10</v>
      </c>
      <c r="AO5" t="s">
        <v>11</v>
      </c>
      <c r="AP5" t="s">
        <v>12</v>
      </c>
      <c r="AQ5" t="s">
        <v>13</v>
      </c>
      <c r="AR5" t="s">
        <v>14</v>
      </c>
      <c r="AS5" t="s">
        <v>15</v>
      </c>
      <c r="AY5" t="s">
        <v>8</v>
      </c>
      <c r="AZ5" t="s">
        <v>9</v>
      </c>
      <c r="BA5" t="s">
        <v>10</v>
      </c>
      <c r="BB5" t="s">
        <v>11</v>
      </c>
      <c r="BC5" t="s">
        <v>12</v>
      </c>
      <c r="BD5" t="s">
        <v>13</v>
      </c>
      <c r="BE5" t="s">
        <v>14</v>
      </c>
      <c r="BF5" t="s">
        <v>15</v>
      </c>
    </row>
    <row r="6" spans="1:58" x14ac:dyDescent="0.25">
      <c r="A6" s="24" t="s">
        <v>16</v>
      </c>
      <c r="B6" t="s">
        <v>613</v>
      </c>
      <c r="C6" t="s">
        <v>23</v>
      </c>
      <c r="D6">
        <v>1</v>
      </c>
      <c r="E6" t="s">
        <v>614</v>
      </c>
      <c r="F6">
        <v>2</v>
      </c>
      <c r="G6" t="s">
        <v>478</v>
      </c>
      <c r="H6">
        <v>894</v>
      </c>
      <c r="N6" t="s">
        <v>21</v>
      </c>
      <c r="O6" t="s">
        <v>22</v>
      </c>
      <c r="P6" t="s">
        <v>23</v>
      </c>
      <c r="Q6">
        <v>22</v>
      </c>
      <c r="R6" t="s">
        <v>24</v>
      </c>
      <c r="S6">
        <v>10</v>
      </c>
      <c r="T6" t="s">
        <v>545</v>
      </c>
      <c r="U6">
        <v>1122</v>
      </c>
      <c r="Z6" t="s">
        <v>615</v>
      </c>
      <c r="AA6" t="s">
        <v>616</v>
      </c>
      <c r="AB6" t="s">
        <v>23</v>
      </c>
      <c r="AC6">
        <v>48</v>
      </c>
      <c r="AD6" t="s">
        <v>617</v>
      </c>
      <c r="AE6">
        <v>2</v>
      </c>
      <c r="AF6" t="s">
        <v>618</v>
      </c>
      <c r="AG6">
        <v>160</v>
      </c>
      <c r="AL6" t="s">
        <v>26</v>
      </c>
      <c r="AM6" t="s">
        <v>51</v>
      </c>
      <c r="AN6" t="s">
        <v>23</v>
      </c>
      <c r="AO6">
        <v>20</v>
      </c>
      <c r="AP6" t="s">
        <v>52</v>
      </c>
      <c r="AQ6">
        <v>4</v>
      </c>
      <c r="AR6" t="s">
        <v>619</v>
      </c>
      <c r="AS6">
        <v>214</v>
      </c>
      <c r="AY6" t="s">
        <v>30</v>
      </c>
      <c r="AZ6" t="s">
        <v>620</v>
      </c>
      <c r="BA6" t="s">
        <v>23</v>
      </c>
      <c r="BB6">
        <v>53</v>
      </c>
      <c r="BC6" t="s">
        <v>621</v>
      </c>
      <c r="BD6">
        <v>2</v>
      </c>
      <c r="BE6" t="s">
        <v>462</v>
      </c>
      <c r="BF6">
        <v>488</v>
      </c>
    </row>
    <row r="7" spans="1:58" x14ac:dyDescent="0.25">
      <c r="A7" s="24" t="s">
        <v>16</v>
      </c>
      <c r="B7" t="s">
        <v>622</v>
      </c>
      <c r="C7" t="s">
        <v>23</v>
      </c>
      <c r="D7">
        <v>30</v>
      </c>
      <c r="E7" t="s">
        <v>623</v>
      </c>
      <c r="F7">
        <v>2</v>
      </c>
      <c r="G7" t="s">
        <v>478</v>
      </c>
      <c r="H7">
        <v>894</v>
      </c>
      <c r="N7" t="s">
        <v>21</v>
      </c>
      <c r="O7" t="s">
        <v>38</v>
      </c>
      <c r="P7" t="s">
        <v>23</v>
      </c>
      <c r="Q7">
        <v>12</v>
      </c>
      <c r="R7" t="s">
        <v>39</v>
      </c>
      <c r="S7">
        <v>10</v>
      </c>
      <c r="T7" t="s">
        <v>545</v>
      </c>
      <c r="U7">
        <v>1122</v>
      </c>
      <c r="Z7" t="s">
        <v>615</v>
      </c>
      <c r="AA7" t="s">
        <v>624</v>
      </c>
      <c r="AB7" t="s">
        <v>23</v>
      </c>
      <c r="AC7">
        <v>10</v>
      </c>
      <c r="AD7" t="s">
        <v>625</v>
      </c>
      <c r="AE7">
        <v>2</v>
      </c>
      <c r="AF7" t="s">
        <v>618</v>
      </c>
      <c r="AG7">
        <v>160</v>
      </c>
      <c r="AL7" t="s">
        <v>26</v>
      </c>
      <c r="AM7" t="s">
        <v>62</v>
      </c>
      <c r="AN7" t="s">
        <v>23</v>
      </c>
      <c r="AO7">
        <v>21</v>
      </c>
      <c r="AP7" t="s">
        <v>63</v>
      </c>
      <c r="AQ7">
        <v>2</v>
      </c>
      <c r="AR7" t="s">
        <v>626</v>
      </c>
      <c r="AS7">
        <v>214</v>
      </c>
      <c r="AY7" t="s">
        <v>30</v>
      </c>
      <c r="AZ7" t="s">
        <v>627</v>
      </c>
      <c r="BA7" t="s">
        <v>23</v>
      </c>
      <c r="BB7">
        <v>3</v>
      </c>
      <c r="BC7" t="s">
        <v>628</v>
      </c>
      <c r="BD7">
        <v>2</v>
      </c>
      <c r="BE7" t="s">
        <v>462</v>
      </c>
      <c r="BF7">
        <v>488</v>
      </c>
    </row>
    <row r="8" spans="1:58" x14ac:dyDescent="0.25">
      <c r="A8" s="24" t="s">
        <v>16</v>
      </c>
      <c r="B8" t="s">
        <v>629</v>
      </c>
      <c r="C8" t="s">
        <v>23</v>
      </c>
      <c r="D8">
        <v>23</v>
      </c>
      <c r="E8" t="s">
        <v>630</v>
      </c>
      <c r="F8">
        <v>2</v>
      </c>
      <c r="G8" t="s">
        <v>478</v>
      </c>
      <c r="H8">
        <v>894</v>
      </c>
      <c r="N8" t="s">
        <v>21</v>
      </c>
      <c r="O8" t="s">
        <v>54</v>
      </c>
      <c r="P8" t="s">
        <v>23</v>
      </c>
      <c r="Q8">
        <v>9</v>
      </c>
      <c r="R8" t="s">
        <v>55</v>
      </c>
      <c r="S8">
        <v>34</v>
      </c>
      <c r="T8" t="s">
        <v>631</v>
      </c>
      <c r="U8">
        <v>1122</v>
      </c>
      <c r="Z8" t="s">
        <v>615</v>
      </c>
      <c r="AA8" t="s">
        <v>632</v>
      </c>
      <c r="AB8" t="s">
        <v>23</v>
      </c>
      <c r="AC8">
        <v>14</v>
      </c>
      <c r="AD8" t="s">
        <v>633</v>
      </c>
      <c r="AE8">
        <v>2</v>
      </c>
      <c r="AF8" t="s">
        <v>618</v>
      </c>
      <c r="AG8">
        <v>160</v>
      </c>
      <c r="AL8" t="s">
        <v>26</v>
      </c>
      <c r="AM8" t="s">
        <v>634</v>
      </c>
      <c r="AN8" t="s">
        <v>23</v>
      </c>
      <c r="AO8">
        <v>26</v>
      </c>
      <c r="AP8" t="s">
        <v>635</v>
      </c>
      <c r="AQ8">
        <v>2</v>
      </c>
      <c r="AR8" t="s">
        <v>626</v>
      </c>
      <c r="AS8">
        <v>214</v>
      </c>
      <c r="AY8" t="s">
        <v>30</v>
      </c>
      <c r="AZ8" t="s">
        <v>78</v>
      </c>
      <c r="BA8" t="s">
        <v>23</v>
      </c>
      <c r="BB8">
        <v>18</v>
      </c>
      <c r="BC8" t="s">
        <v>79</v>
      </c>
      <c r="BD8">
        <v>2</v>
      </c>
      <c r="BE8" t="s">
        <v>462</v>
      </c>
      <c r="BF8">
        <v>488</v>
      </c>
    </row>
    <row r="9" spans="1:58" x14ac:dyDescent="0.25">
      <c r="A9" s="24" t="s">
        <v>16</v>
      </c>
      <c r="B9" t="s">
        <v>401</v>
      </c>
      <c r="C9" t="s">
        <v>23</v>
      </c>
      <c r="D9">
        <v>22</v>
      </c>
      <c r="E9" t="s">
        <v>402</v>
      </c>
      <c r="F9">
        <v>2</v>
      </c>
      <c r="G9" t="s">
        <v>478</v>
      </c>
      <c r="H9">
        <v>894</v>
      </c>
      <c r="N9" t="s">
        <v>21</v>
      </c>
      <c r="O9" t="s">
        <v>636</v>
      </c>
      <c r="P9" t="s">
        <v>23</v>
      </c>
      <c r="Q9">
        <v>14</v>
      </c>
      <c r="R9" t="s">
        <v>637</v>
      </c>
      <c r="S9">
        <v>2</v>
      </c>
      <c r="T9" t="s">
        <v>37</v>
      </c>
      <c r="U9">
        <v>1122</v>
      </c>
      <c r="Z9" t="s">
        <v>615</v>
      </c>
      <c r="AA9" t="s">
        <v>638</v>
      </c>
      <c r="AB9" t="s">
        <v>18</v>
      </c>
      <c r="AC9">
        <v>1</v>
      </c>
      <c r="AD9" t="s">
        <v>639</v>
      </c>
      <c r="AE9">
        <v>2</v>
      </c>
      <c r="AF9" t="s">
        <v>618</v>
      </c>
      <c r="AG9">
        <v>160</v>
      </c>
      <c r="AL9" t="s">
        <v>26</v>
      </c>
      <c r="AM9" t="s">
        <v>83</v>
      </c>
      <c r="AN9" t="s">
        <v>23</v>
      </c>
      <c r="AO9">
        <v>20</v>
      </c>
      <c r="AP9" t="s">
        <v>84</v>
      </c>
      <c r="AQ9">
        <v>2</v>
      </c>
      <c r="AR9" t="s">
        <v>626</v>
      </c>
      <c r="AS9">
        <v>214</v>
      </c>
      <c r="AY9" t="s">
        <v>30</v>
      </c>
      <c r="AZ9" t="s">
        <v>167</v>
      </c>
      <c r="BA9" t="s">
        <v>23</v>
      </c>
      <c r="BB9">
        <v>8</v>
      </c>
      <c r="BC9" t="s">
        <v>168</v>
      </c>
      <c r="BD9">
        <v>2</v>
      </c>
      <c r="BE9" t="s">
        <v>462</v>
      </c>
      <c r="BF9">
        <v>488</v>
      </c>
    </row>
    <row r="10" spans="1:58" ht="14.45" customHeight="1" x14ac:dyDescent="0.25">
      <c r="A10" s="24" t="s">
        <v>16</v>
      </c>
      <c r="B10" t="s">
        <v>523</v>
      </c>
      <c r="C10" t="s">
        <v>23</v>
      </c>
      <c r="D10">
        <v>21</v>
      </c>
      <c r="E10" t="s">
        <v>524</v>
      </c>
      <c r="F10">
        <v>2</v>
      </c>
      <c r="G10" t="s">
        <v>478</v>
      </c>
      <c r="H10">
        <v>894</v>
      </c>
      <c r="N10" t="s">
        <v>21</v>
      </c>
      <c r="O10" t="s">
        <v>60</v>
      </c>
      <c r="P10" t="s">
        <v>23</v>
      </c>
      <c r="Q10">
        <v>22</v>
      </c>
      <c r="R10" t="s">
        <v>61</v>
      </c>
      <c r="S10">
        <v>12</v>
      </c>
      <c r="T10" t="s">
        <v>537</v>
      </c>
      <c r="U10">
        <v>1122</v>
      </c>
      <c r="Z10" t="s">
        <v>615</v>
      </c>
      <c r="AA10" t="s">
        <v>640</v>
      </c>
      <c r="AB10" t="s">
        <v>18</v>
      </c>
      <c r="AC10">
        <v>1</v>
      </c>
      <c r="AD10" t="s">
        <v>641</v>
      </c>
      <c r="AE10">
        <v>2</v>
      </c>
      <c r="AF10" t="s">
        <v>618</v>
      </c>
      <c r="AG10">
        <v>160</v>
      </c>
      <c r="AL10" t="s">
        <v>26</v>
      </c>
      <c r="AM10" t="s">
        <v>100</v>
      </c>
      <c r="AN10" t="s">
        <v>23</v>
      </c>
      <c r="AO10">
        <v>19</v>
      </c>
      <c r="AP10" t="s">
        <v>101</v>
      </c>
      <c r="AQ10">
        <v>2</v>
      </c>
      <c r="AR10" t="s">
        <v>626</v>
      </c>
      <c r="AS10">
        <v>214</v>
      </c>
      <c r="AY10" t="s">
        <v>30</v>
      </c>
      <c r="AZ10" t="s">
        <v>173</v>
      </c>
      <c r="BA10" t="s">
        <v>23</v>
      </c>
      <c r="BB10">
        <v>9</v>
      </c>
      <c r="BC10" t="s">
        <v>174</v>
      </c>
      <c r="BD10">
        <v>8</v>
      </c>
      <c r="BE10" t="s">
        <v>642</v>
      </c>
      <c r="BF10">
        <v>488</v>
      </c>
    </row>
    <row r="11" spans="1:58" x14ac:dyDescent="0.25">
      <c r="A11" s="24" t="s">
        <v>16</v>
      </c>
      <c r="B11" t="s">
        <v>88</v>
      </c>
      <c r="C11" t="s">
        <v>23</v>
      </c>
      <c r="D11">
        <v>9</v>
      </c>
      <c r="E11" t="s">
        <v>89</v>
      </c>
      <c r="F11">
        <v>6</v>
      </c>
      <c r="G11" t="s">
        <v>643</v>
      </c>
      <c r="H11">
        <v>894</v>
      </c>
      <c r="N11" t="s">
        <v>21</v>
      </c>
      <c r="O11" t="s">
        <v>644</v>
      </c>
      <c r="P11" t="s">
        <v>23</v>
      </c>
      <c r="Q11">
        <v>8</v>
      </c>
      <c r="R11" t="s">
        <v>645</v>
      </c>
      <c r="S11">
        <v>2</v>
      </c>
      <c r="T11" t="s">
        <v>37</v>
      </c>
      <c r="U11">
        <v>1122</v>
      </c>
      <c r="AL11" t="s">
        <v>26</v>
      </c>
      <c r="AM11" t="s">
        <v>104</v>
      </c>
      <c r="AN11" t="s">
        <v>23</v>
      </c>
      <c r="AO11">
        <v>14</v>
      </c>
      <c r="AP11" t="s">
        <v>105</v>
      </c>
      <c r="AQ11">
        <v>10</v>
      </c>
      <c r="AR11" t="s">
        <v>646</v>
      </c>
      <c r="AS11">
        <v>214</v>
      </c>
      <c r="AY11" t="s">
        <v>30</v>
      </c>
      <c r="AZ11" t="s">
        <v>206</v>
      </c>
      <c r="BA11" t="s">
        <v>23</v>
      </c>
      <c r="BB11">
        <v>7</v>
      </c>
      <c r="BC11" t="s">
        <v>207</v>
      </c>
      <c r="BD11">
        <v>4</v>
      </c>
      <c r="BE11" t="s">
        <v>551</v>
      </c>
      <c r="BF11">
        <v>488</v>
      </c>
    </row>
    <row r="12" spans="1:58" x14ac:dyDescent="0.25">
      <c r="A12" s="24" t="s">
        <v>16</v>
      </c>
      <c r="B12" t="s">
        <v>96</v>
      </c>
      <c r="C12" t="s">
        <v>23</v>
      </c>
      <c r="D12">
        <v>10</v>
      </c>
      <c r="E12" t="s">
        <v>97</v>
      </c>
      <c r="F12">
        <v>2</v>
      </c>
      <c r="G12" t="s">
        <v>478</v>
      </c>
      <c r="H12">
        <v>894</v>
      </c>
      <c r="N12" t="s">
        <v>21</v>
      </c>
      <c r="O12" t="s">
        <v>647</v>
      </c>
      <c r="P12" t="s">
        <v>18</v>
      </c>
      <c r="Q12">
        <v>4</v>
      </c>
      <c r="R12" t="s">
        <v>648</v>
      </c>
      <c r="S12">
        <v>2</v>
      </c>
      <c r="T12" t="s">
        <v>37</v>
      </c>
      <c r="U12">
        <v>1122</v>
      </c>
      <c r="AL12" t="s">
        <v>26</v>
      </c>
      <c r="AM12" t="s">
        <v>113</v>
      </c>
      <c r="AN12" t="s">
        <v>23</v>
      </c>
      <c r="AO12">
        <v>19</v>
      </c>
      <c r="AP12" t="s">
        <v>114</v>
      </c>
      <c r="AQ12">
        <v>2</v>
      </c>
      <c r="AR12" t="s">
        <v>626</v>
      </c>
      <c r="AS12">
        <v>214</v>
      </c>
      <c r="AY12" t="s">
        <v>30</v>
      </c>
      <c r="AZ12" t="s">
        <v>649</v>
      </c>
      <c r="BA12" t="s">
        <v>23</v>
      </c>
      <c r="BB12">
        <v>2</v>
      </c>
      <c r="BC12" t="s">
        <v>650</v>
      </c>
      <c r="BD12">
        <v>2</v>
      </c>
      <c r="BE12" t="s">
        <v>462</v>
      </c>
      <c r="BF12">
        <v>488</v>
      </c>
    </row>
    <row r="13" spans="1:58" x14ac:dyDescent="0.25">
      <c r="A13" s="24" t="s">
        <v>16</v>
      </c>
      <c r="B13" t="s">
        <v>102</v>
      </c>
      <c r="C13" t="s">
        <v>23</v>
      </c>
      <c r="D13">
        <v>9</v>
      </c>
      <c r="E13" t="s">
        <v>103</v>
      </c>
      <c r="F13">
        <v>2</v>
      </c>
      <c r="G13" t="s">
        <v>478</v>
      </c>
      <c r="H13">
        <v>894</v>
      </c>
      <c r="N13" t="s">
        <v>21</v>
      </c>
      <c r="O13" t="s">
        <v>403</v>
      </c>
      <c r="P13" t="s">
        <v>18</v>
      </c>
      <c r="Q13">
        <v>2</v>
      </c>
      <c r="R13" t="s">
        <v>404</v>
      </c>
      <c r="S13">
        <v>2</v>
      </c>
      <c r="T13" t="s">
        <v>37</v>
      </c>
      <c r="U13">
        <v>1122</v>
      </c>
      <c r="AL13" t="s">
        <v>26</v>
      </c>
      <c r="AM13" t="s">
        <v>152</v>
      </c>
      <c r="AN13" t="s">
        <v>23</v>
      </c>
      <c r="AO13">
        <v>18</v>
      </c>
      <c r="AP13" t="s">
        <v>153</v>
      </c>
      <c r="AQ13">
        <v>4</v>
      </c>
      <c r="AR13" t="s">
        <v>619</v>
      </c>
      <c r="AS13">
        <v>214</v>
      </c>
      <c r="AY13" t="s">
        <v>30</v>
      </c>
      <c r="AZ13" t="s">
        <v>263</v>
      </c>
      <c r="BA13" t="s">
        <v>23</v>
      </c>
      <c r="BB13">
        <v>19</v>
      </c>
      <c r="BC13" t="s">
        <v>264</v>
      </c>
      <c r="BD13">
        <v>2</v>
      </c>
      <c r="BE13" t="s">
        <v>462</v>
      </c>
      <c r="BF13">
        <v>488</v>
      </c>
    </row>
    <row r="14" spans="1:58" x14ac:dyDescent="0.25">
      <c r="A14" s="24" t="s">
        <v>16</v>
      </c>
      <c r="B14" t="s">
        <v>111</v>
      </c>
      <c r="C14" t="s">
        <v>23</v>
      </c>
      <c r="D14">
        <v>4</v>
      </c>
      <c r="E14" t="s">
        <v>112</v>
      </c>
      <c r="F14">
        <v>4</v>
      </c>
      <c r="G14" t="s">
        <v>595</v>
      </c>
      <c r="H14">
        <v>894</v>
      </c>
      <c r="N14" t="s">
        <v>21</v>
      </c>
      <c r="O14" t="s">
        <v>406</v>
      </c>
      <c r="P14" t="s">
        <v>23</v>
      </c>
      <c r="Q14">
        <v>6</v>
      </c>
      <c r="R14" t="s">
        <v>407</v>
      </c>
      <c r="S14">
        <v>8</v>
      </c>
      <c r="T14" t="s">
        <v>651</v>
      </c>
      <c r="U14">
        <v>1122</v>
      </c>
      <c r="AL14" t="s">
        <v>26</v>
      </c>
      <c r="AM14" t="s">
        <v>204</v>
      </c>
      <c r="AN14" t="s">
        <v>23</v>
      </c>
      <c r="AO14">
        <v>19</v>
      </c>
      <c r="AP14" t="s">
        <v>205</v>
      </c>
      <c r="AQ14">
        <v>6</v>
      </c>
      <c r="AR14" t="s">
        <v>652</v>
      </c>
      <c r="AS14">
        <v>214</v>
      </c>
      <c r="AY14" t="s">
        <v>30</v>
      </c>
      <c r="AZ14" t="s">
        <v>653</v>
      </c>
      <c r="BA14" t="s">
        <v>23</v>
      </c>
      <c r="BB14">
        <v>3</v>
      </c>
      <c r="BC14" t="s">
        <v>654</v>
      </c>
      <c r="BD14">
        <v>2</v>
      </c>
      <c r="BE14" t="s">
        <v>462</v>
      </c>
      <c r="BF14">
        <v>488</v>
      </c>
    </row>
    <row r="15" spans="1:58" x14ac:dyDescent="0.25">
      <c r="A15" s="24" t="s">
        <v>16</v>
      </c>
      <c r="B15" t="s">
        <v>127</v>
      </c>
      <c r="C15" t="s">
        <v>23</v>
      </c>
      <c r="D15">
        <v>10</v>
      </c>
      <c r="E15" t="s">
        <v>128</v>
      </c>
      <c r="F15">
        <v>6</v>
      </c>
      <c r="G15" t="s">
        <v>643</v>
      </c>
      <c r="H15">
        <v>894</v>
      </c>
      <c r="N15" t="s">
        <v>21</v>
      </c>
      <c r="O15" t="s">
        <v>655</v>
      </c>
      <c r="P15" t="s">
        <v>23</v>
      </c>
      <c r="Q15">
        <v>9</v>
      </c>
      <c r="R15" t="s">
        <v>656</v>
      </c>
      <c r="S15">
        <v>2</v>
      </c>
      <c r="T15" t="s">
        <v>37</v>
      </c>
      <c r="U15">
        <v>1122</v>
      </c>
      <c r="AL15" t="s">
        <v>26</v>
      </c>
      <c r="AM15" t="s">
        <v>657</v>
      </c>
      <c r="AN15" t="s">
        <v>18</v>
      </c>
      <c r="AO15">
        <v>7</v>
      </c>
      <c r="AP15" t="s">
        <v>658</v>
      </c>
      <c r="AQ15">
        <v>2</v>
      </c>
      <c r="AR15" t="s">
        <v>626</v>
      </c>
      <c r="AS15">
        <v>214</v>
      </c>
      <c r="AY15" t="s">
        <v>30</v>
      </c>
      <c r="AZ15" t="s">
        <v>296</v>
      </c>
      <c r="BA15" t="s">
        <v>23</v>
      </c>
      <c r="BB15">
        <v>7</v>
      </c>
      <c r="BC15" t="s">
        <v>297</v>
      </c>
      <c r="BD15">
        <v>10</v>
      </c>
      <c r="BE15" t="s">
        <v>659</v>
      </c>
      <c r="BF15">
        <v>488</v>
      </c>
    </row>
    <row r="16" spans="1:58" x14ac:dyDescent="0.25">
      <c r="A16" s="24" t="s">
        <v>16</v>
      </c>
      <c r="B16" t="s">
        <v>141</v>
      </c>
      <c r="C16" t="s">
        <v>23</v>
      </c>
      <c r="D16">
        <v>4</v>
      </c>
      <c r="E16" t="s">
        <v>142</v>
      </c>
      <c r="F16">
        <v>6</v>
      </c>
      <c r="G16" t="s">
        <v>643</v>
      </c>
      <c r="H16">
        <v>894</v>
      </c>
      <c r="N16" t="s">
        <v>21</v>
      </c>
      <c r="O16" t="s">
        <v>660</v>
      </c>
      <c r="P16" t="s">
        <v>18</v>
      </c>
      <c r="Q16">
        <v>13</v>
      </c>
      <c r="R16" t="s">
        <v>661</v>
      </c>
      <c r="S16">
        <v>4</v>
      </c>
      <c r="T16" t="s">
        <v>143</v>
      </c>
      <c r="U16">
        <v>1122</v>
      </c>
      <c r="AL16" t="s">
        <v>26</v>
      </c>
      <c r="AM16" t="s">
        <v>243</v>
      </c>
      <c r="AN16" t="s">
        <v>23</v>
      </c>
      <c r="AO16">
        <v>18</v>
      </c>
      <c r="AP16" t="s">
        <v>244</v>
      </c>
      <c r="AQ16">
        <v>10</v>
      </c>
      <c r="AR16" t="s">
        <v>646</v>
      </c>
      <c r="AS16">
        <v>214</v>
      </c>
      <c r="AY16" t="s">
        <v>30</v>
      </c>
      <c r="AZ16" t="s">
        <v>662</v>
      </c>
      <c r="BA16" t="s">
        <v>23</v>
      </c>
      <c r="BB16">
        <v>22</v>
      </c>
      <c r="BC16" t="s">
        <v>663</v>
      </c>
      <c r="BD16">
        <v>2</v>
      </c>
      <c r="BE16" t="s">
        <v>462</v>
      </c>
      <c r="BF16">
        <v>488</v>
      </c>
    </row>
    <row r="17" spans="1:58" x14ac:dyDescent="0.25">
      <c r="A17" s="24" t="s">
        <v>16</v>
      </c>
      <c r="B17" t="s">
        <v>664</v>
      </c>
      <c r="C17" t="s">
        <v>23</v>
      </c>
      <c r="D17">
        <v>18</v>
      </c>
      <c r="E17" t="s">
        <v>665</v>
      </c>
      <c r="F17">
        <v>2</v>
      </c>
      <c r="G17" t="s">
        <v>478</v>
      </c>
      <c r="H17">
        <v>894</v>
      </c>
      <c r="N17" t="s">
        <v>21</v>
      </c>
      <c r="O17" t="s">
        <v>80</v>
      </c>
      <c r="P17" t="s">
        <v>23</v>
      </c>
      <c r="Q17">
        <v>5</v>
      </c>
      <c r="R17" t="s">
        <v>81</v>
      </c>
      <c r="S17">
        <v>8</v>
      </c>
      <c r="T17" t="s">
        <v>651</v>
      </c>
      <c r="U17">
        <v>1122</v>
      </c>
      <c r="AL17" t="s">
        <v>26</v>
      </c>
      <c r="AM17" t="s">
        <v>464</v>
      </c>
      <c r="AN17" t="s">
        <v>18</v>
      </c>
      <c r="AO17">
        <v>3</v>
      </c>
      <c r="AP17" t="s">
        <v>465</v>
      </c>
      <c r="AQ17">
        <v>2</v>
      </c>
      <c r="AR17" t="s">
        <v>626</v>
      </c>
      <c r="AS17">
        <v>214</v>
      </c>
      <c r="AY17" t="s">
        <v>30</v>
      </c>
      <c r="AZ17" t="s">
        <v>305</v>
      </c>
      <c r="BA17" t="s">
        <v>18</v>
      </c>
      <c r="BB17">
        <v>12</v>
      </c>
      <c r="BC17" t="s">
        <v>306</v>
      </c>
      <c r="BD17">
        <v>2</v>
      </c>
      <c r="BE17" t="s">
        <v>462</v>
      </c>
      <c r="BF17">
        <v>488</v>
      </c>
    </row>
    <row r="18" spans="1:58" x14ac:dyDescent="0.25">
      <c r="A18" s="24" t="s">
        <v>16</v>
      </c>
      <c r="B18" t="s">
        <v>157</v>
      </c>
      <c r="C18" t="s">
        <v>23</v>
      </c>
      <c r="D18">
        <v>4</v>
      </c>
      <c r="E18" t="s">
        <v>158</v>
      </c>
      <c r="F18">
        <v>166</v>
      </c>
      <c r="G18" t="s">
        <v>667</v>
      </c>
      <c r="H18">
        <v>894</v>
      </c>
      <c r="N18" t="s">
        <v>21</v>
      </c>
      <c r="O18" t="s">
        <v>109</v>
      </c>
      <c r="P18" t="s">
        <v>18</v>
      </c>
      <c r="Q18">
        <v>2</v>
      </c>
      <c r="R18" t="s">
        <v>110</v>
      </c>
      <c r="S18">
        <v>2</v>
      </c>
      <c r="T18" t="s">
        <v>37</v>
      </c>
      <c r="U18">
        <v>1122</v>
      </c>
      <c r="AL18" t="s">
        <v>26</v>
      </c>
      <c r="AM18" t="s">
        <v>474</v>
      </c>
      <c r="AN18" t="s">
        <v>23</v>
      </c>
      <c r="AO18">
        <v>1</v>
      </c>
      <c r="AP18" t="s">
        <v>475</v>
      </c>
      <c r="AQ18">
        <v>2</v>
      </c>
      <c r="AR18" t="s">
        <v>626</v>
      </c>
      <c r="AS18">
        <v>214</v>
      </c>
      <c r="AY18" t="s">
        <v>30</v>
      </c>
      <c r="AZ18" t="s">
        <v>305</v>
      </c>
      <c r="BA18" t="s">
        <v>18</v>
      </c>
      <c r="BB18">
        <v>19</v>
      </c>
      <c r="BC18" t="s">
        <v>306</v>
      </c>
      <c r="BD18">
        <v>2</v>
      </c>
      <c r="BE18" t="s">
        <v>462</v>
      </c>
      <c r="BF18">
        <v>488</v>
      </c>
    </row>
    <row r="19" spans="1:58" x14ac:dyDescent="0.25">
      <c r="A19" s="24" t="s">
        <v>16</v>
      </c>
      <c r="B19" t="s">
        <v>163</v>
      </c>
      <c r="C19" t="s">
        <v>23</v>
      </c>
      <c r="D19">
        <v>7</v>
      </c>
      <c r="E19" t="s">
        <v>164</v>
      </c>
      <c r="F19">
        <v>6</v>
      </c>
      <c r="G19" t="s">
        <v>643</v>
      </c>
      <c r="H19">
        <v>894</v>
      </c>
      <c r="N19" t="s">
        <v>21</v>
      </c>
      <c r="O19" t="s">
        <v>109</v>
      </c>
      <c r="P19" t="s">
        <v>18</v>
      </c>
      <c r="Q19">
        <v>7</v>
      </c>
      <c r="R19" t="s">
        <v>110</v>
      </c>
      <c r="S19">
        <v>2</v>
      </c>
      <c r="T19" t="s">
        <v>37</v>
      </c>
      <c r="U19">
        <v>1122</v>
      </c>
      <c r="AL19" t="s">
        <v>26</v>
      </c>
      <c r="AM19" t="s">
        <v>289</v>
      </c>
      <c r="AN19" t="s">
        <v>18</v>
      </c>
      <c r="AO19">
        <v>5</v>
      </c>
      <c r="AP19" t="s">
        <v>290</v>
      </c>
      <c r="AQ19">
        <v>2</v>
      </c>
      <c r="AR19" t="s">
        <v>626</v>
      </c>
      <c r="AS19">
        <v>214</v>
      </c>
      <c r="AY19" t="s">
        <v>30</v>
      </c>
      <c r="AZ19" t="s">
        <v>316</v>
      </c>
      <c r="BA19" t="s">
        <v>23</v>
      </c>
      <c r="BB19">
        <v>2</v>
      </c>
      <c r="BC19" t="s">
        <v>317</v>
      </c>
      <c r="BD19">
        <v>2</v>
      </c>
      <c r="BE19" t="s">
        <v>462</v>
      </c>
      <c r="BF19">
        <v>488</v>
      </c>
    </row>
    <row r="20" spans="1:58" x14ac:dyDescent="0.25">
      <c r="A20" s="24" t="s">
        <v>16</v>
      </c>
      <c r="B20" t="s">
        <v>186</v>
      </c>
      <c r="C20" t="s">
        <v>23</v>
      </c>
      <c r="D20">
        <v>3</v>
      </c>
      <c r="E20" t="s">
        <v>187</v>
      </c>
      <c r="F20">
        <v>2</v>
      </c>
      <c r="G20" t="s">
        <v>478</v>
      </c>
      <c r="H20">
        <v>894</v>
      </c>
      <c r="N20" t="s">
        <v>21</v>
      </c>
      <c r="O20" t="s">
        <v>117</v>
      </c>
      <c r="P20" t="s">
        <v>23</v>
      </c>
      <c r="Q20">
        <v>5</v>
      </c>
      <c r="R20" t="s">
        <v>118</v>
      </c>
      <c r="S20">
        <v>4</v>
      </c>
      <c r="T20" t="s">
        <v>143</v>
      </c>
      <c r="U20">
        <v>1122</v>
      </c>
      <c r="AL20" t="s">
        <v>26</v>
      </c>
      <c r="AM20" t="s">
        <v>487</v>
      </c>
      <c r="AN20" t="s">
        <v>23</v>
      </c>
      <c r="AO20">
        <v>7</v>
      </c>
      <c r="AP20" t="s">
        <v>488</v>
      </c>
      <c r="AQ20">
        <v>2</v>
      </c>
      <c r="AR20" t="s">
        <v>626</v>
      </c>
      <c r="AS20">
        <v>214</v>
      </c>
      <c r="AY20" t="s">
        <v>30</v>
      </c>
      <c r="AZ20" t="s">
        <v>320</v>
      </c>
      <c r="BA20" t="s">
        <v>23</v>
      </c>
      <c r="BB20">
        <v>4</v>
      </c>
      <c r="BC20" t="s">
        <v>321</v>
      </c>
      <c r="BD20">
        <v>16</v>
      </c>
      <c r="BE20" t="s">
        <v>668</v>
      </c>
      <c r="BF20">
        <v>488</v>
      </c>
    </row>
    <row r="21" spans="1:58" x14ac:dyDescent="0.25">
      <c r="A21" s="24" t="s">
        <v>16</v>
      </c>
      <c r="B21" t="s">
        <v>483</v>
      </c>
      <c r="C21" t="s">
        <v>23</v>
      </c>
      <c r="D21">
        <v>1</v>
      </c>
      <c r="E21" t="s">
        <v>484</v>
      </c>
      <c r="F21">
        <v>2</v>
      </c>
      <c r="G21" t="s">
        <v>478</v>
      </c>
      <c r="H21">
        <v>894</v>
      </c>
      <c r="N21" t="s">
        <v>21</v>
      </c>
      <c r="O21" t="s">
        <v>130</v>
      </c>
      <c r="P21" t="s">
        <v>18</v>
      </c>
      <c r="Q21">
        <v>17</v>
      </c>
      <c r="R21" t="s">
        <v>131</v>
      </c>
      <c r="S21">
        <v>2</v>
      </c>
      <c r="T21" t="s">
        <v>37</v>
      </c>
      <c r="U21">
        <v>1122</v>
      </c>
      <c r="AL21" t="s">
        <v>26</v>
      </c>
      <c r="AM21" t="s">
        <v>669</v>
      </c>
      <c r="AN21" t="s">
        <v>18</v>
      </c>
      <c r="AO21">
        <v>1</v>
      </c>
      <c r="AP21" t="s">
        <v>670</v>
      </c>
      <c r="AQ21">
        <v>2</v>
      </c>
      <c r="AR21" t="s">
        <v>626</v>
      </c>
      <c r="AS21">
        <v>214</v>
      </c>
      <c r="AY21" t="s">
        <v>30</v>
      </c>
      <c r="AZ21" t="s">
        <v>328</v>
      </c>
      <c r="BA21" t="s">
        <v>23</v>
      </c>
      <c r="BB21">
        <v>1</v>
      </c>
      <c r="BC21" t="s">
        <v>329</v>
      </c>
      <c r="BD21">
        <v>14</v>
      </c>
      <c r="BE21" t="s">
        <v>671</v>
      </c>
      <c r="BF21">
        <v>488</v>
      </c>
    </row>
    <row r="22" spans="1:58" x14ac:dyDescent="0.25">
      <c r="A22" s="24" t="s">
        <v>16</v>
      </c>
      <c r="B22" t="s">
        <v>229</v>
      </c>
      <c r="C22" t="s">
        <v>18</v>
      </c>
      <c r="D22">
        <v>2</v>
      </c>
      <c r="E22" t="s">
        <v>230</v>
      </c>
      <c r="F22">
        <v>2</v>
      </c>
      <c r="G22" t="s">
        <v>478</v>
      </c>
      <c r="H22">
        <v>894</v>
      </c>
      <c r="N22" t="s">
        <v>21</v>
      </c>
      <c r="O22" t="s">
        <v>144</v>
      </c>
      <c r="P22" t="s">
        <v>23</v>
      </c>
      <c r="Q22">
        <v>3</v>
      </c>
      <c r="R22" t="s">
        <v>145</v>
      </c>
      <c r="S22">
        <v>2</v>
      </c>
      <c r="T22" t="s">
        <v>37</v>
      </c>
      <c r="U22">
        <v>1122</v>
      </c>
      <c r="AY22" t="s">
        <v>30</v>
      </c>
      <c r="AZ22" t="s">
        <v>330</v>
      </c>
      <c r="BA22" t="s">
        <v>23</v>
      </c>
      <c r="BB22">
        <v>2</v>
      </c>
      <c r="BC22" t="s">
        <v>331</v>
      </c>
      <c r="BD22">
        <v>4</v>
      </c>
      <c r="BE22" t="s">
        <v>551</v>
      </c>
      <c r="BF22">
        <v>488</v>
      </c>
    </row>
    <row r="23" spans="1:58" x14ac:dyDescent="0.25">
      <c r="A23" s="24" t="s">
        <v>16</v>
      </c>
      <c r="B23" t="s">
        <v>229</v>
      </c>
      <c r="C23" t="s">
        <v>18</v>
      </c>
      <c r="D23">
        <v>6</v>
      </c>
      <c r="E23" t="s">
        <v>230</v>
      </c>
      <c r="F23">
        <v>2</v>
      </c>
      <c r="G23" t="s">
        <v>478</v>
      </c>
      <c r="H23">
        <v>894</v>
      </c>
      <c r="N23" t="s">
        <v>21</v>
      </c>
      <c r="O23" t="s">
        <v>672</v>
      </c>
      <c r="P23" t="s">
        <v>23</v>
      </c>
      <c r="Q23">
        <v>7</v>
      </c>
      <c r="R23" t="s">
        <v>673</v>
      </c>
      <c r="S23">
        <v>2</v>
      </c>
      <c r="T23" t="s">
        <v>37</v>
      </c>
      <c r="U23">
        <v>1122</v>
      </c>
      <c r="AY23" t="s">
        <v>30</v>
      </c>
      <c r="AZ23" t="s">
        <v>337</v>
      </c>
      <c r="BA23" t="s">
        <v>18</v>
      </c>
      <c r="BB23">
        <v>22</v>
      </c>
      <c r="BC23" t="s">
        <v>338</v>
      </c>
      <c r="BD23">
        <v>2</v>
      </c>
      <c r="BE23" t="s">
        <v>462</v>
      </c>
      <c r="BF23">
        <v>488</v>
      </c>
    </row>
    <row r="24" spans="1:58" x14ac:dyDescent="0.25">
      <c r="A24" s="24" t="s">
        <v>16</v>
      </c>
      <c r="B24" t="s">
        <v>229</v>
      </c>
      <c r="C24" t="s">
        <v>18</v>
      </c>
      <c r="D24">
        <v>8</v>
      </c>
      <c r="E24" t="s">
        <v>230</v>
      </c>
      <c r="F24">
        <v>2</v>
      </c>
      <c r="G24" t="s">
        <v>478</v>
      </c>
      <c r="H24">
        <v>894</v>
      </c>
      <c r="N24" t="s">
        <v>21</v>
      </c>
      <c r="O24" t="s">
        <v>674</v>
      </c>
      <c r="P24" t="s">
        <v>23</v>
      </c>
      <c r="Q24">
        <v>13</v>
      </c>
      <c r="R24" t="s">
        <v>675</v>
      </c>
      <c r="S24">
        <v>2</v>
      </c>
      <c r="T24" t="s">
        <v>37</v>
      </c>
      <c r="U24">
        <v>1122</v>
      </c>
      <c r="AY24" t="s">
        <v>30</v>
      </c>
      <c r="AZ24" t="s">
        <v>337</v>
      </c>
      <c r="BA24" t="s">
        <v>18</v>
      </c>
      <c r="BB24">
        <v>3</v>
      </c>
      <c r="BC24" t="s">
        <v>338</v>
      </c>
      <c r="BD24">
        <v>2</v>
      </c>
      <c r="BE24" t="s">
        <v>462</v>
      </c>
      <c r="BF24">
        <v>488</v>
      </c>
    </row>
    <row r="25" spans="1:58" x14ac:dyDescent="0.25">
      <c r="A25" s="24" t="s">
        <v>16</v>
      </c>
      <c r="B25" t="s">
        <v>255</v>
      </c>
      <c r="C25" t="s">
        <v>23</v>
      </c>
      <c r="D25">
        <v>1</v>
      </c>
      <c r="E25" t="s">
        <v>256</v>
      </c>
      <c r="F25">
        <v>4</v>
      </c>
      <c r="G25" t="s">
        <v>595</v>
      </c>
      <c r="H25">
        <v>894</v>
      </c>
      <c r="N25" t="s">
        <v>21</v>
      </c>
      <c r="O25" t="s">
        <v>150</v>
      </c>
      <c r="P25" t="s">
        <v>18</v>
      </c>
      <c r="Q25">
        <v>12</v>
      </c>
      <c r="R25" t="s">
        <v>151</v>
      </c>
      <c r="S25">
        <v>2</v>
      </c>
      <c r="T25" t="s">
        <v>37</v>
      </c>
      <c r="U25">
        <v>1122</v>
      </c>
      <c r="AY25" t="s">
        <v>30</v>
      </c>
      <c r="AZ25" t="s">
        <v>344</v>
      </c>
      <c r="BA25" t="s">
        <v>23</v>
      </c>
      <c r="BB25">
        <v>6</v>
      </c>
      <c r="BC25" t="s">
        <v>345</v>
      </c>
      <c r="BD25">
        <v>2</v>
      </c>
      <c r="BE25" t="s">
        <v>462</v>
      </c>
      <c r="BF25">
        <v>488</v>
      </c>
    </row>
    <row r="26" spans="1:58" x14ac:dyDescent="0.25">
      <c r="A26" s="24" t="s">
        <v>16</v>
      </c>
      <c r="B26" t="s">
        <v>676</v>
      </c>
      <c r="C26" t="s">
        <v>23</v>
      </c>
      <c r="D26">
        <v>25</v>
      </c>
      <c r="E26" t="s">
        <v>677</v>
      </c>
      <c r="F26">
        <v>2</v>
      </c>
      <c r="G26" t="s">
        <v>478</v>
      </c>
      <c r="H26">
        <v>894</v>
      </c>
      <c r="N26" t="s">
        <v>21</v>
      </c>
      <c r="O26" t="s">
        <v>150</v>
      </c>
      <c r="P26" t="s">
        <v>18</v>
      </c>
      <c r="Q26">
        <v>2</v>
      </c>
      <c r="R26" t="s">
        <v>151</v>
      </c>
      <c r="S26">
        <v>2</v>
      </c>
      <c r="T26" t="s">
        <v>37</v>
      </c>
      <c r="U26">
        <v>1122</v>
      </c>
      <c r="AY26" t="s">
        <v>30</v>
      </c>
      <c r="AZ26" t="s">
        <v>348</v>
      </c>
      <c r="BA26" t="s">
        <v>18</v>
      </c>
      <c r="BB26">
        <v>18</v>
      </c>
      <c r="BC26" t="s">
        <v>349</v>
      </c>
      <c r="BD26">
        <v>2</v>
      </c>
      <c r="BE26" t="s">
        <v>462</v>
      </c>
      <c r="BF26">
        <v>488</v>
      </c>
    </row>
    <row r="27" spans="1:58" x14ac:dyDescent="0.25">
      <c r="A27" s="24" t="s">
        <v>16</v>
      </c>
      <c r="B27" t="s">
        <v>678</v>
      </c>
      <c r="C27" t="s">
        <v>23</v>
      </c>
      <c r="D27">
        <v>45</v>
      </c>
      <c r="E27" t="s">
        <v>679</v>
      </c>
      <c r="F27">
        <v>2</v>
      </c>
      <c r="G27" t="s">
        <v>478</v>
      </c>
      <c r="H27">
        <v>894</v>
      </c>
      <c r="N27" t="s">
        <v>21</v>
      </c>
      <c r="O27" t="s">
        <v>150</v>
      </c>
      <c r="P27" t="s">
        <v>18</v>
      </c>
      <c r="Q27">
        <v>20</v>
      </c>
      <c r="R27" t="s">
        <v>151</v>
      </c>
      <c r="S27">
        <v>2</v>
      </c>
      <c r="T27" t="s">
        <v>37</v>
      </c>
      <c r="U27">
        <v>1122</v>
      </c>
      <c r="AY27" t="s">
        <v>30</v>
      </c>
      <c r="AZ27" t="s">
        <v>348</v>
      </c>
      <c r="BA27" t="s">
        <v>18</v>
      </c>
      <c r="BB27">
        <v>2</v>
      </c>
      <c r="BC27" t="s">
        <v>349</v>
      </c>
      <c r="BD27">
        <v>2</v>
      </c>
      <c r="BE27" t="s">
        <v>462</v>
      </c>
      <c r="BF27">
        <v>488</v>
      </c>
    </row>
    <row r="28" spans="1:58" x14ac:dyDescent="0.25">
      <c r="A28" s="24" t="s">
        <v>16</v>
      </c>
      <c r="B28" t="s">
        <v>507</v>
      </c>
      <c r="C28" t="s">
        <v>23</v>
      </c>
      <c r="D28">
        <v>4</v>
      </c>
      <c r="E28" t="s">
        <v>508</v>
      </c>
      <c r="F28">
        <v>2</v>
      </c>
      <c r="G28" t="s">
        <v>478</v>
      </c>
      <c r="H28">
        <v>894</v>
      </c>
      <c r="N28" t="s">
        <v>21</v>
      </c>
      <c r="O28" t="s">
        <v>150</v>
      </c>
      <c r="P28" t="s">
        <v>18</v>
      </c>
      <c r="Q28">
        <v>31</v>
      </c>
      <c r="R28" t="s">
        <v>151</v>
      </c>
      <c r="S28">
        <v>2</v>
      </c>
      <c r="T28" t="s">
        <v>37</v>
      </c>
      <c r="U28">
        <v>1122</v>
      </c>
      <c r="AY28" t="s">
        <v>30</v>
      </c>
      <c r="AZ28" t="s">
        <v>348</v>
      </c>
      <c r="BA28" t="s">
        <v>18</v>
      </c>
      <c r="BB28">
        <v>3</v>
      </c>
      <c r="BC28" t="s">
        <v>349</v>
      </c>
      <c r="BD28">
        <v>4</v>
      </c>
      <c r="BE28" t="s">
        <v>551</v>
      </c>
      <c r="BF28">
        <v>488</v>
      </c>
    </row>
    <row r="29" spans="1:58" x14ac:dyDescent="0.25">
      <c r="A29" s="24" t="s">
        <v>16</v>
      </c>
      <c r="B29" t="s">
        <v>509</v>
      </c>
      <c r="C29" t="s">
        <v>18</v>
      </c>
      <c r="D29">
        <v>1</v>
      </c>
      <c r="E29" t="s">
        <v>510</v>
      </c>
      <c r="F29">
        <v>4</v>
      </c>
      <c r="G29" t="s">
        <v>595</v>
      </c>
      <c r="H29">
        <v>894</v>
      </c>
      <c r="N29" t="s">
        <v>21</v>
      </c>
      <c r="O29" t="s">
        <v>177</v>
      </c>
      <c r="P29" t="s">
        <v>23</v>
      </c>
      <c r="Q29">
        <v>2</v>
      </c>
      <c r="R29" t="s">
        <v>178</v>
      </c>
      <c r="S29">
        <v>2</v>
      </c>
      <c r="T29" t="s">
        <v>37</v>
      </c>
      <c r="U29">
        <v>1122</v>
      </c>
      <c r="AY29" t="s">
        <v>30</v>
      </c>
      <c r="AZ29" t="s">
        <v>350</v>
      </c>
      <c r="BA29" t="s">
        <v>23</v>
      </c>
      <c r="BB29">
        <v>2</v>
      </c>
      <c r="BC29" t="s">
        <v>351</v>
      </c>
      <c r="BD29">
        <v>4</v>
      </c>
      <c r="BE29" t="s">
        <v>551</v>
      </c>
      <c r="BF29">
        <v>488</v>
      </c>
    </row>
    <row r="30" spans="1:58" x14ac:dyDescent="0.25">
      <c r="A30" s="24" t="s">
        <v>16</v>
      </c>
      <c r="B30" t="s">
        <v>509</v>
      </c>
      <c r="C30" t="s">
        <v>18</v>
      </c>
      <c r="D30">
        <v>9</v>
      </c>
      <c r="E30" t="s">
        <v>510</v>
      </c>
      <c r="F30">
        <v>2</v>
      </c>
      <c r="G30" t="s">
        <v>478</v>
      </c>
      <c r="H30">
        <v>894</v>
      </c>
      <c r="N30" t="s">
        <v>21</v>
      </c>
      <c r="O30" t="s">
        <v>188</v>
      </c>
      <c r="P30" t="s">
        <v>23</v>
      </c>
      <c r="Q30">
        <v>5</v>
      </c>
      <c r="R30" t="s">
        <v>189</v>
      </c>
      <c r="S30">
        <v>16</v>
      </c>
      <c r="T30" t="s">
        <v>538</v>
      </c>
      <c r="U30">
        <v>1122</v>
      </c>
      <c r="AY30" t="s">
        <v>30</v>
      </c>
      <c r="AZ30" t="s">
        <v>354</v>
      </c>
      <c r="BA30" t="s">
        <v>23</v>
      </c>
      <c r="BB30">
        <v>4</v>
      </c>
      <c r="BC30" t="s">
        <v>355</v>
      </c>
      <c r="BD30">
        <v>8</v>
      </c>
      <c r="BE30" t="s">
        <v>642</v>
      </c>
      <c r="BF30">
        <v>488</v>
      </c>
    </row>
    <row r="31" spans="1:58" x14ac:dyDescent="0.25">
      <c r="A31" s="24" t="s">
        <v>16</v>
      </c>
      <c r="B31" t="s">
        <v>279</v>
      </c>
      <c r="C31" t="s">
        <v>18</v>
      </c>
      <c r="D31">
        <v>1</v>
      </c>
      <c r="E31" t="s">
        <v>280</v>
      </c>
      <c r="F31">
        <v>2</v>
      </c>
      <c r="G31" t="s">
        <v>478</v>
      </c>
      <c r="H31">
        <v>894</v>
      </c>
      <c r="N31" t="s">
        <v>21</v>
      </c>
      <c r="O31" t="s">
        <v>196</v>
      </c>
      <c r="P31" t="s">
        <v>23</v>
      </c>
      <c r="Q31">
        <v>8</v>
      </c>
      <c r="R31" t="s">
        <v>197</v>
      </c>
      <c r="S31">
        <v>2</v>
      </c>
      <c r="T31" t="s">
        <v>37</v>
      </c>
      <c r="U31">
        <v>1122</v>
      </c>
      <c r="AY31" t="s">
        <v>30</v>
      </c>
      <c r="AZ31" t="s">
        <v>357</v>
      </c>
      <c r="BA31" t="s">
        <v>23</v>
      </c>
      <c r="BB31">
        <v>7</v>
      </c>
      <c r="BC31" t="s">
        <v>358</v>
      </c>
      <c r="BD31">
        <v>2</v>
      </c>
      <c r="BE31" t="s">
        <v>462</v>
      </c>
      <c r="BF31">
        <v>488</v>
      </c>
    </row>
    <row r="32" spans="1:58" x14ac:dyDescent="0.25">
      <c r="A32" s="24" t="s">
        <v>16</v>
      </c>
      <c r="B32" t="s">
        <v>294</v>
      </c>
      <c r="C32" t="s">
        <v>18</v>
      </c>
      <c r="D32">
        <v>7</v>
      </c>
      <c r="E32" t="s">
        <v>295</v>
      </c>
      <c r="F32">
        <v>2</v>
      </c>
      <c r="G32" t="s">
        <v>478</v>
      </c>
      <c r="H32">
        <v>894</v>
      </c>
      <c r="N32" t="s">
        <v>21</v>
      </c>
      <c r="O32" t="s">
        <v>680</v>
      </c>
      <c r="P32" t="s">
        <v>23</v>
      </c>
      <c r="Q32">
        <v>21</v>
      </c>
      <c r="R32" t="s">
        <v>681</v>
      </c>
      <c r="S32">
        <v>2</v>
      </c>
      <c r="T32" t="s">
        <v>37</v>
      </c>
      <c r="U32">
        <v>1122</v>
      </c>
      <c r="AY32" t="s">
        <v>30</v>
      </c>
      <c r="AZ32" t="s">
        <v>682</v>
      </c>
      <c r="BA32" t="s">
        <v>23</v>
      </c>
      <c r="BB32">
        <v>40</v>
      </c>
      <c r="BC32" t="s">
        <v>683</v>
      </c>
      <c r="BD32">
        <v>2</v>
      </c>
      <c r="BE32" t="s">
        <v>462</v>
      </c>
      <c r="BF32">
        <v>488</v>
      </c>
    </row>
    <row r="33" spans="1:58" x14ac:dyDescent="0.25">
      <c r="A33" s="24" t="s">
        <v>16</v>
      </c>
      <c r="B33" t="s">
        <v>684</v>
      </c>
      <c r="C33" t="s">
        <v>23</v>
      </c>
      <c r="D33">
        <v>2</v>
      </c>
      <c r="E33" t="s">
        <v>685</v>
      </c>
      <c r="F33">
        <v>2</v>
      </c>
      <c r="G33" t="s">
        <v>478</v>
      </c>
      <c r="H33">
        <v>894</v>
      </c>
      <c r="N33" t="s">
        <v>21</v>
      </c>
      <c r="O33" t="s">
        <v>202</v>
      </c>
      <c r="P33" t="s">
        <v>18</v>
      </c>
      <c r="Q33">
        <v>1</v>
      </c>
      <c r="R33" t="s">
        <v>203</v>
      </c>
      <c r="S33">
        <v>8</v>
      </c>
      <c r="T33" t="s">
        <v>651</v>
      </c>
      <c r="U33">
        <v>1122</v>
      </c>
      <c r="AY33" t="s">
        <v>30</v>
      </c>
      <c r="AZ33" t="s">
        <v>364</v>
      </c>
      <c r="BA33" t="s">
        <v>23</v>
      </c>
      <c r="BB33">
        <v>3</v>
      </c>
      <c r="BC33" t="s">
        <v>365</v>
      </c>
      <c r="BD33">
        <v>2</v>
      </c>
      <c r="BE33" t="s">
        <v>462</v>
      </c>
      <c r="BF33">
        <v>488</v>
      </c>
    </row>
    <row r="34" spans="1:58" x14ac:dyDescent="0.25">
      <c r="N34" t="s">
        <v>21</v>
      </c>
      <c r="O34" t="s">
        <v>202</v>
      </c>
      <c r="P34" t="s">
        <v>18</v>
      </c>
      <c r="Q34">
        <v>10</v>
      </c>
      <c r="R34" t="s">
        <v>203</v>
      </c>
      <c r="S34">
        <v>2</v>
      </c>
      <c r="T34" t="s">
        <v>37</v>
      </c>
      <c r="U34">
        <v>1122</v>
      </c>
      <c r="AY34" t="s">
        <v>30</v>
      </c>
      <c r="AZ34" t="s">
        <v>366</v>
      </c>
      <c r="BA34" t="s">
        <v>18</v>
      </c>
      <c r="BB34">
        <v>3</v>
      </c>
      <c r="BC34" t="s">
        <v>367</v>
      </c>
      <c r="BD34">
        <v>2</v>
      </c>
      <c r="BE34" t="s">
        <v>462</v>
      </c>
      <c r="BF34">
        <v>488</v>
      </c>
    </row>
    <row r="35" spans="1:58" x14ac:dyDescent="0.25">
      <c r="N35" t="s">
        <v>21</v>
      </c>
      <c r="O35" t="s">
        <v>202</v>
      </c>
      <c r="P35" t="s">
        <v>18</v>
      </c>
      <c r="Q35">
        <v>17</v>
      </c>
      <c r="R35" t="s">
        <v>203</v>
      </c>
      <c r="S35">
        <v>2</v>
      </c>
      <c r="T35" t="s">
        <v>37</v>
      </c>
      <c r="U35">
        <v>1122</v>
      </c>
      <c r="AY35" t="s">
        <v>30</v>
      </c>
      <c r="AZ35" t="s">
        <v>368</v>
      </c>
      <c r="BA35" t="s">
        <v>18</v>
      </c>
      <c r="BB35">
        <v>4</v>
      </c>
      <c r="BC35" t="s">
        <v>369</v>
      </c>
      <c r="BD35">
        <v>2</v>
      </c>
      <c r="BE35" t="s">
        <v>462</v>
      </c>
      <c r="BF35">
        <v>488</v>
      </c>
    </row>
    <row r="36" spans="1:58" x14ac:dyDescent="0.25">
      <c r="N36" t="s">
        <v>21</v>
      </c>
      <c r="O36" t="s">
        <v>202</v>
      </c>
      <c r="P36" t="s">
        <v>18</v>
      </c>
      <c r="Q36">
        <v>2</v>
      </c>
      <c r="R36" t="s">
        <v>203</v>
      </c>
      <c r="S36">
        <v>2</v>
      </c>
      <c r="T36" t="s">
        <v>37</v>
      </c>
      <c r="U36">
        <v>1122</v>
      </c>
      <c r="AY36" t="s">
        <v>30</v>
      </c>
      <c r="AZ36" t="s">
        <v>370</v>
      </c>
      <c r="BA36" t="s">
        <v>18</v>
      </c>
      <c r="BB36">
        <v>3</v>
      </c>
      <c r="BC36" t="s">
        <v>371</v>
      </c>
      <c r="BD36">
        <v>2</v>
      </c>
      <c r="BE36" t="s">
        <v>462</v>
      </c>
      <c r="BF36">
        <v>488</v>
      </c>
    </row>
    <row r="37" spans="1:58" x14ac:dyDescent="0.25">
      <c r="N37" t="s">
        <v>21</v>
      </c>
      <c r="O37" t="s">
        <v>202</v>
      </c>
      <c r="P37" t="s">
        <v>18</v>
      </c>
      <c r="Q37">
        <v>3</v>
      </c>
      <c r="R37" t="s">
        <v>203</v>
      </c>
      <c r="S37">
        <v>2</v>
      </c>
      <c r="T37" t="s">
        <v>37</v>
      </c>
      <c r="U37">
        <v>1122</v>
      </c>
      <c r="AY37" t="s">
        <v>30</v>
      </c>
      <c r="AZ37" t="s">
        <v>686</v>
      </c>
      <c r="BA37" t="s">
        <v>23</v>
      </c>
      <c r="BB37">
        <v>3</v>
      </c>
      <c r="BC37" t="s">
        <v>687</v>
      </c>
      <c r="BD37">
        <v>2</v>
      </c>
      <c r="BE37" t="s">
        <v>462</v>
      </c>
      <c r="BF37">
        <v>488</v>
      </c>
    </row>
    <row r="38" spans="1:58" x14ac:dyDescent="0.25">
      <c r="N38" t="s">
        <v>21</v>
      </c>
      <c r="O38" t="s">
        <v>202</v>
      </c>
      <c r="P38" t="s">
        <v>18</v>
      </c>
      <c r="Q38">
        <v>4</v>
      </c>
      <c r="R38" t="s">
        <v>203</v>
      </c>
      <c r="S38">
        <v>2</v>
      </c>
      <c r="T38" t="s">
        <v>37</v>
      </c>
      <c r="U38">
        <v>1122</v>
      </c>
      <c r="AY38" t="s">
        <v>30</v>
      </c>
      <c r="AZ38" t="s">
        <v>688</v>
      </c>
      <c r="BA38" t="s">
        <v>23</v>
      </c>
      <c r="BB38">
        <v>3</v>
      </c>
      <c r="BC38" t="s">
        <v>689</v>
      </c>
      <c r="BD38">
        <v>2</v>
      </c>
      <c r="BE38" t="s">
        <v>462</v>
      </c>
      <c r="BF38">
        <v>488</v>
      </c>
    </row>
    <row r="39" spans="1:58" x14ac:dyDescent="0.25">
      <c r="N39" t="s">
        <v>21</v>
      </c>
      <c r="O39" t="s">
        <v>566</v>
      </c>
      <c r="P39" t="s">
        <v>23</v>
      </c>
      <c r="Q39">
        <v>1</v>
      </c>
      <c r="R39" t="s">
        <v>567</v>
      </c>
      <c r="S39">
        <v>4</v>
      </c>
      <c r="T39" t="s">
        <v>143</v>
      </c>
      <c r="U39">
        <v>1122</v>
      </c>
    </row>
    <row r="40" spans="1:58" x14ac:dyDescent="0.25">
      <c r="N40" t="s">
        <v>21</v>
      </c>
      <c r="O40" t="s">
        <v>241</v>
      </c>
      <c r="P40" t="s">
        <v>18</v>
      </c>
      <c r="Q40">
        <v>1</v>
      </c>
      <c r="R40" t="s">
        <v>242</v>
      </c>
      <c r="S40">
        <v>2</v>
      </c>
      <c r="T40" t="s">
        <v>37</v>
      </c>
      <c r="U40">
        <v>1122</v>
      </c>
    </row>
    <row r="41" spans="1:58" x14ac:dyDescent="0.25">
      <c r="N41" t="s">
        <v>21</v>
      </c>
      <c r="O41" t="s">
        <v>241</v>
      </c>
      <c r="P41" t="s">
        <v>18</v>
      </c>
      <c r="Q41">
        <v>11</v>
      </c>
      <c r="R41" t="s">
        <v>242</v>
      </c>
      <c r="S41">
        <v>2</v>
      </c>
      <c r="T41" t="s">
        <v>37</v>
      </c>
      <c r="U41">
        <v>1122</v>
      </c>
    </row>
    <row r="42" spans="1:58" x14ac:dyDescent="0.25">
      <c r="N42" t="s">
        <v>21</v>
      </c>
      <c r="O42" t="s">
        <v>241</v>
      </c>
      <c r="P42" t="s">
        <v>18</v>
      </c>
      <c r="Q42">
        <v>12</v>
      </c>
      <c r="R42" t="s">
        <v>242</v>
      </c>
      <c r="S42">
        <v>2</v>
      </c>
      <c r="T42" t="s">
        <v>37</v>
      </c>
      <c r="U42">
        <v>1122</v>
      </c>
    </row>
    <row r="43" spans="1:58" x14ac:dyDescent="0.25">
      <c r="N43" t="s">
        <v>21</v>
      </c>
      <c r="O43" t="s">
        <v>245</v>
      </c>
      <c r="P43" t="s">
        <v>18</v>
      </c>
      <c r="Q43">
        <v>14</v>
      </c>
      <c r="R43" t="s">
        <v>246</v>
      </c>
      <c r="S43">
        <v>2</v>
      </c>
      <c r="T43" t="s">
        <v>37</v>
      </c>
      <c r="U43">
        <v>1122</v>
      </c>
    </row>
    <row r="44" spans="1:58" x14ac:dyDescent="0.25">
      <c r="N44" t="s">
        <v>21</v>
      </c>
      <c r="O44" t="s">
        <v>245</v>
      </c>
      <c r="P44" t="s">
        <v>18</v>
      </c>
      <c r="Q44">
        <v>4</v>
      </c>
      <c r="R44" t="s">
        <v>246</v>
      </c>
      <c r="S44">
        <v>8</v>
      </c>
      <c r="T44" t="s">
        <v>651</v>
      </c>
      <c r="U44">
        <v>1122</v>
      </c>
    </row>
    <row r="45" spans="1:58" x14ac:dyDescent="0.25">
      <c r="N45" t="s">
        <v>21</v>
      </c>
      <c r="O45" t="s">
        <v>245</v>
      </c>
      <c r="P45" t="s">
        <v>18</v>
      </c>
      <c r="Q45">
        <v>5</v>
      </c>
      <c r="R45" t="s">
        <v>246</v>
      </c>
      <c r="S45">
        <v>2</v>
      </c>
      <c r="T45" t="s">
        <v>37</v>
      </c>
      <c r="U45">
        <v>1122</v>
      </c>
    </row>
    <row r="46" spans="1:58" x14ac:dyDescent="0.25">
      <c r="N46" t="s">
        <v>21</v>
      </c>
      <c r="O46" t="s">
        <v>436</v>
      </c>
      <c r="P46" t="s">
        <v>18</v>
      </c>
      <c r="Q46">
        <v>15</v>
      </c>
      <c r="R46" t="s">
        <v>437</v>
      </c>
      <c r="S46">
        <v>2</v>
      </c>
      <c r="T46" t="s">
        <v>37</v>
      </c>
      <c r="U46">
        <v>1122</v>
      </c>
    </row>
    <row r="47" spans="1:58" x14ac:dyDescent="0.25">
      <c r="N47" t="s">
        <v>21</v>
      </c>
      <c r="O47" t="s">
        <v>690</v>
      </c>
      <c r="P47" t="s">
        <v>23</v>
      </c>
      <c r="Q47">
        <v>1</v>
      </c>
      <c r="R47" t="s">
        <v>691</v>
      </c>
      <c r="S47">
        <v>2</v>
      </c>
      <c r="T47" t="s">
        <v>37</v>
      </c>
      <c r="U47">
        <v>1122</v>
      </c>
    </row>
    <row r="48" spans="1:58" x14ac:dyDescent="0.25">
      <c r="N48" t="s">
        <v>21</v>
      </c>
      <c r="O48" t="s">
        <v>692</v>
      </c>
      <c r="P48" t="s">
        <v>18</v>
      </c>
      <c r="Q48">
        <v>1</v>
      </c>
      <c r="R48" t="s">
        <v>693</v>
      </c>
      <c r="S48">
        <v>2</v>
      </c>
      <c r="T48" t="s">
        <v>37</v>
      </c>
      <c r="U48">
        <v>1122</v>
      </c>
    </row>
    <row r="49" spans="1:867" x14ac:dyDescent="0.25">
      <c r="N49" t="s">
        <v>21</v>
      </c>
      <c r="O49" t="s">
        <v>694</v>
      </c>
      <c r="P49" t="s">
        <v>23</v>
      </c>
      <c r="Q49">
        <v>2</v>
      </c>
      <c r="R49" t="s">
        <v>695</v>
      </c>
      <c r="S49">
        <v>2</v>
      </c>
      <c r="T49" t="s">
        <v>37</v>
      </c>
      <c r="U49">
        <v>1122</v>
      </c>
    </row>
    <row r="50" spans="1:867" x14ac:dyDescent="0.25">
      <c r="N50" t="s">
        <v>21</v>
      </c>
      <c r="O50" t="s">
        <v>696</v>
      </c>
      <c r="P50" t="s">
        <v>23</v>
      </c>
      <c r="Q50">
        <v>5</v>
      </c>
      <c r="R50" t="s">
        <v>697</v>
      </c>
      <c r="S50">
        <v>2</v>
      </c>
      <c r="T50" t="s">
        <v>37</v>
      </c>
      <c r="U50">
        <v>1122</v>
      </c>
    </row>
    <row r="51" spans="1:867" x14ac:dyDescent="0.25">
      <c r="N51" t="s">
        <v>21</v>
      </c>
      <c r="O51" t="s">
        <v>698</v>
      </c>
      <c r="P51" t="s">
        <v>18</v>
      </c>
      <c r="Q51">
        <v>1</v>
      </c>
      <c r="R51" t="s">
        <v>699</v>
      </c>
      <c r="S51">
        <v>2</v>
      </c>
      <c r="T51" t="s">
        <v>37</v>
      </c>
      <c r="U51">
        <v>1122</v>
      </c>
    </row>
    <row r="52" spans="1:867" s="22" customFormat="1" x14ac:dyDescent="0.25">
      <c r="M52" s="28"/>
      <c r="Y52" s="28"/>
      <c r="AK52" s="28"/>
      <c r="AX52" s="28"/>
      <c r="BK52" s="28"/>
      <c r="BV52" s="46"/>
      <c r="BW52" s="24"/>
      <c r="BX52" s="46"/>
      <c r="BY52" s="46"/>
      <c r="BZ52" s="46"/>
      <c r="CA52" s="46"/>
      <c r="CB52" s="46"/>
      <c r="CC52" s="46"/>
      <c r="CD52" s="46"/>
      <c r="CE52" s="46"/>
      <c r="CF52" s="46"/>
      <c r="CG52" s="46"/>
      <c r="CH52" s="46"/>
      <c r="CI52" s="46"/>
      <c r="CJ52" s="46"/>
      <c r="CK52" s="46"/>
      <c r="CL52" s="46"/>
      <c r="CM52" s="46"/>
      <c r="CN52" s="46"/>
      <c r="CO52" s="46"/>
      <c r="CP52" s="46"/>
      <c r="CQ52" s="46"/>
      <c r="CR52" s="46"/>
      <c r="CS52" s="46"/>
      <c r="CT52" s="46"/>
      <c r="CU52" s="46"/>
      <c r="CV52" s="46"/>
      <c r="CW52" s="46"/>
      <c r="CX52" s="46"/>
      <c r="CY52" s="46"/>
      <c r="CZ52" s="46"/>
      <c r="DA52" s="46"/>
      <c r="DB52" s="46"/>
      <c r="DC52" s="46"/>
      <c r="DD52" s="46"/>
      <c r="DE52" s="46"/>
      <c r="DF52" s="46"/>
      <c r="DG52" s="46"/>
      <c r="DH52" s="46"/>
      <c r="DI52" s="46"/>
      <c r="DJ52" s="46"/>
      <c r="DK52" s="46"/>
      <c r="DL52" s="46"/>
      <c r="DM52" s="46"/>
      <c r="DN52" s="46"/>
      <c r="DO52" s="46"/>
      <c r="DP52" s="46"/>
      <c r="DQ52" s="46"/>
      <c r="DR52" s="46"/>
      <c r="DS52" s="46"/>
      <c r="DT52" s="46"/>
      <c r="DU52" s="46"/>
      <c r="DV52" s="46"/>
      <c r="DW52" s="46"/>
      <c r="DX52" s="46"/>
      <c r="DY52" s="46"/>
      <c r="DZ52" s="46"/>
      <c r="EA52" s="46"/>
      <c r="EB52" s="46"/>
      <c r="EC52" s="46"/>
      <c r="ED52" s="46"/>
      <c r="EE52" s="46"/>
      <c r="EF52" s="46"/>
      <c r="EG52" s="46"/>
      <c r="EH52" s="46"/>
      <c r="EI52" s="46"/>
      <c r="EJ52" s="46"/>
      <c r="EK52" s="46"/>
      <c r="EL52" s="46"/>
      <c r="EM52" s="46"/>
      <c r="EN52" s="46"/>
      <c r="EO52" s="46"/>
      <c r="EP52" s="46"/>
      <c r="EQ52" s="46"/>
      <c r="ER52" s="46"/>
      <c r="ES52" s="46"/>
      <c r="ET52" s="46"/>
      <c r="EU52" s="46"/>
      <c r="EV52" s="46"/>
      <c r="EW52" s="46"/>
      <c r="EX52" s="46"/>
      <c r="EY52" s="46"/>
      <c r="EZ52" s="46"/>
      <c r="FA52" s="46"/>
      <c r="FB52" s="46"/>
      <c r="FC52" s="46"/>
      <c r="FD52" s="46"/>
      <c r="FE52" s="46"/>
      <c r="FF52" s="46"/>
      <c r="FG52" s="46"/>
      <c r="FH52" s="46"/>
      <c r="FI52" s="46"/>
      <c r="FJ52" s="46"/>
      <c r="FK52" s="46"/>
      <c r="FL52" s="46"/>
      <c r="FM52" s="46"/>
      <c r="FN52" s="46"/>
      <c r="FO52" s="46"/>
      <c r="FP52" s="46"/>
      <c r="FQ52" s="46"/>
      <c r="FR52" s="46"/>
      <c r="FS52" s="46"/>
      <c r="FT52" s="46"/>
      <c r="FU52" s="46"/>
      <c r="FV52" s="46"/>
      <c r="FW52" s="46"/>
      <c r="FX52" s="46"/>
      <c r="FY52" s="46"/>
      <c r="FZ52" s="46"/>
      <c r="GA52" s="46"/>
      <c r="GB52" s="46"/>
      <c r="GC52" s="46"/>
      <c r="GD52" s="46"/>
      <c r="GE52" s="46"/>
      <c r="GF52" s="46"/>
      <c r="GG52" s="46"/>
      <c r="GH52" s="46"/>
      <c r="GI52" s="46"/>
      <c r="GJ52" s="46"/>
      <c r="GK52" s="46"/>
      <c r="GL52" s="46"/>
      <c r="GM52" s="46"/>
      <c r="GN52" s="46"/>
      <c r="GO52" s="46"/>
      <c r="GP52" s="46"/>
      <c r="GQ52" s="46"/>
      <c r="GR52" s="46"/>
      <c r="GS52" s="46"/>
      <c r="GT52" s="46"/>
      <c r="GU52" s="46"/>
      <c r="GV52" s="46"/>
      <c r="GW52" s="46"/>
      <c r="GX52" s="46"/>
      <c r="GY52" s="46"/>
      <c r="GZ52" s="46"/>
      <c r="HA52" s="46"/>
      <c r="HB52" s="46"/>
      <c r="HC52" s="46"/>
      <c r="HD52" s="46"/>
      <c r="HE52" s="46"/>
      <c r="HF52" s="46"/>
      <c r="HG52" s="46"/>
      <c r="HH52" s="46"/>
      <c r="HI52" s="46"/>
      <c r="HJ52" s="46"/>
      <c r="HK52" s="46"/>
      <c r="HL52" s="46"/>
      <c r="HM52" s="46"/>
      <c r="HN52" s="46"/>
      <c r="HO52" s="46"/>
      <c r="HP52" s="46"/>
      <c r="HQ52" s="46"/>
      <c r="HR52" s="46"/>
      <c r="HS52" s="46"/>
      <c r="HT52" s="46"/>
      <c r="HU52" s="46"/>
      <c r="HV52" s="46"/>
      <c r="HW52" s="46"/>
      <c r="HX52" s="46"/>
      <c r="HY52" s="46"/>
      <c r="HZ52" s="46"/>
      <c r="IA52" s="46"/>
      <c r="IB52" s="46"/>
      <c r="IC52" s="46"/>
      <c r="ID52" s="46"/>
      <c r="IE52" s="46"/>
      <c r="IF52" s="46"/>
      <c r="IG52" s="46"/>
      <c r="IH52" s="46"/>
      <c r="II52" s="46"/>
      <c r="IJ52" s="46"/>
      <c r="IK52" s="46"/>
      <c r="IL52" s="46"/>
      <c r="IM52" s="46"/>
      <c r="IN52" s="46"/>
      <c r="IO52" s="46"/>
      <c r="IP52" s="46"/>
      <c r="IQ52" s="46"/>
      <c r="IR52" s="46"/>
      <c r="IS52" s="46"/>
      <c r="IT52" s="46"/>
      <c r="IU52" s="46"/>
      <c r="IV52" s="46"/>
      <c r="IW52" s="46"/>
      <c r="IX52" s="46"/>
      <c r="IY52" s="46"/>
      <c r="IZ52" s="46"/>
      <c r="JA52" s="46"/>
      <c r="JB52" s="46"/>
      <c r="JC52" s="46"/>
      <c r="JD52" s="46"/>
      <c r="JE52" s="46"/>
      <c r="JF52" s="46"/>
      <c r="JG52" s="46"/>
      <c r="JH52" s="46"/>
      <c r="JI52" s="46"/>
      <c r="JJ52" s="46"/>
      <c r="JK52" s="46"/>
      <c r="JL52" s="46"/>
      <c r="JM52" s="46"/>
      <c r="JN52" s="46"/>
      <c r="JO52" s="46"/>
      <c r="JP52" s="46"/>
      <c r="JQ52" s="46"/>
      <c r="JR52" s="46"/>
      <c r="JS52" s="46"/>
      <c r="JT52" s="46"/>
      <c r="JU52" s="46"/>
      <c r="JV52" s="46"/>
      <c r="JW52" s="46"/>
      <c r="JX52" s="46"/>
      <c r="JY52" s="46"/>
      <c r="JZ52" s="46"/>
      <c r="KA52" s="46"/>
      <c r="KB52" s="46"/>
      <c r="KC52" s="46"/>
      <c r="KD52" s="46"/>
      <c r="KE52" s="46"/>
      <c r="KF52" s="46"/>
      <c r="KG52" s="46"/>
      <c r="KH52" s="46"/>
      <c r="KI52" s="46"/>
      <c r="KJ52" s="46"/>
      <c r="KK52" s="46"/>
      <c r="KL52" s="46"/>
      <c r="KM52" s="46"/>
      <c r="KN52" s="46"/>
      <c r="KO52" s="46"/>
      <c r="KP52" s="46"/>
      <c r="KQ52" s="46"/>
      <c r="KR52" s="46"/>
      <c r="KS52" s="46"/>
      <c r="KT52" s="46"/>
      <c r="KU52" s="46"/>
      <c r="KV52" s="46"/>
      <c r="KW52" s="46"/>
      <c r="KX52" s="46"/>
      <c r="KY52" s="46"/>
      <c r="KZ52" s="46"/>
      <c r="LA52" s="46"/>
      <c r="LB52" s="46"/>
      <c r="LC52" s="46"/>
      <c r="LD52" s="46"/>
      <c r="LE52" s="46"/>
      <c r="LF52" s="46"/>
      <c r="LG52" s="46"/>
      <c r="LH52" s="46"/>
      <c r="LI52" s="46"/>
      <c r="LJ52" s="46"/>
      <c r="LK52" s="46"/>
      <c r="LL52" s="46"/>
      <c r="LM52" s="46"/>
      <c r="LN52" s="46"/>
      <c r="LO52" s="46"/>
      <c r="LP52" s="46"/>
      <c r="LQ52" s="46"/>
      <c r="LR52" s="46"/>
      <c r="LS52" s="46"/>
      <c r="LT52" s="46"/>
      <c r="LU52" s="46"/>
      <c r="LV52" s="46"/>
      <c r="LW52" s="46"/>
      <c r="LX52" s="46"/>
      <c r="LY52" s="46"/>
      <c r="LZ52" s="46"/>
      <c r="MA52" s="46"/>
      <c r="MB52" s="46"/>
      <c r="MC52" s="46"/>
      <c r="MD52" s="46"/>
      <c r="ME52" s="46"/>
      <c r="MF52" s="46"/>
      <c r="MG52" s="46"/>
      <c r="MH52" s="46"/>
      <c r="MI52" s="46"/>
      <c r="MJ52" s="46"/>
      <c r="MK52" s="46"/>
      <c r="ML52" s="46"/>
      <c r="MM52" s="46"/>
      <c r="MN52" s="46"/>
      <c r="MO52" s="46"/>
      <c r="MP52" s="46"/>
      <c r="MQ52" s="46"/>
      <c r="MR52" s="46"/>
      <c r="MS52" s="46"/>
      <c r="MT52" s="46"/>
      <c r="MU52" s="46"/>
      <c r="MV52" s="46"/>
      <c r="MW52" s="46"/>
      <c r="MX52" s="46"/>
      <c r="MY52" s="46"/>
      <c r="MZ52" s="46"/>
      <c r="NA52" s="46"/>
      <c r="NB52" s="46"/>
      <c r="NC52" s="46"/>
      <c r="ND52" s="46"/>
      <c r="NE52" s="46"/>
      <c r="NF52" s="46"/>
      <c r="NG52" s="46"/>
      <c r="NH52" s="46"/>
      <c r="NI52" s="46"/>
      <c r="NJ52" s="46"/>
      <c r="NK52" s="46"/>
      <c r="NL52" s="46"/>
      <c r="NM52" s="46"/>
      <c r="NN52" s="46"/>
      <c r="NO52" s="46"/>
      <c r="NP52" s="46"/>
      <c r="NQ52" s="46"/>
      <c r="NR52" s="46"/>
      <c r="NS52" s="46"/>
      <c r="NT52" s="46"/>
      <c r="NU52" s="46"/>
      <c r="NV52" s="46"/>
      <c r="NW52" s="46"/>
      <c r="NX52" s="46"/>
      <c r="NY52" s="46"/>
      <c r="NZ52" s="46"/>
      <c r="OA52" s="46"/>
      <c r="OB52" s="46"/>
      <c r="OC52" s="46"/>
      <c r="OD52" s="46"/>
      <c r="OE52" s="46"/>
      <c r="OF52" s="46"/>
      <c r="OG52" s="46"/>
      <c r="OH52" s="46"/>
      <c r="OI52" s="46"/>
      <c r="OJ52" s="46"/>
      <c r="OK52" s="46"/>
      <c r="OL52" s="46"/>
      <c r="OM52" s="46"/>
      <c r="ON52" s="46"/>
      <c r="OO52" s="46"/>
      <c r="OP52" s="46"/>
      <c r="OQ52" s="46"/>
      <c r="OR52" s="46"/>
      <c r="OS52" s="46"/>
      <c r="OT52" s="46"/>
      <c r="OU52" s="46"/>
      <c r="OV52" s="46"/>
      <c r="OW52" s="46"/>
      <c r="OX52" s="46"/>
      <c r="OY52" s="46"/>
      <c r="OZ52" s="46"/>
      <c r="PA52" s="46"/>
      <c r="PB52" s="46"/>
      <c r="PC52" s="46"/>
      <c r="PD52" s="46"/>
      <c r="PE52" s="46"/>
      <c r="PF52" s="46"/>
      <c r="PG52" s="46"/>
      <c r="PH52" s="46"/>
      <c r="PI52" s="46"/>
      <c r="PJ52" s="46"/>
      <c r="PK52" s="46"/>
      <c r="PL52" s="46"/>
      <c r="PM52" s="46"/>
      <c r="PN52" s="46"/>
      <c r="PO52" s="46"/>
      <c r="PP52" s="46"/>
      <c r="PQ52" s="46"/>
      <c r="PR52" s="46"/>
      <c r="PS52" s="46"/>
      <c r="PT52" s="46"/>
      <c r="PU52" s="46"/>
      <c r="PV52" s="46"/>
      <c r="PW52" s="46"/>
      <c r="PX52" s="46"/>
      <c r="PY52" s="46"/>
      <c r="PZ52" s="46"/>
      <c r="QA52" s="46"/>
      <c r="QB52" s="46"/>
      <c r="QC52" s="46"/>
      <c r="QD52" s="46"/>
      <c r="QE52" s="46"/>
      <c r="QF52" s="46"/>
      <c r="QG52" s="46"/>
      <c r="QH52" s="46"/>
      <c r="QI52" s="46"/>
      <c r="QJ52" s="46"/>
      <c r="QK52" s="46"/>
      <c r="QL52" s="46"/>
      <c r="QM52" s="46"/>
      <c r="QN52" s="46"/>
      <c r="QO52" s="46"/>
      <c r="QP52" s="46"/>
      <c r="QQ52" s="46"/>
      <c r="QR52" s="46"/>
      <c r="QS52" s="46"/>
      <c r="QT52" s="46"/>
      <c r="QU52" s="46"/>
      <c r="QV52" s="46"/>
      <c r="QW52" s="46"/>
      <c r="QX52" s="46"/>
      <c r="QY52" s="46"/>
      <c r="QZ52" s="46"/>
      <c r="RA52" s="46"/>
      <c r="RB52" s="46"/>
      <c r="RC52" s="46"/>
      <c r="RD52" s="46"/>
      <c r="RE52" s="46"/>
      <c r="RF52" s="46"/>
      <c r="RG52" s="46"/>
      <c r="RH52" s="46"/>
      <c r="RI52" s="46"/>
      <c r="RJ52" s="46"/>
      <c r="RK52" s="46"/>
      <c r="RL52" s="46"/>
      <c r="RM52" s="46"/>
      <c r="RN52" s="46"/>
      <c r="RO52" s="46"/>
      <c r="RP52" s="46"/>
      <c r="RQ52" s="46"/>
      <c r="RR52" s="46"/>
      <c r="RS52" s="46"/>
      <c r="RT52" s="46"/>
      <c r="RU52" s="46"/>
      <c r="RV52" s="46"/>
      <c r="RW52" s="46"/>
      <c r="RX52" s="46"/>
      <c r="RY52" s="46"/>
      <c r="RZ52" s="46"/>
      <c r="SA52" s="46"/>
      <c r="SB52" s="46"/>
      <c r="SC52" s="46"/>
      <c r="SD52" s="46"/>
      <c r="SE52" s="46"/>
      <c r="SF52" s="46"/>
      <c r="SG52" s="46"/>
      <c r="SH52" s="46"/>
      <c r="SI52" s="46"/>
      <c r="SJ52" s="46"/>
      <c r="SK52" s="46"/>
      <c r="SL52" s="46"/>
      <c r="SM52" s="46"/>
      <c r="SN52" s="46"/>
      <c r="SO52" s="46"/>
      <c r="SP52" s="46"/>
      <c r="SQ52" s="46"/>
      <c r="SR52" s="46"/>
      <c r="SS52" s="46"/>
      <c r="ST52" s="46"/>
      <c r="SU52" s="46"/>
      <c r="SV52" s="46"/>
      <c r="SW52" s="46"/>
      <c r="SX52" s="46"/>
      <c r="SY52" s="46"/>
      <c r="SZ52" s="46"/>
      <c r="TA52" s="46"/>
      <c r="TB52" s="46"/>
      <c r="TC52" s="46"/>
      <c r="TD52" s="46"/>
      <c r="TE52" s="46"/>
      <c r="TF52" s="46"/>
      <c r="TG52" s="46"/>
      <c r="TH52" s="46"/>
      <c r="TI52" s="46"/>
      <c r="TJ52" s="46"/>
      <c r="TK52" s="46"/>
      <c r="TL52" s="46"/>
      <c r="TM52" s="46"/>
      <c r="TN52" s="46"/>
      <c r="TO52" s="46"/>
      <c r="TP52" s="46"/>
      <c r="TQ52" s="46"/>
      <c r="TR52" s="46"/>
      <c r="TS52" s="46"/>
      <c r="TT52" s="46"/>
      <c r="TU52" s="46"/>
      <c r="TV52" s="46"/>
      <c r="TW52" s="46"/>
      <c r="TX52" s="46"/>
      <c r="TY52" s="46"/>
      <c r="TZ52" s="46"/>
      <c r="UA52" s="46"/>
      <c r="UB52" s="46"/>
      <c r="UC52" s="46"/>
      <c r="UD52" s="46"/>
      <c r="UE52" s="46"/>
      <c r="UF52" s="46"/>
      <c r="UG52" s="46"/>
      <c r="UH52" s="46"/>
      <c r="UI52" s="46"/>
      <c r="UJ52" s="46"/>
      <c r="UK52" s="46"/>
      <c r="UL52" s="46"/>
      <c r="UM52" s="46"/>
      <c r="UN52" s="46"/>
      <c r="UO52" s="46"/>
      <c r="UP52" s="46"/>
      <c r="UQ52" s="46"/>
      <c r="UR52" s="46"/>
      <c r="US52" s="46"/>
      <c r="UT52" s="46"/>
      <c r="UU52" s="46"/>
      <c r="UV52" s="46"/>
      <c r="UW52" s="46"/>
      <c r="UX52" s="46"/>
      <c r="UY52" s="46"/>
      <c r="UZ52" s="46"/>
      <c r="VA52" s="46"/>
      <c r="VB52" s="46"/>
      <c r="VC52" s="46"/>
      <c r="VD52" s="46"/>
      <c r="VE52" s="46"/>
      <c r="VF52" s="46"/>
      <c r="VG52" s="46"/>
      <c r="VH52" s="46"/>
      <c r="VI52" s="46"/>
      <c r="VJ52" s="46"/>
      <c r="VK52" s="46"/>
      <c r="VL52" s="46"/>
      <c r="VM52" s="46"/>
      <c r="VN52" s="46"/>
      <c r="VO52" s="46"/>
      <c r="VP52" s="46"/>
      <c r="VQ52" s="46"/>
      <c r="VR52" s="46"/>
      <c r="VS52" s="46"/>
      <c r="VT52" s="46"/>
      <c r="VU52" s="46"/>
      <c r="VV52" s="46"/>
      <c r="VW52" s="46"/>
      <c r="VX52" s="46"/>
      <c r="VY52" s="46"/>
      <c r="VZ52" s="46"/>
      <c r="WA52" s="46"/>
      <c r="WB52" s="46"/>
      <c r="WC52" s="46"/>
      <c r="WD52" s="46"/>
      <c r="WE52" s="46"/>
      <c r="WF52" s="46"/>
      <c r="WG52" s="46"/>
      <c r="WH52" s="46"/>
      <c r="WI52" s="46"/>
      <c r="WJ52" s="46"/>
      <c r="WK52" s="46"/>
      <c r="WL52" s="46"/>
      <c r="WM52" s="46"/>
      <c r="WN52" s="46"/>
      <c r="WO52" s="46"/>
      <c r="WP52" s="46"/>
      <c r="WQ52" s="46"/>
      <c r="WR52" s="46"/>
      <c r="WS52" s="46"/>
      <c r="WT52" s="46"/>
      <c r="WU52" s="46"/>
      <c r="WV52" s="46"/>
      <c r="WW52" s="46"/>
      <c r="WX52" s="46"/>
      <c r="WY52" s="46"/>
      <c r="WZ52" s="46"/>
      <c r="XA52" s="46"/>
      <c r="XB52" s="46"/>
      <c r="XC52" s="46"/>
      <c r="XD52" s="46"/>
      <c r="XE52" s="46"/>
      <c r="XF52" s="46"/>
      <c r="XG52" s="46"/>
      <c r="XH52" s="46"/>
      <c r="XI52" s="46"/>
      <c r="XJ52" s="46"/>
      <c r="XK52" s="46"/>
      <c r="XL52" s="46"/>
      <c r="XM52" s="46"/>
      <c r="XN52" s="46"/>
      <c r="XO52" s="46"/>
      <c r="XP52" s="46"/>
      <c r="XQ52" s="46"/>
      <c r="XR52" s="46"/>
      <c r="XS52" s="46"/>
      <c r="XT52" s="46"/>
      <c r="XU52" s="46"/>
      <c r="XV52" s="46"/>
      <c r="XW52" s="46"/>
      <c r="XX52" s="46"/>
      <c r="XY52" s="46"/>
      <c r="XZ52" s="46"/>
      <c r="YA52" s="46"/>
      <c r="YB52" s="46"/>
      <c r="YC52" s="46"/>
      <c r="YD52" s="46"/>
      <c r="YE52" s="46"/>
      <c r="YF52" s="46"/>
      <c r="YG52" s="46"/>
      <c r="YH52" s="46"/>
      <c r="YI52" s="46"/>
      <c r="YJ52" s="46"/>
      <c r="YK52" s="46"/>
      <c r="YL52" s="46"/>
      <c r="YM52" s="46"/>
      <c r="YN52" s="46"/>
      <c r="YO52" s="46"/>
      <c r="YP52" s="46"/>
      <c r="YQ52" s="46"/>
      <c r="YR52" s="46"/>
      <c r="YS52" s="46"/>
      <c r="YT52" s="46"/>
      <c r="YU52" s="46"/>
      <c r="YV52" s="46"/>
      <c r="YW52" s="46"/>
      <c r="YX52" s="46"/>
      <c r="YY52" s="46"/>
      <c r="YZ52" s="46"/>
      <c r="ZA52" s="46"/>
      <c r="ZB52" s="46"/>
      <c r="ZC52" s="46"/>
      <c r="ZD52" s="46"/>
      <c r="ZE52" s="46"/>
      <c r="ZF52" s="46"/>
      <c r="ZG52" s="46"/>
      <c r="ZH52" s="46"/>
      <c r="ZI52" s="46"/>
      <c r="ZJ52" s="46"/>
      <c r="ZK52" s="46"/>
      <c r="ZL52" s="46"/>
      <c r="ZM52" s="46"/>
      <c r="ZN52" s="46"/>
      <c r="ZO52" s="46"/>
      <c r="ZP52" s="46"/>
      <c r="ZQ52" s="46"/>
      <c r="ZR52" s="46"/>
      <c r="ZS52" s="46"/>
      <c r="ZT52" s="46"/>
      <c r="ZU52" s="46"/>
      <c r="ZV52" s="46"/>
      <c r="ZW52" s="46"/>
      <c r="ZX52" s="46"/>
      <c r="ZY52" s="46"/>
      <c r="ZZ52" s="46"/>
      <c r="AAA52" s="46"/>
      <c r="AAB52" s="46"/>
      <c r="AAC52" s="46"/>
      <c r="AAD52" s="46"/>
      <c r="AAE52" s="46"/>
      <c r="AAF52" s="46"/>
      <c r="AAG52" s="46"/>
      <c r="AAH52" s="46"/>
      <c r="AAI52" s="46"/>
      <c r="AAJ52" s="46"/>
      <c r="AAK52" s="46"/>
      <c r="AAL52" s="46"/>
      <c r="AAM52" s="46"/>
      <c r="AAN52" s="46"/>
      <c r="AAO52" s="46"/>
      <c r="AAP52" s="46"/>
      <c r="AAQ52" s="46"/>
      <c r="AAR52" s="46"/>
      <c r="AAS52" s="46"/>
      <c r="AAT52" s="46"/>
      <c r="AAU52" s="46"/>
      <c r="AAV52" s="46"/>
      <c r="AAW52" s="46"/>
      <c r="AAX52" s="46"/>
      <c r="AAY52" s="46"/>
      <c r="AAZ52" s="46"/>
      <c r="ABA52" s="46"/>
      <c r="ABB52" s="46"/>
      <c r="ABC52" s="46"/>
      <c r="ABD52" s="46"/>
      <c r="ABE52" s="46"/>
      <c r="ABF52" s="46"/>
      <c r="ABG52" s="46"/>
      <c r="ABH52" s="46"/>
      <c r="ABI52" s="46"/>
      <c r="ABJ52" s="46"/>
      <c r="ABK52" s="46"/>
      <c r="ABL52" s="46"/>
      <c r="ABM52" s="46"/>
      <c r="ABN52" s="46"/>
      <c r="ABO52" s="46"/>
      <c r="ABP52" s="46"/>
      <c r="ABQ52" s="46"/>
      <c r="ABR52" s="46"/>
      <c r="ABS52" s="46"/>
      <c r="ABT52" s="46"/>
      <c r="ABU52" s="46"/>
      <c r="ABV52" s="46"/>
      <c r="ABW52" s="46"/>
      <c r="ABX52" s="46"/>
      <c r="ABY52" s="46"/>
      <c r="ABZ52" s="46"/>
      <c r="ACA52" s="46"/>
      <c r="ACB52" s="46"/>
      <c r="ACC52" s="46"/>
      <c r="ACD52" s="46"/>
      <c r="ACE52" s="46"/>
      <c r="ACF52" s="46"/>
      <c r="ACG52" s="46"/>
      <c r="ACH52" s="46"/>
      <c r="ACI52" s="46"/>
      <c r="ACJ52" s="46"/>
      <c r="ACK52" s="46"/>
      <c r="ACL52" s="46"/>
      <c r="ACM52" s="46"/>
      <c r="ACN52" s="46"/>
      <c r="ACO52" s="46"/>
      <c r="ACP52" s="46"/>
      <c r="ACQ52" s="46"/>
      <c r="ACR52" s="46"/>
      <c r="ACS52" s="46"/>
      <c r="ACT52" s="46"/>
      <c r="ACU52" s="46"/>
      <c r="ACV52" s="46"/>
      <c r="ACW52" s="46"/>
      <c r="ACX52" s="46"/>
      <c r="ACY52" s="46"/>
      <c r="ACZ52" s="46"/>
      <c r="ADA52" s="46"/>
      <c r="ADB52" s="46"/>
      <c r="ADC52" s="46"/>
      <c r="ADD52" s="46"/>
      <c r="ADE52" s="46"/>
      <c r="ADF52" s="46"/>
      <c r="ADG52" s="46"/>
      <c r="ADH52" s="46"/>
      <c r="ADI52" s="46"/>
      <c r="ADJ52" s="46"/>
      <c r="ADK52" s="46"/>
      <c r="ADL52" s="46"/>
      <c r="ADM52" s="46"/>
      <c r="ADN52" s="46"/>
      <c r="ADO52" s="46"/>
      <c r="ADP52" s="46"/>
      <c r="ADQ52" s="46"/>
      <c r="ADR52" s="46"/>
      <c r="ADS52" s="46"/>
      <c r="ADT52" s="46"/>
      <c r="ADU52" s="46"/>
      <c r="ADV52" s="46"/>
      <c r="ADW52" s="46"/>
      <c r="ADX52" s="46"/>
      <c r="ADY52" s="46"/>
      <c r="ADZ52" s="46"/>
      <c r="AEA52" s="46"/>
      <c r="AEB52" s="46"/>
      <c r="AEC52" s="46"/>
      <c r="AED52" s="46"/>
      <c r="AEE52" s="46"/>
      <c r="AEF52" s="46"/>
      <c r="AEG52" s="46"/>
      <c r="AEH52" s="46"/>
      <c r="AEI52" s="46"/>
      <c r="AEJ52" s="46"/>
      <c r="AEK52" s="46"/>
      <c r="AEL52" s="46"/>
      <c r="AEM52" s="46"/>
      <c r="AEN52" s="46"/>
      <c r="AEO52" s="46"/>
      <c r="AEP52" s="46"/>
      <c r="AEQ52" s="46"/>
      <c r="AER52" s="46"/>
      <c r="AES52" s="46"/>
      <c r="AET52" s="46"/>
      <c r="AEU52" s="46"/>
      <c r="AEV52" s="46"/>
      <c r="AEW52" s="46"/>
      <c r="AEX52" s="46"/>
      <c r="AEY52" s="46"/>
      <c r="AEZ52" s="46"/>
      <c r="AFA52" s="46"/>
      <c r="AFB52" s="46"/>
      <c r="AFC52" s="46"/>
      <c r="AFD52" s="46"/>
      <c r="AFE52" s="46"/>
      <c r="AFF52" s="46"/>
      <c r="AFG52" s="46"/>
      <c r="AFH52" s="46"/>
      <c r="AFI52" s="46"/>
      <c r="AFJ52" s="46"/>
      <c r="AFK52" s="46"/>
      <c r="AFL52" s="46"/>
      <c r="AFM52" s="46"/>
      <c r="AFN52" s="46"/>
      <c r="AFO52" s="46"/>
      <c r="AFP52" s="46"/>
      <c r="AFQ52" s="46"/>
      <c r="AFR52" s="46"/>
      <c r="AFS52" s="46"/>
      <c r="AFT52" s="46"/>
      <c r="AFU52" s="46"/>
      <c r="AFV52" s="46"/>
      <c r="AFW52" s="46"/>
      <c r="AFX52" s="46"/>
      <c r="AFY52" s="46"/>
      <c r="AFZ52" s="46"/>
      <c r="AGA52" s="46"/>
      <c r="AGB52" s="46"/>
      <c r="AGC52" s="46"/>
      <c r="AGD52" s="46"/>
      <c r="AGE52" s="46"/>
      <c r="AGF52" s="46"/>
      <c r="AGG52" s="46"/>
      <c r="AGH52" s="46"/>
      <c r="AGI52" s="46"/>
    </row>
    <row r="53" spans="1:867" ht="15.75" x14ac:dyDescent="0.25">
      <c r="A53" s="21" t="s">
        <v>1270</v>
      </c>
    </row>
    <row r="54" spans="1:867" x14ac:dyDescent="0.25">
      <c r="A54" t="s">
        <v>700</v>
      </c>
      <c r="N54" t="s">
        <v>701</v>
      </c>
      <c r="Z54" t="s">
        <v>702</v>
      </c>
      <c r="AL54" t="s">
        <v>703</v>
      </c>
      <c r="AY54" t="s">
        <v>704</v>
      </c>
    </row>
    <row r="55" spans="1:867" x14ac:dyDescent="0.25">
      <c r="A55" t="s">
        <v>8</v>
      </c>
      <c r="B55" t="s">
        <v>9</v>
      </c>
      <c r="C55" t="s">
        <v>10</v>
      </c>
      <c r="D55" t="s">
        <v>11</v>
      </c>
      <c r="E55" t="s">
        <v>12</v>
      </c>
      <c r="F55" t="s">
        <v>13</v>
      </c>
      <c r="G55" t="s">
        <v>14</v>
      </c>
      <c r="H55" t="s">
        <v>15</v>
      </c>
      <c r="N55" t="s">
        <v>8</v>
      </c>
      <c r="O55" t="s">
        <v>9</v>
      </c>
      <c r="P55" t="s">
        <v>10</v>
      </c>
      <c r="Q55" t="s">
        <v>11</v>
      </c>
      <c r="R55" t="s">
        <v>12</v>
      </c>
      <c r="S55" t="s">
        <v>13</v>
      </c>
      <c r="T55" t="s">
        <v>14</v>
      </c>
      <c r="U55" t="s">
        <v>15</v>
      </c>
      <c r="Z55" t="s">
        <v>8</v>
      </c>
      <c r="AA55" t="s">
        <v>9</v>
      </c>
      <c r="AB55" t="s">
        <v>10</v>
      </c>
      <c r="AC55" t="s">
        <v>11</v>
      </c>
      <c r="AD55" t="s">
        <v>12</v>
      </c>
      <c r="AE55" t="s">
        <v>13</v>
      </c>
      <c r="AF55" t="s">
        <v>14</v>
      </c>
      <c r="AG55" t="s">
        <v>15</v>
      </c>
      <c r="AY55" s="24" t="s">
        <v>8</v>
      </c>
      <c r="AZ55" t="s">
        <v>9</v>
      </c>
      <c r="BA55" t="s">
        <v>10</v>
      </c>
      <c r="BB55" t="s">
        <v>11</v>
      </c>
      <c r="BC55" t="s">
        <v>12</v>
      </c>
      <c r="BD55" t="s">
        <v>13</v>
      </c>
      <c r="BE55" t="s">
        <v>14</v>
      </c>
      <c r="BF55" t="s">
        <v>15</v>
      </c>
    </row>
    <row r="56" spans="1:867" x14ac:dyDescent="0.25">
      <c r="A56" t="s">
        <v>16</v>
      </c>
      <c r="B56" t="s">
        <v>705</v>
      </c>
      <c r="C56" t="s">
        <v>23</v>
      </c>
      <c r="D56">
        <v>18</v>
      </c>
      <c r="E56" t="s">
        <v>706</v>
      </c>
      <c r="F56">
        <v>2</v>
      </c>
      <c r="G56" t="s">
        <v>707</v>
      </c>
      <c r="H56">
        <v>162</v>
      </c>
      <c r="N56" t="s">
        <v>21</v>
      </c>
      <c r="O56" t="s">
        <v>38</v>
      </c>
      <c r="P56" t="s">
        <v>23</v>
      </c>
      <c r="Q56">
        <v>12</v>
      </c>
      <c r="R56" t="s">
        <v>39</v>
      </c>
      <c r="S56">
        <v>4</v>
      </c>
      <c r="T56" t="s">
        <v>619</v>
      </c>
      <c r="U56">
        <v>214</v>
      </c>
      <c r="Z56" t="s">
        <v>615</v>
      </c>
      <c r="AA56" t="s">
        <v>616</v>
      </c>
      <c r="AB56" t="s">
        <v>23</v>
      </c>
      <c r="AC56">
        <v>48</v>
      </c>
      <c r="AD56" t="s">
        <v>617</v>
      </c>
      <c r="AE56">
        <v>2</v>
      </c>
      <c r="AF56" t="s">
        <v>708</v>
      </c>
      <c r="AG56">
        <v>718</v>
      </c>
      <c r="AY56" s="24" t="s">
        <v>30</v>
      </c>
      <c r="AZ56" t="s">
        <v>709</v>
      </c>
      <c r="BA56" t="s">
        <v>23</v>
      </c>
      <c r="BB56">
        <v>20</v>
      </c>
      <c r="BC56" t="s">
        <v>710</v>
      </c>
      <c r="BD56">
        <v>2</v>
      </c>
      <c r="BE56" t="s">
        <v>546</v>
      </c>
      <c r="BF56">
        <v>116</v>
      </c>
    </row>
    <row r="57" spans="1:867" x14ac:dyDescent="0.25">
      <c r="A57" t="s">
        <v>16</v>
      </c>
      <c r="B57" t="s">
        <v>67</v>
      </c>
      <c r="C57" t="s">
        <v>23</v>
      </c>
      <c r="D57">
        <v>11</v>
      </c>
      <c r="E57" t="s">
        <v>68</v>
      </c>
      <c r="F57">
        <v>2</v>
      </c>
      <c r="G57" t="s">
        <v>707</v>
      </c>
      <c r="H57">
        <v>162</v>
      </c>
      <c r="N57" t="s">
        <v>21</v>
      </c>
      <c r="O57" t="s">
        <v>54</v>
      </c>
      <c r="P57" t="s">
        <v>23</v>
      </c>
      <c r="Q57">
        <v>9</v>
      </c>
      <c r="R57" t="s">
        <v>55</v>
      </c>
      <c r="S57">
        <v>8</v>
      </c>
      <c r="T57" t="s">
        <v>711</v>
      </c>
      <c r="U57">
        <v>214</v>
      </c>
      <c r="Z57" t="s">
        <v>615</v>
      </c>
      <c r="AA57" t="s">
        <v>712</v>
      </c>
      <c r="AB57" t="s">
        <v>23</v>
      </c>
      <c r="AC57">
        <v>28</v>
      </c>
      <c r="AD57" t="s">
        <v>713</v>
      </c>
      <c r="AE57">
        <v>2</v>
      </c>
      <c r="AF57" t="s">
        <v>708</v>
      </c>
      <c r="AG57">
        <v>718</v>
      </c>
      <c r="AY57" s="24" t="s">
        <v>30</v>
      </c>
      <c r="AZ57" t="s">
        <v>139</v>
      </c>
      <c r="BA57" t="s">
        <v>23</v>
      </c>
      <c r="BB57">
        <v>1</v>
      </c>
      <c r="BC57" t="s">
        <v>140</v>
      </c>
      <c r="BD57">
        <v>2</v>
      </c>
      <c r="BE57" t="s">
        <v>546</v>
      </c>
      <c r="BF57">
        <v>116</v>
      </c>
    </row>
    <row r="58" spans="1:867" x14ac:dyDescent="0.25">
      <c r="A58" t="s">
        <v>16</v>
      </c>
      <c r="B58" t="s">
        <v>714</v>
      </c>
      <c r="C58" t="s">
        <v>23</v>
      </c>
      <c r="D58">
        <v>20</v>
      </c>
      <c r="E58" t="s">
        <v>715</v>
      </c>
      <c r="F58">
        <v>2</v>
      </c>
      <c r="G58" t="s">
        <v>707</v>
      </c>
      <c r="H58">
        <v>162</v>
      </c>
      <c r="N58" t="s">
        <v>21</v>
      </c>
      <c r="O58" t="s">
        <v>60</v>
      </c>
      <c r="P58" t="s">
        <v>23</v>
      </c>
      <c r="Q58">
        <v>22</v>
      </c>
      <c r="R58" t="s">
        <v>61</v>
      </c>
      <c r="S58">
        <v>6</v>
      </c>
      <c r="T58" t="s">
        <v>652</v>
      </c>
      <c r="U58">
        <v>214</v>
      </c>
      <c r="Z58" t="s">
        <v>615</v>
      </c>
      <c r="AA58" t="s">
        <v>716</v>
      </c>
      <c r="AB58" t="s">
        <v>23</v>
      </c>
      <c r="AC58">
        <v>30</v>
      </c>
      <c r="AD58" t="s">
        <v>717</v>
      </c>
      <c r="AE58">
        <v>2</v>
      </c>
      <c r="AF58" t="s">
        <v>708</v>
      </c>
      <c r="AG58">
        <v>718</v>
      </c>
      <c r="AY58" s="24" t="s">
        <v>30</v>
      </c>
      <c r="AZ58" t="s">
        <v>173</v>
      </c>
      <c r="BA58" t="s">
        <v>23</v>
      </c>
      <c r="BB58">
        <v>9</v>
      </c>
      <c r="BC58" t="s">
        <v>174</v>
      </c>
      <c r="BD58">
        <v>6</v>
      </c>
      <c r="BE58" t="s">
        <v>718</v>
      </c>
      <c r="BF58">
        <v>116</v>
      </c>
    </row>
    <row r="59" spans="1:867" x14ac:dyDescent="0.25">
      <c r="A59" t="s">
        <v>16</v>
      </c>
      <c r="B59" t="s">
        <v>102</v>
      </c>
      <c r="C59" t="s">
        <v>23</v>
      </c>
      <c r="D59">
        <v>9</v>
      </c>
      <c r="E59" t="s">
        <v>103</v>
      </c>
      <c r="F59">
        <v>2</v>
      </c>
      <c r="G59" t="s">
        <v>707</v>
      </c>
      <c r="H59">
        <v>162</v>
      </c>
      <c r="N59" t="s">
        <v>21</v>
      </c>
      <c r="O59" t="s">
        <v>406</v>
      </c>
      <c r="P59" t="s">
        <v>23</v>
      </c>
      <c r="Q59">
        <v>6</v>
      </c>
      <c r="R59" t="s">
        <v>407</v>
      </c>
      <c r="S59">
        <v>2</v>
      </c>
      <c r="T59" t="s">
        <v>626</v>
      </c>
      <c r="U59">
        <v>214</v>
      </c>
      <c r="Z59" t="s">
        <v>615</v>
      </c>
      <c r="AA59" t="s">
        <v>719</v>
      </c>
      <c r="AB59" t="s">
        <v>23</v>
      </c>
      <c r="AC59">
        <v>1</v>
      </c>
      <c r="AD59" t="s">
        <v>720</v>
      </c>
      <c r="AE59">
        <v>2</v>
      </c>
      <c r="AF59" t="s">
        <v>708</v>
      </c>
      <c r="AG59">
        <v>718</v>
      </c>
      <c r="AY59" s="24" t="s">
        <v>30</v>
      </c>
      <c r="AZ59" t="s">
        <v>213</v>
      </c>
      <c r="BA59" t="s">
        <v>23</v>
      </c>
      <c r="BB59">
        <v>8</v>
      </c>
      <c r="BC59" t="s">
        <v>214</v>
      </c>
      <c r="BD59">
        <v>2</v>
      </c>
      <c r="BE59" t="s">
        <v>546</v>
      </c>
      <c r="BF59">
        <v>116</v>
      </c>
    </row>
    <row r="60" spans="1:867" x14ac:dyDescent="0.25">
      <c r="A60" t="s">
        <v>16</v>
      </c>
      <c r="B60" t="s">
        <v>111</v>
      </c>
      <c r="C60" t="s">
        <v>23</v>
      </c>
      <c r="D60">
        <v>4</v>
      </c>
      <c r="E60" t="s">
        <v>112</v>
      </c>
      <c r="F60">
        <v>2</v>
      </c>
      <c r="G60" t="s">
        <v>707</v>
      </c>
      <c r="H60">
        <v>162</v>
      </c>
      <c r="N60" t="s">
        <v>21</v>
      </c>
      <c r="O60" t="s">
        <v>98</v>
      </c>
      <c r="P60" t="s">
        <v>23</v>
      </c>
      <c r="Q60">
        <v>6</v>
      </c>
      <c r="R60" t="s">
        <v>99</v>
      </c>
      <c r="S60">
        <v>2</v>
      </c>
      <c r="T60" t="s">
        <v>626</v>
      </c>
      <c r="U60">
        <v>214</v>
      </c>
      <c r="Z60" t="s">
        <v>615</v>
      </c>
      <c r="AA60" t="s">
        <v>721</v>
      </c>
      <c r="AB60" t="s">
        <v>23</v>
      </c>
      <c r="AC60">
        <v>12</v>
      </c>
      <c r="AD60" t="s">
        <v>722</v>
      </c>
      <c r="AE60">
        <v>2</v>
      </c>
      <c r="AF60" t="s">
        <v>708</v>
      </c>
      <c r="AG60">
        <v>718</v>
      </c>
      <c r="AY60" s="24" t="s">
        <v>30</v>
      </c>
      <c r="AZ60" t="s">
        <v>226</v>
      </c>
      <c r="BA60" t="s">
        <v>18</v>
      </c>
      <c r="BB60">
        <v>11</v>
      </c>
      <c r="BC60" t="s">
        <v>227</v>
      </c>
      <c r="BD60">
        <v>2</v>
      </c>
      <c r="BE60" t="s">
        <v>546</v>
      </c>
      <c r="BF60">
        <v>116</v>
      </c>
    </row>
    <row r="61" spans="1:867" x14ac:dyDescent="0.25">
      <c r="A61" t="s">
        <v>16</v>
      </c>
      <c r="B61" t="s">
        <v>141</v>
      </c>
      <c r="C61" t="s">
        <v>23</v>
      </c>
      <c r="D61">
        <v>4</v>
      </c>
      <c r="E61" t="s">
        <v>142</v>
      </c>
      <c r="F61">
        <v>4</v>
      </c>
      <c r="G61" t="s">
        <v>421</v>
      </c>
      <c r="H61">
        <v>162</v>
      </c>
      <c r="N61" t="s">
        <v>21</v>
      </c>
      <c r="O61" t="s">
        <v>117</v>
      </c>
      <c r="P61" t="s">
        <v>23</v>
      </c>
      <c r="Q61">
        <v>5</v>
      </c>
      <c r="R61" t="s">
        <v>118</v>
      </c>
      <c r="S61">
        <v>6</v>
      </c>
      <c r="T61" t="s">
        <v>652</v>
      </c>
      <c r="U61">
        <v>214</v>
      </c>
      <c r="Z61" t="s">
        <v>615</v>
      </c>
      <c r="AA61" t="s">
        <v>723</v>
      </c>
      <c r="AB61" t="s">
        <v>23</v>
      </c>
      <c r="AC61">
        <v>22</v>
      </c>
      <c r="AD61" t="s">
        <v>724</v>
      </c>
      <c r="AE61">
        <v>2</v>
      </c>
      <c r="AF61" t="s">
        <v>708</v>
      </c>
      <c r="AG61">
        <v>718</v>
      </c>
      <c r="AY61" s="24" t="s">
        <v>30</v>
      </c>
      <c r="AZ61" t="s">
        <v>296</v>
      </c>
      <c r="BA61" t="s">
        <v>23</v>
      </c>
      <c r="BB61">
        <v>7</v>
      </c>
      <c r="BC61" t="s">
        <v>297</v>
      </c>
      <c r="BD61">
        <v>4</v>
      </c>
      <c r="BE61" t="s">
        <v>725</v>
      </c>
      <c r="BF61">
        <v>116</v>
      </c>
    </row>
    <row r="62" spans="1:867" x14ac:dyDescent="0.25">
      <c r="A62" t="s">
        <v>16</v>
      </c>
      <c r="B62" t="s">
        <v>157</v>
      </c>
      <c r="C62" t="s">
        <v>23</v>
      </c>
      <c r="D62">
        <v>4</v>
      </c>
      <c r="E62" t="s">
        <v>158</v>
      </c>
      <c r="F62">
        <v>24</v>
      </c>
      <c r="G62" t="s">
        <v>726</v>
      </c>
      <c r="H62">
        <v>162</v>
      </c>
      <c r="N62" t="s">
        <v>21</v>
      </c>
      <c r="O62" t="s">
        <v>130</v>
      </c>
      <c r="P62" t="s">
        <v>18</v>
      </c>
      <c r="Q62">
        <v>2</v>
      </c>
      <c r="R62" t="s">
        <v>131</v>
      </c>
      <c r="S62">
        <v>2</v>
      </c>
      <c r="T62" t="s">
        <v>626</v>
      </c>
      <c r="U62">
        <v>214</v>
      </c>
      <c r="Z62" t="s">
        <v>615</v>
      </c>
      <c r="AA62" t="s">
        <v>727</v>
      </c>
      <c r="AB62" t="s">
        <v>23</v>
      </c>
      <c r="AC62">
        <v>23</v>
      </c>
      <c r="AD62" t="s">
        <v>728</v>
      </c>
      <c r="AE62">
        <v>2</v>
      </c>
      <c r="AF62" t="s">
        <v>708</v>
      </c>
      <c r="AG62">
        <v>718</v>
      </c>
      <c r="AY62" s="24" t="s">
        <v>30</v>
      </c>
      <c r="AZ62" t="s">
        <v>320</v>
      </c>
      <c r="BA62" t="s">
        <v>23</v>
      </c>
      <c r="BB62">
        <v>4</v>
      </c>
      <c r="BC62" t="s">
        <v>321</v>
      </c>
      <c r="BD62">
        <v>4</v>
      </c>
      <c r="BE62" t="s">
        <v>725</v>
      </c>
      <c r="BF62">
        <v>116</v>
      </c>
    </row>
    <row r="63" spans="1:867" x14ac:dyDescent="0.25">
      <c r="A63" t="s">
        <v>16</v>
      </c>
      <c r="B63" t="s">
        <v>472</v>
      </c>
      <c r="C63" t="s">
        <v>23</v>
      </c>
      <c r="D63">
        <v>9</v>
      </c>
      <c r="E63" t="s">
        <v>473</v>
      </c>
      <c r="F63">
        <v>2</v>
      </c>
      <c r="G63" t="s">
        <v>707</v>
      </c>
      <c r="H63">
        <v>162</v>
      </c>
      <c r="N63" t="s">
        <v>21</v>
      </c>
      <c r="O63" t="s">
        <v>188</v>
      </c>
      <c r="P63" t="s">
        <v>23</v>
      </c>
      <c r="Q63">
        <v>5</v>
      </c>
      <c r="R63" t="s">
        <v>189</v>
      </c>
      <c r="S63">
        <v>8</v>
      </c>
      <c r="T63" t="s">
        <v>711</v>
      </c>
      <c r="U63">
        <v>214</v>
      </c>
      <c r="Z63" t="s">
        <v>615</v>
      </c>
      <c r="AA63" t="s">
        <v>729</v>
      </c>
      <c r="AB63" t="s">
        <v>23</v>
      </c>
      <c r="AC63">
        <v>18</v>
      </c>
      <c r="AD63" t="s">
        <v>730</v>
      </c>
      <c r="AE63">
        <v>2</v>
      </c>
      <c r="AF63" t="s">
        <v>708</v>
      </c>
      <c r="AG63">
        <v>718</v>
      </c>
      <c r="AY63" s="24" t="s">
        <v>30</v>
      </c>
      <c r="AZ63" t="s">
        <v>328</v>
      </c>
      <c r="BA63" t="s">
        <v>23</v>
      </c>
      <c r="BB63">
        <v>1</v>
      </c>
      <c r="BC63" t="s">
        <v>329</v>
      </c>
      <c r="BD63">
        <v>2</v>
      </c>
      <c r="BE63" t="s">
        <v>546</v>
      </c>
      <c r="BF63">
        <v>116</v>
      </c>
    </row>
    <row r="64" spans="1:867" x14ac:dyDescent="0.25">
      <c r="A64" t="s">
        <v>16</v>
      </c>
      <c r="B64" t="s">
        <v>229</v>
      </c>
      <c r="C64" t="s">
        <v>18</v>
      </c>
      <c r="D64">
        <v>10</v>
      </c>
      <c r="E64" t="s">
        <v>230</v>
      </c>
      <c r="F64">
        <v>2</v>
      </c>
      <c r="G64" t="s">
        <v>707</v>
      </c>
      <c r="H64">
        <v>162</v>
      </c>
      <c r="N64" t="s">
        <v>21</v>
      </c>
      <c r="O64" t="s">
        <v>731</v>
      </c>
      <c r="P64" t="s">
        <v>23</v>
      </c>
      <c r="Q64">
        <v>9</v>
      </c>
      <c r="R64" t="s">
        <v>732</v>
      </c>
      <c r="S64">
        <v>2</v>
      </c>
      <c r="T64" t="s">
        <v>626</v>
      </c>
      <c r="U64">
        <v>214</v>
      </c>
      <c r="Z64" t="s">
        <v>615</v>
      </c>
      <c r="AA64" t="s">
        <v>733</v>
      </c>
      <c r="AB64" t="s">
        <v>23</v>
      </c>
      <c r="AC64">
        <v>11</v>
      </c>
      <c r="AD64" t="s">
        <v>734</v>
      </c>
      <c r="AE64">
        <v>6</v>
      </c>
      <c r="AF64" t="s">
        <v>411</v>
      </c>
      <c r="AG64">
        <v>718</v>
      </c>
      <c r="AY64" s="24" t="s">
        <v>30</v>
      </c>
      <c r="AZ64" t="s">
        <v>337</v>
      </c>
      <c r="BA64" t="s">
        <v>18</v>
      </c>
      <c r="BB64">
        <v>1</v>
      </c>
      <c r="BC64" t="s">
        <v>338</v>
      </c>
      <c r="BD64">
        <v>2</v>
      </c>
      <c r="BE64" t="s">
        <v>546</v>
      </c>
      <c r="BF64">
        <v>116</v>
      </c>
    </row>
    <row r="65" spans="1:58" x14ac:dyDescent="0.25">
      <c r="A65" t="s">
        <v>16</v>
      </c>
      <c r="B65" t="s">
        <v>229</v>
      </c>
      <c r="C65" t="s">
        <v>18</v>
      </c>
      <c r="D65">
        <v>38</v>
      </c>
      <c r="E65" t="s">
        <v>230</v>
      </c>
      <c r="F65">
        <v>2</v>
      </c>
      <c r="G65" t="s">
        <v>707</v>
      </c>
      <c r="H65">
        <v>162</v>
      </c>
      <c r="N65" t="s">
        <v>21</v>
      </c>
      <c r="O65" t="s">
        <v>202</v>
      </c>
      <c r="P65" t="s">
        <v>18</v>
      </c>
      <c r="Q65">
        <v>3</v>
      </c>
      <c r="R65" t="s">
        <v>203</v>
      </c>
      <c r="S65">
        <v>2</v>
      </c>
      <c r="T65" t="s">
        <v>626</v>
      </c>
      <c r="U65">
        <v>214</v>
      </c>
      <c r="Z65" t="s">
        <v>615</v>
      </c>
      <c r="AA65" t="s">
        <v>735</v>
      </c>
      <c r="AB65" t="s">
        <v>23</v>
      </c>
      <c r="AC65">
        <v>13</v>
      </c>
      <c r="AD65" t="s">
        <v>736</v>
      </c>
      <c r="AE65">
        <v>4</v>
      </c>
      <c r="AF65" t="s">
        <v>737</v>
      </c>
      <c r="AG65">
        <v>718</v>
      </c>
      <c r="AY65" s="24" t="s">
        <v>30</v>
      </c>
      <c r="AZ65" t="s">
        <v>348</v>
      </c>
      <c r="BA65" t="s">
        <v>18</v>
      </c>
      <c r="BB65">
        <v>1</v>
      </c>
      <c r="BC65" t="s">
        <v>349</v>
      </c>
      <c r="BD65">
        <v>2</v>
      </c>
      <c r="BE65" t="s">
        <v>546</v>
      </c>
      <c r="BF65">
        <v>116</v>
      </c>
    </row>
    <row r="66" spans="1:58" x14ac:dyDescent="0.25">
      <c r="A66" t="s">
        <v>16</v>
      </c>
      <c r="B66" t="s">
        <v>229</v>
      </c>
      <c r="C66" t="s">
        <v>18</v>
      </c>
      <c r="D66">
        <v>4</v>
      </c>
      <c r="E66" t="s">
        <v>230</v>
      </c>
      <c r="F66">
        <v>2</v>
      </c>
      <c r="G66" t="s">
        <v>707</v>
      </c>
      <c r="H66">
        <v>162</v>
      </c>
      <c r="Z66" t="s">
        <v>615</v>
      </c>
      <c r="AA66" t="s">
        <v>738</v>
      </c>
      <c r="AB66" t="s">
        <v>23</v>
      </c>
      <c r="AC66">
        <v>18</v>
      </c>
      <c r="AD66" t="s">
        <v>739</v>
      </c>
      <c r="AE66">
        <v>4</v>
      </c>
      <c r="AF66" t="s">
        <v>737</v>
      </c>
      <c r="AG66">
        <v>718</v>
      </c>
      <c r="AY66" s="24" t="s">
        <v>30</v>
      </c>
      <c r="AZ66" t="s">
        <v>354</v>
      </c>
      <c r="BA66" t="s">
        <v>23</v>
      </c>
      <c r="BB66">
        <v>4</v>
      </c>
      <c r="BC66" t="s">
        <v>355</v>
      </c>
      <c r="BD66">
        <v>2</v>
      </c>
      <c r="BE66" t="s">
        <v>546</v>
      </c>
      <c r="BF66">
        <v>116</v>
      </c>
    </row>
    <row r="67" spans="1:58" x14ac:dyDescent="0.25">
      <c r="A67" t="s">
        <v>16</v>
      </c>
      <c r="B67" t="s">
        <v>505</v>
      </c>
      <c r="C67" t="s">
        <v>18</v>
      </c>
      <c r="D67">
        <v>29</v>
      </c>
      <c r="E67" t="s">
        <v>506</v>
      </c>
      <c r="F67">
        <v>2</v>
      </c>
      <c r="G67" t="s">
        <v>707</v>
      </c>
      <c r="H67">
        <v>162</v>
      </c>
      <c r="Z67" t="s">
        <v>615</v>
      </c>
      <c r="AA67" t="s">
        <v>740</v>
      </c>
      <c r="AB67" t="s">
        <v>23</v>
      </c>
      <c r="AC67">
        <v>13</v>
      </c>
      <c r="AD67" t="s">
        <v>741</v>
      </c>
      <c r="AE67">
        <v>4</v>
      </c>
      <c r="AF67" t="s">
        <v>737</v>
      </c>
      <c r="AG67">
        <v>718</v>
      </c>
    </row>
    <row r="68" spans="1:58" x14ac:dyDescent="0.25">
      <c r="A68" t="s">
        <v>16</v>
      </c>
      <c r="B68" t="s">
        <v>742</v>
      </c>
      <c r="C68" t="s">
        <v>23</v>
      </c>
      <c r="D68">
        <v>3</v>
      </c>
      <c r="E68" t="s">
        <v>743</v>
      </c>
      <c r="F68">
        <v>2</v>
      </c>
      <c r="G68" t="s">
        <v>707</v>
      </c>
      <c r="H68">
        <v>162</v>
      </c>
      <c r="Z68" t="s">
        <v>615</v>
      </c>
      <c r="AA68" t="s">
        <v>744</v>
      </c>
      <c r="AB68" t="s">
        <v>18</v>
      </c>
      <c r="AC68">
        <v>14</v>
      </c>
      <c r="AD68" t="s">
        <v>745</v>
      </c>
      <c r="AE68">
        <v>2</v>
      </c>
      <c r="AF68" t="s">
        <v>708</v>
      </c>
      <c r="AG68">
        <v>718</v>
      </c>
    </row>
    <row r="69" spans="1:58" x14ac:dyDescent="0.25">
      <c r="A69" t="s">
        <v>16</v>
      </c>
      <c r="B69" t="s">
        <v>515</v>
      </c>
      <c r="C69" t="s">
        <v>23</v>
      </c>
      <c r="D69">
        <v>1</v>
      </c>
      <c r="E69" t="s">
        <v>516</v>
      </c>
      <c r="F69">
        <v>2</v>
      </c>
      <c r="G69" t="s">
        <v>707</v>
      </c>
      <c r="H69">
        <v>162</v>
      </c>
      <c r="Z69" t="s">
        <v>615</v>
      </c>
      <c r="AA69" t="s">
        <v>746</v>
      </c>
      <c r="AB69" t="s">
        <v>23</v>
      </c>
      <c r="AC69">
        <v>2</v>
      </c>
      <c r="AD69" t="s">
        <v>747</v>
      </c>
      <c r="AE69">
        <v>4</v>
      </c>
      <c r="AF69" t="s">
        <v>737</v>
      </c>
      <c r="AG69">
        <v>718</v>
      </c>
    </row>
    <row r="70" spans="1:58" x14ac:dyDescent="0.25">
      <c r="Z70" t="s">
        <v>615</v>
      </c>
      <c r="AA70" t="s">
        <v>748</v>
      </c>
      <c r="AB70" t="s">
        <v>23</v>
      </c>
      <c r="AC70">
        <v>4</v>
      </c>
      <c r="AD70" t="s">
        <v>749</v>
      </c>
      <c r="AE70">
        <v>2</v>
      </c>
      <c r="AF70" t="s">
        <v>708</v>
      </c>
      <c r="AG70">
        <v>718</v>
      </c>
    </row>
    <row r="71" spans="1:58" x14ac:dyDescent="0.25">
      <c r="Z71" t="s">
        <v>615</v>
      </c>
      <c r="AA71" t="s">
        <v>750</v>
      </c>
      <c r="AB71" t="s">
        <v>23</v>
      </c>
      <c r="AC71">
        <v>5</v>
      </c>
      <c r="AD71" t="s">
        <v>751</v>
      </c>
      <c r="AE71">
        <v>2</v>
      </c>
      <c r="AF71" t="s">
        <v>708</v>
      </c>
      <c r="AG71">
        <v>718</v>
      </c>
    </row>
    <row r="72" spans="1:58" x14ac:dyDescent="0.25">
      <c r="Z72" t="s">
        <v>615</v>
      </c>
      <c r="AA72" t="s">
        <v>752</v>
      </c>
      <c r="AB72" t="s">
        <v>18</v>
      </c>
      <c r="AC72">
        <v>1</v>
      </c>
      <c r="AD72" t="s">
        <v>753</v>
      </c>
      <c r="AE72">
        <v>2</v>
      </c>
      <c r="AF72" t="s">
        <v>708</v>
      </c>
      <c r="AG72">
        <v>718</v>
      </c>
    </row>
    <row r="73" spans="1:58" x14ac:dyDescent="0.25">
      <c r="Z73" t="s">
        <v>615</v>
      </c>
      <c r="AA73" t="s">
        <v>754</v>
      </c>
      <c r="AB73" t="s">
        <v>23</v>
      </c>
      <c r="AC73">
        <v>19</v>
      </c>
      <c r="AD73" t="s">
        <v>755</v>
      </c>
      <c r="AE73">
        <v>2</v>
      </c>
      <c r="AF73" t="s">
        <v>708</v>
      </c>
      <c r="AG73">
        <v>718</v>
      </c>
    </row>
    <row r="74" spans="1:58" x14ac:dyDescent="0.25">
      <c r="Z74" t="s">
        <v>615</v>
      </c>
      <c r="AA74" t="s">
        <v>756</v>
      </c>
      <c r="AB74" t="s">
        <v>23</v>
      </c>
      <c r="AC74">
        <v>23</v>
      </c>
      <c r="AD74" t="s">
        <v>757</v>
      </c>
      <c r="AE74">
        <v>2</v>
      </c>
      <c r="AF74" t="s">
        <v>708</v>
      </c>
      <c r="AG74">
        <v>718</v>
      </c>
    </row>
    <row r="75" spans="1:58" x14ac:dyDescent="0.25">
      <c r="Z75" t="s">
        <v>615</v>
      </c>
      <c r="AA75" t="s">
        <v>758</v>
      </c>
      <c r="AB75" t="s">
        <v>18</v>
      </c>
      <c r="AC75">
        <v>2</v>
      </c>
      <c r="AD75" t="s">
        <v>759</v>
      </c>
      <c r="AE75">
        <v>2</v>
      </c>
      <c r="AF75" t="s">
        <v>708</v>
      </c>
      <c r="AG75">
        <v>718</v>
      </c>
    </row>
    <row r="76" spans="1:58" x14ac:dyDescent="0.25">
      <c r="Z76" t="s">
        <v>615</v>
      </c>
      <c r="AA76" t="s">
        <v>760</v>
      </c>
      <c r="AB76" t="s">
        <v>23</v>
      </c>
      <c r="AC76">
        <v>4</v>
      </c>
      <c r="AD76" t="s">
        <v>761</v>
      </c>
      <c r="AE76">
        <v>2</v>
      </c>
      <c r="AF76" t="s">
        <v>708</v>
      </c>
      <c r="AG76">
        <v>718</v>
      </c>
    </row>
    <row r="77" spans="1:58" x14ac:dyDescent="0.25">
      <c r="Z77" t="s">
        <v>615</v>
      </c>
      <c r="AA77" t="s">
        <v>762</v>
      </c>
      <c r="AB77" t="s">
        <v>23</v>
      </c>
      <c r="AC77">
        <v>6</v>
      </c>
      <c r="AD77" t="s">
        <v>763</v>
      </c>
      <c r="AE77">
        <v>2</v>
      </c>
      <c r="AF77" t="s">
        <v>708</v>
      </c>
      <c r="AG77">
        <v>718</v>
      </c>
    </row>
    <row r="78" spans="1:58" x14ac:dyDescent="0.25">
      <c r="Z78" t="s">
        <v>615</v>
      </c>
      <c r="AA78" t="s">
        <v>764</v>
      </c>
      <c r="AB78" t="s">
        <v>23</v>
      </c>
      <c r="AC78">
        <v>7</v>
      </c>
      <c r="AD78" t="s">
        <v>765</v>
      </c>
      <c r="AE78">
        <v>2</v>
      </c>
      <c r="AF78" t="s">
        <v>708</v>
      </c>
      <c r="AG78">
        <v>718</v>
      </c>
    </row>
    <row r="79" spans="1:58" x14ac:dyDescent="0.25">
      <c r="Z79" t="s">
        <v>615</v>
      </c>
      <c r="AA79" t="s">
        <v>766</v>
      </c>
      <c r="AB79" t="s">
        <v>23</v>
      </c>
      <c r="AC79">
        <v>8</v>
      </c>
      <c r="AD79" t="s">
        <v>767</v>
      </c>
      <c r="AE79">
        <v>2</v>
      </c>
      <c r="AF79" t="s">
        <v>708</v>
      </c>
      <c r="AG79">
        <v>718</v>
      </c>
    </row>
    <row r="80" spans="1:58" x14ac:dyDescent="0.25">
      <c r="Z80" t="s">
        <v>615</v>
      </c>
      <c r="AA80" t="s">
        <v>624</v>
      </c>
      <c r="AB80" t="s">
        <v>23</v>
      </c>
      <c r="AC80">
        <v>10</v>
      </c>
      <c r="AD80" t="s">
        <v>625</v>
      </c>
      <c r="AE80">
        <v>4</v>
      </c>
      <c r="AF80" t="s">
        <v>737</v>
      </c>
      <c r="AG80">
        <v>718</v>
      </c>
    </row>
    <row r="81" spans="1:867" x14ac:dyDescent="0.25">
      <c r="Z81" t="s">
        <v>615</v>
      </c>
      <c r="AA81" t="s">
        <v>638</v>
      </c>
      <c r="AB81" t="s">
        <v>18</v>
      </c>
      <c r="AC81">
        <v>1</v>
      </c>
      <c r="AD81" t="s">
        <v>639</v>
      </c>
      <c r="AE81">
        <v>18</v>
      </c>
      <c r="AF81" t="s">
        <v>768</v>
      </c>
      <c r="AG81">
        <v>718</v>
      </c>
    </row>
    <row r="82" spans="1:867" x14ac:dyDescent="0.25">
      <c r="Z82" t="s">
        <v>615</v>
      </c>
      <c r="AA82" t="s">
        <v>769</v>
      </c>
      <c r="AB82" t="s">
        <v>23</v>
      </c>
      <c r="AC82">
        <v>1</v>
      </c>
      <c r="AD82" t="s">
        <v>770</v>
      </c>
      <c r="AE82">
        <v>2</v>
      </c>
      <c r="AF82" t="s">
        <v>708</v>
      </c>
      <c r="AG82">
        <v>718</v>
      </c>
    </row>
    <row r="83" spans="1:867" x14ac:dyDescent="0.25">
      <c r="Z83" t="s">
        <v>615</v>
      </c>
      <c r="AA83" t="s">
        <v>771</v>
      </c>
      <c r="AB83" t="s">
        <v>23</v>
      </c>
      <c r="AC83">
        <v>2</v>
      </c>
      <c r="AD83" t="s">
        <v>772</v>
      </c>
      <c r="AE83">
        <v>2</v>
      </c>
      <c r="AF83" t="s">
        <v>708</v>
      </c>
      <c r="AG83">
        <v>718</v>
      </c>
    </row>
    <row r="84" spans="1:867" x14ac:dyDescent="0.25">
      <c r="Z84" t="s">
        <v>615</v>
      </c>
      <c r="AA84" t="s">
        <v>773</v>
      </c>
      <c r="AB84" t="s">
        <v>23</v>
      </c>
      <c r="AC84">
        <v>4</v>
      </c>
      <c r="AD84" t="s">
        <v>774</v>
      </c>
      <c r="AE84">
        <v>4</v>
      </c>
      <c r="AF84" t="s">
        <v>737</v>
      </c>
      <c r="AG84">
        <v>718</v>
      </c>
    </row>
    <row r="85" spans="1:867" x14ac:dyDescent="0.25">
      <c r="Z85" t="s">
        <v>615</v>
      </c>
      <c r="AA85" t="s">
        <v>775</v>
      </c>
      <c r="AB85" t="s">
        <v>23</v>
      </c>
      <c r="AC85">
        <v>20</v>
      </c>
      <c r="AD85" t="s">
        <v>776</v>
      </c>
      <c r="AE85">
        <v>2</v>
      </c>
      <c r="AF85" t="s">
        <v>708</v>
      </c>
      <c r="AG85">
        <v>718</v>
      </c>
    </row>
    <row r="86" spans="1:867" x14ac:dyDescent="0.25">
      <c r="Z86" t="s">
        <v>615</v>
      </c>
      <c r="AA86" t="s">
        <v>777</v>
      </c>
      <c r="AB86" t="s">
        <v>23</v>
      </c>
      <c r="AC86">
        <v>21</v>
      </c>
      <c r="AD86" t="s">
        <v>778</v>
      </c>
      <c r="AE86">
        <v>2</v>
      </c>
      <c r="AF86" t="s">
        <v>708</v>
      </c>
      <c r="AG86">
        <v>718</v>
      </c>
    </row>
    <row r="87" spans="1:867" x14ac:dyDescent="0.25">
      <c r="Z87" t="s">
        <v>615</v>
      </c>
      <c r="AA87" t="s">
        <v>779</v>
      </c>
      <c r="AB87" t="s">
        <v>18</v>
      </c>
      <c r="AC87">
        <v>2</v>
      </c>
      <c r="AD87" t="s">
        <v>780</v>
      </c>
      <c r="AE87">
        <v>2</v>
      </c>
      <c r="AF87" t="s">
        <v>708</v>
      </c>
      <c r="AG87">
        <v>718</v>
      </c>
    </row>
    <row r="88" spans="1:867" x14ac:dyDescent="0.25">
      <c r="Z88" t="s">
        <v>615</v>
      </c>
      <c r="AA88" t="s">
        <v>781</v>
      </c>
      <c r="AB88" t="s">
        <v>23</v>
      </c>
      <c r="AC88">
        <v>1</v>
      </c>
      <c r="AD88" t="s">
        <v>782</v>
      </c>
      <c r="AE88">
        <v>2</v>
      </c>
      <c r="AF88" t="s">
        <v>708</v>
      </c>
      <c r="AG88">
        <v>718</v>
      </c>
    </row>
    <row r="89" spans="1:867" x14ac:dyDescent="0.25">
      <c r="Z89" t="s">
        <v>615</v>
      </c>
      <c r="AA89" t="s">
        <v>783</v>
      </c>
      <c r="AB89" t="s">
        <v>23</v>
      </c>
      <c r="AC89">
        <v>1</v>
      </c>
      <c r="AD89" t="s">
        <v>784</v>
      </c>
      <c r="AE89">
        <v>4</v>
      </c>
      <c r="AF89" t="s">
        <v>737</v>
      </c>
      <c r="AG89">
        <v>718</v>
      </c>
    </row>
    <row r="91" spans="1:867" s="25" customFormat="1" ht="15.75" x14ac:dyDescent="0.25">
      <c r="A91" s="27" t="s">
        <v>1269</v>
      </c>
      <c r="M91" s="29"/>
      <c r="Y91" s="29"/>
      <c r="AK91" s="29"/>
      <c r="AX91" s="29"/>
      <c r="BK91" s="29"/>
      <c r="BV91" s="46"/>
      <c r="BW91" s="24"/>
      <c r="BX91" s="46"/>
      <c r="BY91" s="46"/>
      <c r="BZ91" s="46"/>
      <c r="CA91" s="46"/>
      <c r="CB91" s="46"/>
      <c r="CC91" s="46"/>
      <c r="CD91" s="46"/>
      <c r="CE91" s="46"/>
      <c r="CF91" s="46"/>
      <c r="CG91" s="46"/>
      <c r="CH91" s="46"/>
      <c r="CI91" s="46"/>
      <c r="CJ91" s="46"/>
      <c r="CK91" s="46"/>
      <c r="CL91" s="46"/>
      <c r="CM91" s="46"/>
      <c r="CN91" s="46"/>
      <c r="CO91" s="46"/>
      <c r="CP91" s="46"/>
      <c r="CQ91" s="46"/>
      <c r="CR91" s="46"/>
      <c r="CS91" s="46"/>
      <c r="CT91" s="46"/>
      <c r="CU91" s="46"/>
      <c r="CV91" s="46"/>
      <c r="CW91" s="46"/>
      <c r="CX91" s="46"/>
      <c r="CY91" s="46"/>
      <c r="CZ91" s="46"/>
      <c r="DA91" s="46"/>
      <c r="DB91" s="46"/>
      <c r="DC91" s="46"/>
      <c r="DD91" s="46"/>
      <c r="DE91" s="46"/>
      <c r="DF91" s="46"/>
      <c r="DG91" s="46"/>
      <c r="DH91" s="46"/>
      <c r="DI91" s="46"/>
      <c r="DJ91" s="46"/>
      <c r="DK91" s="46"/>
      <c r="DL91" s="46"/>
      <c r="DM91" s="46"/>
      <c r="DN91" s="46"/>
      <c r="DO91" s="46"/>
      <c r="DP91" s="46"/>
      <c r="DQ91" s="46"/>
      <c r="DR91" s="46"/>
      <c r="DS91" s="46"/>
      <c r="DT91" s="46"/>
      <c r="DU91" s="46"/>
      <c r="DV91" s="46"/>
      <c r="DW91" s="46"/>
      <c r="DX91" s="46"/>
      <c r="DY91" s="46"/>
      <c r="DZ91" s="46"/>
      <c r="EA91" s="46"/>
      <c r="EB91" s="46"/>
      <c r="EC91" s="46"/>
      <c r="ED91" s="46"/>
      <c r="EE91" s="46"/>
      <c r="EF91" s="46"/>
      <c r="EG91" s="46"/>
      <c r="EH91" s="46"/>
      <c r="EI91" s="46"/>
      <c r="EJ91" s="46"/>
      <c r="EK91" s="46"/>
      <c r="EL91" s="46"/>
      <c r="EM91" s="46"/>
      <c r="EN91" s="46"/>
      <c r="EO91" s="46"/>
      <c r="EP91" s="46"/>
      <c r="EQ91" s="46"/>
      <c r="ER91" s="46"/>
      <c r="ES91" s="46"/>
      <c r="ET91" s="46"/>
      <c r="EU91" s="46"/>
      <c r="EV91" s="46"/>
      <c r="EW91" s="46"/>
      <c r="EX91" s="46"/>
      <c r="EY91" s="46"/>
      <c r="EZ91" s="46"/>
      <c r="FA91" s="46"/>
      <c r="FB91" s="46"/>
      <c r="FC91" s="46"/>
      <c r="FD91" s="46"/>
      <c r="FE91" s="46"/>
      <c r="FF91" s="46"/>
      <c r="FG91" s="46"/>
      <c r="FH91" s="46"/>
      <c r="FI91" s="46"/>
      <c r="FJ91" s="46"/>
      <c r="FK91" s="46"/>
      <c r="FL91" s="46"/>
      <c r="FM91" s="46"/>
      <c r="FN91" s="46"/>
      <c r="FO91" s="46"/>
      <c r="FP91" s="46"/>
      <c r="FQ91" s="46"/>
      <c r="FR91" s="46"/>
      <c r="FS91" s="46"/>
      <c r="FT91" s="46"/>
      <c r="FU91" s="46"/>
      <c r="FV91" s="46"/>
      <c r="FW91" s="46"/>
      <c r="FX91" s="46"/>
      <c r="FY91" s="46"/>
      <c r="FZ91" s="46"/>
      <c r="GA91" s="46"/>
      <c r="GB91" s="46"/>
      <c r="GC91" s="46"/>
      <c r="GD91" s="46"/>
      <c r="GE91" s="46"/>
      <c r="GF91" s="46"/>
      <c r="GG91" s="46"/>
      <c r="GH91" s="46"/>
      <c r="GI91" s="46"/>
      <c r="GJ91" s="46"/>
      <c r="GK91" s="46"/>
      <c r="GL91" s="46"/>
      <c r="GM91" s="46"/>
      <c r="GN91" s="46"/>
      <c r="GO91" s="46"/>
      <c r="GP91" s="46"/>
      <c r="GQ91" s="46"/>
      <c r="GR91" s="46"/>
      <c r="GS91" s="46"/>
      <c r="GT91" s="46"/>
      <c r="GU91" s="46"/>
      <c r="GV91" s="46"/>
      <c r="GW91" s="46"/>
      <c r="GX91" s="46"/>
      <c r="GY91" s="46"/>
      <c r="GZ91" s="46"/>
      <c r="HA91" s="46"/>
      <c r="HB91" s="46"/>
      <c r="HC91" s="46"/>
      <c r="HD91" s="46"/>
      <c r="HE91" s="46"/>
      <c r="HF91" s="46"/>
      <c r="HG91" s="46"/>
      <c r="HH91" s="46"/>
      <c r="HI91" s="46"/>
      <c r="HJ91" s="46"/>
      <c r="HK91" s="46"/>
      <c r="HL91" s="46"/>
      <c r="HM91" s="46"/>
      <c r="HN91" s="46"/>
      <c r="HO91" s="46"/>
      <c r="HP91" s="46"/>
      <c r="HQ91" s="46"/>
      <c r="HR91" s="46"/>
      <c r="HS91" s="46"/>
      <c r="HT91" s="46"/>
      <c r="HU91" s="46"/>
      <c r="HV91" s="46"/>
      <c r="HW91" s="46"/>
      <c r="HX91" s="46"/>
      <c r="HY91" s="46"/>
      <c r="HZ91" s="46"/>
      <c r="IA91" s="46"/>
      <c r="IB91" s="46"/>
      <c r="IC91" s="46"/>
      <c r="ID91" s="46"/>
      <c r="IE91" s="46"/>
      <c r="IF91" s="46"/>
      <c r="IG91" s="46"/>
      <c r="IH91" s="46"/>
      <c r="II91" s="46"/>
      <c r="IJ91" s="46"/>
      <c r="IK91" s="46"/>
      <c r="IL91" s="46"/>
      <c r="IM91" s="46"/>
      <c r="IN91" s="46"/>
      <c r="IO91" s="46"/>
      <c r="IP91" s="46"/>
      <c r="IQ91" s="46"/>
      <c r="IR91" s="46"/>
      <c r="IS91" s="46"/>
      <c r="IT91" s="46"/>
      <c r="IU91" s="46"/>
      <c r="IV91" s="46"/>
      <c r="IW91" s="46"/>
      <c r="IX91" s="46"/>
      <c r="IY91" s="46"/>
      <c r="IZ91" s="46"/>
      <c r="JA91" s="46"/>
      <c r="JB91" s="46"/>
      <c r="JC91" s="46"/>
      <c r="JD91" s="46"/>
      <c r="JE91" s="46"/>
      <c r="JF91" s="46"/>
      <c r="JG91" s="46"/>
      <c r="JH91" s="46"/>
      <c r="JI91" s="46"/>
      <c r="JJ91" s="46"/>
      <c r="JK91" s="46"/>
      <c r="JL91" s="46"/>
      <c r="JM91" s="46"/>
      <c r="JN91" s="46"/>
      <c r="JO91" s="46"/>
      <c r="JP91" s="46"/>
      <c r="JQ91" s="46"/>
      <c r="JR91" s="46"/>
      <c r="JS91" s="46"/>
      <c r="JT91" s="46"/>
      <c r="JU91" s="46"/>
      <c r="JV91" s="46"/>
      <c r="JW91" s="46"/>
      <c r="JX91" s="46"/>
      <c r="JY91" s="46"/>
      <c r="JZ91" s="46"/>
      <c r="KA91" s="46"/>
      <c r="KB91" s="46"/>
      <c r="KC91" s="46"/>
      <c r="KD91" s="46"/>
      <c r="KE91" s="46"/>
      <c r="KF91" s="46"/>
      <c r="KG91" s="46"/>
      <c r="KH91" s="46"/>
      <c r="KI91" s="46"/>
      <c r="KJ91" s="46"/>
      <c r="KK91" s="46"/>
      <c r="KL91" s="46"/>
      <c r="KM91" s="46"/>
      <c r="KN91" s="46"/>
      <c r="KO91" s="46"/>
      <c r="KP91" s="46"/>
      <c r="KQ91" s="46"/>
      <c r="KR91" s="46"/>
      <c r="KS91" s="46"/>
      <c r="KT91" s="46"/>
      <c r="KU91" s="46"/>
      <c r="KV91" s="46"/>
      <c r="KW91" s="46"/>
      <c r="KX91" s="46"/>
      <c r="KY91" s="46"/>
      <c r="KZ91" s="46"/>
      <c r="LA91" s="46"/>
      <c r="LB91" s="46"/>
      <c r="LC91" s="46"/>
      <c r="LD91" s="46"/>
      <c r="LE91" s="46"/>
      <c r="LF91" s="46"/>
      <c r="LG91" s="46"/>
      <c r="LH91" s="46"/>
      <c r="LI91" s="46"/>
      <c r="LJ91" s="46"/>
      <c r="LK91" s="46"/>
      <c r="LL91" s="46"/>
      <c r="LM91" s="46"/>
      <c r="LN91" s="46"/>
      <c r="LO91" s="46"/>
      <c r="LP91" s="46"/>
      <c r="LQ91" s="46"/>
      <c r="LR91" s="46"/>
      <c r="LS91" s="46"/>
      <c r="LT91" s="46"/>
      <c r="LU91" s="46"/>
      <c r="LV91" s="46"/>
      <c r="LW91" s="46"/>
      <c r="LX91" s="46"/>
      <c r="LY91" s="46"/>
      <c r="LZ91" s="46"/>
      <c r="MA91" s="46"/>
      <c r="MB91" s="46"/>
      <c r="MC91" s="46"/>
      <c r="MD91" s="46"/>
      <c r="ME91" s="46"/>
      <c r="MF91" s="46"/>
      <c r="MG91" s="46"/>
      <c r="MH91" s="46"/>
      <c r="MI91" s="46"/>
      <c r="MJ91" s="46"/>
      <c r="MK91" s="46"/>
      <c r="ML91" s="46"/>
      <c r="MM91" s="46"/>
      <c r="MN91" s="46"/>
      <c r="MO91" s="46"/>
      <c r="MP91" s="46"/>
      <c r="MQ91" s="46"/>
      <c r="MR91" s="46"/>
      <c r="MS91" s="46"/>
      <c r="MT91" s="46"/>
      <c r="MU91" s="46"/>
      <c r="MV91" s="46"/>
      <c r="MW91" s="46"/>
      <c r="MX91" s="46"/>
      <c r="MY91" s="46"/>
      <c r="MZ91" s="46"/>
      <c r="NA91" s="46"/>
      <c r="NB91" s="46"/>
      <c r="NC91" s="46"/>
      <c r="ND91" s="46"/>
      <c r="NE91" s="46"/>
      <c r="NF91" s="46"/>
      <c r="NG91" s="46"/>
      <c r="NH91" s="46"/>
      <c r="NI91" s="46"/>
      <c r="NJ91" s="46"/>
      <c r="NK91" s="46"/>
      <c r="NL91" s="46"/>
      <c r="NM91" s="46"/>
      <c r="NN91" s="46"/>
      <c r="NO91" s="46"/>
      <c r="NP91" s="46"/>
      <c r="NQ91" s="46"/>
      <c r="NR91" s="46"/>
      <c r="NS91" s="46"/>
      <c r="NT91" s="46"/>
      <c r="NU91" s="46"/>
      <c r="NV91" s="46"/>
      <c r="NW91" s="46"/>
      <c r="NX91" s="46"/>
      <c r="NY91" s="46"/>
      <c r="NZ91" s="46"/>
      <c r="OA91" s="46"/>
      <c r="OB91" s="46"/>
      <c r="OC91" s="46"/>
      <c r="OD91" s="46"/>
      <c r="OE91" s="46"/>
      <c r="OF91" s="46"/>
      <c r="OG91" s="46"/>
      <c r="OH91" s="46"/>
      <c r="OI91" s="46"/>
      <c r="OJ91" s="46"/>
      <c r="OK91" s="46"/>
      <c r="OL91" s="46"/>
      <c r="OM91" s="46"/>
      <c r="ON91" s="46"/>
      <c r="OO91" s="46"/>
      <c r="OP91" s="46"/>
      <c r="OQ91" s="46"/>
      <c r="OR91" s="46"/>
      <c r="OS91" s="46"/>
      <c r="OT91" s="46"/>
      <c r="OU91" s="46"/>
      <c r="OV91" s="46"/>
      <c r="OW91" s="46"/>
      <c r="OX91" s="46"/>
      <c r="OY91" s="46"/>
      <c r="OZ91" s="46"/>
      <c r="PA91" s="46"/>
      <c r="PB91" s="46"/>
      <c r="PC91" s="46"/>
      <c r="PD91" s="46"/>
      <c r="PE91" s="46"/>
      <c r="PF91" s="46"/>
      <c r="PG91" s="46"/>
      <c r="PH91" s="46"/>
      <c r="PI91" s="46"/>
      <c r="PJ91" s="46"/>
      <c r="PK91" s="46"/>
      <c r="PL91" s="46"/>
      <c r="PM91" s="46"/>
      <c r="PN91" s="46"/>
      <c r="PO91" s="46"/>
      <c r="PP91" s="46"/>
      <c r="PQ91" s="46"/>
      <c r="PR91" s="46"/>
      <c r="PS91" s="46"/>
      <c r="PT91" s="46"/>
      <c r="PU91" s="46"/>
      <c r="PV91" s="46"/>
      <c r="PW91" s="46"/>
      <c r="PX91" s="46"/>
      <c r="PY91" s="46"/>
      <c r="PZ91" s="46"/>
      <c r="QA91" s="46"/>
      <c r="QB91" s="46"/>
      <c r="QC91" s="46"/>
      <c r="QD91" s="46"/>
      <c r="QE91" s="46"/>
      <c r="QF91" s="46"/>
      <c r="QG91" s="46"/>
      <c r="QH91" s="46"/>
      <c r="QI91" s="46"/>
      <c r="QJ91" s="46"/>
      <c r="QK91" s="46"/>
      <c r="QL91" s="46"/>
      <c r="QM91" s="46"/>
      <c r="QN91" s="46"/>
      <c r="QO91" s="46"/>
      <c r="QP91" s="46"/>
      <c r="QQ91" s="46"/>
      <c r="QR91" s="46"/>
      <c r="QS91" s="46"/>
      <c r="QT91" s="46"/>
      <c r="QU91" s="46"/>
      <c r="QV91" s="46"/>
      <c r="QW91" s="46"/>
      <c r="QX91" s="46"/>
      <c r="QY91" s="46"/>
      <c r="QZ91" s="46"/>
      <c r="RA91" s="46"/>
      <c r="RB91" s="46"/>
      <c r="RC91" s="46"/>
      <c r="RD91" s="46"/>
      <c r="RE91" s="46"/>
      <c r="RF91" s="46"/>
      <c r="RG91" s="46"/>
      <c r="RH91" s="46"/>
      <c r="RI91" s="46"/>
      <c r="RJ91" s="46"/>
      <c r="RK91" s="46"/>
      <c r="RL91" s="46"/>
      <c r="RM91" s="46"/>
      <c r="RN91" s="46"/>
      <c r="RO91" s="46"/>
      <c r="RP91" s="46"/>
      <c r="RQ91" s="46"/>
      <c r="RR91" s="46"/>
      <c r="RS91" s="46"/>
      <c r="RT91" s="46"/>
      <c r="RU91" s="46"/>
      <c r="RV91" s="46"/>
      <c r="RW91" s="46"/>
      <c r="RX91" s="46"/>
      <c r="RY91" s="46"/>
      <c r="RZ91" s="46"/>
      <c r="SA91" s="46"/>
      <c r="SB91" s="46"/>
      <c r="SC91" s="46"/>
      <c r="SD91" s="46"/>
      <c r="SE91" s="46"/>
      <c r="SF91" s="46"/>
      <c r="SG91" s="46"/>
      <c r="SH91" s="46"/>
      <c r="SI91" s="46"/>
      <c r="SJ91" s="46"/>
      <c r="SK91" s="46"/>
      <c r="SL91" s="46"/>
      <c r="SM91" s="46"/>
      <c r="SN91" s="46"/>
      <c r="SO91" s="46"/>
      <c r="SP91" s="46"/>
      <c r="SQ91" s="46"/>
      <c r="SR91" s="46"/>
      <c r="SS91" s="46"/>
      <c r="ST91" s="46"/>
      <c r="SU91" s="46"/>
      <c r="SV91" s="46"/>
      <c r="SW91" s="46"/>
      <c r="SX91" s="46"/>
      <c r="SY91" s="46"/>
      <c r="SZ91" s="46"/>
      <c r="TA91" s="46"/>
      <c r="TB91" s="46"/>
      <c r="TC91" s="46"/>
      <c r="TD91" s="46"/>
      <c r="TE91" s="46"/>
      <c r="TF91" s="46"/>
      <c r="TG91" s="46"/>
      <c r="TH91" s="46"/>
      <c r="TI91" s="46"/>
      <c r="TJ91" s="46"/>
      <c r="TK91" s="46"/>
      <c r="TL91" s="46"/>
      <c r="TM91" s="46"/>
      <c r="TN91" s="46"/>
      <c r="TO91" s="46"/>
      <c r="TP91" s="46"/>
      <c r="TQ91" s="46"/>
      <c r="TR91" s="46"/>
      <c r="TS91" s="46"/>
      <c r="TT91" s="46"/>
      <c r="TU91" s="46"/>
      <c r="TV91" s="46"/>
      <c r="TW91" s="46"/>
      <c r="TX91" s="46"/>
      <c r="TY91" s="46"/>
      <c r="TZ91" s="46"/>
      <c r="UA91" s="46"/>
      <c r="UB91" s="46"/>
      <c r="UC91" s="46"/>
      <c r="UD91" s="46"/>
      <c r="UE91" s="46"/>
      <c r="UF91" s="46"/>
      <c r="UG91" s="46"/>
      <c r="UH91" s="46"/>
      <c r="UI91" s="46"/>
      <c r="UJ91" s="46"/>
      <c r="UK91" s="46"/>
      <c r="UL91" s="46"/>
      <c r="UM91" s="46"/>
      <c r="UN91" s="46"/>
      <c r="UO91" s="46"/>
      <c r="UP91" s="46"/>
      <c r="UQ91" s="46"/>
      <c r="UR91" s="46"/>
      <c r="US91" s="46"/>
      <c r="UT91" s="46"/>
      <c r="UU91" s="46"/>
      <c r="UV91" s="46"/>
      <c r="UW91" s="46"/>
      <c r="UX91" s="46"/>
      <c r="UY91" s="46"/>
      <c r="UZ91" s="46"/>
      <c r="VA91" s="46"/>
      <c r="VB91" s="46"/>
      <c r="VC91" s="46"/>
      <c r="VD91" s="46"/>
      <c r="VE91" s="46"/>
      <c r="VF91" s="46"/>
      <c r="VG91" s="46"/>
      <c r="VH91" s="46"/>
      <c r="VI91" s="46"/>
      <c r="VJ91" s="46"/>
      <c r="VK91" s="46"/>
      <c r="VL91" s="46"/>
      <c r="VM91" s="46"/>
      <c r="VN91" s="46"/>
      <c r="VO91" s="46"/>
      <c r="VP91" s="46"/>
      <c r="VQ91" s="46"/>
      <c r="VR91" s="46"/>
      <c r="VS91" s="46"/>
      <c r="VT91" s="46"/>
      <c r="VU91" s="46"/>
      <c r="VV91" s="46"/>
      <c r="VW91" s="46"/>
      <c r="VX91" s="46"/>
      <c r="VY91" s="46"/>
      <c r="VZ91" s="46"/>
      <c r="WA91" s="46"/>
      <c r="WB91" s="46"/>
      <c r="WC91" s="46"/>
      <c r="WD91" s="46"/>
      <c r="WE91" s="46"/>
      <c r="WF91" s="46"/>
      <c r="WG91" s="46"/>
      <c r="WH91" s="46"/>
      <c r="WI91" s="46"/>
      <c r="WJ91" s="46"/>
      <c r="WK91" s="46"/>
      <c r="WL91" s="46"/>
      <c r="WM91" s="46"/>
      <c r="WN91" s="46"/>
      <c r="WO91" s="46"/>
      <c r="WP91" s="46"/>
      <c r="WQ91" s="46"/>
      <c r="WR91" s="46"/>
      <c r="WS91" s="46"/>
      <c r="WT91" s="46"/>
      <c r="WU91" s="46"/>
      <c r="WV91" s="46"/>
      <c r="WW91" s="46"/>
      <c r="WX91" s="46"/>
      <c r="WY91" s="46"/>
      <c r="WZ91" s="46"/>
      <c r="XA91" s="46"/>
      <c r="XB91" s="46"/>
      <c r="XC91" s="46"/>
      <c r="XD91" s="46"/>
      <c r="XE91" s="46"/>
      <c r="XF91" s="46"/>
      <c r="XG91" s="46"/>
      <c r="XH91" s="46"/>
      <c r="XI91" s="46"/>
      <c r="XJ91" s="46"/>
      <c r="XK91" s="46"/>
      <c r="XL91" s="46"/>
      <c r="XM91" s="46"/>
      <c r="XN91" s="46"/>
      <c r="XO91" s="46"/>
      <c r="XP91" s="46"/>
      <c r="XQ91" s="46"/>
      <c r="XR91" s="46"/>
      <c r="XS91" s="46"/>
      <c r="XT91" s="46"/>
      <c r="XU91" s="46"/>
      <c r="XV91" s="46"/>
      <c r="XW91" s="46"/>
      <c r="XX91" s="46"/>
      <c r="XY91" s="46"/>
      <c r="XZ91" s="46"/>
      <c r="YA91" s="46"/>
      <c r="YB91" s="46"/>
      <c r="YC91" s="46"/>
      <c r="YD91" s="46"/>
      <c r="YE91" s="46"/>
      <c r="YF91" s="46"/>
      <c r="YG91" s="46"/>
      <c r="YH91" s="46"/>
      <c r="YI91" s="46"/>
      <c r="YJ91" s="46"/>
      <c r="YK91" s="46"/>
      <c r="YL91" s="46"/>
      <c r="YM91" s="46"/>
      <c r="YN91" s="46"/>
      <c r="YO91" s="46"/>
      <c r="YP91" s="46"/>
      <c r="YQ91" s="46"/>
      <c r="YR91" s="46"/>
      <c r="YS91" s="46"/>
      <c r="YT91" s="46"/>
      <c r="YU91" s="46"/>
      <c r="YV91" s="46"/>
      <c r="YW91" s="46"/>
      <c r="YX91" s="46"/>
      <c r="YY91" s="46"/>
      <c r="YZ91" s="46"/>
      <c r="ZA91" s="46"/>
      <c r="ZB91" s="46"/>
      <c r="ZC91" s="46"/>
      <c r="ZD91" s="46"/>
      <c r="ZE91" s="46"/>
      <c r="ZF91" s="46"/>
      <c r="ZG91" s="46"/>
      <c r="ZH91" s="46"/>
      <c r="ZI91" s="46"/>
      <c r="ZJ91" s="46"/>
      <c r="ZK91" s="46"/>
      <c r="ZL91" s="46"/>
      <c r="ZM91" s="46"/>
      <c r="ZN91" s="46"/>
      <c r="ZO91" s="46"/>
      <c r="ZP91" s="46"/>
      <c r="ZQ91" s="46"/>
      <c r="ZR91" s="46"/>
      <c r="ZS91" s="46"/>
      <c r="ZT91" s="46"/>
      <c r="ZU91" s="46"/>
      <c r="ZV91" s="46"/>
      <c r="ZW91" s="46"/>
      <c r="ZX91" s="46"/>
      <c r="ZY91" s="46"/>
      <c r="ZZ91" s="46"/>
      <c r="AAA91" s="46"/>
      <c r="AAB91" s="46"/>
      <c r="AAC91" s="46"/>
      <c r="AAD91" s="46"/>
      <c r="AAE91" s="46"/>
      <c r="AAF91" s="46"/>
      <c r="AAG91" s="46"/>
      <c r="AAH91" s="46"/>
      <c r="AAI91" s="46"/>
      <c r="AAJ91" s="46"/>
      <c r="AAK91" s="46"/>
      <c r="AAL91" s="46"/>
      <c r="AAM91" s="46"/>
      <c r="AAN91" s="46"/>
      <c r="AAO91" s="46"/>
      <c r="AAP91" s="46"/>
      <c r="AAQ91" s="46"/>
      <c r="AAR91" s="46"/>
      <c r="AAS91" s="46"/>
      <c r="AAT91" s="46"/>
      <c r="AAU91" s="46"/>
      <c r="AAV91" s="46"/>
      <c r="AAW91" s="46"/>
      <c r="AAX91" s="46"/>
      <c r="AAY91" s="46"/>
      <c r="AAZ91" s="46"/>
      <c r="ABA91" s="46"/>
      <c r="ABB91" s="46"/>
      <c r="ABC91" s="46"/>
      <c r="ABD91" s="46"/>
      <c r="ABE91" s="46"/>
      <c r="ABF91" s="46"/>
      <c r="ABG91" s="46"/>
      <c r="ABH91" s="46"/>
      <c r="ABI91" s="46"/>
      <c r="ABJ91" s="46"/>
      <c r="ABK91" s="46"/>
      <c r="ABL91" s="46"/>
      <c r="ABM91" s="46"/>
      <c r="ABN91" s="46"/>
      <c r="ABO91" s="46"/>
      <c r="ABP91" s="46"/>
      <c r="ABQ91" s="46"/>
      <c r="ABR91" s="46"/>
      <c r="ABS91" s="46"/>
      <c r="ABT91" s="46"/>
      <c r="ABU91" s="46"/>
      <c r="ABV91" s="46"/>
      <c r="ABW91" s="46"/>
      <c r="ABX91" s="46"/>
      <c r="ABY91" s="46"/>
      <c r="ABZ91" s="46"/>
      <c r="ACA91" s="46"/>
      <c r="ACB91" s="46"/>
      <c r="ACC91" s="46"/>
      <c r="ACD91" s="46"/>
      <c r="ACE91" s="46"/>
      <c r="ACF91" s="46"/>
      <c r="ACG91" s="46"/>
      <c r="ACH91" s="46"/>
      <c r="ACI91" s="46"/>
      <c r="ACJ91" s="46"/>
      <c r="ACK91" s="46"/>
      <c r="ACL91" s="46"/>
      <c r="ACM91" s="46"/>
      <c r="ACN91" s="46"/>
      <c r="ACO91" s="46"/>
      <c r="ACP91" s="46"/>
      <c r="ACQ91" s="46"/>
      <c r="ACR91" s="46"/>
      <c r="ACS91" s="46"/>
      <c r="ACT91" s="46"/>
      <c r="ACU91" s="46"/>
      <c r="ACV91" s="46"/>
      <c r="ACW91" s="46"/>
      <c r="ACX91" s="46"/>
      <c r="ACY91" s="46"/>
      <c r="ACZ91" s="46"/>
      <c r="ADA91" s="46"/>
      <c r="ADB91" s="46"/>
      <c r="ADC91" s="46"/>
      <c r="ADD91" s="46"/>
      <c r="ADE91" s="46"/>
      <c r="ADF91" s="46"/>
      <c r="ADG91" s="46"/>
      <c r="ADH91" s="46"/>
      <c r="ADI91" s="46"/>
      <c r="ADJ91" s="46"/>
      <c r="ADK91" s="46"/>
      <c r="ADL91" s="46"/>
      <c r="ADM91" s="46"/>
      <c r="ADN91" s="46"/>
      <c r="ADO91" s="46"/>
      <c r="ADP91" s="46"/>
      <c r="ADQ91" s="46"/>
      <c r="ADR91" s="46"/>
      <c r="ADS91" s="46"/>
      <c r="ADT91" s="46"/>
      <c r="ADU91" s="46"/>
      <c r="ADV91" s="46"/>
      <c r="ADW91" s="46"/>
      <c r="ADX91" s="46"/>
      <c r="ADY91" s="46"/>
      <c r="ADZ91" s="46"/>
      <c r="AEA91" s="46"/>
      <c r="AEB91" s="46"/>
      <c r="AEC91" s="46"/>
      <c r="AED91" s="46"/>
      <c r="AEE91" s="46"/>
      <c r="AEF91" s="46"/>
      <c r="AEG91" s="46"/>
      <c r="AEH91" s="46"/>
      <c r="AEI91" s="46"/>
      <c r="AEJ91" s="46"/>
      <c r="AEK91" s="46"/>
      <c r="AEL91" s="46"/>
      <c r="AEM91" s="46"/>
      <c r="AEN91" s="46"/>
      <c r="AEO91" s="46"/>
      <c r="AEP91" s="46"/>
      <c r="AEQ91" s="46"/>
      <c r="AER91" s="46"/>
      <c r="AES91" s="46"/>
      <c r="AET91" s="46"/>
      <c r="AEU91" s="46"/>
      <c r="AEV91" s="46"/>
      <c r="AEW91" s="46"/>
      <c r="AEX91" s="46"/>
      <c r="AEY91" s="46"/>
      <c r="AEZ91" s="46"/>
      <c r="AFA91" s="46"/>
      <c r="AFB91" s="46"/>
      <c r="AFC91" s="46"/>
      <c r="AFD91" s="46"/>
      <c r="AFE91" s="46"/>
      <c r="AFF91" s="46"/>
      <c r="AFG91" s="46"/>
      <c r="AFH91" s="46"/>
      <c r="AFI91" s="46"/>
      <c r="AFJ91" s="46"/>
      <c r="AFK91" s="46"/>
      <c r="AFL91" s="46"/>
      <c r="AFM91" s="46"/>
      <c r="AFN91" s="46"/>
      <c r="AFO91" s="46"/>
      <c r="AFP91" s="46"/>
      <c r="AFQ91" s="46"/>
      <c r="AFR91" s="46"/>
      <c r="AFS91" s="46"/>
      <c r="AFT91" s="46"/>
      <c r="AFU91" s="46"/>
      <c r="AFV91" s="46"/>
      <c r="AFW91" s="46"/>
      <c r="AFX91" s="46"/>
      <c r="AFY91" s="46"/>
      <c r="AFZ91" s="46"/>
      <c r="AGA91" s="46"/>
      <c r="AGB91" s="46"/>
      <c r="AGC91" s="46"/>
      <c r="AGD91" s="46"/>
      <c r="AGE91" s="46"/>
      <c r="AGF91" s="46"/>
      <c r="AGG91" s="46"/>
      <c r="AGH91" s="46"/>
      <c r="AGI91" s="46"/>
    </row>
    <row r="92" spans="1:867" x14ac:dyDescent="0.25">
      <c r="A92" t="s">
        <v>785</v>
      </c>
      <c r="N92" t="s">
        <v>786</v>
      </c>
      <c r="Z92" t="s">
        <v>787</v>
      </c>
      <c r="AL92" t="s">
        <v>788</v>
      </c>
      <c r="AY92" t="s">
        <v>789</v>
      </c>
    </row>
    <row r="93" spans="1:867" x14ac:dyDescent="0.25">
      <c r="A93" t="s">
        <v>8</v>
      </c>
      <c r="B93" t="s">
        <v>9</v>
      </c>
      <c r="C93" t="s">
        <v>10</v>
      </c>
      <c r="D93" t="s">
        <v>11</v>
      </c>
      <c r="E93" t="s">
        <v>12</v>
      </c>
      <c r="F93" t="s">
        <v>13</v>
      </c>
      <c r="G93" t="s">
        <v>14</v>
      </c>
      <c r="H93" t="s">
        <v>15</v>
      </c>
      <c r="N93" t="s">
        <v>8</v>
      </c>
      <c r="O93" t="s">
        <v>9</v>
      </c>
      <c r="P93" t="s">
        <v>10</v>
      </c>
      <c r="Q93" t="s">
        <v>11</v>
      </c>
      <c r="R93" t="s">
        <v>12</v>
      </c>
      <c r="S93" t="s">
        <v>13</v>
      </c>
      <c r="T93" t="s">
        <v>14</v>
      </c>
      <c r="U93" t="s">
        <v>15</v>
      </c>
      <c r="Z93" t="s">
        <v>8</v>
      </c>
      <c r="AA93" t="s">
        <v>9</v>
      </c>
      <c r="AB93" t="s">
        <v>10</v>
      </c>
      <c r="AC93" t="s">
        <v>11</v>
      </c>
      <c r="AD93" t="s">
        <v>12</v>
      </c>
      <c r="AE93" t="s">
        <v>13</v>
      </c>
      <c r="AF93" t="s">
        <v>14</v>
      </c>
      <c r="AG93" t="s">
        <v>15</v>
      </c>
      <c r="AL93" t="s">
        <v>8</v>
      </c>
      <c r="AM93" t="s">
        <v>9</v>
      </c>
      <c r="AN93" t="s">
        <v>10</v>
      </c>
      <c r="AO93" t="s">
        <v>11</v>
      </c>
      <c r="AP93" t="s">
        <v>12</v>
      </c>
      <c r="AQ93" t="s">
        <v>13</v>
      </c>
      <c r="AR93" t="s">
        <v>14</v>
      </c>
      <c r="AS93" t="s">
        <v>15</v>
      </c>
      <c r="AY93" s="24" t="s">
        <v>8</v>
      </c>
      <c r="AZ93" t="s">
        <v>9</v>
      </c>
      <c r="BA93" t="s">
        <v>10</v>
      </c>
      <c r="BB93" t="s">
        <v>11</v>
      </c>
      <c r="BC93" t="s">
        <v>12</v>
      </c>
      <c r="BD93" t="s">
        <v>13</v>
      </c>
      <c r="BE93" t="s">
        <v>14</v>
      </c>
      <c r="BF93" t="s">
        <v>15</v>
      </c>
    </row>
    <row r="94" spans="1:867" x14ac:dyDescent="0.25">
      <c r="A94" t="s">
        <v>16</v>
      </c>
      <c r="B94" t="s">
        <v>790</v>
      </c>
      <c r="C94" t="s">
        <v>23</v>
      </c>
      <c r="D94">
        <v>7</v>
      </c>
      <c r="E94" t="s">
        <v>791</v>
      </c>
      <c r="F94">
        <v>2</v>
      </c>
      <c r="G94" t="s">
        <v>792</v>
      </c>
      <c r="H94">
        <v>72</v>
      </c>
      <c r="N94" t="s">
        <v>21</v>
      </c>
      <c r="O94" t="s">
        <v>188</v>
      </c>
      <c r="P94" t="s">
        <v>23</v>
      </c>
      <c r="Q94">
        <v>5</v>
      </c>
      <c r="R94" t="s">
        <v>189</v>
      </c>
      <c r="S94">
        <v>2</v>
      </c>
      <c r="T94" t="s">
        <v>793</v>
      </c>
      <c r="U94">
        <v>14</v>
      </c>
      <c r="Z94" t="s">
        <v>615</v>
      </c>
      <c r="AA94" t="s">
        <v>794</v>
      </c>
      <c r="AB94" t="s">
        <v>23</v>
      </c>
      <c r="AC94">
        <v>40</v>
      </c>
      <c r="AD94" t="s">
        <v>795</v>
      </c>
      <c r="AE94">
        <v>2</v>
      </c>
      <c r="AF94" t="s">
        <v>20</v>
      </c>
      <c r="AG94">
        <v>838</v>
      </c>
      <c r="AL94" t="s">
        <v>26</v>
      </c>
      <c r="AM94" t="s">
        <v>386</v>
      </c>
      <c r="AN94" t="s">
        <v>23</v>
      </c>
      <c r="AO94">
        <v>45</v>
      </c>
      <c r="AP94" t="s">
        <v>387</v>
      </c>
      <c r="AQ94">
        <v>2</v>
      </c>
      <c r="AR94" t="s">
        <v>315</v>
      </c>
      <c r="AS94">
        <v>584</v>
      </c>
      <c r="AY94" s="24" t="s">
        <v>30</v>
      </c>
      <c r="AZ94" t="s">
        <v>326</v>
      </c>
      <c r="BA94" t="s">
        <v>18</v>
      </c>
      <c r="BB94">
        <v>1</v>
      </c>
      <c r="BC94" t="s">
        <v>327</v>
      </c>
      <c r="BD94">
        <v>2</v>
      </c>
      <c r="BE94" t="s">
        <v>796</v>
      </c>
      <c r="BF94">
        <v>1078</v>
      </c>
    </row>
    <row r="95" spans="1:867" x14ac:dyDescent="0.25">
      <c r="A95" t="s">
        <v>16</v>
      </c>
      <c r="B95" t="s">
        <v>456</v>
      </c>
      <c r="C95" t="s">
        <v>18</v>
      </c>
      <c r="D95">
        <v>1</v>
      </c>
      <c r="E95" t="s">
        <v>457</v>
      </c>
      <c r="F95">
        <v>2</v>
      </c>
      <c r="G95" t="s">
        <v>792</v>
      </c>
      <c r="H95">
        <v>72</v>
      </c>
      <c r="N95" t="s">
        <v>21</v>
      </c>
      <c r="O95" t="s">
        <v>257</v>
      </c>
      <c r="P95" t="s">
        <v>23</v>
      </c>
      <c r="Q95">
        <v>2</v>
      </c>
      <c r="R95" t="s">
        <v>258</v>
      </c>
      <c r="S95">
        <v>2</v>
      </c>
      <c r="T95" t="s">
        <v>793</v>
      </c>
      <c r="U95">
        <v>14</v>
      </c>
      <c r="Z95" t="s">
        <v>615</v>
      </c>
      <c r="AA95" t="s">
        <v>797</v>
      </c>
      <c r="AB95" t="s">
        <v>23</v>
      </c>
      <c r="AC95">
        <v>34</v>
      </c>
      <c r="AD95" t="s">
        <v>798</v>
      </c>
      <c r="AE95">
        <v>2</v>
      </c>
      <c r="AF95" t="s">
        <v>20</v>
      </c>
      <c r="AG95">
        <v>838</v>
      </c>
      <c r="AL95" t="s">
        <v>26</v>
      </c>
      <c r="AM95" t="s">
        <v>27</v>
      </c>
      <c r="AN95" t="s">
        <v>23</v>
      </c>
      <c r="AO95">
        <v>29</v>
      </c>
      <c r="AP95" t="s">
        <v>28</v>
      </c>
      <c r="AQ95">
        <v>2</v>
      </c>
      <c r="AR95" t="s">
        <v>315</v>
      </c>
      <c r="AS95">
        <v>584</v>
      </c>
    </row>
    <row r="96" spans="1:867" x14ac:dyDescent="0.25">
      <c r="A96" t="s">
        <v>16</v>
      </c>
      <c r="B96" t="s">
        <v>157</v>
      </c>
      <c r="C96" t="s">
        <v>23</v>
      </c>
      <c r="D96">
        <v>4</v>
      </c>
      <c r="E96" t="s">
        <v>158</v>
      </c>
      <c r="F96">
        <v>12</v>
      </c>
      <c r="G96" t="s">
        <v>799</v>
      </c>
      <c r="H96">
        <v>72</v>
      </c>
      <c r="Z96" t="s">
        <v>615</v>
      </c>
      <c r="AA96" t="s">
        <v>800</v>
      </c>
      <c r="AB96" t="s">
        <v>23</v>
      </c>
      <c r="AC96">
        <v>31</v>
      </c>
      <c r="AD96" t="s">
        <v>801</v>
      </c>
      <c r="AE96">
        <v>2</v>
      </c>
      <c r="AF96" t="s">
        <v>20</v>
      </c>
      <c r="AG96">
        <v>838</v>
      </c>
      <c r="AL96" t="s">
        <v>26</v>
      </c>
      <c r="AM96" t="s">
        <v>51</v>
      </c>
      <c r="AN96" t="s">
        <v>23</v>
      </c>
      <c r="AO96">
        <v>20</v>
      </c>
      <c r="AP96" t="s">
        <v>52</v>
      </c>
      <c r="AQ96">
        <v>2</v>
      </c>
      <c r="AR96" t="s">
        <v>315</v>
      </c>
      <c r="AS96">
        <v>584</v>
      </c>
    </row>
    <row r="97" spans="1:45" x14ac:dyDescent="0.25">
      <c r="A97" t="s">
        <v>16</v>
      </c>
      <c r="B97" t="s">
        <v>485</v>
      </c>
      <c r="C97" t="s">
        <v>23</v>
      </c>
      <c r="D97">
        <v>2</v>
      </c>
      <c r="E97" t="s">
        <v>486</v>
      </c>
      <c r="F97">
        <v>2</v>
      </c>
      <c r="G97" t="s">
        <v>792</v>
      </c>
      <c r="H97">
        <v>72</v>
      </c>
      <c r="Z97" t="s">
        <v>615</v>
      </c>
      <c r="AA97" t="s">
        <v>802</v>
      </c>
      <c r="AB97" t="s">
        <v>23</v>
      </c>
      <c r="AC97">
        <v>26</v>
      </c>
      <c r="AD97" t="s">
        <v>803</v>
      </c>
      <c r="AE97">
        <v>2</v>
      </c>
      <c r="AF97" t="s">
        <v>20</v>
      </c>
      <c r="AG97">
        <v>838</v>
      </c>
      <c r="AL97" t="s">
        <v>26</v>
      </c>
      <c r="AM97" t="s">
        <v>804</v>
      </c>
      <c r="AN97" t="s">
        <v>23</v>
      </c>
      <c r="AO97">
        <v>22</v>
      </c>
      <c r="AP97" t="s">
        <v>805</v>
      </c>
      <c r="AQ97">
        <v>4</v>
      </c>
      <c r="AR97" t="s">
        <v>806</v>
      </c>
      <c r="AS97">
        <v>584</v>
      </c>
    </row>
    <row r="98" spans="1:45" x14ac:dyDescent="0.25">
      <c r="A98" t="s">
        <v>16</v>
      </c>
      <c r="B98" t="s">
        <v>229</v>
      </c>
      <c r="C98" t="s">
        <v>18</v>
      </c>
      <c r="D98">
        <v>1</v>
      </c>
      <c r="E98" t="s">
        <v>230</v>
      </c>
      <c r="F98">
        <v>2</v>
      </c>
      <c r="G98" t="s">
        <v>792</v>
      </c>
      <c r="H98">
        <v>72</v>
      </c>
      <c r="Z98" t="s">
        <v>615</v>
      </c>
      <c r="AA98" t="s">
        <v>807</v>
      </c>
      <c r="AB98" t="s">
        <v>23</v>
      </c>
      <c r="AC98">
        <v>22</v>
      </c>
      <c r="AD98" t="s">
        <v>808</v>
      </c>
      <c r="AE98">
        <v>6</v>
      </c>
      <c r="AF98" t="s">
        <v>651</v>
      </c>
      <c r="AG98">
        <v>838</v>
      </c>
      <c r="AL98" t="s">
        <v>26</v>
      </c>
      <c r="AM98" t="s">
        <v>62</v>
      </c>
      <c r="AN98" t="s">
        <v>23</v>
      </c>
      <c r="AO98">
        <v>21</v>
      </c>
      <c r="AP98" t="s">
        <v>63</v>
      </c>
      <c r="AQ98">
        <v>14</v>
      </c>
      <c r="AR98" t="s">
        <v>809</v>
      </c>
      <c r="AS98">
        <v>584</v>
      </c>
    </row>
    <row r="99" spans="1:45" x14ac:dyDescent="0.25">
      <c r="A99" t="s">
        <v>16</v>
      </c>
      <c r="B99" t="s">
        <v>229</v>
      </c>
      <c r="C99" t="s">
        <v>18</v>
      </c>
      <c r="D99">
        <v>14</v>
      </c>
      <c r="E99" t="s">
        <v>230</v>
      </c>
      <c r="F99">
        <v>2</v>
      </c>
      <c r="G99" t="s">
        <v>792</v>
      </c>
      <c r="H99">
        <v>72</v>
      </c>
      <c r="Z99" t="s">
        <v>615</v>
      </c>
      <c r="AA99" t="s">
        <v>810</v>
      </c>
      <c r="AB99" t="s">
        <v>23</v>
      </c>
      <c r="AC99">
        <v>24</v>
      </c>
      <c r="AD99" t="s">
        <v>811</v>
      </c>
      <c r="AE99">
        <v>2</v>
      </c>
      <c r="AF99" t="s">
        <v>20</v>
      </c>
      <c r="AG99">
        <v>838</v>
      </c>
      <c r="AL99" t="s">
        <v>26</v>
      </c>
      <c r="AM99" t="s">
        <v>83</v>
      </c>
      <c r="AN99" t="s">
        <v>23</v>
      </c>
      <c r="AO99">
        <v>20</v>
      </c>
      <c r="AP99" t="s">
        <v>84</v>
      </c>
      <c r="AQ99">
        <v>2</v>
      </c>
      <c r="AR99" t="s">
        <v>315</v>
      </c>
      <c r="AS99">
        <v>584</v>
      </c>
    </row>
    <row r="100" spans="1:45" x14ac:dyDescent="0.25">
      <c r="A100" t="s">
        <v>16</v>
      </c>
      <c r="B100" t="s">
        <v>229</v>
      </c>
      <c r="C100" t="s">
        <v>18</v>
      </c>
      <c r="D100">
        <v>19</v>
      </c>
      <c r="E100" t="s">
        <v>230</v>
      </c>
      <c r="F100">
        <v>2</v>
      </c>
      <c r="G100" t="s">
        <v>792</v>
      </c>
      <c r="H100">
        <v>72</v>
      </c>
      <c r="Z100" t="s">
        <v>615</v>
      </c>
      <c r="AA100" t="s">
        <v>812</v>
      </c>
      <c r="AB100" t="s">
        <v>23</v>
      </c>
      <c r="AC100">
        <v>26</v>
      </c>
      <c r="AD100" t="s">
        <v>813</v>
      </c>
      <c r="AE100">
        <v>2</v>
      </c>
      <c r="AF100" t="s">
        <v>20</v>
      </c>
      <c r="AG100">
        <v>838</v>
      </c>
      <c r="AL100" t="s">
        <v>26</v>
      </c>
      <c r="AM100" t="s">
        <v>92</v>
      </c>
      <c r="AN100" t="s">
        <v>23</v>
      </c>
      <c r="AO100">
        <v>16</v>
      </c>
      <c r="AP100" t="s">
        <v>93</v>
      </c>
      <c r="AQ100">
        <v>2</v>
      </c>
      <c r="AR100" t="s">
        <v>315</v>
      </c>
      <c r="AS100">
        <v>584</v>
      </c>
    </row>
    <row r="101" spans="1:45" x14ac:dyDescent="0.25">
      <c r="A101" t="s">
        <v>16</v>
      </c>
      <c r="B101" t="s">
        <v>255</v>
      </c>
      <c r="C101" t="s">
        <v>23</v>
      </c>
      <c r="D101">
        <v>1</v>
      </c>
      <c r="E101" t="s">
        <v>256</v>
      </c>
      <c r="F101">
        <v>2</v>
      </c>
      <c r="G101" t="s">
        <v>792</v>
      </c>
      <c r="H101">
        <v>72</v>
      </c>
      <c r="Z101" t="s">
        <v>615</v>
      </c>
      <c r="AA101" t="s">
        <v>814</v>
      </c>
      <c r="AB101" t="s">
        <v>23</v>
      </c>
      <c r="AC101">
        <v>23</v>
      </c>
      <c r="AD101" t="s">
        <v>815</v>
      </c>
      <c r="AE101">
        <v>2</v>
      </c>
      <c r="AF101" t="s">
        <v>20</v>
      </c>
      <c r="AG101">
        <v>838</v>
      </c>
      <c r="AL101" t="s">
        <v>26</v>
      </c>
      <c r="AM101" t="s">
        <v>100</v>
      </c>
      <c r="AN101" t="s">
        <v>23</v>
      </c>
      <c r="AO101">
        <v>19</v>
      </c>
      <c r="AP101" t="s">
        <v>101</v>
      </c>
      <c r="AQ101">
        <v>6</v>
      </c>
      <c r="AR101" t="s">
        <v>816</v>
      </c>
      <c r="AS101">
        <v>584</v>
      </c>
    </row>
    <row r="102" spans="1:45" x14ac:dyDescent="0.25">
      <c r="A102" t="s">
        <v>16</v>
      </c>
      <c r="B102" t="s">
        <v>817</v>
      </c>
      <c r="C102" t="s">
        <v>23</v>
      </c>
      <c r="D102">
        <v>2</v>
      </c>
      <c r="E102" t="s">
        <v>818</v>
      </c>
      <c r="F102">
        <v>2</v>
      </c>
      <c r="G102" t="s">
        <v>792</v>
      </c>
      <c r="H102">
        <v>72</v>
      </c>
      <c r="Z102" t="s">
        <v>615</v>
      </c>
      <c r="AA102" t="s">
        <v>721</v>
      </c>
      <c r="AB102" t="s">
        <v>23</v>
      </c>
      <c r="AC102">
        <v>12</v>
      </c>
      <c r="AD102" t="s">
        <v>722</v>
      </c>
      <c r="AE102">
        <v>6</v>
      </c>
      <c r="AF102" t="s">
        <v>651</v>
      </c>
      <c r="AG102">
        <v>838</v>
      </c>
      <c r="AL102" t="s">
        <v>26</v>
      </c>
      <c r="AM102" t="s">
        <v>819</v>
      </c>
      <c r="AN102" t="s">
        <v>23</v>
      </c>
      <c r="AO102">
        <v>38</v>
      </c>
      <c r="AP102" t="s">
        <v>820</v>
      </c>
      <c r="AQ102">
        <v>2</v>
      </c>
      <c r="AR102" t="s">
        <v>315</v>
      </c>
      <c r="AS102">
        <v>584</v>
      </c>
    </row>
    <row r="103" spans="1:45" x14ac:dyDescent="0.25">
      <c r="Z103" t="s">
        <v>615</v>
      </c>
      <c r="AA103" t="s">
        <v>821</v>
      </c>
      <c r="AB103" t="s">
        <v>23</v>
      </c>
      <c r="AC103">
        <v>1</v>
      </c>
      <c r="AD103" t="s">
        <v>822</v>
      </c>
      <c r="AE103">
        <v>2</v>
      </c>
      <c r="AF103" t="s">
        <v>20</v>
      </c>
      <c r="AG103">
        <v>838</v>
      </c>
      <c r="AL103" t="s">
        <v>26</v>
      </c>
      <c r="AM103" t="s">
        <v>104</v>
      </c>
      <c r="AN103" t="s">
        <v>23</v>
      </c>
      <c r="AO103">
        <v>14</v>
      </c>
      <c r="AP103" t="s">
        <v>105</v>
      </c>
      <c r="AQ103">
        <v>20</v>
      </c>
      <c r="AR103" t="s">
        <v>823</v>
      </c>
      <c r="AS103">
        <v>584</v>
      </c>
    </row>
    <row r="104" spans="1:45" x14ac:dyDescent="0.25">
      <c r="Z104" t="s">
        <v>615</v>
      </c>
      <c r="AA104" t="s">
        <v>824</v>
      </c>
      <c r="AB104" t="s">
        <v>23</v>
      </c>
      <c r="AC104">
        <v>16</v>
      </c>
      <c r="AD104" t="s">
        <v>825</v>
      </c>
      <c r="AE104">
        <v>2</v>
      </c>
      <c r="AF104" t="s">
        <v>20</v>
      </c>
      <c r="AG104">
        <v>838</v>
      </c>
      <c r="AL104" t="s">
        <v>26</v>
      </c>
      <c r="AM104" t="s">
        <v>826</v>
      </c>
      <c r="AN104" t="s">
        <v>23</v>
      </c>
      <c r="AO104">
        <v>10</v>
      </c>
      <c r="AP104" t="s">
        <v>827</v>
      </c>
      <c r="AQ104">
        <v>4</v>
      </c>
      <c r="AR104" t="s">
        <v>806</v>
      </c>
      <c r="AS104">
        <v>584</v>
      </c>
    </row>
    <row r="105" spans="1:45" x14ac:dyDescent="0.25">
      <c r="Z105" t="s">
        <v>615</v>
      </c>
      <c r="AA105" t="s">
        <v>828</v>
      </c>
      <c r="AB105" t="s">
        <v>23</v>
      </c>
      <c r="AC105">
        <v>12</v>
      </c>
      <c r="AD105" t="s">
        <v>829</v>
      </c>
      <c r="AE105">
        <v>2</v>
      </c>
      <c r="AF105" t="s">
        <v>20</v>
      </c>
      <c r="AG105">
        <v>838</v>
      </c>
      <c r="AL105" t="s">
        <v>26</v>
      </c>
      <c r="AM105" t="s">
        <v>113</v>
      </c>
      <c r="AN105" t="s">
        <v>23</v>
      </c>
      <c r="AO105">
        <v>19</v>
      </c>
      <c r="AP105" t="s">
        <v>114</v>
      </c>
      <c r="AQ105">
        <v>32</v>
      </c>
      <c r="AR105" t="s">
        <v>830</v>
      </c>
      <c r="AS105">
        <v>584</v>
      </c>
    </row>
    <row r="106" spans="1:45" x14ac:dyDescent="0.25">
      <c r="Z106" t="s">
        <v>615</v>
      </c>
      <c r="AA106" t="s">
        <v>733</v>
      </c>
      <c r="AB106" t="s">
        <v>23</v>
      </c>
      <c r="AC106">
        <v>11</v>
      </c>
      <c r="AD106" t="s">
        <v>734</v>
      </c>
      <c r="AE106">
        <v>14</v>
      </c>
      <c r="AF106" t="s">
        <v>831</v>
      </c>
      <c r="AG106">
        <v>838</v>
      </c>
      <c r="AL106" t="s">
        <v>26</v>
      </c>
      <c r="AM106" t="s">
        <v>119</v>
      </c>
      <c r="AN106" t="s">
        <v>23</v>
      </c>
      <c r="AO106">
        <v>1</v>
      </c>
      <c r="AP106" t="s">
        <v>120</v>
      </c>
      <c r="AQ106">
        <v>2</v>
      </c>
      <c r="AR106" t="s">
        <v>315</v>
      </c>
      <c r="AS106">
        <v>584</v>
      </c>
    </row>
    <row r="107" spans="1:45" x14ac:dyDescent="0.25">
      <c r="Z107" t="s">
        <v>615</v>
      </c>
      <c r="AA107" t="s">
        <v>832</v>
      </c>
      <c r="AB107" t="s">
        <v>23</v>
      </c>
      <c r="AC107">
        <v>19</v>
      </c>
      <c r="AD107" t="s">
        <v>833</v>
      </c>
      <c r="AE107">
        <v>4</v>
      </c>
      <c r="AF107" t="s">
        <v>834</v>
      </c>
      <c r="AG107">
        <v>838</v>
      </c>
      <c r="AL107" t="s">
        <v>26</v>
      </c>
      <c r="AM107" t="s">
        <v>835</v>
      </c>
      <c r="AN107" t="s">
        <v>23</v>
      </c>
      <c r="AO107">
        <v>10</v>
      </c>
      <c r="AP107" t="s">
        <v>836</v>
      </c>
      <c r="AQ107">
        <v>2</v>
      </c>
      <c r="AR107" t="s">
        <v>315</v>
      </c>
      <c r="AS107">
        <v>584</v>
      </c>
    </row>
    <row r="108" spans="1:45" x14ac:dyDescent="0.25">
      <c r="Z108" t="s">
        <v>615</v>
      </c>
      <c r="AA108" t="s">
        <v>837</v>
      </c>
      <c r="AB108" t="s">
        <v>23</v>
      </c>
      <c r="AC108">
        <v>1</v>
      </c>
      <c r="AD108" t="s">
        <v>838</v>
      </c>
      <c r="AE108">
        <v>4</v>
      </c>
      <c r="AF108" t="s">
        <v>834</v>
      </c>
      <c r="AG108">
        <v>838</v>
      </c>
      <c r="AL108" t="s">
        <v>26</v>
      </c>
      <c r="AM108" t="s">
        <v>152</v>
      </c>
      <c r="AN108" t="s">
        <v>23</v>
      </c>
      <c r="AO108">
        <v>18</v>
      </c>
      <c r="AP108" t="s">
        <v>153</v>
      </c>
      <c r="AQ108">
        <v>16</v>
      </c>
      <c r="AR108" t="s">
        <v>839</v>
      </c>
      <c r="AS108">
        <v>584</v>
      </c>
    </row>
    <row r="109" spans="1:45" x14ac:dyDescent="0.25">
      <c r="Z109" t="s">
        <v>615</v>
      </c>
      <c r="AA109" t="s">
        <v>840</v>
      </c>
      <c r="AB109" t="s">
        <v>23</v>
      </c>
      <c r="AC109">
        <v>12</v>
      </c>
      <c r="AD109" t="s">
        <v>841</v>
      </c>
      <c r="AE109">
        <v>2</v>
      </c>
      <c r="AF109" t="s">
        <v>20</v>
      </c>
      <c r="AG109">
        <v>838</v>
      </c>
      <c r="AL109" t="s">
        <v>26</v>
      </c>
      <c r="AM109" t="s">
        <v>558</v>
      </c>
      <c r="AN109" t="s">
        <v>23</v>
      </c>
      <c r="AO109">
        <v>9</v>
      </c>
      <c r="AP109" t="s">
        <v>559</v>
      </c>
      <c r="AQ109">
        <v>2</v>
      </c>
      <c r="AR109" t="s">
        <v>315</v>
      </c>
      <c r="AS109">
        <v>584</v>
      </c>
    </row>
    <row r="110" spans="1:45" x14ac:dyDescent="0.25">
      <c r="Z110" t="s">
        <v>615</v>
      </c>
      <c r="AA110" t="s">
        <v>738</v>
      </c>
      <c r="AB110" t="s">
        <v>23</v>
      </c>
      <c r="AC110">
        <v>18</v>
      </c>
      <c r="AD110" t="s">
        <v>739</v>
      </c>
      <c r="AE110">
        <v>2</v>
      </c>
      <c r="AF110" t="s">
        <v>20</v>
      </c>
      <c r="AG110">
        <v>838</v>
      </c>
      <c r="AL110" t="s">
        <v>26</v>
      </c>
      <c r="AM110" t="s">
        <v>165</v>
      </c>
      <c r="AN110" t="s">
        <v>23</v>
      </c>
      <c r="AO110">
        <v>12</v>
      </c>
      <c r="AP110" t="s">
        <v>166</v>
      </c>
      <c r="AQ110">
        <v>6</v>
      </c>
      <c r="AR110" t="s">
        <v>816</v>
      </c>
      <c r="AS110">
        <v>584</v>
      </c>
    </row>
    <row r="111" spans="1:45" x14ac:dyDescent="0.25">
      <c r="Z111" t="s">
        <v>615</v>
      </c>
      <c r="AA111" t="s">
        <v>842</v>
      </c>
      <c r="AB111" t="s">
        <v>23</v>
      </c>
      <c r="AC111">
        <v>5</v>
      </c>
      <c r="AD111" t="s">
        <v>843</v>
      </c>
      <c r="AE111">
        <v>2</v>
      </c>
      <c r="AF111" t="s">
        <v>20</v>
      </c>
      <c r="AG111">
        <v>838</v>
      </c>
      <c r="AL111" t="s">
        <v>26</v>
      </c>
      <c r="AM111" t="s">
        <v>844</v>
      </c>
      <c r="AN111" t="s">
        <v>23</v>
      </c>
      <c r="AO111">
        <v>11</v>
      </c>
      <c r="AP111" t="s">
        <v>845</v>
      </c>
      <c r="AQ111">
        <v>2</v>
      </c>
      <c r="AR111" t="s">
        <v>315</v>
      </c>
      <c r="AS111">
        <v>584</v>
      </c>
    </row>
    <row r="112" spans="1:45" x14ac:dyDescent="0.25">
      <c r="Z112" t="s">
        <v>615</v>
      </c>
      <c r="AA112" t="s">
        <v>846</v>
      </c>
      <c r="AB112" t="s">
        <v>23</v>
      </c>
      <c r="AC112">
        <v>11</v>
      </c>
      <c r="AD112" t="s">
        <v>847</v>
      </c>
      <c r="AE112">
        <v>2</v>
      </c>
      <c r="AF112" t="s">
        <v>20</v>
      </c>
      <c r="AG112">
        <v>838</v>
      </c>
      <c r="AL112" t="s">
        <v>26</v>
      </c>
      <c r="AM112" t="s">
        <v>204</v>
      </c>
      <c r="AN112" t="s">
        <v>23</v>
      </c>
      <c r="AO112">
        <v>19</v>
      </c>
      <c r="AP112" t="s">
        <v>205</v>
      </c>
      <c r="AQ112">
        <v>10</v>
      </c>
      <c r="AR112" t="s">
        <v>848</v>
      </c>
      <c r="AS112">
        <v>584</v>
      </c>
    </row>
    <row r="113" spans="26:45" x14ac:dyDescent="0.25">
      <c r="Z113" t="s">
        <v>615</v>
      </c>
      <c r="AA113" t="s">
        <v>849</v>
      </c>
      <c r="AB113" t="s">
        <v>23</v>
      </c>
      <c r="AC113">
        <v>21</v>
      </c>
      <c r="AD113" t="s">
        <v>850</v>
      </c>
      <c r="AE113">
        <v>2</v>
      </c>
      <c r="AF113" t="s">
        <v>20</v>
      </c>
      <c r="AG113">
        <v>838</v>
      </c>
      <c r="AL113" t="s">
        <v>26</v>
      </c>
      <c r="AM113" t="s">
        <v>851</v>
      </c>
      <c r="AN113" t="s">
        <v>23</v>
      </c>
      <c r="AO113">
        <v>16</v>
      </c>
      <c r="AP113" t="s">
        <v>852</v>
      </c>
      <c r="AQ113">
        <v>2</v>
      </c>
      <c r="AR113" t="s">
        <v>315</v>
      </c>
      <c r="AS113">
        <v>584</v>
      </c>
    </row>
    <row r="114" spans="26:45" x14ac:dyDescent="0.25">
      <c r="Z114" t="s">
        <v>615</v>
      </c>
      <c r="AA114" t="s">
        <v>746</v>
      </c>
      <c r="AB114" t="s">
        <v>23</v>
      </c>
      <c r="AC114">
        <v>2</v>
      </c>
      <c r="AD114" t="s">
        <v>747</v>
      </c>
      <c r="AE114">
        <v>6</v>
      </c>
      <c r="AF114" t="s">
        <v>651</v>
      </c>
      <c r="AG114">
        <v>838</v>
      </c>
      <c r="AL114" t="s">
        <v>26</v>
      </c>
      <c r="AM114" t="s">
        <v>243</v>
      </c>
      <c r="AN114" t="s">
        <v>23</v>
      </c>
      <c r="AO114">
        <v>18</v>
      </c>
      <c r="AP114" t="s">
        <v>244</v>
      </c>
      <c r="AQ114">
        <v>16</v>
      </c>
      <c r="AR114" t="s">
        <v>839</v>
      </c>
      <c r="AS114">
        <v>584</v>
      </c>
    </row>
    <row r="115" spans="26:45" x14ac:dyDescent="0.25">
      <c r="Z115" t="s">
        <v>615</v>
      </c>
      <c r="AA115" t="s">
        <v>750</v>
      </c>
      <c r="AB115" t="s">
        <v>23</v>
      </c>
      <c r="AC115">
        <v>5</v>
      </c>
      <c r="AD115" t="s">
        <v>751</v>
      </c>
      <c r="AE115">
        <v>8</v>
      </c>
      <c r="AF115" t="s">
        <v>853</v>
      </c>
      <c r="AG115">
        <v>838</v>
      </c>
      <c r="AL115" t="s">
        <v>26</v>
      </c>
      <c r="AM115" t="s">
        <v>464</v>
      </c>
      <c r="AN115" t="s">
        <v>18</v>
      </c>
      <c r="AO115">
        <v>1</v>
      </c>
      <c r="AP115" t="s">
        <v>465</v>
      </c>
      <c r="AQ115">
        <v>2</v>
      </c>
      <c r="AR115" t="s">
        <v>315</v>
      </c>
      <c r="AS115">
        <v>584</v>
      </c>
    </row>
    <row r="116" spans="26:45" x14ac:dyDescent="0.25">
      <c r="Z116" t="s">
        <v>615</v>
      </c>
      <c r="AA116" t="s">
        <v>854</v>
      </c>
      <c r="AB116" t="s">
        <v>23</v>
      </c>
      <c r="AC116">
        <v>12</v>
      </c>
      <c r="AD116" t="s">
        <v>855</v>
      </c>
      <c r="AE116">
        <v>2</v>
      </c>
      <c r="AF116" t="s">
        <v>20</v>
      </c>
      <c r="AG116">
        <v>838</v>
      </c>
      <c r="AL116" t="s">
        <v>26</v>
      </c>
      <c r="AM116" t="s">
        <v>468</v>
      </c>
      <c r="AN116" t="s">
        <v>23</v>
      </c>
      <c r="AO116">
        <v>1</v>
      </c>
      <c r="AP116" t="s">
        <v>469</v>
      </c>
      <c r="AQ116">
        <v>2</v>
      </c>
      <c r="AR116" t="s">
        <v>315</v>
      </c>
      <c r="AS116">
        <v>584</v>
      </c>
    </row>
    <row r="117" spans="26:45" x14ac:dyDescent="0.25">
      <c r="Z117" t="s">
        <v>615</v>
      </c>
      <c r="AA117" t="s">
        <v>752</v>
      </c>
      <c r="AB117" t="s">
        <v>18</v>
      </c>
      <c r="AC117">
        <v>1</v>
      </c>
      <c r="AD117" t="s">
        <v>753</v>
      </c>
      <c r="AE117">
        <v>2</v>
      </c>
      <c r="AF117" t="s">
        <v>20</v>
      </c>
      <c r="AG117">
        <v>838</v>
      </c>
      <c r="AL117" t="s">
        <v>26</v>
      </c>
      <c r="AM117" t="s">
        <v>247</v>
      </c>
      <c r="AN117" t="s">
        <v>23</v>
      </c>
      <c r="AO117">
        <v>16</v>
      </c>
      <c r="AP117" t="s">
        <v>248</v>
      </c>
      <c r="AQ117">
        <v>2</v>
      </c>
      <c r="AR117" t="s">
        <v>315</v>
      </c>
      <c r="AS117">
        <v>584</v>
      </c>
    </row>
    <row r="118" spans="26:45" x14ac:dyDescent="0.25">
      <c r="Z118" t="s">
        <v>615</v>
      </c>
      <c r="AA118" t="s">
        <v>856</v>
      </c>
      <c r="AB118" t="s">
        <v>23</v>
      </c>
      <c r="AC118">
        <v>1</v>
      </c>
      <c r="AD118" t="s">
        <v>857</v>
      </c>
      <c r="AE118">
        <v>4</v>
      </c>
      <c r="AF118" t="s">
        <v>834</v>
      </c>
      <c r="AG118">
        <v>838</v>
      </c>
      <c r="AL118" t="s">
        <v>26</v>
      </c>
      <c r="AM118" t="s">
        <v>251</v>
      </c>
      <c r="AN118" t="s">
        <v>18</v>
      </c>
      <c r="AO118">
        <v>1</v>
      </c>
      <c r="AP118" t="s">
        <v>252</v>
      </c>
      <c r="AQ118">
        <v>4</v>
      </c>
      <c r="AR118" t="s">
        <v>806</v>
      </c>
      <c r="AS118">
        <v>584</v>
      </c>
    </row>
    <row r="119" spans="26:45" x14ac:dyDescent="0.25">
      <c r="Z119" t="s">
        <v>615</v>
      </c>
      <c r="AA119" t="s">
        <v>858</v>
      </c>
      <c r="AB119" t="s">
        <v>23</v>
      </c>
      <c r="AC119">
        <v>21</v>
      </c>
      <c r="AD119" t="s">
        <v>859</v>
      </c>
      <c r="AE119">
        <v>2</v>
      </c>
      <c r="AF119" t="s">
        <v>20</v>
      </c>
      <c r="AG119">
        <v>838</v>
      </c>
      <c r="AL119" t="s">
        <v>26</v>
      </c>
      <c r="AM119" t="s">
        <v>269</v>
      </c>
      <c r="AN119" t="s">
        <v>23</v>
      </c>
      <c r="AO119">
        <v>5</v>
      </c>
      <c r="AP119" t="s">
        <v>270</v>
      </c>
      <c r="AQ119">
        <v>4</v>
      </c>
      <c r="AR119" t="s">
        <v>806</v>
      </c>
      <c r="AS119">
        <v>584</v>
      </c>
    </row>
    <row r="120" spans="26:45" x14ac:dyDescent="0.25">
      <c r="Z120" t="s">
        <v>615</v>
      </c>
      <c r="AA120" t="s">
        <v>758</v>
      </c>
      <c r="AB120" t="s">
        <v>18</v>
      </c>
      <c r="AC120">
        <v>1</v>
      </c>
      <c r="AD120" t="s">
        <v>759</v>
      </c>
      <c r="AE120">
        <v>2</v>
      </c>
      <c r="AF120" t="s">
        <v>20</v>
      </c>
      <c r="AG120">
        <v>838</v>
      </c>
      <c r="AL120" t="s">
        <v>26</v>
      </c>
      <c r="AM120" t="s">
        <v>271</v>
      </c>
      <c r="AN120" t="s">
        <v>23</v>
      </c>
      <c r="AO120">
        <v>6</v>
      </c>
      <c r="AP120" t="s">
        <v>272</v>
      </c>
      <c r="AQ120">
        <v>2</v>
      </c>
      <c r="AR120" t="s">
        <v>315</v>
      </c>
      <c r="AS120">
        <v>584</v>
      </c>
    </row>
    <row r="121" spans="26:45" x14ac:dyDescent="0.25">
      <c r="Z121" t="s">
        <v>615</v>
      </c>
      <c r="AA121" t="s">
        <v>758</v>
      </c>
      <c r="AB121" t="s">
        <v>18</v>
      </c>
      <c r="AC121">
        <v>11</v>
      </c>
      <c r="AD121" t="s">
        <v>759</v>
      </c>
      <c r="AE121">
        <v>2</v>
      </c>
      <c r="AF121" t="s">
        <v>20</v>
      </c>
      <c r="AG121">
        <v>838</v>
      </c>
      <c r="AL121" t="s">
        <v>26</v>
      </c>
      <c r="AM121" t="s">
        <v>289</v>
      </c>
      <c r="AN121" t="s">
        <v>18</v>
      </c>
      <c r="AO121">
        <v>1</v>
      </c>
      <c r="AP121" t="s">
        <v>290</v>
      </c>
      <c r="AQ121">
        <v>6</v>
      </c>
      <c r="AR121" t="s">
        <v>816</v>
      </c>
      <c r="AS121">
        <v>584</v>
      </c>
    </row>
    <row r="122" spans="26:45" x14ac:dyDescent="0.25">
      <c r="Z122" t="s">
        <v>615</v>
      </c>
      <c r="AA122" t="s">
        <v>860</v>
      </c>
      <c r="AB122" t="s">
        <v>23</v>
      </c>
      <c r="AC122">
        <v>3</v>
      </c>
      <c r="AD122" t="s">
        <v>861</v>
      </c>
      <c r="AE122">
        <v>2</v>
      </c>
      <c r="AF122" t="s">
        <v>20</v>
      </c>
      <c r="AG122">
        <v>838</v>
      </c>
      <c r="AL122" t="s">
        <v>26</v>
      </c>
      <c r="AM122" t="s">
        <v>479</v>
      </c>
      <c r="AN122" t="s">
        <v>23</v>
      </c>
      <c r="AO122">
        <v>3</v>
      </c>
      <c r="AP122" t="s">
        <v>480</v>
      </c>
      <c r="AQ122">
        <v>6</v>
      </c>
      <c r="AR122" t="s">
        <v>816</v>
      </c>
      <c r="AS122">
        <v>584</v>
      </c>
    </row>
    <row r="123" spans="26:45" x14ac:dyDescent="0.25">
      <c r="Z123" t="s">
        <v>615</v>
      </c>
      <c r="AA123" t="s">
        <v>762</v>
      </c>
      <c r="AB123" t="s">
        <v>23</v>
      </c>
      <c r="AC123">
        <v>6</v>
      </c>
      <c r="AD123" t="s">
        <v>763</v>
      </c>
      <c r="AE123">
        <v>4</v>
      </c>
      <c r="AF123" t="s">
        <v>834</v>
      </c>
      <c r="AG123">
        <v>838</v>
      </c>
      <c r="AL123" t="s">
        <v>26</v>
      </c>
      <c r="AM123" t="s">
        <v>491</v>
      </c>
      <c r="AN123" t="s">
        <v>18</v>
      </c>
      <c r="AO123">
        <v>6</v>
      </c>
      <c r="AP123" t="s">
        <v>492</v>
      </c>
      <c r="AQ123">
        <v>2</v>
      </c>
      <c r="AR123" t="s">
        <v>315</v>
      </c>
      <c r="AS123">
        <v>584</v>
      </c>
    </row>
    <row r="124" spans="26:45" x14ac:dyDescent="0.25">
      <c r="Z124" t="s">
        <v>615</v>
      </c>
      <c r="AA124" t="s">
        <v>624</v>
      </c>
      <c r="AB124" t="s">
        <v>23</v>
      </c>
      <c r="AC124">
        <v>10</v>
      </c>
      <c r="AD124" t="s">
        <v>625</v>
      </c>
      <c r="AE124">
        <v>4</v>
      </c>
      <c r="AF124" t="s">
        <v>834</v>
      </c>
      <c r="AG124">
        <v>838</v>
      </c>
      <c r="AL124" t="s">
        <v>26</v>
      </c>
      <c r="AM124" t="s">
        <v>493</v>
      </c>
      <c r="AN124" t="s">
        <v>18</v>
      </c>
      <c r="AO124">
        <v>3</v>
      </c>
      <c r="AP124" t="s">
        <v>494</v>
      </c>
      <c r="AQ124">
        <v>2</v>
      </c>
      <c r="AR124" t="s">
        <v>315</v>
      </c>
      <c r="AS124">
        <v>584</v>
      </c>
    </row>
    <row r="125" spans="26:45" x14ac:dyDescent="0.25">
      <c r="Z125" t="s">
        <v>615</v>
      </c>
      <c r="AA125" t="s">
        <v>638</v>
      </c>
      <c r="AB125" t="s">
        <v>18</v>
      </c>
      <c r="AC125">
        <v>1</v>
      </c>
      <c r="AD125" t="s">
        <v>639</v>
      </c>
      <c r="AE125">
        <v>42</v>
      </c>
      <c r="AF125" t="s">
        <v>862</v>
      </c>
      <c r="AG125">
        <v>838</v>
      </c>
      <c r="AL125" t="s">
        <v>26</v>
      </c>
      <c r="AM125" t="s">
        <v>863</v>
      </c>
      <c r="AN125" t="s">
        <v>23</v>
      </c>
      <c r="AO125">
        <v>11</v>
      </c>
      <c r="AP125" t="s">
        <v>864</v>
      </c>
      <c r="AQ125">
        <v>4</v>
      </c>
      <c r="AR125" t="s">
        <v>806</v>
      </c>
      <c r="AS125">
        <v>584</v>
      </c>
    </row>
    <row r="126" spans="26:45" x14ac:dyDescent="0.25">
      <c r="Z126" t="s">
        <v>615</v>
      </c>
      <c r="AA126" t="s">
        <v>769</v>
      </c>
      <c r="AB126" t="s">
        <v>23</v>
      </c>
      <c r="AC126">
        <v>1</v>
      </c>
      <c r="AD126" t="s">
        <v>770</v>
      </c>
      <c r="AE126">
        <v>2</v>
      </c>
      <c r="AF126" t="s">
        <v>20</v>
      </c>
      <c r="AG126">
        <v>838</v>
      </c>
    </row>
    <row r="127" spans="26:45" x14ac:dyDescent="0.25">
      <c r="Z127" t="s">
        <v>615</v>
      </c>
      <c r="AA127" t="s">
        <v>773</v>
      </c>
      <c r="AB127" t="s">
        <v>23</v>
      </c>
      <c r="AC127">
        <v>4</v>
      </c>
      <c r="AD127" t="s">
        <v>774</v>
      </c>
      <c r="AE127">
        <v>6</v>
      </c>
      <c r="AF127" t="s">
        <v>651</v>
      </c>
      <c r="AG127">
        <v>838</v>
      </c>
    </row>
    <row r="128" spans="26:45" x14ac:dyDescent="0.25">
      <c r="Z128" t="s">
        <v>615</v>
      </c>
      <c r="AA128" t="s">
        <v>865</v>
      </c>
      <c r="AB128" t="s">
        <v>23</v>
      </c>
      <c r="AC128">
        <v>17</v>
      </c>
      <c r="AD128" t="s">
        <v>866</v>
      </c>
      <c r="AE128">
        <v>2</v>
      </c>
      <c r="AF128" t="s">
        <v>20</v>
      </c>
      <c r="AG128">
        <v>838</v>
      </c>
    </row>
    <row r="129" spans="1:867" x14ac:dyDescent="0.25">
      <c r="Z129" t="s">
        <v>615</v>
      </c>
      <c r="AA129" t="s">
        <v>867</v>
      </c>
      <c r="AB129" t="s">
        <v>23</v>
      </c>
      <c r="AC129">
        <v>19</v>
      </c>
      <c r="AD129" t="s">
        <v>868</v>
      </c>
      <c r="AE129">
        <v>2</v>
      </c>
      <c r="AF129" t="s">
        <v>20</v>
      </c>
      <c r="AG129">
        <v>838</v>
      </c>
    </row>
    <row r="130" spans="1:867" x14ac:dyDescent="0.25">
      <c r="Z130" t="s">
        <v>615</v>
      </c>
      <c r="AA130" t="s">
        <v>869</v>
      </c>
      <c r="AB130" t="s">
        <v>18</v>
      </c>
      <c r="AC130">
        <v>17</v>
      </c>
      <c r="AD130" t="s">
        <v>870</v>
      </c>
      <c r="AE130">
        <v>2</v>
      </c>
      <c r="AF130" t="s">
        <v>20</v>
      </c>
      <c r="AG130">
        <v>838</v>
      </c>
    </row>
    <row r="131" spans="1:867" x14ac:dyDescent="0.25">
      <c r="Z131" t="s">
        <v>615</v>
      </c>
      <c r="AA131" t="s">
        <v>869</v>
      </c>
      <c r="AB131" t="s">
        <v>18</v>
      </c>
      <c r="AC131">
        <v>4</v>
      </c>
      <c r="AD131" t="s">
        <v>870</v>
      </c>
      <c r="AE131">
        <v>2</v>
      </c>
      <c r="AF131" t="s">
        <v>20</v>
      </c>
      <c r="AG131">
        <v>838</v>
      </c>
    </row>
    <row r="132" spans="1:867" x14ac:dyDescent="0.25">
      <c r="Z132" t="s">
        <v>615</v>
      </c>
      <c r="AA132" t="s">
        <v>779</v>
      </c>
      <c r="AB132" t="s">
        <v>18</v>
      </c>
      <c r="AC132">
        <v>6</v>
      </c>
      <c r="AD132" t="s">
        <v>780</v>
      </c>
      <c r="AE132">
        <v>2</v>
      </c>
      <c r="AF132" t="s">
        <v>20</v>
      </c>
      <c r="AG132">
        <v>838</v>
      </c>
    </row>
    <row r="133" spans="1:867" x14ac:dyDescent="0.25">
      <c r="Z133" t="s">
        <v>615</v>
      </c>
      <c r="AA133" t="s">
        <v>871</v>
      </c>
      <c r="AB133" t="s">
        <v>23</v>
      </c>
      <c r="AC133">
        <v>5</v>
      </c>
      <c r="AD133" t="s">
        <v>872</v>
      </c>
      <c r="AE133">
        <v>2</v>
      </c>
      <c r="AF133" t="s">
        <v>20</v>
      </c>
      <c r="AG133">
        <v>838</v>
      </c>
    </row>
    <row r="135" spans="1:867" s="25" customFormat="1" ht="15.75" x14ac:dyDescent="0.25">
      <c r="A135" s="27" t="s">
        <v>1651</v>
      </c>
      <c r="M135" s="29"/>
      <c r="Y135" s="29"/>
      <c r="AK135" s="29"/>
      <c r="AX135" s="29"/>
      <c r="BK135" s="29"/>
      <c r="BV135" s="46"/>
      <c r="BW135" s="24"/>
      <c r="BX135" s="46"/>
      <c r="BY135" s="46"/>
      <c r="BZ135" s="46"/>
      <c r="CA135" s="46"/>
      <c r="CB135" s="46"/>
      <c r="CC135" s="46"/>
      <c r="CD135" s="46"/>
      <c r="CE135" s="46"/>
      <c r="CF135" s="46"/>
      <c r="CG135" s="46"/>
      <c r="CH135" s="46"/>
      <c r="CI135" s="46"/>
      <c r="CJ135" s="46"/>
      <c r="CK135" s="46"/>
      <c r="CL135" s="46"/>
      <c r="CM135" s="46"/>
      <c r="CN135" s="46"/>
      <c r="CO135" s="46"/>
      <c r="CP135" s="46"/>
      <c r="CQ135" s="46"/>
      <c r="CR135" s="46"/>
      <c r="CS135" s="46"/>
      <c r="CT135" s="46"/>
      <c r="CU135" s="46"/>
      <c r="CV135" s="46"/>
      <c r="CW135" s="46"/>
      <c r="CX135" s="46"/>
      <c r="CY135" s="46"/>
      <c r="CZ135" s="46"/>
      <c r="DA135" s="46"/>
      <c r="DB135" s="46"/>
      <c r="DC135" s="46"/>
      <c r="DD135" s="46"/>
      <c r="DE135" s="46"/>
      <c r="DF135" s="46"/>
      <c r="DG135" s="46"/>
      <c r="DH135" s="46"/>
      <c r="DI135" s="46"/>
      <c r="DJ135" s="46"/>
      <c r="DK135" s="46"/>
      <c r="DL135" s="46"/>
      <c r="DM135" s="46"/>
      <c r="DN135" s="46"/>
      <c r="DO135" s="46"/>
      <c r="DP135" s="46"/>
      <c r="DQ135" s="46"/>
      <c r="DR135" s="46"/>
      <c r="DS135" s="46"/>
      <c r="DT135" s="46"/>
      <c r="DU135" s="46"/>
      <c r="DV135" s="46"/>
      <c r="DW135" s="46"/>
      <c r="DX135" s="46"/>
      <c r="DY135" s="46"/>
      <c r="DZ135" s="46"/>
      <c r="EA135" s="46"/>
      <c r="EB135" s="46"/>
      <c r="EC135" s="46"/>
      <c r="ED135" s="46"/>
      <c r="EE135" s="46"/>
      <c r="EF135" s="46"/>
      <c r="EG135" s="46"/>
      <c r="EH135" s="46"/>
      <c r="EI135" s="46"/>
      <c r="EJ135" s="46"/>
      <c r="EK135" s="46"/>
      <c r="EL135" s="46"/>
      <c r="EM135" s="46"/>
      <c r="EN135" s="46"/>
      <c r="EO135" s="46"/>
      <c r="EP135" s="46"/>
      <c r="EQ135" s="46"/>
      <c r="ER135" s="46"/>
      <c r="ES135" s="46"/>
      <c r="ET135" s="46"/>
      <c r="EU135" s="46"/>
      <c r="EV135" s="46"/>
      <c r="EW135" s="46"/>
      <c r="EX135" s="46"/>
      <c r="EY135" s="46"/>
      <c r="EZ135" s="46"/>
      <c r="FA135" s="46"/>
      <c r="FB135" s="46"/>
      <c r="FC135" s="46"/>
      <c r="FD135" s="46"/>
      <c r="FE135" s="46"/>
      <c r="FF135" s="46"/>
      <c r="FG135" s="46"/>
      <c r="FH135" s="46"/>
      <c r="FI135" s="46"/>
      <c r="FJ135" s="46"/>
      <c r="FK135" s="46"/>
      <c r="FL135" s="46"/>
      <c r="FM135" s="46"/>
      <c r="FN135" s="46"/>
      <c r="FO135" s="46"/>
      <c r="FP135" s="46"/>
      <c r="FQ135" s="46"/>
      <c r="FR135" s="46"/>
      <c r="FS135" s="46"/>
      <c r="FT135" s="46"/>
      <c r="FU135" s="46"/>
      <c r="FV135" s="46"/>
      <c r="FW135" s="46"/>
      <c r="FX135" s="46"/>
      <c r="FY135" s="46"/>
      <c r="FZ135" s="46"/>
      <c r="GA135" s="46"/>
      <c r="GB135" s="46"/>
      <c r="GC135" s="46"/>
      <c r="GD135" s="46"/>
      <c r="GE135" s="46"/>
      <c r="GF135" s="46"/>
      <c r="GG135" s="46"/>
      <c r="GH135" s="46"/>
      <c r="GI135" s="46"/>
      <c r="GJ135" s="46"/>
      <c r="GK135" s="46"/>
      <c r="GL135" s="46"/>
      <c r="GM135" s="46"/>
      <c r="GN135" s="46"/>
      <c r="GO135" s="46"/>
      <c r="GP135" s="46"/>
      <c r="GQ135" s="46"/>
      <c r="GR135" s="46"/>
      <c r="GS135" s="46"/>
      <c r="GT135" s="46"/>
      <c r="GU135" s="46"/>
      <c r="GV135" s="46"/>
      <c r="GW135" s="46"/>
      <c r="GX135" s="46"/>
      <c r="GY135" s="46"/>
      <c r="GZ135" s="46"/>
      <c r="HA135" s="46"/>
      <c r="HB135" s="46"/>
      <c r="HC135" s="46"/>
      <c r="HD135" s="46"/>
      <c r="HE135" s="46"/>
      <c r="HF135" s="46"/>
      <c r="HG135" s="46"/>
      <c r="HH135" s="46"/>
      <c r="HI135" s="46"/>
      <c r="HJ135" s="46"/>
      <c r="HK135" s="46"/>
      <c r="HL135" s="46"/>
      <c r="HM135" s="46"/>
      <c r="HN135" s="46"/>
      <c r="HO135" s="46"/>
      <c r="HP135" s="46"/>
      <c r="HQ135" s="46"/>
      <c r="HR135" s="46"/>
      <c r="HS135" s="46"/>
      <c r="HT135" s="46"/>
      <c r="HU135" s="46"/>
      <c r="HV135" s="46"/>
      <c r="HW135" s="46"/>
      <c r="HX135" s="46"/>
      <c r="HY135" s="46"/>
      <c r="HZ135" s="46"/>
      <c r="IA135" s="46"/>
      <c r="IB135" s="46"/>
      <c r="IC135" s="46"/>
      <c r="ID135" s="46"/>
      <c r="IE135" s="46"/>
      <c r="IF135" s="46"/>
      <c r="IG135" s="46"/>
      <c r="IH135" s="46"/>
      <c r="II135" s="46"/>
      <c r="IJ135" s="46"/>
      <c r="IK135" s="46"/>
      <c r="IL135" s="46"/>
      <c r="IM135" s="46"/>
      <c r="IN135" s="46"/>
      <c r="IO135" s="46"/>
      <c r="IP135" s="46"/>
      <c r="IQ135" s="46"/>
      <c r="IR135" s="46"/>
      <c r="IS135" s="46"/>
      <c r="IT135" s="46"/>
      <c r="IU135" s="46"/>
      <c r="IV135" s="46"/>
      <c r="IW135" s="46"/>
      <c r="IX135" s="46"/>
      <c r="IY135" s="46"/>
      <c r="IZ135" s="46"/>
      <c r="JA135" s="46"/>
      <c r="JB135" s="46"/>
      <c r="JC135" s="46"/>
      <c r="JD135" s="46"/>
      <c r="JE135" s="46"/>
      <c r="JF135" s="46"/>
      <c r="JG135" s="46"/>
      <c r="JH135" s="46"/>
      <c r="JI135" s="46"/>
      <c r="JJ135" s="46"/>
      <c r="JK135" s="46"/>
      <c r="JL135" s="46"/>
      <c r="JM135" s="46"/>
      <c r="JN135" s="46"/>
      <c r="JO135" s="46"/>
      <c r="JP135" s="46"/>
      <c r="JQ135" s="46"/>
      <c r="JR135" s="46"/>
      <c r="JS135" s="46"/>
      <c r="JT135" s="46"/>
      <c r="JU135" s="46"/>
      <c r="JV135" s="46"/>
      <c r="JW135" s="46"/>
      <c r="JX135" s="46"/>
      <c r="JY135" s="46"/>
      <c r="JZ135" s="46"/>
      <c r="KA135" s="46"/>
      <c r="KB135" s="46"/>
      <c r="KC135" s="46"/>
      <c r="KD135" s="46"/>
      <c r="KE135" s="46"/>
      <c r="KF135" s="46"/>
      <c r="KG135" s="46"/>
      <c r="KH135" s="46"/>
      <c r="KI135" s="46"/>
      <c r="KJ135" s="46"/>
      <c r="KK135" s="46"/>
      <c r="KL135" s="46"/>
      <c r="KM135" s="46"/>
      <c r="KN135" s="46"/>
      <c r="KO135" s="46"/>
      <c r="KP135" s="46"/>
      <c r="KQ135" s="46"/>
      <c r="KR135" s="46"/>
      <c r="KS135" s="46"/>
      <c r="KT135" s="46"/>
      <c r="KU135" s="46"/>
      <c r="KV135" s="46"/>
      <c r="KW135" s="46"/>
      <c r="KX135" s="46"/>
      <c r="KY135" s="46"/>
      <c r="KZ135" s="46"/>
      <c r="LA135" s="46"/>
      <c r="LB135" s="46"/>
      <c r="LC135" s="46"/>
      <c r="LD135" s="46"/>
      <c r="LE135" s="46"/>
      <c r="LF135" s="46"/>
      <c r="LG135" s="46"/>
      <c r="LH135" s="46"/>
      <c r="LI135" s="46"/>
      <c r="LJ135" s="46"/>
      <c r="LK135" s="46"/>
      <c r="LL135" s="46"/>
      <c r="LM135" s="46"/>
      <c r="LN135" s="46"/>
      <c r="LO135" s="46"/>
      <c r="LP135" s="46"/>
      <c r="LQ135" s="46"/>
      <c r="LR135" s="46"/>
      <c r="LS135" s="46"/>
      <c r="LT135" s="46"/>
      <c r="LU135" s="46"/>
      <c r="LV135" s="46"/>
      <c r="LW135" s="46"/>
      <c r="LX135" s="46"/>
      <c r="LY135" s="46"/>
      <c r="LZ135" s="46"/>
      <c r="MA135" s="46"/>
      <c r="MB135" s="46"/>
      <c r="MC135" s="46"/>
      <c r="MD135" s="46"/>
      <c r="ME135" s="46"/>
      <c r="MF135" s="46"/>
      <c r="MG135" s="46"/>
      <c r="MH135" s="46"/>
      <c r="MI135" s="46"/>
      <c r="MJ135" s="46"/>
      <c r="MK135" s="46"/>
      <c r="ML135" s="46"/>
      <c r="MM135" s="46"/>
      <c r="MN135" s="46"/>
      <c r="MO135" s="46"/>
      <c r="MP135" s="46"/>
      <c r="MQ135" s="46"/>
      <c r="MR135" s="46"/>
      <c r="MS135" s="46"/>
      <c r="MT135" s="46"/>
      <c r="MU135" s="46"/>
      <c r="MV135" s="46"/>
      <c r="MW135" s="46"/>
      <c r="MX135" s="46"/>
      <c r="MY135" s="46"/>
      <c r="MZ135" s="46"/>
      <c r="NA135" s="46"/>
      <c r="NB135" s="46"/>
      <c r="NC135" s="46"/>
      <c r="ND135" s="46"/>
      <c r="NE135" s="46"/>
      <c r="NF135" s="46"/>
      <c r="NG135" s="46"/>
      <c r="NH135" s="46"/>
      <c r="NI135" s="46"/>
      <c r="NJ135" s="46"/>
      <c r="NK135" s="46"/>
      <c r="NL135" s="46"/>
      <c r="NM135" s="46"/>
      <c r="NN135" s="46"/>
      <c r="NO135" s="46"/>
      <c r="NP135" s="46"/>
      <c r="NQ135" s="46"/>
      <c r="NR135" s="46"/>
      <c r="NS135" s="46"/>
      <c r="NT135" s="46"/>
      <c r="NU135" s="46"/>
      <c r="NV135" s="46"/>
      <c r="NW135" s="46"/>
      <c r="NX135" s="46"/>
      <c r="NY135" s="46"/>
      <c r="NZ135" s="46"/>
      <c r="OA135" s="46"/>
      <c r="OB135" s="46"/>
      <c r="OC135" s="46"/>
      <c r="OD135" s="46"/>
      <c r="OE135" s="46"/>
      <c r="OF135" s="46"/>
      <c r="OG135" s="46"/>
      <c r="OH135" s="46"/>
      <c r="OI135" s="46"/>
      <c r="OJ135" s="46"/>
      <c r="OK135" s="46"/>
      <c r="OL135" s="46"/>
      <c r="OM135" s="46"/>
      <c r="ON135" s="46"/>
      <c r="OO135" s="46"/>
      <c r="OP135" s="46"/>
      <c r="OQ135" s="46"/>
      <c r="OR135" s="46"/>
      <c r="OS135" s="46"/>
      <c r="OT135" s="46"/>
      <c r="OU135" s="46"/>
      <c r="OV135" s="46"/>
      <c r="OW135" s="46"/>
      <c r="OX135" s="46"/>
      <c r="OY135" s="46"/>
      <c r="OZ135" s="46"/>
      <c r="PA135" s="46"/>
      <c r="PB135" s="46"/>
      <c r="PC135" s="46"/>
      <c r="PD135" s="46"/>
      <c r="PE135" s="46"/>
      <c r="PF135" s="46"/>
      <c r="PG135" s="46"/>
      <c r="PH135" s="46"/>
      <c r="PI135" s="46"/>
      <c r="PJ135" s="46"/>
      <c r="PK135" s="46"/>
      <c r="PL135" s="46"/>
      <c r="PM135" s="46"/>
      <c r="PN135" s="46"/>
      <c r="PO135" s="46"/>
      <c r="PP135" s="46"/>
      <c r="PQ135" s="46"/>
      <c r="PR135" s="46"/>
      <c r="PS135" s="46"/>
      <c r="PT135" s="46"/>
      <c r="PU135" s="46"/>
      <c r="PV135" s="46"/>
      <c r="PW135" s="46"/>
      <c r="PX135" s="46"/>
      <c r="PY135" s="46"/>
      <c r="PZ135" s="46"/>
      <c r="QA135" s="46"/>
      <c r="QB135" s="46"/>
      <c r="QC135" s="46"/>
      <c r="QD135" s="46"/>
      <c r="QE135" s="46"/>
      <c r="QF135" s="46"/>
      <c r="QG135" s="46"/>
      <c r="QH135" s="46"/>
      <c r="QI135" s="46"/>
      <c r="QJ135" s="46"/>
      <c r="QK135" s="46"/>
      <c r="QL135" s="46"/>
      <c r="QM135" s="46"/>
      <c r="QN135" s="46"/>
      <c r="QO135" s="46"/>
      <c r="QP135" s="46"/>
      <c r="QQ135" s="46"/>
      <c r="QR135" s="46"/>
      <c r="QS135" s="46"/>
      <c r="QT135" s="46"/>
      <c r="QU135" s="46"/>
      <c r="QV135" s="46"/>
      <c r="QW135" s="46"/>
      <c r="QX135" s="46"/>
      <c r="QY135" s="46"/>
      <c r="QZ135" s="46"/>
      <c r="RA135" s="46"/>
      <c r="RB135" s="46"/>
      <c r="RC135" s="46"/>
      <c r="RD135" s="46"/>
      <c r="RE135" s="46"/>
      <c r="RF135" s="46"/>
      <c r="RG135" s="46"/>
      <c r="RH135" s="46"/>
      <c r="RI135" s="46"/>
      <c r="RJ135" s="46"/>
      <c r="RK135" s="46"/>
      <c r="RL135" s="46"/>
      <c r="RM135" s="46"/>
      <c r="RN135" s="46"/>
      <c r="RO135" s="46"/>
      <c r="RP135" s="46"/>
      <c r="RQ135" s="46"/>
      <c r="RR135" s="46"/>
      <c r="RS135" s="46"/>
      <c r="RT135" s="46"/>
      <c r="RU135" s="46"/>
      <c r="RV135" s="46"/>
      <c r="RW135" s="46"/>
      <c r="RX135" s="46"/>
      <c r="RY135" s="46"/>
      <c r="RZ135" s="46"/>
      <c r="SA135" s="46"/>
      <c r="SB135" s="46"/>
      <c r="SC135" s="46"/>
      <c r="SD135" s="46"/>
      <c r="SE135" s="46"/>
      <c r="SF135" s="46"/>
      <c r="SG135" s="46"/>
      <c r="SH135" s="46"/>
      <c r="SI135" s="46"/>
      <c r="SJ135" s="46"/>
      <c r="SK135" s="46"/>
      <c r="SL135" s="46"/>
      <c r="SM135" s="46"/>
      <c r="SN135" s="46"/>
      <c r="SO135" s="46"/>
      <c r="SP135" s="46"/>
      <c r="SQ135" s="46"/>
      <c r="SR135" s="46"/>
      <c r="SS135" s="46"/>
      <c r="ST135" s="46"/>
      <c r="SU135" s="46"/>
      <c r="SV135" s="46"/>
      <c r="SW135" s="46"/>
      <c r="SX135" s="46"/>
      <c r="SY135" s="46"/>
      <c r="SZ135" s="46"/>
      <c r="TA135" s="46"/>
      <c r="TB135" s="46"/>
      <c r="TC135" s="46"/>
      <c r="TD135" s="46"/>
      <c r="TE135" s="46"/>
      <c r="TF135" s="46"/>
      <c r="TG135" s="46"/>
      <c r="TH135" s="46"/>
      <c r="TI135" s="46"/>
      <c r="TJ135" s="46"/>
      <c r="TK135" s="46"/>
      <c r="TL135" s="46"/>
      <c r="TM135" s="46"/>
      <c r="TN135" s="46"/>
      <c r="TO135" s="46"/>
      <c r="TP135" s="46"/>
      <c r="TQ135" s="46"/>
      <c r="TR135" s="46"/>
      <c r="TS135" s="46"/>
      <c r="TT135" s="46"/>
      <c r="TU135" s="46"/>
      <c r="TV135" s="46"/>
      <c r="TW135" s="46"/>
      <c r="TX135" s="46"/>
      <c r="TY135" s="46"/>
      <c r="TZ135" s="46"/>
      <c r="UA135" s="46"/>
      <c r="UB135" s="46"/>
      <c r="UC135" s="46"/>
      <c r="UD135" s="46"/>
      <c r="UE135" s="46"/>
      <c r="UF135" s="46"/>
      <c r="UG135" s="46"/>
      <c r="UH135" s="46"/>
      <c r="UI135" s="46"/>
      <c r="UJ135" s="46"/>
      <c r="UK135" s="46"/>
      <c r="UL135" s="46"/>
      <c r="UM135" s="46"/>
      <c r="UN135" s="46"/>
      <c r="UO135" s="46"/>
      <c r="UP135" s="46"/>
      <c r="UQ135" s="46"/>
      <c r="UR135" s="46"/>
      <c r="US135" s="46"/>
      <c r="UT135" s="46"/>
      <c r="UU135" s="46"/>
      <c r="UV135" s="46"/>
      <c r="UW135" s="46"/>
      <c r="UX135" s="46"/>
      <c r="UY135" s="46"/>
      <c r="UZ135" s="46"/>
      <c r="VA135" s="46"/>
      <c r="VB135" s="46"/>
      <c r="VC135" s="46"/>
      <c r="VD135" s="46"/>
      <c r="VE135" s="46"/>
      <c r="VF135" s="46"/>
      <c r="VG135" s="46"/>
      <c r="VH135" s="46"/>
      <c r="VI135" s="46"/>
      <c r="VJ135" s="46"/>
      <c r="VK135" s="46"/>
      <c r="VL135" s="46"/>
      <c r="VM135" s="46"/>
      <c r="VN135" s="46"/>
      <c r="VO135" s="46"/>
      <c r="VP135" s="46"/>
      <c r="VQ135" s="46"/>
      <c r="VR135" s="46"/>
      <c r="VS135" s="46"/>
      <c r="VT135" s="46"/>
      <c r="VU135" s="46"/>
      <c r="VV135" s="46"/>
      <c r="VW135" s="46"/>
      <c r="VX135" s="46"/>
      <c r="VY135" s="46"/>
      <c r="VZ135" s="46"/>
      <c r="WA135" s="46"/>
      <c r="WB135" s="46"/>
      <c r="WC135" s="46"/>
      <c r="WD135" s="46"/>
      <c r="WE135" s="46"/>
      <c r="WF135" s="46"/>
      <c r="WG135" s="46"/>
      <c r="WH135" s="46"/>
      <c r="WI135" s="46"/>
      <c r="WJ135" s="46"/>
      <c r="WK135" s="46"/>
      <c r="WL135" s="46"/>
      <c r="WM135" s="46"/>
      <c r="WN135" s="46"/>
      <c r="WO135" s="46"/>
      <c r="WP135" s="46"/>
      <c r="WQ135" s="46"/>
      <c r="WR135" s="46"/>
      <c r="WS135" s="46"/>
      <c r="WT135" s="46"/>
      <c r="WU135" s="46"/>
      <c r="WV135" s="46"/>
      <c r="WW135" s="46"/>
      <c r="WX135" s="46"/>
      <c r="WY135" s="46"/>
      <c r="WZ135" s="46"/>
      <c r="XA135" s="46"/>
      <c r="XB135" s="46"/>
      <c r="XC135" s="46"/>
      <c r="XD135" s="46"/>
      <c r="XE135" s="46"/>
      <c r="XF135" s="46"/>
      <c r="XG135" s="46"/>
      <c r="XH135" s="46"/>
      <c r="XI135" s="46"/>
      <c r="XJ135" s="46"/>
      <c r="XK135" s="46"/>
      <c r="XL135" s="46"/>
      <c r="XM135" s="46"/>
      <c r="XN135" s="46"/>
      <c r="XO135" s="46"/>
      <c r="XP135" s="46"/>
      <c r="XQ135" s="46"/>
      <c r="XR135" s="46"/>
      <c r="XS135" s="46"/>
      <c r="XT135" s="46"/>
      <c r="XU135" s="46"/>
      <c r="XV135" s="46"/>
      <c r="XW135" s="46"/>
      <c r="XX135" s="46"/>
      <c r="XY135" s="46"/>
      <c r="XZ135" s="46"/>
      <c r="YA135" s="46"/>
      <c r="YB135" s="46"/>
      <c r="YC135" s="46"/>
      <c r="YD135" s="46"/>
      <c r="YE135" s="46"/>
      <c r="YF135" s="46"/>
      <c r="YG135" s="46"/>
      <c r="YH135" s="46"/>
      <c r="YI135" s="46"/>
      <c r="YJ135" s="46"/>
      <c r="YK135" s="46"/>
      <c r="YL135" s="46"/>
      <c r="YM135" s="46"/>
      <c r="YN135" s="46"/>
      <c r="YO135" s="46"/>
      <c r="YP135" s="46"/>
      <c r="YQ135" s="46"/>
      <c r="YR135" s="46"/>
      <c r="YS135" s="46"/>
      <c r="YT135" s="46"/>
      <c r="YU135" s="46"/>
      <c r="YV135" s="46"/>
      <c r="YW135" s="46"/>
      <c r="YX135" s="46"/>
      <c r="YY135" s="46"/>
      <c r="YZ135" s="46"/>
      <c r="ZA135" s="46"/>
      <c r="ZB135" s="46"/>
      <c r="ZC135" s="46"/>
      <c r="ZD135" s="46"/>
      <c r="ZE135" s="46"/>
      <c r="ZF135" s="46"/>
      <c r="ZG135" s="46"/>
      <c r="ZH135" s="46"/>
      <c r="ZI135" s="46"/>
      <c r="ZJ135" s="46"/>
      <c r="ZK135" s="46"/>
      <c r="ZL135" s="46"/>
      <c r="ZM135" s="46"/>
      <c r="ZN135" s="46"/>
      <c r="ZO135" s="46"/>
      <c r="ZP135" s="46"/>
      <c r="ZQ135" s="46"/>
      <c r="ZR135" s="46"/>
      <c r="ZS135" s="46"/>
      <c r="ZT135" s="46"/>
      <c r="ZU135" s="46"/>
      <c r="ZV135" s="46"/>
      <c r="ZW135" s="46"/>
      <c r="ZX135" s="46"/>
      <c r="ZY135" s="46"/>
      <c r="ZZ135" s="46"/>
      <c r="AAA135" s="46"/>
      <c r="AAB135" s="46"/>
      <c r="AAC135" s="46"/>
      <c r="AAD135" s="46"/>
      <c r="AAE135" s="46"/>
      <c r="AAF135" s="46"/>
      <c r="AAG135" s="46"/>
      <c r="AAH135" s="46"/>
      <c r="AAI135" s="46"/>
      <c r="AAJ135" s="46"/>
      <c r="AAK135" s="46"/>
      <c r="AAL135" s="46"/>
      <c r="AAM135" s="46"/>
      <c r="AAN135" s="46"/>
      <c r="AAO135" s="46"/>
      <c r="AAP135" s="46"/>
      <c r="AAQ135" s="46"/>
      <c r="AAR135" s="46"/>
      <c r="AAS135" s="46"/>
      <c r="AAT135" s="46"/>
      <c r="AAU135" s="46"/>
      <c r="AAV135" s="46"/>
      <c r="AAW135" s="46"/>
      <c r="AAX135" s="46"/>
      <c r="AAY135" s="46"/>
      <c r="AAZ135" s="46"/>
      <c r="ABA135" s="46"/>
      <c r="ABB135" s="46"/>
      <c r="ABC135" s="46"/>
      <c r="ABD135" s="46"/>
      <c r="ABE135" s="46"/>
      <c r="ABF135" s="46"/>
      <c r="ABG135" s="46"/>
      <c r="ABH135" s="46"/>
      <c r="ABI135" s="46"/>
      <c r="ABJ135" s="46"/>
      <c r="ABK135" s="46"/>
      <c r="ABL135" s="46"/>
      <c r="ABM135" s="46"/>
      <c r="ABN135" s="46"/>
      <c r="ABO135" s="46"/>
      <c r="ABP135" s="46"/>
      <c r="ABQ135" s="46"/>
      <c r="ABR135" s="46"/>
      <c r="ABS135" s="46"/>
      <c r="ABT135" s="46"/>
      <c r="ABU135" s="46"/>
      <c r="ABV135" s="46"/>
      <c r="ABW135" s="46"/>
      <c r="ABX135" s="46"/>
      <c r="ABY135" s="46"/>
      <c r="ABZ135" s="46"/>
      <c r="ACA135" s="46"/>
      <c r="ACB135" s="46"/>
      <c r="ACC135" s="46"/>
      <c r="ACD135" s="46"/>
      <c r="ACE135" s="46"/>
      <c r="ACF135" s="46"/>
      <c r="ACG135" s="46"/>
      <c r="ACH135" s="46"/>
      <c r="ACI135" s="46"/>
      <c r="ACJ135" s="46"/>
      <c r="ACK135" s="46"/>
      <c r="ACL135" s="46"/>
      <c r="ACM135" s="46"/>
      <c r="ACN135" s="46"/>
      <c r="ACO135" s="46"/>
      <c r="ACP135" s="46"/>
      <c r="ACQ135" s="46"/>
      <c r="ACR135" s="46"/>
      <c r="ACS135" s="46"/>
      <c r="ACT135" s="46"/>
      <c r="ACU135" s="46"/>
      <c r="ACV135" s="46"/>
      <c r="ACW135" s="46"/>
      <c r="ACX135" s="46"/>
      <c r="ACY135" s="46"/>
      <c r="ACZ135" s="46"/>
      <c r="ADA135" s="46"/>
      <c r="ADB135" s="46"/>
      <c r="ADC135" s="46"/>
      <c r="ADD135" s="46"/>
      <c r="ADE135" s="46"/>
      <c r="ADF135" s="46"/>
      <c r="ADG135" s="46"/>
      <c r="ADH135" s="46"/>
      <c r="ADI135" s="46"/>
      <c r="ADJ135" s="46"/>
      <c r="ADK135" s="46"/>
      <c r="ADL135" s="46"/>
      <c r="ADM135" s="46"/>
      <c r="ADN135" s="46"/>
      <c r="ADO135" s="46"/>
      <c r="ADP135" s="46"/>
      <c r="ADQ135" s="46"/>
      <c r="ADR135" s="46"/>
      <c r="ADS135" s="46"/>
      <c r="ADT135" s="46"/>
      <c r="ADU135" s="46"/>
      <c r="ADV135" s="46"/>
      <c r="ADW135" s="46"/>
      <c r="ADX135" s="46"/>
      <c r="ADY135" s="46"/>
      <c r="ADZ135" s="46"/>
      <c r="AEA135" s="46"/>
      <c r="AEB135" s="46"/>
      <c r="AEC135" s="46"/>
      <c r="AED135" s="46"/>
      <c r="AEE135" s="46"/>
      <c r="AEF135" s="46"/>
      <c r="AEG135" s="46"/>
      <c r="AEH135" s="46"/>
      <c r="AEI135" s="46"/>
      <c r="AEJ135" s="46"/>
      <c r="AEK135" s="46"/>
      <c r="AEL135" s="46"/>
      <c r="AEM135" s="46"/>
      <c r="AEN135" s="46"/>
      <c r="AEO135" s="46"/>
      <c r="AEP135" s="46"/>
      <c r="AEQ135" s="46"/>
      <c r="AER135" s="46"/>
      <c r="AES135" s="46"/>
      <c r="AET135" s="46"/>
      <c r="AEU135" s="46"/>
      <c r="AEV135" s="46"/>
      <c r="AEW135" s="46"/>
      <c r="AEX135" s="46"/>
      <c r="AEY135" s="46"/>
      <c r="AEZ135" s="46"/>
      <c r="AFA135" s="46"/>
      <c r="AFB135" s="46"/>
      <c r="AFC135" s="46"/>
      <c r="AFD135" s="46"/>
      <c r="AFE135" s="46"/>
      <c r="AFF135" s="46"/>
      <c r="AFG135" s="46"/>
      <c r="AFH135" s="46"/>
      <c r="AFI135" s="46"/>
      <c r="AFJ135" s="46"/>
      <c r="AFK135" s="46"/>
      <c r="AFL135" s="46"/>
      <c r="AFM135" s="46"/>
      <c r="AFN135" s="46"/>
      <c r="AFO135" s="46"/>
      <c r="AFP135" s="46"/>
      <c r="AFQ135" s="46"/>
      <c r="AFR135" s="46"/>
      <c r="AFS135" s="46"/>
      <c r="AFT135" s="46"/>
      <c r="AFU135" s="46"/>
      <c r="AFV135" s="46"/>
      <c r="AFW135" s="46"/>
      <c r="AFX135" s="46"/>
      <c r="AFY135" s="46"/>
      <c r="AFZ135" s="46"/>
      <c r="AGA135" s="46"/>
      <c r="AGB135" s="46"/>
      <c r="AGC135" s="46"/>
      <c r="AGD135" s="46"/>
      <c r="AGE135" s="46"/>
      <c r="AGF135" s="46"/>
      <c r="AGG135" s="46"/>
      <c r="AGH135" s="46"/>
      <c r="AGI135" s="46"/>
    </row>
    <row r="136" spans="1:867" ht="15.75" x14ac:dyDescent="0.25">
      <c r="A136" s="21" t="s">
        <v>1653</v>
      </c>
    </row>
    <row r="137" spans="1:867" x14ac:dyDescent="0.25">
      <c r="A137" t="s">
        <v>2077</v>
      </c>
      <c r="H137" s="23"/>
      <c r="M137" s="24" t="s">
        <v>2079</v>
      </c>
      <c r="T137" s="23"/>
      <c r="Y137" s="24" t="s">
        <v>2081</v>
      </c>
      <c r="AE137" s="23"/>
      <c r="AK137" s="24" t="s">
        <v>2083</v>
      </c>
      <c r="AQ137" s="23"/>
      <c r="AX137" s="24" t="s">
        <v>2085</v>
      </c>
      <c r="BD137" s="23"/>
      <c r="BK137" s="24" t="s">
        <v>2087</v>
      </c>
      <c r="BQ137" s="23"/>
    </row>
    <row r="138" spans="1:867" x14ac:dyDescent="0.25">
      <c r="A138" t="s">
        <v>8</v>
      </c>
      <c r="B138" t="s">
        <v>9</v>
      </c>
      <c r="C138" t="s">
        <v>10</v>
      </c>
      <c r="D138" t="s">
        <v>11</v>
      </c>
      <c r="E138" t="s">
        <v>12</v>
      </c>
      <c r="F138" t="s">
        <v>13</v>
      </c>
      <c r="G138" t="s">
        <v>14</v>
      </c>
      <c r="H138" t="s">
        <v>15</v>
      </c>
      <c r="M138" s="24" t="s">
        <v>8</v>
      </c>
      <c r="N138" t="s">
        <v>9</v>
      </c>
      <c r="O138" t="s">
        <v>10</v>
      </c>
      <c r="P138" t="s">
        <v>11</v>
      </c>
      <c r="Q138" t="s">
        <v>12</v>
      </c>
      <c r="R138" t="s">
        <v>13</v>
      </c>
      <c r="S138" t="s">
        <v>14</v>
      </c>
      <c r="T138" t="s">
        <v>15</v>
      </c>
      <c r="Y138" s="24" t="s">
        <v>8</v>
      </c>
      <c r="Z138" t="s">
        <v>9</v>
      </c>
      <c r="AA138" t="s">
        <v>10</v>
      </c>
      <c r="AB138" t="s">
        <v>11</v>
      </c>
      <c r="AC138" t="s">
        <v>12</v>
      </c>
      <c r="AD138" t="s">
        <v>13</v>
      </c>
      <c r="AE138" t="s">
        <v>14</v>
      </c>
      <c r="AF138" t="s">
        <v>15</v>
      </c>
      <c r="AK138" s="24" t="s">
        <v>8</v>
      </c>
      <c r="AL138" t="s">
        <v>9</v>
      </c>
      <c r="AM138" t="s">
        <v>10</v>
      </c>
      <c r="AN138" t="s">
        <v>11</v>
      </c>
      <c r="AO138" t="s">
        <v>12</v>
      </c>
      <c r="AP138" t="s">
        <v>13</v>
      </c>
      <c r="AQ138" t="s">
        <v>14</v>
      </c>
      <c r="AR138" t="s">
        <v>15</v>
      </c>
      <c r="AX138" s="24" t="s">
        <v>8</v>
      </c>
      <c r="AY138" t="s">
        <v>9</v>
      </c>
      <c r="AZ138" t="s">
        <v>10</v>
      </c>
      <c r="BA138" t="s">
        <v>11</v>
      </c>
      <c r="BB138" t="s">
        <v>12</v>
      </c>
      <c r="BC138" t="s">
        <v>13</v>
      </c>
      <c r="BD138" t="s">
        <v>14</v>
      </c>
      <c r="BE138" t="s">
        <v>15</v>
      </c>
      <c r="BK138" s="24" t="s">
        <v>8</v>
      </c>
      <c r="BL138" t="s">
        <v>9</v>
      </c>
      <c r="BM138" t="s">
        <v>10</v>
      </c>
      <c r="BN138" t="s">
        <v>11</v>
      </c>
      <c r="BO138" t="s">
        <v>12</v>
      </c>
      <c r="BP138" t="s">
        <v>13</v>
      </c>
      <c r="BQ138" t="s">
        <v>14</v>
      </c>
      <c r="BR138" t="s">
        <v>15</v>
      </c>
    </row>
    <row r="139" spans="1:867" x14ac:dyDescent="0.25">
      <c r="A139" t="s">
        <v>16</v>
      </c>
      <c r="B139" t="s">
        <v>1276</v>
      </c>
      <c r="C139" t="s">
        <v>18</v>
      </c>
      <c r="D139">
        <v>1</v>
      </c>
      <c r="E139" t="s">
        <v>1277</v>
      </c>
      <c r="F139">
        <v>2</v>
      </c>
      <c r="G139" t="s">
        <v>390</v>
      </c>
      <c r="H139">
        <v>968</v>
      </c>
      <c r="M139" s="24" t="s">
        <v>21</v>
      </c>
      <c r="N139" t="s">
        <v>22</v>
      </c>
      <c r="O139" t="s">
        <v>23</v>
      </c>
      <c r="P139">
        <v>22</v>
      </c>
      <c r="Q139" t="s">
        <v>24</v>
      </c>
      <c r="R139">
        <v>4</v>
      </c>
      <c r="S139" t="s">
        <v>619</v>
      </c>
      <c r="T139">
        <v>214</v>
      </c>
      <c r="Y139" s="24" t="s">
        <v>615</v>
      </c>
      <c r="Z139" t="s">
        <v>1278</v>
      </c>
      <c r="AA139" t="s">
        <v>23</v>
      </c>
      <c r="AB139">
        <v>22</v>
      </c>
      <c r="AC139" t="s">
        <v>1279</v>
      </c>
      <c r="AD139">
        <v>6</v>
      </c>
      <c r="AE139" t="s">
        <v>1280</v>
      </c>
      <c r="AF139">
        <v>130</v>
      </c>
      <c r="AK139" s="24" t="s">
        <v>26</v>
      </c>
      <c r="AL139" t="s">
        <v>51</v>
      </c>
      <c r="AM139" t="s">
        <v>23</v>
      </c>
      <c r="AN139">
        <v>20</v>
      </c>
      <c r="AO139" t="s">
        <v>52</v>
      </c>
      <c r="AP139">
        <v>2</v>
      </c>
      <c r="AQ139" t="s">
        <v>412</v>
      </c>
      <c r="AR139">
        <v>382</v>
      </c>
      <c r="AX139" s="24" t="s">
        <v>1281</v>
      </c>
      <c r="AY139" t="s">
        <v>1282</v>
      </c>
      <c r="AZ139" t="s">
        <v>23</v>
      </c>
      <c r="BA139">
        <v>13</v>
      </c>
      <c r="BB139" t="s">
        <v>1283</v>
      </c>
      <c r="BC139">
        <v>2</v>
      </c>
      <c r="BD139" t="s">
        <v>939</v>
      </c>
      <c r="BE139">
        <v>520</v>
      </c>
      <c r="BK139" s="24" t="s">
        <v>1281</v>
      </c>
      <c r="BL139" t="s">
        <v>1284</v>
      </c>
      <c r="BM139" t="s">
        <v>23</v>
      </c>
      <c r="BN139">
        <v>15</v>
      </c>
      <c r="BO139" t="s">
        <v>1285</v>
      </c>
      <c r="BP139">
        <v>2</v>
      </c>
      <c r="BQ139" t="s">
        <v>445</v>
      </c>
      <c r="BR139">
        <v>1238</v>
      </c>
    </row>
    <row r="140" spans="1:867" x14ac:dyDescent="0.25">
      <c r="A140" t="s">
        <v>16</v>
      </c>
      <c r="B140" t="s">
        <v>1286</v>
      </c>
      <c r="C140" t="s">
        <v>23</v>
      </c>
      <c r="D140">
        <v>15</v>
      </c>
      <c r="E140" t="s">
        <v>1287</v>
      </c>
      <c r="F140">
        <v>2</v>
      </c>
      <c r="G140" t="s">
        <v>390</v>
      </c>
      <c r="H140">
        <v>968</v>
      </c>
      <c r="M140" s="24" t="s">
        <v>21</v>
      </c>
      <c r="N140" t="s">
        <v>38</v>
      </c>
      <c r="O140" t="s">
        <v>23</v>
      </c>
      <c r="P140">
        <v>12</v>
      </c>
      <c r="Q140" t="s">
        <v>39</v>
      </c>
      <c r="R140">
        <v>2</v>
      </c>
      <c r="S140" t="s">
        <v>626</v>
      </c>
      <c r="T140">
        <v>214</v>
      </c>
      <c r="Y140" s="24" t="s">
        <v>615</v>
      </c>
      <c r="Z140" t="s">
        <v>733</v>
      </c>
      <c r="AA140" t="s">
        <v>23</v>
      </c>
      <c r="AB140">
        <v>11</v>
      </c>
      <c r="AC140" t="s">
        <v>734</v>
      </c>
      <c r="AD140">
        <v>2</v>
      </c>
      <c r="AE140" t="s">
        <v>1035</v>
      </c>
      <c r="AF140">
        <v>130</v>
      </c>
      <c r="AK140" s="24" t="s">
        <v>26</v>
      </c>
      <c r="AL140" t="s">
        <v>62</v>
      </c>
      <c r="AM140" t="s">
        <v>23</v>
      </c>
      <c r="AN140">
        <v>21</v>
      </c>
      <c r="AO140" t="s">
        <v>63</v>
      </c>
      <c r="AP140">
        <v>2</v>
      </c>
      <c r="AQ140" t="s">
        <v>412</v>
      </c>
      <c r="AR140">
        <v>382</v>
      </c>
      <c r="AX140" s="24" t="s">
        <v>1281</v>
      </c>
      <c r="AY140" t="s">
        <v>1288</v>
      </c>
      <c r="AZ140" t="s">
        <v>23</v>
      </c>
      <c r="BA140">
        <v>5</v>
      </c>
      <c r="BB140" t="s">
        <v>1289</v>
      </c>
      <c r="BC140">
        <v>2</v>
      </c>
      <c r="BD140" t="s">
        <v>939</v>
      </c>
      <c r="BE140">
        <v>520</v>
      </c>
      <c r="BK140" s="24" t="s">
        <v>1281</v>
      </c>
      <c r="BL140" t="s">
        <v>1290</v>
      </c>
      <c r="BM140" t="s">
        <v>23</v>
      </c>
      <c r="BN140">
        <v>15</v>
      </c>
      <c r="BO140" t="s">
        <v>1291</v>
      </c>
      <c r="BP140">
        <v>2</v>
      </c>
      <c r="BQ140" t="s">
        <v>445</v>
      </c>
      <c r="BR140">
        <v>1238</v>
      </c>
    </row>
    <row r="141" spans="1:867" x14ac:dyDescent="0.25">
      <c r="A141" t="s">
        <v>16</v>
      </c>
      <c r="B141" t="s">
        <v>1292</v>
      </c>
      <c r="C141" t="s">
        <v>23</v>
      </c>
      <c r="D141">
        <v>7</v>
      </c>
      <c r="E141" t="s">
        <v>1293</v>
      </c>
      <c r="F141">
        <v>2</v>
      </c>
      <c r="G141" t="s">
        <v>390</v>
      </c>
      <c r="H141">
        <v>968</v>
      </c>
      <c r="M141" s="24" t="s">
        <v>21</v>
      </c>
      <c r="N141" t="s">
        <v>54</v>
      </c>
      <c r="O141" t="s">
        <v>23</v>
      </c>
      <c r="P141">
        <v>9</v>
      </c>
      <c r="Q141" t="s">
        <v>55</v>
      </c>
      <c r="R141">
        <v>2</v>
      </c>
      <c r="S141" t="s">
        <v>626</v>
      </c>
      <c r="T141">
        <v>214</v>
      </c>
      <c r="Y141" s="24" t="s">
        <v>615</v>
      </c>
      <c r="Z141" t="s">
        <v>750</v>
      </c>
      <c r="AA141" t="s">
        <v>23</v>
      </c>
      <c r="AB141">
        <v>5</v>
      </c>
      <c r="AC141" t="s">
        <v>751</v>
      </c>
      <c r="AD141">
        <v>2</v>
      </c>
      <c r="AE141" t="s">
        <v>1035</v>
      </c>
      <c r="AF141">
        <v>130</v>
      </c>
      <c r="AK141" s="24" t="s">
        <v>26</v>
      </c>
      <c r="AL141" t="s">
        <v>634</v>
      </c>
      <c r="AM141" t="s">
        <v>23</v>
      </c>
      <c r="AN141">
        <v>26</v>
      </c>
      <c r="AO141" t="s">
        <v>635</v>
      </c>
      <c r="AP141">
        <v>2</v>
      </c>
      <c r="AQ141" t="s">
        <v>412</v>
      </c>
      <c r="AR141">
        <v>382</v>
      </c>
      <c r="BK141" s="24" t="s">
        <v>1281</v>
      </c>
      <c r="BL141" t="s">
        <v>1294</v>
      </c>
      <c r="BM141" t="s">
        <v>23</v>
      </c>
      <c r="BN141">
        <v>1</v>
      </c>
      <c r="BO141" t="s">
        <v>1295</v>
      </c>
      <c r="BP141">
        <v>2</v>
      </c>
      <c r="BQ141" t="s">
        <v>445</v>
      </c>
      <c r="BR141">
        <v>1238</v>
      </c>
    </row>
    <row r="142" spans="1:867" x14ac:dyDescent="0.25">
      <c r="A142" t="s">
        <v>16</v>
      </c>
      <c r="B142" t="s">
        <v>127</v>
      </c>
      <c r="C142" t="s">
        <v>23</v>
      </c>
      <c r="D142">
        <v>10</v>
      </c>
      <c r="E142" t="s">
        <v>128</v>
      </c>
      <c r="F142">
        <v>4</v>
      </c>
      <c r="G142" t="s">
        <v>382</v>
      </c>
      <c r="H142">
        <v>968</v>
      </c>
      <c r="M142" s="24" t="s">
        <v>21</v>
      </c>
      <c r="N142" t="s">
        <v>86</v>
      </c>
      <c r="O142" t="s">
        <v>23</v>
      </c>
      <c r="P142">
        <v>10</v>
      </c>
      <c r="Q142" t="s">
        <v>87</v>
      </c>
      <c r="R142">
        <v>2</v>
      </c>
      <c r="S142" t="s">
        <v>626</v>
      </c>
      <c r="T142">
        <v>214</v>
      </c>
      <c r="Y142" s="24" t="s">
        <v>615</v>
      </c>
      <c r="Z142" t="s">
        <v>973</v>
      </c>
      <c r="AA142" t="s">
        <v>23</v>
      </c>
      <c r="AB142">
        <v>4</v>
      </c>
      <c r="AC142" t="s">
        <v>974</v>
      </c>
      <c r="AD142">
        <v>2</v>
      </c>
      <c r="AE142" t="s">
        <v>1035</v>
      </c>
      <c r="AF142">
        <v>130</v>
      </c>
      <c r="AK142" s="24" t="s">
        <v>26</v>
      </c>
      <c r="AL142" t="s">
        <v>113</v>
      </c>
      <c r="AM142" t="s">
        <v>23</v>
      </c>
      <c r="AN142">
        <v>19</v>
      </c>
      <c r="AO142" t="s">
        <v>114</v>
      </c>
      <c r="AP142">
        <v>2</v>
      </c>
      <c r="AQ142" t="s">
        <v>412</v>
      </c>
      <c r="AR142">
        <v>382</v>
      </c>
      <c r="BK142" s="24" t="s">
        <v>1281</v>
      </c>
      <c r="BL142" t="s">
        <v>1296</v>
      </c>
      <c r="BM142" t="s">
        <v>23</v>
      </c>
      <c r="BN142">
        <v>6</v>
      </c>
      <c r="BO142" t="s">
        <v>1297</v>
      </c>
      <c r="BP142">
        <v>6</v>
      </c>
      <c r="BQ142" t="s">
        <v>95</v>
      </c>
      <c r="BR142">
        <v>1238</v>
      </c>
    </row>
    <row r="143" spans="1:867" x14ac:dyDescent="0.25">
      <c r="A143" t="s">
        <v>16</v>
      </c>
      <c r="B143" t="s">
        <v>1298</v>
      </c>
      <c r="C143" t="s">
        <v>23</v>
      </c>
      <c r="D143">
        <v>5</v>
      </c>
      <c r="E143" t="s">
        <v>1299</v>
      </c>
      <c r="F143">
        <v>2</v>
      </c>
      <c r="G143" t="s">
        <v>390</v>
      </c>
      <c r="H143">
        <v>968</v>
      </c>
      <c r="M143" s="24" t="s">
        <v>21</v>
      </c>
      <c r="N143" t="s">
        <v>117</v>
      </c>
      <c r="O143" t="s">
        <v>23</v>
      </c>
      <c r="P143">
        <v>5</v>
      </c>
      <c r="Q143" t="s">
        <v>118</v>
      </c>
      <c r="R143">
        <v>6</v>
      </c>
      <c r="S143" t="s">
        <v>652</v>
      </c>
      <c r="T143">
        <v>214</v>
      </c>
      <c r="Y143" s="24" t="s">
        <v>615</v>
      </c>
      <c r="Z143" t="s">
        <v>860</v>
      </c>
      <c r="AA143" t="s">
        <v>23</v>
      </c>
      <c r="AB143">
        <v>3</v>
      </c>
      <c r="AC143" t="s">
        <v>861</v>
      </c>
      <c r="AD143">
        <v>2</v>
      </c>
      <c r="AE143" t="s">
        <v>1035</v>
      </c>
      <c r="AF143">
        <v>130</v>
      </c>
      <c r="AK143" s="24" t="s">
        <v>26</v>
      </c>
      <c r="AL143" t="s">
        <v>152</v>
      </c>
      <c r="AM143" t="s">
        <v>23</v>
      </c>
      <c r="AN143">
        <v>18</v>
      </c>
      <c r="AO143" t="s">
        <v>153</v>
      </c>
      <c r="AP143">
        <v>4</v>
      </c>
      <c r="AQ143" t="s">
        <v>405</v>
      </c>
      <c r="AR143">
        <v>382</v>
      </c>
      <c r="BK143" s="24" t="s">
        <v>1281</v>
      </c>
      <c r="BL143" t="s">
        <v>1300</v>
      </c>
      <c r="BM143" t="s">
        <v>23</v>
      </c>
      <c r="BN143">
        <v>5</v>
      </c>
      <c r="BO143" t="s">
        <v>1301</v>
      </c>
      <c r="BP143">
        <v>4</v>
      </c>
      <c r="BQ143" t="s">
        <v>85</v>
      </c>
      <c r="BR143">
        <v>1238</v>
      </c>
    </row>
    <row r="144" spans="1:867" x14ac:dyDescent="0.25">
      <c r="A144" t="s">
        <v>16</v>
      </c>
      <c r="B144" t="s">
        <v>157</v>
      </c>
      <c r="C144" t="s">
        <v>23</v>
      </c>
      <c r="D144">
        <v>4</v>
      </c>
      <c r="E144" t="s">
        <v>158</v>
      </c>
      <c r="F144">
        <v>66</v>
      </c>
      <c r="G144" t="s">
        <v>1302</v>
      </c>
      <c r="H144">
        <v>968</v>
      </c>
      <c r="M144" s="24" t="s">
        <v>21</v>
      </c>
      <c r="N144" t="s">
        <v>123</v>
      </c>
      <c r="O144" t="s">
        <v>23</v>
      </c>
      <c r="P144">
        <v>8</v>
      </c>
      <c r="Q144" t="s">
        <v>124</v>
      </c>
      <c r="R144">
        <v>2</v>
      </c>
      <c r="S144" t="s">
        <v>626</v>
      </c>
      <c r="T144">
        <v>214</v>
      </c>
      <c r="Y144" s="24" t="s">
        <v>615</v>
      </c>
      <c r="Z144" t="s">
        <v>762</v>
      </c>
      <c r="AA144" t="s">
        <v>23</v>
      </c>
      <c r="AB144">
        <v>6</v>
      </c>
      <c r="AC144" t="s">
        <v>763</v>
      </c>
      <c r="AD144">
        <v>2</v>
      </c>
      <c r="AE144" t="s">
        <v>1035</v>
      </c>
      <c r="AF144">
        <v>130</v>
      </c>
      <c r="AK144" s="24" t="s">
        <v>26</v>
      </c>
      <c r="AL144" t="s">
        <v>844</v>
      </c>
      <c r="AM144" t="s">
        <v>23</v>
      </c>
      <c r="AN144">
        <v>11</v>
      </c>
      <c r="AO144" t="s">
        <v>845</v>
      </c>
      <c r="AP144">
        <v>2</v>
      </c>
      <c r="AQ144" t="s">
        <v>412</v>
      </c>
      <c r="AR144">
        <v>382</v>
      </c>
      <c r="BK144" s="24" t="s">
        <v>1281</v>
      </c>
      <c r="BL144" t="s">
        <v>1303</v>
      </c>
      <c r="BM144" t="s">
        <v>23</v>
      </c>
      <c r="BN144">
        <v>4</v>
      </c>
      <c r="BO144" t="s">
        <v>1304</v>
      </c>
      <c r="BP144">
        <v>2</v>
      </c>
      <c r="BQ144" t="s">
        <v>445</v>
      </c>
      <c r="BR144">
        <v>1238</v>
      </c>
    </row>
    <row r="145" spans="1:70" x14ac:dyDescent="0.25">
      <c r="A145" t="s">
        <v>16</v>
      </c>
      <c r="B145" t="s">
        <v>161</v>
      </c>
      <c r="C145" t="s">
        <v>23</v>
      </c>
      <c r="D145">
        <v>5</v>
      </c>
      <c r="E145" t="s">
        <v>162</v>
      </c>
      <c r="F145">
        <v>2</v>
      </c>
      <c r="G145" t="s">
        <v>390</v>
      </c>
      <c r="H145">
        <v>968</v>
      </c>
      <c r="M145" s="24" t="s">
        <v>21</v>
      </c>
      <c r="N145" t="s">
        <v>130</v>
      </c>
      <c r="O145" t="s">
        <v>18</v>
      </c>
      <c r="P145">
        <v>1</v>
      </c>
      <c r="Q145" t="s">
        <v>131</v>
      </c>
      <c r="R145">
        <v>2</v>
      </c>
      <c r="S145" t="s">
        <v>626</v>
      </c>
      <c r="T145">
        <v>214</v>
      </c>
      <c r="Y145" s="24" t="s">
        <v>615</v>
      </c>
      <c r="Z145" t="s">
        <v>638</v>
      </c>
      <c r="AA145" t="s">
        <v>18</v>
      </c>
      <c r="AB145">
        <v>1</v>
      </c>
      <c r="AC145" t="s">
        <v>639</v>
      </c>
      <c r="AD145">
        <v>2</v>
      </c>
      <c r="AE145" t="s">
        <v>1035</v>
      </c>
      <c r="AF145">
        <v>130</v>
      </c>
      <c r="AK145" s="24" t="s">
        <v>26</v>
      </c>
      <c r="AL145" t="s">
        <v>204</v>
      </c>
      <c r="AM145" t="s">
        <v>23</v>
      </c>
      <c r="AN145">
        <v>19</v>
      </c>
      <c r="AO145" t="s">
        <v>205</v>
      </c>
      <c r="AP145">
        <v>4</v>
      </c>
      <c r="AQ145" t="s">
        <v>405</v>
      </c>
      <c r="AR145">
        <v>382</v>
      </c>
      <c r="BK145" s="24" t="s">
        <v>1281</v>
      </c>
      <c r="BL145" t="s">
        <v>1305</v>
      </c>
      <c r="BM145" t="s">
        <v>23</v>
      </c>
      <c r="BN145">
        <v>7</v>
      </c>
      <c r="BO145" t="s">
        <v>1306</v>
      </c>
      <c r="BP145">
        <v>8</v>
      </c>
      <c r="BQ145" t="s">
        <v>547</v>
      </c>
      <c r="BR145">
        <v>1238</v>
      </c>
    </row>
    <row r="146" spans="1:70" x14ac:dyDescent="0.25">
      <c r="A146" t="s">
        <v>16</v>
      </c>
      <c r="B146" t="s">
        <v>163</v>
      </c>
      <c r="C146" t="s">
        <v>23</v>
      </c>
      <c r="D146">
        <v>7</v>
      </c>
      <c r="E146" t="s">
        <v>164</v>
      </c>
      <c r="F146">
        <v>2</v>
      </c>
      <c r="G146" t="s">
        <v>390</v>
      </c>
      <c r="H146">
        <v>968</v>
      </c>
      <c r="M146" s="24" t="s">
        <v>21</v>
      </c>
      <c r="N146" t="s">
        <v>1272</v>
      </c>
      <c r="O146" t="s">
        <v>23</v>
      </c>
      <c r="P146">
        <v>23</v>
      </c>
      <c r="Q146" t="s">
        <v>1273</v>
      </c>
      <c r="R146">
        <v>2</v>
      </c>
      <c r="S146" t="s">
        <v>626</v>
      </c>
      <c r="T146">
        <v>214</v>
      </c>
      <c r="Y146" s="24" t="s">
        <v>615</v>
      </c>
      <c r="Z146" t="s">
        <v>638</v>
      </c>
      <c r="AA146" t="s">
        <v>18</v>
      </c>
      <c r="AB146">
        <v>6</v>
      </c>
      <c r="AC146" t="s">
        <v>639</v>
      </c>
      <c r="AD146">
        <v>2</v>
      </c>
      <c r="AE146" t="s">
        <v>1035</v>
      </c>
      <c r="AF146">
        <v>130</v>
      </c>
      <c r="AK146" s="24" t="s">
        <v>26</v>
      </c>
      <c r="AL146" t="s">
        <v>243</v>
      </c>
      <c r="AM146" t="s">
        <v>23</v>
      </c>
      <c r="AN146">
        <v>18</v>
      </c>
      <c r="AO146" t="s">
        <v>244</v>
      </c>
      <c r="AP146">
        <v>4</v>
      </c>
      <c r="AQ146" t="s">
        <v>405</v>
      </c>
      <c r="AR146">
        <v>382</v>
      </c>
      <c r="BK146" s="24" t="s">
        <v>1281</v>
      </c>
      <c r="BL146" t="s">
        <v>1307</v>
      </c>
      <c r="BM146" t="s">
        <v>23</v>
      </c>
      <c r="BN146">
        <v>1</v>
      </c>
      <c r="BO146" t="s">
        <v>1308</v>
      </c>
      <c r="BP146">
        <v>2</v>
      </c>
      <c r="BQ146" t="s">
        <v>445</v>
      </c>
      <c r="BR146">
        <v>1238</v>
      </c>
    </row>
    <row r="147" spans="1:70" x14ac:dyDescent="0.25">
      <c r="A147" t="s">
        <v>16</v>
      </c>
      <c r="B147" t="s">
        <v>1309</v>
      </c>
      <c r="C147" t="s">
        <v>23</v>
      </c>
      <c r="D147">
        <v>35</v>
      </c>
      <c r="E147" t="s">
        <v>1310</v>
      </c>
      <c r="F147">
        <v>2</v>
      </c>
      <c r="G147" t="s">
        <v>390</v>
      </c>
      <c r="H147">
        <v>968</v>
      </c>
      <c r="M147" s="24" t="s">
        <v>21</v>
      </c>
      <c r="N147" t="s">
        <v>150</v>
      </c>
      <c r="O147" t="s">
        <v>18</v>
      </c>
      <c r="P147">
        <v>2</v>
      </c>
      <c r="Q147" t="s">
        <v>151</v>
      </c>
      <c r="R147">
        <v>2</v>
      </c>
      <c r="S147" t="s">
        <v>626</v>
      </c>
      <c r="T147">
        <v>214</v>
      </c>
      <c r="Y147" s="24" t="s">
        <v>615</v>
      </c>
      <c r="Z147" t="s">
        <v>952</v>
      </c>
      <c r="AA147" t="s">
        <v>23</v>
      </c>
      <c r="AB147">
        <v>1</v>
      </c>
      <c r="AC147" t="s">
        <v>953</v>
      </c>
      <c r="AD147">
        <v>2</v>
      </c>
      <c r="AE147" t="s">
        <v>1035</v>
      </c>
      <c r="AF147">
        <v>130</v>
      </c>
      <c r="AK147" s="24" t="s">
        <v>26</v>
      </c>
      <c r="AL147" t="s">
        <v>247</v>
      </c>
      <c r="AM147" t="s">
        <v>23</v>
      </c>
      <c r="AN147">
        <v>16</v>
      </c>
      <c r="AO147" t="s">
        <v>248</v>
      </c>
      <c r="AP147">
        <v>2</v>
      </c>
      <c r="AQ147" t="s">
        <v>412</v>
      </c>
      <c r="AR147">
        <v>382</v>
      </c>
    </row>
    <row r="148" spans="1:70" x14ac:dyDescent="0.25">
      <c r="A148" t="s">
        <v>16</v>
      </c>
      <c r="B148" t="s">
        <v>175</v>
      </c>
      <c r="C148" t="s">
        <v>18</v>
      </c>
      <c r="D148">
        <v>4</v>
      </c>
      <c r="E148" t="s">
        <v>176</v>
      </c>
      <c r="F148">
        <v>2</v>
      </c>
      <c r="G148" t="s">
        <v>390</v>
      </c>
      <c r="H148">
        <v>968</v>
      </c>
      <c r="M148" s="24" t="s">
        <v>21</v>
      </c>
      <c r="N148" t="s">
        <v>188</v>
      </c>
      <c r="O148" t="s">
        <v>23</v>
      </c>
      <c r="P148">
        <v>5</v>
      </c>
      <c r="Q148" t="s">
        <v>189</v>
      </c>
      <c r="R148">
        <v>2</v>
      </c>
      <c r="S148" t="s">
        <v>626</v>
      </c>
      <c r="T148">
        <v>214</v>
      </c>
    </row>
    <row r="149" spans="1:70" x14ac:dyDescent="0.25">
      <c r="A149" t="s">
        <v>16</v>
      </c>
      <c r="B149" t="s">
        <v>209</v>
      </c>
      <c r="C149" t="s">
        <v>23</v>
      </c>
      <c r="D149">
        <v>9</v>
      </c>
      <c r="E149" t="s">
        <v>210</v>
      </c>
      <c r="F149">
        <v>2</v>
      </c>
      <c r="G149" t="s">
        <v>390</v>
      </c>
      <c r="H149">
        <v>968</v>
      </c>
      <c r="M149" s="24" t="s">
        <v>21</v>
      </c>
      <c r="N149" t="s">
        <v>1274</v>
      </c>
      <c r="O149" t="s">
        <v>23</v>
      </c>
      <c r="P149">
        <v>4</v>
      </c>
      <c r="Q149" t="s">
        <v>1275</v>
      </c>
      <c r="R149">
        <v>2</v>
      </c>
      <c r="S149" t="s">
        <v>626</v>
      </c>
      <c r="T149">
        <v>214</v>
      </c>
    </row>
    <row r="150" spans="1:70" x14ac:dyDescent="0.25">
      <c r="A150" t="s">
        <v>16</v>
      </c>
      <c r="B150" t="s">
        <v>229</v>
      </c>
      <c r="C150" t="s">
        <v>18</v>
      </c>
      <c r="D150">
        <v>8</v>
      </c>
      <c r="E150" t="s">
        <v>230</v>
      </c>
      <c r="F150">
        <v>2</v>
      </c>
      <c r="G150" t="s">
        <v>390</v>
      </c>
      <c r="H150">
        <v>968</v>
      </c>
      <c r="M150" s="24" t="s">
        <v>21</v>
      </c>
      <c r="N150" t="s">
        <v>245</v>
      </c>
      <c r="O150" t="s">
        <v>18</v>
      </c>
      <c r="P150">
        <v>13</v>
      </c>
      <c r="Q150" t="s">
        <v>246</v>
      </c>
      <c r="R150">
        <v>2</v>
      </c>
      <c r="S150" t="s">
        <v>626</v>
      </c>
      <c r="T150">
        <v>214</v>
      </c>
    </row>
    <row r="158" spans="1:70" ht="15.75" x14ac:dyDescent="0.25">
      <c r="A158" s="21" t="s">
        <v>1654</v>
      </c>
    </row>
    <row r="159" spans="1:70" x14ac:dyDescent="0.25">
      <c r="A159" t="s">
        <v>2078</v>
      </c>
      <c r="I159" s="23"/>
      <c r="M159" s="24" t="s">
        <v>2080</v>
      </c>
      <c r="U159" s="23"/>
      <c r="Y159" s="24" t="s">
        <v>2082</v>
      </c>
      <c r="AG159" s="23"/>
      <c r="AK159" s="24" t="s">
        <v>2084</v>
      </c>
      <c r="AT159" s="23"/>
      <c r="AX159" s="24" t="s">
        <v>2086</v>
      </c>
      <c r="BG159" s="23"/>
      <c r="BK159" s="24" t="s">
        <v>2088</v>
      </c>
      <c r="BR159" s="23"/>
    </row>
    <row r="160" spans="1:70" x14ac:dyDescent="0.25">
      <c r="A160" t="s">
        <v>8</v>
      </c>
      <c r="B160" t="s">
        <v>9</v>
      </c>
      <c r="C160" t="s">
        <v>10</v>
      </c>
      <c r="D160" t="s">
        <v>11</v>
      </c>
      <c r="E160" t="s">
        <v>12</v>
      </c>
      <c r="F160" t="s">
        <v>13</v>
      </c>
      <c r="G160" t="s">
        <v>14</v>
      </c>
      <c r="H160" t="s">
        <v>15</v>
      </c>
      <c r="M160" s="24" t="s">
        <v>8</v>
      </c>
      <c r="N160" t="s">
        <v>9</v>
      </c>
      <c r="O160" t="s">
        <v>10</v>
      </c>
      <c r="P160" t="s">
        <v>11</v>
      </c>
      <c r="Q160" t="s">
        <v>12</v>
      </c>
      <c r="R160" t="s">
        <v>13</v>
      </c>
      <c r="S160" t="s">
        <v>14</v>
      </c>
      <c r="T160" t="s">
        <v>15</v>
      </c>
      <c r="Y160" s="24" t="s">
        <v>8</v>
      </c>
      <c r="Z160" t="s">
        <v>9</v>
      </c>
      <c r="AA160" t="s">
        <v>10</v>
      </c>
      <c r="AB160" t="s">
        <v>11</v>
      </c>
      <c r="AC160" t="s">
        <v>12</v>
      </c>
      <c r="AD160" t="s">
        <v>13</v>
      </c>
      <c r="AE160" t="s">
        <v>14</v>
      </c>
      <c r="AF160" t="s">
        <v>15</v>
      </c>
      <c r="AK160" s="24" t="s">
        <v>8</v>
      </c>
      <c r="AL160" t="s">
        <v>9</v>
      </c>
      <c r="AM160" t="s">
        <v>10</v>
      </c>
      <c r="AN160" t="s">
        <v>11</v>
      </c>
      <c r="AO160" t="s">
        <v>12</v>
      </c>
      <c r="AP160" t="s">
        <v>13</v>
      </c>
      <c r="AQ160" t="s">
        <v>14</v>
      </c>
      <c r="AR160" t="s">
        <v>15</v>
      </c>
      <c r="AX160" s="24" t="s">
        <v>8</v>
      </c>
      <c r="AY160" t="s">
        <v>9</v>
      </c>
      <c r="AZ160" t="s">
        <v>10</v>
      </c>
      <c r="BA160" t="s">
        <v>11</v>
      </c>
      <c r="BB160" t="s">
        <v>12</v>
      </c>
      <c r="BC160" t="s">
        <v>13</v>
      </c>
      <c r="BD160" t="s">
        <v>14</v>
      </c>
      <c r="BE160" t="s">
        <v>15</v>
      </c>
      <c r="BK160" s="24" t="s">
        <v>8</v>
      </c>
      <c r="BL160" t="s">
        <v>9</v>
      </c>
      <c r="BM160" t="s">
        <v>10</v>
      </c>
      <c r="BN160" t="s">
        <v>11</v>
      </c>
      <c r="BO160" t="s">
        <v>12</v>
      </c>
      <c r="BP160" t="s">
        <v>13</v>
      </c>
      <c r="BQ160" t="s">
        <v>14</v>
      </c>
      <c r="BR160" t="s">
        <v>15</v>
      </c>
    </row>
    <row r="161" spans="1:70" x14ac:dyDescent="0.25">
      <c r="A161" t="s">
        <v>16</v>
      </c>
      <c r="B161" t="s">
        <v>96</v>
      </c>
      <c r="C161" t="s">
        <v>23</v>
      </c>
      <c r="D161">
        <v>10</v>
      </c>
      <c r="E161" t="s">
        <v>97</v>
      </c>
      <c r="F161">
        <v>2</v>
      </c>
      <c r="G161" t="s">
        <v>971</v>
      </c>
      <c r="H161">
        <v>370</v>
      </c>
      <c r="M161" s="24" t="s">
        <v>21</v>
      </c>
      <c r="N161" t="s">
        <v>22</v>
      </c>
      <c r="O161" t="s">
        <v>23</v>
      </c>
      <c r="P161">
        <v>22</v>
      </c>
      <c r="Q161" t="s">
        <v>24</v>
      </c>
      <c r="R161">
        <v>4</v>
      </c>
      <c r="S161" t="s">
        <v>816</v>
      </c>
      <c r="T161">
        <v>392</v>
      </c>
      <c r="Y161" s="24" t="s">
        <v>615</v>
      </c>
      <c r="Z161" t="s">
        <v>616</v>
      </c>
      <c r="AA161" t="s">
        <v>23</v>
      </c>
      <c r="AB161">
        <v>48</v>
      </c>
      <c r="AC161" t="s">
        <v>617</v>
      </c>
      <c r="AD161">
        <v>2</v>
      </c>
      <c r="AE161" t="s">
        <v>37</v>
      </c>
      <c r="AF161">
        <v>1118</v>
      </c>
      <c r="AK161" s="24" t="s">
        <v>26</v>
      </c>
      <c r="AL161" t="s">
        <v>51</v>
      </c>
      <c r="AM161" t="s">
        <v>23</v>
      </c>
      <c r="AN161">
        <v>20</v>
      </c>
      <c r="AO161" t="s">
        <v>52</v>
      </c>
      <c r="AP161">
        <v>2</v>
      </c>
      <c r="AQ161" t="s">
        <v>921</v>
      </c>
      <c r="AR161">
        <v>438</v>
      </c>
      <c r="AX161" s="24" t="s">
        <v>1281</v>
      </c>
      <c r="AY161" t="s">
        <v>1311</v>
      </c>
      <c r="AZ161" t="s">
        <v>18</v>
      </c>
      <c r="BA161">
        <v>7</v>
      </c>
      <c r="BB161" t="s">
        <v>1312</v>
      </c>
      <c r="BC161">
        <v>2</v>
      </c>
      <c r="BD161" t="s">
        <v>343</v>
      </c>
      <c r="BE161">
        <v>228</v>
      </c>
      <c r="BK161" s="24" t="s">
        <v>1281</v>
      </c>
      <c r="BL161" t="s">
        <v>1313</v>
      </c>
      <c r="BM161" t="s">
        <v>23</v>
      </c>
      <c r="BN161">
        <v>63</v>
      </c>
      <c r="BO161" t="s">
        <v>1314</v>
      </c>
      <c r="BP161">
        <v>2</v>
      </c>
      <c r="BQ161" t="s">
        <v>129</v>
      </c>
      <c r="BR161">
        <v>338</v>
      </c>
    </row>
    <row r="162" spans="1:70" x14ac:dyDescent="0.25">
      <c r="A162" t="s">
        <v>16</v>
      </c>
      <c r="B162" t="s">
        <v>432</v>
      </c>
      <c r="C162" t="s">
        <v>18</v>
      </c>
      <c r="D162">
        <v>1</v>
      </c>
      <c r="E162" t="s">
        <v>433</v>
      </c>
      <c r="F162">
        <v>2</v>
      </c>
      <c r="G162" t="s">
        <v>971</v>
      </c>
      <c r="H162">
        <v>370</v>
      </c>
      <c r="M162" s="24" t="s">
        <v>21</v>
      </c>
      <c r="N162" t="s">
        <v>38</v>
      </c>
      <c r="O162" t="s">
        <v>23</v>
      </c>
      <c r="P162">
        <v>12</v>
      </c>
      <c r="Q162" t="s">
        <v>39</v>
      </c>
      <c r="R162">
        <v>4</v>
      </c>
      <c r="S162" t="s">
        <v>816</v>
      </c>
      <c r="T162">
        <v>392</v>
      </c>
      <c r="Y162" s="24" t="s">
        <v>615</v>
      </c>
      <c r="Z162" t="s">
        <v>1315</v>
      </c>
      <c r="AA162" t="s">
        <v>23</v>
      </c>
      <c r="AB162">
        <v>29</v>
      </c>
      <c r="AC162" t="s">
        <v>1316</v>
      </c>
      <c r="AD162">
        <v>2</v>
      </c>
      <c r="AE162" t="s">
        <v>37</v>
      </c>
      <c r="AF162">
        <v>1118</v>
      </c>
      <c r="AK162" s="24" t="s">
        <v>26</v>
      </c>
      <c r="AL162" t="s">
        <v>62</v>
      </c>
      <c r="AM162" t="s">
        <v>23</v>
      </c>
      <c r="AN162">
        <v>21</v>
      </c>
      <c r="AO162" t="s">
        <v>63</v>
      </c>
      <c r="AP162">
        <v>4</v>
      </c>
      <c r="AQ162" t="s">
        <v>1317</v>
      </c>
      <c r="AR162">
        <v>438</v>
      </c>
      <c r="AX162" s="24" t="s">
        <v>1281</v>
      </c>
      <c r="AY162" t="s">
        <v>1318</v>
      </c>
      <c r="AZ162" t="s">
        <v>23</v>
      </c>
      <c r="BA162">
        <v>8</v>
      </c>
      <c r="BB162" t="s">
        <v>1319</v>
      </c>
      <c r="BC162">
        <v>2</v>
      </c>
      <c r="BD162" t="s">
        <v>343</v>
      </c>
      <c r="BE162">
        <v>228</v>
      </c>
      <c r="BK162" s="24" t="s">
        <v>1281</v>
      </c>
      <c r="BL162" t="s">
        <v>1320</v>
      </c>
      <c r="BM162" t="s">
        <v>23</v>
      </c>
      <c r="BN162">
        <v>14</v>
      </c>
      <c r="BO162" t="s">
        <v>1321</v>
      </c>
      <c r="BP162">
        <v>2</v>
      </c>
      <c r="BQ162" t="s">
        <v>129</v>
      </c>
      <c r="BR162">
        <v>338</v>
      </c>
    </row>
    <row r="163" spans="1:70" x14ac:dyDescent="0.25">
      <c r="A163" t="s">
        <v>16</v>
      </c>
      <c r="B163" t="s">
        <v>438</v>
      </c>
      <c r="C163" t="s">
        <v>18</v>
      </c>
      <c r="D163">
        <v>4</v>
      </c>
      <c r="E163" t="s">
        <v>439</v>
      </c>
      <c r="F163">
        <v>2</v>
      </c>
      <c r="G163" t="s">
        <v>971</v>
      </c>
      <c r="H163">
        <v>370</v>
      </c>
      <c r="M163" s="24" t="s">
        <v>21</v>
      </c>
      <c r="N163" t="s">
        <v>47</v>
      </c>
      <c r="O163" t="s">
        <v>18</v>
      </c>
      <c r="P163">
        <v>10</v>
      </c>
      <c r="Q163" t="s">
        <v>48</v>
      </c>
      <c r="R163">
        <v>4</v>
      </c>
      <c r="S163" t="s">
        <v>816</v>
      </c>
      <c r="T163">
        <v>392</v>
      </c>
      <c r="Y163" s="24" t="s">
        <v>615</v>
      </c>
      <c r="Z163" t="s">
        <v>1322</v>
      </c>
      <c r="AA163" t="s">
        <v>18</v>
      </c>
      <c r="AB163">
        <v>8</v>
      </c>
      <c r="AC163" t="s">
        <v>1323</v>
      </c>
      <c r="AD163">
        <v>4</v>
      </c>
      <c r="AE163" t="s">
        <v>143</v>
      </c>
      <c r="AF163">
        <v>1118</v>
      </c>
      <c r="AK163" s="24" t="s">
        <v>26</v>
      </c>
      <c r="AL163" t="s">
        <v>100</v>
      </c>
      <c r="AM163" t="s">
        <v>23</v>
      </c>
      <c r="AN163">
        <v>19</v>
      </c>
      <c r="AO163" t="s">
        <v>101</v>
      </c>
      <c r="AP163">
        <v>2</v>
      </c>
      <c r="AQ163" t="s">
        <v>921</v>
      </c>
      <c r="AR163">
        <v>438</v>
      </c>
      <c r="AX163" s="24" t="s">
        <v>1281</v>
      </c>
      <c r="AY163" t="s">
        <v>1324</v>
      </c>
      <c r="AZ163" t="s">
        <v>23</v>
      </c>
      <c r="BA163">
        <v>4</v>
      </c>
      <c r="BB163" t="s">
        <v>1325</v>
      </c>
      <c r="BC163">
        <v>2</v>
      </c>
      <c r="BD163" t="s">
        <v>343</v>
      </c>
      <c r="BE163">
        <v>228</v>
      </c>
      <c r="BK163" s="24" t="s">
        <v>1281</v>
      </c>
      <c r="BL163" t="s">
        <v>1326</v>
      </c>
      <c r="BM163" t="s">
        <v>18</v>
      </c>
      <c r="BN163">
        <v>5</v>
      </c>
      <c r="BO163" t="s">
        <v>1327</v>
      </c>
      <c r="BP163">
        <v>2</v>
      </c>
      <c r="BQ163" t="s">
        <v>129</v>
      </c>
      <c r="BR163">
        <v>338</v>
      </c>
    </row>
    <row r="164" spans="1:70" x14ac:dyDescent="0.25">
      <c r="A164" t="s">
        <v>16</v>
      </c>
      <c r="B164" t="s">
        <v>111</v>
      </c>
      <c r="C164" t="s">
        <v>23</v>
      </c>
      <c r="D164">
        <v>4</v>
      </c>
      <c r="E164" t="s">
        <v>112</v>
      </c>
      <c r="F164">
        <v>4</v>
      </c>
      <c r="G164" t="s">
        <v>1068</v>
      </c>
      <c r="H164">
        <v>370</v>
      </c>
      <c r="M164" s="24" t="s">
        <v>21</v>
      </c>
      <c r="N164" t="s">
        <v>54</v>
      </c>
      <c r="O164" t="s">
        <v>23</v>
      </c>
      <c r="P164">
        <v>9</v>
      </c>
      <c r="Q164" t="s">
        <v>55</v>
      </c>
      <c r="R164">
        <v>6</v>
      </c>
      <c r="S164" t="s">
        <v>1035</v>
      </c>
      <c r="T164">
        <v>392</v>
      </c>
      <c r="Y164" s="24" t="s">
        <v>615</v>
      </c>
      <c r="Z164" t="s">
        <v>1328</v>
      </c>
      <c r="AA164" t="s">
        <v>23</v>
      </c>
      <c r="AB164">
        <v>31</v>
      </c>
      <c r="AC164" t="s">
        <v>1329</v>
      </c>
      <c r="AD164">
        <v>2</v>
      </c>
      <c r="AE164" t="s">
        <v>37</v>
      </c>
      <c r="AF164">
        <v>1118</v>
      </c>
      <c r="AK164" s="24" t="s">
        <v>26</v>
      </c>
      <c r="AL164" t="s">
        <v>104</v>
      </c>
      <c r="AM164" t="s">
        <v>23</v>
      </c>
      <c r="AN164">
        <v>14</v>
      </c>
      <c r="AO164" t="s">
        <v>105</v>
      </c>
      <c r="AP164">
        <v>2</v>
      </c>
      <c r="AQ164" t="s">
        <v>921</v>
      </c>
      <c r="AR164">
        <v>438</v>
      </c>
      <c r="AX164" s="24" t="s">
        <v>1281</v>
      </c>
      <c r="AY164" t="s">
        <v>1330</v>
      </c>
      <c r="AZ164" t="s">
        <v>23</v>
      </c>
      <c r="BA164">
        <v>3</v>
      </c>
      <c r="BB164" t="s">
        <v>1331</v>
      </c>
      <c r="BC164">
        <v>2</v>
      </c>
      <c r="BD164" t="s">
        <v>343</v>
      </c>
      <c r="BE164">
        <v>228</v>
      </c>
      <c r="BK164" s="24" t="s">
        <v>1281</v>
      </c>
      <c r="BL164" t="s">
        <v>1305</v>
      </c>
      <c r="BM164" t="s">
        <v>23</v>
      </c>
      <c r="BN164">
        <v>7</v>
      </c>
      <c r="BO164" t="s">
        <v>1306</v>
      </c>
      <c r="BP164">
        <v>2</v>
      </c>
      <c r="BQ164" t="s">
        <v>129</v>
      </c>
      <c r="BR164">
        <v>338</v>
      </c>
    </row>
    <row r="165" spans="1:70" x14ac:dyDescent="0.25">
      <c r="A165" t="s">
        <v>16</v>
      </c>
      <c r="B165" t="s">
        <v>141</v>
      </c>
      <c r="C165" t="s">
        <v>23</v>
      </c>
      <c r="D165">
        <v>4</v>
      </c>
      <c r="E165" t="s">
        <v>142</v>
      </c>
      <c r="F165">
        <v>2</v>
      </c>
      <c r="G165" t="s">
        <v>971</v>
      </c>
      <c r="H165">
        <v>370</v>
      </c>
      <c r="M165" s="24" t="s">
        <v>21</v>
      </c>
      <c r="N165" t="s">
        <v>60</v>
      </c>
      <c r="O165" t="s">
        <v>23</v>
      </c>
      <c r="P165">
        <v>22</v>
      </c>
      <c r="Q165" t="s">
        <v>61</v>
      </c>
      <c r="R165">
        <v>8</v>
      </c>
      <c r="S165" t="s">
        <v>659</v>
      </c>
      <c r="T165">
        <v>392</v>
      </c>
      <c r="Y165" s="24" t="s">
        <v>615</v>
      </c>
      <c r="Z165" t="s">
        <v>1332</v>
      </c>
      <c r="AA165" t="s">
        <v>23</v>
      </c>
      <c r="AB165">
        <v>30</v>
      </c>
      <c r="AC165" t="s">
        <v>1333</v>
      </c>
      <c r="AD165">
        <v>2</v>
      </c>
      <c r="AE165" t="s">
        <v>37</v>
      </c>
      <c r="AF165">
        <v>1118</v>
      </c>
      <c r="AK165" s="24" t="s">
        <v>26</v>
      </c>
      <c r="AL165" t="s">
        <v>113</v>
      </c>
      <c r="AM165" t="s">
        <v>23</v>
      </c>
      <c r="AN165">
        <v>19</v>
      </c>
      <c r="AO165" t="s">
        <v>114</v>
      </c>
      <c r="AP165">
        <v>2</v>
      </c>
      <c r="AQ165" t="s">
        <v>921</v>
      </c>
      <c r="AR165">
        <v>438</v>
      </c>
      <c r="AX165" s="24" t="s">
        <v>1281</v>
      </c>
      <c r="AY165" t="s">
        <v>1334</v>
      </c>
      <c r="AZ165" t="s">
        <v>18</v>
      </c>
      <c r="BA165">
        <v>9</v>
      </c>
      <c r="BB165" t="s">
        <v>1335</v>
      </c>
      <c r="BC165">
        <v>2</v>
      </c>
      <c r="BD165" t="s">
        <v>343</v>
      </c>
      <c r="BE165">
        <v>228</v>
      </c>
      <c r="BK165" s="24" t="s">
        <v>1281</v>
      </c>
      <c r="BL165" t="s">
        <v>1336</v>
      </c>
      <c r="BM165" t="s">
        <v>23</v>
      </c>
      <c r="BN165">
        <v>29</v>
      </c>
      <c r="BO165" t="s">
        <v>1337</v>
      </c>
      <c r="BP165">
        <v>2</v>
      </c>
      <c r="BQ165" t="s">
        <v>129</v>
      </c>
      <c r="BR165">
        <v>338</v>
      </c>
    </row>
    <row r="166" spans="1:70" x14ac:dyDescent="0.25">
      <c r="A166" t="s">
        <v>16</v>
      </c>
      <c r="B166" t="s">
        <v>157</v>
      </c>
      <c r="C166" t="s">
        <v>23</v>
      </c>
      <c r="D166">
        <v>4</v>
      </c>
      <c r="E166" t="s">
        <v>158</v>
      </c>
      <c r="F166">
        <v>46</v>
      </c>
      <c r="G166" t="s">
        <v>1271</v>
      </c>
      <c r="H166">
        <v>370</v>
      </c>
      <c r="M166" s="24" t="s">
        <v>21</v>
      </c>
      <c r="N166" t="s">
        <v>406</v>
      </c>
      <c r="O166" t="s">
        <v>23</v>
      </c>
      <c r="P166">
        <v>6</v>
      </c>
      <c r="Q166" t="s">
        <v>407</v>
      </c>
      <c r="R166">
        <v>2</v>
      </c>
      <c r="S166" t="s">
        <v>881</v>
      </c>
      <c r="T166">
        <v>392</v>
      </c>
      <c r="Y166" s="24" t="s">
        <v>615</v>
      </c>
      <c r="Z166" t="s">
        <v>807</v>
      </c>
      <c r="AA166" t="s">
        <v>23</v>
      </c>
      <c r="AB166">
        <v>22</v>
      </c>
      <c r="AC166" t="s">
        <v>808</v>
      </c>
      <c r="AD166">
        <v>2</v>
      </c>
      <c r="AE166" t="s">
        <v>37</v>
      </c>
      <c r="AF166">
        <v>1118</v>
      </c>
      <c r="AK166" s="24" t="s">
        <v>26</v>
      </c>
      <c r="AL166" t="s">
        <v>152</v>
      </c>
      <c r="AM166" t="s">
        <v>23</v>
      </c>
      <c r="AN166">
        <v>18</v>
      </c>
      <c r="AO166" t="s">
        <v>153</v>
      </c>
      <c r="AP166">
        <v>6</v>
      </c>
      <c r="AQ166" t="s">
        <v>1338</v>
      </c>
      <c r="AR166">
        <v>438</v>
      </c>
      <c r="AX166" s="24" t="s">
        <v>1281</v>
      </c>
      <c r="AY166" t="s">
        <v>1339</v>
      </c>
      <c r="AZ166" t="s">
        <v>23</v>
      </c>
      <c r="BA166">
        <v>4</v>
      </c>
      <c r="BB166" t="s">
        <v>1340</v>
      </c>
      <c r="BC166">
        <v>2</v>
      </c>
      <c r="BD166" t="s">
        <v>343</v>
      </c>
      <c r="BE166">
        <v>228</v>
      </c>
      <c r="BK166" s="24" t="s">
        <v>1281</v>
      </c>
      <c r="BL166" t="s">
        <v>1341</v>
      </c>
      <c r="BM166" t="s">
        <v>18</v>
      </c>
      <c r="BN166">
        <v>4</v>
      </c>
      <c r="BO166" t="s">
        <v>1342</v>
      </c>
      <c r="BP166">
        <v>2</v>
      </c>
      <c r="BQ166" t="s">
        <v>129</v>
      </c>
      <c r="BR166">
        <v>338</v>
      </c>
    </row>
    <row r="167" spans="1:70" x14ac:dyDescent="0.25">
      <c r="A167" t="s">
        <v>16</v>
      </c>
      <c r="B167" t="s">
        <v>180</v>
      </c>
      <c r="C167" t="s">
        <v>23</v>
      </c>
      <c r="D167">
        <v>2</v>
      </c>
      <c r="E167" t="s">
        <v>181</v>
      </c>
      <c r="F167">
        <v>2</v>
      </c>
      <c r="G167" t="s">
        <v>971</v>
      </c>
      <c r="H167">
        <v>370</v>
      </c>
      <c r="M167" s="24" t="s">
        <v>21</v>
      </c>
      <c r="N167" t="s">
        <v>543</v>
      </c>
      <c r="O167" t="s">
        <v>23</v>
      </c>
      <c r="P167">
        <v>3</v>
      </c>
      <c r="Q167" t="s">
        <v>544</v>
      </c>
      <c r="R167">
        <v>2</v>
      </c>
      <c r="S167" t="s">
        <v>881</v>
      </c>
      <c r="T167">
        <v>392</v>
      </c>
      <c r="Y167" s="24" t="s">
        <v>615</v>
      </c>
      <c r="Z167" t="s">
        <v>716</v>
      </c>
      <c r="AA167" t="s">
        <v>23</v>
      </c>
      <c r="AB167">
        <v>30</v>
      </c>
      <c r="AC167" t="s">
        <v>717</v>
      </c>
      <c r="AD167">
        <v>4</v>
      </c>
      <c r="AE167" t="s">
        <v>143</v>
      </c>
      <c r="AF167">
        <v>1118</v>
      </c>
      <c r="AK167" s="24" t="s">
        <v>26</v>
      </c>
      <c r="AL167" t="s">
        <v>204</v>
      </c>
      <c r="AM167" t="s">
        <v>23</v>
      </c>
      <c r="AN167">
        <v>19</v>
      </c>
      <c r="AO167" t="s">
        <v>205</v>
      </c>
      <c r="AP167">
        <v>6</v>
      </c>
      <c r="AQ167" t="s">
        <v>1338</v>
      </c>
      <c r="AR167">
        <v>438</v>
      </c>
      <c r="BK167" s="24" t="s">
        <v>1281</v>
      </c>
      <c r="BL167" t="s">
        <v>1343</v>
      </c>
      <c r="BM167" t="s">
        <v>18</v>
      </c>
      <c r="BN167">
        <v>5</v>
      </c>
      <c r="BO167" t="s">
        <v>1344</v>
      </c>
      <c r="BP167">
        <v>2</v>
      </c>
      <c r="BQ167" t="s">
        <v>129</v>
      </c>
      <c r="BR167">
        <v>338</v>
      </c>
    </row>
    <row r="168" spans="1:70" x14ac:dyDescent="0.25">
      <c r="A168" t="s">
        <v>16</v>
      </c>
      <c r="B168" t="s">
        <v>200</v>
      </c>
      <c r="C168" t="s">
        <v>23</v>
      </c>
      <c r="D168">
        <v>6</v>
      </c>
      <c r="E168" t="s">
        <v>201</v>
      </c>
      <c r="F168">
        <v>2</v>
      </c>
      <c r="G168" t="s">
        <v>971</v>
      </c>
      <c r="H168">
        <v>370</v>
      </c>
      <c r="M168" s="24" t="s">
        <v>21</v>
      </c>
      <c r="N168" t="s">
        <v>117</v>
      </c>
      <c r="O168" t="s">
        <v>23</v>
      </c>
      <c r="P168">
        <v>5</v>
      </c>
      <c r="Q168" t="s">
        <v>118</v>
      </c>
      <c r="R168">
        <v>8</v>
      </c>
      <c r="S168" t="s">
        <v>659</v>
      </c>
      <c r="T168">
        <v>392</v>
      </c>
      <c r="Y168" s="24" t="s">
        <v>615</v>
      </c>
      <c r="Z168" t="s">
        <v>814</v>
      </c>
      <c r="AA168" t="s">
        <v>23</v>
      </c>
      <c r="AB168">
        <v>23</v>
      </c>
      <c r="AC168" t="s">
        <v>815</v>
      </c>
      <c r="AD168">
        <v>2</v>
      </c>
      <c r="AE168" t="s">
        <v>37</v>
      </c>
      <c r="AF168">
        <v>1118</v>
      </c>
      <c r="AK168" s="24" t="s">
        <v>26</v>
      </c>
      <c r="AL168" t="s">
        <v>243</v>
      </c>
      <c r="AM168" t="s">
        <v>23</v>
      </c>
      <c r="AN168">
        <v>18</v>
      </c>
      <c r="AO168" t="s">
        <v>244</v>
      </c>
      <c r="AP168">
        <v>2</v>
      </c>
      <c r="AQ168" t="s">
        <v>921</v>
      </c>
      <c r="AR168">
        <v>438</v>
      </c>
      <c r="BK168" s="24" t="s">
        <v>1281</v>
      </c>
      <c r="BL168" t="s">
        <v>1345</v>
      </c>
      <c r="BM168" t="s">
        <v>23</v>
      </c>
      <c r="BN168">
        <v>4</v>
      </c>
      <c r="BO168" t="s">
        <v>1346</v>
      </c>
      <c r="BP168">
        <v>2</v>
      </c>
      <c r="BQ168" t="s">
        <v>129</v>
      </c>
      <c r="BR168">
        <v>338</v>
      </c>
    </row>
    <row r="169" spans="1:70" x14ac:dyDescent="0.25">
      <c r="A169" t="s">
        <v>16</v>
      </c>
      <c r="B169" t="s">
        <v>209</v>
      </c>
      <c r="C169" t="s">
        <v>23</v>
      </c>
      <c r="D169">
        <v>9</v>
      </c>
      <c r="E169" t="s">
        <v>210</v>
      </c>
      <c r="F169">
        <v>2</v>
      </c>
      <c r="G169" t="s">
        <v>971</v>
      </c>
      <c r="H169">
        <v>370</v>
      </c>
      <c r="M169" s="24" t="s">
        <v>21</v>
      </c>
      <c r="N169" t="s">
        <v>130</v>
      </c>
      <c r="O169" t="s">
        <v>18</v>
      </c>
      <c r="P169">
        <v>2</v>
      </c>
      <c r="Q169" t="s">
        <v>131</v>
      </c>
      <c r="R169">
        <v>4</v>
      </c>
      <c r="S169" t="s">
        <v>816</v>
      </c>
      <c r="T169">
        <v>392</v>
      </c>
      <c r="Y169" s="24" t="s">
        <v>615</v>
      </c>
      <c r="Z169" t="s">
        <v>1278</v>
      </c>
      <c r="AA169" t="s">
        <v>23</v>
      </c>
      <c r="AB169">
        <v>22</v>
      </c>
      <c r="AC169" t="s">
        <v>1279</v>
      </c>
      <c r="AD169">
        <v>20</v>
      </c>
      <c r="AE169" t="s">
        <v>1347</v>
      </c>
      <c r="AF169">
        <v>1118</v>
      </c>
      <c r="AK169" s="24" t="s">
        <v>26</v>
      </c>
      <c r="AL169" t="s">
        <v>251</v>
      </c>
      <c r="AM169" t="s">
        <v>18</v>
      </c>
      <c r="AN169">
        <v>10</v>
      </c>
      <c r="AO169" t="s">
        <v>252</v>
      </c>
      <c r="AP169">
        <v>4</v>
      </c>
      <c r="AQ169" t="s">
        <v>1317</v>
      </c>
      <c r="AR169">
        <v>438</v>
      </c>
    </row>
    <row r="170" spans="1:70" x14ac:dyDescent="0.25">
      <c r="A170" t="s">
        <v>16</v>
      </c>
      <c r="B170" t="s">
        <v>216</v>
      </c>
      <c r="C170" t="s">
        <v>18</v>
      </c>
      <c r="D170">
        <v>1</v>
      </c>
      <c r="E170" t="s">
        <v>217</v>
      </c>
      <c r="F170">
        <v>2</v>
      </c>
      <c r="G170" t="s">
        <v>971</v>
      </c>
      <c r="H170">
        <v>370</v>
      </c>
      <c r="M170" s="24" t="s">
        <v>21</v>
      </c>
      <c r="N170" t="s">
        <v>130</v>
      </c>
      <c r="O170" t="s">
        <v>18</v>
      </c>
      <c r="P170">
        <v>5</v>
      </c>
      <c r="Q170" t="s">
        <v>131</v>
      </c>
      <c r="R170">
        <v>2</v>
      </c>
      <c r="S170" t="s">
        <v>881</v>
      </c>
      <c r="T170">
        <v>392</v>
      </c>
      <c r="Y170" s="24" t="s">
        <v>615</v>
      </c>
      <c r="Z170" t="s">
        <v>1348</v>
      </c>
      <c r="AA170" t="s">
        <v>23</v>
      </c>
      <c r="AB170">
        <v>23</v>
      </c>
      <c r="AC170" t="s">
        <v>1349</v>
      </c>
      <c r="AD170">
        <v>2</v>
      </c>
      <c r="AE170" t="s">
        <v>37</v>
      </c>
      <c r="AF170">
        <v>1118</v>
      </c>
      <c r="AK170" s="24" t="s">
        <v>26</v>
      </c>
      <c r="AL170" t="s">
        <v>474</v>
      </c>
      <c r="AM170" t="s">
        <v>23</v>
      </c>
      <c r="AN170">
        <v>1</v>
      </c>
      <c r="AO170" t="s">
        <v>475</v>
      </c>
      <c r="AP170">
        <v>4</v>
      </c>
      <c r="AQ170" t="s">
        <v>1317</v>
      </c>
      <c r="AR170">
        <v>438</v>
      </c>
    </row>
    <row r="171" spans="1:70" x14ac:dyDescent="0.25">
      <c r="A171" t="s">
        <v>16</v>
      </c>
      <c r="B171" t="s">
        <v>229</v>
      </c>
      <c r="C171" t="s">
        <v>18</v>
      </c>
      <c r="D171">
        <v>1</v>
      </c>
      <c r="E171" t="s">
        <v>230</v>
      </c>
      <c r="F171">
        <v>2</v>
      </c>
      <c r="G171" t="s">
        <v>971</v>
      </c>
      <c r="H171">
        <v>370</v>
      </c>
      <c r="M171" s="24" t="s">
        <v>21</v>
      </c>
      <c r="N171" t="s">
        <v>150</v>
      </c>
      <c r="O171" t="s">
        <v>18</v>
      </c>
      <c r="P171">
        <v>1</v>
      </c>
      <c r="Q171" t="s">
        <v>151</v>
      </c>
      <c r="R171">
        <v>2</v>
      </c>
      <c r="S171" t="s">
        <v>881</v>
      </c>
      <c r="T171">
        <v>392</v>
      </c>
      <c r="Y171" s="24" t="s">
        <v>615</v>
      </c>
      <c r="Z171" t="s">
        <v>721</v>
      </c>
      <c r="AA171" t="s">
        <v>23</v>
      </c>
      <c r="AB171">
        <v>12</v>
      </c>
      <c r="AC171" t="s">
        <v>722</v>
      </c>
      <c r="AD171">
        <v>4</v>
      </c>
      <c r="AE171" t="s">
        <v>143</v>
      </c>
      <c r="AF171">
        <v>1118</v>
      </c>
      <c r="AK171" s="24" t="s">
        <v>26</v>
      </c>
      <c r="AL171" t="s">
        <v>289</v>
      </c>
      <c r="AM171" t="s">
        <v>18</v>
      </c>
      <c r="AN171">
        <v>1</v>
      </c>
      <c r="AO171" t="s">
        <v>290</v>
      </c>
      <c r="AP171">
        <v>6</v>
      </c>
      <c r="AQ171" t="s">
        <v>1338</v>
      </c>
      <c r="AR171">
        <v>438</v>
      </c>
    </row>
    <row r="172" spans="1:70" x14ac:dyDescent="0.25">
      <c r="A172" t="s">
        <v>16</v>
      </c>
      <c r="B172" t="s">
        <v>229</v>
      </c>
      <c r="C172" t="s">
        <v>18</v>
      </c>
      <c r="D172">
        <v>3</v>
      </c>
      <c r="E172" t="s">
        <v>230</v>
      </c>
      <c r="F172">
        <v>2</v>
      </c>
      <c r="G172" t="s">
        <v>971</v>
      </c>
      <c r="H172">
        <v>370</v>
      </c>
      <c r="M172" s="24" t="s">
        <v>21</v>
      </c>
      <c r="N172" t="s">
        <v>188</v>
      </c>
      <c r="O172" t="s">
        <v>23</v>
      </c>
      <c r="P172">
        <v>5</v>
      </c>
      <c r="Q172" t="s">
        <v>189</v>
      </c>
      <c r="R172">
        <v>2</v>
      </c>
      <c r="S172" t="s">
        <v>881</v>
      </c>
      <c r="T172">
        <v>392</v>
      </c>
      <c r="Y172" s="24" t="s">
        <v>615</v>
      </c>
      <c r="Z172" t="s">
        <v>1350</v>
      </c>
      <c r="AA172" t="s">
        <v>23</v>
      </c>
      <c r="AB172">
        <v>4</v>
      </c>
      <c r="AC172" t="s">
        <v>1351</v>
      </c>
      <c r="AD172">
        <v>2</v>
      </c>
      <c r="AE172" t="s">
        <v>37</v>
      </c>
      <c r="AF172">
        <v>1118</v>
      </c>
      <c r="AK172" s="24" t="s">
        <v>26</v>
      </c>
      <c r="AL172" t="s">
        <v>313</v>
      </c>
      <c r="AM172" t="s">
        <v>18</v>
      </c>
      <c r="AN172">
        <v>6</v>
      </c>
      <c r="AO172" t="s">
        <v>314</v>
      </c>
      <c r="AP172">
        <v>2</v>
      </c>
      <c r="AQ172" t="s">
        <v>921</v>
      </c>
      <c r="AR172">
        <v>438</v>
      </c>
    </row>
    <row r="173" spans="1:70" x14ac:dyDescent="0.25">
      <c r="A173" t="s">
        <v>16</v>
      </c>
      <c r="B173" t="s">
        <v>255</v>
      </c>
      <c r="C173" t="s">
        <v>23</v>
      </c>
      <c r="D173">
        <v>1</v>
      </c>
      <c r="E173" t="s">
        <v>256</v>
      </c>
      <c r="F173">
        <v>2</v>
      </c>
      <c r="G173" t="s">
        <v>971</v>
      </c>
      <c r="H173">
        <v>370</v>
      </c>
      <c r="M173" s="24" t="s">
        <v>21</v>
      </c>
      <c r="N173" t="s">
        <v>202</v>
      </c>
      <c r="O173" t="s">
        <v>18</v>
      </c>
      <c r="P173">
        <v>4</v>
      </c>
      <c r="Q173" t="s">
        <v>203</v>
      </c>
      <c r="R173">
        <v>2</v>
      </c>
      <c r="S173" t="s">
        <v>881</v>
      </c>
      <c r="T173">
        <v>392</v>
      </c>
      <c r="Y173" s="24" t="s">
        <v>615</v>
      </c>
      <c r="Z173" t="s">
        <v>1352</v>
      </c>
      <c r="AA173" t="s">
        <v>23</v>
      </c>
      <c r="AB173">
        <v>11</v>
      </c>
      <c r="AC173" t="s">
        <v>1353</v>
      </c>
      <c r="AD173">
        <v>2</v>
      </c>
      <c r="AE173" t="s">
        <v>37</v>
      </c>
      <c r="AF173">
        <v>1118</v>
      </c>
    </row>
    <row r="174" spans="1:70" x14ac:dyDescent="0.25">
      <c r="A174" t="s">
        <v>16</v>
      </c>
      <c r="B174" t="s">
        <v>292</v>
      </c>
      <c r="C174" t="s">
        <v>23</v>
      </c>
      <c r="D174">
        <v>1</v>
      </c>
      <c r="E174" t="s">
        <v>293</v>
      </c>
      <c r="F174">
        <v>2</v>
      </c>
      <c r="G174" t="s">
        <v>971</v>
      </c>
      <c r="H174">
        <v>370</v>
      </c>
      <c r="M174" s="24" t="s">
        <v>21</v>
      </c>
      <c r="N174" t="s">
        <v>261</v>
      </c>
      <c r="O174" t="s">
        <v>18</v>
      </c>
      <c r="P174">
        <v>1</v>
      </c>
      <c r="Q174" t="s">
        <v>262</v>
      </c>
      <c r="R174">
        <v>4</v>
      </c>
      <c r="S174" t="s">
        <v>816</v>
      </c>
      <c r="T174">
        <v>392</v>
      </c>
      <c r="Y174" s="24" t="s">
        <v>615</v>
      </c>
      <c r="Z174" t="s">
        <v>1354</v>
      </c>
      <c r="AA174" t="s">
        <v>18</v>
      </c>
      <c r="AB174">
        <v>9</v>
      </c>
      <c r="AC174" t="s">
        <v>1355</v>
      </c>
      <c r="AD174">
        <v>2</v>
      </c>
      <c r="AE174" t="s">
        <v>37</v>
      </c>
      <c r="AF174">
        <v>1118</v>
      </c>
    </row>
    <row r="175" spans="1:70" x14ac:dyDescent="0.25">
      <c r="Y175" s="24" t="s">
        <v>615</v>
      </c>
      <c r="Z175" t="s">
        <v>908</v>
      </c>
      <c r="AA175" t="s">
        <v>23</v>
      </c>
      <c r="AB175">
        <v>11</v>
      </c>
      <c r="AC175" t="s">
        <v>909</v>
      </c>
      <c r="AD175">
        <v>2</v>
      </c>
      <c r="AE175" t="s">
        <v>37</v>
      </c>
      <c r="AF175">
        <v>1118</v>
      </c>
    </row>
    <row r="176" spans="1:70" x14ac:dyDescent="0.25">
      <c r="Y176" s="24" t="s">
        <v>615</v>
      </c>
      <c r="Z176" t="s">
        <v>1356</v>
      </c>
      <c r="AA176" t="s">
        <v>23</v>
      </c>
      <c r="AB176">
        <v>19</v>
      </c>
      <c r="AC176" t="s">
        <v>1357</v>
      </c>
      <c r="AD176">
        <v>2</v>
      </c>
      <c r="AE176" t="s">
        <v>37</v>
      </c>
      <c r="AF176">
        <v>1118</v>
      </c>
    </row>
    <row r="177" spans="25:32" x14ac:dyDescent="0.25">
      <c r="Y177" s="24" t="s">
        <v>615</v>
      </c>
      <c r="Z177" t="s">
        <v>733</v>
      </c>
      <c r="AA177" t="s">
        <v>23</v>
      </c>
      <c r="AB177">
        <v>11</v>
      </c>
      <c r="AC177" t="s">
        <v>734</v>
      </c>
      <c r="AD177">
        <v>6</v>
      </c>
      <c r="AE177" t="s">
        <v>64</v>
      </c>
      <c r="AF177">
        <v>1118</v>
      </c>
    </row>
    <row r="178" spans="25:32" x14ac:dyDescent="0.25">
      <c r="Y178" s="24" t="s">
        <v>615</v>
      </c>
      <c r="Z178" t="s">
        <v>735</v>
      </c>
      <c r="AA178" t="s">
        <v>23</v>
      </c>
      <c r="AB178">
        <v>13</v>
      </c>
      <c r="AC178" t="s">
        <v>736</v>
      </c>
      <c r="AD178">
        <v>4</v>
      </c>
      <c r="AE178" t="s">
        <v>143</v>
      </c>
      <c r="AF178">
        <v>1118</v>
      </c>
    </row>
    <row r="179" spans="25:32" x14ac:dyDescent="0.25">
      <c r="Y179" s="24" t="s">
        <v>615</v>
      </c>
      <c r="Z179" t="s">
        <v>1358</v>
      </c>
      <c r="AA179" t="s">
        <v>23</v>
      </c>
      <c r="AB179">
        <v>15</v>
      </c>
      <c r="AC179" t="s">
        <v>1359</v>
      </c>
      <c r="AD179">
        <v>2</v>
      </c>
      <c r="AE179" t="s">
        <v>37</v>
      </c>
      <c r="AF179">
        <v>1118</v>
      </c>
    </row>
    <row r="180" spans="25:32" x14ac:dyDescent="0.25">
      <c r="Y180" s="24" t="s">
        <v>615</v>
      </c>
      <c r="Z180" t="s">
        <v>832</v>
      </c>
      <c r="AA180" t="s">
        <v>23</v>
      </c>
      <c r="AB180">
        <v>19</v>
      </c>
      <c r="AC180" t="s">
        <v>833</v>
      </c>
      <c r="AD180">
        <v>4</v>
      </c>
      <c r="AE180" t="s">
        <v>143</v>
      </c>
      <c r="AF180">
        <v>1118</v>
      </c>
    </row>
    <row r="181" spans="25:32" x14ac:dyDescent="0.25">
      <c r="Y181" s="24" t="s">
        <v>615</v>
      </c>
      <c r="Z181" t="s">
        <v>1360</v>
      </c>
      <c r="AA181" t="s">
        <v>23</v>
      </c>
      <c r="AB181">
        <v>33</v>
      </c>
      <c r="AC181" t="s">
        <v>1361</v>
      </c>
      <c r="AD181">
        <v>2</v>
      </c>
      <c r="AE181" t="s">
        <v>37</v>
      </c>
      <c r="AF181">
        <v>1118</v>
      </c>
    </row>
    <row r="182" spans="25:32" x14ac:dyDescent="0.25">
      <c r="Y182" s="24" t="s">
        <v>615</v>
      </c>
      <c r="Z182" t="s">
        <v>1362</v>
      </c>
      <c r="AA182" t="s">
        <v>23</v>
      </c>
      <c r="AB182">
        <v>10</v>
      </c>
      <c r="AC182" t="s">
        <v>1363</v>
      </c>
      <c r="AD182">
        <v>2</v>
      </c>
      <c r="AE182" t="s">
        <v>37</v>
      </c>
      <c r="AF182">
        <v>1118</v>
      </c>
    </row>
    <row r="183" spans="25:32" x14ac:dyDescent="0.25">
      <c r="Y183" s="24" t="s">
        <v>615</v>
      </c>
      <c r="Z183" t="s">
        <v>738</v>
      </c>
      <c r="AA183" t="s">
        <v>23</v>
      </c>
      <c r="AB183">
        <v>18</v>
      </c>
      <c r="AC183" t="s">
        <v>739</v>
      </c>
      <c r="AD183">
        <v>4</v>
      </c>
      <c r="AE183" t="s">
        <v>143</v>
      </c>
      <c r="AF183">
        <v>1118</v>
      </c>
    </row>
    <row r="184" spans="25:32" x14ac:dyDescent="0.25">
      <c r="Y184" s="24" t="s">
        <v>615</v>
      </c>
      <c r="Z184" t="s">
        <v>740</v>
      </c>
      <c r="AA184" t="s">
        <v>23</v>
      </c>
      <c r="AB184">
        <v>13</v>
      </c>
      <c r="AC184" t="s">
        <v>741</v>
      </c>
      <c r="AD184">
        <v>4</v>
      </c>
      <c r="AE184" t="s">
        <v>143</v>
      </c>
      <c r="AF184">
        <v>1118</v>
      </c>
    </row>
    <row r="185" spans="25:32" x14ac:dyDescent="0.25">
      <c r="Y185" s="24" t="s">
        <v>615</v>
      </c>
      <c r="Z185" t="s">
        <v>744</v>
      </c>
      <c r="AA185" t="s">
        <v>18</v>
      </c>
      <c r="AB185">
        <v>2</v>
      </c>
      <c r="AC185" t="s">
        <v>745</v>
      </c>
      <c r="AD185">
        <v>2</v>
      </c>
      <c r="AE185" t="s">
        <v>37</v>
      </c>
      <c r="AF185">
        <v>1118</v>
      </c>
    </row>
    <row r="186" spans="25:32" x14ac:dyDescent="0.25">
      <c r="Y186" s="24" t="s">
        <v>615</v>
      </c>
      <c r="Z186" t="s">
        <v>746</v>
      </c>
      <c r="AA186" t="s">
        <v>23</v>
      </c>
      <c r="AB186">
        <v>2</v>
      </c>
      <c r="AC186" t="s">
        <v>747</v>
      </c>
      <c r="AD186">
        <v>2</v>
      </c>
      <c r="AE186" t="s">
        <v>37</v>
      </c>
      <c r="AF186">
        <v>1118</v>
      </c>
    </row>
    <row r="187" spans="25:32" x14ac:dyDescent="0.25">
      <c r="Y187" s="24" t="s">
        <v>615</v>
      </c>
      <c r="Z187" t="s">
        <v>748</v>
      </c>
      <c r="AA187" t="s">
        <v>23</v>
      </c>
      <c r="AB187">
        <v>4</v>
      </c>
      <c r="AC187" t="s">
        <v>749</v>
      </c>
      <c r="AD187">
        <v>2</v>
      </c>
      <c r="AE187" t="s">
        <v>37</v>
      </c>
      <c r="AF187">
        <v>1118</v>
      </c>
    </row>
    <row r="188" spans="25:32" x14ac:dyDescent="0.25">
      <c r="Y188" s="24" t="s">
        <v>615</v>
      </c>
      <c r="Z188" t="s">
        <v>750</v>
      </c>
      <c r="AA188" t="s">
        <v>23</v>
      </c>
      <c r="AB188">
        <v>5</v>
      </c>
      <c r="AC188" t="s">
        <v>751</v>
      </c>
      <c r="AD188">
        <v>34</v>
      </c>
      <c r="AE188" t="s">
        <v>1364</v>
      </c>
      <c r="AF188">
        <v>1118</v>
      </c>
    </row>
    <row r="189" spans="25:32" x14ac:dyDescent="0.25">
      <c r="Y189" s="24" t="s">
        <v>615</v>
      </c>
      <c r="Z189" t="s">
        <v>1365</v>
      </c>
      <c r="AA189" t="s">
        <v>23</v>
      </c>
      <c r="AB189">
        <v>7</v>
      </c>
      <c r="AC189" t="s">
        <v>1366</v>
      </c>
      <c r="AD189">
        <v>2</v>
      </c>
      <c r="AE189" t="s">
        <v>37</v>
      </c>
      <c r="AF189">
        <v>1118</v>
      </c>
    </row>
    <row r="190" spans="25:32" x14ac:dyDescent="0.25">
      <c r="Y190" s="24" t="s">
        <v>615</v>
      </c>
      <c r="Z190" t="s">
        <v>1367</v>
      </c>
      <c r="AA190" t="s">
        <v>23</v>
      </c>
      <c r="AB190">
        <v>8</v>
      </c>
      <c r="AC190" t="s">
        <v>1368</v>
      </c>
      <c r="AD190">
        <v>2</v>
      </c>
      <c r="AE190" t="s">
        <v>37</v>
      </c>
      <c r="AF190">
        <v>1118</v>
      </c>
    </row>
    <row r="191" spans="25:32" x14ac:dyDescent="0.25">
      <c r="Y191" s="24" t="s">
        <v>615</v>
      </c>
      <c r="Z191" t="s">
        <v>856</v>
      </c>
      <c r="AA191" t="s">
        <v>23</v>
      </c>
      <c r="AB191">
        <v>1</v>
      </c>
      <c r="AC191" t="s">
        <v>857</v>
      </c>
      <c r="AD191">
        <v>6</v>
      </c>
      <c r="AE191" t="s">
        <v>64</v>
      </c>
      <c r="AF191">
        <v>1118</v>
      </c>
    </row>
    <row r="192" spans="25:32" x14ac:dyDescent="0.25">
      <c r="Y192" s="24" t="s">
        <v>615</v>
      </c>
      <c r="Z192" t="s">
        <v>1160</v>
      </c>
      <c r="AA192" t="s">
        <v>23</v>
      </c>
      <c r="AB192">
        <v>3</v>
      </c>
      <c r="AC192" t="s">
        <v>1161</v>
      </c>
      <c r="AD192">
        <v>8</v>
      </c>
      <c r="AE192" t="s">
        <v>651</v>
      </c>
      <c r="AF192">
        <v>1118</v>
      </c>
    </row>
    <row r="193" spans="25:32" x14ac:dyDescent="0.25">
      <c r="Y193" s="24" t="s">
        <v>615</v>
      </c>
      <c r="Z193" t="s">
        <v>1369</v>
      </c>
      <c r="AA193" t="s">
        <v>23</v>
      </c>
      <c r="AB193">
        <v>7</v>
      </c>
      <c r="AC193" t="s">
        <v>1370</v>
      </c>
      <c r="AD193">
        <v>4</v>
      </c>
      <c r="AE193" t="s">
        <v>143</v>
      </c>
      <c r="AF193">
        <v>1118</v>
      </c>
    </row>
    <row r="194" spans="25:32" x14ac:dyDescent="0.25">
      <c r="Y194" s="24" t="s">
        <v>615</v>
      </c>
      <c r="Z194" t="s">
        <v>1371</v>
      </c>
      <c r="AA194" t="s">
        <v>23</v>
      </c>
      <c r="AB194">
        <v>13</v>
      </c>
      <c r="AC194" t="s">
        <v>1372</v>
      </c>
      <c r="AD194">
        <v>2</v>
      </c>
      <c r="AE194" t="s">
        <v>37</v>
      </c>
      <c r="AF194">
        <v>1118</v>
      </c>
    </row>
    <row r="195" spans="25:32" x14ac:dyDescent="0.25">
      <c r="Y195" s="24" t="s">
        <v>615</v>
      </c>
      <c r="Z195" t="s">
        <v>758</v>
      </c>
      <c r="AA195" t="s">
        <v>18</v>
      </c>
      <c r="AB195">
        <v>6</v>
      </c>
      <c r="AC195" t="s">
        <v>759</v>
      </c>
      <c r="AD195">
        <v>2</v>
      </c>
      <c r="AE195" t="s">
        <v>37</v>
      </c>
      <c r="AF195">
        <v>1118</v>
      </c>
    </row>
    <row r="196" spans="25:32" x14ac:dyDescent="0.25">
      <c r="Y196" s="24" t="s">
        <v>615</v>
      </c>
      <c r="Z196" t="s">
        <v>1373</v>
      </c>
      <c r="AA196" t="s">
        <v>23</v>
      </c>
      <c r="AB196">
        <v>1</v>
      </c>
      <c r="AC196" t="s">
        <v>1374</v>
      </c>
      <c r="AD196">
        <v>2</v>
      </c>
      <c r="AE196" t="s">
        <v>37</v>
      </c>
      <c r="AF196">
        <v>1118</v>
      </c>
    </row>
    <row r="197" spans="25:32" x14ac:dyDescent="0.25">
      <c r="Y197" s="24" t="s">
        <v>615</v>
      </c>
      <c r="Z197" t="s">
        <v>860</v>
      </c>
      <c r="AA197" t="s">
        <v>23</v>
      </c>
      <c r="AB197">
        <v>3</v>
      </c>
      <c r="AC197" t="s">
        <v>861</v>
      </c>
      <c r="AD197">
        <v>4</v>
      </c>
      <c r="AE197" t="s">
        <v>143</v>
      </c>
      <c r="AF197">
        <v>1118</v>
      </c>
    </row>
    <row r="198" spans="25:32" x14ac:dyDescent="0.25">
      <c r="Y198" s="24" t="s">
        <v>615</v>
      </c>
      <c r="Z198" t="s">
        <v>760</v>
      </c>
      <c r="AA198" t="s">
        <v>23</v>
      </c>
      <c r="AB198">
        <v>4</v>
      </c>
      <c r="AC198" t="s">
        <v>761</v>
      </c>
      <c r="AD198">
        <v>8</v>
      </c>
      <c r="AE198" t="s">
        <v>651</v>
      </c>
      <c r="AF198">
        <v>1118</v>
      </c>
    </row>
    <row r="199" spans="25:32" x14ac:dyDescent="0.25">
      <c r="Y199" s="24" t="s">
        <v>615</v>
      </c>
      <c r="Z199" t="s">
        <v>762</v>
      </c>
      <c r="AA199" t="s">
        <v>23</v>
      </c>
      <c r="AB199">
        <v>6</v>
      </c>
      <c r="AC199" t="s">
        <v>763</v>
      </c>
      <c r="AD199">
        <v>4</v>
      </c>
      <c r="AE199" t="s">
        <v>143</v>
      </c>
      <c r="AF199">
        <v>1118</v>
      </c>
    </row>
    <row r="200" spans="25:32" x14ac:dyDescent="0.25">
      <c r="Y200" s="24" t="s">
        <v>615</v>
      </c>
      <c r="Z200" t="s">
        <v>766</v>
      </c>
      <c r="AA200" t="s">
        <v>23</v>
      </c>
      <c r="AB200">
        <v>8</v>
      </c>
      <c r="AC200" t="s">
        <v>767</v>
      </c>
      <c r="AD200">
        <v>10</v>
      </c>
      <c r="AE200" t="s">
        <v>545</v>
      </c>
      <c r="AF200">
        <v>1118</v>
      </c>
    </row>
    <row r="201" spans="25:32" x14ac:dyDescent="0.25">
      <c r="Y201" s="24" t="s">
        <v>615</v>
      </c>
      <c r="Z201" t="s">
        <v>638</v>
      </c>
      <c r="AA201" t="s">
        <v>18</v>
      </c>
      <c r="AB201">
        <v>1</v>
      </c>
      <c r="AC201" t="s">
        <v>639</v>
      </c>
      <c r="AD201">
        <v>16</v>
      </c>
      <c r="AE201" t="s">
        <v>1375</v>
      </c>
      <c r="AF201">
        <v>1118</v>
      </c>
    </row>
    <row r="202" spans="25:32" x14ac:dyDescent="0.25">
      <c r="Y202" s="24" t="s">
        <v>615</v>
      </c>
      <c r="Z202" t="s">
        <v>769</v>
      </c>
      <c r="AA202" t="s">
        <v>23</v>
      </c>
      <c r="AB202">
        <v>1</v>
      </c>
      <c r="AC202" t="s">
        <v>770</v>
      </c>
      <c r="AD202">
        <v>4</v>
      </c>
      <c r="AE202" t="s">
        <v>143</v>
      </c>
      <c r="AF202">
        <v>1118</v>
      </c>
    </row>
    <row r="203" spans="25:32" x14ac:dyDescent="0.25">
      <c r="Y203" s="24" t="s">
        <v>615</v>
      </c>
      <c r="Z203" t="s">
        <v>773</v>
      </c>
      <c r="AA203" t="s">
        <v>23</v>
      </c>
      <c r="AB203">
        <v>4</v>
      </c>
      <c r="AC203" t="s">
        <v>774</v>
      </c>
      <c r="AD203">
        <v>4</v>
      </c>
      <c r="AE203" t="s">
        <v>143</v>
      </c>
      <c r="AF203">
        <v>1118</v>
      </c>
    </row>
    <row r="204" spans="25:32" x14ac:dyDescent="0.25">
      <c r="Y204" s="24" t="s">
        <v>615</v>
      </c>
      <c r="Z204" t="s">
        <v>869</v>
      </c>
      <c r="AA204" t="s">
        <v>18</v>
      </c>
      <c r="AB204">
        <v>7</v>
      </c>
      <c r="AC204" t="s">
        <v>870</v>
      </c>
      <c r="AD204">
        <v>2</v>
      </c>
      <c r="AE204" t="s">
        <v>37</v>
      </c>
      <c r="AF204">
        <v>1118</v>
      </c>
    </row>
    <row r="205" spans="25:32" x14ac:dyDescent="0.25">
      <c r="Y205" s="24" t="s">
        <v>615</v>
      </c>
      <c r="Z205" t="s">
        <v>1165</v>
      </c>
      <c r="AA205" t="s">
        <v>23</v>
      </c>
      <c r="AB205">
        <v>2</v>
      </c>
      <c r="AC205" t="s">
        <v>1166</v>
      </c>
      <c r="AD205">
        <v>4</v>
      </c>
      <c r="AE205" t="s">
        <v>143</v>
      </c>
      <c r="AF205">
        <v>1118</v>
      </c>
    </row>
    <row r="206" spans="25:32" x14ac:dyDescent="0.25">
      <c r="Y206" s="24" t="s">
        <v>615</v>
      </c>
      <c r="Z206" t="s">
        <v>1376</v>
      </c>
      <c r="AA206" t="s">
        <v>23</v>
      </c>
      <c r="AB206">
        <v>14</v>
      </c>
      <c r="AC206" t="s">
        <v>1377</v>
      </c>
      <c r="AD206">
        <v>2</v>
      </c>
      <c r="AE206" t="s">
        <v>37</v>
      </c>
      <c r="AF206">
        <v>1118</v>
      </c>
    </row>
    <row r="207" spans="25:32" x14ac:dyDescent="0.25">
      <c r="Y207" s="24" t="s">
        <v>615</v>
      </c>
      <c r="Z207" t="s">
        <v>1168</v>
      </c>
      <c r="AA207" t="s">
        <v>18</v>
      </c>
      <c r="AB207">
        <v>5</v>
      </c>
      <c r="AC207" t="s">
        <v>1169</v>
      </c>
      <c r="AD207">
        <v>2</v>
      </c>
      <c r="AE207" t="s">
        <v>37</v>
      </c>
      <c r="AF207">
        <v>1118</v>
      </c>
    </row>
    <row r="208" spans="25:32" x14ac:dyDescent="0.25">
      <c r="Y208" s="24" t="s">
        <v>615</v>
      </c>
      <c r="Z208" t="s">
        <v>1378</v>
      </c>
      <c r="AA208" t="s">
        <v>23</v>
      </c>
      <c r="AB208">
        <v>5</v>
      </c>
      <c r="AC208" t="s">
        <v>1379</v>
      </c>
      <c r="AD208">
        <v>4</v>
      </c>
      <c r="AE208" t="s">
        <v>143</v>
      </c>
      <c r="AF208">
        <v>1118</v>
      </c>
    </row>
    <row r="209" spans="1:70" x14ac:dyDescent="0.25">
      <c r="Y209" s="24" t="s">
        <v>615</v>
      </c>
      <c r="Z209" t="s">
        <v>1380</v>
      </c>
      <c r="AA209" t="s">
        <v>23</v>
      </c>
      <c r="AB209">
        <v>1</v>
      </c>
      <c r="AC209" t="s">
        <v>1381</v>
      </c>
      <c r="AD209">
        <v>2</v>
      </c>
      <c r="AE209" t="s">
        <v>37</v>
      </c>
      <c r="AF209">
        <v>1118</v>
      </c>
    </row>
    <row r="210" spans="1:70" x14ac:dyDescent="0.25">
      <c r="Y210" s="24" t="s">
        <v>615</v>
      </c>
      <c r="Z210" t="s">
        <v>1382</v>
      </c>
      <c r="AA210" t="s">
        <v>23</v>
      </c>
      <c r="AB210">
        <v>6</v>
      </c>
      <c r="AC210" t="s">
        <v>1383</v>
      </c>
      <c r="AD210">
        <v>2</v>
      </c>
      <c r="AE210" t="s">
        <v>37</v>
      </c>
      <c r="AF210">
        <v>1118</v>
      </c>
    </row>
    <row r="211" spans="1:70" x14ac:dyDescent="0.25">
      <c r="Y211" s="24" t="s">
        <v>615</v>
      </c>
      <c r="Z211" t="s">
        <v>1384</v>
      </c>
      <c r="AA211" t="s">
        <v>23</v>
      </c>
      <c r="AB211">
        <v>7</v>
      </c>
      <c r="AC211" t="s">
        <v>1385</v>
      </c>
      <c r="AD211">
        <v>2</v>
      </c>
      <c r="AE211" t="s">
        <v>37</v>
      </c>
      <c r="AF211">
        <v>1118</v>
      </c>
    </row>
    <row r="212" spans="1:70" ht="15.75" x14ac:dyDescent="0.25">
      <c r="A212" s="21" t="s">
        <v>1655</v>
      </c>
    </row>
    <row r="213" spans="1:70" x14ac:dyDescent="0.25">
      <c r="A213" t="s">
        <v>2098</v>
      </c>
      <c r="I213" s="23"/>
      <c r="M213" s="24" t="s">
        <v>2095</v>
      </c>
      <c r="U213" s="23"/>
      <c r="Y213" s="24" t="s">
        <v>2094</v>
      </c>
      <c r="AG213" s="23"/>
      <c r="AK213" s="24" t="s">
        <v>2092</v>
      </c>
      <c r="AT213" s="23"/>
      <c r="AX213" s="24" t="s">
        <v>2090</v>
      </c>
      <c r="BG213" s="23"/>
      <c r="BK213" s="24" t="s">
        <v>2089</v>
      </c>
      <c r="BR213" s="23"/>
    </row>
    <row r="214" spans="1:70" x14ac:dyDescent="0.25">
      <c r="A214" t="s">
        <v>8</v>
      </c>
      <c r="B214" t="s">
        <v>9</v>
      </c>
      <c r="C214" t="s">
        <v>10</v>
      </c>
      <c r="D214" t="s">
        <v>11</v>
      </c>
      <c r="E214" t="s">
        <v>12</v>
      </c>
      <c r="F214" t="s">
        <v>13</v>
      </c>
      <c r="G214" t="s">
        <v>14</v>
      </c>
      <c r="H214" t="s">
        <v>15</v>
      </c>
      <c r="M214" s="24" t="s">
        <v>8</v>
      </c>
      <c r="N214" t="s">
        <v>9</v>
      </c>
      <c r="O214" t="s">
        <v>10</v>
      </c>
      <c r="P214" t="s">
        <v>11</v>
      </c>
      <c r="Q214" t="s">
        <v>12</v>
      </c>
      <c r="R214" t="s">
        <v>13</v>
      </c>
      <c r="S214" t="s">
        <v>14</v>
      </c>
      <c r="T214" t="s">
        <v>15</v>
      </c>
      <c r="Y214" s="24" t="s">
        <v>8</v>
      </c>
      <c r="Z214" t="s">
        <v>9</v>
      </c>
      <c r="AA214" t="s">
        <v>10</v>
      </c>
      <c r="AB214" t="s">
        <v>11</v>
      </c>
      <c r="AC214" t="s">
        <v>12</v>
      </c>
      <c r="AD214" t="s">
        <v>13</v>
      </c>
      <c r="AE214" t="s">
        <v>14</v>
      </c>
      <c r="AF214" t="s">
        <v>15</v>
      </c>
      <c r="AK214" s="24" t="s">
        <v>8</v>
      </c>
      <c r="AL214" t="s">
        <v>9</v>
      </c>
      <c r="AM214" t="s">
        <v>10</v>
      </c>
      <c r="AN214" t="s">
        <v>11</v>
      </c>
      <c r="AO214" t="s">
        <v>12</v>
      </c>
      <c r="AP214" t="s">
        <v>13</v>
      </c>
      <c r="AQ214" t="s">
        <v>14</v>
      </c>
      <c r="AR214" t="s">
        <v>15</v>
      </c>
      <c r="AX214" s="24" t="s">
        <v>8</v>
      </c>
      <c r="AY214" t="s">
        <v>9</v>
      </c>
      <c r="AZ214" t="s">
        <v>10</v>
      </c>
      <c r="BA214" t="s">
        <v>11</v>
      </c>
      <c r="BB214" t="s">
        <v>12</v>
      </c>
      <c r="BC214" t="s">
        <v>13</v>
      </c>
      <c r="BD214" t="s">
        <v>14</v>
      </c>
      <c r="BE214" t="s">
        <v>15</v>
      </c>
      <c r="BK214" s="24" t="s">
        <v>8</v>
      </c>
      <c r="BL214" t="s">
        <v>9</v>
      </c>
      <c r="BM214" t="s">
        <v>10</v>
      </c>
      <c r="BN214" t="s">
        <v>11</v>
      </c>
      <c r="BO214" t="s">
        <v>12</v>
      </c>
      <c r="BP214" t="s">
        <v>13</v>
      </c>
      <c r="BQ214" t="s">
        <v>14</v>
      </c>
      <c r="BR214" t="s">
        <v>15</v>
      </c>
    </row>
    <row r="215" spans="1:70" x14ac:dyDescent="0.25">
      <c r="A215" t="s">
        <v>16</v>
      </c>
      <c r="B215" t="s">
        <v>955</v>
      </c>
      <c r="C215" t="s">
        <v>18</v>
      </c>
      <c r="D215">
        <v>1</v>
      </c>
      <c r="E215" t="s">
        <v>956</v>
      </c>
      <c r="F215">
        <v>2</v>
      </c>
      <c r="G215" t="s">
        <v>1102</v>
      </c>
      <c r="H215">
        <v>348</v>
      </c>
      <c r="M215" s="24" t="s">
        <v>21</v>
      </c>
      <c r="N215" t="s">
        <v>60</v>
      </c>
      <c r="O215" t="s">
        <v>23</v>
      </c>
      <c r="P215">
        <v>22</v>
      </c>
      <c r="Q215" t="s">
        <v>61</v>
      </c>
      <c r="R215">
        <v>4</v>
      </c>
      <c r="S215" t="s">
        <v>154</v>
      </c>
      <c r="T215">
        <v>220</v>
      </c>
      <c r="Y215" s="24" t="s">
        <v>615</v>
      </c>
      <c r="Z215" t="s">
        <v>1315</v>
      </c>
      <c r="AA215" t="s">
        <v>23</v>
      </c>
      <c r="AB215">
        <v>29</v>
      </c>
      <c r="AC215" t="s">
        <v>1316</v>
      </c>
      <c r="AD215">
        <v>2</v>
      </c>
      <c r="AE215" t="s">
        <v>53</v>
      </c>
      <c r="AF215">
        <v>270</v>
      </c>
      <c r="AK215" s="24" t="s">
        <v>26</v>
      </c>
      <c r="AL215" t="s">
        <v>75</v>
      </c>
      <c r="AM215" t="s">
        <v>23</v>
      </c>
      <c r="AN215">
        <v>19</v>
      </c>
      <c r="AO215" t="s">
        <v>76</v>
      </c>
      <c r="AP215">
        <v>2</v>
      </c>
      <c r="AQ215" t="s">
        <v>881</v>
      </c>
      <c r="AR215">
        <v>390</v>
      </c>
      <c r="AX215" s="24" t="s">
        <v>1281</v>
      </c>
      <c r="AY215" t="s">
        <v>1386</v>
      </c>
      <c r="AZ215" t="s">
        <v>23</v>
      </c>
      <c r="BA215">
        <v>5</v>
      </c>
      <c r="BB215" t="s">
        <v>1387</v>
      </c>
      <c r="BC215">
        <v>4</v>
      </c>
      <c r="BD215" t="s">
        <v>519</v>
      </c>
      <c r="BE215">
        <v>246</v>
      </c>
      <c r="BK215" s="24" t="s">
        <v>1281</v>
      </c>
      <c r="BL215" t="s">
        <v>1388</v>
      </c>
      <c r="BM215" t="s">
        <v>23</v>
      </c>
      <c r="BN215">
        <v>31</v>
      </c>
      <c r="BO215" t="s">
        <v>1389</v>
      </c>
      <c r="BP215">
        <v>2</v>
      </c>
      <c r="BQ215" t="s">
        <v>884</v>
      </c>
      <c r="BR215">
        <v>712</v>
      </c>
    </row>
    <row r="216" spans="1:70" x14ac:dyDescent="0.25">
      <c r="A216" t="s">
        <v>16</v>
      </c>
      <c r="B216" t="s">
        <v>1081</v>
      </c>
      <c r="C216" t="s">
        <v>23</v>
      </c>
      <c r="D216">
        <v>1</v>
      </c>
      <c r="E216" t="s">
        <v>1082</v>
      </c>
      <c r="F216">
        <v>2</v>
      </c>
      <c r="G216" t="s">
        <v>1102</v>
      </c>
      <c r="H216">
        <v>348</v>
      </c>
      <c r="M216" s="24" t="s">
        <v>21</v>
      </c>
      <c r="N216" t="s">
        <v>69</v>
      </c>
      <c r="O216" t="s">
        <v>23</v>
      </c>
      <c r="P216">
        <v>7</v>
      </c>
      <c r="Q216" t="s">
        <v>70</v>
      </c>
      <c r="R216">
        <v>2</v>
      </c>
      <c r="S216" t="s">
        <v>924</v>
      </c>
      <c r="T216">
        <v>220</v>
      </c>
      <c r="Y216" s="24" t="s">
        <v>615</v>
      </c>
      <c r="Z216" t="s">
        <v>716</v>
      </c>
      <c r="AA216" t="s">
        <v>23</v>
      </c>
      <c r="AB216">
        <v>30</v>
      </c>
      <c r="AC216" t="s">
        <v>717</v>
      </c>
      <c r="AD216">
        <v>2</v>
      </c>
      <c r="AE216" t="s">
        <v>53</v>
      </c>
      <c r="AF216">
        <v>270</v>
      </c>
      <c r="AK216" s="24" t="s">
        <v>26</v>
      </c>
      <c r="AL216" t="s">
        <v>100</v>
      </c>
      <c r="AM216" t="s">
        <v>23</v>
      </c>
      <c r="AN216">
        <v>19</v>
      </c>
      <c r="AO216" t="s">
        <v>101</v>
      </c>
      <c r="AP216">
        <v>2</v>
      </c>
      <c r="AQ216" t="s">
        <v>881</v>
      </c>
      <c r="AR216">
        <v>390</v>
      </c>
      <c r="AX216" s="24" t="s">
        <v>1281</v>
      </c>
      <c r="AY216" t="s">
        <v>1390</v>
      </c>
      <c r="AZ216" t="s">
        <v>18</v>
      </c>
      <c r="BA216">
        <v>2</v>
      </c>
      <c r="BB216" t="s">
        <v>1391</v>
      </c>
      <c r="BC216">
        <v>2</v>
      </c>
      <c r="BD216" t="s">
        <v>551</v>
      </c>
      <c r="BE216">
        <v>246</v>
      </c>
      <c r="BK216" s="24" t="s">
        <v>1281</v>
      </c>
      <c r="BL216" t="s">
        <v>1284</v>
      </c>
      <c r="BM216" t="s">
        <v>23</v>
      </c>
      <c r="BN216">
        <v>15</v>
      </c>
      <c r="BO216" t="s">
        <v>1285</v>
      </c>
      <c r="BP216">
        <v>2</v>
      </c>
      <c r="BQ216" t="s">
        <v>884</v>
      </c>
      <c r="BR216">
        <v>712</v>
      </c>
    </row>
    <row r="217" spans="1:70" x14ac:dyDescent="0.25">
      <c r="A217" t="s">
        <v>16</v>
      </c>
      <c r="B217" t="s">
        <v>45</v>
      </c>
      <c r="C217" t="s">
        <v>23</v>
      </c>
      <c r="D217">
        <v>32</v>
      </c>
      <c r="E217" t="s">
        <v>46</v>
      </c>
      <c r="F217">
        <v>2</v>
      </c>
      <c r="G217" t="s">
        <v>1102</v>
      </c>
      <c r="H217">
        <v>348</v>
      </c>
      <c r="M217" s="24" t="s">
        <v>21</v>
      </c>
      <c r="N217" t="s">
        <v>98</v>
      </c>
      <c r="O217" t="s">
        <v>23</v>
      </c>
      <c r="P217">
        <v>6</v>
      </c>
      <c r="Q217" t="s">
        <v>99</v>
      </c>
      <c r="R217">
        <v>2</v>
      </c>
      <c r="S217" t="s">
        <v>924</v>
      </c>
      <c r="T217">
        <v>220</v>
      </c>
      <c r="Y217" s="24" t="s">
        <v>615</v>
      </c>
      <c r="Z217" t="s">
        <v>721</v>
      </c>
      <c r="AA217" t="s">
        <v>23</v>
      </c>
      <c r="AB217">
        <v>12</v>
      </c>
      <c r="AC217" t="s">
        <v>722</v>
      </c>
      <c r="AD217">
        <v>2</v>
      </c>
      <c r="AE217" t="s">
        <v>53</v>
      </c>
      <c r="AF217">
        <v>270</v>
      </c>
      <c r="AK217" s="24" t="s">
        <v>26</v>
      </c>
      <c r="AL217" t="s">
        <v>104</v>
      </c>
      <c r="AM217" t="s">
        <v>23</v>
      </c>
      <c r="AN217">
        <v>14</v>
      </c>
      <c r="AO217" t="s">
        <v>105</v>
      </c>
      <c r="AP217">
        <v>2</v>
      </c>
      <c r="AQ217" t="s">
        <v>881</v>
      </c>
      <c r="AR217">
        <v>390</v>
      </c>
      <c r="BK217" s="24" t="s">
        <v>1281</v>
      </c>
      <c r="BL217" t="s">
        <v>1392</v>
      </c>
      <c r="BM217" t="s">
        <v>23</v>
      </c>
      <c r="BN217">
        <v>9</v>
      </c>
      <c r="BO217" t="s">
        <v>1393</v>
      </c>
      <c r="BP217">
        <v>4</v>
      </c>
      <c r="BQ217" t="s">
        <v>1043</v>
      </c>
      <c r="BR217">
        <v>712</v>
      </c>
    </row>
    <row r="218" spans="1:70" x14ac:dyDescent="0.25">
      <c r="A218" t="s">
        <v>16</v>
      </c>
      <c r="B218" t="s">
        <v>107</v>
      </c>
      <c r="C218" t="s">
        <v>23</v>
      </c>
      <c r="D218">
        <v>3</v>
      </c>
      <c r="E218" t="s">
        <v>108</v>
      </c>
      <c r="F218">
        <v>2</v>
      </c>
      <c r="G218" t="s">
        <v>1102</v>
      </c>
      <c r="H218">
        <v>348</v>
      </c>
      <c r="M218" s="24" t="s">
        <v>21</v>
      </c>
      <c r="N218" t="s">
        <v>543</v>
      </c>
      <c r="O218" t="s">
        <v>23</v>
      </c>
      <c r="P218">
        <v>3</v>
      </c>
      <c r="Q218" t="s">
        <v>544</v>
      </c>
      <c r="R218">
        <v>2</v>
      </c>
      <c r="S218" t="s">
        <v>924</v>
      </c>
      <c r="T218">
        <v>220</v>
      </c>
      <c r="Y218" s="24" t="s">
        <v>615</v>
      </c>
      <c r="Z218" t="s">
        <v>1352</v>
      </c>
      <c r="AA218" t="s">
        <v>23</v>
      </c>
      <c r="AB218">
        <v>11</v>
      </c>
      <c r="AC218" t="s">
        <v>1353</v>
      </c>
      <c r="AD218">
        <v>2</v>
      </c>
      <c r="AE218" t="s">
        <v>53</v>
      </c>
      <c r="AF218">
        <v>270</v>
      </c>
      <c r="AK218" s="24" t="s">
        <v>26</v>
      </c>
      <c r="AL218" t="s">
        <v>113</v>
      </c>
      <c r="AM218" t="s">
        <v>23</v>
      </c>
      <c r="AN218">
        <v>19</v>
      </c>
      <c r="AO218" t="s">
        <v>114</v>
      </c>
      <c r="AP218">
        <v>8</v>
      </c>
      <c r="AQ218" t="s">
        <v>1394</v>
      </c>
      <c r="AR218">
        <v>390</v>
      </c>
      <c r="BK218" s="24" t="s">
        <v>1281</v>
      </c>
      <c r="BL218" t="s">
        <v>1296</v>
      </c>
      <c r="BM218" t="s">
        <v>23</v>
      </c>
      <c r="BN218">
        <v>6</v>
      </c>
      <c r="BO218" t="s">
        <v>1297</v>
      </c>
      <c r="BP218">
        <v>2</v>
      </c>
      <c r="BQ218" t="s">
        <v>884</v>
      </c>
      <c r="BR218">
        <v>712</v>
      </c>
    </row>
    <row r="219" spans="1:70" x14ac:dyDescent="0.25">
      <c r="A219" t="s">
        <v>16</v>
      </c>
      <c r="B219" t="s">
        <v>115</v>
      </c>
      <c r="C219" t="s">
        <v>23</v>
      </c>
      <c r="D219">
        <v>6</v>
      </c>
      <c r="E219" t="s">
        <v>116</v>
      </c>
      <c r="F219">
        <v>2</v>
      </c>
      <c r="G219" t="s">
        <v>1102</v>
      </c>
      <c r="H219">
        <v>348</v>
      </c>
      <c r="M219" s="24" t="s">
        <v>21</v>
      </c>
      <c r="N219" t="s">
        <v>117</v>
      </c>
      <c r="O219" t="s">
        <v>23</v>
      </c>
      <c r="P219">
        <v>5</v>
      </c>
      <c r="Q219" t="s">
        <v>118</v>
      </c>
      <c r="R219">
        <v>4</v>
      </c>
      <c r="S219" t="s">
        <v>154</v>
      </c>
      <c r="T219">
        <v>220</v>
      </c>
      <c r="Y219" s="24" t="s">
        <v>615</v>
      </c>
      <c r="Z219" t="s">
        <v>750</v>
      </c>
      <c r="AA219" t="s">
        <v>23</v>
      </c>
      <c r="AB219">
        <v>5</v>
      </c>
      <c r="AC219" t="s">
        <v>751</v>
      </c>
      <c r="AD219">
        <v>2</v>
      </c>
      <c r="AE219" t="s">
        <v>53</v>
      </c>
      <c r="AF219">
        <v>270</v>
      </c>
      <c r="AK219" s="24" t="s">
        <v>26</v>
      </c>
      <c r="AL219" t="s">
        <v>146</v>
      </c>
      <c r="AM219" t="s">
        <v>23</v>
      </c>
      <c r="AN219">
        <v>13</v>
      </c>
      <c r="AO219" t="s">
        <v>147</v>
      </c>
      <c r="AP219">
        <v>2</v>
      </c>
      <c r="AQ219" t="s">
        <v>881</v>
      </c>
      <c r="AR219">
        <v>390</v>
      </c>
      <c r="BK219" s="24" t="s">
        <v>1281</v>
      </c>
      <c r="BL219" t="s">
        <v>1300</v>
      </c>
      <c r="BM219" t="s">
        <v>23</v>
      </c>
      <c r="BN219">
        <v>5</v>
      </c>
      <c r="BO219" t="s">
        <v>1301</v>
      </c>
      <c r="BP219">
        <v>2</v>
      </c>
      <c r="BQ219" t="s">
        <v>884</v>
      </c>
      <c r="BR219">
        <v>712</v>
      </c>
    </row>
    <row r="220" spans="1:70" x14ac:dyDescent="0.25">
      <c r="A220" t="s">
        <v>16</v>
      </c>
      <c r="B220" t="s">
        <v>141</v>
      </c>
      <c r="C220" t="s">
        <v>23</v>
      </c>
      <c r="D220">
        <v>4</v>
      </c>
      <c r="E220" t="s">
        <v>142</v>
      </c>
      <c r="F220">
        <v>2</v>
      </c>
      <c r="G220" t="s">
        <v>1102</v>
      </c>
      <c r="H220">
        <v>348</v>
      </c>
      <c r="M220" s="24" t="s">
        <v>21</v>
      </c>
      <c r="N220" t="s">
        <v>171</v>
      </c>
      <c r="O220" t="s">
        <v>23</v>
      </c>
      <c r="P220">
        <v>1</v>
      </c>
      <c r="Q220" t="s">
        <v>172</v>
      </c>
      <c r="R220">
        <v>2</v>
      </c>
      <c r="S220" t="s">
        <v>924</v>
      </c>
      <c r="T220">
        <v>220</v>
      </c>
      <c r="Y220" s="24" t="s">
        <v>615</v>
      </c>
      <c r="Z220" t="s">
        <v>752</v>
      </c>
      <c r="AA220" t="s">
        <v>18</v>
      </c>
      <c r="AB220">
        <v>3</v>
      </c>
      <c r="AC220" t="s">
        <v>753</v>
      </c>
      <c r="AD220">
        <v>2</v>
      </c>
      <c r="AE220" t="s">
        <v>53</v>
      </c>
      <c r="AF220">
        <v>270</v>
      </c>
      <c r="AK220" s="24" t="s">
        <v>26</v>
      </c>
      <c r="AL220" t="s">
        <v>152</v>
      </c>
      <c r="AM220" t="s">
        <v>23</v>
      </c>
      <c r="AN220">
        <v>18</v>
      </c>
      <c r="AO220" t="s">
        <v>153</v>
      </c>
      <c r="AP220">
        <v>2</v>
      </c>
      <c r="AQ220" t="s">
        <v>881</v>
      </c>
      <c r="AR220">
        <v>390</v>
      </c>
      <c r="BK220" s="24" t="s">
        <v>1281</v>
      </c>
      <c r="BL220" t="s">
        <v>1305</v>
      </c>
      <c r="BM220" t="s">
        <v>23</v>
      </c>
      <c r="BN220">
        <v>7</v>
      </c>
      <c r="BO220" t="s">
        <v>1306</v>
      </c>
      <c r="BP220">
        <v>14</v>
      </c>
      <c r="BQ220" t="s">
        <v>332</v>
      </c>
      <c r="BR220">
        <v>712</v>
      </c>
    </row>
    <row r="221" spans="1:70" x14ac:dyDescent="0.25">
      <c r="A221" t="s">
        <v>16</v>
      </c>
      <c r="B221" t="s">
        <v>1395</v>
      </c>
      <c r="C221" t="s">
        <v>23</v>
      </c>
      <c r="D221">
        <v>1</v>
      </c>
      <c r="E221" t="s">
        <v>1396</v>
      </c>
      <c r="F221">
        <v>2</v>
      </c>
      <c r="G221" t="s">
        <v>1102</v>
      </c>
      <c r="H221">
        <v>348</v>
      </c>
      <c r="M221" s="24" t="s">
        <v>21</v>
      </c>
      <c r="N221" t="s">
        <v>177</v>
      </c>
      <c r="O221" t="s">
        <v>23</v>
      </c>
      <c r="P221">
        <v>2</v>
      </c>
      <c r="Q221" t="s">
        <v>178</v>
      </c>
      <c r="R221">
        <v>2</v>
      </c>
      <c r="S221" t="s">
        <v>924</v>
      </c>
      <c r="T221">
        <v>220</v>
      </c>
      <c r="Y221" s="24" t="s">
        <v>615</v>
      </c>
      <c r="Z221" t="s">
        <v>1397</v>
      </c>
      <c r="AA221" t="s">
        <v>23</v>
      </c>
      <c r="AB221">
        <v>24</v>
      </c>
      <c r="AC221" t="s">
        <v>1398</v>
      </c>
      <c r="AD221">
        <v>2</v>
      </c>
      <c r="AE221" t="s">
        <v>53</v>
      </c>
      <c r="AF221">
        <v>270</v>
      </c>
      <c r="AK221" s="24" t="s">
        <v>26</v>
      </c>
      <c r="AL221" t="s">
        <v>204</v>
      </c>
      <c r="AM221" t="s">
        <v>23</v>
      </c>
      <c r="AN221">
        <v>19</v>
      </c>
      <c r="AO221" t="s">
        <v>205</v>
      </c>
      <c r="AP221">
        <v>4</v>
      </c>
      <c r="AQ221" t="s">
        <v>816</v>
      </c>
      <c r="AR221">
        <v>390</v>
      </c>
      <c r="BK221" s="24" t="s">
        <v>1281</v>
      </c>
      <c r="BL221" t="s">
        <v>1399</v>
      </c>
      <c r="BM221" t="s">
        <v>18</v>
      </c>
      <c r="BN221">
        <v>1</v>
      </c>
      <c r="BO221" t="s">
        <v>1400</v>
      </c>
      <c r="BP221">
        <v>2</v>
      </c>
      <c r="BQ221" t="s">
        <v>884</v>
      </c>
      <c r="BR221">
        <v>712</v>
      </c>
    </row>
    <row r="222" spans="1:70" x14ac:dyDescent="0.25">
      <c r="A222" t="s">
        <v>16</v>
      </c>
      <c r="B222" t="s">
        <v>157</v>
      </c>
      <c r="C222" t="s">
        <v>23</v>
      </c>
      <c r="D222">
        <v>4</v>
      </c>
      <c r="E222" t="s">
        <v>158</v>
      </c>
      <c r="F222">
        <v>20</v>
      </c>
      <c r="G222" t="s">
        <v>1401</v>
      </c>
      <c r="H222">
        <v>348</v>
      </c>
      <c r="M222" s="24" t="s">
        <v>21</v>
      </c>
      <c r="N222" t="s">
        <v>202</v>
      </c>
      <c r="O222" t="s">
        <v>18</v>
      </c>
      <c r="P222">
        <v>1</v>
      </c>
      <c r="Q222" t="s">
        <v>203</v>
      </c>
      <c r="R222">
        <v>4</v>
      </c>
      <c r="S222" t="s">
        <v>154</v>
      </c>
      <c r="T222">
        <v>220</v>
      </c>
      <c r="Y222" s="24" t="s">
        <v>615</v>
      </c>
      <c r="Z222" t="s">
        <v>860</v>
      </c>
      <c r="AA222" t="s">
        <v>23</v>
      </c>
      <c r="AB222">
        <v>3</v>
      </c>
      <c r="AC222" t="s">
        <v>861</v>
      </c>
      <c r="AD222">
        <v>2</v>
      </c>
      <c r="AE222" t="s">
        <v>53</v>
      </c>
      <c r="AF222">
        <v>270</v>
      </c>
      <c r="AK222" s="24" t="s">
        <v>26</v>
      </c>
      <c r="AL222" t="s">
        <v>224</v>
      </c>
      <c r="AM222" t="s">
        <v>23</v>
      </c>
      <c r="AN222">
        <v>13</v>
      </c>
      <c r="AO222" t="s">
        <v>225</v>
      </c>
      <c r="AP222">
        <v>2</v>
      </c>
      <c r="AQ222" t="s">
        <v>881</v>
      </c>
      <c r="AR222">
        <v>390</v>
      </c>
      <c r="BK222" s="24" t="s">
        <v>1281</v>
      </c>
      <c r="BL222" t="s">
        <v>1402</v>
      </c>
      <c r="BM222" t="s">
        <v>18</v>
      </c>
      <c r="BN222">
        <v>6</v>
      </c>
      <c r="BO222" t="s">
        <v>1403</v>
      </c>
      <c r="BP222">
        <v>2</v>
      </c>
      <c r="BQ222" t="s">
        <v>884</v>
      </c>
      <c r="BR222">
        <v>712</v>
      </c>
    </row>
    <row r="223" spans="1:70" x14ac:dyDescent="0.25">
      <c r="A223" t="s">
        <v>16</v>
      </c>
      <c r="B223" t="s">
        <v>169</v>
      </c>
      <c r="C223" t="s">
        <v>23</v>
      </c>
      <c r="D223">
        <v>34</v>
      </c>
      <c r="E223" t="s">
        <v>170</v>
      </c>
      <c r="F223">
        <v>2</v>
      </c>
      <c r="G223" t="s">
        <v>1102</v>
      </c>
      <c r="H223">
        <v>348</v>
      </c>
      <c r="M223" s="24" t="s">
        <v>21</v>
      </c>
      <c r="N223" t="s">
        <v>245</v>
      </c>
      <c r="O223" t="s">
        <v>18</v>
      </c>
      <c r="P223">
        <v>5</v>
      </c>
      <c r="Q223" t="s">
        <v>246</v>
      </c>
      <c r="R223">
        <v>2</v>
      </c>
      <c r="S223" t="s">
        <v>924</v>
      </c>
      <c r="T223">
        <v>220</v>
      </c>
      <c r="Y223" s="24" t="s">
        <v>615</v>
      </c>
      <c r="Z223" t="s">
        <v>865</v>
      </c>
      <c r="AA223" t="s">
        <v>23</v>
      </c>
      <c r="AB223">
        <v>17</v>
      </c>
      <c r="AC223" t="s">
        <v>866</v>
      </c>
      <c r="AD223">
        <v>2</v>
      </c>
      <c r="AE223" t="s">
        <v>53</v>
      </c>
      <c r="AF223">
        <v>270</v>
      </c>
      <c r="AK223" s="24" t="s">
        <v>26</v>
      </c>
      <c r="AL223" t="s">
        <v>583</v>
      </c>
      <c r="AM223" t="s">
        <v>23</v>
      </c>
      <c r="AN223">
        <v>3</v>
      </c>
      <c r="AO223" t="s">
        <v>584</v>
      </c>
      <c r="AP223">
        <v>2</v>
      </c>
      <c r="AQ223" t="s">
        <v>881</v>
      </c>
      <c r="AR223">
        <v>390</v>
      </c>
      <c r="BK223" s="24" t="s">
        <v>1281</v>
      </c>
      <c r="BL223" t="s">
        <v>1404</v>
      </c>
      <c r="BM223" t="s">
        <v>23</v>
      </c>
      <c r="BN223">
        <v>5</v>
      </c>
      <c r="BO223" t="s">
        <v>1405</v>
      </c>
      <c r="BP223">
        <v>8</v>
      </c>
      <c r="BQ223" t="s">
        <v>1162</v>
      </c>
      <c r="BR223">
        <v>712</v>
      </c>
    </row>
    <row r="224" spans="1:70" x14ac:dyDescent="0.25">
      <c r="A224" t="s">
        <v>16</v>
      </c>
      <c r="B224" t="s">
        <v>175</v>
      </c>
      <c r="C224" t="s">
        <v>18</v>
      </c>
      <c r="D224">
        <v>2</v>
      </c>
      <c r="E224" t="s">
        <v>176</v>
      </c>
      <c r="F224">
        <v>2</v>
      </c>
      <c r="G224" t="s">
        <v>1102</v>
      </c>
      <c r="H224">
        <v>348</v>
      </c>
      <c r="M224" s="24" t="s">
        <v>21</v>
      </c>
      <c r="N224" t="s">
        <v>249</v>
      </c>
      <c r="O224" t="s">
        <v>23</v>
      </c>
      <c r="P224">
        <v>1</v>
      </c>
      <c r="Q224" t="s">
        <v>250</v>
      </c>
      <c r="R224">
        <v>2</v>
      </c>
      <c r="S224" t="s">
        <v>924</v>
      </c>
      <c r="T224">
        <v>220</v>
      </c>
      <c r="AK224" s="24" t="s">
        <v>26</v>
      </c>
      <c r="AL224" t="s">
        <v>243</v>
      </c>
      <c r="AM224" t="s">
        <v>23</v>
      </c>
      <c r="AN224">
        <v>18</v>
      </c>
      <c r="AO224" t="s">
        <v>244</v>
      </c>
      <c r="AP224">
        <v>2</v>
      </c>
      <c r="AQ224" t="s">
        <v>881</v>
      </c>
      <c r="AR224">
        <v>390</v>
      </c>
      <c r="BK224" s="24" t="s">
        <v>1281</v>
      </c>
      <c r="BL224" t="s">
        <v>1343</v>
      </c>
      <c r="BM224" t="s">
        <v>18</v>
      </c>
      <c r="BN224">
        <v>4</v>
      </c>
      <c r="BO224" t="s">
        <v>1344</v>
      </c>
      <c r="BP224">
        <v>2</v>
      </c>
      <c r="BQ224" t="s">
        <v>884</v>
      </c>
      <c r="BR224">
        <v>712</v>
      </c>
    </row>
    <row r="225" spans="1:867" x14ac:dyDescent="0.25">
      <c r="A225" t="s">
        <v>16</v>
      </c>
      <c r="B225" t="s">
        <v>229</v>
      </c>
      <c r="C225" t="s">
        <v>18</v>
      </c>
      <c r="D225">
        <v>6</v>
      </c>
      <c r="E225" t="s">
        <v>230</v>
      </c>
      <c r="F225">
        <v>2</v>
      </c>
      <c r="G225" t="s">
        <v>1102</v>
      </c>
      <c r="H225">
        <v>348</v>
      </c>
      <c r="AK225" s="24" t="s">
        <v>26</v>
      </c>
      <c r="AL225" t="s">
        <v>497</v>
      </c>
      <c r="AM225" t="s">
        <v>18</v>
      </c>
      <c r="AN225">
        <v>1</v>
      </c>
      <c r="AO225" t="s">
        <v>498</v>
      </c>
      <c r="AP225">
        <v>2</v>
      </c>
      <c r="AQ225" t="s">
        <v>881</v>
      </c>
      <c r="AR225">
        <v>390</v>
      </c>
      <c r="BK225" s="24" t="s">
        <v>1281</v>
      </c>
      <c r="BL225" t="s">
        <v>1406</v>
      </c>
      <c r="BM225" t="s">
        <v>18</v>
      </c>
      <c r="BN225">
        <v>1</v>
      </c>
      <c r="BO225" t="s">
        <v>1407</v>
      </c>
      <c r="BP225">
        <v>2</v>
      </c>
      <c r="BQ225" t="s">
        <v>884</v>
      </c>
      <c r="BR225">
        <v>712</v>
      </c>
    </row>
    <row r="226" spans="1:867" x14ac:dyDescent="0.25">
      <c r="A226" t="s">
        <v>16</v>
      </c>
      <c r="B226" t="s">
        <v>229</v>
      </c>
      <c r="C226" t="s">
        <v>18</v>
      </c>
      <c r="D226">
        <v>7</v>
      </c>
      <c r="E226" t="s">
        <v>230</v>
      </c>
      <c r="F226">
        <v>2</v>
      </c>
      <c r="G226" t="s">
        <v>1102</v>
      </c>
      <c r="H226">
        <v>348</v>
      </c>
      <c r="AK226" s="24" t="s">
        <v>26</v>
      </c>
      <c r="AL226" t="s">
        <v>1154</v>
      </c>
      <c r="AM226" t="s">
        <v>18</v>
      </c>
      <c r="AN226">
        <v>1</v>
      </c>
      <c r="AO226" t="s">
        <v>1155</v>
      </c>
      <c r="AP226">
        <v>2</v>
      </c>
      <c r="AQ226" t="s">
        <v>881</v>
      </c>
      <c r="AR226">
        <v>390</v>
      </c>
    </row>
    <row r="227" spans="1:867" x14ac:dyDescent="0.25">
      <c r="A227" t="s">
        <v>16</v>
      </c>
      <c r="B227" t="s">
        <v>560</v>
      </c>
      <c r="C227" t="s">
        <v>23</v>
      </c>
      <c r="D227">
        <v>3</v>
      </c>
      <c r="E227" t="s">
        <v>561</v>
      </c>
      <c r="F227">
        <v>2</v>
      </c>
      <c r="G227" t="s">
        <v>1102</v>
      </c>
      <c r="H227">
        <v>348</v>
      </c>
    </row>
    <row r="228" spans="1:867" x14ac:dyDescent="0.25">
      <c r="A228" t="s">
        <v>16</v>
      </c>
      <c r="B228" t="s">
        <v>294</v>
      </c>
      <c r="C228" t="s">
        <v>18</v>
      </c>
      <c r="D228">
        <v>11</v>
      </c>
      <c r="E228" t="s">
        <v>295</v>
      </c>
      <c r="F228">
        <v>2</v>
      </c>
      <c r="G228" t="s">
        <v>1102</v>
      </c>
      <c r="H228">
        <v>348</v>
      </c>
    </row>
    <row r="230" spans="1:867" s="25" customFormat="1" ht="15.75" x14ac:dyDescent="0.25">
      <c r="A230" s="27" t="s">
        <v>1652</v>
      </c>
      <c r="M230" s="29"/>
      <c r="Y230" s="29"/>
      <c r="AK230" s="29"/>
      <c r="AX230" s="29"/>
      <c r="BK230" s="29"/>
      <c r="BV230" s="46"/>
      <c r="BW230" s="24"/>
      <c r="BX230" s="46"/>
      <c r="BY230" s="46"/>
      <c r="BZ230" s="46"/>
      <c r="CA230" s="46"/>
      <c r="CB230" s="46"/>
      <c r="CC230" s="46"/>
      <c r="CD230" s="46"/>
      <c r="CE230" s="46"/>
      <c r="CF230" s="46"/>
      <c r="CG230" s="46"/>
      <c r="CH230" s="46"/>
      <c r="CI230" s="46"/>
      <c r="CJ230" s="46"/>
      <c r="CK230" s="46"/>
      <c r="CL230" s="46"/>
      <c r="CM230" s="46"/>
      <c r="CN230" s="46"/>
      <c r="CO230" s="46"/>
      <c r="CP230" s="46"/>
      <c r="CQ230" s="46"/>
      <c r="CR230" s="46"/>
      <c r="CS230" s="46"/>
      <c r="CT230" s="46"/>
      <c r="CU230" s="46"/>
      <c r="CV230" s="46"/>
      <c r="CW230" s="46"/>
      <c r="CX230" s="46"/>
      <c r="CY230" s="46"/>
      <c r="CZ230" s="46"/>
      <c r="DA230" s="46"/>
      <c r="DB230" s="46"/>
      <c r="DC230" s="46"/>
      <c r="DD230" s="46"/>
      <c r="DE230" s="46"/>
      <c r="DF230" s="46"/>
      <c r="DG230" s="46"/>
      <c r="DH230" s="46"/>
      <c r="DI230" s="46"/>
      <c r="DJ230" s="46"/>
      <c r="DK230" s="46"/>
      <c r="DL230" s="46"/>
      <c r="DM230" s="46"/>
      <c r="DN230" s="46"/>
      <c r="DO230" s="46"/>
      <c r="DP230" s="46"/>
      <c r="DQ230" s="46"/>
      <c r="DR230" s="46"/>
      <c r="DS230" s="46"/>
      <c r="DT230" s="46"/>
      <c r="DU230" s="46"/>
      <c r="DV230" s="46"/>
      <c r="DW230" s="46"/>
      <c r="DX230" s="46"/>
      <c r="DY230" s="46"/>
      <c r="DZ230" s="46"/>
      <c r="EA230" s="46"/>
      <c r="EB230" s="46"/>
      <c r="EC230" s="46"/>
      <c r="ED230" s="46"/>
      <c r="EE230" s="46"/>
      <c r="EF230" s="46"/>
      <c r="EG230" s="46"/>
      <c r="EH230" s="46"/>
      <c r="EI230" s="46"/>
      <c r="EJ230" s="46"/>
      <c r="EK230" s="46"/>
      <c r="EL230" s="46"/>
      <c r="EM230" s="46"/>
      <c r="EN230" s="46"/>
      <c r="EO230" s="46"/>
      <c r="EP230" s="46"/>
      <c r="EQ230" s="46"/>
      <c r="ER230" s="46"/>
      <c r="ES230" s="46"/>
      <c r="ET230" s="46"/>
      <c r="EU230" s="46"/>
      <c r="EV230" s="46"/>
      <c r="EW230" s="46"/>
      <c r="EX230" s="46"/>
      <c r="EY230" s="46"/>
      <c r="EZ230" s="46"/>
      <c r="FA230" s="46"/>
      <c r="FB230" s="46"/>
      <c r="FC230" s="46"/>
      <c r="FD230" s="46"/>
      <c r="FE230" s="46"/>
      <c r="FF230" s="46"/>
      <c r="FG230" s="46"/>
      <c r="FH230" s="46"/>
      <c r="FI230" s="46"/>
      <c r="FJ230" s="46"/>
      <c r="FK230" s="46"/>
      <c r="FL230" s="46"/>
      <c r="FM230" s="46"/>
      <c r="FN230" s="46"/>
      <c r="FO230" s="46"/>
      <c r="FP230" s="46"/>
      <c r="FQ230" s="46"/>
      <c r="FR230" s="46"/>
      <c r="FS230" s="46"/>
      <c r="FT230" s="46"/>
      <c r="FU230" s="46"/>
      <c r="FV230" s="46"/>
      <c r="FW230" s="46"/>
      <c r="FX230" s="46"/>
      <c r="FY230" s="46"/>
      <c r="FZ230" s="46"/>
      <c r="GA230" s="46"/>
      <c r="GB230" s="46"/>
      <c r="GC230" s="46"/>
      <c r="GD230" s="46"/>
      <c r="GE230" s="46"/>
      <c r="GF230" s="46"/>
      <c r="GG230" s="46"/>
      <c r="GH230" s="46"/>
      <c r="GI230" s="46"/>
      <c r="GJ230" s="46"/>
      <c r="GK230" s="46"/>
      <c r="GL230" s="46"/>
      <c r="GM230" s="46"/>
      <c r="GN230" s="46"/>
      <c r="GO230" s="46"/>
      <c r="GP230" s="46"/>
      <c r="GQ230" s="46"/>
      <c r="GR230" s="46"/>
      <c r="GS230" s="46"/>
      <c r="GT230" s="46"/>
      <c r="GU230" s="46"/>
      <c r="GV230" s="46"/>
      <c r="GW230" s="46"/>
      <c r="GX230" s="46"/>
      <c r="GY230" s="46"/>
      <c r="GZ230" s="46"/>
      <c r="HA230" s="46"/>
      <c r="HB230" s="46"/>
      <c r="HC230" s="46"/>
      <c r="HD230" s="46"/>
      <c r="HE230" s="46"/>
      <c r="HF230" s="46"/>
      <c r="HG230" s="46"/>
      <c r="HH230" s="46"/>
      <c r="HI230" s="46"/>
      <c r="HJ230" s="46"/>
      <c r="HK230" s="46"/>
      <c r="HL230" s="46"/>
      <c r="HM230" s="46"/>
      <c r="HN230" s="46"/>
      <c r="HO230" s="46"/>
      <c r="HP230" s="46"/>
      <c r="HQ230" s="46"/>
      <c r="HR230" s="46"/>
      <c r="HS230" s="46"/>
      <c r="HT230" s="46"/>
      <c r="HU230" s="46"/>
      <c r="HV230" s="46"/>
      <c r="HW230" s="46"/>
      <c r="HX230" s="46"/>
      <c r="HY230" s="46"/>
      <c r="HZ230" s="46"/>
      <c r="IA230" s="46"/>
      <c r="IB230" s="46"/>
      <c r="IC230" s="46"/>
      <c r="ID230" s="46"/>
      <c r="IE230" s="46"/>
      <c r="IF230" s="46"/>
      <c r="IG230" s="46"/>
      <c r="IH230" s="46"/>
      <c r="II230" s="46"/>
      <c r="IJ230" s="46"/>
      <c r="IK230" s="46"/>
      <c r="IL230" s="46"/>
      <c r="IM230" s="46"/>
      <c r="IN230" s="46"/>
      <c r="IO230" s="46"/>
      <c r="IP230" s="46"/>
      <c r="IQ230" s="46"/>
      <c r="IR230" s="46"/>
      <c r="IS230" s="46"/>
      <c r="IT230" s="46"/>
      <c r="IU230" s="46"/>
      <c r="IV230" s="46"/>
      <c r="IW230" s="46"/>
      <c r="IX230" s="46"/>
      <c r="IY230" s="46"/>
      <c r="IZ230" s="46"/>
      <c r="JA230" s="46"/>
      <c r="JB230" s="46"/>
      <c r="JC230" s="46"/>
      <c r="JD230" s="46"/>
      <c r="JE230" s="46"/>
      <c r="JF230" s="46"/>
      <c r="JG230" s="46"/>
      <c r="JH230" s="46"/>
      <c r="JI230" s="46"/>
      <c r="JJ230" s="46"/>
      <c r="JK230" s="46"/>
      <c r="JL230" s="46"/>
      <c r="JM230" s="46"/>
      <c r="JN230" s="46"/>
      <c r="JO230" s="46"/>
      <c r="JP230" s="46"/>
      <c r="JQ230" s="46"/>
      <c r="JR230" s="46"/>
      <c r="JS230" s="46"/>
      <c r="JT230" s="46"/>
      <c r="JU230" s="46"/>
      <c r="JV230" s="46"/>
      <c r="JW230" s="46"/>
      <c r="JX230" s="46"/>
      <c r="JY230" s="46"/>
      <c r="JZ230" s="46"/>
      <c r="KA230" s="46"/>
      <c r="KB230" s="46"/>
      <c r="KC230" s="46"/>
      <c r="KD230" s="46"/>
      <c r="KE230" s="46"/>
      <c r="KF230" s="46"/>
      <c r="KG230" s="46"/>
      <c r="KH230" s="46"/>
      <c r="KI230" s="46"/>
      <c r="KJ230" s="46"/>
      <c r="KK230" s="46"/>
      <c r="KL230" s="46"/>
      <c r="KM230" s="46"/>
      <c r="KN230" s="46"/>
      <c r="KO230" s="46"/>
      <c r="KP230" s="46"/>
      <c r="KQ230" s="46"/>
      <c r="KR230" s="46"/>
      <c r="KS230" s="46"/>
      <c r="KT230" s="46"/>
      <c r="KU230" s="46"/>
      <c r="KV230" s="46"/>
      <c r="KW230" s="46"/>
      <c r="KX230" s="46"/>
      <c r="KY230" s="46"/>
      <c r="KZ230" s="46"/>
      <c r="LA230" s="46"/>
      <c r="LB230" s="46"/>
      <c r="LC230" s="46"/>
      <c r="LD230" s="46"/>
      <c r="LE230" s="46"/>
      <c r="LF230" s="46"/>
      <c r="LG230" s="46"/>
      <c r="LH230" s="46"/>
      <c r="LI230" s="46"/>
      <c r="LJ230" s="46"/>
      <c r="LK230" s="46"/>
      <c r="LL230" s="46"/>
      <c r="LM230" s="46"/>
      <c r="LN230" s="46"/>
      <c r="LO230" s="46"/>
      <c r="LP230" s="46"/>
      <c r="LQ230" s="46"/>
      <c r="LR230" s="46"/>
      <c r="LS230" s="46"/>
      <c r="LT230" s="46"/>
      <c r="LU230" s="46"/>
      <c r="LV230" s="46"/>
      <c r="LW230" s="46"/>
      <c r="LX230" s="46"/>
      <c r="LY230" s="46"/>
      <c r="LZ230" s="46"/>
      <c r="MA230" s="46"/>
      <c r="MB230" s="46"/>
      <c r="MC230" s="46"/>
      <c r="MD230" s="46"/>
      <c r="ME230" s="46"/>
      <c r="MF230" s="46"/>
      <c r="MG230" s="46"/>
      <c r="MH230" s="46"/>
      <c r="MI230" s="46"/>
      <c r="MJ230" s="46"/>
      <c r="MK230" s="46"/>
      <c r="ML230" s="46"/>
      <c r="MM230" s="46"/>
      <c r="MN230" s="46"/>
      <c r="MO230" s="46"/>
      <c r="MP230" s="46"/>
      <c r="MQ230" s="46"/>
      <c r="MR230" s="46"/>
      <c r="MS230" s="46"/>
      <c r="MT230" s="46"/>
      <c r="MU230" s="46"/>
      <c r="MV230" s="46"/>
      <c r="MW230" s="46"/>
      <c r="MX230" s="46"/>
      <c r="MY230" s="46"/>
      <c r="MZ230" s="46"/>
      <c r="NA230" s="46"/>
      <c r="NB230" s="46"/>
      <c r="NC230" s="46"/>
      <c r="ND230" s="46"/>
      <c r="NE230" s="46"/>
      <c r="NF230" s="46"/>
      <c r="NG230" s="46"/>
      <c r="NH230" s="46"/>
      <c r="NI230" s="46"/>
      <c r="NJ230" s="46"/>
      <c r="NK230" s="46"/>
      <c r="NL230" s="46"/>
      <c r="NM230" s="46"/>
      <c r="NN230" s="46"/>
      <c r="NO230" s="46"/>
      <c r="NP230" s="46"/>
      <c r="NQ230" s="46"/>
      <c r="NR230" s="46"/>
      <c r="NS230" s="46"/>
      <c r="NT230" s="46"/>
      <c r="NU230" s="46"/>
      <c r="NV230" s="46"/>
      <c r="NW230" s="46"/>
      <c r="NX230" s="46"/>
      <c r="NY230" s="46"/>
      <c r="NZ230" s="46"/>
      <c r="OA230" s="46"/>
      <c r="OB230" s="46"/>
      <c r="OC230" s="46"/>
      <c r="OD230" s="46"/>
      <c r="OE230" s="46"/>
      <c r="OF230" s="46"/>
      <c r="OG230" s="46"/>
      <c r="OH230" s="46"/>
      <c r="OI230" s="46"/>
      <c r="OJ230" s="46"/>
      <c r="OK230" s="46"/>
      <c r="OL230" s="46"/>
      <c r="OM230" s="46"/>
      <c r="ON230" s="46"/>
      <c r="OO230" s="46"/>
      <c r="OP230" s="46"/>
      <c r="OQ230" s="46"/>
      <c r="OR230" s="46"/>
      <c r="OS230" s="46"/>
      <c r="OT230" s="46"/>
      <c r="OU230" s="46"/>
      <c r="OV230" s="46"/>
      <c r="OW230" s="46"/>
      <c r="OX230" s="46"/>
      <c r="OY230" s="46"/>
      <c r="OZ230" s="46"/>
      <c r="PA230" s="46"/>
      <c r="PB230" s="46"/>
      <c r="PC230" s="46"/>
      <c r="PD230" s="46"/>
      <c r="PE230" s="46"/>
      <c r="PF230" s="46"/>
      <c r="PG230" s="46"/>
      <c r="PH230" s="46"/>
      <c r="PI230" s="46"/>
      <c r="PJ230" s="46"/>
      <c r="PK230" s="46"/>
      <c r="PL230" s="46"/>
      <c r="PM230" s="46"/>
      <c r="PN230" s="46"/>
      <c r="PO230" s="46"/>
      <c r="PP230" s="46"/>
      <c r="PQ230" s="46"/>
      <c r="PR230" s="46"/>
      <c r="PS230" s="46"/>
      <c r="PT230" s="46"/>
      <c r="PU230" s="46"/>
      <c r="PV230" s="46"/>
      <c r="PW230" s="46"/>
      <c r="PX230" s="46"/>
      <c r="PY230" s="46"/>
      <c r="PZ230" s="46"/>
      <c r="QA230" s="46"/>
      <c r="QB230" s="46"/>
      <c r="QC230" s="46"/>
      <c r="QD230" s="46"/>
      <c r="QE230" s="46"/>
      <c r="QF230" s="46"/>
      <c r="QG230" s="46"/>
      <c r="QH230" s="46"/>
      <c r="QI230" s="46"/>
      <c r="QJ230" s="46"/>
      <c r="QK230" s="46"/>
      <c r="QL230" s="46"/>
      <c r="QM230" s="46"/>
      <c r="QN230" s="46"/>
      <c r="QO230" s="46"/>
      <c r="QP230" s="46"/>
      <c r="QQ230" s="46"/>
      <c r="QR230" s="46"/>
      <c r="QS230" s="46"/>
      <c r="QT230" s="46"/>
      <c r="QU230" s="46"/>
      <c r="QV230" s="46"/>
      <c r="QW230" s="46"/>
      <c r="QX230" s="46"/>
      <c r="QY230" s="46"/>
      <c r="QZ230" s="46"/>
      <c r="RA230" s="46"/>
      <c r="RB230" s="46"/>
      <c r="RC230" s="46"/>
      <c r="RD230" s="46"/>
      <c r="RE230" s="46"/>
      <c r="RF230" s="46"/>
      <c r="RG230" s="46"/>
      <c r="RH230" s="46"/>
      <c r="RI230" s="46"/>
      <c r="RJ230" s="46"/>
      <c r="RK230" s="46"/>
      <c r="RL230" s="46"/>
      <c r="RM230" s="46"/>
      <c r="RN230" s="46"/>
      <c r="RO230" s="46"/>
      <c r="RP230" s="46"/>
      <c r="RQ230" s="46"/>
      <c r="RR230" s="46"/>
      <c r="RS230" s="46"/>
      <c r="RT230" s="46"/>
      <c r="RU230" s="46"/>
      <c r="RV230" s="46"/>
      <c r="RW230" s="46"/>
      <c r="RX230" s="46"/>
      <c r="RY230" s="46"/>
      <c r="RZ230" s="46"/>
      <c r="SA230" s="46"/>
      <c r="SB230" s="46"/>
      <c r="SC230" s="46"/>
      <c r="SD230" s="46"/>
      <c r="SE230" s="46"/>
      <c r="SF230" s="46"/>
      <c r="SG230" s="46"/>
      <c r="SH230" s="46"/>
      <c r="SI230" s="46"/>
      <c r="SJ230" s="46"/>
      <c r="SK230" s="46"/>
      <c r="SL230" s="46"/>
      <c r="SM230" s="46"/>
      <c r="SN230" s="46"/>
      <c r="SO230" s="46"/>
      <c r="SP230" s="46"/>
      <c r="SQ230" s="46"/>
      <c r="SR230" s="46"/>
      <c r="SS230" s="46"/>
      <c r="ST230" s="46"/>
      <c r="SU230" s="46"/>
      <c r="SV230" s="46"/>
      <c r="SW230" s="46"/>
      <c r="SX230" s="46"/>
      <c r="SY230" s="46"/>
      <c r="SZ230" s="46"/>
      <c r="TA230" s="46"/>
      <c r="TB230" s="46"/>
      <c r="TC230" s="46"/>
      <c r="TD230" s="46"/>
      <c r="TE230" s="46"/>
      <c r="TF230" s="46"/>
      <c r="TG230" s="46"/>
      <c r="TH230" s="46"/>
      <c r="TI230" s="46"/>
      <c r="TJ230" s="46"/>
      <c r="TK230" s="46"/>
      <c r="TL230" s="46"/>
      <c r="TM230" s="46"/>
      <c r="TN230" s="46"/>
      <c r="TO230" s="46"/>
      <c r="TP230" s="46"/>
      <c r="TQ230" s="46"/>
      <c r="TR230" s="46"/>
      <c r="TS230" s="46"/>
      <c r="TT230" s="46"/>
      <c r="TU230" s="46"/>
      <c r="TV230" s="46"/>
      <c r="TW230" s="46"/>
      <c r="TX230" s="46"/>
      <c r="TY230" s="46"/>
      <c r="TZ230" s="46"/>
      <c r="UA230" s="46"/>
      <c r="UB230" s="46"/>
      <c r="UC230" s="46"/>
      <c r="UD230" s="46"/>
      <c r="UE230" s="46"/>
      <c r="UF230" s="46"/>
      <c r="UG230" s="46"/>
      <c r="UH230" s="46"/>
      <c r="UI230" s="46"/>
      <c r="UJ230" s="46"/>
      <c r="UK230" s="46"/>
      <c r="UL230" s="46"/>
      <c r="UM230" s="46"/>
      <c r="UN230" s="46"/>
      <c r="UO230" s="46"/>
      <c r="UP230" s="46"/>
      <c r="UQ230" s="46"/>
      <c r="UR230" s="46"/>
      <c r="US230" s="46"/>
      <c r="UT230" s="46"/>
      <c r="UU230" s="46"/>
      <c r="UV230" s="46"/>
      <c r="UW230" s="46"/>
      <c r="UX230" s="46"/>
      <c r="UY230" s="46"/>
      <c r="UZ230" s="46"/>
      <c r="VA230" s="46"/>
      <c r="VB230" s="46"/>
      <c r="VC230" s="46"/>
      <c r="VD230" s="46"/>
      <c r="VE230" s="46"/>
      <c r="VF230" s="46"/>
      <c r="VG230" s="46"/>
      <c r="VH230" s="46"/>
      <c r="VI230" s="46"/>
      <c r="VJ230" s="46"/>
      <c r="VK230" s="46"/>
      <c r="VL230" s="46"/>
      <c r="VM230" s="46"/>
      <c r="VN230" s="46"/>
      <c r="VO230" s="46"/>
      <c r="VP230" s="46"/>
      <c r="VQ230" s="46"/>
      <c r="VR230" s="46"/>
      <c r="VS230" s="46"/>
      <c r="VT230" s="46"/>
      <c r="VU230" s="46"/>
      <c r="VV230" s="46"/>
      <c r="VW230" s="46"/>
      <c r="VX230" s="46"/>
      <c r="VY230" s="46"/>
      <c r="VZ230" s="46"/>
      <c r="WA230" s="46"/>
      <c r="WB230" s="46"/>
      <c r="WC230" s="46"/>
      <c r="WD230" s="46"/>
      <c r="WE230" s="46"/>
      <c r="WF230" s="46"/>
      <c r="WG230" s="46"/>
      <c r="WH230" s="46"/>
      <c r="WI230" s="46"/>
      <c r="WJ230" s="46"/>
      <c r="WK230" s="46"/>
      <c r="WL230" s="46"/>
      <c r="WM230" s="46"/>
      <c r="WN230" s="46"/>
      <c r="WO230" s="46"/>
      <c r="WP230" s="46"/>
      <c r="WQ230" s="46"/>
      <c r="WR230" s="46"/>
      <c r="WS230" s="46"/>
      <c r="WT230" s="46"/>
      <c r="WU230" s="46"/>
      <c r="WV230" s="46"/>
      <c r="WW230" s="46"/>
      <c r="WX230" s="46"/>
      <c r="WY230" s="46"/>
      <c r="WZ230" s="46"/>
      <c r="XA230" s="46"/>
      <c r="XB230" s="46"/>
      <c r="XC230" s="46"/>
      <c r="XD230" s="46"/>
      <c r="XE230" s="46"/>
      <c r="XF230" s="46"/>
      <c r="XG230" s="46"/>
      <c r="XH230" s="46"/>
      <c r="XI230" s="46"/>
      <c r="XJ230" s="46"/>
      <c r="XK230" s="46"/>
      <c r="XL230" s="46"/>
      <c r="XM230" s="46"/>
      <c r="XN230" s="46"/>
      <c r="XO230" s="46"/>
      <c r="XP230" s="46"/>
      <c r="XQ230" s="46"/>
      <c r="XR230" s="46"/>
      <c r="XS230" s="46"/>
      <c r="XT230" s="46"/>
      <c r="XU230" s="46"/>
      <c r="XV230" s="46"/>
      <c r="XW230" s="46"/>
      <c r="XX230" s="46"/>
      <c r="XY230" s="46"/>
      <c r="XZ230" s="46"/>
      <c r="YA230" s="46"/>
      <c r="YB230" s="46"/>
      <c r="YC230" s="46"/>
      <c r="YD230" s="46"/>
      <c r="YE230" s="46"/>
      <c r="YF230" s="46"/>
      <c r="YG230" s="46"/>
      <c r="YH230" s="46"/>
      <c r="YI230" s="46"/>
      <c r="YJ230" s="46"/>
      <c r="YK230" s="46"/>
      <c r="YL230" s="46"/>
      <c r="YM230" s="46"/>
      <c r="YN230" s="46"/>
      <c r="YO230" s="46"/>
      <c r="YP230" s="46"/>
      <c r="YQ230" s="46"/>
      <c r="YR230" s="46"/>
      <c r="YS230" s="46"/>
      <c r="YT230" s="46"/>
      <c r="YU230" s="46"/>
      <c r="YV230" s="46"/>
      <c r="YW230" s="46"/>
      <c r="YX230" s="46"/>
      <c r="YY230" s="46"/>
      <c r="YZ230" s="46"/>
      <c r="ZA230" s="46"/>
      <c r="ZB230" s="46"/>
      <c r="ZC230" s="46"/>
      <c r="ZD230" s="46"/>
      <c r="ZE230" s="46"/>
      <c r="ZF230" s="46"/>
      <c r="ZG230" s="46"/>
      <c r="ZH230" s="46"/>
      <c r="ZI230" s="46"/>
      <c r="ZJ230" s="46"/>
      <c r="ZK230" s="46"/>
      <c r="ZL230" s="46"/>
      <c r="ZM230" s="46"/>
      <c r="ZN230" s="46"/>
      <c r="ZO230" s="46"/>
      <c r="ZP230" s="46"/>
      <c r="ZQ230" s="46"/>
      <c r="ZR230" s="46"/>
      <c r="ZS230" s="46"/>
      <c r="ZT230" s="46"/>
      <c r="ZU230" s="46"/>
      <c r="ZV230" s="46"/>
      <c r="ZW230" s="46"/>
      <c r="ZX230" s="46"/>
      <c r="ZY230" s="46"/>
      <c r="ZZ230" s="46"/>
      <c r="AAA230" s="46"/>
      <c r="AAB230" s="46"/>
      <c r="AAC230" s="46"/>
      <c r="AAD230" s="46"/>
      <c r="AAE230" s="46"/>
      <c r="AAF230" s="46"/>
      <c r="AAG230" s="46"/>
      <c r="AAH230" s="46"/>
      <c r="AAI230" s="46"/>
      <c r="AAJ230" s="46"/>
      <c r="AAK230" s="46"/>
      <c r="AAL230" s="46"/>
      <c r="AAM230" s="46"/>
      <c r="AAN230" s="46"/>
      <c r="AAO230" s="46"/>
      <c r="AAP230" s="46"/>
      <c r="AAQ230" s="46"/>
      <c r="AAR230" s="46"/>
      <c r="AAS230" s="46"/>
      <c r="AAT230" s="46"/>
      <c r="AAU230" s="46"/>
      <c r="AAV230" s="46"/>
      <c r="AAW230" s="46"/>
      <c r="AAX230" s="46"/>
      <c r="AAY230" s="46"/>
      <c r="AAZ230" s="46"/>
      <c r="ABA230" s="46"/>
      <c r="ABB230" s="46"/>
      <c r="ABC230" s="46"/>
      <c r="ABD230" s="46"/>
      <c r="ABE230" s="46"/>
      <c r="ABF230" s="46"/>
      <c r="ABG230" s="46"/>
      <c r="ABH230" s="46"/>
      <c r="ABI230" s="46"/>
      <c r="ABJ230" s="46"/>
      <c r="ABK230" s="46"/>
      <c r="ABL230" s="46"/>
      <c r="ABM230" s="46"/>
      <c r="ABN230" s="46"/>
      <c r="ABO230" s="46"/>
      <c r="ABP230" s="46"/>
      <c r="ABQ230" s="46"/>
      <c r="ABR230" s="46"/>
      <c r="ABS230" s="46"/>
      <c r="ABT230" s="46"/>
      <c r="ABU230" s="46"/>
      <c r="ABV230" s="46"/>
      <c r="ABW230" s="46"/>
      <c r="ABX230" s="46"/>
      <c r="ABY230" s="46"/>
      <c r="ABZ230" s="46"/>
      <c r="ACA230" s="46"/>
      <c r="ACB230" s="46"/>
      <c r="ACC230" s="46"/>
      <c r="ACD230" s="46"/>
      <c r="ACE230" s="46"/>
      <c r="ACF230" s="46"/>
      <c r="ACG230" s="46"/>
      <c r="ACH230" s="46"/>
      <c r="ACI230" s="46"/>
      <c r="ACJ230" s="46"/>
      <c r="ACK230" s="46"/>
      <c r="ACL230" s="46"/>
      <c r="ACM230" s="46"/>
      <c r="ACN230" s="46"/>
      <c r="ACO230" s="46"/>
      <c r="ACP230" s="46"/>
      <c r="ACQ230" s="46"/>
      <c r="ACR230" s="46"/>
      <c r="ACS230" s="46"/>
      <c r="ACT230" s="46"/>
      <c r="ACU230" s="46"/>
      <c r="ACV230" s="46"/>
      <c r="ACW230" s="46"/>
      <c r="ACX230" s="46"/>
      <c r="ACY230" s="46"/>
      <c r="ACZ230" s="46"/>
      <c r="ADA230" s="46"/>
      <c r="ADB230" s="46"/>
      <c r="ADC230" s="46"/>
      <c r="ADD230" s="46"/>
      <c r="ADE230" s="46"/>
      <c r="ADF230" s="46"/>
      <c r="ADG230" s="46"/>
      <c r="ADH230" s="46"/>
      <c r="ADI230" s="46"/>
      <c r="ADJ230" s="46"/>
      <c r="ADK230" s="46"/>
      <c r="ADL230" s="46"/>
      <c r="ADM230" s="46"/>
      <c r="ADN230" s="46"/>
      <c r="ADO230" s="46"/>
      <c r="ADP230" s="46"/>
      <c r="ADQ230" s="46"/>
      <c r="ADR230" s="46"/>
      <c r="ADS230" s="46"/>
      <c r="ADT230" s="46"/>
      <c r="ADU230" s="46"/>
      <c r="ADV230" s="46"/>
      <c r="ADW230" s="46"/>
      <c r="ADX230" s="46"/>
      <c r="ADY230" s="46"/>
      <c r="ADZ230" s="46"/>
      <c r="AEA230" s="46"/>
      <c r="AEB230" s="46"/>
      <c r="AEC230" s="46"/>
      <c r="AED230" s="46"/>
      <c r="AEE230" s="46"/>
      <c r="AEF230" s="46"/>
      <c r="AEG230" s="46"/>
      <c r="AEH230" s="46"/>
      <c r="AEI230" s="46"/>
      <c r="AEJ230" s="46"/>
      <c r="AEK230" s="46"/>
      <c r="AEL230" s="46"/>
      <c r="AEM230" s="46"/>
      <c r="AEN230" s="46"/>
      <c r="AEO230" s="46"/>
      <c r="AEP230" s="46"/>
      <c r="AEQ230" s="46"/>
      <c r="AER230" s="46"/>
      <c r="AES230" s="46"/>
      <c r="AET230" s="46"/>
      <c r="AEU230" s="46"/>
      <c r="AEV230" s="46"/>
      <c r="AEW230" s="46"/>
      <c r="AEX230" s="46"/>
      <c r="AEY230" s="46"/>
      <c r="AEZ230" s="46"/>
      <c r="AFA230" s="46"/>
      <c r="AFB230" s="46"/>
      <c r="AFC230" s="46"/>
      <c r="AFD230" s="46"/>
      <c r="AFE230" s="46"/>
      <c r="AFF230" s="46"/>
      <c r="AFG230" s="46"/>
      <c r="AFH230" s="46"/>
      <c r="AFI230" s="46"/>
      <c r="AFJ230" s="46"/>
      <c r="AFK230" s="46"/>
      <c r="AFL230" s="46"/>
      <c r="AFM230" s="46"/>
      <c r="AFN230" s="46"/>
      <c r="AFO230" s="46"/>
      <c r="AFP230" s="46"/>
      <c r="AFQ230" s="46"/>
      <c r="AFR230" s="46"/>
      <c r="AFS230" s="46"/>
      <c r="AFT230" s="46"/>
      <c r="AFU230" s="46"/>
      <c r="AFV230" s="46"/>
      <c r="AFW230" s="46"/>
      <c r="AFX230" s="46"/>
      <c r="AFY230" s="46"/>
      <c r="AFZ230" s="46"/>
      <c r="AGA230" s="46"/>
      <c r="AGB230" s="46"/>
      <c r="AGC230" s="46"/>
      <c r="AGD230" s="46"/>
      <c r="AGE230" s="46"/>
      <c r="AGF230" s="46"/>
      <c r="AGG230" s="46"/>
      <c r="AGH230" s="46"/>
      <c r="AGI230" s="46"/>
    </row>
    <row r="231" spans="1:867" ht="15.75" x14ac:dyDescent="0.25">
      <c r="A231" s="21" t="s">
        <v>1749</v>
      </c>
    </row>
    <row r="232" spans="1:867" x14ac:dyDescent="0.25">
      <c r="A232" t="s">
        <v>2099</v>
      </c>
      <c r="J232" s="24"/>
      <c r="M232" s="24" t="s">
        <v>2096</v>
      </c>
      <c r="V232" s="24"/>
      <c r="Y232" s="24" t="s">
        <v>2097</v>
      </c>
      <c r="AG232" s="24"/>
      <c r="AK232" s="24" t="s">
        <v>2093</v>
      </c>
      <c r="AT232" s="24"/>
      <c r="AX232" s="24" t="s">
        <v>2091</v>
      </c>
      <c r="BG232" s="24"/>
    </row>
    <row r="233" spans="1:867" x14ac:dyDescent="0.25">
      <c r="A233" t="s">
        <v>8</v>
      </c>
      <c r="B233" t="s">
        <v>9</v>
      </c>
      <c r="C233" t="s">
        <v>10</v>
      </c>
      <c r="D233" t="s">
        <v>11</v>
      </c>
      <c r="E233" t="s">
        <v>12</v>
      </c>
      <c r="F233" t="s">
        <v>13</v>
      </c>
      <c r="G233" t="s">
        <v>14</v>
      </c>
      <c r="H233" t="s">
        <v>15</v>
      </c>
      <c r="M233" s="24" t="s">
        <v>8</v>
      </c>
      <c r="N233" t="s">
        <v>9</v>
      </c>
      <c r="O233" t="s">
        <v>10</v>
      </c>
      <c r="P233" t="s">
        <v>11</v>
      </c>
      <c r="Q233" t="s">
        <v>12</v>
      </c>
      <c r="R233" t="s">
        <v>13</v>
      </c>
      <c r="S233" t="s">
        <v>14</v>
      </c>
      <c r="T233" t="s">
        <v>15</v>
      </c>
      <c r="Y233" s="24" t="s">
        <v>8</v>
      </c>
      <c r="Z233" t="s">
        <v>9</v>
      </c>
      <c r="AA233" t="s">
        <v>10</v>
      </c>
      <c r="AB233" t="s">
        <v>11</v>
      </c>
      <c r="AC233" t="s">
        <v>12</v>
      </c>
      <c r="AD233" t="s">
        <v>13</v>
      </c>
      <c r="AE233" t="s">
        <v>14</v>
      </c>
      <c r="AF233" t="s">
        <v>15</v>
      </c>
      <c r="AK233" s="24" t="s">
        <v>8</v>
      </c>
      <c r="AL233" t="s">
        <v>9</v>
      </c>
      <c r="AM233" t="s">
        <v>10</v>
      </c>
      <c r="AN233" t="s">
        <v>11</v>
      </c>
      <c r="AO233" t="s">
        <v>12</v>
      </c>
      <c r="AP233" t="s">
        <v>13</v>
      </c>
      <c r="AQ233" t="s">
        <v>14</v>
      </c>
      <c r="AR233" t="s">
        <v>15</v>
      </c>
      <c r="AX233" s="24" t="s">
        <v>8</v>
      </c>
      <c r="AY233" t="s">
        <v>9</v>
      </c>
      <c r="AZ233" t="s">
        <v>10</v>
      </c>
      <c r="BA233" t="s">
        <v>11</v>
      </c>
      <c r="BB233" t="s">
        <v>12</v>
      </c>
      <c r="BC233" t="s">
        <v>13</v>
      </c>
      <c r="BD233" t="s">
        <v>14</v>
      </c>
      <c r="BE233" t="s">
        <v>15</v>
      </c>
    </row>
    <row r="234" spans="1:867" x14ac:dyDescent="0.25">
      <c r="A234" t="s">
        <v>16</v>
      </c>
      <c r="B234" t="s">
        <v>918</v>
      </c>
      <c r="C234" t="s">
        <v>23</v>
      </c>
      <c r="D234">
        <v>22</v>
      </c>
      <c r="E234" t="s">
        <v>919</v>
      </c>
      <c r="F234">
        <v>14</v>
      </c>
      <c r="G234" t="s">
        <v>1656</v>
      </c>
      <c r="H234">
        <v>624</v>
      </c>
      <c r="M234" s="24" t="s">
        <v>21</v>
      </c>
      <c r="N234" t="s">
        <v>54</v>
      </c>
      <c r="O234" t="s">
        <v>23</v>
      </c>
      <c r="P234">
        <v>9</v>
      </c>
      <c r="Q234" t="s">
        <v>55</v>
      </c>
      <c r="R234">
        <v>4</v>
      </c>
      <c r="S234" t="s">
        <v>1660</v>
      </c>
      <c r="T234">
        <v>56</v>
      </c>
      <c r="Y234" s="24" t="s">
        <v>615</v>
      </c>
      <c r="Z234" t="s">
        <v>1703</v>
      </c>
      <c r="AA234" t="s">
        <v>23</v>
      </c>
      <c r="AB234">
        <v>52</v>
      </c>
      <c r="AC234" t="s">
        <v>1704</v>
      </c>
      <c r="AD234">
        <v>2</v>
      </c>
      <c r="AE234" t="s">
        <v>20</v>
      </c>
      <c r="AF234">
        <v>854</v>
      </c>
      <c r="AK234" s="24" t="s">
        <v>26</v>
      </c>
      <c r="AL234" t="s">
        <v>1724</v>
      </c>
      <c r="AM234" t="s">
        <v>23</v>
      </c>
      <c r="AN234">
        <v>55</v>
      </c>
      <c r="AO234" t="s">
        <v>1725</v>
      </c>
      <c r="AP234">
        <v>6</v>
      </c>
      <c r="AQ234" t="s">
        <v>343</v>
      </c>
      <c r="AR234">
        <v>684</v>
      </c>
      <c r="AX234" s="24" t="s">
        <v>1410</v>
      </c>
      <c r="AY234" t="s">
        <v>1475</v>
      </c>
      <c r="AZ234" t="s">
        <v>23</v>
      </c>
      <c r="BA234">
        <v>7</v>
      </c>
      <c r="BB234" t="s">
        <v>1476</v>
      </c>
      <c r="BC234">
        <v>46</v>
      </c>
      <c r="BD234" t="s">
        <v>1743</v>
      </c>
      <c r="BE234">
        <v>620</v>
      </c>
    </row>
    <row r="235" spans="1:867" x14ac:dyDescent="0.25">
      <c r="A235" t="s">
        <v>16</v>
      </c>
      <c r="B235" t="s">
        <v>1618</v>
      </c>
      <c r="C235" t="s">
        <v>23</v>
      </c>
      <c r="D235">
        <v>22</v>
      </c>
      <c r="E235" t="s">
        <v>1619</v>
      </c>
      <c r="F235">
        <v>2</v>
      </c>
      <c r="G235" t="s">
        <v>85</v>
      </c>
      <c r="H235">
        <v>624</v>
      </c>
      <c r="M235" s="24" t="s">
        <v>21</v>
      </c>
      <c r="N235" t="s">
        <v>150</v>
      </c>
      <c r="O235" t="s">
        <v>18</v>
      </c>
      <c r="P235">
        <v>2</v>
      </c>
      <c r="Q235" t="s">
        <v>151</v>
      </c>
      <c r="R235">
        <v>2</v>
      </c>
      <c r="S235" t="s">
        <v>1661</v>
      </c>
      <c r="T235">
        <v>56</v>
      </c>
      <c r="Y235" s="24" t="s">
        <v>615</v>
      </c>
      <c r="Z235" t="s">
        <v>1315</v>
      </c>
      <c r="AA235" t="s">
        <v>23</v>
      </c>
      <c r="AB235">
        <v>29</v>
      </c>
      <c r="AC235" t="s">
        <v>1316</v>
      </c>
      <c r="AD235">
        <v>2</v>
      </c>
      <c r="AE235" t="s">
        <v>20</v>
      </c>
      <c r="AF235">
        <v>854</v>
      </c>
      <c r="AK235" s="24" t="s">
        <v>26</v>
      </c>
      <c r="AL235" t="s">
        <v>1726</v>
      </c>
      <c r="AM235" t="s">
        <v>23</v>
      </c>
      <c r="AN235">
        <v>17</v>
      </c>
      <c r="AO235" t="s">
        <v>1727</v>
      </c>
      <c r="AP235">
        <v>8</v>
      </c>
      <c r="AQ235" t="s">
        <v>1728</v>
      </c>
      <c r="AR235">
        <v>684</v>
      </c>
      <c r="AX235" s="24" t="s">
        <v>1410</v>
      </c>
      <c r="AY235" t="s">
        <v>1487</v>
      </c>
      <c r="AZ235" t="s">
        <v>23</v>
      </c>
      <c r="BA235">
        <v>9</v>
      </c>
      <c r="BB235" t="s">
        <v>1488</v>
      </c>
      <c r="BC235">
        <v>16</v>
      </c>
      <c r="BD235" t="s">
        <v>1744</v>
      </c>
      <c r="BE235">
        <v>620</v>
      </c>
    </row>
    <row r="236" spans="1:867" x14ac:dyDescent="0.25">
      <c r="A236" t="s">
        <v>16</v>
      </c>
      <c r="B236" t="s">
        <v>67</v>
      </c>
      <c r="C236" t="s">
        <v>23</v>
      </c>
      <c r="D236">
        <v>11</v>
      </c>
      <c r="E236" t="s">
        <v>68</v>
      </c>
      <c r="F236">
        <v>6</v>
      </c>
      <c r="G236" t="s">
        <v>228</v>
      </c>
      <c r="H236">
        <v>624</v>
      </c>
      <c r="M236" s="24" t="s">
        <v>21</v>
      </c>
      <c r="N236" t="s">
        <v>188</v>
      </c>
      <c r="O236" t="s">
        <v>23</v>
      </c>
      <c r="P236">
        <v>5</v>
      </c>
      <c r="Q236" t="s">
        <v>189</v>
      </c>
      <c r="R236">
        <v>2</v>
      </c>
      <c r="S236" t="s">
        <v>1661</v>
      </c>
      <c r="T236">
        <v>56</v>
      </c>
      <c r="Y236" s="24" t="s">
        <v>615</v>
      </c>
      <c r="Z236" t="s">
        <v>1705</v>
      </c>
      <c r="AA236" t="s">
        <v>18</v>
      </c>
      <c r="AB236">
        <v>9</v>
      </c>
      <c r="AC236" t="s">
        <v>1706</v>
      </c>
      <c r="AD236">
        <v>2</v>
      </c>
      <c r="AE236" t="s">
        <v>20</v>
      </c>
      <c r="AF236">
        <v>854</v>
      </c>
      <c r="AK236" s="24" t="s">
        <v>26</v>
      </c>
      <c r="AL236" t="s">
        <v>75</v>
      </c>
      <c r="AM236" t="s">
        <v>23</v>
      </c>
      <c r="AN236">
        <v>19</v>
      </c>
      <c r="AO236" t="s">
        <v>76</v>
      </c>
      <c r="AP236">
        <v>2</v>
      </c>
      <c r="AQ236" t="s">
        <v>398</v>
      </c>
      <c r="AR236">
        <v>684</v>
      </c>
      <c r="AX236" s="24" t="s">
        <v>1410</v>
      </c>
      <c r="AY236" t="s">
        <v>1546</v>
      </c>
      <c r="AZ236" t="s">
        <v>18</v>
      </c>
      <c r="BA236">
        <v>11</v>
      </c>
      <c r="BB236" t="s">
        <v>1547</v>
      </c>
      <c r="BC236">
        <v>16</v>
      </c>
      <c r="BD236" t="s">
        <v>1744</v>
      </c>
      <c r="BE236">
        <v>620</v>
      </c>
    </row>
    <row r="237" spans="1:867" x14ac:dyDescent="0.25">
      <c r="A237" t="s">
        <v>16</v>
      </c>
      <c r="B237" t="s">
        <v>434</v>
      </c>
      <c r="C237" t="s">
        <v>23</v>
      </c>
      <c r="D237">
        <v>5</v>
      </c>
      <c r="E237" t="s">
        <v>435</v>
      </c>
      <c r="F237">
        <v>4</v>
      </c>
      <c r="G237" t="s">
        <v>547</v>
      </c>
      <c r="H237">
        <v>624</v>
      </c>
      <c r="Y237" s="24" t="s">
        <v>615</v>
      </c>
      <c r="Z237" t="s">
        <v>1707</v>
      </c>
      <c r="AA237" t="s">
        <v>23</v>
      </c>
      <c r="AB237">
        <v>61</v>
      </c>
      <c r="AC237" t="s">
        <v>1708</v>
      </c>
      <c r="AD237">
        <v>2</v>
      </c>
      <c r="AE237" t="s">
        <v>20</v>
      </c>
      <c r="AF237">
        <v>854</v>
      </c>
      <c r="AK237" s="24" t="s">
        <v>26</v>
      </c>
      <c r="AL237" t="s">
        <v>100</v>
      </c>
      <c r="AM237" t="s">
        <v>23</v>
      </c>
      <c r="AN237">
        <v>19</v>
      </c>
      <c r="AO237" t="s">
        <v>101</v>
      </c>
      <c r="AP237">
        <v>10</v>
      </c>
      <c r="AQ237" t="s">
        <v>1729</v>
      </c>
      <c r="AR237">
        <v>684</v>
      </c>
      <c r="AX237" s="24" t="s">
        <v>1410</v>
      </c>
      <c r="AY237" t="s">
        <v>1745</v>
      </c>
      <c r="AZ237" t="s">
        <v>23</v>
      </c>
      <c r="BA237">
        <v>2</v>
      </c>
      <c r="BB237" t="s">
        <v>1746</v>
      </c>
      <c r="BC237">
        <v>20</v>
      </c>
      <c r="BD237" t="s">
        <v>1747</v>
      </c>
      <c r="BE237">
        <v>620</v>
      </c>
    </row>
    <row r="238" spans="1:867" x14ac:dyDescent="0.25">
      <c r="A238" t="s">
        <v>16</v>
      </c>
      <c r="B238" t="s">
        <v>127</v>
      </c>
      <c r="C238" t="s">
        <v>23</v>
      </c>
      <c r="D238">
        <v>10</v>
      </c>
      <c r="E238" t="s">
        <v>128</v>
      </c>
      <c r="F238">
        <v>2</v>
      </c>
      <c r="G238" t="s">
        <v>85</v>
      </c>
      <c r="H238">
        <v>624</v>
      </c>
      <c r="Y238" s="24" t="s">
        <v>615</v>
      </c>
      <c r="Z238" t="s">
        <v>807</v>
      </c>
      <c r="AA238" t="s">
        <v>23</v>
      </c>
      <c r="AB238">
        <v>22</v>
      </c>
      <c r="AC238" t="s">
        <v>808</v>
      </c>
      <c r="AD238">
        <v>4</v>
      </c>
      <c r="AE238" t="s">
        <v>471</v>
      </c>
      <c r="AF238">
        <v>854</v>
      </c>
      <c r="AK238" s="24" t="s">
        <v>26</v>
      </c>
      <c r="AL238" t="s">
        <v>104</v>
      </c>
      <c r="AM238" t="s">
        <v>23</v>
      </c>
      <c r="AN238">
        <v>14</v>
      </c>
      <c r="AO238" t="s">
        <v>105</v>
      </c>
      <c r="AP238">
        <v>62</v>
      </c>
      <c r="AQ238" t="s">
        <v>1730</v>
      </c>
      <c r="AR238">
        <v>684</v>
      </c>
      <c r="AX238" s="24" t="s">
        <v>1410</v>
      </c>
      <c r="AY238" t="s">
        <v>1555</v>
      </c>
      <c r="AZ238" t="s">
        <v>23</v>
      </c>
      <c r="BA238">
        <v>7</v>
      </c>
      <c r="BB238" t="s">
        <v>1556</v>
      </c>
      <c r="BC238">
        <v>68</v>
      </c>
      <c r="BD238" t="s">
        <v>1748</v>
      </c>
      <c r="BE238">
        <v>620</v>
      </c>
    </row>
    <row r="239" spans="1:867" x14ac:dyDescent="0.25">
      <c r="A239" t="s">
        <v>16</v>
      </c>
      <c r="B239" t="s">
        <v>453</v>
      </c>
      <c r="C239" t="s">
        <v>18</v>
      </c>
      <c r="D239">
        <v>1</v>
      </c>
      <c r="E239" t="s">
        <v>454</v>
      </c>
      <c r="F239">
        <v>2</v>
      </c>
      <c r="G239" t="s">
        <v>85</v>
      </c>
      <c r="H239">
        <v>624</v>
      </c>
      <c r="Y239" s="24" t="s">
        <v>615</v>
      </c>
      <c r="Z239" t="s">
        <v>716</v>
      </c>
      <c r="AA239" t="s">
        <v>23</v>
      </c>
      <c r="AB239">
        <v>30</v>
      </c>
      <c r="AC239" t="s">
        <v>717</v>
      </c>
      <c r="AD239">
        <v>2</v>
      </c>
      <c r="AE239" t="s">
        <v>20</v>
      </c>
      <c r="AF239">
        <v>854</v>
      </c>
      <c r="AK239" s="24" t="s">
        <v>26</v>
      </c>
      <c r="AL239" t="s">
        <v>428</v>
      </c>
      <c r="AM239" t="s">
        <v>18</v>
      </c>
      <c r="AN239">
        <v>1</v>
      </c>
      <c r="AO239" t="s">
        <v>429</v>
      </c>
      <c r="AP239">
        <v>2</v>
      </c>
      <c r="AQ239" t="s">
        <v>398</v>
      </c>
      <c r="AR239">
        <v>684</v>
      </c>
    </row>
    <row r="240" spans="1:867" x14ac:dyDescent="0.25">
      <c r="A240" t="s">
        <v>16</v>
      </c>
      <c r="B240" t="s">
        <v>141</v>
      </c>
      <c r="C240" t="s">
        <v>23</v>
      </c>
      <c r="D240">
        <v>4</v>
      </c>
      <c r="E240" t="s">
        <v>142</v>
      </c>
      <c r="F240">
        <v>10</v>
      </c>
      <c r="G240" t="s">
        <v>1418</v>
      </c>
      <c r="H240">
        <v>624</v>
      </c>
      <c r="Y240" s="24" t="s">
        <v>615</v>
      </c>
      <c r="Z240" t="s">
        <v>1676</v>
      </c>
      <c r="AA240" t="s">
        <v>18</v>
      </c>
      <c r="AB240">
        <v>1</v>
      </c>
      <c r="AC240" t="s">
        <v>1677</v>
      </c>
      <c r="AD240">
        <v>2</v>
      </c>
      <c r="AE240" t="s">
        <v>20</v>
      </c>
      <c r="AF240">
        <v>854</v>
      </c>
      <c r="AK240" s="24" t="s">
        <v>26</v>
      </c>
      <c r="AL240" t="s">
        <v>119</v>
      </c>
      <c r="AM240" t="s">
        <v>23</v>
      </c>
      <c r="AN240">
        <v>1</v>
      </c>
      <c r="AO240" t="s">
        <v>120</v>
      </c>
      <c r="AP240">
        <v>4</v>
      </c>
      <c r="AQ240" t="s">
        <v>895</v>
      </c>
      <c r="AR240">
        <v>684</v>
      </c>
    </row>
    <row r="241" spans="1:44" x14ac:dyDescent="0.25">
      <c r="A241" t="s">
        <v>16</v>
      </c>
      <c r="B241" t="s">
        <v>157</v>
      </c>
      <c r="C241" t="s">
        <v>23</v>
      </c>
      <c r="D241">
        <v>4</v>
      </c>
      <c r="E241" t="s">
        <v>158</v>
      </c>
      <c r="F241">
        <v>158</v>
      </c>
      <c r="G241" t="s">
        <v>1657</v>
      </c>
      <c r="H241">
        <v>624</v>
      </c>
      <c r="Y241" s="24" t="s">
        <v>615</v>
      </c>
      <c r="Z241" t="s">
        <v>1278</v>
      </c>
      <c r="AA241" t="s">
        <v>23</v>
      </c>
      <c r="AB241">
        <v>22</v>
      </c>
      <c r="AC241" t="s">
        <v>1279</v>
      </c>
      <c r="AD241">
        <v>224</v>
      </c>
      <c r="AE241" t="s">
        <v>1709</v>
      </c>
      <c r="AF241">
        <v>854</v>
      </c>
      <c r="AK241" s="24" t="s">
        <v>26</v>
      </c>
      <c r="AL241" t="s">
        <v>146</v>
      </c>
      <c r="AM241" t="s">
        <v>23</v>
      </c>
      <c r="AN241">
        <v>13</v>
      </c>
      <c r="AO241" t="s">
        <v>147</v>
      </c>
      <c r="AP241">
        <v>2</v>
      </c>
      <c r="AQ241" t="s">
        <v>398</v>
      </c>
      <c r="AR241">
        <v>684</v>
      </c>
    </row>
    <row r="242" spans="1:44" x14ac:dyDescent="0.25">
      <c r="A242" t="s">
        <v>16</v>
      </c>
      <c r="B242" t="s">
        <v>466</v>
      </c>
      <c r="C242" t="s">
        <v>23</v>
      </c>
      <c r="D242">
        <v>6</v>
      </c>
      <c r="E242" t="s">
        <v>467</v>
      </c>
      <c r="F242">
        <v>8</v>
      </c>
      <c r="G242" t="s">
        <v>1052</v>
      </c>
      <c r="H242">
        <v>624</v>
      </c>
      <c r="Y242" s="24" t="s">
        <v>615</v>
      </c>
      <c r="Z242" t="s">
        <v>721</v>
      </c>
      <c r="AA242" t="s">
        <v>23</v>
      </c>
      <c r="AB242">
        <v>12</v>
      </c>
      <c r="AC242" t="s">
        <v>722</v>
      </c>
      <c r="AD242">
        <v>2</v>
      </c>
      <c r="AE242" t="s">
        <v>20</v>
      </c>
      <c r="AF242">
        <v>854</v>
      </c>
      <c r="AK242" s="24" t="s">
        <v>26</v>
      </c>
      <c r="AL242" t="s">
        <v>152</v>
      </c>
      <c r="AM242" t="s">
        <v>23</v>
      </c>
      <c r="AN242">
        <v>18</v>
      </c>
      <c r="AO242" t="s">
        <v>153</v>
      </c>
      <c r="AP242">
        <v>20</v>
      </c>
      <c r="AQ242" t="s">
        <v>1609</v>
      </c>
      <c r="AR242">
        <v>684</v>
      </c>
    </row>
    <row r="243" spans="1:44" x14ac:dyDescent="0.25">
      <c r="A243" t="s">
        <v>16</v>
      </c>
      <c r="B243" t="s">
        <v>489</v>
      </c>
      <c r="C243" t="s">
        <v>23</v>
      </c>
      <c r="D243">
        <v>10</v>
      </c>
      <c r="E243" t="s">
        <v>490</v>
      </c>
      <c r="F243">
        <v>2</v>
      </c>
      <c r="G243" t="s">
        <v>85</v>
      </c>
      <c r="H243">
        <v>624</v>
      </c>
      <c r="Y243" s="24" t="s">
        <v>615</v>
      </c>
      <c r="Z243" t="s">
        <v>1710</v>
      </c>
      <c r="AA243" t="s">
        <v>23</v>
      </c>
      <c r="AB243">
        <v>22</v>
      </c>
      <c r="AC243" t="s">
        <v>1711</v>
      </c>
      <c r="AD243">
        <v>2</v>
      </c>
      <c r="AE243" t="s">
        <v>20</v>
      </c>
      <c r="AF243">
        <v>854</v>
      </c>
      <c r="AK243" s="24" t="s">
        <v>26</v>
      </c>
      <c r="AL243" t="s">
        <v>204</v>
      </c>
      <c r="AM243" t="s">
        <v>23</v>
      </c>
      <c r="AN243">
        <v>19</v>
      </c>
      <c r="AO243" t="s">
        <v>205</v>
      </c>
      <c r="AP243">
        <v>4</v>
      </c>
      <c r="AQ243" t="s">
        <v>895</v>
      </c>
      <c r="AR243">
        <v>684</v>
      </c>
    </row>
    <row r="244" spans="1:44" x14ac:dyDescent="0.25">
      <c r="A244" t="s">
        <v>16</v>
      </c>
      <c r="B244" t="s">
        <v>503</v>
      </c>
      <c r="C244" t="s">
        <v>23</v>
      </c>
      <c r="D244">
        <v>5</v>
      </c>
      <c r="E244" t="s">
        <v>504</v>
      </c>
      <c r="F244">
        <v>2</v>
      </c>
      <c r="G244" t="s">
        <v>85</v>
      </c>
      <c r="H244">
        <v>624</v>
      </c>
      <c r="Y244" s="24" t="s">
        <v>615</v>
      </c>
      <c r="Z244" t="s">
        <v>1683</v>
      </c>
      <c r="AA244" t="s">
        <v>23</v>
      </c>
      <c r="AB244">
        <v>17</v>
      </c>
      <c r="AC244" t="s">
        <v>1684</v>
      </c>
      <c r="AD244">
        <v>2</v>
      </c>
      <c r="AE244" t="s">
        <v>20</v>
      </c>
      <c r="AF244">
        <v>854</v>
      </c>
      <c r="AK244" s="24" t="s">
        <v>26</v>
      </c>
      <c r="AL244" t="s">
        <v>211</v>
      </c>
      <c r="AM244" t="s">
        <v>23</v>
      </c>
      <c r="AN244">
        <v>21</v>
      </c>
      <c r="AO244" t="s">
        <v>212</v>
      </c>
      <c r="AP244">
        <v>4</v>
      </c>
      <c r="AQ244" t="s">
        <v>895</v>
      </c>
      <c r="AR244">
        <v>684</v>
      </c>
    </row>
    <row r="245" spans="1:44" x14ac:dyDescent="0.25">
      <c r="A245" t="s">
        <v>16</v>
      </c>
      <c r="B245" t="s">
        <v>1658</v>
      </c>
      <c r="C245" t="s">
        <v>23</v>
      </c>
      <c r="D245">
        <v>22</v>
      </c>
      <c r="E245" t="s">
        <v>1659</v>
      </c>
      <c r="F245">
        <v>2</v>
      </c>
      <c r="G245" t="s">
        <v>85</v>
      </c>
      <c r="H245">
        <v>624</v>
      </c>
      <c r="Y245" s="24" t="s">
        <v>615</v>
      </c>
      <c r="Z245" t="s">
        <v>1471</v>
      </c>
      <c r="AA245" t="s">
        <v>23</v>
      </c>
      <c r="AB245">
        <v>10</v>
      </c>
      <c r="AC245" t="s">
        <v>1472</v>
      </c>
      <c r="AD245">
        <v>2</v>
      </c>
      <c r="AE245" t="s">
        <v>20</v>
      </c>
      <c r="AF245">
        <v>854</v>
      </c>
      <c r="AK245" s="24" t="s">
        <v>26</v>
      </c>
      <c r="AL245" t="s">
        <v>231</v>
      </c>
      <c r="AM245" t="s">
        <v>23</v>
      </c>
      <c r="AN245">
        <v>14</v>
      </c>
      <c r="AO245" t="s">
        <v>232</v>
      </c>
      <c r="AP245">
        <v>16</v>
      </c>
      <c r="AQ245" t="s">
        <v>897</v>
      </c>
      <c r="AR245">
        <v>684</v>
      </c>
    </row>
    <row r="246" spans="1:44" x14ac:dyDescent="0.25">
      <c r="Y246" s="24" t="s">
        <v>615</v>
      </c>
      <c r="Z246" t="s">
        <v>1712</v>
      </c>
      <c r="AA246" t="s">
        <v>23</v>
      </c>
      <c r="AB246">
        <v>15</v>
      </c>
      <c r="AC246" t="s">
        <v>1713</v>
      </c>
      <c r="AD246">
        <v>2</v>
      </c>
      <c r="AE246" t="s">
        <v>20</v>
      </c>
      <c r="AF246">
        <v>854</v>
      </c>
      <c r="AK246" s="24" t="s">
        <v>26</v>
      </c>
      <c r="AL246" t="s">
        <v>583</v>
      </c>
      <c r="AM246" t="s">
        <v>23</v>
      </c>
      <c r="AN246">
        <v>3</v>
      </c>
      <c r="AO246" t="s">
        <v>584</v>
      </c>
      <c r="AP246">
        <v>2</v>
      </c>
      <c r="AQ246" t="s">
        <v>398</v>
      </c>
      <c r="AR246">
        <v>684</v>
      </c>
    </row>
    <row r="247" spans="1:44" x14ac:dyDescent="0.25">
      <c r="Y247" s="24" t="s">
        <v>615</v>
      </c>
      <c r="Z247" t="s">
        <v>1414</v>
      </c>
      <c r="AA247" t="s">
        <v>18</v>
      </c>
      <c r="AB247">
        <v>1</v>
      </c>
      <c r="AC247" t="s">
        <v>1415</v>
      </c>
      <c r="AD247">
        <v>4</v>
      </c>
      <c r="AE247" t="s">
        <v>471</v>
      </c>
      <c r="AF247">
        <v>854</v>
      </c>
      <c r="AK247" s="24" t="s">
        <v>26</v>
      </c>
      <c r="AL247" t="s">
        <v>243</v>
      </c>
      <c r="AM247" t="s">
        <v>23</v>
      </c>
      <c r="AN247">
        <v>18</v>
      </c>
      <c r="AO247" t="s">
        <v>244</v>
      </c>
      <c r="AP247">
        <v>50</v>
      </c>
      <c r="AQ247" t="s">
        <v>1731</v>
      </c>
      <c r="AR247">
        <v>684</v>
      </c>
    </row>
    <row r="248" spans="1:44" x14ac:dyDescent="0.25">
      <c r="Y248" s="24" t="s">
        <v>615</v>
      </c>
      <c r="Z248" t="s">
        <v>738</v>
      </c>
      <c r="AA248" t="s">
        <v>23</v>
      </c>
      <c r="AB248">
        <v>18</v>
      </c>
      <c r="AC248" t="s">
        <v>739</v>
      </c>
      <c r="AD248">
        <v>4</v>
      </c>
      <c r="AE248" t="s">
        <v>471</v>
      </c>
      <c r="AF248">
        <v>854</v>
      </c>
      <c r="AK248" s="24" t="s">
        <v>26</v>
      </c>
      <c r="AL248" t="s">
        <v>251</v>
      </c>
      <c r="AM248" t="s">
        <v>18</v>
      </c>
      <c r="AN248">
        <v>4</v>
      </c>
      <c r="AO248" t="s">
        <v>252</v>
      </c>
      <c r="AP248">
        <v>2</v>
      </c>
      <c r="AQ248" t="s">
        <v>398</v>
      </c>
      <c r="AR248">
        <v>684</v>
      </c>
    </row>
    <row r="249" spans="1:44" x14ac:dyDescent="0.25">
      <c r="Y249" s="24" t="s">
        <v>615</v>
      </c>
      <c r="Z249" t="s">
        <v>1523</v>
      </c>
      <c r="AA249" t="s">
        <v>23</v>
      </c>
      <c r="AB249">
        <v>6</v>
      </c>
      <c r="AC249" t="s">
        <v>1524</v>
      </c>
      <c r="AD249">
        <v>2</v>
      </c>
      <c r="AE249" t="s">
        <v>20</v>
      </c>
      <c r="AF249">
        <v>854</v>
      </c>
      <c r="AK249" s="24" t="s">
        <v>26</v>
      </c>
      <c r="AL249" t="s">
        <v>251</v>
      </c>
      <c r="AM249" t="s">
        <v>18</v>
      </c>
      <c r="AN249">
        <v>9</v>
      </c>
      <c r="AO249" t="s">
        <v>252</v>
      </c>
      <c r="AP249">
        <v>10</v>
      </c>
      <c r="AQ249" t="s">
        <v>1729</v>
      </c>
      <c r="AR249">
        <v>684</v>
      </c>
    </row>
    <row r="250" spans="1:44" x14ac:dyDescent="0.25">
      <c r="Y250" s="24" t="s">
        <v>615</v>
      </c>
      <c r="Z250" t="s">
        <v>1714</v>
      </c>
      <c r="AA250" t="s">
        <v>23</v>
      </c>
      <c r="AB250">
        <v>8</v>
      </c>
      <c r="AC250" t="s">
        <v>1715</v>
      </c>
      <c r="AD250">
        <v>2</v>
      </c>
      <c r="AE250" t="s">
        <v>20</v>
      </c>
      <c r="AF250">
        <v>854</v>
      </c>
      <c r="AK250" s="24" t="s">
        <v>26</v>
      </c>
      <c r="AL250" t="s">
        <v>269</v>
      </c>
      <c r="AM250" t="s">
        <v>23</v>
      </c>
      <c r="AN250">
        <v>5</v>
      </c>
      <c r="AO250" t="s">
        <v>270</v>
      </c>
      <c r="AP250">
        <v>4</v>
      </c>
      <c r="AQ250" t="s">
        <v>895</v>
      </c>
      <c r="AR250">
        <v>684</v>
      </c>
    </row>
    <row r="251" spans="1:44" x14ac:dyDescent="0.25">
      <c r="Y251" s="24" t="s">
        <v>615</v>
      </c>
      <c r="Z251" t="s">
        <v>846</v>
      </c>
      <c r="AA251" t="s">
        <v>23</v>
      </c>
      <c r="AB251">
        <v>11</v>
      </c>
      <c r="AC251" t="s">
        <v>847</v>
      </c>
      <c r="AD251">
        <v>2</v>
      </c>
      <c r="AE251" t="s">
        <v>20</v>
      </c>
      <c r="AF251">
        <v>854</v>
      </c>
      <c r="AK251" s="24" t="s">
        <v>26</v>
      </c>
      <c r="AL251" t="s">
        <v>593</v>
      </c>
      <c r="AM251" t="s">
        <v>23</v>
      </c>
      <c r="AN251">
        <v>1</v>
      </c>
      <c r="AO251" t="s">
        <v>594</v>
      </c>
      <c r="AP251">
        <v>6</v>
      </c>
      <c r="AQ251" t="s">
        <v>343</v>
      </c>
      <c r="AR251">
        <v>684</v>
      </c>
    </row>
    <row r="252" spans="1:44" x14ac:dyDescent="0.25">
      <c r="Y252" s="24" t="s">
        <v>615</v>
      </c>
      <c r="Z252" t="s">
        <v>1687</v>
      </c>
      <c r="AA252" t="s">
        <v>23</v>
      </c>
      <c r="AB252">
        <v>17</v>
      </c>
      <c r="AC252" t="s">
        <v>1688</v>
      </c>
      <c r="AD252">
        <v>2</v>
      </c>
      <c r="AE252" t="s">
        <v>20</v>
      </c>
      <c r="AF252">
        <v>854</v>
      </c>
      <c r="AK252" s="24" t="s">
        <v>26</v>
      </c>
      <c r="AL252" t="s">
        <v>1526</v>
      </c>
      <c r="AM252" t="s">
        <v>18</v>
      </c>
      <c r="AN252">
        <v>35</v>
      </c>
      <c r="AO252" t="s">
        <v>1527</v>
      </c>
      <c r="AP252">
        <v>2</v>
      </c>
      <c r="AQ252" t="s">
        <v>398</v>
      </c>
      <c r="AR252">
        <v>684</v>
      </c>
    </row>
    <row r="253" spans="1:44" x14ac:dyDescent="0.25">
      <c r="Y253" s="24" t="s">
        <v>615</v>
      </c>
      <c r="Z253" t="s">
        <v>744</v>
      </c>
      <c r="AA253" t="s">
        <v>18</v>
      </c>
      <c r="AB253">
        <v>2</v>
      </c>
      <c r="AC253" t="s">
        <v>745</v>
      </c>
      <c r="AD253">
        <v>2</v>
      </c>
      <c r="AE253" t="s">
        <v>20</v>
      </c>
      <c r="AF253">
        <v>854</v>
      </c>
      <c r="AK253" s="24" t="s">
        <v>26</v>
      </c>
      <c r="AL253" t="s">
        <v>1732</v>
      </c>
      <c r="AM253" t="s">
        <v>23</v>
      </c>
      <c r="AN253">
        <v>6</v>
      </c>
      <c r="AO253" t="s">
        <v>1733</v>
      </c>
      <c r="AP253">
        <v>6</v>
      </c>
      <c r="AQ253" t="s">
        <v>343</v>
      </c>
      <c r="AR253">
        <v>684</v>
      </c>
    </row>
    <row r="254" spans="1:44" x14ac:dyDescent="0.25">
      <c r="Y254" s="24" t="s">
        <v>615</v>
      </c>
      <c r="Z254" t="s">
        <v>746</v>
      </c>
      <c r="AA254" t="s">
        <v>23</v>
      </c>
      <c r="AB254">
        <v>2</v>
      </c>
      <c r="AC254" t="s">
        <v>747</v>
      </c>
      <c r="AD254">
        <v>2</v>
      </c>
      <c r="AE254" t="s">
        <v>20</v>
      </c>
      <c r="AF254">
        <v>854</v>
      </c>
    </row>
    <row r="255" spans="1:44" x14ac:dyDescent="0.25">
      <c r="Y255" s="24" t="s">
        <v>615</v>
      </c>
      <c r="Z255" t="s">
        <v>750</v>
      </c>
      <c r="AA255" t="s">
        <v>23</v>
      </c>
      <c r="AB255">
        <v>5</v>
      </c>
      <c r="AC255" t="s">
        <v>751</v>
      </c>
      <c r="AD255">
        <v>22</v>
      </c>
      <c r="AE255" t="s">
        <v>1716</v>
      </c>
      <c r="AF255">
        <v>854</v>
      </c>
    </row>
    <row r="256" spans="1:44" x14ac:dyDescent="0.25">
      <c r="Y256" s="24" t="s">
        <v>615</v>
      </c>
      <c r="Z256" t="s">
        <v>854</v>
      </c>
      <c r="AA256" t="s">
        <v>23</v>
      </c>
      <c r="AB256">
        <v>12</v>
      </c>
      <c r="AC256" t="s">
        <v>855</v>
      </c>
      <c r="AD256">
        <v>2</v>
      </c>
      <c r="AE256" t="s">
        <v>20</v>
      </c>
      <c r="AF256">
        <v>854</v>
      </c>
    </row>
    <row r="257" spans="1:50" x14ac:dyDescent="0.25">
      <c r="Y257" s="24" t="s">
        <v>615</v>
      </c>
      <c r="Z257" t="s">
        <v>1690</v>
      </c>
      <c r="AA257" t="s">
        <v>23</v>
      </c>
      <c r="AB257">
        <v>14</v>
      </c>
      <c r="AC257" t="s">
        <v>1691</v>
      </c>
      <c r="AD257">
        <v>2</v>
      </c>
      <c r="AE257" t="s">
        <v>20</v>
      </c>
      <c r="AF257">
        <v>854</v>
      </c>
    </row>
    <row r="258" spans="1:50" x14ac:dyDescent="0.25">
      <c r="Y258" s="24" t="s">
        <v>615</v>
      </c>
      <c r="Z258" t="s">
        <v>856</v>
      </c>
      <c r="AA258" t="s">
        <v>23</v>
      </c>
      <c r="AB258">
        <v>1</v>
      </c>
      <c r="AC258" t="s">
        <v>857</v>
      </c>
      <c r="AD258">
        <v>2</v>
      </c>
      <c r="AE258" t="s">
        <v>20</v>
      </c>
      <c r="AF258">
        <v>854</v>
      </c>
    </row>
    <row r="259" spans="1:50" x14ac:dyDescent="0.25">
      <c r="Y259" s="24" t="s">
        <v>615</v>
      </c>
      <c r="Z259" t="s">
        <v>1160</v>
      </c>
      <c r="AA259" t="s">
        <v>23</v>
      </c>
      <c r="AB259">
        <v>3</v>
      </c>
      <c r="AC259" t="s">
        <v>1161</v>
      </c>
      <c r="AD259">
        <v>2</v>
      </c>
      <c r="AE259" t="s">
        <v>20</v>
      </c>
      <c r="AF259">
        <v>854</v>
      </c>
    </row>
    <row r="260" spans="1:50" x14ac:dyDescent="0.25">
      <c r="Y260" s="24" t="s">
        <v>615</v>
      </c>
      <c r="Z260" t="s">
        <v>754</v>
      </c>
      <c r="AA260" t="s">
        <v>23</v>
      </c>
      <c r="AB260">
        <v>19</v>
      </c>
      <c r="AC260" t="s">
        <v>755</v>
      </c>
      <c r="AD260">
        <v>4</v>
      </c>
      <c r="AE260" t="s">
        <v>471</v>
      </c>
      <c r="AF260">
        <v>854</v>
      </c>
    </row>
    <row r="261" spans="1:50" x14ac:dyDescent="0.25">
      <c r="Y261" s="24" t="s">
        <v>615</v>
      </c>
      <c r="Z261" t="s">
        <v>860</v>
      </c>
      <c r="AA261" t="s">
        <v>23</v>
      </c>
      <c r="AB261">
        <v>3</v>
      </c>
      <c r="AC261" t="s">
        <v>861</v>
      </c>
      <c r="AD261">
        <v>6</v>
      </c>
      <c r="AE261" t="s">
        <v>1717</v>
      </c>
      <c r="AF261">
        <v>854</v>
      </c>
    </row>
    <row r="262" spans="1:50" x14ac:dyDescent="0.25">
      <c r="Y262" s="24" t="s">
        <v>615</v>
      </c>
      <c r="Z262" t="s">
        <v>760</v>
      </c>
      <c r="AA262" t="s">
        <v>23</v>
      </c>
      <c r="AB262">
        <v>4</v>
      </c>
      <c r="AC262" t="s">
        <v>761</v>
      </c>
      <c r="AD262">
        <v>2</v>
      </c>
      <c r="AE262" t="s">
        <v>20</v>
      </c>
      <c r="AF262">
        <v>854</v>
      </c>
    </row>
    <row r="263" spans="1:50" x14ac:dyDescent="0.25">
      <c r="Y263" s="24" t="s">
        <v>615</v>
      </c>
      <c r="Z263" t="s">
        <v>762</v>
      </c>
      <c r="AA263" t="s">
        <v>23</v>
      </c>
      <c r="AB263">
        <v>6</v>
      </c>
      <c r="AC263" t="s">
        <v>763</v>
      </c>
      <c r="AD263">
        <v>6</v>
      </c>
      <c r="AE263" t="s">
        <v>1717</v>
      </c>
      <c r="AF263">
        <v>854</v>
      </c>
    </row>
    <row r="264" spans="1:50" x14ac:dyDescent="0.25">
      <c r="Y264" s="24" t="s">
        <v>615</v>
      </c>
      <c r="Z264" t="s">
        <v>766</v>
      </c>
      <c r="AA264" t="s">
        <v>23</v>
      </c>
      <c r="AB264">
        <v>8</v>
      </c>
      <c r="AC264" t="s">
        <v>767</v>
      </c>
      <c r="AD264">
        <v>6</v>
      </c>
      <c r="AE264" t="s">
        <v>1717</v>
      </c>
      <c r="AF264">
        <v>854</v>
      </c>
    </row>
    <row r="265" spans="1:50" x14ac:dyDescent="0.25">
      <c r="Y265" s="24" t="s">
        <v>615</v>
      </c>
      <c r="Z265" t="s">
        <v>638</v>
      </c>
      <c r="AA265" t="s">
        <v>18</v>
      </c>
      <c r="AB265">
        <v>1</v>
      </c>
      <c r="AC265" t="s">
        <v>639</v>
      </c>
      <c r="AD265">
        <v>12</v>
      </c>
      <c r="AE265" t="s">
        <v>1413</v>
      </c>
      <c r="AF265">
        <v>854</v>
      </c>
    </row>
    <row r="266" spans="1:50" x14ac:dyDescent="0.25">
      <c r="Y266" s="24" t="s">
        <v>615</v>
      </c>
      <c r="Z266" t="s">
        <v>773</v>
      </c>
      <c r="AA266" t="s">
        <v>23</v>
      </c>
      <c r="AB266">
        <v>4</v>
      </c>
      <c r="AC266" t="s">
        <v>774</v>
      </c>
      <c r="AD266">
        <v>4</v>
      </c>
      <c r="AE266" t="s">
        <v>471</v>
      </c>
      <c r="AF266">
        <v>854</v>
      </c>
    </row>
    <row r="267" spans="1:50" x14ac:dyDescent="0.25">
      <c r="Y267" s="24" t="s">
        <v>615</v>
      </c>
      <c r="Z267" t="s">
        <v>1577</v>
      </c>
      <c r="AA267" t="s">
        <v>23</v>
      </c>
      <c r="AB267">
        <v>5</v>
      </c>
      <c r="AC267" t="s">
        <v>1578</v>
      </c>
      <c r="AD267">
        <v>2</v>
      </c>
      <c r="AE267" t="s">
        <v>20</v>
      </c>
      <c r="AF267">
        <v>854</v>
      </c>
    </row>
    <row r="268" spans="1:50" x14ac:dyDescent="0.25">
      <c r="Y268" s="24" t="s">
        <v>615</v>
      </c>
      <c r="Z268" t="s">
        <v>640</v>
      </c>
      <c r="AA268" t="s">
        <v>18</v>
      </c>
      <c r="AB268">
        <v>9</v>
      </c>
      <c r="AC268" t="s">
        <v>641</v>
      </c>
      <c r="AD268">
        <v>2</v>
      </c>
      <c r="AE268" t="s">
        <v>20</v>
      </c>
      <c r="AF268">
        <v>854</v>
      </c>
    </row>
    <row r="269" spans="1:50" x14ac:dyDescent="0.25">
      <c r="Y269" s="24" t="s">
        <v>615</v>
      </c>
      <c r="Z269" t="s">
        <v>1718</v>
      </c>
      <c r="AA269" t="s">
        <v>18</v>
      </c>
      <c r="AB269">
        <v>2</v>
      </c>
      <c r="AC269" t="s">
        <v>1719</v>
      </c>
      <c r="AD269">
        <v>2</v>
      </c>
      <c r="AE269" t="s">
        <v>20</v>
      </c>
      <c r="AF269">
        <v>854</v>
      </c>
    </row>
    <row r="270" spans="1:50" x14ac:dyDescent="0.25">
      <c r="Y270" s="24" t="s">
        <v>615</v>
      </c>
      <c r="Z270" t="s">
        <v>1720</v>
      </c>
      <c r="AA270" t="s">
        <v>23</v>
      </c>
      <c r="AB270">
        <v>2</v>
      </c>
      <c r="AC270" t="s">
        <v>1721</v>
      </c>
      <c r="AD270">
        <v>2</v>
      </c>
      <c r="AE270" t="s">
        <v>20</v>
      </c>
      <c r="AF270">
        <v>854</v>
      </c>
    </row>
    <row r="271" spans="1:50" ht="15.75" x14ac:dyDescent="0.25">
      <c r="A271" s="21" t="s">
        <v>1750</v>
      </c>
    </row>
    <row r="272" spans="1:50" x14ac:dyDescent="0.25">
      <c r="A272" t="s">
        <v>2100</v>
      </c>
      <c r="M272" s="24" t="s">
        <v>2101</v>
      </c>
      <c r="Y272" s="24" t="s">
        <v>2102</v>
      </c>
      <c r="AK272" s="24" t="s">
        <v>2103</v>
      </c>
      <c r="AX272" s="24" t="s">
        <v>2104</v>
      </c>
    </row>
    <row r="273" spans="1:57" x14ac:dyDescent="0.25">
      <c r="A273" t="s">
        <v>8</v>
      </c>
      <c r="B273" t="s">
        <v>9</v>
      </c>
      <c r="C273" t="s">
        <v>10</v>
      </c>
      <c r="D273" t="s">
        <v>11</v>
      </c>
      <c r="E273" t="s">
        <v>12</v>
      </c>
      <c r="F273" t="s">
        <v>13</v>
      </c>
      <c r="G273" t="s">
        <v>14</v>
      </c>
      <c r="H273" t="s">
        <v>15</v>
      </c>
      <c r="M273" s="24" t="s">
        <v>8</v>
      </c>
      <c r="N273" t="s">
        <v>9</v>
      </c>
      <c r="O273" t="s">
        <v>10</v>
      </c>
      <c r="P273" t="s">
        <v>11</v>
      </c>
      <c r="Q273" t="s">
        <v>12</v>
      </c>
      <c r="R273" t="s">
        <v>13</v>
      </c>
      <c r="S273" t="s">
        <v>14</v>
      </c>
      <c r="T273" t="s">
        <v>15</v>
      </c>
      <c r="Y273" s="24" t="s">
        <v>8</v>
      </c>
      <c r="Z273" t="s">
        <v>9</v>
      </c>
      <c r="AA273" t="s">
        <v>10</v>
      </c>
      <c r="AB273" t="s">
        <v>11</v>
      </c>
      <c r="AC273" t="s">
        <v>12</v>
      </c>
      <c r="AD273" t="s">
        <v>13</v>
      </c>
      <c r="AE273" t="s">
        <v>14</v>
      </c>
      <c r="AF273" t="s">
        <v>15</v>
      </c>
      <c r="AK273" s="24" t="s">
        <v>8</v>
      </c>
      <c r="AL273" t="s">
        <v>9</v>
      </c>
      <c r="AM273" t="s">
        <v>10</v>
      </c>
      <c r="AN273" t="s">
        <v>11</v>
      </c>
      <c r="AO273" t="s">
        <v>12</v>
      </c>
      <c r="AP273" t="s">
        <v>13</v>
      </c>
      <c r="AQ273" t="s">
        <v>14</v>
      </c>
      <c r="AR273" t="s">
        <v>15</v>
      </c>
      <c r="AX273" s="24" t="s">
        <v>8</v>
      </c>
      <c r="AY273" t="s">
        <v>9</v>
      </c>
      <c r="AZ273" t="s">
        <v>10</v>
      </c>
      <c r="BA273" t="s">
        <v>11</v>
      </c>
      <c r="BB273" t="s">
        <v>12</v>
      </c>
      <c r="BC273" t="s">
        <v>13</v>
      </c>
      <c r="BD273" t="s">
        <v>14</v>
      </c>
      <c r="BE273" t="s">
        <v>15</v>
      </c>
    </row>
    <row r="274" spans="1:57" x14ac:dyDescent="0.25">
      <c r="A274" t="s">
        <v>16</v>
      </c>
      <c r="B274" t="s">
        <v>1622</v>
      </c>
      <c r="C274" t="s">
        <v>23</v>
      </c>
      <c r="D274">
        <v>1</v>
      </c>
      <c r="E274" t="s">
        <v>1623</v>
      </c>
      <c r="F274">
        <v>2</v>
      </c>
      <c r="G274" t="s">
        <v>29</v>
      </c>
      <c r="H274">
        <v>1942</v>
      </c>
      <c r="M274" s="24" t="s">
        <v>21</v>
      </c>
      <c r="N274" t="s">
        <v>22</v>
      </c>
      <c r="O274" t="s">
        <v>23</v>
      </c>
      <c r="P274">
        <v>22</v>
      </c>
      <c r="Q274" t="s">
        <v>24</v>
      </c>
      <c r="R274">
        <v>4</v>
      </c>
      <c r="S274" t="s">
        <v>1662</v>
      </c>
      <c r="T274">
        <v>288</v>
      </c>
      <c r="Y274" s="24" t="s">
        <v>615</v>
      </c>
      <c r="Z274" t="s">
        <v>807</v>
      </c>
      <c r="AA274" t="s">
        <v>23</v>
      </c>
      <c r="AB274">
        <v>22</v>
      </c>
      <c r="AC274" t="s">
        <v>808</v>
      </c>
      <c r="AD274">
        <v>2</v>
      </c>
      <c r="AE274" t="s">
        <v>36</v>
      </c>
      <c r="AF274">
        <v>940</v>
      </c>
      <c r="AK274" s="24" t="s">
        <v>26</v>
      </c>
      <c r="AL274" t="s">
        <v>531</v>
      </c>
      <c r="AM274" t="s">
        <v>23</v>
      </c>
      <c r="AN274">
        <v>27</v>
      </c>
      <c r="AO274" t="s">
        <v>532</v>
      </c>
      <c r="AP274">
        <v>2</v>
      </c>
      <c r="AQ274" t="s">
        <v>32</v>
      </c>
      <c r="AR274">
        <v>824</v>
      </c>
      <c r="AX274" s="24" t="s">
        <v>1410</v>
      </c>
      <c r="AY274" t="s">
        <v>1421</v>
      </c>
      <c r="AZ274" t="s">
        <v>23</v>
      </c>
      <c r="BA274">
        <v>1</v>
      </c>
      <c r="BB274" t="s">
        <v>1422</v>
      </c>
      <c r="BC274">
        <v>2</v>
      </c>
      <c r="BD274" t="s">
        <v>385</v>
      </c>
      <c r="BE274">
        <v>3362</v>
      </c>
    </row>
    <row r="275" spans="1:57" x14ac:dyDescent="0.25">
      <c r="A275" t="s">
        <v>16</v>
      </c>
      <c r="B275" t="s">
        <v>1079</v>
      </c>
      <c r="C275" t="s">
        <v>18</v>
      </c>
      <c r="D275">
        <v>1</v>
      </c>
      <c r="E275" t="s">
        <v>1080</v>
      </c>
      <c r="F275">
        <v>2</v>
      </c>
      <c r="G275" t="s">
        <v>29</v>
      </c>
      <c r="H275">
        <v>1942</v>
      </c>
      <c r="M275" s="24" t="s">
        <v>21</v>
      </c>
      <c r="N275" t="s">
        <v>38</v>
      </c>
      <c r="O275" t="s">
        <v>23</v>
      </c>
      <c r="P275">
        <v>12</v>
      </c>
      <c r="Q275" t="s">
        <v>39</v>
      </c>
      <c r="R275">
        <v>4</v>
      </c>
      <c r="S275" t="s">
        <v>1662</v>
      </c>
      <c r="T275">
        <v>288</v>
      </c>
      <c r="Y275" s="24" t="s">
        <v>615</v>
      </c>
      <c r="Z275" t="s">
        <v>1676</v>
      </c>
      <c r="AA275" t="s">
        <v>18</v>
      </c>
      <c r="AB275">
        <v>1</v>
      </c>
      <c r="AC275" t="s">
        <v>1677</v>
      </c>
      <c r="AD275">
        <v>4</v>
      </c>
      <c r="AE275" t="s">
        <v>77</v>
      </c>
      <c r="AF275">
        <v>940</v>
      </c>
      <c r="AK275" s="24" t="s">
        <v>26</v>
      </c>
      <c r="AL275" t="s">
        <v>1734</v>
      </c>
      <c r="AM275" t="s">
        <v>23</v>
      </c>
      <c r="AN275">
        <v>30</v>
      </c>
      <c r="AO275" t="s">
        <v>1735</v>
      </c>
      <c r="AP275">
        <v>2</v>
      </c>
      <c r="AQ275" t="s">
        <v>32</v>
      </c>
      <c r="AR275">
        <v>824</v>
      </c>
      <c r="AX275" s="24" t="s">
        <v>1410</v>
      </c>
      <c r="AY275" t="s">
        <v>1425</v>
      </c>
      <c r="AZ275" t="s">
        <v>23</v>
      </c>
      <c r="BA275">
        <v>12</v>
      </c>
      <c r="BB275" t="s">
        <v>1426</v>
      </c>
      <c r="BC275">
        <v>2</v>
      </c>
      <c r="BD275" t="s">
        <v>385</v>
      </c>
      <c r="BE275">
        <v>3362</v>
      </c>
    </row>
    <row r="276" spans="1:57" x14ac:dyDescent="0.25">
      <c r="A276" t="s">
        <v>16</v>
      </c>
      <c r="B276" t="s">
        <v>918</v>
      </c>
      <c r="C276" t="s">
        <v>23</v>
      </c>
      <c r="D276">
        <v>22</v>
      </c>
      <c r="E276" t="s">
        <v>919</v>
      </c>
      <c r="F276">
        <v>2</v>
      </c>
      <c r="G276" t="s">
        <v>29</v>
      </c>
      <c r="H276">
        <v>1942</v>
      </c>
      <c r="M276" s="24" t="s">
        <v>21</v>
      </c>
      <c r="N276" t="s">
        <v>54</v>
      </c>
      <c r="O276" t="s">
        <v>23</v>
      </c>
      <c r="P276">
        <v>9</v>
      </c>
      <c r="Q276" t="s">
        <v>55</v>
      </c>
      <c r="R276">
        <v>8</v>
      </c>
      <c r="S276" t="s">
        <v>792</v>
      </c>
      <c r="T276">
        <v>288</v>
      </c>
      <c r="Y276" s="24" t="s">
        <v>615</v>
      </c>
      <c r="Z276" t="s">
        <v>1278</v>
      </c>
      <c r="AA276" t="s">
        <v>23</v>
      </c>
      <c r="AB276">
        <v>22</v>
      </c>
      <c r="AC276" t="s">
        <v>1279</v>
      </c>
      <c r="AD276">
        <v>42</v>
      </c>
      <c r="AE276" t="s">
        <v>1678</v>
      </c>
      <c r="AF276">
        <v>940</v>
      </c>
      <c r="AK276" s="24" t="s">
        <v>26</v>
      </c>
      <c r="AL276" t="s">
        <v>49</v>
      </c>
      <c r="AM276" t="s">
        <v>23</v>
      </c>
      <c r="AN276">
        <v>23</v>
      </c>
      <c r="AO276" t="s">
        <v>50</v>
      </c>
      <c r="AP276">
        <v>4</v>
      </c>
      <c r="AQ276" t="s">
        <v>95</v>
      </c>
      <c r="AR276">
        <v>824</v>
      </c>
      <c r="AX276" s="24" t="s">
        <v>1410</v>
      </c>
      <c r="AY276" t="s">
        <v>1428</v>
      </c>
      <c r="AZ276" t="s">
        <v>23</v>
      </c>
      <c r="BA276">
        <v>1</v>
      </c>
      <c r="BB276" t="s">
        <v>1429</v>
      </c>
      <c r="BC276">
        <v>2</v>
      </c>
      <c r="BD276" t="s">
        <v>385</v>
      </c>
      <c r="BE276">
        <v>3362</v>
      </c>
    </row>
    <row r="277" spans="1:57" x14ac:dyDescent="0.25">
      <c r="A277" t="s">
        <v>16</v>
      </c>
      <c r="B277" t="s">
        <v>45</v>
      </c>
      <c r="C277" t="s">
        <v>23</v>
      </c>
      <c r="D277">
        <v>32</v>
      </c>
      <c r="E277" t="s">
        <v>46</v>
      </c>
      <c r="F277">
        <v>2</v>
      </c>
      <c r="G277" t="s">
        <v>29</v>
      </c>
      <c r="H277">
        <v>1942</v>
      </c>
      <c r="M277" s="24" t="s">
        <v>21</v>
      </c>
      <c r="N277" t="s">
        <v>60</v>
      </c>
      <c r="O277" t="s">
        <v>23</v>
      </c>
      <c r="P277">
        <v>22</v>
      </c>
      <c r="Q277" t="s">
        <v>61</v>
      </c>
      <c r="R277">
        <v>6</v>
      </c>
      <c r="S277" t="s">
        <v>1663</v>
      </c>
      <c r="T277">
        <v>288</v>
      </c>
      <c r="Y277" s="24" t="s">
        <v>615</v>
      </c>
      <c r="Z277" t="s">
        <v>1443</v>
      </c>
      <c r="AA277" t="s">
        <v>23</v>
      </c>
      <c r="AB277">
        <v>16</v>
      </c>
      <c r="AC277" t="s">
        <v>1444</v>
      </c>
      <c r="AD277">
        <v>2</v>
      </c>
      <c r="AE277" t="s">
        <v>36</v>
      </c>
      <c r="AF277">
        <v>940</v>
      </c>
      <c r="AK277" s="24" t="s">
        <v>26</v>
      </c>
      <c r="AL277" t="s">
        <v>51</v>
      </c>
      <c r="AM277" t="s">
        <v>23</v>
      </c>
      <c r="AN277">
        <v>20</v>
      </c>
      <c r="AO277" t="s">
        <v>52</v>
      </c>
      <c r="AP277">
        <v>12</v>
      </c>
      <c r="AQ277" t="s">
        <v>1090</v>
      </c>
      <c r="AR277">
        <v>824</v>
      </c>
      <c r="AX277" s="24" t="s">
        <v>1410</v>
      </c>
      <c r="AY277" t="s">
        <v>1432</v>
      </c>
      <c r="AZ277" t="s">
        <v>23</v>
      </c>
      <c r="BA277">
        <v>23</v>
      </c>
      <c r="BB277" t="s">
        <v>1433</v>
      </c>
      <c r="BC277">
        <v>2</v>
      </c>
      <c r="BD277" t="s">
        <v>385</v>
      </c>
      <c r="BE277">
        <v>3362</v>
      </c>
    </row>
    <row r="278" spans="1:57" x14ac:dyDescent="0.25">
      <c r="A278" t="s">
        <v>16</v>
      </c>
      <c r="B278" t="s">
        <v>1624</v>
      </c>
      <c r="C278" t="s">
        <v>23</v>
      </c>
      <c r="D278">
        <v>1</v>
      </c>
      <c r="E278" t="s">
        <v>1625</v>
      </c>
      <c r="F278">
        <v>2</v>
      </c>
      <c r="G278" t="s">
        <v>29</v>
      </c>
      <c r="H278">
        <v>1942</v>
      </c>
      <c r="M278" s="24" t="s">
        <v>21</v>
      </c>
      <c r="N278" t="s">
        <v>1664</v>
      </c>
      <c r="O278" t="s">
        <v>23</v>
      </c>
      <c r="P278">
        <v>12</v>
      </c>
      <c r="Q278" t="s">
        <v>1665</v>
      </c>
      <c r="R278">
        <v>2</v>
      </c>
      <c r="S278" t="s">
        <v>359</v>
      </c>
      <c r="T278">
        <v>288</v>
      </c>
      <c r="Y278" s="24" t="s">
        <v>615</v>
      </c>
      <c r="Z278" t="s">
        <v>1348</v>
      </c>
      <c r="AA278" t="s">
        <v>23</v>
      </c>
      <c r="AB278">
        <v>23</v>
      </c>
      <c r="AC278" t="s">
        <v>1349</v>
      </c>
      <c r="AD278">
        <v>2</v>
      </c>
      <c r="AE278" t="s">
        <v>36</v>
      </c>
      <c r="AF278">
        <v>940</v>
      </c>
      <c r="AK278" s="24" t="s">
        <v>26</v>
      </c>
      <c r="AL278" t="s">
        <v>62</v>
      </c>
      <c r="AM278" t="s">
        <v>23</v>
      </c>
      <c r="AN278">
        <v>21</v>
      </c>
      <c r="AO278" t="s">
        <v>63</v>
      </c>
      <c r="AP278">
        <v>4</v>
      </c>
      <c r="AQ278" t="s">
        <v>95</v>
      </c>
      <c r="AR278">
        <v>824</v>
      </c>
      <c r="AX278" s="24" t="s">
        <v>1410</v>
      </c>
      <c r="AY278" t="s">
        <v>1436</v>
      </c>
      <c r="AZ278" t="s">
        <v>23</v>
      </c>
      <c r="BA278">
        <v>15</v>
      </c>
      <c r="BB278" t="s">
        <v>1437</v>
      </c>
      <c r="BC278">
        <v>2</v>
      </c>
      <c r="BD278" t="s">
        <v>385</v>
      </c>
      <c r="BE278">
        <v>3362</v>
      </c>
    </row>
    <row r="279" spans="1:57" x14ac:dyDescent="0.25">
      <c r="A279" t="s">
        <v>16</v>
      </c>
      <c r="B279" t="s">
        <v>1626</v>
      </c>
      <c r="C279" t="s">
        <v>23</v>
      </c>
      <c r="D279">
        <v>16</v>
      </c>
      <c r="E279" t="s">
        <v>1627</v>
      </c>
      <c r="F279">
        <v>2</v>
      </c>
      <c r="G279" t="s">
        <v>29</v>
      </c>
      <c r="H279">
        <v>1942</v>
      </c>
      <c r="M279" s="24" t="s">
        <v>21</v>
      </c>
      <c r="N279" t="s">
        <v>80</v>
      </c>
      <c r="O279" t="s">
        <v>23</v>
      </c>
      <c r="P279">
        <v>5</v>
      </c>
      <c r="Q279" t="s">
        <v>81</v>
      </c>
      <c r="R279">
        <v>2</v>
      </c>
      <c r="S279" t="s">
        <v>359</v>
      </c>
      <c r="T279">
        <v>288</v>
      </c>
      <c r="Y279" s="24" t="s">
        <v>615</v>
      </c>
      <c r="Z279" t="s">
        <v>1679</v>
      </c>
      <c r="AA279" t="s">
        <v>23</v>
      </c>
      <c r="AB279">
        <v>2</v>
      </c>
      <c r="AC279" t="s">
        <v>1680</v>
      </c>
      <c r="AD279">
        <v>2</v>
      </c>
      <c r="AE279" t="s">
        <v>36</v>
      </c>
      <c r="AF279">
        <v>940</v>
      </c>
      <c r="AK279" s="24" t="s">
        <v>26</v>
      </c>
      <c r="AL279" t="s">
        <v>1058</v>
      </c>
      <c r="AM279" t="s">
        <v>23</v>
      </c>
      <c r="AN279">
        <v>1</v>
      </c>
      <c r="AO279" t="s">
        <v>1059</v>
      </c>
      <c r="AP279">
        <v>2</v>
      </c>
      <c r="AQ279" t="s">
        <v>32</v>
      </c>
      <c r="AR279">
        <v>824</v>
      </c>
      <c r="AX279" s="24" t="s">
        <v>1410</v>
      </c>
      <c r="AY279" t="s">
        <v>1440</v>
      </c>
      <c r="AZ279" t="s">
        <v>18</v>
      </c>
      <c r="BA279">
        <v>9</v>
      </c>
      <c r="BB279" t="s">
        <v>1441</v>
      </c>
      <c r="BC279">
        <v>2</v>
      </c>
      <c r="BD279" t="s">
        <v>385</v>
      </c>
      <c r="BE279">
        <v>3362</v>
      </c>
    </row>
    <row r="280" spans="1:57" x14ac:dyDescent="0.25">
      <c r="A280" t="s">
        <v>16</v>
      </c>
      <c r="B280" t="s">
        <v>1628</v>
      </c>
      <c r="C280" t="s">
        <v>23</v>
      </c>
      <c r="D280">
        <v>17</v>
      </c>
      <c r="E280" t="s">
        <v>1629</v>
      </c>
      <c r="F280">
        <v>2</v>
      </c>
      <c r="G280" t="s">
        <v>29</v>
      </c>
      <c r="H280">
        <v>1942</v>
      </c>
      <c r="M280" s="24" t="s">
        <v>21</v>
      </c>
      <c r="N280" t="s">
        <v>98</v>
      </c>
      <c r="O280" t="s">
        <v>23</v>
      </c>
      <c r="P280">
        <v>6</v>
      </c>
      <c r="Q280" t="s">
        <v>99</v>
      </c>
      <c r="R280">
        <v>4</v>
      </c>
      <c r="S280" t="s">
        <v>1662</v>
      </c>
      <c r="T280">
        <v>288</v>
      </c>
      <c r="Y280" s="24" t="s">
        <v>615</v>
      </c>
      <c r="Z280" t="s">
        <v>1681</v>
      </c>
      <c r="AA280" t="s">
        <v>23</v>
      </c>
      <c r="AB280">
        <v>19</v>
      </c>
      <c r="AC280" t="s">
        <v>1682</v>
      </c>
      <c r="AD280">
        <v>2</v>
      </c>
      <c r="AE280" t="s">
        <v>36</v>
      </c>
      <c r="AF280">
        <v>940</v>
      </c>
      <c r="AK280" s="24" t="s">
        <v>26</v>
      </c>
      <c r="AL280" t="s">
        <v>83</v>
      </c>
      <c r="AM280" t="s">
        <v>23</v>
      </c>
      <c r="AN280">
        <v>20</v>
      </c>
      <c r="AO280" t="s">
        <v>84</v>
      </c>
      <c r="AP280">
        <v>2</v>
      </c>
      <c r="AQ280" t="s">
        <v>32</v>
      </c>
      <c r="AR280">
        <v>824</v>
      </c>
      <c r="AX280" s="24" t="s">
        <v>1410</v>
      </c>
      <c r="AY280" t="s">
        <v>1445</v>
      </c>
      <c r="AZ280" t="s">
        <v>18</v>
      </c>
      <c r="BA280">
        <v>1</v>
      </c>
      <c r="BB280" t="s">
        <v>1446</v>
      </c>
      <c r="BC280">
        <v>2</v>
      </c>
      <c r="BD280" t="s">
        <v>385</v>
      </c>
      <c r="BE280">
        <v>3362</v>
      </c>
    </row>
    <row r="281" spans="1:57" x14ac:dyDescent="0.25">
      <c r="A281" t="s">
        <v>16</v>
      </c>
      <c r="B281" t="s">
        <v>1630</v>
      </c>
      <c r="C281" t="s">
        <v>23</v>
      </c>
      <c r="D281">
        <v>6</v>
      </c>
      <c r="E281" t="s">
        <v>1631</v>
      </c>
      <c r="F281">
        <v>2</v>
      </c>
      <c r="G281" t="s">
        <v>29</v>
      </c>
      <c r="H281">
        <v>1942</v>
      </c>
      <c r="M281" s="24" t="s">
        <v>21</v>
      </c>
      <c r="N281" t="s">
        <v>109</v>
      </c>
      <c r="O281" t="s">
        <v>18</v>
      </c>
      <c r="P281">
        <v>7</v>
      </c>
      <c r="Q281" t="s">
        <v>110</v>
      </c>
      <c r="R281">
        <v>2</v>
      </c>
      <c r="S281" t="s">
        <v>359</v>
      </c>
      <c r="T281">
        <v>288</v>
      </c>
      <c r="Y281" s="24" t="s">
        <v>615</v>
      </c>
      <c r="Z281" t="s">
        <v>908</v>
      </c>
      <c r="AA281" t="s">
        <v>23</v>
      </c>
      <c r="AB281">
        <v>11</v>
      </c>
      <c r="AC281" t="s">
        <v>909</v>
      </c>
      <c r="AD281">
        <v>10</v>
      </c>
      <c r="AE281" t="s">
        <v>537</v>
      </c>
      <c r="AF281">
        <v>940</v>
      </c>
      <c r="AK281" s="24" t="s">
        <v>26</v>
      </c>
      <c r="AL281" t="s">
        <v>100</v>
      </c>
      <c r="AM281" t="s">
        <v>23</v>
      </c>
      <c r="AN281">
        <v>19</v>
      </c>
      <c r="AO281" t="s">
        <v>101</v>
      </c>
      <c r="AP281">
        <v>8</v>
      </c>
      <c r="AQ281" t="s">
        <v>581</v>
      </c>
      <c r="AR281">
        <v>824</v>
      </c>
      <c r="AX281" s="24" t="s">
        <v>1410</v>
      </c>
      <c r="AY281" t="s">
        <v>1451</v>
      </c>
      <c r="AZ281" t="s">
        <v>23</v>
      </c>
      <c r="BA281">
        <v>4</v>
      </c>
      <c r="BB281" t="s">
        <v>1452</v>
      </c>
      <c r="BC281">
        <v>2</v>
      </c>
      <c r="BD281" t="s">
        <v>385</v>
      </c>
      <c r="BE281">
        <v>3362</v>
      </c>
    </row>
    <row r="282" spans="1:57" x14ac:dyDescent="0.25">
      <c r="A282" t="s">
        <v>16</v>
      </c>
      <c r="B282" t="s">
        <v>790</v>
      </c>
      <c r="C282" t="s">
        <v>23</v>
      </c>
      <c r="D282">
        <v>7</v>
      </c>
      <c r="E282" t="s">
        <v>791</v>
      </c>
      <c r="F282">
        <v>2</v>
      </c>
      <c r="G282" t="s">
        <v>29</v>
      </c>
      <c r="H282">
        <v>1942</v>
      </c>
      <c r="M282" s="24" t="s">
        <v>21</v>
      </c>
      <c r="N282" t="s">
        <v>543</v>
      </c>
      <c r="O282" t="s">
        <v>23</v>
      </c>
      <c r="P282">
        <v>3</v>
      </c>
      <c r="Q282" t="s">
        <v>544</v>
      </c>
      <c r="R282">
        <v>2</v>
      </c>
      <c r="S282" t="s">
        <v>359</v>
      </c>
      <c r="T282">
        <v>288</v>
      </c>
      <c r="Y282" s="24" t="s">
        <v>615</v>
      </c>
      <c r="Z282" t="s">
        <v>1683</v>
      </c>
      <c r="AA282" t="s">
        <v>23</v>
      </c>
      <c r="AB282">
        <v>17</v>
      </c>
      <c r="AC282" t="s">
        <v>1684</v>
      </c>
      <c r="AD282">
        <v>4</v>
      </c>
      <c r="AE282" t="s">
        <v>77</v>
      </c>
      <c r="AF282">
        <v>940</v>
      </c>
      <c r="AK282" s="24" t="s">
        <v>26</v>
      </c>
      <c r="AL282" t="s">
        <v>104</v>
      </c>
      <c r="AM282" t="s">
        <v>23</v>
      </c>
      <c r="AN282">
        <v>14</v>
      </c>
      <c r="AO282" t="s">
        <v>105</v>
      </c>
      <c r="AP282">
        <v>20</v>
      </c>
      <c r="AQ282" t="s">
        <v>1736</v>
      </c>
      <c r="AR282">
        <v>824</v>
      </c>
      <c r="AX282" s="24" t="s">
        <v>1410</v>
      </c>
      <c r="AY282" t="s">
        <v>1453</v>
      </c>
      <c r="AZ282" t="s">
        <v>23</v>
      </c>
      <c r="BA282">
        <v>11</v>
      </c>
      <c r="BB282" t="s">
        <v>1454</v>
      </c>
      <c r="BC282">
        <v>22</v>
      </c>
      <c r="BD282" t="s">
        <v>82</v>
      </c>
      <c r="BE282">
        <v>3362</v>
      </c>
    </row>
    <row r="283" spans="1:57" x14ac:dyDescent="0.25">
      <c r="A283" t="s">
        <v>16</v>
      </c>
      <c r="B283" t="s">
        <v>1632</v>
      </c>
      <c r="C283" t="s">
        <v>23</v>
      </c>
      <c r="D283">
        <v>13</v>
      </c>
      <c r="E283" t="s">
        <v>1633</v>
      </c>
      <c r="F283">
        <v>2</v>
      </c>
      <c r="G283" t="s">
        <v>29</v>
      </c>
      <c r="H283">
        <v>1942</v>
      </c>
      <c r="M283" s="24" t="s">
        <v>21</v>
      </c>
      <c r="N283" t="s">
        <v>117</v>
      </c>
      <c r="O283" t="s">
        <v>23</v>
      </c>
      <c r="P283">
        <v>5</v>
      </c>
      <c r="Q283" t="s">
        <v>118</v>
      </c>
      <c r="R283">
        <v>6</v>
      </c>
      <c r="S283" t="s">
        <v>1663</v>
      </c>
      <c r="T283">
        <v>288</v>
      </c>
      <c r="Y283" s="24" t="s">
        <v>615</v>
      </c>
      <c r="Z283" t="s">
        <v>828</v>
      </c>
      <c r="AA283" t="s">
        <v>23</v>
      </c>
      <c r="AB283">
        <v>12</v>
      </c>
      <c r="AC283" t="s">
        <v>829</v>
      </c>
      <c r="AD283">
        <v>2</v>
      </c>
      <c r="AE283" t="s">
        <v>36</v>
      </c>
      <c r="AF283">
        <v>940</v>
      </c>
      <c r="AK283" s="24" t="s">
        <v>26</v>
      </c>
      <c r="AL283" t="s">
        <v>113</v>
      </c>
      <c r="AM283" t="s">
        <v>23</v>
      </c>
      <c r="AN283">
        <v>19</v>
      </c>
      <c r="AO283" t="s">
        <v>114</v>
      </c>
      <c r="AP283">
        <v>16</v>
      </c>
      <c r="AQ283" t="s">
        <v>1737</v>
      </c>
      <c r="AR283">
        <v>824</v>
      </c>
      <c r="AX283" s="24" t="s">
        <v>1410</v>
      </c>
      <c r="AY283" t="s">
        <v>1455</v>
      </c>
      <c r="AZ283" t="s">
        <v>23</v>
      </c>
      <c r="BA283">
        <v>7</v>
      </c>
      <c r="BB283" t="s">
        <v>1456</v>
      </c>
      <c r="BC283">
        <v>2</v>
      </c>
      <c r="BD283" t="s">
        <v>385</v>
      </c>
      <c r="BE283">
        <v>3362</v>
      </c>
    </row>
    <row r="284" spans="1:57" x14ac:dyDescent="0.25">
      <c r="A284" t="s">
        <v>16</v>
      </c>
      <c r="B284" t="s">
        <v>1634</v>
      </c>
      <c r="C284" t="s">
        <v>18</v>
      </c>
      <c r="D284">
        <v>1</v>
      </c>
      <c r="E284" t="s">
        <v>1635</v>
      </c>
      <c r="F284">
        <v>2</v>
      </c>
      <c r="G284" t="s">
        <v>29</v>
      </c>
      <c r="H284">
        <v>1942</v>
      </c>
      <c r="M284" s="24" t="s">
        <v>21</v>
      </c>
      <c r="N284" t="s">
        <v>130</v>
      </c>
      <c r="O284" t="s">
        <v>18</v>
      </c>
      <c r="P284">
        <v>3</v>
      </c>
      <c r="Q284" t="s">
        <v>131</v>
      </c>
      <c r="R284">
        <v>4</v>
      </c>
      <c r="S284" t="s">
        <v>1662</v>
      </c>
      <c r="T284">
        <v>288</v>
      </c>
      <c r="Y284" s="24" t="s">
        <v>615</v>
      </c>
      <c r="Z284" t="s">
        <v>733</v>
      </c>
      <c r="AA284" t="s">
        <v>23</v>
      </c>
      <c r="AB284">
        <v>11</v>
      </c>
      <c r="AC284" t="s">
        <v>734</v>
      </c>
      <c r="AD284">
        <v>6</v>
      </c>
      <c r="AE284" t="s">
        <v>1029</v>
      </c>
      <c r="AF284">
        <v>940</v>
      </c>
      <c r="AK284" s="24" t="s">
        <v>26</v>
      </c>
      <c r="AL284" t="s">
        <v>1196</v>
      </c>
      <c r="AM284" t="s">
        <v>23</v>
      </c>
      <c r="AN284">
        <v>1</v>
      </c>
      <c r="AO284" t="s">
        <v>1197</v>
      </c>
      <c r="AP284">
        <v>2</v>
      </c>
      <c r="AQ284" t="s">
        <v>32</v>
      </c>
      <c r="AR284">
        <v>824</v>
      </c>
      <c r="AX284" s="24" t="s">
        <v>1410</v>
      </c>
      <c r="AY284" t="s">
        <v>1459</v>
      </c>
      <c r="AZ284" t="s">
        <v>23</v>
      </c>
      <c r="BA284">
        <v>9</v>
      </c>
      <c r="BB284" t="s">
        <v>1460</v>
      </c>
      <c r="BC284">
        <v>6</v>
      </c>
      <c r="BD284" t="s">
        <v>37</v>
      </c>
      <c r="BE284">
        <v>3362</v>
      </c>
    </row>
    <row r="285" spans="1:57" x14ac:dyDescent="0.25">
      <c r="A285" t="s">
        <v>16</v>
      </c>
      <c r="B285" t="s">
        <v>1636</v>
      </c>
      <c r="C285" t="s">
        <v>23</v>
      </c>
      <c r="D285">
        <v>18</v>
      </c>
      <c r="E285" t="s">
        <v>1637</v>
      </c>
      <c r="F285">
        <v>2</v>
      </c>
      <c r="G285" t="s">
        <v>29</v>
      </c>
      <c r="H285">
        <v>1942</v>
      </c>
      <c r="M285" s="24" t="s">
        <v>21</v>
      </c>
      <c r="N285" t="s">
        <v>137</v>
      </c>
      <c r="O285" t="s">
        <v>23</v>
      </c>
      <c r="P285">
        <v>2</v>
      </c>
      <c r="Q285" t="s">
        <v>138</v>
      </c>
      <c r="R285">
        <v>6</v>
      </c>
      <c r="S285" t="s">
        <v>1663</v>
      </c>
      <c r="T285">
        <v>288</v>
      </c>
      <c r="Y285" s="24" t="s">
        <v>615</v>
      </c>
      <c r="Z285" t="s">
        <v>832</v>
      </c>
      <c r="AA285" t="s">
        <v>23</v>
      </c>
      <c r="AB285">
        <v>19</v>
      </c>
      <c r="AC285" t="s">
        <v>833</v>
      </c>
      <c r="AD285">
        <v>4</v>
      </c>
      <c r="AE285" t="s">
        <v>77</v>
      </c>
      <c r="AF285">
        <v>940</v>
      </c>
      <c r="AK285" s="24" t="s">
        <v>26</v>
      </c>
      <c r="AL285" t="s">
        <v>428</v>
      </c>
      <c r="AM285" t="s">
        <v>18</v>
      </c>
      <c r="AN285">
        <v>1</v>
      </c>
      <c r="AO285" t="s">
        <v>429</v>
      </c>
      <c r="AP285">
        <v>2</v>
      </c>
      <c r="AQ285" t="s">
        <v>32</v>
      </c>
      <c r="AR285">
        <v>824</v>
      </c>
      <c r="AX285" s="24" t="s">
        <v>1410</v>
      </c>
      <c r="AY285" t="s">
        <v>1463</v>
      </c>
      <c r="AZ285" t="s">
        <v>23</v>
      </c>
      <c r="BA285">
        <v>10</v>
      </c>
      <c r="BB285" t="s">
        <v>1464</v>
      </c>
      <c r="BC285">
        <v>2</v>
      </c>
      <c r="BD285" t="s">
        <v>385</v>
      </c>
      <c r="BE285">
        <v>3362</v>
      </c>
    </row>
    <row r="286" spans="1:57" x14ac:dyDescent="0.25">
      <c r="A286" t="s">
        <v>16</v>
      </c>
      <c r="B286" t="s">
        <v>1638</v>
      </c>
      <c r="C286" t="s">
        <v>23</v>
      </c>
      <c r="D286">
        <v>11</v>
      </c>
      <c r="E286" t="s">
        <v>1639</v>
      </c>
      <c r="F286">
        <v>2</v>
      </c>
      <c r="G286" t="s">
        <v>29</v>
      </c>
      <c r="H286">
        <v>1942</v>
      </c>
      <c r="M286" s="24" t="s">
        <v>21</v>
      </c>
      <c r="N286" t="s">
        <v>177</v>
      </c>
      <c r="O286" t="s">
        <v>23</v>
      </c>
      <c r="P286">
        <v>2</v>
      </c>
      <c r="Q286" t="s">
        <v>178</v>
      </c>
      <c r="R286">
        <v>4</v>
      </c>
      <c r="S286" t="s">
        <v>1662</v>
      </c>
      <c r="T286">
        <v>288</v>
      </c>
      <c r="Y286" s="24" t="s">
        <v>615</v>
      </c>
      <c r="Z286" t="s">
        <v>1496</v>
      </c>
      <c r="AA286" t="s">
        <v>23</v>
      </c>
      <c r="AB286">
        <v>4</v>
      </c>
      <c r="AC286" t="s">
        <v>1497</v>
      </c>
      <c r="AD286">
        <v>2</v>
      </c>
      <c r="AE286" t="s">
        <v>36</v>
      </c>
      <c r="AF286">
        <v>940</v>
      </c>
      <c r="AK286" s="24" t="s">
        <v>26</v>
      </c>
      <c r="AL286" t="s">
        <v>119</v>
      </c>
      <c r="AM286" t="s">
        <v>23</v>
      </c>
      <c r="AN286">
        <v>1</v>
      </c>
      <c r="AO286" t="s">
        <v>120</v>
      </c>
      <c r="AP286">
        <v>2</v>
      </c>
      <c r="AQ286" t="s">
        <v>32</v>
      </c>
      <c r="AR286">
        <v>824</v>
      </c>
      <c r="AX286" s="24" t="s">
        <v>1410</v>
      </c>
      <c r="AY286" t="s">
        <v>1465</v>
      </c>
      <c r="AZ286" t="s">
        <v>18</v>
      </c>
      <c r="BA286">
        <v>3</v>
      </c>
      <c r="BB286" t="s">
        <v>1466</v>
      </c>
      <c r="BC286">
        <v>2</v>
      </c>
      <c r="BD286" t="s">
        <v>385</v>
      </c>
      <c r="BE286">
        <v>3362</v>
      </c>
    </row>
    <row r="287" spans="1:57" x14ac:dyDescent="0.25">
      <c r="A287" t="s">
        <v>16</v>
      </c>
      <c r="B287" t="s">
        <v>96</v>
      </c>
      <c r="C287" t="s">
        <v>23</v>
      </c>
      <c r="D287">
        <v>10</v>
      </c>
      <c r="E287" t="s">
        <v>97</v>
      </c>
      <c r="F287">
        <v>2</v>
      </c>
      <c r="G287" t="s">
        <v>29</v>
      </c>
      <c r="H287">
        <v>1942</v>
      </c>
      <c r="M287" s="24" t="s">
        <v>21</v>
      </c>
      <c r="N287" t="s">
        <v>1666</v>
      </c>
      <c r="O287" t="s">
        <v>23</v>
      </c>
      <c r="P287">
        <v>4</v>
      </c>
      <c r="Q287" t="s">
        <v>1667</v>
      </c>
      <c r="R287">
        <v>4</v>
      </c>
      <c r="S287" t="s">
        <v>1662</v>
      </c>
      <c r="T287">
        <v>288</v>
      </c>
      <c r="Y287" s="24" t="s">
        <v>615</v>
      </c>
      <c r="Z287" t="s">
        <v>1139</v>
      </c>
      <c r="AA287" t="s">
        <v>18</v>
      </c>
      <c r="AB287">
        <v>3</v>
      </c>
      <c r="AC287" t="s">
        <v>1140</v>
      </c>
      <c r="AD287">
        <v>2</v>
      </c>
      <c r="AE287" t="s">
        <v>36</v>
      </c>
      <c r="AF287">
        <v>940</v>
      </c>
      <c r="AK287" s="24" t="s">
        <v>26</v>
      </c>
      <c r="AL287" t="s">
        <v>146</v>
      </c>
      <c r="AM287" t="s">
        <v>23</v>
      </c>
      <c r="AN287">
        <v>13</v>
      </c>
      <c r="AO287" t="s">
        <v>147</v>
      </c>
      <c r="AP287">
        <v>2</v>
      </c>
      <c r="AQ287" t="s">
        <v>32</v>
      </c>
      <c r="AR287">
        <v>824</v>
      </c>
      <c r="AX287" s="24" t="s">
        <v>1410</v>
      </c>
      <c r="AY287" t="s">
        <v>1469</v>
      </c>
      <c r="AZ287" t="s">
        <v>23</v>
      </c>
      <c r="BA287">
        <v>6</v>
      </c>
      <c r="BB287" t="s">
        <v>1470</v>
      </c>
      <c r="BC287">
        <v>2</v>
      </c>
      <c r="BD287" t="s">
        <v>385</v>
      </c>
      <c r="BE287">
        <v>3362</v>
      </c>
    </row>
    <row r="288" spans="1:57" x14ac:dyDescent="0.25">
      <c r="A288" t="s">
        <v>16</v>
      </c>
      <c r="B288" t="s">
        <v>1640</v>
      </c>
      <c r="C288" t="s">
        <v>23</v>
      </c>
      <c r="D288">
        <v>2</v>
      </c>
      <c r="E288" t="s">
        <v>1641</v>
      </c>
      <c r="F288">
        <v>2</v>
      </c>
      <c r="G288" t="s">
        <v>29</v>
      </c>
      <c r="H288">
        <v>1942</v>
      </c>
      <c r="M288" s="24" t="s">
        <v>21</v>
      </c>
      <c r="N288" t="s">
        <v>188</v>
      </c>
      <c r="O288" t="s">
        <v>23</v>
      </c>
      <c r="P288">
        <v>5</v>
      </c>
      <c r="Q288" t="s">
        <v>189</v>
      </c>
      <c r="R288">
        <v>8</v>
      </c>
      <c r="S288" t="s">
        <v>792</v>
      </c>
      <c r="T288">
        <v>288</v>
      </c>
      <c r="Y288" s="24" t="s">
        <v>615</v>
      </c>
      <c r="Z288" t="s">
        <v>738</v>
      </c>
      <c r="AA288" t="s">
        <v>23</v>
      </c>
      <c r="AB288">
        <v>18</v>
      </c>
      <c r="AC288" t="s">
        <v>739</v>
      </c>
      <c r="AD288">
        <v>4</v>
      </c>
      <c r="AE288" t="s">
        <v>77</v>
      </c>
      <c r="AF288">
        <v>940</v>
      </c>
      <c r="AK288" s="24" t="s">
        <v>26</v>
      </c>
      <c r="AL288" t="s">
        <v>152</v>
      </c>
      <c r="AM288" t="s">
        <v>23</v>
      </c>
      <c r="AN288">
        <v>18</v>
      </c>
      <c r="AO288" t="s">
        <v>153</v>
      </c>
      <c r="AP288">
        <v>30</v>
      </c>
      <c r="AQ288" t="s">
        <v>1738</v>
      </c>
      <c r="AR288">
        <v>824</v>
      </c>
      <c r="AX288" s="24" t="s">
        <v>1410</v>
      </c>
      <c r="AY288" t="s">
        <v>1475</v>
      </c>
      <c r="AZ288" t="s">
        <v>23</v>
      </c>
      <c r="BA288">
        <v>7</v>
      </c>
      <c r="BB288" t="s">
        <v>1476</v>
      </c>
      <c r="BC288">
        <v>316</v>
      </c>
      <c r="BD288" t="s">
        <v>1477</v>
      </c>
      <c r="BE288">
        <v>3362</v>
      </c>
    </row>
    <row r="289" spans="1:57" x14ac:dyDescent="0.25">
      <c r="A289" t="s">
        <v>16</v>
      </c>
      <c r="B289" t="s">
        <v>111</v>
      </c>
      <c r="C289" t="s">
        <v>23</v>
      </c>
      <c r="D289">
        <v>4</v>
      </c>
      <c r="E289" t="s">
        <v>112</v>
      </c>
      <c r="F289">
        <v>4</v>
      </c>
      <c r="G289" t="s">
        <v>390</v>
      </c>
      <c r="H289">
        <v>1942</v>
      </c>
      <c r="M289" s="24" t="s">
        <v>21</v>
      </c>
      <c r="N289" t="s">
        <v>202</v>
      </c>
      <c r="O289" t="s">
        <v>18</v>
      </c>
      <c r="P289">
        <v>1</v>
      </c>
      <c r="Q289" t="s">
        <v>203</v>
      </c>
      <c r="R289">
        <v>2</v>
      </c>
      <c r="S289" t="s">
        <v>359</v>
      </c>
      <c r="T289">
        <v>288</v>
      </c>
      <c r="Y289" s="24" t="s">
        <v>615</v>
      </c>
      <c r="Z289" t="s">
        <v>1523</v>
      </c>
      <c r="AA289" t="s">
        <v>23</v>
      </c>
      <c r="AB289">
        <v>6</v>
      </c>
      <c r="AC289" t="s">
        <v>1524</v>
      </c>
      <c r="AD289">
        <v>2</v>
      </c>
      <c r="AE289" t="s">
        <v>36</v>
      </c>
      <c r="AF289">
        <v>940</v>
      </c>
      <c r="AK289" s="24" t="s">
        <v>26</v>
      </c>
      <c r="AL289" t="s">
        <v>1739</v>
      </c>
      <c r="AM289" t="s">
        <v>23</v>
      </c>
      <c r="AN289">
        <v>8</v>
      </c>
      <c r="AO289" t="s">
        <v>1740</v>
      </c>
      <c r="AP289">
        <v>2</v>
      </c>
      <c r="AQ289" t="s">
        <v>32</v>
      </c>
      <c r="AR289">
        <v>824</v>
      </c>
      <c r="AX289" s="24" t="s">
        <v>1410</v>
      </c>
      <c r="AY289" t="s">
        <v>1479</v>
      </c>
      <c r="AZ289" t="s">
        <v>23</v>
      </c>
      <c r="BA289">
        <v>3</v>
      </c>
      <c r="BB289" t="s">
        <v>1480</v>
      </c>
      <c r="BC289">
        <v>6</v>
      </c>
      <c r="BD289" t="s">
        <v>37</v>
      </c>
      <c r="BE289">
        <v>3362</v>
      </c>
    </row>
    <row r="290" spans="1:57" x14ac:dyDescent="0.25">
      <c r="A290" t="s">
        <v>16</v>
      </c>
      <c r="B290" t="s">
        <v>127</v>
      </c>
      <c r="C290" t="s">
        <v>23</v>
      </c>
      <c r="D290">
        <v>10</v>
      </c>
      <c r="E290" t="s">
        <v>128</v>
      </c>
      <c r="F290">
        <v>8</v>
      </c>
      <c r="G290" t="s">
        <v>382</v>
      </c>
      <c r="H290">
        <v>1942</v>
      </c>
      <c r="M290" s="24" t="s">
        <v>21</v>
      </c>
      <c r="N290" t="s">
        <v>566</v>
      </c>
      <c r="O290" t="s">
        <v>23</v>
      </c>
      <c r="P290">
        <v>1</v>
      </c>
      <c r="Q290" t="s">
        <v>567</v>
      </c>
      <c r="R290">
        <v>2</v>
      </c>
      <c r="S290" t="s">
        <v>359</v>
      </c>
      <c r="T290">
        <v>288</v>
      </c>
      <c r="Y290" s="24" t="s">
        <v>615</v>
      </c>
      <c r="Z290" t="s">
        <v>1685</v>
      </c>
      <c r="AA290" t="s">
        <v>23</v>
      </c>
      <c r="AB290">
        <v>9</v>
      </c>
      <c r="AC290" t="s">
        <v>1686</v>
      </c>
      <c r="AD290">
        <v>2</v>
      </c>
      <c r="AE290" t="s">
        <v>36</v>
      </c>
      <c r="AF290">
        <v>940</v>
      </c>
      <c r="AK290" s="24" t="s">
        <v>26</v>
      </c>
      <c r="AL290" t="s">
        <v>165</v>
      </c>
      <c r="AM290" t="s">
        <v>23</v>
      </c>
      <c r="AN290">
        <v>12</v>
      </c>
      <c r="AO290" t="s">
        <v>166</v>
      </c>
      <c r="AP290">
        <v>6</v>
      </c>
      <c r="AQ290" t="s">
        <v>179</v>
      </c>
      <c r="AR290">
        <v>824</v>
      </c>
      <c r="AX290" s="24" t="s">
        <v>1410</v>
      </c>
      <c r="AY290" t="s">
        <v>1483</v>
      </c>
      <c r="AZ290" t="s">
        <v>23</v>
      </c>
      <c r="BA290">
        <v>7</v>
      </c>
      <c r="BB290" t="s">
        <v>1484</v>
      </c>
      <c r="BC290">
        <v>2</v>
      </c>
      <c r="BD290" t="s">
        <v>385</v>
      </c>
      <c r="BE290">
        <v>3362</v>
      </c>
    </row>
    <row r="291" spans="1:57" x14ac:dyDescent="0.25">
      <c r="A291" t="s">
        <v>16</v>
      </c>
      <c r="B291" t="s">
        <v>448</v>
      </c>
      <c r="C291" t="s">
        <v>23</v>
      </c>
      <c r="D291">
        <v>15</v>
      </c>
      <c r="E291" t="s">
        <v>449</v>
      </c>
      <c r="F291">
        <v>2</v>
      </c>
      <c r="G291" t="s">
        <v>29</v>
      </c>
      <c r="H291">
        <v>1942</v>
      </c>
      <c r="M291" s="24" t="s">
        <v>21</v>
      </c>
      <c r="N291" t="s">
        <v>436</v>
      </c>
      <c r="O291" t="s">
        <v>18</v>
      </c>
      <c r="P291">
        <v>15</v>
      </c>
      <c r="Q291" t="s">
        <v>437</v>
      </c>
      <c r="R291">
        <v>2</v>
      </c>
      <c r="S291" t="s">
        <v>359</v>
      </c>
      <c r="T291">
        <v>288</v>
      </c>
      <c r="Y291" s="24" t="s">
        <v>615</v>
      </c>
      <c r="Z291" t="s">
        <v>1687</v>
      </c>
      <c r="AA291" t="s">
        <v>23</v>
      </c>
      <c r="AB291">
        <v>17</v>
      </c>
      <c r="AC291" t="s">
        <v>1688</v>
      </c>
      <c r="AD291">
        <v>2</v>
      </c>
      <c r="AE291" t="s">
        <v>36</v>
      </c>
      <c r="AF291">
        <v>940</v>
      </c>
      <c r="AK291" s="24" t="s">
        <v>26</v>
      </c>
      <c r="AL291" t="s">
        <v>564</v>
      </c>
      <c r="AM291" t="s">
        <v>23</v>
      </c>
      <c r="AN291">
        <v>7</v>
      </c>
      <c r="AO291" t="s">
        <v>565</v>
      </c>
      <c r="AP291">
        <v>2</v>
      </c>
      <c r="AQ291" t="s">
        <v>32</v>
      </c>
      <c r="AR291">
        <v>824</v>
      </c>
      <c r="AX291" s="24" t="s">
        <v>1410</v>
      </c>
      <c r="AY291" t="s">
        <v>1485</v>
      </c>
      <c r="AZ291" t="s">
        <v>23</v>
      </c>
      <c r="BA291">
        <v>4</v>
      </c>
      <c r="BB291" t="s">
        <v>1486</v>
      </c>
      <c r="BC291">
        <v>2</v>
      </c>
      <c r="BD291" t="s">
        <v>385</v>
      </c>
      <c r="BE291">
        <v>3362</v>
      </c>
    </row>
    <row r="292" spans="1:57" x14ac:dyDescent="0.25">
      <c r="A292" t="s">
        <v>16</v>
      </c>
      <c r="B292" t="s">
        <v>453</v>
      </c>
      <c r="C292" t="s">
        <v>18</v>
      </c>
      <c r="D292">
        <v>3</v>
      </c>
      <c r="E292" t="s">
        <v>454</v>
      </c>
      <c r="F292">
        <v>2</v>
      </c>
      <c r="G292" t="s">
        <v>29</v>
      </c>
      <c r="H292">
        <v>1942</v>
      </c>
      <c r="M292" s="24" t="s">
        <v>21</v>
      </c>
      <c r="N292" t="s">
        <v>1668</v>
      </c>
      <c r="O292" t="s">
        <v>18</v>
      </c>
      <c r="P292">
        <v>14</v>
      </c>
      <c r="Q292" t="s">
        <v>1669</v>
      </c>
      <c r="R292">
        <v>2</v>
      </c>
      <c r="S292" t="s">
        <v>359</v>
      </c>
      <c r="T292">
        <v>288</v>
      </c>
      <c r="Y292" s="24" t="s">
        <v>615</v>
      </c>
      <c r="Z292" t="s">
        <v>744</v>
      </c>
      <c r="AA292" t="s">
        <v>18</v>
      </c>
      <c r="AB292">
        <v>2</v>
      </c>
      <c r="AC292" t="s">
        <v>745</v>
      </c>
      <c r="AD292">
        <v>2</v>
      </c>
      <c r="AE292" t="s">
        <v>36</v>
      </c>
      <c r="AF292">
        <v>940</v>
      </c>
      <c r="AK292" s="24" t="s">
        <v>26</v>
      </c>
      <c r="AL292" t="s">
        <v>844</v>
      </c>
      <c r="AM292" t="s">
        <v>23</v>
      </c>
      <c r="AN292">
        <v>11</v>
      </c>
      <c r="AO292" t="s">
        <v>845</v>
      </c>
      <c r="AP292">
        <v>2</v>
      </c>
      <c r="AQ292" t="s">
        <v>32</v>
      </c>
      <c r="AR292">
        <v>824</v>
      </c>
      <c r="AX292" s="24" t="s">
        <v>1410</v>
      </c>
      <c r="AY292" t="s">
        <v>1487</v>
      </c>
      <c r="AZ292" t="s">
        <v>23</v>
      </c>
      <c r="BA292">
        <v>9</v>
      </c>
      <c r="BB292" t="s">
        <v>1488</v>
      </c>
      <c r="BC292">
        <v>40</v>
      </c>
      <c r="BD292" t="s">
        <v>1489</v>
      </c>
      <c r="BE292">
        <v>3362</v>
      </c>
    </row>
    <row r="293" spans="1:57" x14ac:dyDescent="0.25">
      <c r="A293" t="s">
        <v>16</v>
      </c>
      <c r="B293" t="s">
        <v>453</v>
      </c>
      <c r="C293" t="s">
        <v>18</v>
      </c>
      <c r="D293">
        <v>5</v>
      </c>
      <c r="E293" t="s">
        <v>454</v>
      </c>
      <c r="F293">
        <v>4</v>
      </c>
      <c r="G293" t="s">
        <v>390</v>
      </c>
      <c r="H293">
        <v>1942</v>
      </c>
      <c r="M293" s="24" t="s">
        <v>21</v>
      </c>
      <c r="N293" t="s">
        <v>690</v>
      </c>
      <c r="O293" t="s">
        <v>23</v>
      </c>
      <c r="P293">
        <v>1</v>
      </c>
      <c r="Q293" t="s">
        <v>691</v>
      </c>
      <c r="R293">
        <v>2</v>
      </c>
      <c r="S293" t="s">
        <v>359</v>
      </c>
      <c r="T293">
        <v>288</v>
      </c>
      <c r="Y293" s="24" t="s">
        <v>615</v>
      </c>
      <c r="Z293" t="s">
        <v>746</v>
      </c>
      <c r="AA293" t="s">
        <v>23</v>
      </c>
      <c r="AB293">
        <v>2</v>
      </c>
      <c r="AC293" t="s">
        <v>747</v>
      </c>
      <c r="AD293">
        <v>2</v>
      </c>
      <c r="AE293" t="s">
        <v>36</v>
      </c>
      <c r="AF293">
        <v>940</v>
      </c>
      <c r="AK293" s="24" t="s">
        <v>26</v>
      </c>
      <c r="AL293" t="s">
        <v>198</v>
      </c>
      <c r="AM293" t="s">
        <v>23</v>
      </c>
      <c r="AN293">
        <v>5</v>
      </c>
      <c r="AO293" t="s">
        <v>199</v>
      </c>
      <c r="AP293">
        <v>2</v>
      </c>
      <c r="AQ293" t="s">
        <v>32</v>
      </c>
      <c r="AR293">
        <v>824</v>
      </c>
      <c r="AX293" s="24" t="s">
        <v>1410</v>
      </c>
      <c r="AY293" t="s">
        <v>1490</v>
      </c>
      <c r="AZ293" t="s">
        <v>23</v>
      </c>
      <c r="BA293">
        <v>4</v>
      </c>
      <c r="BB293" t="s">
        <v>1491</v>
      </c>
      <c r="BC293">
        <v>4</v>
      </c>
      <c r="BD293" t="s">
        <v>33</v>
      </c>
      <c r="BE293">
        <v>3362</v>
      </c>
    </row>
    <row r="294" spans="1:57" x14ac:dyDescent="0.25">
      <c r="A294" t="s">
        <v>16</v>
      </c>
      <c r="B294" t="s">
        <v>141</v>
      </c>
      <c r="C294" t="s">
        <v>23</v>
      </c>
      <c r="D294">
        <v>4</v>
      </c>
      <c r="E294" t="s">
        <v>142</v>
      </c>
      <c r="F294">
        <v>12</v>
      </c>
      <c r="G294" t="s">
        <v>356</v>
      </c>
      <c r="H294">
        <v>1942</v>
      </c>
      <c r="M294" s="24" t="s">
        <v>21</v>
      </c>
      <c r="N294" t="s">
        <v>1670</v>
      </c>
      <c r="O294" t="s">
        <v>23</v>
      </c>
      <c r="P294">
        <v>8</v>
      </c>
      <c r="Q294" t="s">
        <v>1671</v>
      </c>
      <c r="R294">
        <v>2</v>
      </c>
      <c r="S294" t="s">
        <v>359</v>
      </c>
      <c r="T294">
        <v>288</v>
      </c>
      <c r="Y294" s="24" t="s">
        <v>615</v>
      </c>
      <c r="Z294" t="s">
        <v>750</v>
      </c>
      <c r="AA294" t="s">
        <v>23</v>
      </c>
      <c r="AB294">
        <v>5</v>
      </c>
      <c r="AC294" t="s">
        <v>751</v>
      </c>
      <c r="AD294">
        <v>14</v>
      </c>
      <c r="AE294" t="s">
        <v>1689</v>
      </c>
      <c r="AF294">
        <v>940</v>
      </c>
      <c r="AK294" s="24" t="s">
        <v>26</v>
      </c>
      <c r="AL294" t="s">
        <v>204</v>
      </c>
      <c r="AM294" t="s">
        <v>23</v>
      </c>
      <c r="AN294">
        <v>19</v>
      </c>
      <c r="AO294" t="s">
        <v>205</v>
      </c>
      <c r="AP294">
        <v>2</v>
      </c>
      <c r="AQ294" t="s">
        <v>32</v>
      </c>
      <c r="AR294">
        <v>824</v>
      </c>
      <c r="AX294" s="24" t="s">
        <v>1410</v>
      </c>
      <c r="AY294" t="s">
        <v>1492</v>
      </c>
      <c r="AZ294" t="s">
        <v>23</v>
      </c>
      <c r="BA294">
        <v>5</v>
      </c>
      <c r="BB294" t="s">
        <v>1493</v>
      </c>
      <c r="BC294">
        <v>28</v>
      </c>
      <c r="BD294" t="s">
        <v>411</v>
      </c>
      <c r="BE294">
        <v>3362</v>
      </c>
    </row>
    <row r="295" spans="1:57" x14ac:dyDescent="0.25">
      <c r="A295" t="s">
        <v>16</v>
      </c>
      <c r="B295" t="s">
        <v>1642</v>
      </c>
      <c r="C295" t="s">
        <v>23</v>
      </c>
      <c r="D295">
        <v>15</v>
      </c>
      <c r="E295" t="s">
        <v>1643</v>
      </c>
      <c r="F295">
        <v>2</v>
      </c>
      <c r="G295" t="s">
        <v>29</v>
      </c>
      <c r="H295">
        <v>1942</v>
      </c>
      <c r="M295" s="24" t="s">
        <v>21</v>
      </c>
      <c r="N295" t="s">
        <v>1672</v>
      </c>
      <c r="O295" t="s">
        <v>23</v>
      </c>
      <c r="P295">
        <v>12</v>
      </c>
      <c r="Q295" t="s">
        <v>1673</v>
      </c>
      <c r="R295">
        <v>2</v>
      </c>
      <c r="S295" t="s">
        <v>359</v>
      </c>
      <c r="T295">
        <v>288</v>
      </c>
      <c r="Y295" s="24" t="s">
        <v>615</v>
      </c>
      <c r="Z295" t="s">
        <v>1367</v>
      </c>
      <c r="AA295" t="s">
        <v>23</v>
      </c>
      <c r="AB295">
        <v>8</v>
      </c>
      <c r="AC295" t="s">
        <v>1368</v>
      </c>
      <c r="AD295">
        <v>2</v>
      </c>
      <c r="AE295" t="s">
        <v>36</v>
      </c>
      <c r="AF295">
        <v>940</v>
      </c>
      <c r="AK295" s="24" t="s">
        <v>26</v>
      </c>
      <c r="AL295" t="s">
        <v>211</v>
      </c>
      <c r="AM295" t="s">
        <v>23</v>
      </c>
      <c r="AN295">
        <v>21</v>
      </c>
      <c r="AO295" t="s">
        <v>212</v>
      </c>
      <c r="AP295">
        <v>4</v>
      </c>
      <c r="AQ295" t="s">
        <v>95</v>
      </c>
      <c r="AR295">
        <v>824</v>
      </c>
      <c r="AX295" s="24" t="s">
        <v>1410</v>
      </c>
      <c r="AY295" t="s">
        <v>1494</v>
      </c>
      <c r="AZ295" t="s">
        <v>23</v>
      </c>
      <c r="BA295">
        <v>7</v>
      </c>
      <c r="BB295" t="s">
        <v>1495</v>
      </c>
      <c r="BC295">
        <v>2</v>
      </c>
      <c r="BD295" t="s">
        <v>385</v>
      </c>
      <c r="BE295">
        <v>3362</v>
      </c>
    </row>
    <row r="296" spans="1:57" x14ac:dyDescent="0.25">
      <c r="A296" t="s">
        <v>16</v>
      </c>
      <c r="B296" t="s">
        <v>456</v>
      </c>
      <c r="C296" t="s">
        <v>18</v>
      </c>
      <c r="D296">
        <v>1</v>
      </c>
      <c r="E296" t="s">
        <v>457</v>
      </c>
      <c r="F296">
        <v>4</v>
      </c>
      <c r="G296" t="s">
        <v>390</v>
      </c>
      <c r="H296">
        <v>1942</v>
      </c>
      <c r="M296" s="24" t="s">
        <v>21</v>
      </c>
      <c r="N296" t="s">
        <v>1674</v>
      </c>
      <c r="O296" t="s">
        <v>23</v>
      </c>
      <c r="P296">
        <v>1</v>
      </c>
      <c r="Q296" t="s">
        <v>1675</v>
      </c>
      <c r="R296">
        <v>2</v>
      </c>
      <c r="S296" t="s">
        <v>359</v>
      </c>
      <c r="T296">
        <v>288</v>
      </c>
      <c r="Y296" s="24" t="s">
        <v>615</v>
      </c>
      <c r="Z296" t="s">
        <v>1690</v>
      </c>
      <c r="AA296" t="s">
        <v>23</v>
      </c>
      <c r="AB296">
        <v>14</v>
      </c>
      <c r="AC296" t="s">
        <v>1691</v>
      </c>
      <c r="AD296">
        <v>2</v>
      </c>
      <c r="AE296" t="s">
        <v>36</v>
      </c>
      <c r="AF296">
        <v>940</v>
      </c>
      <c r="AK296" s="24" t="s">
        <v>26</v>
      </c>
      <c r="AL296" t="s">
        <v>218</v>
      </c>
      <c r="AM296" t="s">
        <v>23</v>
      </c>
      <c r="AN296">
        <v>5</v>
      </c>
      <c r="AO296" t="s">
        <v>219</v>
      </c>
      <c r="AP296">
        <v>2</v>
      </c>
      <c r="AQ296" t="s">
        <v>32</v>
      </c>
      <c r="AR296">
        <v>824</v>
      </c>
      <c r="AX296" s="24" t="s">
        <v>1410</v>
      </c>
      <c r="AY296" t="s">
        <v>1498</v>
      </c>
      <c r="AZ296" t="s">
        <v>23</v>
      </c>
      <c r="BA296">
        <v>10</v>
      </c>
      <c r="BB296" t="s">
        <v>1499</v>
      </c>
      <c r="BC296">
        <v>2</v>
      </c>
      <c r="BD296" t="s">
        <v>385</v>
      </c>
      <c r="BE296">
        <v>3362</v>
      </c>
    </row>
    <row r="297" spans="1:57" x14ac:dyDescent="0.25">
      <c r="A297" t="s">
        <v>16</v>
      </c>
      <c r="B297" t="s">
        <v>1395</v>
      </c>
      <c r="C297" t="s">
        <v>23</v>
      </c>
      <c r="D297">
        <v>1</v>
      </c>
      <c r="E297" t="s">
        <v>1396</v>
      </c>
      <c r="F297">
        <v>2</v>
      </c>
      <c r="G297" t="s">
        <v>29</v>
      </c>
      <c r="H297">
        <v>1942</v>
      </c>
      <c r="Y297" s="24" t="s">
        <v>615</v>
      </c>
      <c r="Z297" t="s">
        <v>1160</v>
      </c>
      <c r="AA297" t="s">
        <v>23</v>
      </c>
      <c r="AB297">
        <v>3</v>
      </c>
      <c r="AC297" t="s">
        <v>1161</v>
      </c>
      <c r="AD297">
        <v>6</v>
      </c>
      <c r="AE297" t="s">
        <v>1029</v>
      </c>
      <c r="AF297">
        <v>940</v>
      </c>
      <c r="AK297" s="24" t="s">
        <v>26</v>
      </c>
      <c r="AL297" t="s">
        <v>243</v>
      </c>
      <c r="AM297" t="s">
        <v>23</v>
      </c>
      <c r="AN297">
        <v>18</v>
      </c>
      <c r="AO297" t="s">
        <v>244</v>
      </c>
      <c r="AP297">
        <v>16</v>
      </c>
      <c r="AQ297" t="s">
        <v>1737</v>
      </c>
      <c r="AR297">
        <v>824</v>
      </c>
      <c r="AX297" s="24" t="s">
        <v>1410</v>
      </c>
      <c r="AY297" t="s">
        <v>1502</v>
      </c>
      <c r="AZ297" t="s">
        <v>23</v>
      </c>
      <c r="BA297">
        <v>19</v>
      </c>
      <c r="BB297" t="s">
        <v>1503</v>
      </c>
      <c r="BC297">
        <v>4</v>
      </c>
      <c r="BD297" t="s">
        <v>33</v>
      </c>
      <c r="BE297">
        <v>3362</v>
      </c>
    </row>
    <row r="298" spans="1:57" x14ac:dyDescent="0.25">
      <c r="A298" t="s">
        <v>16</v>
      </c>
      <c r="B298" t="s">
        <v>157</v>
      </c>
      <c r="C298" t="s">
        <v>23</v>
      </c>
      <c r="D298">
        <v>4</v>
      </c>
      <c r="E298" t="s">
        <v>158</v>
      </c>
      <c r="F298">
        <v>208</v>
      </c>
      <c r="G298" t="s">
        <v>1644</v>
      </c>
      <c r="H298">
        <v>1942</v>
      </c>
      <c r="Y298" s="24" t="s">
        <v>615</v>
      </c>
      <c r="Z298" t="s">
        <v>973</v>
      </c>
      <c r="AA298" t="s">
        <v>23</v>
      </c>
      <c r="AB298">
        <v>4</v>
      </c>
      <c r="AC298" t="s">
        <v>974</v>
      </c>
      <c r="AD298">
        <v>2</v>
      </c>
      <c r="AE298" t="s">
        <v>36</v>
      </c>
      <c r="AF298">
        <v>940</v>
      </c>
      <c r="AK298" s="24" t="s">
        <v>26</v>
      </c>
      <c r="AL298" t="s">
        <v>468</v>
      </c>
      <c r="AM298" t="s">
        <v>23</v>
      </c>
      <c r="AN298">
        <v>1</v>
      </c>
      <c r="AO298" t="s">
        <v>469</v>
      </c>
      <c r="AP298">
        <v>2</v>
      </c>
      <c r="AQ298" t="s">
        <v>32</v>
      </c>
      <c r="AR298">
        <v>824</v>
      </c>
      <c r="AX298" s="24" t="s">
        <v>1410</v>
      </c>
      <c r="AY298" t="s">
        <v>1504</v>
      </c>
      <c r="AZ298" t="s">
        <v>23</v>
      </c>
      <c r="BA298">
        <v>23</v>
      </c>
      <c r="BB298" t="s">
        <v>1505</v>
      </c>
      <c r="BC298">
        <v>4</v>
      </c>
      <c r="BD298" t="s">
        <v>33</v>
      </c>
      <c r="BE298">
        <v>3362</v>
      </c>
    </row>
    <row r="299" spans="1:57" x14ac:dyDescent="0.25">
      <c r="A299" t="s">
        <v>16</v>
      </c>
      <c r="B299" t="s">
        <v>163</v>
      </c>
      <c r="C299" t="s">
        <v>23</v>
      </c>
      <c r="D299">
        <v>7</v>
      </c>
      <c r="E299" t="s">
        <v>164</v>
      </c>
      <c r="F299">
        <v>4</v>
      </c>
      <c r="G299" t="s">
        <v>390</v>
      </c>
      <c r="H299">
        <v>1942</v>
      </c>
      <c r="Y299" s="24" t="s">
        <v>615</v>
      </c>
      <c r="Z299" t="s">
        <v>1397</v>
      </c>
      <c r="AA299" t="s">
        <v>23</v>
      </c>
      <c r="AB299">
        <v>24</v>
      </c>
      <c r="AC299" t="s">
        <v>1398</v>
      </c>
      <c r="AD299">
        <v>2</v>
      </c>
      <c r="AE299" t="s">
        <v>36</v>
      </c>
      <c r="AF299">
        <v>940</v>
      </c>
      <c r="AK299" s="24" t="s">
        <v>26</v>
      </c>
      <c r="AL299" t="s">
        <v>247</v>
      </c>
      <c r="AM299" t="s">
        <v>23</v>
      </c>
      <c r="AN299">
        <v>16</v>
      </c>
      <c r="AO299" t="s">
        <v>248</v>
      </c>
      <c r="AP299">
        <v>4</v>
      </c>
      <c r="AQ299" t="s">
        <v>95</v>
      </c>
      <c r="AR299">
        <v>824</v>
      </c>
      <c r="AX299" s="24" t="s">
        <v>1410</v>
      </c>
      <c r="AY299" t="s">
        <v>1506</v>
      </c>
      <c r="AZ299" t="s">
        <v>23</v>
      </c>
      <c r="BA299">
        <v>1</v>
      </c>
      <c r="BB299" t="s">
        <v>1507</v>
      </c>
      <c r="BC299">
        <v>4</v>
      </c>
      <c r="BD299" t="s">
        <v>33</v>
      </c>
      <c r="BE299">
        <v>3362</v>
      </c>
    </row>
    <row r="300" spans="1:57" x14ac:dyDescent="0.25">
      <c r="A300" t="s">
        <v>16</v>
      </c>
      <c r="B300" t="s">
        <v>175</v>
      </c>
      <c r="C300" t="s">
        <v>18</v>
      </c>
      <c r="D300">
        <v>18</v>
      </c>
      <c r="E300" t="s">
        <v>176</v>
      </c>
      <c r="F300">
        <v>2</v>
      </c>
      <c r="G300" t="s">
        <v>29</v>
      </c>
      <c r="H300">
        <v>1942</v>
      </c>
      <c r="Y300" s="24" t="s">
        <v>615</v>
      </c>
      <c r="Z300" t="s">
        <v>758</v>
      </c>
      <c r="AA300" t="s">
        <v>18</v>
      </c>
      <c r="AB300">
        <v>2</v>
      </c>
      <c r="AC300" t="s">
        <v>759</v>
      </c>
      <c r="AD300">
        <v>2</v>
      </c>
      <c r="AE300" t="s">
        <v>36</v>
      </c>
      <c r="AF300">
        <v>940</v>
      </c>
      <c r="AK300" s="24" t="s">
        <v>26</v>
      </c>
      <c r="AL300" t="s">
        <v>271</v>
      </c>
      <c r="AM300" t="s">
        <v>23</v>
      </c>
      <c r="AN300">
        <v>6</v>
      </c>
      <c r="AO300" t="s">
        <v>272</v>
      </c>
      <c r="AP300">
        <v>2</v>
      </c>
      <c r="AQ300" t="s">
        <v>32</v>
      </c>
      <c r="AR300">
        <v>824</v>
      </c>
      <c r="AX300" s="24" t="s">
        <v>1410</v>
      </c>
      <c r="AY300" t="s">
        <v>1508</v>
      </c>
      <c r="AZ300" t="s">
        <v>23</v>
      </c>
      <c r="BA300">
        <v>2</v>
      </c>
      <c r="BB300" t="s">
        <v>1509</v>
      </c>
      <c r="BC300">
        <v>8</v>
      </c>
      <c r="BD300" t="s">
        <v>20</v>
      </c>
      <c r="BE300">
        <v>3362</v>
      </c>
    </row>
    <row r="301" spans="1:57" x14ac:dyDescent="0.25">
      <c r="A301" t="s">
        <v>16</v>
      </c>
      <c r="B301" t="s">
        <v>175</v>
      </c>
      <c r="C301" t="s">
        <v>18</v>
      </c>
      <c r="D301">
        <v>4</v>
      </c>
      <c r="E301" t="s">
        <v>176</v>
      </c>
      <c r="F301">
        <v>2</v>
      </c>
      <c r="G301" t="s">
        <v>29</v>
      </c>
      <c r="H301">
        <v>1942</v>
      </c>
      <c r="Y301" s="24" t="s">
        <v>615</v>
      </c>
      <c r="Z301" t="s">
        <v>758</v>
      </c>
      <c r="AA301" t="s">
        <v>18</v>
      </c>
      <c r="AB301">
        <v>6</v>
      </c>
      <c r="AC301" t="s">
        <v>759</v>
      </c>
      <c r="AD301">
        <v>2</v>
      </c>
      <c r="AE301" t="s">
        <v>36</v>
      </c>
      <c r="AF301">
        <v>940</v>
      </c>
      <c r="AK301" s="24" t="s">
        <v>26</v>
      </c>
      <c r="AL301" t="s">
        <v>289</v>
      </c>
      <c r="AM301" t="s">
        <v>18</v>
      </c>
      <c r="AN301">
        <v>1</v>
      </c>
      <c r="AO301" t="s">
        <v>290</v>
      </c>
      <c r="AP301">
        <v>2</v>
      </c>
      <c r="AQ301" t="s">
        <v>32</v>
      </c>
      <c r="AR301">
        <v>824</v>
      </c>
      <c r="AX301" s="24" t="s">
        <v>1410</v>
      </c>
      <c r="AY301" t="s">
        <v>1411</v>
      </c>
      <c r="AZ301" t="s">
        <v>23</v>
      </c>
      <c r="BA301">
        <v>6</v>
      </c>
      <c r="BB301" t="s">
        <v>1412</v>
      </c>
      <c r="BC301">
        <v>38</v>
      </c>
      <c r="BD301" t="s">
        <v>1510</v>
      </c>
      <c r="BE301">
        <v>3362</v>
      </c>
    </row>
    <row r="302" spans="1:57" x14ac:dyDescent="0.25">
      <c r="A302" t="s">
        <v>16</v>
      </c>
      <c r="B302" t="s">
        <v>186</v>
      </c>
      <c r="C302" t="s">
        <v>23</v>
      </c>
      <c r="D302">
        <v>3</v>
      </c>
      <c r="E302" t="s">
        <v>187</v>
      </c>
      <c r="F302">
        <v>4</v>
      </c>
      <c r="G302" t="s">
        <v>390</v>
      </c>
      <c r="H302">
        <v>1942</v>
      </c>
      <c r="Y302" s="24" t="s">
        <v>615</v>
      </c>
      <c r="Z302" t="s">
        <v>1373</v>
      </c>
      <c r="AA302" t="s">
        <v>23</v>
      </c>
      <c r="AB302">
        <v>1</v>
      </c>
      <c r="AC302" t="s">
        <v>1374</v>
      </c>
      <c r="AD302">
        <v>4</v>
      </c>
      <c r="AE302" t="s">
        <v>77</v>
      </c>
      <c r="AF302">
        <v>940</v>
      </c>
      <c r="AK302" s="24" t="s">
        <v>26</v>
      </c>
      <c r="AL302" t="s">
        <v>311</v>
      </c>
      <c r="AM302" t="s">
        <v>23</v>
      </c>
      <c r="AN302">
        <v>8</v>
      </c>
      <c r="AO302" t="s">
        <v>312</v>
      </c>
      <c r="AP302">
        <v>2</v>
      </c>
      <c r="AQ302" t="s">
        <v>32</v>
      </c>
      <c r="AR302">
        <v>824</v>
      </c>
      <c r="AX302" s="24" t="s">
        <v>1410</v>
      </c>
      <c r="AY302" t="s">
        <v>1511</v>
      </c>
      <c r="AZ302" t="s">
        <v>23</v>
      </c>
      <c r="BA302">
        <v>7</v>
      </c>
      <c r="BB302" t="s">
        <v>1512</v>
      </c>
      <c r="BC302">
        <v>32</v>
      </c>
      <c r="BD302" t="s">
        <v>853</v>
      </c>
      <c r="BE302">
        <v>3362</v>
      </c>
    </row>
    <row r="303" spans="1:57" x14ac:dyDescent="0.25">
      <c r="A303" t="s">
        <v>16</v>
      </c>
      <c r="B303" t="s">
        <v>216</v>
      </c>
      <c r="C303" t="s">
        <v>18</v>
      </c>
      <c r="D303">
        <v>1</v>
      </c>
      <c r="E303" t="s">
        <v>217</v>
      </c>
      <c r="F303">
        <v>2</v>
      </c>
      <c r="G303" t="s">
        <v>29</v>
      </c>
      <c r="H303">
        <v>1942</v>
      </c>
      <c r="Y303" s="24" t="s">
        <v>615</v>
      </c>
      <c r="Z303" t="s">
        <v>1692</v>
      </c>
      <c r="AA303" t="s">
        <v>23</v>
      </c>
      <c r="AB303">
        <v>5</v>
      </c>
      <c r="AC303" t="s">
        <v>1693</v>
      </c>
      <c r="AD303">
        <v>2</v>
      </c>
      <c r="AE303" t="s">
        <v>36</v>
      </c>
      <c r="AF303">
        <v>940</v>
      </c>
      <c r="AK303" s="24" t="s">
        <v>26</v>
      </c>
      <c r="AL303" t="s">
        <v>313</v>
      </c>
      <c r="AM303" t="s">
        <v>18</v>
      </c>
      <c r="AN303">
        <v>3</v>
      </c>
      <c r="AO303" t="s">
        <v>314</v>
      </c>
      <c r="AP303">
        <v>2</v>
      </c>
      <c r="AQ303" t="s">
        <v>32</v>
      </c>
      <c r="AR303">
        <v>824</v>
      </c>
      <c r="AX303" s="24" t="s">
        <v>1410</v>
      </c>
      <c r="AY303" t="s">
        <v>1517</v>
      </c>
      <c r="AZ303" t="s">
        <v>23</v>
      </c>
      <c r="BA303">
        <v>20</v>
      </c>
      <c r="BB303" t="s">
        <v>1518</v>
      </c>
      <c r="BC303">
        <v>4</v>
      </c>
      <c r="BD303" t="s">
        <v>33</v>
      </c>
      <c r="BE303">
        <v>3362</v>
      </c>
    </row>
    <row r="304" spans="1:57" x14ac:dyDescent="0.25">
      <c r="A304" t="s">
        <v>16</v>
      </c>
      <c r="B304" t="s">
        <v>216</v>
      </c>
      <c r="C304" t="s">
        <v>18</v>
      </c>
      <c r="D304">
        <v>10</v>
      </c>
      <c r="E304" t="s">
        <v>217</v>
      </c>
      <c r="F304">
        <v>2</v>
      </c>
      <c r="G304" t="s">
        <v>29</v>
      </c>
      <c r="H304">
        <v>1942</v>
      </c>
      <c r="Y304" s="24" t="s">
        <v>615</v>
      </c>
      <c r="Z304" t="s">
        <v>762</v>
      </c>
      <c r="AA304" t="s">
        <v>23</v>
      </c>
      <c r="AB304">
        <v>6</v>
      </c>
      <c r="AC304" t="s">
        <v>763</v>
      </c>
      <c r="AD304">
        <v>6</v>
      </c>
      <c r="AE304" t="s">
        <v>1029</v>
      </c>
      <c r="AF304">
        <v>940</v>
      </c>
      <c r="AK304" s="24" t="s">
        <v>26</v>
      </c>
      <c r="AL304" t="s">
        <v>1741</v>
      </c>
      <c r="AM304" t="s">
        <v>23</v>
      </c>
      <c r="AN304">
        <v>10</v>
      </c>
      <c r="AO304" t="s">
        <v>1742</v>
      </c>
      <c r="AP304">
        <v>2</v>
      </c>
      <c r="AQ304" t="s">
        <v>32</v>
      </c>
      <c r="AR304">
        <v>824</v>
      </c>
      <c r="AX304" s="24" t="s">
        <v>1410</v>
      </c>
      <c r="AY304" t="s">
        <v>1521</v>
      </c>
      <c r="AZ304" t="s">
        <v>18</v>
      </c>
      <c r="BA304">
        <v>1</v>
      </c>
      <c r="BB304" t="s">
        <v>1522</v>
      </c>
      <c r="BC304">
        <v>36</v>
      </c>
      <c r="BD304" t="s">
        <v>540</v>
      </c>
      <c r="BE304">
        <v>3362</v>
      </c>
    </row>
    <row r="305" spans="1:57" x14ac:dyDescent="0.25">
      <c r="A305" t="s">
        <v>16</v>
      </c>
      <c r="B305" t="s">
        <v>216</v>
      </c>
      <c r="C305" t="s">
        <v>18</v>
      </c>
      <c r="D305">
        <v>17</v>
      </c>
      <c r="E305" t="s">
        <v>217</v>
      </c>
      <c r="F305">
        <v>2</v>
      </c>
      <c r="G305" t="s">
        <v>29</v>
      </c>
      <c r="H305">
        <v>1942</v>
      </c>
      <c r="Y305" s="24" t="s">
        <v>615</v>
      </c>
      <c r="Z305" t="s">
        <v>764</v>
      </c>
      <c r="AA305" t="s">
        <v>23</v>
      </c>
      <c r="AB305">
        <v>7</v>
      </c>
      <c r="AC305" t="s">
        <v>765</v>
      </c>
      <c r="AD305">
        <v>2</v>
      </c>
      <c r="AE305" t="s">
        <v>36</v>
      </c>
      <c r="AF305">
        <v>940</v>
      </c>
      <c r="AK305" s="24" t="s">
        <v>26</v>
      </c>
      <c r="AL305" t="s">
        <v>669</v>
      </c>
      <c r="AM305" t="s">
        <v>18</v>
      </c>
      <c r="AN305">
        <v>1</v>
      </c>
      <c r="AO305" t="s">
        <v>670</v>
      </c>
      <c r="AP305">
        <v>2</v>
      </c>
      <c r="AQ305" t="s">
        <v>32</v>
      </c>
      <c r="AR305">
        <v>824</v>
      </c>
      <c r="AX305" s="24" t="s">
        <v>1410</v>
      </c>
      <c r="AY305" t="s">
        <v>1521</v>
      </c>
      <c r="AZ305" t="s">
        <v>18</v>
      </c>
      <c r="BA305">
        <v>12</v>
      </c>
      <c r="BB305" t="s">
        <v>1522</v>
      </c>
      <c r="BC305">
        <v>4</v>
      </c>
      <c r="BD305" t="s">
        <v>33</v>
      </c>
      <c r="BE305">
        <v>3362</v>
      </c>
    </row>
    <row r="306" spans="1:57" x14ac:dyDescent="0.25">
      <c r="A306" t="s">
        <v>16</v>
      </c>
      <c r="B306" t="s">
        <v>216</v>
      </c>
      <c r="C306" t="s">
        <v>18</v>
      </c>
      <c r="D306">
        <v>2</v>
      </c>
      <c r="E306" t="s">
        <v>217</v>
      </c>
      <c r="F306">
        <v>2</v>
      </c>
      <c r="G306" t="s">
        <v>29</v>
      </c>
      <c r="H306">
        <v>1942</v>
      </c>
      <c r="Y306" s="24" t="s">
        <v>615</v>
      </c>
      <c r="Z306" t="s">
        <v>766</v>
      </c>
      <c r="AA306" t="s">
        <v>23</v>
      </c>
      <c r="AB306">
        <v>8</v>
      </c>
      <c r="AC306" t="s">
        <v>767</v>
      </c>
      <c r="AD306">
        <v>6</v>
      </c>
      <c r="AE306" t="s">
        <v>1029</v>
      </c>
      <c r="AF306">
        <v>940</v>
      </c>
      <c r="AK306" s="24" t="s">
        <v>26</v>
      </c>
      <c r="AL306" t="s">
        <v>604</v>
      </c>
      <c r="AM306" t="s">
        <v>18</v>
      </c>
      <c r="AN306">
        <v>1</v>
      </c>
      <c r="AO306" t="s">
        <v>605</v>
      </c>
      <c r="AP306">
        <v>2</v>
      </c>
      <c r="AQ306" t="s">
        <v>32</v>
      </c>
      <c r="AR306">
        <v>824</v>
      </c>
      <c r="AX306" s="24" t="s">
        <v>1410</v>
      </c>
      <c r="AY306" t="s">
        <v>1521</v>
      </c>
      <c r="AZ306" t="s">
        <v>18</v>
      </c>
      <c r="BA306">
        <v>2</v>
      </c>
      <c r="BB306" t="s">
        <v>1522</v>
      </c>
      <c r="BC306">
        <v>8</v>
      </c>
      <c r="BD306" t="s">
        <v>20</v>
      </c>
      <c r="BE306">
        <v>3362</v>
      </c>
    </row>
    <row r="307" spans="1:57" x14ac:dyDescent="0.25">
      <c r="A307" t="s">
        <v>16</v>
      </c>
      <c r="B307" t="s">
        <v>216</v>
      </c>
      <c r="C307" t="s">
        <v>18</v>
      </c>
      <c r="D307">
        <v>21</v>
      </c>
      <c r="E307" t="s">
        <v>217</v>
      </c>
      <c r="F307">
        <v>2</v>
      </c>
      <c r="G307" t="s">
        <v>29</v>
      </c>
      <c r="H307">
        <v>1942</v>
      </c>
      <c r="Y307" s="24" t="s">
        <v>615</v>
      </c>
      <c r="Z307" t="s">
        <v>624</v>
      </c>
      <c r="AA307" t="s">
        <v>23</v>
      </c>
      <c r="AB307">
        <v>10</v>
      </c>
      <c r="AC307" t="s">
        <v>625</v>
      </c>
      <c r="AD307">
        <v>2</v>
      </c>
      <c r="AE307" t="s">
        <v>36</v>
      </c>
      <c r="AF307">
        <v>940</v>
      </c>
      <c r="AK307" s="24" t="s">
        <v>26</v>
      </c>
      <c r="AL307" t="s">
        <v>604</v>
      </c>
      <c r="AM307" t="s">
        <v>18</v>
      </c>
      <c r="AN307">
        <v>2</v>
      </c>
      <c r="AO307" t="s">
        <v>605</v>
      </c>
      <c r="AP307">
        <v>2</v>
      </c>
      <c r="AQ307" t="s">
        <v>32</v>
      </c>
      <c r="AR307">
        <v>824</v>
      </c>
      <c r="AX307" s="24" t="s">
        <v>1410</v>
      </c>
      <c r="AY307" t="s">
        <v>1521</v>
      </c>
      <c r="AZ307" t="s">
        <v>18</v>
      </c>
      <c r="BA307">
        <v>3</v>
      </c>
      <c r="BB307" t="s">
        <v>1522</v>
      </c>
      <c r="BC307">
        <v>10</v>
      </c>
      <c r="BD307" t="s">
        <v>398</v>
      </c>
      <c r="BE307">
        <v>3362</v>
      </c>
    </row>
    <row r="308" spans="1:57" x14ac:dyDescent="0.25">
      <c r="A308" t="s">
        <v>16</v>
      </c>
      <c r="B308" t="s">
        <v>483</v>
      </c>
      <c r="C308" t="s">
        <v>23</v>
      </c>
      <c r="D308">
        <v>1</v>
      </c>
      <c r="E308" t="s">
        <v>484</v>
      </c>
      <c r="F308">
        <v>2</v>
      </c>
      <c r="G308" t="s">
        <v>29</v>
      </c>
      <c r="H308">
        <v>1942</v>
      </c>
      <c r="Y308" s="24" t="s">
        <v>615</v>
      </c>
      <c r="Z308" t="s">
        <v>1694</v>
      </c>
      <c r="AA308" t="s">
        <v>23</v>
      </c>
      <c r="AB308">
        <v>16</v>
      </c>
      <c r="AC308" t="s">
        <v>1695</v>
      </c>
      <c r="AD308">
        <v>2</v>
      </c>
      <c r="AE308" t="s">
        <v>36</v>
      </c>
      <c r="AF308">
        <v>940</v>
      </c>
      <c r="AX308" s="24" t="s">
        <v>1410</v>
      </c>
      <c r="AY308" t="s">
        <v>1521</v>
      </c>
      <c r="AZ308" t="s">
        <v>18</v>
      </c>
      <c r="BA308">
        <v>4</v>
      </c>
      <c r="BB308" t="s">
        <v>1522</v>
      </c>
      <c r="BC308">
        <v>2</v>
      </c>
      <c r="BD308" t="s">
        <v>385</v>
      </c>
      <c r="BE308">
        <v>3362</v>
      </c>
    </row>
    <row r="309" spans="1:57" x14ac:dyDescent="0.25">
      <c r="A309" t="s">
        <v>16</v>
      </c>
      <c r="B309" t="s">
        <v>485</v>
      </c>
      <c r="C309" t="s">
        <v>23</v>
      </c>
      <c r="D309">
        <v>2</v>
      </c>
      <c r="E309" t="s">
        <v>486</v>
      </c>
      <c r="F309">
        <v>4</v>
      </c>
      <c r="G309" t="s">
        <v>390</v>
      </c>
      <c r="H309">
        <v>1942</v>
      </c>
      <c r="Y309" s="24" t="s">
        <v>615</v>
      </c>
      <c r="Z309" t="s">
        <v>638</v>
      </c>
      <c r="AA309" t="s">
        <v>18</v>
      </c>
      <c r="AB309">
        <v>1</v>
      </c>
      <c r="AC309" t="s">
        <v>639</v>
      </c>
      <c r="AD309">
        <v>28</v>
      </c>
      <c r="AE309" t="s">
        <v>1696</v>
      </c>
      <c r="AF309">
        <v>940</v>
      </c>
      <c r="AX309" s="24" t="s">
        <v>1410</v>
      </c>
      <c r="AY309" t="s">
        <v>1521</v>
      </c>
      <c r="AZ309" t="s">
        <v>18</v>
      </c>
      <c r="BA309">
        <v>7</v>
      </c>
      <c r="BB309" t="s">
        <v>1522</v>
      </c>
      <c r="BC309">
        <v>2</v>
      </c>
      <c r="BD309" t="s">
        <v>385</v>
      </c>
      <c r="BE309">
        <v>3362</v>
      </c>
    </row>
    <row r="310" spans="1:57" x14ac:dyDescent="0.25">
      <c r="A310" t="s">
        <v>16</v>
      </c>
      <c r="B310" t="s">
        <v>229</v>
      </c>
      <c r="C310" t="s">
        <v>18</v>
      </c>
      <c r="D310">
        <v>1</v>
      </c>
      <c r="E310" t="s">
        <v>230</v>
      </c>
      <c r="F310">
        <v>6</v>
      </c>
      <c r="G310" t="s">
        <v>134</v>
      </c>
      <c r="H310">
        <v>1942</v>
      </c>
      <c r="Y310" s="24" t="s">
        <v>615</v>
      </c>
      <c r="Z310" t="s">
        <v>769</v>
      </c>
      <c r="AA310" t="s">
        <v>23</v>
      </c>
      <c r="AB310">
        <v>1</v>
      </c>
      <c r="AC310" t="s">
        <v>770</v>
      </c>
      <c r="AD310">
        <v>4</v>
      </c>
      <c r="AE310" t="s">
        <v>77</v>
      </c>
      <c r="AF310">
        <v>940</v>
      </c>
      <c r="AX310" s="24" t="s">
        <v>1410</v>
      </c>
      <c r="AY310" t="s">
        <v>1528</v>
      </c>
      <c r="AZ310" t="s">
        <v>23</v>
      </c>
      <c r="BA310">
        <v>1</v>
      </c>
      <c r="BB310" t="s">
        <v>1529</v>
      </c>
      <c r="BC310">
        <v>2</v>
      </c>
      <c r="BD310" t="s">
        <v>385</v>
      </c>
      <c r="BE310">
        <v>3362</v>
      </c>
    </row>
    <row r="311" spans="1:57" x14ac:dyDescent="0.25">
      <c r="A311" t="s">
        <v>16</v>
      </c>
      <c r="B311" t="s">
        <v>229</v>
      </c>
      <c r="C311" t="s">
        <v>18</v>
      </c>
      <c r="D311">
        <v>11</v>
      </c>
      <c r="E311" t="s">
        <v>230</v>
      </c>
      <c r="F311">
        <v>2</v>
      </c>
      <c r="G311" t="s">
        <v>29</v>
      </c>
      <c r="H311">
        <v>1942</v>
      </c>
      <c r="Y311" s="24" t="s">
        <v>615</v>
      </c>
      <c r="Z311" t="s">
        <v>773</v>
      </c>
      <c r="AA311" t="s">
        <v>23</v>
      </c>
      <c r="AB311">
        <v>4</v>
      </c>
      <c r="AC311" t="s">
        <v>774</v>
      </c>
      <c r="AD311">
        <v>8</v>
      </c>
      <c r="AE311" t="s">
        <v>885</v>
      </c>
      <c r="AF311">
        <v>940</v>
      </c>
      <c r="AX311" s="24" t="s">
        <v>1410</v>
      </c>
      <c r="AY311" t="s">
        <v>1530</v>
      </c>
      <c r="AZ311" t="s">
        <v>23</v>
      </c>
      <c r="BA311">
        <v>2</v>
      </c>
      <c r="BB311" t="s">
        <v>1531</v>
      </c>
      <c r="BC311">
        <v>2</v>
      </c>
      <c r="BD311" t="s">
        <v>385</v>
      </c>
      <c r="BE311">
        <v>3362</v>
      </c>
    </row>
    <row r="312" spans="1:57" x14ac:dyDescent="0.25">
      <c r="A312" t="s">
        <v>16</v>
      </c>
      <c r="B312" t="s">
        <v>229</v>
      </c>
      <c r="C312" t="s">
        <v>18</v>
      </c>
      <c r="D312">
        <v>14</v>
      </c>
      <c r="E312" t="s">
        <v>230</v>
      </c>
      <c r="F312">
        <v>2</v>
      </c>
      <c r="G312" t="s">
        <v>29</v>
      </c>
      <c r="H312">
        <v>1942</v>
      </c>
      <c r="Y312" s="24" t="s">
        <v>615</v>
      </c>
      <c r="Z312" t="s">
        <v>1697</v>
      </c>
      <c r="AA312" t="s">
        <v>23</v>
      </c>
      <c r="AB312">
        <v>4</v>
      </c>
      <c r="AC312" t="s">
        <v>1698</v>
      </c>
      <c r="AD312">
        <v>2</v>
      </c>
      <c r="AE312" t="s">
        <v>36</v>
      </c>
      <c r="AF312">
        <v>940</v>
      </c>
      <c r="AX312" s="24" t="s">
        <v>1410</v>
      </c>
      <c r="AY312" t="s">
        <v>1532</v>
      </c>
      <c r="AZ312" t="s">
        <v>23</v>
      </c>
      <c r="BA312">
        <v>3</v>
      </c>
      <c r="BB312" t="s">
        <v>1533</v>
      </c>
      <c r="BC312">
        <v>6</v>
      </c>
      <c r="BD312" t="s">
        <v>37</v>
      </c>
      <c r="BE312">
        <v>3362</v>
      </c>
    </row>
    <row r="313" spans="1:57" x14ac:dyDescent="0.25">
      <c r="A313" t="s">
        <v>16</v>
      </c>
      <c r="B313" t="s">
        <v>229</v>
      </c>
      <c r="C313" t="s">
        <v>18</v>
      </c>
      <c r="D313">
        <v>2</v>
      </c>
      <c r="E313" t="s">
        <v>230</v>
      </c>
      <c r="F313">
        <v>6</v>
      </c>
      <c r="G313" t="s">
        <v>134</v>
      </c>
      <c r="H313">
        <v>1942</v>
      </c>
      <c r="Y313" s="24" t="s">
        <v>615</v>
      </c>
      <c r="Z313" t="s">
        <v>1056</v>
      </c>
      <c r="AA313" t="s">
        <v>23</v>
      </c>
      <c r="AB313">
        <v>1</v>
      </c>
      <c r="AC313" t="s">
        <v>1057</v>
      </c>
      <c r="AD313">
        <v>2</v>
      </c>
      <c r="AE313" t="s">
        <v>36</v>
      </c>
      <c r="AF313">
        <v>940</v>
      </c>
      <c r="AX313" s="24" t="s">
        <v>1410</v>
      </c>
      <c r="AY313" t="s">
        <v>1534</v>
      </c>
      <c r="AZ313" t="s">
        <v>23</v>
      </c>
      <c r="BA313">
        <v>4</v>
      </c>
      <c r="BB313" t="s">
        <v>1535</v>
      </c>
      <c r="BC313">
        <v>2</v>
      </c>
      <c r="BD313" t="s">
        <v>385</v>
      </c>
      <c r="BE313">
        <v>3362</v>
      </c>
    </row>
    <row r="314" spans="1:57" x14ac:dyDescent="0.25">
      <c r="A314" t="s">
        <v>16</v>
      </c>
      <c r="B314" t="s">
        <v>229</v>
      </c>
      <c r="C314" t="s">
        <v>18</v>
      </c>
      <c r="D314">
        <v>3</v>
      </c>
      <c r="E314" t="s">
        <v>230</v>
      </c>
      <c r="F314">
        <v>2</v>
      </c>
      <c r="G314" t="s">
        <v>29</v>
      </c>
      <c r="H314">
        <v>1942</v>
      </c>
      <c r="Y314" s="24" t="s">
        <v>615</v>
      </c>
      <c r="Z314" t="s">
        <v>1699</v>
      </c>
      <c r="AA314" t="s">
        <v>23</v>
      </c>
      <c r="AB314">
        <v>2</v>
      </c>
      <c r="AC314" t="s">
        <v>1700</v>
      </c>
      <c r="AD314">
        <v>2</v>
      </c>
      <c r="AE314" t="s">
        <v>36</v>
      </c>
      <c r="AF314">
        <v>940</v>
      </c>
      <c r="AX314" s="24" t="s">
        <v>1410</v>
      </c>
      <c r="AY314" t="s">
        <v>1538</v>
      </c>
      <c r="AZ314" t="s">
        <v>23</v>
      </c>
      <c r="BA314">
        <v>8</v>
      </c>
      <c r="BB314" t="s">
        <v>1539</v>
      </c>
      <c r="BC314">
        <v>2</v>
      </c>
      <c r="BD314" t="s">
        <v>385</v>
      </c>
      <c r="BE314">
        <v>3362</v>
      </c>
    </row>
    <row r="315" spans="1:57" x14ac:dyDescent="0.25">
      <c r="A315" t="s">
        <v>16</v>
      </c>
      <c r="B315" t="s">
        <v>229</v>
      </c>
      <c r="C315" t="s">
        <v>18</v>
      </c>
      <c r="D315">
        <v>8</v>
      </c>
      <c r="E315" t="s">
        <v>230</v>
      </c>
      <c r="F315">
        <v>2</v>
      </c>
      <c r="G315" t="s">
        <v>29</v>
      </c>
      <c r="H315">
        <v>1942</v>
      </c>
      <c r="Y315" s="24" t="s">
        <v>615</v>
      </c>
      <c r="Z315" t="s">
        <v>640</v>
      </c>
      <c r="AA315" t="s">
        <v>18</v>
      </c>
      <c r="AB315">
        <v>1</v>
      </c>
      <c r="AC315" t="s">
        <v>641</v>
      </c>
      <c r="AD315">
        <v>2</v>
      </c>
      <c r="AE315" t="s">
        <v>36</v>
      </c>
      <c r="AF315">
        <v>940</v>
      </c>
      <c r="AX315" s="24" t="s">
        <v>1410</v>
      </c>
      <c r="AY315" t="s">
        <v>1540</v>
      </c>
      <c r="AZ315" t="s">
        <v>23</v>
      </c>
      <c r="BA315">
        <v>9</v>
      </c>
      <c r="BB315" t="s">
        <v>1541</v>
      </c>
      <c r="BC315">
        <v>2</v>
      </c>
      <c r="BD315" t="s">
        <v>385</v>
      </c>
      <c r="BE315">
        <v>3362</v>
      </c>
    </row>
    <row r="316" spans="1:57" x14ac:dyDescent="0.25">
      <c r="A316" t="s">
        <v>16</v>
      </c>
      <c r="B316" t="s">
        <v>255</v>
      </c>
      <c r="C316" t="s">
        <v>23</v>
      </c>
      <c r="D316">
        <v>1</v>
      </c>
      <c r="E316" t="s">
        <v>256</v>
      </c>
      <c r="F316">
        <v>8</v>
      </c>
      <c r="G316" t="s">
        <v>382</v>
      </c>
      <c r="H316">
        <v>1942</v>
      </c>
      <c r="Y316" s="24" t="s">
        <v>615</v>
      </c>
      <c r="Z316" t="s">
        <v>1701</v>
      </c>
      <c r="AA316" t="s">
        <v>18</v>
      </c>
      <c r="AB316">
        <v>1</v>
      </c>
      <c r="AC316" t="s">
        <v>1702</v>
      </c>
      <c r="AD316">
        <v>2</v>
      </c>
      <c r="AE316" t="s">
        <v>36</v>
      </c>
      <c r="AF316">
        <v>940</v>
      </c>
      <c r="AX316" s="24" t="s">
        <v>1410</v>
      </c>
      <c r="AY316" t="s">
        <v>1542</v>
      </c>
      <c r="AZ316" t="s">
        <v>23</v>
      </c>
      <c r="BA316">
        <v>12</v>
      </c>
      <c r="BB316" t="s">
        <v>1543</v>
      </c>
      <c r="BC316">
        <v>4</v>
      </c>
      <c r="BD316" t="s">
        <v>33</v>
      </c>
      <c r="BE316">
        <v>3362</v>
      </c>
    </row>
    <row r="317" spans="1:57" x14ac:dyDescent="0.25">
      <c r="A317" t="s">
        <v>16</v>
      </c>
      <c r="B317" t="s">
        <v>501</v>
      </c>
      <c r="C317" t="s">
        <v>23</v>
      </c>
      <c r="D317">
        <v>2</v>
      </c>
      <c r="E317" t="s">
        <v>502</v>
      </c>
      <c r="F317">
        <v>2</v>
      </c>
      <c r="G317" t="s">
        <v>29</v>
      </c>
      <c r="H317">
        <v>1942</v>
      </c>
      <c r="AX317" s="24" t="s">
        <v>1410</v>
      </c>
      <c r="AY317" t="s">
        <v>1544</v>
      </c>
      <c r="AZ317" t="s">
        <v>23</v>
      </c>
      <c r="BA317">
        <v>52</v>
      </c>
      <c r="BB317" t="s">
        <v>1545</v>
      </c>
      <c r="BC317">
        <v>4</v>
      </c>
      <c r="BD317" t="s">
        <v>33</v>
      </c>
      <c r="BE317">
        <v>3362</v>
      </c>
    </row>
    <row r="318" spans="1:57" x14ac:dyDescent="0.25">
      <c r="A318" t="s">
        <v>16</v>
      </c>
      <c r="B318" t="s">
        <v>259</v>
      </c>
      <c r="C318" t="s">
        <v>23</v>
      </c>
      <c r="D318">
        <v>3</v>
      </c>
      <c r="E318" t="s">
        <v>260</v>
      </c>
      <c r="F318">
        <v>2</v>
      </c>
      <c r="G318" t="s">
        <v>29</v>
      </c>
      <c r="H318">
        <v>1942</v>
      </c>
      <c r="AX318" s="24" t="s">
        <v>1410</v>
      </c>
      <c r="AY318" t="s">
        <v>1546</v>
      </c>
      <c r="AZ318" t="s">
        <v>18</v>
      </c>
      <c r="BA318">
        <v>1</v>
      </c>
      <c r="BB318" t="s">
        <v>1547</v>
      </c>
      <c r="BC318">
        <v>14</v>
      </c>
      <c r="BD318" t="s">
        <v>382</v>
      </c>
      <c r="BE318">
        <v>3362</v>
      </c>
    </row>
    <row r="319" spans="1:57" x14ac:dyDescent="0.25">
      <c r="A319" t="s">
        <v>16</v>
      </c>
      <c r="B319" t="s">
        <v>1645</v>
      </c>
      <c r="C319" t="s">
        <v>23</v>
      </c>
      <c r="D319">
        <v>13</v>
      </c>
      <c r="E319" t="s">
        <v>1646</v>
      </c>
      <c r="F319">
        <v>2</v>
      </c>
      <c r="G319" t="s">
        <v>29</v>
      </c>
      <c r="H319">
        <v>1942</v>
      </c>
      <c r="AX319" s="24" t="s">
        <v>1410</v>
      </c>
      <c r="AY319" t="s">
        <v>1546</v>
      </c>
      <c r="AZ319" t="s">
        <v>18</v>
      </c>
      <c r="BA319">
        <v>15</v>
      </c>
      <c r="BB319" t="s">
        <v>1547</v>
      </c>
      <c r="BC319">
        <v>4</v>
      </c>
      <c r="BD319" t="s">
        <v>33</v>
      </c>
      <c r="BE319">
        <v>3362</v>
      </c>
    </row>
    <row r="320" spans="1:57" x14ac:dyDescent="0.25">
      <c r="A320" t="s">
        <v>16</v>
      </c>
      <c r="B320" t="s">
        <v>505</v>
      </c>
      <c r="C320" t="s">
        <v>18</v>
      </c>
      <c r="D320">
        <v>1</v>
      </c>
      <c r="E320" t="s">
        <v>506</v>
      </c>
      <c r="F320">
        <v>2</v>
      </c>
      <c r="G320" t="s">
        <v>29</v>
      </c>
      <c r="H320">
        <v>1942</v>
      </c>
      <c r="AX320" s="24" t="s">
        <v>1410</v>
      </c>
      <c r="AY320" t="s">
        <v>1546</v>
      </c>
      <c r="AZ320" t="s">
        <v>18</v>
      </c>
      <c r="BA320">
        <v>2</v>
      </c>
      <c r="BB320" t="s">
        <v>1547</v>
      </c>
      <c r="BC320">
        <v>6</v>
      </c>
      <c r="BD320" t="s">
        <v>37</v>
      </c>
      <c r="BE320">
        <v>3362</v>
      </c>
    </row>
    <row r="321" spans="1:57" x14ac:dyDescent="0.25">
      <c r="A321" t="s">
        <v>16</v>
      </c>
      <c r="B321" t="s">
        <v>1647</v>
      </c>
      <c r="C321" t="s">
        <v>23</v>
      </c>
      <c r="D321">
        <v>1</v>
      </c>
      <c r="E321" t="s">
        <v>1648</v>
      </c>
      <c r="F321">
        <v>2</v>
      </c>
      <c r="G321" t="s">
        <v>29</v>
      </c>
      <c r="H321">
        <v>1942</v>
      </c>
      <c r="AX321" s="24" t="s">
        <v>1410</v>
      </c>
      <c r="AY321" t="s">
        <v>1546</v>
      </c>
      <c r="AZ321" t="s">
        <v>18</v>
      </c>
      <c r="BA321">
        <v>20</v>
      </c>
      <c r="BB321" t="s">
        <v>1547</v>
      </c>
      <c r="BC321">
        <v>2</v>
      </c>
      <c r="BD321" t="s">
        <v>385</v>
      </c>
      <c r="BE321">
        <v>3362</v>
      </c>
    </row>
    <row r="322" spans="1:57" x14ac:dyDescent="0.25">
      <c r="A322" t="s">
        <v>16</v>
      </c>
      <c r="B322" t="s">
        <v>275</v>
      </c>
      <c r="C322" t="s">
        <v>23</v>
      </c>
      <c r="D322">
        <v>2</v>
      </c>
      <c r="E322" t="s">
        <v>276</v>
      </c>
      <c r="F322">
        <v>4</v>
      </c>
      <c r="G322" t="s">
        <v>390</v>
      </c>
      <c r="H322">
        <v>1942</v>
      </c>
      <c r="AX322" s="24" t="s">
        <v>1410</v>
      </c>
      <c r="AY322" t="s">
        <v>1546</v>
      </c>
      <c r="AZ322" t="s">
        <v>18</v>
      </c>
      <c r="BA322">
        <v>3</v>
      </c>
      <c r="BB322" t="s">
        <v>1547</v>
      </c>
      <c r="BC322">
        <v>4</v>
      </c>
      <c r="BD322" t="s">
        <v>33</v>
      </c>
      <c r="BE322">
        <v>3362</v>
      </c>
    </row>
    <row r="323" spans="1:57" x14ac:dyDescent="0.25">
      <c r="A323" t="s">
        <v>16</v>
      </c>
      <c r="B323" t="s">
        <v>509</v>
      </c>
      <c r="C323" t="s">
        <v>18</v>
      </c>
      <c r="D323">
        <v>1</v>
      </c>
      <c r="E323" t="s">
        <v>510</v>
      </c>
      <c r="F323">
        <v>4</v>
      </c>
      <c r="G323" t="s">
        <v>390</v>
      </c>
      <c r="H323">
        <v>1942</v>
      </c>
      <c r="AX323" s="24" t="s">
        <v>1410</v>
      </c>
      <c r="AY323" t="s">
        <v>1546</v>
      </c>
      <c r="AZ323" t="s">
        <v>18</v>
      </c>
      <c r="BA323">
        <v>5</v>
      </c>
      <c r="BB323" t="s">
        <v>1547</v>
      </c>
      <c r="BC323">
        <v>8</v>
      </c>
      <c r="BD323" t="s">
        <v>20</v>
      </c>
      <c r="BE323">
        <v>3362</v>
      </c>
    </row>
    <row r="324" spans="1:57" x14ac:dyDescent="0.25">
      <c r="A324" t="s">
        <v>16</v>
      </c>
      <c r="B324" t="s">
        <v>292</v>
      </c>
      <c r="C324" t="s">
        <v>23</v>
      </c>
      <c r="D324">
        <v>1</v>
      </c>
      <c r="E324" t="s">
        <v>293</v>
      </c>
      <c r="F324">
        <v>2</v>
      </c>
      <c r="G324" t="s">
        <v>29</v>
      </c>
      <c r="H324">
        <v>1942</v>
      </c>
      <c r="AX324" s="24" t="s">
        <v>1410</v>
      </c>
      <c r="AY324" t="s">
        <v>1546</v>
      </c>
      <c r="AZ324" t="s">
        <v>18</v>
      </c>
      <c r="BA324">
        <v>7</v>
      </c>
      <c r="BB324" t="s">
        <v>1547</v>
      </c>
      <c r="BC324">
        <v>2</v>
      </c>
      <c r="BD324" t="s">
        <v>385</v>
      </c>
      <c r="BE324">
        <v>3362</v>
      </c>
    </row>
    <row r="325" spans="1:57" x14ac:dyDescent="0.25">
      <c r="A325" t="s">
        <v>16</v>
      </c>
      <c r="B325" t="s">
        <v>294</v>
      </c>
      <c r="C325" t="s">
        <v>18</v>
      </c>
      <c r="D325">
        <v>1</v>
      </c>
      <c r="E325" t="s">
        <v>295</v>
      </c>
      <c r="F325">
        <v>4</v>
      </c>
      <c r="G325" t="s">
        <v>390</v>
      </c>
      <c r="H325">
        <v>1942</v>
      </c>
      <c r="AX325" s="24" t="s">
        <v>1410</v>
      </c>
      <c r="AY325" t="s">
        <v>1546</v>
      </c>
      <c r="AZ325" t="s">
        <v>18</v>
      </c>
      <c r="BA325">
        <v>9</v>
      </c>
      <c r="BB325" t="s">
        <v>1547</v>
      </c>
      <c r="BC325">
        <v>6</v>
      </c>
      <c r="BD325" t="s">
        <v>37</v>
      </c>
      <c r="BE325">
        <v>3362</v>
      </c>
    </row>
    <row r="326" spans="1:57" x14ac:dyDescent="0.25">
      <c r="AX326" s="24" t="s">
        <v>1410</v>
      </c>
      <c r="AY326" t="s">
        <v>1548</v>
      </c>
      <c r="AZ326" t="s">
        <v>23</v>
      </c>
      <c r="BA326">
        <v>3</v>
      </c>
      <c r="BB326" t="s">
        <v>1549</v>
      </c>
      <c r="BC326">
        <v>8</v>
      </c>
      <c r="BD326" t="s">
        <v>20</v>
      </c>
      <c r="BE326">
        <v>3362</v>
      </c>
    </row>
    <row r="327" spans="1:57" x14ac:dyDescent="0.25">
      <c r="AX327" s="24" t="s">
        <v>1410</v>
      </c>
      <c r="AY327" t="s">
        <v>1550</v>
      </c>
      <c r="AZ327" t="s">
        <v>23</v>
      </c>
      <c r="BA327">
        <v>4</v>
      </c>
      <c r="BB327" t="s">
        <v>1551</v>
      </c>
      <c r="BC327">
        <v>26</v>
      </c>
      <c r="BD327" t="s">
        <v>1478</v>
      </c>
      <c r="BE327">
        <v>3362</v>
      </c>
    </row>
    <row r="328" spans="1:57" x14ac:dyDescent="0.25">
      <c r="AX328" s="24" t="s">
        <v>1410</v>
      </c>
      <c r="AY328" t="s">
        <v>1553</v>
      </c>
      <c r="AZ328" t="s">
        <v>23</v>
      </c>
      <c r="BA328">
        <v>6</v>
      </c>
      <c r="BB328" t="s">
        <v>1554</v>
      </c>
      <c r="BC328">
        <v>2</v>
      </c>
      <c r="BD328" t="s">
        <v>385</v>
      </c>
      <c r="BE328">
        <v>3362</v>
      </c>
    </row>
    <row r="329" spans="1:57" x14ac:dyDescent="0.25">
      <c r="AX329" s="24" t="s">
        <v>1410</v>
      </c>
      <c r="AY329" t="s">
        <v>1555</v>
      </c>
      <c r="AZ329" t="s">
        <v>23</v>
      </c>
      <c r="BA329">
        <v>7</v>
      </c>
      <c r="BB329" t="s">
        <v>1556</v>
      </c>
      <c r="BC329">
        <v>18</v>
      </c>
      <c r="BD329" t="s">
        <v>64</v>
      </c>
      <c r="BE329">
        <v>3362</v>
      </c>
    </row>
    <row r="330" spans="1:57" x14ac:dyDescent="0.25">
      <c r="AX330" s="24" t="s">
        <v>1410</v>
      </c>
      <c r="AY330" t="s">
        <v>1557</v>
      </c>
      <c r="AZ330" t="s">
        <v>23</v>
      </c>
      <c r="BA330">
        <v>18</v>
      </c>
      <c r="BB330" t="s">
        <v>1558</v>
      </c>
      <c r="BC330">
        <v>2</v>
      </c>
      <c r="BD330" t="s">
        <v>385</v>
      </c>
      <c r="BE330">
        <v>3362</v>
      </c>
    </row>
    <row r="331" spans="1:57" x14ac:dyDescent="0.25">
      <c r="AX331" s="24" t="s">
        <v>1410</v>
      </c>
      <c r="AY331" t="s">
        <v>1559</v>
      </c>
      <c r="AZ331" t="s">
        <v>18</v>
      </c>
      <c r="BA331">
        <v>3</v>
      </c>
      <c r="BB331" t="s">
        <v>1560</v>
      </c>
      <c r="BC331">
        <v>2</v>
      </c>
      <c r="BD331" t="s">
        <v>385</v>
      </c>
      <c r="BE331">
        <v>3362</v>
      </c>
    </row>
    <row r="332" spans="1:57" x14ac:dyDescent="0.25">
      <c r="AX332" s="24" t="s">
        <v>1410</v>
      </c>
      <c r="AY332" t="s">
        <v>1561</v>
      </c>
      <c r="AZ332" t="s">
        <v>18</v>
      </c>
      <c r="BA332">
        <v>2</v>
      </c>
      <c r="BB332" t="s">
        <v>1562</v>
      </c>
      <c r="BC332">
        <v>10</v>
      </c>
      <c r="BD332" t="s">
        <v>398</v>
      </c>
      <c r="BE332">
        <v>3362</v>
      </c>
    </row>
    <row r="333" spans="1:57" x14ac:dyDescent="0.25">
      <c r="AX333" s="24" t="s">
        <v>1410</v>
      </c>
      <c r="AY333" t="s">
        <v>1565</v>
      </c>
      <c r="AZ333" t="s">
        <v>23</v>
      </c>
      <c r="BA333">
        <v>3</v>
      </c>
      <c r="BB333" t="s">
        <v>1566</v>
      </c>
      <c r="BC333">
        <v>2</v>
      </c>
      <c r="BD333" t="s">
        <v>385</v>
      </c>
      <c r="BE333">
        <v>3362</v>
      </c>
    </row>
    <row r="334" spans="1:57" x14ac:dyDescent="0.25">
      <c r="AX334" s="24" t="s">
        <v>1410</v>
      </c>
      <c r="AY334" t="s">
        <v>1569</v>
      </c>
      <c r="AZ334" t="s">
        <v>18</v>
      </c>
      <c r="BA334">
        <v>1</v>
      </c>
      <c r="BB334" t="s">
        <v>1570</v>
      </c>
      <c r="BC334">
        <v>2</v>
      </c>
      <c r="BD334" t="s">
        <v>385</v>
      </c>
      <c r="BE334">
        <v>3362</v>
      </c>
    </row>
    <row r="335" spans="1:57" x14ac:dyDescent="0.25">
      <c r="AX335" s="24" t="s">
        <v>1410</v>
      </c>
      <c r="AY335" t="s">
        <v>1573</v>
      </c>
      <c r="AZ335" t="s">
        <v>18</v>
      </c>
      <c r="BA335">
        <v>1</v>
      </c>
      <c r="BB335" t="s">
        <v>1574</v>
      </c>
      <c r="BC335">
        <v>2</v>
      </c>
      <c r="BD335" t="s">
        <v>385</v>
      </c>
      <c r="BE335">
        <v>3362</v>
      </c>
    </row>
    <row r="336" spans="1:57" x14ac:dyDescent="0.25">
      <c r="AX336" s="24" t="s">
        <v>1410</v>
      </c>
      <c r="AY336" t="s">
        <v>1575</v>
      </c>
      <c r="AZ336" t="s">
        <v>18</v>
      </c>
      <c r="BA336">
        <v>10</v>
      </c>
      <c r="BB336" t="s">
        <v>1576</v>
      </c>
      <c r="BC336">
        <v>2</v>
      </c>
      <c r="BD336" t="s">
        <v>385</v>
      </c>
      <c r="BE336">
        <v>3362</v>
      </c>
    </row>
    <row r="337" spans="1:57" ht="15.75" x14ac:dyDescent="0.25">
      <c r="A337" s="21" t="s">
        <v>1751</v>
      </c>
    </row>
    <row r="338" spans="1:57" x14ac:dyDescent="0.25">
      <c r="A338" t="s">
        <v>2109</v>
      </c>
      <c r="M338" s="24" t="s">
        <v>2108</v>
      </c>
      <c r="Y338" s="24" t="s">
        <v>2107</v>
      </c>
      <c r="AK338" s="24" t="s">
        <v>2106</v>
      </c>
      <c r="AX338" s="24" t="s">
        <v>2105</v>
      </c>
    </row>
    <row r="339" spans="1:57" x14ac:dyDescent="0.25">
      <c r="A339" t="s">
        <v>8</v>
      </c>
      <c r="B339" t="s">
        <v>9</v>
      </c>
      <c r="C339" t="s">
        <v>10</v>
      </c>
      <c r="D339" t="s">
        <v>11</v>
      </c>
      <c r="E339" t="s">
        <v>12</v>
      </c>
      <c r="F339" t="s">
        <v>13</v>
      </c>
      <c r="G339" t="s">
        <v>14</v>
      </c>
      <c r="H339" t="s">
        <v>15</v>
      </c>
      <c r="M339" s="24" t="s">
        <v>8</v>
      </c>
      <c r="N339" t="s">
        <v>9</v>
      </c>
      <c r="O339" t="s">
        <v>10</v>
      </c>
      <c r="P339" t="s">
        <v>11</v>
      </c>
      <c r="Q339" t="s">
        <v>12</v>
      </c>
      <c r="R339" t="s">
        <v>13</v>
      </c>
      <c r="S339" t="s">
        <v>14</v>
      </c>
      <c r="T339" t="s">
        <v>15</v>
      </c>
      <c r="Y339" s="24" t="s">
        <v>8</v>
      </c>
      <c r="Z339" t="s">
        <v>9</v>
      </c>
      <c r="AA339" t="s">
        <v>10</v>
      </c>
      <c r="AB339" t="s">
        <v>11</v>
      </c>
      <c r="AC339" t="s">
        <v>12</v>
      </c>
      <c r="AD339" t="s">
        <v>13</v>
      </c>
      <c r="AE339" t="s">
        <v>14</v>
      </c>
      <c r="AF339" t="s">
        <v>15</v>
      </c>
      <c r="AK339" s="24" t="s">
        <v>8</v>
      </c>
      <c r="AL339" t="s">
        <v>9</v>
      </c>
      <c r="AM339" t="s">
        <v>10</v>
      </c>
      <c r="AN339" t="s">
        <v>11</v>
      </c>
      <c r="AO339" t="s">
        <v>12</v>
      </c>
      <c r="AP339" t="s">
        <v>13</v>
      </c>
      <c r="AQ339" t="s">
        <v>14</v>
      </c>
      <c r="AR339" t="s">
        <v>15</v>
      </c>
      <c r="AX339" s="24" t="s">
        <v>8</v>
      </c>
      <c r="AY339" t="s">
        <v>9</v>
      </c>
      <c r="AZ339" t="s">
        <v>10</v>
      </c>
      <c r="BA339" t="s">
        <v>11</v>
      </c>
      <c r="BB339" t="s">
        <v>12</v>
      </c>
      <c r="BC339" t="s">
        <v>13</v>
      </c>
      <c r="BD339" t="s">
        <v>14</v>
      </c>
      <c r="BE339" t="s">
        <v>15</v>
      </c>
    </row>
    <row r="340" spans="1:57" x14ac:dyDescent="0.25">
      <c r="A340" t="s">
        <v>16</v>
      </c>
      <c r="B340" t="s">
        <v>918</v>
      </c>
      <c r="C340" t="s">
        <v>23</v>
      </c>
      <c r="D340">
        <v>22</v>
      </c>
      <c r="E340" t="s">
        <v>919</v>
      </c>
      <c r="F340">
        <v>6</v>
      </c>
      <c r="G340" t="s">
        <v>1649</v>
      </c>
      <c r="H340">
        <v>82</v>
      </c>
      <c r="M340" s="24" t="s">
        <v>21</v>
      </c>
      <c r="N340" t="s">
        <v>22</v>
      </c>
      <c r="O340" t="s">
        <v>23</v>
      </c>
      <c r="P340">
        <v>22</v>
      </c>
      <c r="Q340" t="s">
        <v>24</v>
      </c>
      <c r="R340">
        <v>4</v>
      </c>
      <c r="S340" t="s">
        <v>903</v>
      </c>
      <c r="T340">
        <v>522</v>
      </c>
      <c r="Y340" s="24" t="s">
        <v>615</v>
      </c>
      <c r="Z340" t="s">
        <v>1332</v>
      </c>
      <c r="AA340" t="s">
        <v>23</v>
      </c>
      <c r="AB340">
        <v>30</v>
      </c>
      <c r="AC340" t="s">
        <v>1333</v>
      </c>
      <c r="AD340">
        <v>2</v>
      </c>
      <c r="AE340" t="s">
        <v>94</v>
      </c>
      <c r="AF340">
        <v>2324</v>
      </c>
      <c r="AK340" s="24" t="s">
        <v>26</v>
      </c>
      <c r="AL340" t="s">
        <v>104</v>
      </c>
      <c r="AM340" t="s">
        <v>23</v>
      </c>
      <c r="AN340">
        <v>14</v>
      </c>
      <c r="AO340" t="s">
        <v>105</v>
      </c>
      <c r="AP340">
        <v>22</v>
      </c>
      <c r="AQ340" t="s">
        <v>1722</v>
      </c>
      <c r="AR340">
        <v>774</v>
      </c>
      <c r="AX340" s="24" t="s">
        <v>1410</v>
      </c>
      <c r="AY340" t="s">
        <v>1597</v>
      </c>
      <c r="AZ340" t="s">
        <v>18</v>
      </c>
      <c r="BA340">
        <v>3</v>
      </c>
      <c r="BB340" t="s">
        <v>1598</v>
      </c>
      <c r="BC340">
        <v>2</v>
      </c>
      <c r="BD340" t="s">
        <v>1599</v>
      </c>
      <c r="BE340">
        <v>3144</v>
      </c>
    </row>
    <row r="341" spans="1:57" x14ac:dyDescent="0.25">
      <c r="A341" t="s">
        <v>16</v>
      </c>
      <c r="B341" t="s">
        <v>157</v>
      </c>
      <c r="C341" t="s">
        <v>23</v>
      </c>
      <c r="D341">
        <v>4</v>
      </c>
      <c r="E341" t="s">
        <v>158</v>
      </c>
      <c r="F341">
        <v>10</v>
      </c>
      <c r="G341" t="s">
        <v>1650</v>
      </c>
      <c r="H341">
        <v>82</v>
      </c>
      <c r="M341" s="24" t="s">
        <v>21</v>
      </c>
      <c r="N341" t="s">
        <v>1423</v>
      </c>
      <c r="O341" t="s">
        <v>23</v>
      </c>
      <c r="P341">
        <v>13</v>
      </c>
      <c r="Q341" t="s">
        <v>1424</v>
      </c>
      <c r="R341">
        <v>2</v>
      </c>
      <c r="S341" t="s">
        <v>939</v>
      </c>
      <c r="T341">
        <v>522</v>
      </c>
      <c r="Y341" s="24" t="s">
        <v>615</v>
      </c>
      <c r="Z341" t="s">
        <v>807</v>
      </c>
      <c r="AA341" t="s">
        <v>23</v>
      </c>
      <c r="AB341">
        <v>22</v>
      </c>
      <c r="AC341" t="s">
        <v>808</v>
      </c>
      <c r="AD341">
        <v>8</v>
      </c>
      <c r="AE341" t="s">
        <v>315</v>
      </c>
      <c r="AF341">
        <v>2324</v>
      </c>
      <c r="AK341" s="24" t="s">
        <v>26</v>
      </c>
      <c r="AL341" t="s">
        <v>113</v>
      </c>
      <c r="AM341" t="s">
        <v>23</v>
      </c>
      <c r="AN341">
        <v>19</v>
      </c>
      <c r="AO341" t="s">
        <v>114</v>
      </c>
      <c r="AP341">
        <v>32</v>
      </c>
      <c r="AQ341" t="s">
        <v>1723</v>
      </c>
      <c r="AR341">
        <v>774</v>
      </c>
      <c r="AX341" s="24" t="s">
        <v>1410</v>
      </c>
      <c r="AY341" t="s">
        <v>1600</v>
      </c>
      <c r="AZ341" t="s">
        <v>18</v>
      </c>
      <c r="BA341">
        <v>1</v>
      </c>
      <c r="BB341" t="s">
        <v>1601</v>
      </c>
      <c r="BC341">
        <v>2</v>
      </c>
      <c r="BD341" t="s">
        <v>1599</v>
      </c>
      <c r="BE341">
        <v>3144</v>
      </c>
    </row>
    <row r="342" spans="1:57" x14ac:dyDescent="0.25">
      <c r="M342" s="24" t="s">
        <v>21</v>
      </c>
      <c r="N342" t="s">
        <v>38</v>
      </c>
      <c r="O342" t="s">
        <v>23</v>
      </c>
      <c r="P342">
        <v>12</v>
      </c>
      <c r="Q342" t="s">
        <v>39</v>
      </c>
      <c r="R342">
        <v>14</v>
      </c>
      <c r="S342" t="s">
        <v>1427</v>
      </c>
      <c r="T342">
        <v>522</v>
      </c>
      <c r="Y342" s="24" t="s">
        <v>615</v>
      </c>
      <c r="Z342" t="s">
        <v>812</v>
      </c>
      <c r="AA342" t="s">
        <v>23</v>
      </c>
      <c r="AB342">
        <v>26</v>
      </c>
      <c r="AC342" t="s">
        <v>813</v>
      </c>
      <c r="AD342">
        <v>2</v>
      </c>
      <c r="AE342" t="s">
        <v>94</v>
      </c>
      <c r="AF342">
        <v>2324</v>
      </c>
      <c r="AK342" s="24" t="s">
        <v>26</v>
      </c>
      <c r="AL342" t="s">
        <v>119</v>
      </c>
      <c r="AM342" t="s">
        <v>23</v>
      </c>
      <c r="AN342">
        <v>1</v>
      </c>
      <c r="AO342" t="s">
        <v>120</v>
      </c>
      <c r="AP342">
        <v>4</v>
      </c>
      <c r="AQ342" t="s">
        <v>881</v>
      </c>
      <c r="AR342">
        <v>774</v>
      </c>
      <c r="AX342" s="24" t="s">
        <v>1410</v>
      </c>
      <c r="AY342" t="s">
        <v>1602</v>
      </c>
      <c r="AZ342" t="s">
        <v>23</v>
      </c>
      <c r="BA342">
        <v>1</v>
      </c>
      <c r="BB342" t="s">
        <v>1603</v>
      </c>
      <c r="BC342">
        <v>2</v>
      </c>
      <c r="BD342" t="s">
        <v>1599</v>
      </c>
      <c r="BE342">
        <v>3144</v>
      </c>
    </row>
    <row r="343" spans="1:57" x14ac:dyDescent="0.25">
      <c r="M343" s="24" t="s">
        <v>21</v>
      </c>
      <c r="N343" t="s">
        <v>525</v>
      </c>
      <c r="O343" t="s">
        <v>23</v>
      </c>
      <c r="P343">
        <v>21</v>
      </c>
      <c r="Q343" t="s">
        <v>526</v>
      </c>
      <c r="R343">
        <v>2</v>
      </c>
      <c r="S343" t="s">
        <v>939</v>
      </c>
      <c r="T343">
        <v>522</v>
      </c>
      <c r="Y343" s="24" t="s">
        <v>615</v>
      </c>
      <c r="Z343" t="s">
        <v>1430</v>
      </c>
      <c r="AA343" t="s">
        <v>18</v>
      </c>
      <c r="AB343">
        <v>1</v>
      </c>
      <c r="AC343" t="s">
        <v>1431</v>
      </c>
      <c r="AD343">
        <v>2</v>
      </c>
      <c r="AE343" t="s">
        <v>94</v>
      </c>
      <c r="AF343">
        <v>2324</v>
      </c>
      <c r="AK343" s="24" t="s">
        <v>26</v>
      </c>
      <c r="AL343" t="s">
        <v>588</v>
      </c>
      <c r="AM343" t="s">
        <v>23</v>
      </c>
      <c r="AN343">
        <v>15</v>
      </c>
      <c r="AO343" t="s">
        <v>589</v>
      </c>
      <c r="AP343">
        <v>18</v>
      </c>
      <c r="AQ343" t="s">
        <v>539</v>
      </c>
      <c r="AR343">
        <v>774</v>
      </c>
      <c r="AX343" s="24" t="s">
        <v>1410</v>
      </c>
      <c r="AY343" t="s">
        <v>1604</v>
      </c>
      <c r="AZ343" t="s">
        <v>18</v>
      </c>
      <c r="BA343">
        <v>1</v>
      </c>
      <c r="BB343" t="s">
        <v>1605</v>
      </c>
      <c r="BC343">
        <v>2</v>
      </c>
      <c r="BD343" t="s">
        <v>1599</v>
      </c>
      <c r="BE343">
        <v>3144</v>
      </c>
    </row>
    <row r="344" spans="1:57" x14ac:dyDescent="0.25">
      <c r="M344" s="24" t="s">
        <v>21</v>
      </c>
      <c r="N344" t="s">
        <v>527</v>
      </c>
      <c r="O344" t="s">
        <v>23</v>
      </c>
      <c r="P344">
        <v>25</v>
      </c>
      <c r="Q344" t="s">
        <v>528</v>
      </c>
      <c r="R344">
        <v>2</v>
      </c>
      <c r="S344" t="s">
        <v>939</v>
      </c>
      <c r="T344">
        <v>522</v>
      </c>
      <c r="Y344" s="24" t="s">
        <v>615</v>
      </c>
      <c r="Z344" t="s">
        <v>1434</v>
      </c>
      <c r="AA344" t="s">
        <v>23</v>
      </c>
      <c r="AB344">
        <v>17</v>
      </c>
      <c r="AC344" t="s">
        <v>1435</v>
      </c>
      <c r="AD344">
        <v>2</v>
      </c>
      <c r="AE344" t="s">
        <v>94</v>
      </c>
      <c r="AF344">
        <v>2324</v>
      </c>
      <c r="AX344" s="24" t="s">
        <v>1410</v>
      </c>
      <c r="AY344" t="s">
        <v>1606</v>
      </c>
      <c r="AZ344" t="s">
        <v>23</v>
      </c>
      <c r="BA344">
        <v>1</v>
      </c>
      <c r="BB344" t="s">
        <v>1607</v>
      </c>
      <c r="BC344">
        <v>2</v>
      </c>
      <c r="BD344" t="s">
        <v>1599</v>
      </c>
      <c r="BE344">
        <v>3144</v>
      </c>
    </row>
    <row r="345" spans="1:57" x14ac:dyDescent="0.25">
      <c r="M345" s="24" t="s">
        <v>21</v>
      </c>
      <c r="N345" t="s">
        <v>1438</v>
      </c>
      <c r="O345" t="s">
        <v>23</v>
      </c>
      <c r="P345">
        <v>22</v>
      </c>
      <c r="Q345" t="s">
        <v>1439</v>
      </c>
      <c r="R345">
        <v>2</v>
      </c>
      <c r="S345" t="s">
        <v>939</v>
      </c>
      <c r="T345">
        <v>522</v>
      </c>
      <c r="Y345" s="24" t="s">
        <v>615</v>
      </c>
      <c r="Z345" t="s">
        <v>1278</v>
      </c>
      <c r="AA345" t="s">
        <v>23</v>
      </c>
      <c r="AB345">
        <v>22</v>
      </c>
      <c r="AC345" t="s">
        <v>1279</v>
      </c>
      <c r="AD345">
        <v>38</v>
      </c>
      <c r="AE345" t="s">
        <v>642</v>
      </c>
      <c r="AF345">
        <v>2324</v>
      </c>
      <c r="AX345" s="24" t="s">
        <v>1410</v>
      </c>
      <c r="AY345" t="s">
        <v>1475</v>
      </c>
      <c r="AZ345" t="s">
        <v>23</v>
      </c>
      <c r="BA345">
        <v>7</v>
      </c>
      <c r="BB345" t="s">
        <v>1476</v>
      </c>
      <c r="BC345">
        <v>200</v>
      </c>
      <c r="BD345" t="s">
        <v>1608</v>
      </c>
      <c r="BE345">
        <v>3144</v>
      </c>
    </row>
    <row r="346" spans="1:57" x14ac:dyDescent="0.25">
      <c r="M346" s="24" t="s">
        <v>21</v>
      </c>
      <c r="N346" t="s">
        <v>54</v>
      </c>
      <c r="O346" t="s">
        <v>23</v>
      </c>
      <c r="P346">
        <v>9</v>
      </c>
      <c r="Q346" t="s">
        <v>55</v>
      </c>
      <c r="R346">
        <v>22</v>
      </c>
      <c r="S346" t="s">
        <v>1442</v>
      </c>
      <c r="T346">
        <v>522</v>
      </c>
      <c r="Y346" s="24" t="s">
        <v>615</v>
      </c>
      <c r="Z346" t="s">
        <v>1443</v>
      </c>
      <c r="AA346" t="s">
        <v>23</v>
      </c>
      <c r="AB346">
        <v>16</v>
      </c>
      <c r="AC346" t="s">
        <v>1444</v>
      </c>
      <c r="AD346">
        <v>4</v>
      </c>
      <c r="AE346" t="s">
        <v>37</v>
      </c>
      <c r="AF346">
        <v>2324</v>
      </c>
      <c r="AX346" s="24" t="s">
        <v>1410</v>
      </c>
      <c r="AY346" t="s">
        <v>1490</v>
      </c>
      <c r="AZ346" t="s">
        <v>23</v>
      </c>
      <c r="BA346">
        <v>4</v>
      </c>
      <c r="BB346" t="s">
        <v>1491</v>
      </c>
      <c r="BC346">
        <v>2</v>
      </c>
      <c r="BD346" t="s">
        <v>1599</v>
      </c>
      <c r="BE346">
        <v>3144</v>
      </c>
    </row>
    <row r="347" spans="1:57" x14ac:dyDescent="0.25">
      <c r="M347" s="24" t="s">
        <v>21</v>
      </c>
      <c r="N347" t="s">
        <v>636</v>
      </c>
      <c r="O347" t="s">
        <v>23</v>
      </c>
      <c r="P347">
        <v>14</v>
      </c>
      <c r="Q347" t="s">
        <v>637</v>
      </c>
      <c r="R347">
        <v>2</v>
      </c>
      <c r="S347" t="s">
        <v>939</v>
      </c>
      <c r="T347">
        <v>522</v>
      </c>
      <c r="Y347" s="24" t="s">
        <v>615</v>
      </c>
      <c r="Z347" t="s">
        <v>1447</v>
      </c>
      <c r="AA347" t="s">
        <v>23</v>
      </c>
      <c r="AB347">
        <v>32</v>
      </c>
      <c r="AC347" t="s">
        <v>1448</v>
      </c>
      <c r="AD347">
        <v>2</v>
      </c>
      <c r="AE347" t="s">
        <v>94</v>
      </c>
      <c r="AF347">
        <v>2324</v>
      </c>
      <c r="AX347" s="24" t="s">
        <v>1410</v>
      </c>
      <c r="AY347" t="s">
        <v>1532</v>
      </c>
      <c r="AZ347" t="s">
        <v>23</v>
      </c>
      <c r="BA347">
        <v>3</v>
      </c>
      <c r="BB347" t="s">
        <v>1533</v>
      </c>
      <c r="BC347">
        <v>2</v>
      </c>
      <c r="BD347" t="s">
        <v>1599</v>
      </c>
      <c r="BE347">
        <v>3144</v>
      </c>
    </row>
    <row r="348" spans="1:57" x14ac:dyDescent="0.25">
      <c r="M348" s="24" t="s">
        <v>21</v>
      </c>
      <c r="N348" t="s">
        <v>60</v>
      </c>
      <c r="O348" t="s">
        <v>23</v>
      </c>
      <c r="P348">
        <v>22</v>
      </c>
      <c r="Q348" t="s">
        <v>61</v>
      </c>
      <c r="R348">
        <v>14</v>
      </c>
      <c r="S348" t="s">
        <v>1427</v>
      </c>
      <c r="T348">
        <v>522</v>
      </c>
      <c r="Y348" s="24" t="s">
        <v>615</v>
      </c>
      <c r="Z348" t="s">
        <v>1348</v>
      </c>
      <c r="AA348" t="s">
        <v>23</v>
      </c>
      <c r="AB348">
        <v>23</v>
      </c>
      <c r="AC348" t="s">
        <v>1349</v>
      </c>
      <c r="AD348">
        <v>4</v>
      </c>
      <c r="AE348" t="s">
        <v>37</v>
      </c>
      <c r="AF348">
        <v>2324</v>
      </c>
      <c r="AX348" s="24" t="s">
        <v>1410</v>
      </c>
      <c r="AY348" t="s">
        <v>1534</v>
      </c>
      <c r="AZ348" t="s">
        <v>23</v>
      </c>
      <c r="BA348">
        <v>4</v>
      </c>
      <c r="BB348" t="s">
        <v>1535</v>
      </c>
      <c r="BC348">
        <v>92</v>
      </c>
      <c r="BD348" t="s">
        <v>1609</v>
      </c>
      <c r="BE348">
        <v>3144</v>
      </c>
    </row>
    <row r="349" spans="1:57" x14ac:dyDescent="0.25">
      <c r="M349" s="24" t="s">
        <v>21</v>
      </c>
      <c r="N349" t="s">
        <v>644</v>
      </c>
      <c r="O349" t="s">
        <v>23</v>
      </c>
      <c r="P349">
        <v>8</v>
      </c>
      <c r="Q349" t="s">
        <v>645</v>
      </c>
      <c r="R349">
        <v>2</v>
      </c>
      <c r="S349" t="s">
        <v>939</v>
      </c>
      <c r="T349">
        <v>522</v>
      </c>
      <c r="Y349" s="24" t="s">
        <v>615</v>
      </c>
      <c r="Z349" t="s">
        <v>721</v>
      </c>
      <c r="AA349" t="s">
        <v>23</v>
      </c>
      <c r="AB349">
        <v>12</v>
      </c>
      <c r="AC349" t="s">
        <v>722</v>
      </c>
      <c r="AD349">
        <v>6</v>
      </c>
      <c r="AE349" t="s">
        <v>442</v>
      </c>
      <c r="AF349">
        <v>2324</v>
      </c>
      <c r="AX349" s="24" t="s">
        <v>1410</v>
      </c>
      <c r="AY349" t="s">
        <v>1610</v>
      </c>
      <c r="AZ349" t="s">
        <v>23</v>
      </c>
      <c r="BA349">
        <v>1</v>
      </c>
      <c r="BB349" t="s">
        <v>1611</v>
      </c>
      <c r="BC349">
        <v>2</v>
      </c>
      <c r="BD349" t="s">
        <v>1599</v>
      </c>
      <c r="BE349">
        <v>3144</v>
      </c>
    </row>
    <row r="350" spans="1:57" x14ac:dyDescent="0.25">
      <c r="M350" s="24" t="s">
        <v>21</v>
      </c>
      <c r="N350" t="s">
        <v>399</v>
      </c>
      <c r="O350" t="s">
        <v>23</v>
      </c>
      <c r="P350">
        <v>2</v>
      </c>
      <c r="Q350" t="s">
        <v>400</v>
      </c>
      <c r="R350">
        <v>2</v>
      </c>
      <c r="S350" t="s">
        <v>939</v>
      </c>
      <c r="T350">
        <v>522</v>
      </c>
      <c r="Y350" s="24" t="s">
        <v>615</v>
      </c>
      <c r="Z350" t="s">
        <v>1457</v>
      </c>
      <c r="AA350" t="s">
        <v>23</v>
      </c>
      <c r="AB350">
        <v>17</v>
      </c>
      <c r="AC350" t="s">
        <v>1458</v>
      </c>
      <c r="AD350">
        <v>2</v>
      </c>
      <c r="AE350" t="s">
        <v>94</v>
      </c>
      <c r="AF350">
        <v>2324</v>
      </c>
      <c r="AX350" s="24" t="s">
        <v>1410</v>
      </c>
      <c r="AY350" t="s">
        <v>1612</v>
      </c>
      <c r="AZ350" t="s">
        <v>18</v>
      </c>
      <c r="BA350">
        <v>1</v>
      </c>
      <c r="BB350" t="s">
        <v>1613</v>
      </c>
      <c r="BC350">
        <v>2</v>
      </c>
      <c r="BD350" t="s">
        <v>1599</v>
      </c>
      <c r="BE350">
        <v>3144</v>
      </c>
    </row>
    <row r="351" spans="1:57" x14ac:dyDescent="0.25">
      <c r="M351" s="24" t="s">
        <v>21</v>
      </c>
      <c r="N351" t="s">
        <v>1461</v>
      </c>
      <c r="O351" t="s">
        <v>23</v>
      </c>
      <c r="P351">
        <v>2</v>
      </c>
      <c r="Q351" t="s">
        <v>1462</v>
      </c>
      <c r="R351">
        <v>2</v>
      </c>
      <c r="S351" t="s">
        <v>939</v>
      </c>
      <c r="T351">
        <v>522</v>
      </c>
      <c r="Y351" s="24" t="s">
        <v>615</v>
      </c>
      <c r="Z351" t="s">
        <v>908</v>
      </c>
      <c r="AA351" t="s">
        <v>23</v>
      </c>
      <c r="AB351">
        <v>11</v>
      </c>
      <c r="AC351" t="s">
        <v>909</v>
      </c>
      <c r="AD351">
        <v>4</v>
      </c>
      <c r="AE351" t="s">
        <v>37</v>
      </c>
      <c r="AF351">
        <v>2324</v>
      </c>
      <c r="AX351" s="24" t="s">
        <v>1410</v>
      </c>
      <c r="AY351" t="s">
        <v>1614</v>
      </c>
      <c r="AZ351" t="s">
        <v>18</v>
      </c>
      <c r="BA351">
        <v>1</v>
      </c>
      <c r="BB351" t="s">
        <v>1615</v>
      </c>
      <c r="BC351">
        <v>2</v>
      </c>
      <c r="BD351" t="s">
        <v>1599</v>
      </c>
      <c r="BE351">
        <v>3144</v>
      </c>
    </row>
    <row r="352" spans="1:57" x14ac:dyDescent="0.25">
      <c r="M352" s="24" t="s">
        <v>21</v>
      </c>
      <c r="N352" t="s">
        <v>80</v>
      </c>
      <c r="O352" t="s">
        <v>23</v>
      </c>
      <c r="P352">
        <v>5</v>
      </c>
      <c r="Q352" t="s">
        <v>81</v>
      </c>
      <c r="R352">
        <v>2</v>
      </c>
      <c r="S352" t="s">
        <v>939</v>
      </c>
      <c r="T352">
        <v>522</v>
      </c>
      <c r="Y352" s="24" t="s">
        <v>615</v>
      </c>
      <c r="Z352" t="s">
        <v>824</v>
      </c>
      <c r="AA352" t="s">
        <v>23</v>
      </c>
      <c r="AB352">
        <v>16</v>
      </c>
      <c r="AC352" t="s">
        <v>825</v>
      </c>
      <c r="AD352">
        <v>2</v>
      </c>
      <c r="AE352" t="s">
        <v>94</v>
      </c>
      <c r="AF352">
        <v>2324</v>
      </c>
    </row>
    <row r="353" spans="13:32" x14ac:dyDescent="0.25">
      <c r="M353" s="24" t="s">
        <v>21</v>
      </c>
      <c r="N353" t="s">
        <v>98</v>
      </c>
      <c r="O353" t="s">
        <v>23</v>
      </c>
      <c r="P353">
        <v>6</v>
      </c>
      <c r="Q353" t="s">
        <v>99</v>
      </c>
      <c r="R353">
        <v>2</v>
      </c>
      <c r="S353" t="s">
        <v>939</v>
      </c>
      <c r="T353">
        <v>522</v>
      </c>
      <c r="Y353" s="24" t="s">
        <v>615</v>
      </c>
      <c r="Z353" t="s">
        <v>1467</v>
      </c>
      <c r="AA353" t="s">
        <v>23</v>
      </c>
      <c r="AB353">
        <v>32</v>
      </c>
      <c r="AC353" t="s">
        <v>1468</v>
      </c>
      <c r="AD353">
        <v>4</v>
      </c>
      <c r="AE353" t="s">
        <v>37</v>
      </c>
      <c r="AF353">
        <v>2324</v>
      </c>
    </row>
    <row r="354" spans="13:32" x14ac:dyDescent="0.25">
      <c r="M354" s="24" t="s">
        <v>21</v>
      </c>
      <c r="N354" t="s">
        <v>109</v>
      </c>
      <c r="O354" t="s">
        <v>18</v>
      </c>
      <c r="P354">
        <v>7</v>
      </c>
      <c r="Q354" t="s">
        <v>110</v>
      </c>
      <c r="R354">
        <v>2</v>
      </c>
      <c r="S354" t="s">
        <v>939</v>
      </c>
      <c r="T354">
        <v>522</v>
      </c>
      <c r="Y354" s="24" t="s">
        <v>615</v>
      </c>
      <c r="Z354" t="s">
        <v>1471</v>
      </c>
      <c r="AA354" t="s">
        <v>23</v>
      </c>
      <c r="AB354">
        <v>10</v>
      </c>
      <c r="AC354" t="s">
        <v>1472</v>
      </c>
      <c r="AD354">
        <v>2</v>
      </c>
      <c r="AE354" t="s">
        <v>94</v>
      </c>
      <c r="AF354">
        <v>2324</v>
      </c>
    </row>
    <row r="355" spans="13:32" x14ac:dyDescent="0.25">
      <c r="M355" s="24" t="s">
        <v>21</v>
      </c>
      <c r="N355" t="s">
        <v>543</v>
      </c>
      <c r="O355" t="s">
        <v>23</v>
      </c>
      <c r="P355">
        <v>3</v>
      </c>
      <c r="Q355" t="s">
        <v>544</v>
      </c>
      <c r="R355">
        <v>2</v>
      </c>
      <c r="S355" t="s">
        <v>939</v>
      </c>
      <c r="T355">
        <v>522</v>
      </c>
      <c r="Y355" s="24" t="s">
        <v>615</v>
      </c>
      <c r="Z355" t="s">
        <v>733</v>
      </c>
      <c r="AA355" t="s">
        <v>23</v>
      </c>
      <c r="AB355">
        <v>11</v>
      </c>
      <c r="AC355" t="s">
        <v>734</v>
      </c>
      <c r="AD355">
        <v>18</v>
      </c>
      <c r="AE355" t="s">
        <v>1478</v>
      </c>
      <c r="AF355">
        <v>2324</v>
      </c>
    </row>
    <row r="356" spans="13:32" x14ac:dyDescent="0.25">
      <c r="M356" s="24" t="s">
        <v>21</v>
      </c>
      <c r="N356" t="s">
        <v>117</v>
      </c>
      <c r="O356" t="s">
        <v>23</v>
      </c>
      <c r="P356">
        <v>5</v>
      </c>
      <c r="Q356" t="s">
        <v>118</v>
      </c>
      <c r="R356">
        <v>10</v>
      </c>
      <c r="S356" t="s">
        <v>900</v>
      </c>
      <c r="T356">
        <v>522</v>
      </c>
      <c r="Y356" s="24" t="s">
        <v>615</v>
      </c>
      <c r="Z356" t="s">
        <v>1481</v>
      </c>
      <c r="AA356" t="s">
        <v>23</v>
      </c>
      <c r="AB356">
        <v>12</v>
      </c>
      <c r="AC356" t="s">
        <v>1482</v>
      </c>
      <c r="AD356">
        <v>2</v>
      </c>
      <c r="AE356" t="s">
        <v>94</v>
      </c>
      <c r="AF356">
        <v>2324</v>
      </c>
    </row>
    <row r="357" spans="13:32" x14ac:dyDescent="0.25">
      <c r="M357" s="24" t="s">
        <v>21</v>
      </c>
      <c r="N357" t="s">
        <v>130</v>
      </c>
      <c r="O357" t="s">
        <v>18</v>
      </c>
      <c r="P357">
        <v>3</v>
      </c>
      <c r="Q357" t="s">
        <v>131</v>
      </c>
      <c r="R357">
        <v>2</v>
      </c>
      <c r="S357" t="s">
        <v>939</v>
      </c>
      <c r="T357">
        <v>522</v>
      </c>
      <c r="Y357" s="24" t="s">
        <v>615</v>
      </c>
      <c r="Z357" t="s">
        <v>735</v>
      </c>
      <c r="AA357" t="s">
        <v>23</v>
      </c>
      <c r="AB357">
        <v>13</v>
      </c>
      <c r="AC357" t="s">
        <v>736</v>
      </c>
      <c r="AD357">
        <v>6</v>
      </c>
      <c r="AE357" t="s">
        <v>442</v>
      </c>
      <c r="AF357">
        <v>2324</v>
      </c>
    </row>
    <row r="358" spans="13:32" x14ac:dyDescent="0.25">
      <c r="M358" s="24" t="s">
        <v>21</v>
      </c>
      <c r="N358" t="s">
        <v>130</v>
      </c>
      <c r="O358" t="s">
        <v>18</v>
      </c>
      <c r="P358">
        <v>5</v>
      </c>
      <c r="Q358" t="s">
        <v>131</v>
      </c>
      <c r="R358">
        <v>2</v>
      </c>
      <c r="S358" t="s">
        <v>939</v>
      </c>
      <c r="T358">
        <v>522</v>
      </c>
      <c r="Y358" s="24" t="s">
        <v>615</v>
      </c>
      <c r="Z358" t="s">
        <v>1358</v>
      </c>
      <c r="AA358" t="s">
        <v>23</v>
      </c>
      <c r="AB358">
        <v>15</v>
      </c>
      <c r="AC358" t="s">
        <v>1359</v>
      </c>
      <c r="AD358">
        <v>4</v>
      </c>
      <c r="AE358" t="s">
        <v>37</v>
      </c>
      <c r="AF358">
        <v>2324</v>
      </c>
    </row>
    <row r="359" spans="13:32" x14ac:dyDescent="0.25">
      <c r="M359" s="24" t="s">
        <v>21</v>
      </c>
      <c r="N359" t="s">
        <v>137</v>
      </c>
      <c r="O359" t="s">
        <v>23</v>
      </c>
      <c r="P359">
        <v>2</v>
      </c>
      <c r="Q359" t="s">
        <v>138</v>
      </c>
      <c r="R359">
        <v>2</v>
      </c>
      <c r="S359" t="s">
        <v>939</v>
      </c>
      <c r="T359">
        <v>522</v>
      </c>
      <c r="Y359" s="24" t="s">
        <v>615</v>
      </c>
      <c r="Z359" t="s">
        <v>832</v>
      </c>
      <c r="AA359" t="s">
        <v>23</v>
      </c>
      <c r="AB359">
        <v>19</v>
      </c>
      <c r="AC359" t="s">
        <v>833</v>
      </c>
      <c r="AD359">
        <v>6</v>
      </c>
      <c r="AE359" t="s">
        <v>442</v>
      </c>
      <c r="AF359">
        <v>2324</v>
      </c>
    </row>
    <row r="360" spans="13:32" x14ac:dyDescent="0.25">
      <c r="M360" s="24" t="s">
        <v>21</v>
      </c>
      <c r="N360" t="s">
        <v>150</v>
      </c>
      <c r="O360" t="s">
        <v>18</v>
      </c>
      <c r="P360">
        <v>7</v>
      </c>
      <c r="Q360" t="s">
        <v>151</v>
      </c>
      <c r="R360">
        <v>2</v>
      </c>
      <c r="S360" t="s">
        <v>939</v>
      </c>
      <c r="T360">
        <v>522</v>
      </c>
      <c r="Y360" s="24" t="s">
        <v>615</v>
      </c>
      <c r="Z360" t="s">
        <v>1414</v>
      </c>
      <c r="AA360" t="s">
        <v>18</v>
      </c>
      <c r="AB360">
        <v>1</v>
      </c>
      <c r="AC360" t="s">
        <v>1415</v>
      </c>
      <c r="AD360">
        <v>2</v>
      </c>
      <c r="AE360" t="s">
        <v>94</v>
      </c>
      <c r="AF360">
        <v>2324</v>
      </c>
    </row>
    <row r="361" spans="13:32" x14ac:dyDescent="0.25">
      <c r="M361" s="24" t="s">
        <v>21</v>
      </c>
      <c r="N361" t="s">
        <v>177</v>
      </c>
      <c r="O361" t="s">
        <v>23</v>
      </c>
      <c r="P361">
        <v>2</v>
      </c>
      <c r="Q361" t="s">
        <v>178</v>
      </c>
      <c r="R361">
        <v>2</v>
      </c>
      <c r="S361" t="s">
        <v>939</v>
      </c>
      <c r="T361">
        <v>522</v>
      </c>
      <c r="Y361" s="24" t="s">
        <v>615</v>
      </c>
      <c r="Z361" t="s">
        <v>837</v>
      </c>
      <c r="AA361" t="s">
        <v>23</v>
      </c>
      <c r="AB361">
        <v>1</v>
      </c>
      <c r="AC361" t="s">
        <v>838</v>
      </c>
      <c r="AD361">
        <v>2</v>
      </c>
      <c r="AE361" t="s">
        <v>94</v>
      </c>
      <c r="AF361">
        <v>2324</v>
      </c>
    </row>
    <row r="362" spans="13:32" x14ac:dyDescent="0.25">
      <c r="M362" s="24" t="s">
        <v>21</v>
      </c>
      <c r="N362" t="s">
        <v>188</v>
      </c>
      <c r="O362" t="s">
        <v>23</v>
      </c>
      <c r="P362">
        <v>5</v>
      </c>
      <c r="Q362" t="s">
        <v>189</v>
      </c>
      <c r="R362">
        <v>10</v>
      </c>
      <c r="S362" t="s">
        <v>900</v>
      </c>
      <c r="T362">
        <v>522</v>
      </c>
      <c r="Y362" s="24" t="s">
        <v>615</v>
      </c>
      <c r="Z362" t="s">
        <v>1496</v>
      </c>
      <c r="AA362" t="s">
        <v>23</v>
      </c>
      <c r="AB362">
        <v>4</v>
      </c>
      <c r="AC362" t="s">
        <v>1497</v>
      </c>
      <c r="AD362">
        <v>4</v>
      </c>
      <c r="AE362" t="s">
        <v>37</v>
      </c>
      <c r="AF362">
        <v>2324</v>
      </c>
    </row>
    <row r="363" spans="13:32" x14ac:dyDescent="0.25">
      <c r="M363" s="24" t="s">
        <v>21</v>
      </c>
      <c r="N363" t="s">
        <v>552</v>
      </c>
      <c r="O363" t="s">
        <v>23</v>
      </c>
      <c r="P363">
        <v>7</v>
      </c>
      <c r="Q363" t="s">
        <v>553</v>
      </c>
      <c r="R363">
        <v>2</v>
      </c>
      <c r="S363" t="s">
        <v>939</v>
      </c>
      <c r="T363">
        <v>522</v>
      </c>
      <c r="Y363" s="24" t="s">
        <v>615</v>
      </c>
      <c r="Z363" t="s">
        <v>1500</v>
      </c>
      <c r="AA363" t="s">
        <v>23</v>
      </c>
      <c r="AB363">
        <v>7</v>
      </c>
      <c r="AC363" t="s">
        <v>1501</v>
      </c>
      <c r="AD363">
        <v>2</v>
      </c>
      <c r="AE363" t="s">
        <v>94</v>
      </c>
      <c r="AF363">
        <v>2324</v>
      </c>
    </row>
    <row r="364" spans="13:32" x14ac:dyDescent="0.25">
      <c r="M364" s="24" t="s">
        <v>21</v>
      </c>
      <c r="N364" t="s">
        <v>202</v>
      </c>
      <c r="O364" t="s">
        <v>18</v>
      </c>
      <c r="P364">
        <v>1</v>
      </c>
      <c r="Q364" t="s">
        <v>203</v>
      </c>
      <c r="R364">
        <v>6</v>
      </c>
      <c r="S364" t="s">
        <v>943</v>
      </c>
      <c r="T364">
        <v>522</v>
      </c>
      <c r="Y364" s="24" t="s">
        <v>615</v>
      </c>
      <c r="Z364" t="s">
        <v>738</v>
      </c>
      <c r="AA364" t="s">
        <v>23</v>
      </c>
      <c r="AB364">
        <v>18</v>
      </c>
      <c r="AC364" t="s">
        <v>739</v>
      </c>
      <c r="AD364">
        <v>6</v>
      </c>
      <c r="AE364" t="s">
        <v>442</v>
      </c>
      <c r="AF364">
        <v>2324</v>
      </c>
    </row>
    <row r="365" spans="13:32" x14ac:dyDescent="0.25">
      <c r="M365" s="24" t="s">
        <v>21</v>
      </c>
      <c r="N365" t="s">
        <v>202</v>
      </c>
      <c r="O365" t="s">
        <v>18</v>
      </c>
      <c r="P365">
        <v>14</v>
      </c>
      <c r="Q365" t="s">
        <v>203</v>
      </c>
      <c r="R365">
        <v>2</v>
      </c>
      <c r="S365" t="s">
        <v>939</v>
      </c>
      <c r="T365">
        <v>522</v>
      </c>
      <c r="Y365" s="24" t="s">
        <v>615</v>
      </c>
      <c r="Z365" t="s">
        <v>1071</v>
      </c>
      <c r="AA365" t="s">
        <v>18</v>
      </c>
      <c r="AB365">
        <v>17</v>
      </c>
      <c r="AC365" t="s">
        <v>1072</v>
      </c>
      <c r="AD365">
        <v>2</v>
      </c>
      <c r="AE365" t="s">
        <v>94</v>
      </c>
      <c r="AF365">
        <v>2324</v>
      </c>
    </row>
    <row r="366" spans="13:32" x14ac:dyDescent="0.25">
      <c r="M366" s="24" t="s">
        <v>21</v>
      </c>
      <c r="N366" t="s">
        <v>202</v>
      </c>
      <c r="O366" t="s">
        <v>18</v>
      </c>
      <c r="P366">
        <v>4</v>
      </c>
      <c r="Q366" t="s">
        <v>203</v>
      </c>
      <c r="R366">
        <v>6</v>
      </c>
      <c r="S366" t="s">
        <v>943</v>
      </c>
      <c r="T366">
        <v>522</v>
      </c>
      <c r="Y366" s="24" t="s">
        <v>615</v>
      </c>
      <c r="Z366" t="s">
        <v>1071</v>
      </c>
      <c r="AA366" t="s">
        <v>18</v>
      </c>
      <c r="AB366">
        <v>23</v>
      </c>
      <c r="AC366" t="s">
        <v>1072</v>
      </c>
      <c r="AD366">
        <v>2</v>
      </c>
      <c r="AE366" t="s">
        <v>94</v>
      </c>
      <c r="AF366">
        <v>2324</v>
      </c>
    </row>
    <row r="367" spans="13:32" x14ac:dyDescent="0.25">
      <c r="M367" s="24" t="s">
        <v>21</v>
      </c>
      <c r="N367" t="s">
        <v>202</v>
      </c>
      <c r="O367" t="s">
        <v>18</v>
      </c>
      <c r="P367">
        <v>7</v>
      </c>
      <c r="Q367" t="s">
        <v>203</v>
      </c>
      <c r="R367">
        <v>2</v>
      </c>
      <c r="S367" t="s">
        <v>939</v>
      </c>
      <c r="T367">
        <v>522</v>
      </c>
      <c r="Y367" s="24" t="s">
        <v>615</v>
      </c>
      <c r="Z367" t="s">
        <v>1071</v>
      </c>
      <c r="AA367" t="s">
        <v>18</v>
      </c>
      <c r="AB367">
        <v>4</v>
      </c>
      <c r="AC367" t="s">
        <v>1072</v>
      </c>
      <c r="AD367">
        <v>2</v>
      </c>
      <c r="AE367" t="s">
        <v>94</v>
      </c>
      <c r="AF367">
        <v>2324</v>
      </c>
    </row>
    <row r="368" spans="13:32" x14ac:dyDescent="0.25">
      <c r="M368" s="24" t="s">
        <v>21</v>
      </c>
      <c r="N368" t="s">
        <v>261</v>
      </c>
      <c r="O368" t="s">
        <v>18</v>
      </c>
      <c r="P368">
        <v>3</v>
      </c>
      <c r="Q368" t="s">
        <v>262</v>
      </c>
      <c r="R368">
        <v>2</v>
      </c>
      <c r="S368" t="s">
        <v>939</v>
      </c>
      <c r="T368">
        <v>522</v>
      </c>
      <c r="Y368" s="24" t="s">
        <v>615</v>
      </c>
      <c r="Z368" t="s">
        <v>1071</v>
      </c>
      <c r="AA368" t="s">
        <v>18</v>
      </c>
      <c r="AB368">
        <v>9</v>
      </c>
      <c r="AC368" t="s">
        <v>1072</v>
      </c>
      <c r="AD368">
        <v>2</v>
      </c>
      <c r="AE368" t="s">
        <v>94</v>
      </c>
      <c r="AF368">
        <v>2324</v>
      </c>
    </row>
    <row r="369" spans="13:32" x14ac:dyDescent="0.25">
      <c r="M369" s="24" t="s">
        <v>21</v>
      </c>
      <c r="N369" t="s">
        <v>1513</v>
      </c>
      <c r="O369" t="s">
        <v>23</v>
      </c>
      <c r="P369">
        <v>1</v>
      </c>
      <c r="Q369" t="s">
        <v>1514</v>
      </c>
      <c r="R369">
        <v>2</v>
      </c>
      <c r="S369" t="s">
        <v>939</v>
      </c>
      <c r="T369">
        <v>522</v>
      </c>
      <c r="Y369" s="24" t="s">
        <v>615</v>
      </c>
      <c r="Z369" t="s">
        <v>1515</v>
      </c>
      <c r="AA369" t="s">
        <v>23</v>
      </c>
      <c r="AB369">
        <v>3</v>
      </c>
      <c r="AC369" t="s">
        <v>1516</v>
      </c>
      <c r="AD369">
        <v>6</v>
      </c>
      <c r="AE369" t="s">
        <v>442</v>
      </c>
      <c r="AF369">
        <v>2324</v>
      </c>
    </row>
    <row r="370" spans="13:32" x14ac:dyDescent="0.25">
      <c r="M370" s="24" t="s">
        <v>21</v>
      </c>
      <c r="N370" t="s">
        <v>1519</v>
      </c>
      <c r="O370" t="s">
        <v>23</v>
      </c>
      <c r="P370">
        <v>6</v>
      </c>
      <c r="Q370" t="s">
        <v>1520</v>
      </c>
      <c r="R370">
        <v>2</v>
      </c>
      <c r="S370" t="s">
        <v>939</v>
      </c>
      <c r="T370">
        <v>522</v>
      </c>
      <c r="Y370" s="24" t="s">
        <v>615</v>
      </c>
      <c r="Z370" t="s">
        <v>842</v>
      </c>
      <c r="AA370" t="s">
        <v>23</v>
      </c>
      <c r="AB370">
        <v>5</v>
      </c>
      <c r="AC370" t="s">
        <v>843</v>
      </c>
      <c r="AD370">
        <v>2</v>
      </c>
      <c r="AE370" t="s">
        <v>94</v>
      </c>
      <c r="AF370">
        <v>2324</v>
      </c>
    </row>
    <row r="371" spans="13:32" x14ac:dyDescent="0.25">
      <c r="Y371" s="24" t="s">
        <v>615</v>
      </c>
      <c r="Z371" t="s">
        <v>1523</v>
      </c>
      <c r="AA371" t="s">
        <v>23</v>
      </c>
      <c r="AB371">
        <v>6</v>
      </c>
      <c r="AC371" t="s">
        <v>1524</v>
      </c>
      <c r="AD371">
        <v>2</v>
      </c>
      <c r="AE371" t="s">
        <v>94</v>
      </c>
      <c r="AF371">
        <v>2324</v>
      </c>
    </row>
    <row r="372" spans="13:32" x14ac:dyDescent="0.25">
      <c r="Y372" s="24" t="s">
        <v>615</v>
      </c>
      <c r="Z372" t="s">
        <v>744</v>
      </c>
      <c r="AA372" t="s">
        <v>18</v>
      </c>
      <c r="AB372">
        <v>2</v>
      </c>
      <c r="AC372" t="s">
        <v>745</v>
      </c>
      <c r="AD372">
        <v>2</v>
      </c>
      <c r="AE372" t="s">
        <v>94</v>
      </c>
      <c r="AF372">
        <v>2324</v>
      </c>
    </row>
    <row r="373" spans="13:32" x14ac:dyDescent="0.25">
      <c r="Y373" s="24" t="s">
        <v>615</v>
      </c>
      <c r="Z373" t="s">
        <v>746</v>
      </c>
      <c r="AA373" t="s">
        <v>23</v>
      </c>
      <c r="AB373">
        <v>2</v>
      </c>
      <c r="AC373" t="s">
        <v>747</v>
      </c>
      <c r="AD373">
        <v>10</v>
      </c>
      <c r="AE373" t="s">
        <v>34</v>
      </c>
      <c r="AF373">
        <v>2324</v>
      </c>
    </row>
    <row r="374" spans="13:32" x14ac:dyDescent="0.25">
      <c r="Y374" s="24" t="s">
        <v>615</v>
      </c>
      <c r="Z374" t="s">
        <v>748</v>
      </c>
      <c r="AA374" t="s">
        <v>23</v>
      </c>
      <c r="AB374">
        <v>4</v>
      </c>
      <c r="AC374" t="s">
        <v>749</v>
      </c>
      <c r="AD374">
        <v>12</v>
      </c>
      <c r="AE374" t="s">
        <v>881</v>
      </c>
      <c r="AF374">
        <v>2324</v>
      </c>
    </row>
    <row r="375" spans="13:32" x14ac:dyDescent="0.25">
      <c r="Y375" s="24" t="s">
        <v>615</v>
      </c>
      <c r="Z375" t="s">
        <v>750</v>
      </c>
      <c r="AA375" t="s">
        <v>23</v>
      </c>
      <c r="AB375">
        <v>5</v>
      </c>
      <c r="AC375" t="s">
        <v>751</v>
      </c>
      <c r="AD375">
        <v>48</v>
      </c>
      <c r="AE375" t="s">
        <v>1525</v>
      </c>
      <c r="AF375">
        <v>2324</v>
      </c>
    </row>
    <row r="376" spans="13:32" x14ac:dyDescent="0.25">
      <c r="Y376" s="24" t="s">
        <v>615</v>
      </c>
      <c r="Z376" t="s">
        <v>854</v>
      </c>
      <c r="AA376" t="s">
        <v>23</v>
      </c>
      <c r="AB376">
        <v>12</v>
      </c>
      <c r="AC376" t="s">
        <v>855</v>
      </c>
      <c r="AD376">
        <v>2</v>
      </c>
      <c r="AE376" t="s">
        <v>94</v>
      </c>
      <c r="AF376">
        <v>2324</v>
      </c>
    </row>
    <row r="377" spans="13:32" x14ac:dyDescent="0.25">
      <c r="Y377" s="24" t="s">
        <v>615</v>
      </c>
      <c r="Z377" t="s">
        <v>752</v>
      </c>
      <c r="AA377" t="s">
        <v>18</v>
      </c>
      <c r="AB377">
        <v>2</v>
      </c>
      <c r="AC377" t="s">
        <v>753</v>
      </c>
      <c r="AD377">
        <v>2</v>
      </c>
      <c r="AE377" t="s">
        <v>94</v>
      </c>
      <c r="AF377">
        <v>2324</v>
      </c>
    </row>
    <row r="378" spans="13:32" x14ac:dyDescent="0.25">
      <c r="Y378" s="24" t="s">
        <v>615</v>
      </c>
      <c r="Z378" t="s">
        <v>752</v>
      </c>
      <c r="AA378" t="s">
        <v>18</v>
      </c>
      <c r="AB378">
        <v>22</v>
      </c>
      <c r="AC378" t="s">
        <v>753</v>
      </c>
      <c r="AD378">
        <v>4</v>
      </c>
      <c r="AE378" t="s">
        <v>37</v>
      </c>
      <c r="AF378">
        <v>2324</v>
      </c>
    </row>
    <row r="379" spans="13:32" x14ac:dyDescent="0.25">
      <c r="Y379" s="24" t="s">
        <v>615</v>
      </c>
      <c r="Z379" t="s">
        <v>752</v>
      </c>
      <c r="AA379" t="s">
        <v>18</v>
      </c>
      <c r="AB379">
        <v>3</v>
      </c>
      <c r="AC379" t="s">
        <v>753</v>
      </c>
      <c r="AD379">
        <v>2</v>
      </c>
      <c r="AE379" t="s">
        <v>94</v>
      </c>
      <c r="AF379">
        <v>2324</v>
      </c>
    </row>
    <row r="380" spans="13:32" x14ac:dyDescent="0.25">
      <c r="Y380" s="24" t="s">
        <v>615</v>
      </c>
      <c r="Z380" t="s">
        <v>1160</v>
      </c>
      <c r="AA380" t="s">
        <v>23</v>
      </c>
      <c r="AB380">
        <v>3</v>
      </c>
      <c r="AC380" t="s">
        <v>1161</v>
      </c>
      <c r="AD380">
        <v>10</v>
      </c>
      <c r="AE380" t="s">
        <v>34</v>
      </c>
      <c r="AF380">
        <v>2324</v>
      </c>
    </row>
    <row r="381" spans="13:32" x14ac:dyDescent="0.25">
      <c r="Y381" s="24" t="s">
        <v>615</v>
      </c>
      <c r="Z381" t="s">
        <v>1369</v>
      </c>
      <c r="AA381" t="s">
        <v>23</v>
      </c>
      <c r="AB381">
        <v>7</v>
      </c>
      <c r="AC381" t="s">
        <v>1370</v>
      </c>
      <c r="AD381">
        <v>2</v>
      </c>
      <c r="AE381" t="s">
        <v>94</v>
      </c>
      <c r="AF381">
        <v>2324</v>
      </c>
    </row>
    <row r="382" spans="13:32" x14ac:dyDescent="0.25">
      <c r="Y382" s="24" t="s">
        <v>615</v>
      </c>
      <c r="Z382" t="s">
        <v>754</v>
      </c>
      <c r="AA382" t="s">
        <v>23</v>
      </c>
      <c r="AB382">
        <v>19</v>
      </c>
      <c r="AC382" t="s">
        <v>755</v>
      </c>
      <c r="AD382">
        <v>6</v>
      </c>
      <c r="AE382" t="s">
        <v>442</v>
      </c>
      <c r="AF382">
        <v>2324</v>
      </c>
    </row>
    <row r="383" spans="13:32" x14ac:dyDescent="0.25">
      <c r="Y383" s="24" t="s">
        <v>615</v>
      </c>
      <c r="Z383" t="s">
        <v>1397</v>
      </c>
      <c r="AA383" t="s">
        <v>23</v>
      </c>
      <c r="AB383">
        <v>24</v>
      </c>
      <c r="AC383" t="s">
        <v>1398</v>
      </c>
      <c r="AD383">
        <v>6</v>
      </c>
      <c r="AE383" t="s">
        <v>442</v>
      </c>
      <c r="AF383">
        <v>2324</v>
      </c>
    </row>
    <row r="384" spans="13:32" x14ac:dyDescent="0.25">
      <c r="Y384" s="24" t="s">
        <v>615</v>
      </c>
      <c r="Z384" t="s">
        <v>758</v>
      </c>
      <c r="AA384" t="s">
        <v>18</v>
      </c>
      <c r="AB384">
        <v>1</v>
      </c>
      <c r="AC384" t="s">
        <v>759</v>
      </c>
      <c r="AD384">
        <v>4</v>
      </c>
      <c r="AE384" t="s">
        <v>37</v>
      </c>
      <c r="AF384">
        <v>2324</v>
      </c>
    </row>
    <row r="385" spans="25:32" x14ac:dyDescent="0.25">
      <c r="Y385" s="24" t="s">
        <v>615</v>
      </c>
      <c r="Z385" t="s">
        <v>758</v>
      </c>
      <c r="AA385" t="s">
        <v>18</v>
      </c>
      <c r="AB385">
        <v>11</v>
      </c>
      <c r="AC385" t="s">
        <v>759</v>
      </c>
      <c r="AD385">
        <v>2</v>
      </c>
      <c r="AE385" t="s">
        <v>94</v>
      </c>
      <c r="AF385">
        <v>2324</v>
      </c>
    </row>
    <row r="386" spans="25:32" x14ac:dyDescent="0.25">
      <c r="Y386" s="24" t="s">
        <v>615</v>
      </c>
      <c r="Z386" t="s">
        <v>758</v>
      </c>
      <c r="AA386" t="s">
        <v>18</v>
      </c>
      <c r="AB386">
        <v>27</v>
      </c>
      <c r="AC386" t="s">
        <v>759</v>
      </c>
      <c r="AD386">
        <v>8</v>
      </c>
      <c r="AE386" t="s">
        <v>315</v>
      </c>
      <c r="AF386">
        <v>2324</v>
      </c>
    </row>
    <row r="387" spans="25:32" x14ac:dyDescent="0.25">
      <c r="Y387" s="24" t="s">
        <v>615</v>
      </c>
      <c r="Z387" t="s">
        <v>758</v>
      </c>
      <c r="AA387" t="s">
        <v>18</v>
      </c>
      <c r="AB387">
        <v>4</v>
      </c>
      <c r="AC387" t="s">
        <v>759</v>
      </c>
      <c r="AD387">
        <v>2</v>
      </c>
      <c r="AE387" t="s">
        <v>94</v>
      </c>
      <c r="AF387">
        <v>2324</v>
      </c>
    </row>
    <row r="388" spans="25:32" x14ac:dyDescent="0.25">
      <c r="Y388" s="24" t="s">
        <v>615</v>
      </c>
      <c r="Z388" t="s">
        <v>758</v>
      </c>
      <c r="AA388" t="s">
        <v>18</v>
      </c>
      <c r="AB388">
        <v>6</v>
      </c>
      <c r="AC388" t="s">
        <v>759</v>
      </c>
      <c r="AD388">
        <v>4</v>
      </c>
      <c r="AE388" t="s">
        <v>37</v>
      </c>
      <c r="AF388">
        <v>2324</v>
      </c>
    </row>
    <row r="389" spans="25:32" x14ac:dyDescent="0.25">
      <c r="Y389" s="24" t="s">
        <v>615</v>
      </c>
      <c r="Z389" t="s">
        <v>758</v>
      </c>
      <c r="AA389" t="s">
        <v>18</v>
      </c>
      <c r="AB389">
        <v>9</v>
      </c>
      <c r="AC389" t="s">
        <v>759</v>
      </c>
      <c r="AD389">
        <v>6</v>
      </c>
      <c r="AE389" t="s">
        <v>442</v>
      </c>
      <c r="AF389">
        <v>2324</v>
      </c>
    </row>
    <row r="390" spans="25:32" x14ac:dyDescent="0.25">
      <c r="Y390" s="24" t="s">
        <v>615</v>
      </c>
      <c r="Z390" t="s">
        <v>860</v>
      </c>
      <c r="AA390" t="s">
        <v>23</v>
      </c>
      <c r="AB390">
        <v>3</v>
      </c>
      <c r="AC390" t="s">
        <v>861</v>
      </c>
      <c r="AD390">
        <v>20</v>
      </c>
      <c r="AE390" t="s">
        <v>25</v>
      </c>
      <c r="AF390">
        <v>2324</v>
      </c>
    </row>
    <row r="391" spans="25:32" x14ac:dyDescent="0.25">
      <c r="Y391" s="24" t="s">
        <v>615</v>
      </c>
      <c r="Z391" t="s">
        <v>760</v>
      </c>
      <c r="AA391" t="s">
        <v>23</v>
      </c>
      <c r="AB391">
        <v>4</v>
      </c>
      <c r="AC391" t="s">
        <v>761</v>
      </c>
      <c r="AD391">
        <v>4</v>
      </c>
      <c r="AE391" t="s">
        <v>37</v>
      </c>
      <c r="AF391">
        <v>2324</v>
      </c>
    </row>
    <row r="392" spans="25:32" x14ac:dyDescent="0.25">
      <c r="Y392" s="24" t="s">
        <v>615</v>
      </c>
      <c r="Z392" t="s">
        <v>762</v>
      </c>
      <c r="AA392" t="s">
        <v>23</v>
      </c>
      <c r="AB392">
        <v>6</v>
      </c>
      <c r="AC392" t="s">
        <v>763</v>
      </c>
      <c r="AD392">
        <v>8</v>
      </c>
      <c r="AE392" t="s">
        <v>315</v>
      </c>
      <c r="AF392">
        <v>2324</v>
      </c>
    </row>
    <row r="393" spans="25:32" x14ac:dyDescent="0.25">
      <c r="Y393" s="24" t="s">
        <v>615</v>
      </c>
      <c r="Z393" t="s">
        <v>766</v>
      </c>
      <c r="AA393" t="s">
        <v>23</v>
      </c>
      <c r="AB393">
        <v>8</v>
      </c>
      <c r="AC393" t="s">
        <v>767</v>
      </c>
      <c r="AD393">
        <v>4</v>
      </c>
      <c r="AE393" t="s">
        <v>37</v>
      </c>
      <c r="AF393">
        <v>2324</v>
      </c>
    </row>
    <row r="394" spans="25:32" x14ac:dyDescent="0.25">
      <c r="Y394" s="24" t="s">
        <v>615</v>
      </c>
      <c r="Z394" t="s">
        <v>638</v>
      </c>
      <c r="AA394" t="s">
        <v>18</v>
      </c>
      <c r="AB394">
        <v>1</v>
      </c>
      <c r="AC394" t="s">
        <v>639</v>
      </c>
      <c r="AD394">
        <v>66</v>
      </c>
      <c r="AE394" t="s">
        <v>1552</v>
      </c>
      <c r="AF394">
        <v>2324</v>
      </c>
    </row>
    <row r="395" spans="25:32" x14ac:dyDescent="0.25">
      <c r="Y395" s="24" t="s">
        <v>615</v>
      </c>
      <c r="Z395" t="s">
        <v>638</v>
      </c>
      <c r="AA395" t="s">
        <v>18</v>
      </c>
      <c r="AB395">
        <v>2</v>
      </c>
      <c r="AC395" t="s">
        <v>639</v>
      </c>
      <c r="AD395">
        <v>2</v>
      </c>
      <c r="AE395" t="s">
        <v>94</v>
      </c>
      <c r="AF395">
        <v>2324</v>
      </c>
    </row>
    <row r="396" spans="25:32" x14ac:dyDescent="0.25">
      <c r="Y396" s="24" t="s">
        <v>615</v>
      </c>
      <c r="Z396" t="s">
        <v>638</v>
      </c>
      <c r="AA396" t="s">
        <v>18</v>
      </c>
      <c r="AB396">
        <v>28</v>
      </c>
      <c r="AC396" t="s">
        <v>639</v>
      </c>
      <c r="AD396">
        <v>2</v>
      </c>
      <c r="AE396" t="s">
        <v>94</v>
      </c>
      <c r="AF396">
        <v>2324</v>
      </c>
    </row>
    <row r="397" spans="25:32" x14ac:dyDescent="0.25">
      <c r="Y397" s="24" t="s">
        <v>615</v>
      </c>
      <c r="Z397" t="s">
        <v>638</v>
      </c>
      <c r="AA397" t="s">
        <v>18</v>
      </c>
      <c r="AB397">
        <v>5</v>
      </c>
      <c r="AC397" t="s">
        <v>639</v>
      </c>
      <c r="AD397">
        <v>2</v>
      </c>
      <c r="AE397" t="s">
        <v>94</v>
      </c>
      <c r="AF397">
        <v>2324</v>
      </c>
    </row>
    <row r="398" spans="25:32" x14ac:dyDescent="0.25">
      <c r="Y398" s="24" t="s">
        <v>615</v>
      </c>
      <c r="Z398" t="s">
        <v>769</v>
      </c>
      <c r="AA398" t="s">
        <v>23</v>
      </c>
      <c r="AB398">
        <v>1</v>
      </c>
      <c r="AC398" t="s">
        <v>770</v>
      </c>
      <c r="AD398">
        <v>6</v>
      </c>
      <c r="AE398" t="s">
        <v>442</v>
      </c>
      <c r="AF398">
        <v>2324</v>
      </c>
    </row>
    <row r="399" spans="25:32" x14ac:dyDescent="0.25">
      <c r="Y399" s="24" t="s">
        <v>615</v>
      </c>
      <c r="Z399" t="s">
        <v>1563</v>
      </c>
      <c r="AA399" t="s">
        <v>23</v>
      </c>
      <c r="AB399">
        <v>3</v>
      </c>
      <c r="AC399" t="s">
        <v>1564</v>
      </c>
      <c r="AD399">
        <v>2</v>
      </c>
      <c r="AE399" t="s">
        <v>94</v>
      </c>
      <c r="AF399">
        <v>2324</v>
      </c>
    </row>
    <row r="400" spans="25:32" x14ac:dyDescent="0.25">
      <c r="Y400" s="24" t="s">
        <v>615</v>
      </c>
      <c r="Z400" t="s">
        <v>1567</v>
      </c>
      <c r="AA400" t="s">
        <v>23</v>
      </c>
      <c r="AB400">
        <v>5</v>
      </c>
      <c r="AC400" t="s">
        <v>1568</v>
      </c>
      <c r="AD400">
        <v>2</v>
      </c>
      <c r="AE400" t="s">
        <v>94</v>
      </c>
      <c r="AF400">
        <v>2324</v>
      </c>
    </row>
    <row r="401" spans="25:32" x14ac:dyDescent="0.25">
      <c r="Y401" s="24" t="s">
        <v>615</v>
      </c>
      <c r="Z401" t="s">
        <v>1571</v>
      </c>
      <c r="AA401" t="s">
        <v>23</v>
      </c>
      <c r="AB401">
        <v>8</v>
      </c>
      <c r="AC401" t="s">
        <v>1572</v>
      </c>
      <c r="AD401">
        <v>2</v>
      </c>
      <c r="AE401" t="s">
        <v>94</v>
      </c>
      <c r="AF401">
        <v>2324</v>
      </c>
    </row>
    <row r="402" spans="25:32" x14ac:dyDescent="0.25">
      <c r="Y402" s="24" t="s">
        <v>615</v>
      </c>
      <c r="Z402" t="s">
        <v>869</v>
      </c>
      <c r="AA402" t="s">
        <v>18</v>
      </c>
      <c r="AB402">
        <v>1</v>
      </c>
      <c r="AC402" t="s">
        <v>870</v>
      </c>
      <c r="AD402">
        <v>4</v>
      </c>
      <c r="AE402" t="s">
        <v>37</v>
      </c>
      <c r="AF402">
        <v>2324</v>
      </c>
    </row>
    <row r="403" spans="25:32" x14ac:dyDescent="0.25">
      <c r="Y403" s="24" t="s">
        <v>615</v>
      </c>
      <c r="Z403" t="s">
        <v>869</v>
      </c>
      <c r="AA403" t="s">
        <v>18</v>
      </c>
      <c r="AB403">
        <v>3</v>
      </c>
      <c r="AC403" t="s">
        <v>870</v>
      </c>
      <c r="AD403">
        <v>4</v>
      </c>
      <c r="AE403" t="s">
        <v>37</v>
      </c>
      <c r="AF403">
        <v>2324</v>
      </c>
    </row>
    <row r="404" spans="25:32" x14ac:dyDescent="0.25">
      <c r="Y404" s="24" t="s">
        <v>615</v>
      </c>
      <c r="Z404" t="s">
        <v>952</v>
      </c>
      <c r="AA404" t="s">
        <v>23</v>
      </c>
      <c r="AB404">
        <v>1</v>
      </c>
      <c r="AC404" t="s">
        <v>953</v>
      </c>
      <c r="AD404">
        <v>4</v>
      </c>
      <c r="AE404" t="s">
        <v>37</v>
      </c>
      <c r="AF404">
        <v>2324</v>
      </c>
    </row>
    <row r="405" spans="25:32" x14ac:dyDescent="0.25">
      <c r="Y405" s="24" t="s">
        <v>615</v>
      </c>
      <c r="Z405" t="s">
        <v>1165</v>
      </c>
      <c r="AA405" t="s">
        <v>23</v>
      </c>
      <c r="AB405">
        <v>2</v>
      </c>
      <c r="AC405" t="s">
        <v>1166</v>
      </c>
      <c r="AD405">
        <v>6</v>
      </c>
      <c r="AE405" t="s">
        <v>442</v>
      </c>
      <c r="AF405">
        <v>2324</v>
      </c>
    </row>
    <row r="406" spans="25:32" x14ac:dyDescent="0.25">
      <c r="Y406" s="24" t="s">
        <v>615</v>
      </c>
      <c r="Z406" t="s">
        <v>1577</v>
      </c>
      <c r="AA406" t="s">
        <v>23</v>
      </c>
      <c r="AB406">
        <v>5</v>
      </c>
      <c r="AC406" t="s">
        <v>1578</v>
      </c>
      <c r="AD406">
        <v>2</v>
      </c>
      <c r="AE406" t="s">
        <v>94</v>
      </c>
      <c r="AF406">
        <v>2324</v>
      </c>
    </row>
    <row r="407" spans="25:32" x14ac:dyDescent="0.25">
      <c r="Y407" s="24" t="s">
        <v>615</v>
      </c>
      <c r="Z407" t="s">
        <v>1579</v>
      </c>
      <c r="AA407" t="s">
        <v>18</v>
      </c>
      <c r="AB407">
        <v>1</v>
      </c>
      <c r="AC407" t="s">
        <v>1580</v>
      </c>
      <c r="AD407">
        <v>6</v>
      </c>
      <c r="AE407" t="s">
        <v>442</v>
      </c>
      <c r="AF407">
        <v>2324</v>
      </c>
    </row>
    <row r="408" spans="25:32" x14ac:dyDescent="0.25">
      <c r="Y408" s="24" t="s">
        <v>615</v>
      </c>
      <c r="Z408" t="s">
        <v>1581</v>
      </c>
      <c r="AA408" t="s">
        <v>23</v>
      </c>
      <c r="AB408">
        <v>1</v>
      </c>
      <c r="AC408" t="s">
        <v>1582</v>
      </c>
      <c r="AD408">
        <v>4</v>
      </c>
      <c r="AE408" t="s">
        <v>37</v>
      </c>
      <c r="AF408">
        <v>2324</v>
      </c>
    </row>
    <row r="409" spans="25:32" x14ac:dyDescent="0.25">
      <c r="Y409" s="24" t="s">
        <v>615</v>
      </c>
      <c r="Z409" t="s">
        <v>1583</v>
      </c>
      <c r="AA409" t="s">
        <v>23</v>
      </c>
      <c r="AB409">
        <v>1</v>
      </c>
      <c r="AC409" t="s">
        <v>1584</v>
      </c>
      <c r="AD409">
        <v>2</v>
      </c>
      <c r="AE409" t="s">
        <v>94</v>
      </c>
      <c r="AF409">
        <v>2324</v>
      </c>
    </row>
    <row r="410" spans="25:32" x14ac:dyDescent="0.25">
      <c r="Y410" s="24" t="s">
        <v>615</v>
      </c>
      <c r="Z410" t="s">
        <v>1585</v>
      </c>
      <c r="AA410" t="s">
        <v>23</v>
      </c>
      <c r="AB410">
        <v>2</v>
      </c>
      <c r="AC410" t="s">
        <v>1586</v>
      </c>
      <c r="AD410">
        <v>2</v>
      </c>
      <c r="AE410" t="s">
        <v>94</v>
      </c>
      <c r="AF410">
        <v>2324</v>
      </c>
    </row>
    <row r="411" spans="25:32" x14ac:dyDescent="0.25">
      <c r="Y411" s="24" t="s">
        <v>615</v>
      </c>
      <c r="Z411" t="s">
        <v>1587</v>
      </c>
      <c r="AA411" t="s">
        <v>23</v>
      </c>
      <c r="AB411">
        <v>6</v>
      </c>
      <c r="AC411" t="s">
        <v>1588</v>
      </c>
      <c r="AD411">
        <v>2</v>
      </c>
      <c r="AE411" t="s">
        <v>94</v>
      </c>
      <c r="AF411">
        <v>2324</v>
      </c>
    </row>
    <row r="412" spans="25:32" x14ac:dyDescent="0.25">
      <c r="Y412" s="24" t="s">
        <v>615</v>
      </c>
      <c r="Z412" t="s">
        <v>1380</v>
      </c>
      <c r="AA412" t="s">
        <v>23</v>
      </c>
      <c r="AB412">
        <v>1</v>
      </c>
      <c r="AC412" t="s">
        <v>1381</v>
      </c>
      <c r="AD412">
        <v>2</v>
      </c>
      <c r="AE412" t="s">
        <v>94</v>
      </c>
      <c r="AF412">
        <v>2324</v>
      </c>
    </row>
    <row r="413" spans="25:32" x14ac:dyDescent="0.25">
      <c r="Y413" s="24" t="s">
        <v>615</v>
      </c>
      <c r="Z413" t="s">
        <v>1589</v>
      </c>
      <c r="AA413" t="s">
        <v>18</v>
      </c>
      <c r="AB413">
        <v>3</v>
      </c>
      <c r="AC413" t="s">
        <v>1590</v>
      </c>
      <c r="AD413">
        <v>2</v>
      </c>
      <c r="AE413" t="s">
        <v>94</v>
      </c>
      <c r="AF413">
        <v>2324</v>
      </c>
    </row>
    <row r="414" spans="25:32" x14ac:dyDescent="0.25">
      <c r="Y414" s="24" t="s">
        <v>615</v>
      </c>
      <c r="Z414" t="s">
        <v>1589</v>
      </c>
      <c r="AA414" t="s">
        <v>18</v>
      </c>
      <c r="AB414">
        <v>7</v>
      </c>
      <c r="AC414" t="s">
        <v>1590</v>
      </c>
      <c r="AD414">
        <v>2</v>
      </c>
      <c r="AE414" t="s">
        <v>94</v>
      </c>
      <c r="AF414">
        <v>2324</v>
      </c>
    </row>
    <row r="415" spans="25:32" x14ac:dyDescent="0.25">
      <c r="Y415" s="24" t="s">
        <v>615</v>
      </c>
      <c r="Z415" t="s">
        <v>1591</v>
      </c>
      <c r="AA415" t="s">
        <v>18</v>
      </c>
      <c r="AB415">
        <v>2</v>
      </c>
      <c r="AC415" t="s">
        <v>1592</v>
      </c>
      <c r="AD415">
        <v>6</v>
      </c>
      <c r="AE415" t="s">
        <v>442</v>
      </c>
      <c r="AF415">
        <v>2324</v>
      </c>
    </row>
    <row r="416" spans="25:32" x14ac:dyDescent="0.25">
      <c r="Y416" s="24" t="s">
        <v>615</v>
      </c>
      <c r="Z416" t="s">
        <v>1593</v>
      </c>
      <c r="AA416" t="s">
        <v>23</v>
      </c>
      <c r="AB416">
        <v>1</v>
      </c>
      <c r="AC416" t="s">
        <v>1594</v>
      </c>
      <c r="AD416">
        <v>2</v>
      </c>
      <c r="AE416" t="s">
        <v>94</v>
      </c>
      <c r="AF416">
        <v>2324</v>
      </c>
    </row>
    <row r="417" spans="1:867" x14ac:dyDescent="0.25">
      <c r="Y417" s="24" t="s">
        <v>615</v>
      </c>
      <c r="Z417" t="s">
        <v>1595</v>
      </c>
      <c r="AA417" t="s">
        <v>18</v>
      </c>
      <c r="AB417">
        <v>2</v>
      </c>
      <c r="AC417" t="s">
        <v>1596</v>
      </c>
      <c r="AD417">
        <v>2</v>
      </c>
      <c r="AE417" t="s">
        <v>94</v>
      </c>
      <c r="AF417">
        <v>2324</v>
      </c>
    </row>
    <row r="419" spans="1:867" s="25" customFormat="1" ht="15.75" x14ac:dyDescent="0.25">
      <c r="A419" s="27" t="s">
        <v>1752</v>
      </c>
      <c r="M419" s="29"/>
      <c r="Y419" s="29"/>
      <c r="AK419" s="29"/>
      <c r="AX419" s="29"/>
      <c r="BK419" s="29"/>
      <c r="BV419" s="46"/>
      <c r="BW419" s="24"/>
      <c r="BX419" s="46"/>
      <c r="BY419" s="46"/>
      <c r="BZ419" s="46"/>
      <c r="CA419" s="46"/>
      <c r="CB419" s="46"/>
      <c r="CC419" s="46"/>
      <c r="CD419" s="46"/>
      <c r="CE419" s="46"/>
      <c r="CF419" s="46"/>
      <c r="CG419" s="46"/>
      <c r="CH419" s="46"/>
      <c r="CI419" s="46"/>
      <c r="CJ419" s="46"/>
      <c r="CK419" s="46"/>
      <c r="CL419" s="46"/>
      <c r="CM419" s="46"/>
      <c r="CN419" s="46"/>
      <c r="CO419" s="46"/>
      <c r="CP419" s="46"/>
      <c r="CQ419" s="46"/>
      <c r="CR419" s="46"/>
      <c r="CS419" s="46"/>
      <c r="CT419" s="46"/>
      <c r="CU419" s="46"/>
      <c r="CV419" s="46"/>
      <c r="CW419" s="46"/>
      <c r="CX419" s="46"/>
      <c r="CY419" s="46"/>
      <c r="CZ419" s="46"/>
      <c r="DA419" s="46"/>
      <c r="DB419" s="46"/>
      <c r="DC419" s="46"/>
      <c r="DD419" s="46"/>
      <c r="DE419" s="46"/>
      <c r="DF419" s="46"/>
      <c r="DG419" s="46"/>
      <c r="DH419" s="46"/>
      <c r="DI419" s="46"/>
      <c r="DJ419" s="46"/>
      <c r="DK419" s="46"/>
      <c r="DL419" s="46"/>
      <c r="DM419" s="46"/>
      <c r="DN419" s="46"/>
      <c r="DO419" s="46"/>
      <c r="DP419" s="46"/>
      <c r="DQ419" s="46"/>
      <c r="DR419" s="46"/>
      <c r="DS419" s="46"/>
      <c r="DT419" s="46"/>
      <c r="DU419" s="46"/>
      <c r="DV419" s="46"/>
      <c r="DW419" s="46"/>
      <c r="DX419" s="46"/>
      <c r="DY419" s="46"/>
      <c r="DZ419" s="46"/>
      <c r="EA419" s="46"/>
      <c r="EB419" s="46"/>
      <c r="EC419" s="46"/>
      <c r="ED419" s="46"/>
      <c r="EE419" s="46"/>
      <c r="EF419" s="46"/>
      <c r="EG419" s="46"/>
      <c r="EH419" s="46"/>
      <c r="EI419" s="46"/>
      <c r="EJ419" s="46"/>
      <c r="EK419" s="46"/>
      <c r="EL419" s="46"/>
      <c r="EM419" s="46"/>
      <c r="EN419" s="46"/>
      <c r="EO419" s="46"/>
      <c r="EP419" s="46"/>
      <c r="EQ419" s="46"/>
      <c r="ER419" s="46"/>
      <c r="ES419" s="46"/>
      <c r="ET419" s="46"/>
      <c r="EU419" s="46"/>
      <c r="EV419" s="46"/>
      <c r="EW419" s="46"/>
      <c r="EX419" s="46"/>
      <c r="EY419" s="46"/>
      <c r="EZ419" s="46"/>
      <c r="FA419" s="46"/>
      <c r="FB419" s="46"/>
      <c r="FC419" s="46"/>
      <c r="FD419" s="46"/>
      <c r="FE419" s="46"/>
      <c r="FF419" s="46"/>
      <c r="FG419" s="46"/>
      <c r="FH419" s="46"/>
      <c r="FI419" s="46"/>
      <c r="FJ419" s="46"/>
      <c r="FK419" s="46"/>
      <c r="FL419" s="46"/>
      <c r="FM419" s="46"/>
      <c r="FN419" s="46"/>
      <c r="FO419" s="46"/>
      <c r="FP419" s="46"/>
      <c r="FQ419" s="46"/>
      <c r="FR419" s="46"/>
      <c r="FS419" s="46"/>
      <c r="FT419" s="46"/>
      <c r="FU419" s="46"/>
      <c r="FV419" s="46"/>
      <c r="FW419" s="46"/>
      <c r="FX419" s="46"/>
      <c r="FY419" s="46"/>
      <c r="FZ419" s="46"/>
      <c r="GA419" s="46"/>
      <c r="GB419" s="46"/>
      <c r="GC419" s="46"/>
      <c r="GD419" s="46"/>
      <c r="GE419" s="46"/>
      <c r="GF419" s="46"/>
      <c r="GG419" s="46"/>
      <c r="GH419" s="46"/>
      <c r="GI419" s="46"/>
      <c r="GJ419" s="46"/>
      <c r="GK419" s="46"/>
      <c r="GL419" s="46"/>
      <c r="GM419" s="46"/>
      <c r="GN419" s="46"/>
      <c r="GO419" s="46"/>
      <c r="GP419" s="46"/>
      <c r="GQ419" s="46"/>
      <c r="GR419" s="46"/>
      <c r="GS419" s="46"/>
      <c r="GT419" s="46"/>
      <c r="GU419" s="46"/>
      <c r="GV419" s="46"/>
      <c r="GW419" s="46"/>
      <c r="GX419" s="46"/>
      <c r="GY419" s="46"/>
      <c r="GZ419" s="46"/>
      <c r="HA419" s="46"/>
      <c r="HB419" s="46"/>
      <c r="HC419" s="46"/>
      <c r="HD419" s="46"/>
      <c r="HE419" s="46"/>
      <c r="HF419" s="46"/>
      <c r="HG419" s="46"/>
      <c r="HH419" s="46"/>
      <c r="HI419" s="46"/>
      <c r="HJ419" s="46"/>
      <c r="HK419" s="46"/>
      <c r="HL419" s="46"/>
      <c r="HM419" s="46"/>
      <c r="HN419" s="46"/>
      <c r="HO419" s="46"/>
      <c r="HP419" s="46"/>
      <c r="HQ419" s="46"/>
      <c r="HR419" s="46"/>
      <c r="HS419" s="46"/>
      <c r="HT419" s="46"/>
      <c r="HU419" s="46"/>
      <c r="HV419" s="46"/>
      <c r="HW419" s="46"/>
      <c r="HX419" s="46"/>
      <c r="HY419" s="46"/>
      <c r="HZ419" s="46"/>
      <c r="IA419" s="46"/>
      <c r="IB419" s="46"/>
      <c r="IC419" s="46"/>
      <c r="ID419" s="46"/>
      <c r="IE419" s="46"/>
      <c r="IF419" s="46"/>
      <c r="IG419" s="46"/>
      <c r="IH419" s="46"/>
      <c r="II419" s="46"/>
      <c r="IJ419" s="46"/>
      <c r="IK419" s="46"/>
      <c r="IL419" s="46"/>
      <c r="IM419" s="46"/>
      <c r="IN419" s="46"/>
      <c r="IO419" s="46"/>
      <c r="IP419" s="46"/>
      <c r="IQ419" s="46"/>
      <c r="IR419" s="46"/>
      <c r="IS419" s="46"/>
      <c r="IT419" s="46"/>
      <c r="IU419" s="46"/>
      <c r="IV419" s="46"/>
      <c r="IW419" s="46"/>
      <c r="IX419" s="46"/>
      <c r="IY419" s="46"/>
      <c r="IZ419" s="46"/>
      <c r="JA419" s="46"/>
      <c r="JB419" s="46"/>
      <c r="JC419" s="46"/>
      <c r="JD419" s="46"/>
      <c r="JE419" s="46"/>
      <c r="JF419" s="46"/>
      <c r="JG419" s="46"/>
      <c r="JH419" s="46"/>
      <c r="JI419" s="46"/>
      <c r="JJ419" s="46"/>
      <c r="JK419" s="46"/>
      <c r="JL419" s="46"/>
      <c r="JM419" s="46"/>
      <c r="JN419" s="46"/>
      <c r="JO419" s="46"/>
      <c r="JP419" s="46"/>
      <c r="JQ419" s="46"/>
      <c r="JR419" s="46"/>
      <c r="JS419" s="46"/>
      <c r="JT419" s="46"/>
      <c r="JU419" s="46"/>
      <c r="JV419" s="46"/>
      <c r="JW419" s="46"/>
      <c r="JX419" s="46"/>
      <c r="JY419" s="46"/>
      <c r="JZ419" s="46"/>
      <c r="KA419" s="46"/>
      <c r="KB419" s="46"/>
      <c r="KC419" s="46"/>
      <c r="KD419" s="46"/>
      <c r="KE419" s="46"/>
      <c r="KF419" s="46"/>
      <c r="KG419" s="46"/>
      <c r="KH419" s="46"/>
      <c r="KI419" s="46"/>
      <c r="KJ419" s="46"/>
      <c r="KK419" s="46"/>
      <c r="KL419" s="46"/>
      <c r="KM419" s="46"/>
      <c r="KN419" s="46"/>
      <c r="KO419" s="46"/>
      <c r="KP419" s="46"/>
      <c r="KQ419" s="46"/>
      <c r="KR419" s="46"/>
      <c r="KS419" s="46"/>
      <c r="KT419" s="46"/>
      <c r="KU419" s="46"/>
      <c r="KV419" s="46"/>
      <c r="KW419" s="46"/>
      <c r="KX419" s="46"/>
      <c r="KY419" s="46"/>
      <c r="KZ419" s="46"/>
      <c r="LA419" s="46"/>
      <c r="LB419" s="46"/>
      <c r="LC419" s="46"/>
      <c r="LD419" s="46"/>
      <c r="LE419" s="46"/>
      <c r="LF419" s="46"/>
      <c r="LG419" s="46"/>
      <c r="LH419" s="46"/>
      <c r="LI419" s="46"/>
      <c r="LJ419" s="46"/>
      <c r="LK419" s="46"/>
      <c r="LL419" s="46"/>
      <c r="LM419" s="46"/>
      <c r="LN419" s="46"/>
      <c r="LO419" s="46"/>
      <c r="LP419" s="46"/>
      <c r="LQ419" s="46"/>
      <c r="LR419" s="46"/>
      <c r="LS419" s="46"/>
      <c r="LT419" s="46"/>
      <c r="LU419" s="46"/>
      <c r="LV419" s="46"/>
      <c r="LW419" s="46"/>
      <c r="LX419" s="46"/>
      <c r="LY419" s="46"/>
      <c r="LZ419" s="46"/>
      <c r="MA419" s="46"/>
      <c r="MB419" s="46"/>
      <c r="MC419" s="46"/>
      <c r="MD419" s="46"/>
      <c r="ME419" s="46"/>
      <c r="MF419" s="46"/>
      <c r="MG419" s="46"/>
      <c r="MH419" s="46"/>
      <c r="MI419" s="46"/>
      <c r="MJ419" s="46"/>
      <c r="MK419" s="46"/>
      <c r="ML419" s="46"/>
      <c r="MM419" s="46"/>
      <c r="MN419" s="46"/>
      <c r="MO419" s="46"/>
      <c r="MP419" s="46"/>
      <c r="MQ419" s="46"/>
      <c r="MR419" s="46"/>
      <c r="MS419" s="46"/>
      <c r="MT419" s="46"/>
      <c r="MU419" s="46"/>
      <c r="MV419" s="46"/>
      <c r="MW419" s="46"/>
      <c r="MX419" s="46"/>
      <c r="MY419" s="46"/>
      <c r="MZ419" s="46"/>
      <c r="NA419" s="46"/>
      <c r="NB419" s="46"/>
      <c r="NC419" s="46"/>
      <c r="ND419" s="46"/>
      <c r="NE419" s="46"/>
      <c r="NF419" s="46"/>
      <c r="NG419" s="46"/>
      <c r="NH419" s="46"/>
      <c r="NI419" s="46"/>
      <c r="NJ419" s="46"/>
      <c r="NK419" s="46"/>
      <c r="NL419" s="46"/>
      <c r="NM419" s="46"/>
      <c r="NN419" s="46"/>
      <c r="NO419" s="46"/>
      <c r="NP419" s="46"/>
      <c r="NQ419" s="46"/>
      <c r="NR419" s="46"/>
      <c r="NS419" s="46"/>
      <c r="NT419" s="46"/>
      <c r="NU419" s="46"/>
      <c r="NV419" s="46"/>
      <c r="NW419" s="46"/>
      <c r="NX419" s="46"/>
      <c r="NY419" s="46"/>
      <c r="NZ419" s="46"/>
      <c r="OA419" s="46"/>
      <c r="OB419" s="46"/>
      <c r="OC419" s="46"/>
      <c r="OD419" s="46"/>
      <c r="OE419" s="46"/>
      <c r="OF419" s="46"/>
      <c r="OG419" s="46"/>
      <c r="OH419" s="46"/>
      <c r="OI419" s="46"/>
      <c r="OJ419" s="46"/>
      <c r="OK419" s="46"/>
      <c r="OL419" s="46"/>
      <c r="OM419" s="46"/>
      <c r="ON419" s="46"/>
      <c r="OO419" s="46"/>
      <c r="OP419" s="46"/>
      <c r="OQ419" s="46"/>
      <c r="OR419" s="46"/>
      <c r="OS419" s="46"/>
      <c r="OT419" s="46"/>
      <c r="OU419" s="46"/>
      <c r="OV419" s="46"/>
      <c r="OW419" s="46"/>
      <c r="OX419" s="46"/>
      <c r="OY419" s="46"/>
      <c r="OZ419" s="46"/>
      <c r="PA419" s="46"/>
      <c r="PB419" s="46"/>
      <c r="PC419" s="46"/>
      <c r="PD419" s="46"/>
      <c r="PE419" s="46"/>
      <c r="PF419" s="46"/>
      <c r="PG419" s="46"/>
      <c r="PH419" s="46"/>
      <c r="PI419" s="46"/>
      <c r="PJ419" s="46"/>
      <c r="PK419" s="46"/>
      <c r="PL419" s="46"/>
      <c r="PM419" s="46"/>
      <c r="PN419" s="46"/>
      <c r="PO419" s="46"/>
      <c r="PP419" s="46"/>
      <c r="PQ419" s="46"/>
      <c r="PR419" s="46"/>
      <c r="PS419" s="46"/>
      <c r="PT419" s="46"/>
      <c r="PU419" s="46"/>
      <c r="PV419" s="46"/>
      <c r="PW419" s="46"/>
      <c r="PX419" s="46"/>
      <c r="PY419" s="46"/>
      <c r="PZ419" s="46"/>
      <c r="QA419" s="46"/>
      <c r="QB419" s="46"/>
      <c r="QC419" s="46"/>
      <c r="QD419" s="46"/>
      <c r="QE419" s="46"/>
      <c r="QF419" s="46"/>
      <c r="QG419" s="46"/>
      <c r="QH419" s="46"/>
      <c r="QI419" s="46"/>
      <c r="QJ419" s="46"/>
      <c r="QK419" s="46"/>
      <c r="QL419" s="46"/>
      <c r="QM419" s="46"/>
      <c r="QN419" s="46"/>
      <c r="QO419" s="46"/>
      <c r="QP419" s="46"/>
      <c r="QQ419" s="46"/>
      <c r="QR419" s="46"/>
      <c r="QS419" s="46"/>
      <c r="QT419" s="46"/>
      <c r="QU419" s="46"/>
      <c r="QV419" s="46"/>
      <c r="QW419" s="46"/>
      <c r="QX419" s="46"/>
      <c r="QY419" s="46"/>
      <c r="QZ419" s="46"/>
      <c r="RA419" s="46"/>
      <c r="RB419" s="46"/>
      <c r="RC419" s="46"/>
      <c r="RD419" s="46"/>
      <c r="RE419" s="46"/>
      <c r="RF419" s="46"/>
      <c r="RG419" s="46"/>
      <c r="RH419" s="46"/>
      <c r="RI419" s="46"/>
      <c r="RJ419" s="46"/>
      <c r="RK419" s="46"/>
      <c r="RL419" s="46"/>
      <c r="RM419" s="46"/>
      <c r="RN419" s="46"/>
      <c r="RO419" s="46"/>
      <c r="RP419" s="46"/>
      <c r="RQ419" s="46"/>
      <c r="RR419" s="46"/>
      <c r="RS419" s="46"/>
      <c r="RT419" s="46"/>
      <c r="RU419" s="46"/>
      <c r="RV419" s="46"/>
      <c r="RW419" s="46"/>
      <c r="RX419" s="46"/>
      <c r="RY419" s="46"/>
      <c r="RZ419" s="46"/>
      <c r="SA419" s="46"/>
      <c r="SB419" s="46"/>
      <c r="SC419" s="46"/>
      <c r="SD419" s="46"/>
      <c r="SE419" s="46"/>
      <c r="SF419" s="46"/>
      <c r="SG419" s="46"/>
      <c r="SH419" s="46"/>
      <c r="SI419" s="46"/>
      <c r="SJ419" s="46"/>
      <c r="SK419" s="46"/>
      <c r="SL419" s="46"/>
      <c r="SM419" s="46"/>
      <c r="SN419" s="46"/>
      <c r="SO419" s="46"/>
      <c r="SP419" s="46"/>
      <c r="SQ419" s="46"/>
      <c r="SR419" s="46"/>
      <c r="SS419" s="46"/>
      <c r="ST419" s="46"/>
      <c r="SU419" s="46"/>
      <c r="SV419" s="46"/>
      <c r="SW419" s="46"/>
      <c r="SX419" s="46"/>
      <c r="SY419" s="46"/>
      <c r="SZ419" s="46"/>
      <c r="TA419" s="46"/>
      <c r="TB419" s="46"/>
      <c r="TC419" s="46"/>
      <c r="TD419" s="46"/>
      <c r="TE419" s="46"/>
      <c r="TF419" s="46"/>
      <c r="TG419" s="46"/>
      <c r="TH419" s="46"/>
      <c r="TI419" s="46"/>
      <c r="TJ419" s="46"/>
      <c r="TK419" s="46"/>
      <c r="TL419" s="46"/>
      <c r="TM419" s="46"/>
      <c r="TN419" s="46"/>
      <c r="TO419" s="46"/>
      <c r="TP419" s="46"/>
      <c r="TQ419" s="46"/>
      <c r="TR419" s="46"/>
      <c r="TS419" s="46"/>
      <c r="TT419" s="46"/>
      <c r="TU419" s="46"/>
      <c r="TV419" s="46"/>
      <c r="TW419" s="46"/>
      <c r="TX419" s="46"/>
      <c r="TY419" s="46"/>
      <c r="TZ419" s="46"/>
      <c r="UA419" s="46"/>
      <c r="UB419" s="46"/>
      <c r="UC419" s="46"/>
      <c r="UD419" s="46"/>
      <c r="UE419" s="46"/>
      <c r="UF419" s="46"/>
      <c r="UG419" s="46"/>
      <c r="UH419" s="46"/>
      <c r="UI419" s="46"/>
      <c r="UJ419" s="46"/>
      <c r="UK419" s="46"/>
      <c r="UL419" s="46"/>
      <c r="UM419" s="46"/>
      <c r="UN419" s="46"/>
      <c r="UO419" s="46"/>
      <c r="UP419" s="46"/>
      <c r="UQ419" s="46"/>
      <c r="UR419" s="46"/>
      <c r="US419" s="46"/>
      <c r="UT419" s="46"/>
      <c r="UU419" s="46"/>
      <c r="UV419" s="46"/>
      <c r="UW419" s="46"/>
      <c r="UX419" s="46"/>
      <c r="UY419" s="46"/>
      <c r="UZ419" s="46"/>
      <c r="VA419" s="46"/>
      <c r="VB419" s="46"/>
      <c r="VC419" s="46"/>
      <c r="VD419" s="46"/>
      <c r="VE419" s="46"/>
      <c r="VF419" s="46"/>
      <c r="VG419" s="46"/>
      <c r="VH419" s="46"/>
      <c r="VI419" s="46"/>
      <c r="VJ419" s="46"/>
      <c r="VK419" s="46"/>
      <c r="VL419" s="46"/>
      <c r="VM419" s="46"/>
      <c r="VN419" s="46"/>
      <c r="VO419" s="46"/>
      <c r="VP419" s="46"/>
      <c r="VQ419" s="46"/>
      <c r="VR419" s="46"/>
      <c r="VS419" s="46"/>
      <c r="VT419" s="46"/>
      <c r="VU419" s="46"/>
      <c r="VV419" s="46"/>
      <c r="VW419" s="46"/>
      <c r="VX419" s="46"/>
      <c r="VY419" s="46"/>
      <c r="VZ419" s="46"/>
      <c r="WA419" s="46"/>
      <c r="WB419" s="46"/>
      <c r="WC419" s="46"/>
      <c r="WD419" s="46"/>
      <c r="WE419" s="46"/>
      <c r="WF419" s="46"/>
      <c r="WG419" s="46"/>
      <c r="WH419" s="46"/>
      <c r="WI419" s="46"/>
      <c r="WJ419" s="46"/>
      <c r="WK419" s="46"/>
      <c r="WL419" s="46"/>
      <c r="WM419" s="46"/>
      <c r="WN419" s="46"/>
      <c r="WO419" s="46"/>
      <c r="WP419" s="46"/>
      <c r="WQ419" s="46"/>
      <c r="WR419" s="46"/>
      <c r="WS419" s="46"/>
      <c r="WT419" s="46"/>
      <c r="WU419" s="46"/>
      <c r="WV419" s="46"/>
      <c r="WW419" s="46"/>
      <c r="WX419" s="46"/>
      <c r="WY419" s="46"/>
      <c r="WZ419" s="46"/>
      <c r="XA419" s="46"/>
      <c r="XB419" s="46"/>
      <c r="XC419" s="46"/>
      <c r="XD419" s="46"/>
      <c r="XE419" s="46"/>
      <c r="XF419" s="46"/>
      <c r="XG419" s="46"/>
      <c r="XH419" s="46"/>
      <c r="XI419" s="46"/>
      <c r="XJ419" s="46"/>
      <c r="XK419" s="46"/>
      <c r="XL419" s="46"/>
      <c r="XM419" s="46"/>
      <c r="XN419" s="46"/>
      <c r="XO419" s="46"/>
      <c r="XP419" s="46"/>
      <c r="XQ419" s="46"/>
      <c r="XR419" s="46"/>
      <c r="XS419" s="46"/>
      <c r="XT419" s="46"/>
      <c r="XU419" s="46"/>
      <c r="XV419" s="46"/>
      <c r="XW419" s="46"/>
      <c r="XX419" s="46"/>
      <c r="XY419" s="46"/>
      <c r="XZ419" s="46"/>
      <c r="YA419" s="46"/>
      <c r="YB419" s="46"/>
      <c r="YC419" s="46"/>
      <c r="YD419" s="46"/>
      <c r="YE419" s="46"/>
      <c r="YF419" s="46"/>
      <c r="YG419" s="46"/>
      <c r="YH419" s="46"/>
      <c r="YI419" s="46"/>
      <c r="YJ419" s="46"/>
      <c r="YK419" s="46"/>
      <c r="YL419" s="46"/>
      <c r="YM419" s="46"/>
      <c r="YN419" s="46"/>
      <c r="YO419" s="46"/>
      <c r="YP419" s="46"/>
      <c r="YQ419" s="46"/>
      <c r="YR419" s="46"/>
      <c r="YS419" s="46"/>
      <c r="YT419" s="46"/>
      <c r="YU419" s="46"/>
      <c r="YV419" s="46"/>
      <c r="YW419" s="46"/>
      <c r="YX419" s="46"/>
      <c r="YY419" s="46"/>
      <c r="YZ419" s="46"/>
      <c r="ZA419" s="46"/>
      <c r="ZB419" s="46"/>
      <c r="ZC419" s="46"/>
      <c r="ZD419" s="46"/>
      <c r="ZE419" s="46"/>
      <c r="ZF419" s="46"/>
      <c r="ZG419" s="46"/>
      <c r="ZH419" s="46"/>
      <c r="ZI419" s="46"/>
      <c r="ZJ419" s="46"/>
      <c r="ZK419" s="46"/>
      <c r="ZL419" s="46"/>
      <c r="ZM419" s="46"/>
      <c r="ZN419" s="46"/>
      <c r="ZO419" s="46"/>
      <c r="ZP419" s="46"/>
      <c r="ZQ419" s="46"/>
      <c r="ZR419" s="46"/>
      <c r="ZS419" s="46"/>
      <c r="ZT419" s="46"/>
      <c r="ZU419" s="46"/>
      <c r="ZV419" s="46"/>
      <c r="ZW419" s="46"/>
      <c r="ZX419" s="46"/>
      <c r="ZY419" s="46"/>
      <c r="ZZ419" s="46"/>
      <c r="AAA419" s="46"/>
      <c r="AAB419" s="46"/>
      <c r="AAC419" s="46"/>
      <c r="AAD419" s="46"/>
      <c r="AAE419" s="46"/>
      <c r="AAF419" s="46"/>
      <c r="AAG419" s="46"/>
      <c r="AAH419" s="46"/>
      <c r="AAI419" s="46"/>
      <c r="AAJ419" s="46"/>
      <c r="AAK419" s="46"/>
      <c r="AAL419" s="46"/>
      <c r="AAM419" s="46"/>
      <c r="AAN419" s="46"/>
      <c r="AAO419" s="46"/>
      <c r="AAP419" s="46"/>
      <c r="AAQ419" s="46"/>
      <c r="AAR419" s="46"/>
      <c r="AAS419" s="46"/>
      <c r="AAT419" s="46"/>
      <c r="AAU419" s="46"/>
      <c r="AAV419" s="46"/>
      <c r="AAW419" s="46"/>
      <c r="AAX419" s="46"/>
      <c r="AAY419" s="46"/>
      <c r="AAZ419" s="46"/>
      <c r="ABA419" s="46"/>
      <c r="ABB419" s="46"/>
      <c r="ABC419" s="46"/>
      <c r="ABD419" s="46"/>
      <c r="ABE419" s="46"/>
      <c r="ABF419" s="46"/>
      <c r="ABG419" s="46"/>
      <c r="ABH419" s="46"/>
      <c r="ABI419" s="46"/>
      <c r="ABJ419" s="46"/>
      <c r="ABK419" s="46"/>
      <c r="ABL419" s="46"/>
      <c r="ABM419" s="46"/>
      <c r="ABN419" s="46"/>
      <c r="ABO419" s="46"/>
      <c r="ABP419" s="46"/>
      <c r="ABQ419" s="46"/>
      <c r="ABR419" s="46"/>
      <c r="ABS419" s="46"/>
      <c r="ABT419" s="46"/>
      <c r="ABU419" s="46"/>
      <c r="ABV419" s="46"/>
      <c r="ABW419" s="46"/>
      <c r="ABX419" s="46"/>
      <c r="ABY419" s="46"/>
      <c r="ABZ419" s="46"/>
      <c r="ACA419" s="46"/>
      <c r="ACB419" s="46"/>
      <c r="ACC419" s="46"/>
      <c r="ACD419" s="46"/>
      <c r="ACE419" s="46"/>
      <c r="ACF419" s="46"/>
      <c r="ACG419" s="46"/>
      <c r="ACH419" s="46"/>
      <c r="ACI419" s="46"/>
      <c r="ACJ419" s="46"/>
      <c r="ACK419" s="46"/>
      <c r="ACL419" s="46"/>
      <c r="ACM419" s="46"/>
      <c r="ACN419" s="46"/>
      <c r="ACO419" s="46"/>
      <c r="ACP419" s="46"/>
      <c r="ACQ419" s="46"/>
      <c r="ACR419" s="46"/>
      <c r="ACS419" s="46"/>
      <c r="ACT419" s="46"/>
      <c r="ACU419" s="46"/>
      <c r="ACV419" s="46"/>
      <c r="ACW419" s="46"/>
      <c r="ACX419" s="46"/>
      <c r="ACY419" s="46"/>
      <c r="ACZ419" s="46"/>
      <c r="ADA419" s="46"/>
      <c r="ADB419" s="46"/>
      <c r="ADC419" s="46"/>
      <c r="ADD419" s="46"/>
      <c r="ADE419" s="46"/>
      <c r="ADF419" s="46"/>
      <c r="ADG419" s="46"/>
      <c r="ADH419" s="46"/>
      <c r="ADI419" s="46"/>
      <c r="ADJ419" s="46"/>
      <c r="ADK419" s="46"/>
      <c r="ADL419" s="46"/>
      <c r="ADM419" s="46"/>
      <c r="ADN419" s="46"/>
      <c r="ADO419" s="46"/>
      <c r="ADP419" s="46"/>
      <c r="ADQ419" s="46"/>
      <c r="ADR419" s="46"/>
      <c r="ADS419" s="46"/>
      <c r="ADT419" s="46"/>
      <c r="ADU419" s="46"/>
      <c r="ADV419" s="46"/>
      <c r="ADW419" s="46"/>
      <c r="ADX419" s="46"/>
      <c r="ADY419" s="46"/>
      <c r="ADZ419" s="46"/>
      <c r="AEA419" s="46"/>
      <c r="AEB419" s="46"/>
      <c r="AEC419" s="46"/>
      <c r="AED419" s="46"/>
      <c r="AEE419" s="46"/>
      <c r="AEF419" s="46"/>
      <c r="AEG419" s="46"/>
      <c r="AEH419" s="46"/>
      <c r="AEI419" s="46"/>
      <c r="AEJ419" s="46"/>
      <c r="AEK419" s="46"/>
      <c r="AEL419" s="46"/>
      <c r="AEM419" s="46"/>
      <c r="AEN419" s="46"/>
      <c r="AEO419" s="46"/>
      <c r="AEP419" s="46"/>
      <c r="AEQ419" s="46"/>
      <c r="AER419" s="46"/>
      <c r="AES419" s="46"/>
      <c r="AET419" s="46"/>
      <c r="AEU419" s="46"/>
      <c r="AEV419" s="46"/>
      <c r="AEW419" s="46"/>
      <c r="AEX419" s="46"/>
      <c r="AEY419" s="46"/>
      <c r="AEZ419" s="46"/>
      <c r="AFA419" s="46"/>
      <c r="AFB419" s="46"/>
      <c r="AFC419" s="46"/>
      <c r="AFD419" s="46"/>
      <c r="AFE419" s="46"/>
      <c r="AFF419" s="46"/>
      <c r="AFG419" s="46"/>
      <c r="AFH419" s="46"/>
      <c r="AFI419" s="46"/>
      <c r="AFJ419" s="46"/>
      <c r="AFK419" s="46"/>
      <c r="AFL419" s="46"/>
      <c r="AFM419" s="46"/>
      <c r="AFN419" s="46"/>
      <c r="AFO419" s="46"/>
      <c r="AFP419" s="46"/>
      <c r="AFQ419" s="46"/>
      <c r="AFR419" s="46"/>
      <c r="AFS419" s="46"/>
      <c r="AFT419" s="46"/>
      <c r="AFU419" s="46"/>
      <c r="AFV419" s="46"/>
      <c r="AFW419" s="46"/>
      <c r="AFX419" s="46"/>
      <c r="AFY419" s="46"/>
      <c r="AFZ419" s="46"/>
      <c r="AGA419" s="46"/>
      <c r="AGB419" s="46"/>
      <c r="AGC419" s="46"/>
      <c r="AGD419" s="46"/>
      <c r="AGE419" s="46"/>
      <c r="AGF419" s="46"/>
      <c r="AGG419" s="46"/>
      <c r="AGH419" s="46"/>
      <c r="AGI419" s="46"/>
    </row>
    <row r="420" spans="1:867" ht="15.75" x14ac:dyDescent="0.25">
      <c r="A420" s="21" t="s">
        <v>1749</v>
      </c>
    </row>
    <row r="421" spans="1:867" x14ac:dyDescent="0.25">
      <c r="A421" t="s">
        <v>2110</v>
      </c>
      <c r="M421" s="24" t="s">
        <v>2111</v>
      </c>
      <c r="Y421" s="24" t="s">
        <v>2112</v>
      </c>
      <c r="AK421" s="24" t="s">
        <v>2113</v>
      </c>
      <c r="AX421" s="48" t="s">
        <v>2982</v>
      </c>
    </row>
    <row r="422" spans="1:867" x14ac:dyDescent="0.25">
      <c r="A422" t="s">
        <v>8</v>
      </c>
      <c r="B422" t="s">
        <v>9</v>
      </c>
      <c r="C422" t="s">
        <v>10</v>
      </c>
      <c r="D422" t="s">
        <v>11</v>
      </c>
      <c r="E422" t="s">
        <v>12</v>
      </c>
      <c r="F422" t="s">
        <v>13</v>
      </c>
      <c r="G422" t="s">
        <v>14</v>
      </c>
      <c r="H422" t="s">
        <v>15</v>
      </c>
      <c r="I422" t="s">
        <v>1753</v>
      </c>
      <c r="M422" s="24" t="s">
        <v>8</v>
      </c>
      <c r="N422" t="s">
        <v>9</v>
      </c>
      <c r="O422" t="s">
        <v>10</v>
      </c>
      <c r="P422" t="s">
        <v>11</v>
      </c>
      <c r="Q422" t="s">
        <v>12</v>
      </c>
      <c r="R422" t="s">
        <v>13</v>
      </c>
      <c r="S422" t="s">
        <v>14</v>
      </c>
      <c r="T422" t="s">
        <v>15</v>
      </c>
      <c r="U422" t="s">
        <v>1753</v>
      </c>
      <c r="Y422" s="24" t="s">
        <v>8</v>
      </c>
      <c r="Z422" t="s">
        <v>9</v>
      </c>
      <c r="AA422" t="s">
        <v>10</v>
      </c>
      <c r="AB422" t="s">
        <v>11</v>
      </c>
      <c r="AC422" t="s">
        <v>12</v>
      </c>
      <c r="AD422" t="s">
        <v>13</v>
      </c>
      <c r="AE422" t="s">
        <v>14</v>
      </c>
      <c r="AF422" t="s">
        <v>15</v>
      </c>
      <c r="AG422" t="s">
        <v>1753</v>
      </c>
      <c r="AK422" s="24" t="s">
        <v>8</v>
      </c>
      <c r="AL422" t="s">
        <v>9</v>
      </c>
      <c r="AM422" t="s">
        <v>10</v>
      </c>
      <c r="AN422" t="s">
        <v>11</v>
      </c>
      <c r="AO422" t="s">
        <v>12</v>
      </c>
      <c r="AP422" t="s">
        <v>13</v>
      </c>
      <c r="AQ422" t="s">
        <v>14</v>
      </c>
      <c r="AR422" t="s">
        <v>15</v>
      </c>
      <c r="AS422" t="s">
        <v>1753</v>
      </c>
      <c r="AX422" s="24" t="s">
        <v>8</v>
      </c>
      <c r="AY422" t="s">
        <v>9</v>
      </c>
      <c r="AZ422" t="s">
        <v>10</v>
      </c>
      <c r="BA422" t="s">
        <v>11</v>
      </c>
      <c r="BB422" t="s">
        <v>12</v>
      </c>
      <c r="BC422" t="s">
        <v>13</v>
      </c>
      <c r="BD422" t="s">
        <v>14</v>
      </c>
      <c r="BE422" t="s">
        <v>15</v>
      </c>
    </row>
    <row r="423" spans="1:867" x14ac:dyDescent="0.25">
      <c r="A423" t="s">
        <v>16</v>
      </c>
      <c r="B423" t="s">
        <v>1754</v>
      </c>
      <c r="C423" t="s">
        <v>18</v>
      </c>
      <c r="D423" t="s">
        <v>1755</v>
      </c>
      <c r="E423" t="s">
        <v>1756</v>
      </c>
      <c r="F423" t="s">
        <v>1757</v>
      </c>
      <c r="G423" t="s">
        <v>1758</v>
      </c>
      <c r="H423" t="s">
        <v>1759</v>
      </c>
      <c r="I423">
        <v>0.1129</v>
      </c>
      <c r="M423" s="24" t="s">
        <v>21</v>
      </c>
      <c r="N423" t="s">
        <v>1760</v>
      </c>
      <c r="O423" t="s">
        <v>23</v>
      </c>
      <c r="P423" t="s">
        <v>1761</v>
      </c>
      <c r="Q423" t="s">
        <v>1762</v>
      </c>
      <c r="R423" t="s">
        <v>1757</v>
      </c>
      <c r="S423" t="s">
        <v>445</v>
      </c>
      <c r="T423" t="s">
        <v>1763</v>
      </c>
      <c r="U423">
        <v>0.2152</v>
      </c>
      <c r="Y423" s="24" t="s">
        <v>615</v>
      </c>
      <c r="Z423" t="s">
        <v>797</v>
      </c>
      <c r="AA423" t="s">
        <v>23</v>
      </c>
      <c r="AB423" t="s">
        <v>1764</v>
      </c>
      <c r="AC423" t="s">
        <v>798</v>
      </c>
      <c r="AD423" t="s">
        <v>1757</v>
      </c>
      <c r="AE423" t="s">
        <v>29</v>
      </c>
      <c r="AF423" t="s">
        <v>1765</v>
      </c>
      <c r="AG423">
        <v>0.1361</v>
      </c>
      <c r="AK423" s="24" t="s">
        <v>26</v>
      </c>
      <c r="AL423" t="s">
        <v>531</v>
      </c>
      <c r="AM423" t="s">
        <v>23</v>
      </c>
      <c r="AN423" t="s">
        <v>1761</v>
      </c>
      <c r="AO423" t="s">
        <v>532</v>
      </c>
      <c r="AP423" t="s">
        <v>1766</v>
      </c>
      <c r="AQ423" t="s">
        <v>36</v>
      </c>
      <c r="AR423" t="s">
        <v>1767</v>
      </c>
      <c r="AS423">
        <v>0.1477</v>
      </c>
      <c r="AX423" s="24" t="s">
        <v>1281</v>
      </c>
      <c r="AY423" t="s">
        <v>2940</v>
      </c>
      <c r="AZ423" t="s">
        <v>23</v>
      </c>
      <c r="BA423">
        <v>23</v>
      </c>
      <c r="BB423" t="s">
        <v>2941</v>
      </c>
      <c r="BC423">
        <v>2</v>
      </c>
      <c r="BD423" t="s">
        <v>582</v>
      </c>
      <c r="BE423">
        <v>534</v>
      </c>
    </row>
    <row r="424" spans="1:867" x14ac:dyDescent="0.25">
      <c r="A424" t="s">
        <v>16</v>
      </c>
      <c r="B424" t="s">
        <v>1768</v>
      </c>
      <c r="C424" t="s">
        <v>23</v>
      </c>
      <c r="D424" t="s">
        <v>1755</v>
      </c>
      <c r="E424" t="s">
        <v>1769</v>
      </c>
      <c r="F424" t="s">
        <v>1757</v>
      </c>
      <c r="G424" t="s">
        <v>1758</v>
      </c>
      <c r="H424" t="s">
        <v>1759</v>
      </c>
      <c r="I424">
        <v>0.1129</v>
      </c>
      <c r="M424" s="24" t="s">
        <v>21</v>
      </c>
      <c r="N424" t="s">
        <v>22</v>
      </c>
      <c r="O424" t="s">
        <v>23</v>
      </c>
      <c r="P424" t="s">
        <v>1770</v>
      </c>
      <c r="Q424" t="s">
        <v>24</v>
      </c>
      <c r="R424" t="s">
        <v>1771</v>
      </c>
      <c r="S424" t="s">
        <v>393</v>
      </c>
      <c r="T424" t="s">
        <v>1763</v>
      </c>
      <c r="U424">
        <v>0.2152</v>
      </c>
      <c r="Y424" s="24" t="s">
        <v>615</v>
      </c>
      <c r="Z424" t="s">
        <v>800</v>
      </c>
      <c r="AA424" t="s">
        <v>23</v>
      </c>
      <c r="AB424" t="s">
        <v>1772</v>
      </c>
      <c r="AC424" t="s">
        <v>801</v>
      </c>
      <c r="AD424" t="s">
        <v>1757</v>
      </c>
      <c r="AE424" t="s">
        <v>29</v>
      </c>
      <c r="AF424" t="s">
        <v>1765</v>
      </c>
      <c r="AG424">
        <v>0.1361</v>
      </c>
      <c r="AK424" s="24" t="s">
        <v>26</v>
      </c>
      <c r="AL424" t="s">
        <v>1773</v>
      </c>
      <c r="AM424" t="s">
        <v>23</v>
      </c>
      <c r="AN424" t="s">
        <v>1774</v>
      </c>
      <c r="AO424" t="s">
        <v>1775</v>
      </c>
      <c r="AP424" t="s">
        <v>1776</v>
      </c>
      <c r="AQ424" t="s">
        <v>410</v>
      </c>
      <c r="AR424" t="s">
        <v>1767</v>
      </c>
      <c r="AS424">
        <v>0.1477</v>
      </c>
      <c r="AX424" s="24" t="s">
        <v>1281</v>
      </c>
      <c r="AY424" t="s">
        <v>2942</v>
      </c>
      <c r="AZ424" t="s">
        <v>23</v>
      </c>
      <c r="BA424">
        <v>16</v>
      </c>
      <c r="BB424" t="s">
        <v>2943</v>
      </c>
      <c r="BC424">
        <v>2</v>
      </c>
      <c r="BD424" t="s">
        <v>582</v>
      </c>
      <c r="BE424">
        <v>534</v>
      </c>
    </row>
    <row r="425" spans="1:867" x14ac:dyDescent="0.25">
      <c r="A425" t="s">
        <v>16</v>
      </c>
      <c r="B425" t="s">
        <v>1777</v>
      </c>
      <c r="C425" t="s">
        <v>18</v>
      </c>
      <c r="D425" t="s">
        <v>1755</v>
      </c>
      <c r="E425" t="s">
        <v>1778</v>
      </c>
      <c r="F425" t="s">
        <v>1757</v>
      </c>
      <c r="G425" t="s">
        <v>1758</v>
      </c>
      <c r="H425" t="s">
        <v>1759</v>
      </c>
      <c r="I425">
        <v>0.1129</v>
      </c>
      <c r="M425" s="24" t="s">
        <v>21</v>
      </c>
      <c r="N425" t="s">
        <v>1779</v>
      </c>
      <c r="O425" t="s">
        <v>23</v>
      </c>
      <c r="P425" t="s">
        <v>1755</v>
      </c>
      <c r="Q425" t="s">
        <v>1780</v>
      </c>
      <c r="R425" t="s">
        <v>1757</v>
      </c>
      <c r="S425" t="s">
        <v>445</v>
      </c>
      <c r="T425" t="s">
        <v>1763</v>
      </c>
      <c r="U425">
        <v>0.2152</v>
      </c>
      <c r="Y425" s="24" t="s">
        <v>615</v>
      </c>
      <c r="Z425" t="s">
        <v>1705</v>
      </c>
      <c r="AA425" t="s">
        <v>18</v>
      </c>
      <c r="AB425" t="s">
        <v>1774</v>
      </c>
      <c r="AC425" t="s">
        <v>1706</v>
      </c>
      <c r="AD425" t="s">
        <v>1757</v>
      </c>
      <c r="AE425" t="s">
        <v>29</v>
      </c>
      <c r="AF425" t="s">
        <v>1765</v>
      </c>
      <c r="AG425">
        <v>0.1361</v>
      </c>
      <c r="AK425" s="24" t="s">
        <v>26</v>
      </c>
      <c r="AL425" t="s">
        <v>49</v>
      </c>
      <c r="AM425" t="s">
        <v>23</v>
      </c>
      <c r="AN425" t="s">
        <v>1781</v>
      </c>
      <c r="AO425" t="s">
        <v>50</v>
      </c>
      <c r="AP425" t="s">
        <v>1757</v>
      </c>
      <c r="AQ425" t="s">
        <v>520</v>
      </c>
      <c r="AR425" t="s">
        <v>1767</v>
      </c>
      <c r="AS425">
        <v>0.1477</v>
      </c>
      <c r="AX425" s="24" t="s">
        <v>1281</v>
      </c>
      <c r="AY425" t="s">
        <v>2944</v>
      </c>
      <c r="AZ425" t="s">
        <v>23</v>
      </c>
      <c r="BA425">
        <v>1</v>
      </c>
      <c r="BB425" t="s">
        <v>2945</v>
      </c>
      <c r="BC425">
        <v>4</v>
      </c>
      <c r="BD425" t="s">
        <v>53</v>
      </c>
      <c r="BE425">
        <v>534</v>
      </c>
    </row>
    <row r="426" spans="1:867" x14ac:dyDescent="0.25">
      <c r="A426" t="s">
        <v>16</v>
      </c>
      <c r="B426" t="s">
        <v>401</v>
      </c>
      <c r="C426" t="s">
        <v>23</v>
      </c>
      <c r="D426" t="s">
        <v>1770</v>
      </c>
      <c r="E426" t="s">
        <v>402</v>
      </c>
      <c r="F426" t="s">
        <v>1766</v>
      </c>
      <c r="G426" t="s">
        <v>894</v>
      </c>
      <c r="H426" t="s">
        <v>1759</v>
      </c>
      <c r="I426">
        <v>0.1129</v>
      </c>
      <c r="M426" s="24" t="s">
        <v>21</v>
      </c>
      <c r="N426" t="s">
        <v>38</v>
      </c>
      <c r="O426" t="s">
        <v>23</v>
      </c>
      <c r="P426" t="s">
        <v>1782</v>
      </c>
      <c r="Q426" t="s">
        <v>39</v>
      </c>
      <c r="R426" t="s">
        <v>1782</v>
      </c>
      <c r="S426" t="s">
        <v>894</v>
      </c>
      <c r="T426" t="s">
        <v>1763</v>
      </c>
      <c r="U426">
        <v>0.2152</v>
      </c>
      <c r="Y426" s="24" t="s">
        <v>615</v>
      </c>
      <c r="Z426" t="s">
        <v>802</v>
      </c>
      <c r="AA426" t="s">
        <v>23</v>
      </c>
      <c r="AB426" t="s">
        <v>1783</v>
      </c>
      <c r="AC426" t="s">
        <v>803</v>
      </c>
      <c r="AD426" t="s">
        <v>1757</v>
      </c>
      <c r="AE426" t="s">
        <v>29</v>
      </c>
      <c r="AF426" t="s">
        <v>1765</v>
      </c>
      <c r="AG426">
        <v>0.1361</v>
      </c>
      <c r="AK426" s="24" t="s">
        <v>26</v>
      </c>
      <c r="AL426" t="s">
        <v>51</v>
      </c>
      <c r="AM426" t="s">
        <v>23</v>
      </c>
      <c r="AN426" t="s">
        <v>1784</v>
      </c>
      <c r="AO426" t="s">
        <v>52</v>
      </c>
      <c r="AP426" t="s">
        <v>1785</v>
      </c>
      <c r="AQ426" t="s">
        <v>881</v>
      </c>
      <c r="AR426" t="s">
        <v>1767</v>
      </c>
      <c r="AS426">
        <v>0.1477</v>
      </c>
      <c r="AX426" s="24" t="s">
        <v>1281</v>
      </c>
      <c r="AY426" t="s">
        <v>2946</v>
      </c>
      <c r="AZ426" t="s">
        <v>23</v>
      </c>
      <c r="BA426">
        <v>14</v>
      </c>
      <c r="BB426" t="s">
        <v>2947</v>
      </c>
      <c r="BC426">
        <v>2</v>
      </c>
      <c r="BD426" t="s">
        <v>582</v>
      </c>
      <c r="BE426">
        <v>534</v>
      </c>
    </row>
    <row r="427" spans="1:867" x14ac:dyDescent="0.25">
      <c r="A427" t="s">
        <v>16</v>
      </c>
      <c r="B427" t="s">
        <v>1786</v>
      </c>
      <c r="C427" t="s">
        <v>23</v>
      </c>
      <c r="D427" t="s">
        <v>1755</v>
      </c>
      <c r="E427" t="s">
        <v>1787</v>
      </c>
      <c r="F427" t="s">
        <v>1757</v>
      </c>
      <c r="G427" t="s">
        <v>1758</v>
      </c>
      <c r="H427" t="s">
        <v>1759</v>
      </c>
      <c r="I427">
        <v>0.1129</v>
      </c>
      <c r="M427" s="24" t="s">
        <v>21</v>
      </c>
      <c r="N427" t="s">
        <v>525</v>
      </c>
      <c r="O427" t="s">
        <v>23</v>
      </c>
      <c r="P427" t="s">
        <v>1788</v>
      </c>
      <c r="Q427" t="s">
        <v>526</v>
      </c>
      <c r="R427" t="s">
        <v>1776</v>
      </c>
      <c r="S427" t="s">
        <v>1758</v>
      </c>
      <c r="T427" t="s">
        <v>1763</v>
      </c>
      <c r="U427">
        <v>0.2152</v>
      </c>
      <c r="Y427" s="24" t="s">
        <v>615</v>
      </c>
      <c r="Z427" t="s">
        <v>807</v>
      </c>
      <c r="AA427" t="s">
        <v>23</v>
      </c>
      <c r="AB427" t="s">
        <v>1770</v>
      </c>
      <c r="AC427" t="s">
        <v>808</v>
      </c>
      <c r="AD427" t="s">
        <v>1776</v>
      </c>
      <c r="AE427" t="s">
        <v>390</v>
      </c>
      <c r="AF427" t="s">
        <v>1765</v>
      </c>
      <c r="AG427">
        <v>0.1361</v>
      </c>
      <c r="AK427" s="24" t="s">
        <v>26</v>
      </c>
      <c r="AL427" t="s">
        <v>1789</v>
      </c>
      <c r="AM427" t="s">
        <v>23</v>
      </c>
      <c r="AN427" t="s">
        <v>1790</v>
      </c>
      <c r="AO427" t="s">
        <v>1791</v>
      </c>
      <c r="AP427" t="s">
        <v>1771</v>
      </c>
      <c r="AQ427" t="s">
        <v>1156</v>
      </c>
      <c r="AR427" t="s">
        <v>1767</v>
      </c>
      <c r="AS427">
        <v>0.1477</v>
      </c>
      <c r="AX427" s="24" t="s">
        <v>1281</v>
      </c>
      <c r="AY427" t="s">
        <v>2948</v>
      </c>
      <c r="AZ427" t="s">
        <v>23</v>
      </c>
      <c r="BA427">
        <v>12</v>
      </c>
      <c r="BB427" t="s">
        <v>2949</v>
      </c>
      <c r="BC427">
        <v>4</v>
      </c>
      <c r="BD427" t="s">
        <v>53</v>
      </c>
      <c r="BE427">
        <v>534</v>
      </c>
    </row>
    <row r="428" spans="1:867" x14ac:dyDescent="0.25">
      <c r="A428" t="s">
        <v>16</v>
      </c>
      <c r="B428" t="s">
        <v>1792</v>
      </c>
      <c r="C428" t="s">
        <v>23</v>
      </c>
      <c r="D428" t="s">
        <v>1793</v>
      </c>
      <c r="E428" t="s">
        <v>1794</v>
      </c>
      <c r="F428" t="s">
        <v>1757</v>
      </c>
      <c r="G428" t="s">
        <v>1758</v>
      </c>
      <c r="H428" t="s">
        <v>1759</v>
      </c>
      <c r="I428">
        <v>0.1129</v>
      </c>
      <c r="M428" s="24" t="s">
        <v>21</v>
      </c>
      <c r="N428" t="s">
        <v>527</v>
      </c>
      <c r="O428" t="s">
        <v>23</v>
      </c>
      <c r="P428" t="s">
        <v>1795</v>
      </c>
      <c r="Q428" t="s">
        <v>528</v>
      </c>
      <c r="R428" t="s">
        <v>1757</v>
      </c>
      <c r="S428" t="s">
        <v>445</v>
      </c>
      <c r="T428" t="s">
        <v>1763</v>
      </c>
      <c r="U428">
        <v>0.2152</v>
      </c>
      <c r="Y428" s="24" t="s">
        <v>615</v>
      </c>
      <c r="Z428" t="s">
        <v>1676</v>
      </c>
      <c r="AA428" t="s">
        <v>18</v>
      </c>
      <c r="AB428" t="s">
        <v>1774</v>
      </c>
      <c r="AC428" t="s">
        <v>1677</v>
      </c>
      <c r="AD428" t="s">
        <v>1757</v>
      </c>
      <c r="AE428" t="s">
        <v>29</v>
      </c>
      <c r="AF428" t="s">
        <v>1765</v>
      </c>
      <c r="AG428">
        <v>0.1361</v>
      </c>
      <c r="AK428" s="24" t="s">
        <v>26</v>
      </c>
      <c r="AL428" t="s">
        <v>56</v>
      </c>
      <c r="AM428" t="s">
        <v>23</v>
      </c>
      <c r="AN428" t="s">
        <v>1796</v>
      </c>
      <c r="AO428" t="s">
        <v>57</v>
      </c>
      <c r="AP428" t="s">
        <v>1785</v>
      </c>
      <c r="AQ428" t="s">
        <v>881</v>
      </c>
      <c r="AR428" t="s">
        <v>1767</v>
      </c>
      <c r="AS428">
        <v>0.1477</v>
      </c>
      <c r="AX428" s="24" t="s">
        <v>1281</v>
      </c>
      <c r="AY428" t="s">
        <v>2950</v>
      </c>
      <c r="AZ428" t="s">
        <v>23</v>
      </c>
      <c r="BA428">
        <v>14</v>
      </c>
      <c r="BB428" t="s">
        <v>2951</v>
      </c>
      <c r="BC428">
        <v>2</v>
      </c>
      <c r="BD428" t="s">
        <v>582</v>
      </c>
      <c r="BE428">
        <v>534</v>
      </c>
    </row>
    <row r="429" spans="1:867" x14ac:dyDescent="0.25">
      <c r="A429" t="s">
        <v>16</v>
      </c>
      <c r="B429" t="s">
        <v>408</v>
      </c>
      <c r="C429" t="s">
        <v>18</v>
      </c>
      <c r="D429" t="s">
        <v>1755</v>
      </c>
      <c r="E429" t="s">
        <v>409</v>
      </c>
      <c r="F429" t="s">
        <v>1757</v>
      </c>
      <c r="G429" t="s">
        <v>1758</v>
      </c>
      <c r="H429" t="s">
        <v>1759</v>
      </c>
      <c r="I429">
        <v>0.1129</v>
      </c>
      <c r="M429" s="24" t="s">
        <v>21</v>
      </c>
      <c r="N429" t="s">
        <v>1438</v>
      </c>
      <c r="O429" t="s">
        <v>23</v>
      </c>
      <c r="P429" t="s">
        <v>1770</v>
      </c>
      <c r="Q429" t="s">
        <v>1439</v>
      </c>
      <c r="R429" t="s">
        <v>1776</v>
      </c>
      <c r="S429" t="s">
        <v>1758</v>
      </c>
      <c r="T429" t="s">
        <v>1763</v>
      </c>
      <c r="U429">
        <v>0.2152</v>
      </c>
      <c r="Y429" s="24" t="s">
        <v>615</v>
      </c>
      <c r="Z429" t="s">
        <v>1278</v>
      </c>
      <c r="AA429" t="s">
        <v>23</v>
      </c>
      <c r="AB429" t="s">
        <v>1770</v>
      </c>
      <c r="AC429" t="s">
        <v>1279</v>
      </c>
      <c r="AD429" t="s">
        <v>1797</v>
      </c>
      <c r="AE429" t="s">
        <v>106</v>
      </c>
      <c r="AF429" t="s">
        <v>1765</v>
      </c>
      <c r="AG429">
        <v>0.1361</v>
      </c>
      <c r="AK429" s="24" t="s">
        <v>26</v>
      </c>
      <c r="AL429" t="s">
        <v>62</v>
      </c>
      <c r="AM429" t="s">
        <v>23</v>
      </c>
      <c r="AN429" t="s">
        <v>1788</v>
      </c>
      <c r="AO429" t="s">
        <v>63</v>
      </c>
      <c r="AP429" t="s">
        <v>1757</v>
      </c>
      <c r="AQ429" t="s">
        <v>520</v>
      </c>
      <c r="AR429" t="s">
        <v>1767</v>
      </c>
      <c r="AS429">
        <v>0.1477</v>
      </c>
      <c r="AX429" s="24" t="s">
        <v>1281</v>
      </c>
      <c r="AY429" t="s">
        <v>2952</v>
      </c>
      <c r="AZ429" t="s">
        <v>23</v>
      </c>
      <c r="BA429">
        <v>13</v>
      </c>
      <c r="BB429" t="s">
        <v>2953</v>
      </c>
      <c r="BC429">
        <v>6</v>
      </c>
      <c r="BD429" t="s">
        <v>1162</v>
      </c>
      <c r="BE429">
        <v>534</v>
      </c>
    </row>
    <row r="430" spans="1:867" x14ac:dyDescent="0.25">
      <c r="A430" t="s">
        <v>16</v>
      </c>
      <c r="B430" t="s">
        <v>96</v>
      </c>
      <c r="C430" t="s">
        <v>23</v>
      </c>
      <c r="D430" t="s">
        <v>1771</v>
      </c>
      <c r="E430" t="s">
        <v>97</v>
      </c>
      <c r="F430" t="s">
        <v>1766</v>
      </c>
      <c r="G430" t="s">
        <v>894</v>
      </c>
      <c r="H430" t="s">
        <v>1759</v>
      </c>
      <c r="I430">
        <v>0.1129</v>
      </c>
      <c r="M430" s="24" t="s">
        <v>21</v>
      </c>
      <c r="N430" t="s">
        <v>54</v>
      </c>
      <c r="O430" t="s">
        <v>23</v>
      </c>
      <c r="P430" t="s">
        <v>1798</v>
      </c>
      <c r="Q430" t="s">
        <v>55</v>
      </c>
      <c r="R430" t="s">
        <v>1799</v>
      </c>
      <c r="S430" t="s">
        <v>1800</v>
      </c>
      <c r="T430" t="s">
        <v>1763</v>
      </c>
      <c r="U430">
        <v>0.2152</v>
      </c>
      <c r="Y430" s="24" t="s">
        <v>615</v>
      </c>
      <c r="Z430" t="s">
        <v>721</v>
      </c>
      <c r="AA430" t="s">
        <v>23</v>
      </c>
      <c r="AB430" t="s">
        <v>1782</v>
      </c>
      <c r="AC430" t="s">
        <v>722</v>
      </c>
      <c r="AD430" t="s">
        <v>1776</v>
      </c>
      <c r="AE430" t="s">
        <v>390</v>
      </c>
      <c r="AF430" t="s">
        <v>1765</v>
      </c>
      <c r="AG430">
        <v>0.1361</v>
      </c>
      <c r="AK430" s="24" t="s">
        <v>26</v>
      </c>
      <c r="AL430" t="s">
        <v>1801</v>
      </c>
      <c r="AM430" t="s">
        <v>18</v>
      </c>
      <c r="AN430" t="s">
        <v>1755</v>
      </c>
      <c r="AO430" t="s">
        <v>1802</v>
      </c>
      <c r="AP430" t="s">
        <v>1757</v>
      </c>
      <c r="AQ430" t="s">
        <v>520</v>
      </c>
      <c r="AR430" t="s">
        <v>1767</v>
      </c>
      <c r="AS430">
        <v>0.1477</v>
      </c>
      <c r="AX430" s="24" t="s">
        <v>1281</v>
      </c>
      <c r="AY430" t="s">
        <v>2954</v>
      </c>
      <c r="AZ430" t="s">
        <v>23</v>
      </c>
      <c r="BA430">
        <v>9</v>
      </c>
      <c r="BB430" t="s">
        <v>2955</v>
      </c>
      <c r="BC430">
        <v>10</v>
      </c>
      <c r="BD430" t="s">
        <v>2726</v>
      </c>
      <c r="BE430">
        <v>534</v>
      </c>
    </row>
    <row r="431" spans="1:867" x14ac:dyDescent="0.25">
      <c r="A431" t="s">
        <v>16</v>
      </c>
      <c r="B431" t="s">
        <v>127</v>
      </c>
      <c r="C431" t="s">
        <v>23</v>
      </c>
      <c r="D431" t="s">
        <v>1771</v>
      </c>
      <c r="E431" t="s">
        <v>128</v>
      </c>
      <c r="F431" t="s">
        <v>1757</v>
      </c>
      <c r="G431" t="s">
        <v>1758</v>
      </c>
      <c r="H431" t="s">
        <v>1759</v>
      </c>
      <c r="I431">
        <v>0.1129</v>
      </c>
      <c r="M431" s="24" t="s">
        <v>21</v>
      </c>
      <c r="N431" t="s">
        <v>1803</v>
      </c>
      <c r="O431" t="s">
        <v>23</v>
      </c>
      <c r="P431" t="s">
        <v>1796</v>
      </c>
      <c r="Q431" t="s">
        <v>1804</v>
      </c>
      <c r="R431" t="s">
        <v>1757</v>
      </c>
      <c r="S431" t="s">
        <v>445</v>
      </c>
      <c r="T431" t="s">
        <v>1763</v>
      </c>
      <c r="U431">
        <v>0.2152</v>
      </c>
      <c r="Y431" s="24" t="s">
        <v>615</v>
      </c>
      <c r="Z431" t="s">
        <v>1805</v>
      </c>
      <c r="AA431" t="s">
        <v>23</v>
      </c>
      <c r="AB431" t="s">
        <v>1806</v>
      </c>
      <c r="AC431" t="s">
        <v>1807</v>
      </c>
      <c r="AD431" t="s">
        <v>1757</v>
      </c>
      <c r="AE431" t="s">
        <v>29</v>
      </c>
      <c r="AF431" t="s">
        <v>1765</v>
      </c>
      <c r="AG431">
        <v>0.1361</v>
      </c>
      <c r="AK431" s="24" t="s">
        <v>26</v>
      </c>
      <c r="AL431" t="s">
        <v>71</v>
      </c>
      <c r="AM431" t="s">
        <v>23</v>
      </c>
      <c r="AN431" t="s">
        <v>1761</v>
      </c>
      <c r="AO431" t="s">
        <v>72</v>
      </c>
      <c r="AP431" t="s">
        <v>1771</v>
      </c>
      <c r="AQ431" t="s">
        <v>1156</v>
      </c>
      <c r="AR431" t="s">
        <v>1767</v>
      </c>
      <c r="AS431">
        <v>0.1477</v>
      </c>
      <c r="AX431" s="24" t="s">
        <v>1281</v>
      </c>
      <c r="AY431" t="s">
        <v>2956</v>
      </c>
      <c r="AZ431" t="s">
        <v>23</v>
      </c>
      <c r="BA431">
        <v>6</v>
      </c>
      <c r="BB431" t="s">
        <v>2957</v>
      </c>
      <c r="BC431">
        <v>4</v>
      </c>
      <c r="BD431" t="s">
        <v>53</v>
      </c>
      <c r="BE431">
        <v>534</v>
      </c>
    </row>
    <row r="432" spans="1:867" x14ac:dyDescent="0.25">
      <c r="A432" t="s">
        <v>16</v>
      </c>
      <c r="B432" t="s">
        <v>141</v>
      </c>
      <c r="C432" t="s">
        <v>23</v>
      </c>
      <c r="D432" t="s">
        <v>1776</v>
      </c>
      <c r="E432" t="s">
        <v>142</v>
      </c>
      <c r="F432" t="s">
        <v>1776</v>
      </c>
      <c r="G432" t="s">
        <v>877</v>
      </c>
      <c r="H432" t="s">
        <v>1759</v>
      </c>
      <c r="I432">
        <v>0.1129</v>
      </c>
      <c r="M432" s="24" t="s">
        <v>21</v>
      </c>
      <c r="N432" t="s">
        <v>60</v>
      </c>
      <c r="O432" t="s">
        <v>23</v>
      </c>
      <c r="P432" t="s">
        <v>1770</v>
      </c>
      <c r="Q432" t="s">
        <v>61</v>
      </c>
      <c r="R432" t="s">
        <v>1808</v>
      </c>
      <c r="S432" t="s">
        <v>1809</v>
      </c>
      <c r="T432" t="s">
        <v>1763</v>
      </c>
      <c r="U432">
        <v>0.2152</v>
      </c>
      <c r="Y432" s="24" t="s">
        <v>615</v>
      </c>
      <c r="Z432" t="s">
        <v>1810</v>
      </c>
      <c r="AA432" t="s">
        <v>23</v>
      </c>
      <c r="AB432" t="s">
        <v>1798</v>
      </c>
      <c r="AC432" t="s">
        <v>1811</v>
      </c>
      <c r="AD432" t="s">
        <v>1766</v>
      </c>
      <c r="AE432" t="s">
        <v>419</v>
      </c>
      <c r="AF432" t="s">
        <v>1765</v>
      </c>
      <c r="AG432">
        <v>0.1361</v>
      </c>
      <c r="AK432" s="24" t="s">
        <v>26</v>
      </c>
      <c r="AL432" t="s">
        <v>100</v>
      </c>
      <c r="AM432" t="s">
        <v>23</v>
      </c>
      <c r="AN432" t="s">
        <v>1812</v>
      </c>
      <c r="AO432" t="s">
        <v>101</v>
      </c>
      <c r="AP432" t="s">
        <v>1757</v>
      </c>
      <c r="AQ432" t="s">
        <v>520</v>
      </c>
      <c r="AR432" t="s">
        <v>1767</v>
      </c>
      <c r="AS432">
        <v>0.1477</v>
      </c>
      <c r="AX432" s="24" t="s">
        <v>1281</v>
      </c>
      <c r="AY432" t="s">
        <v>2958</v>
      </c>
      <c r="AZ432" t="s">
        <v>23</v>
      </c>
      <c r="BA432">
        <v>6</v>
      </c>
      <c r="BB432" t="s">
        <v>2959</v>
      </c>
      <c r="BC432">
        <v>4</v>
      </c>
      <c r="BD432" t="s">
        <v>53</v>
      </c>
      <c r="BE432">
        <v>534</v>
      </c>
    </row>
    <row r="433" spans="1:57" x14ac:dyDescent="0.25">
      <c r="A433" t="s">
        <v>16</v>
      </c>
      <c r="B433" t="s">
        <v>157</v>
      </c>
      <c r="C433" t="s">
        <v>23</v>
      </c>
      <c r="D433" t="s">
        <v>1776</v>
      </c>
      <c r="E433" t="s">
        <v>158</v>
      </c>
      <c r="F433" t="s">
        <v>1813</v>
      </c>
      <c r="G433" t="s">
        <v>1814</v>
      </c>
      <c r="H433" t="s">
        <v>1759</v>
      </c>
      <c r="I433">
        <v>0.1129</v>
      </c>
      <c r="M433" s="24" t="s">
        <v>21</v>
      </c>
      <c r="N433" t="s">
        <v>406</v>
      </c>
      <c r="O433" t="s">
        <v>23</v>
      </c>
      <c r="P433" t="s">
        <v>1766</v>
      </c>
      <c r="Q433" t="s">
        <v>407</v>
      </c>
      <c r="R433" t="s">
        <v>1771</v>
      </c>
      <c r="S433" t="s">
        <v>393</v>
      </c>
      <c r="T433" t="s">
        <v>1763</v>
      </c>
      <c r="U433">
        <v>0.2152</v>
      </c>
      <c r="Y433" s="24" t="s">
        <v>615</v>
      </c>
      <c r="Z433" t="s">
        <v>733</v>
      </c>
      <c r="AA433" t="s">
        <v>23</v>
      </c>
      <c r="AB433" t="s">
        <v>1815</v>
      </c>
      <c r="AC433" t="s">
        <v>734</v>
      </c>
      <c r="AD433" t="s">
        <v>1774</v>
      </c>
      <c r="AE433" t="s">
        <v>382</v>
      </c>
      <c r="AF433" t="s">
        <v>1765</v>
      </c>
      <c r="AG433">
        <v>0.1361</v>
      </c>
      <c r="AK433" s="24" t="s">
        <v>26</v>
      </c>
      <c r="AL433" t="s">
        <v>104</v>
      </c>
      <c r="AM433" t="s">
        <v>23</v>
      </c>
      <c r="AN433" t="s">
        <v>1785</v>
      </c>
      <c r="AO433" t="s">
        <v>105</v>
      </c>
      <c r="AP433" t="s">
        <v>1816</v>
      </c>
      <c r="AQ433" t="s">
        <v>1817</v>
      </c>
      <c r="AR433" t="s">
        <v>1767</v>
      </c>
      <c r="AS433">
        <v>0.1477</v>
      </c>
      <c r="AX433" s="24" t="s">
        <v>1281</v>
      </c>
      <c r="AY433" t="s">
        <v>2960</v>
      </c>
      <c r="AZ433" t="s">
        <v>23</v>
      </c>
      <c r="BA433">
        <v>9</v>
      </c>
      <c r="BB433" t="s">
        <v>2961</v>
      </c>
      <c r="BC433">
        <v>2</v>
      </c>
      <c r="BD433" t="s">
        <v>582</v>
      </c>
      <c r="BE433">
        <v>534</v>
      </c>
    </row>
    <row r="434" spans="1:57" x14ac:dyDescent="0.25">
      <c r="A434" t="s">
        <v>16</v>
      </c>
      <c r="B434" t="s">
        <v>163</v>
      </c>
      <c r="C434" t="s">
        <v>23</v>
      </c>
      <c r="D434" t="s">
        <v>1818</v>
      </c>
      <c r="E434" t="s">
        <v>164</v>
      </c>
      <c r="F434" t="s">
        <v>1766</v>
      </c>
      <c r="G434" t="s">
        <v>894</v>
      </c>
      <c r="H434" t="s">
        <v>1759</v>
      </c>
      <c r="I434">
        <v>0.1129</v>
      </c>
      <c r="M434" s="24" t="s">
        <v>21</v>
      </c>
      <c r="N434" t="s">
        <v>80</v>
      </c>
      <c r="O434" t="s">
        <v>23</v>
      </c>
      <c r="P434" t="s">
        <v>1819</v>
      </c>
      <c r="Q434" t="s">
        <v>81</v>
      </c>
      <c r="R434" t="s">
        <v>1766</v>
      </c>
      <c r="S434" t="s">
        <v>972</v>
      </c>
      <c r="T434" t="s">
        <v>1763</v>
      </c>
      <c r="U434">
        <v>0.2152</v>
      </c>
      <c r="Y434" s="24" t="s">
        <v>615</v>
      </c>
      <c r="Z434" t="s">
        <v>735</v>
      </c>
      <c r="AA434" t="s">
        <v>23</v>
      </c>
      <c r="AB434" t="s">
        <v>1820</v>
      </c>
      <c r="AC434" t="s">
        <v>736</v>
      </c>
      <c r="AD434" t="s">
        <v>1757</v>
      </c>
      <c r="AE434" t="s">
        <v>29</v>
      </c>
      <c r="AF434" t="s">
        <v>1765</v>
      </c>
      <c r="AG434">
        <v>0.1361</v>
      </c>
      <c r="AK434" s="24" t="s">
        <v>26</v>
      </c>
      <c r="AL434" t="s">
        <v>1821</v>
      </c>
      <c r="AM434" t="s">
        <v>23</v>
      </c>
      <c r="AN434" t="s">
        <v>1820</v>
      </c>
      <c r="AO434" t="s">
        <v>1822</v>
      </c>
      <c r="AP434" t="s">
        <v>1776</v>
      </c>
      <c r="AQ434" t="s">
        <v>410</v>
      </c>
      <c r="AR434" t="s">
        <v>1767</v>
      </c>
      <c r="AS434">
        <v>0.1477</v>
      </c>
      <c r="AX434" s="24" t="s">
        <v>1281</v>
      </c>
      <c r="AY434" t="s">
        <v>2962</v>
      </c>
      <c r="AZ434" t="s">
        <v>23</v>
      </c>
      <c r="BA434">
        <v>6</v>
      </c>
      <c r="BB434" t="s">
        <v>2963</v>
      </c>
      <c r="BC434">
        <v>2</v>
      </c>
      <c r="BD434" t="s">
        <v>582</v>
      </c>
      <c r="BE434">
        <v>534</v>
      </c>
    </row>
    <row r="435" spans="1:57" x14ac:dyDescent="0.25">
      <c r="A435" t="s">
        <v>16</v>
      </c>
      <c r="B435" t="s">
        <v>489</v>
      </c>
      <c r="C435" t="s">
        <v>23</v>
      </c>
      <c r="D435" t="s">
        <v>1771</v>
      </c>
      <c r="E435" t="s">
        <v>490</v>
      </c>
      <c r="F435" t="s">
        <v>1757</v>
      </c>
      <c r="G435" t="s">
        <v>1758</v>
      </c>
      <c r="H435" t="s">
        <v>1759</v>
      </c>
      <c r="I435">
        <v>0.1129</v>
      </c>
      <c r="M435" s="24" t="s">
        <v>21</v>
      </c>
      <c r="N435" t="s">
        <v>1823</v>
      </c>
      <c r="O435" t="s">
        <v>23</v>
      </c>
      <c r="P435" t="s">
        <v>1824</v>
      </c>
      <c r="Q435" t="s">
        <v>1825</v>
      </c>
      <c r="R435" t="s">
        <v>1766</v>
      </c>
      <c r="S435" t="s">
        <v>972</v>
      </c>
      <c r="T435" t="s">
        <v>1763</v>
      </c>
      <c r="U435">
        <v>0.2152</v>
      </c>
      <c r="Y435" s="24" t="s">
        <v>615</v>
      </c>
      <c r="Z435" t="s">
        <v>1358</v>
      </c>
      <c r="AA435" t="s">
        <v>23</v>
      </c>
      <c r="AB435" t="s">
        <v>1826</v>
      </c>
      <c r="AC435" t="s">
        <v>1359</v>
      </c>
      <c r="AD435" t="s">
        <v>1757</v>
      </c>
      <c r="AE435" t="s">
        <v>29</v>
      </c>
      <c r="AF435" t="s">
        <v>1765</v>
      </c>
      <c r="AG435">
        <v>0.1361</v>
      </c>
      <c r="AK435" s="24" t="s">
        <v>26</v>
      </c>
      <c r="AL435" t="s">
        <v>113</v>
      </c>
      <c r="AM435" t="s">
        <v>23</v>
      </c>
      <c r="AN435" t="s">
        <v>1812</v>
      </c>
      <c r="AO435" t="s">
        <v>114</v>
      </c>
      <c r="AP435" t="s">
        <v>1827</v>
      </c>
      <c r="AQ435" t="s">
        <v>917</v>
      </c>
      <c r="AR435" t="s">
        <v>1767</v>
      </c>
      <c r="AS435">
        <v>0.1477</v>
      </c>
      <c r="AX435" s="24" t="s">
        <v>1281</v>
      </c>
      <c r="AY435" t="s">
        <v>2964</v>
      </c>
      <c r="AZ435" t="s">
        <v>23</v>
      </c>
      <c r="BA435">
        <v>10</v>
      </c>
      <c r="BB435" t="s">
        <v>2965</v>
      </c>
      <c r="BC435">
        <v>2</v>
      </c>
      <c r="BD435" t="s">
        <v>582</v>
      </c>
      <c r="BE435">
        <v>534</v>
      </c>
    </row>
    <row r="436" spans="1:57" x14ac:dyDescent="0.25">
      <c r="A436" t="s">
        <v>16</v>
      </c>
      <c r="B436" t="s">
        <v>229</v>
      </c>
      <c r="C436" t="s">
        <v>18</v>
      </c>
      <c r="D436" t="s">
        <v>1815</v>
      </c>
      <c r="E436" t="s">
        <v>230</v>
      </c>
      <c r="F436" t="s">
        <v>1757</v>
      </c>
      <c r="G436" t="s">
        <v>1758</v>
      </c>
      <c r="H436" t="s">
        <v>1759</v>
      </c>
      <c r="I436">
        <v>0.1129</v>
      </c>
      <c r="M436" s="24" t="s">
        <v>21</v>
      </c>
      <c r="N436" t="s">
        <v>98</v>
      </c>
      <c r="O436" t="s">
        <v>23</v>
      </c>
      <c r="P436" t="s">
        <v>1766</v>
      </c>
      <c r="Q436" t="s">
        <v>99</v>
      </c>
      <c r="R436" t="s">
        <v>1776</v>
      </c>
      <c r="S436" t="s">
        <v>1758</v>
      </c>
      <c r="T436" t="s">
        <v>1763</v>
      </c>
      <c r="U436">
        <v>0.2152</v>
      </c>
      <c r="Y436" s="24" t="s">
        <v>615</v>
      </c>
      <c r="Z436" t="s">
        <v>1414</v>
      </c>
      <c r="AA436" t="s">
        <v>18</v>
      </c>
      <c r="AB436" t="s">
        <v>1755</v>
      </c>
      <c r="AC436" t="s">
        <v>1415</v>
      </c>
      <c r="AD436" t="s">
        <v>1757</v>
      </c>
      <c r="AE436" t="s">
        <v>29</v>
      </c>
      <c r="AF436" t="s">
        <v>1765</v>
      </c>
      <c r="AG436">
        <v>0.1361</v>
      </c>
      <c r="AK436" s="24" t="s">
        <v>26</v>
      </c>
      <c r="AL436" t="s">
        <v>428</v>
      </c>
      <c r="AM436" t="s">
        <v>18</v>
      </c>
      <c r="AN436" t="s">
        <v>1755</v>
      </c>
      <c r="AO436" t="s">
        <v>429</v>
      </c>
      <c r="AP436" t="s">
        <v>1757</v>
      </c>
      <c r="AQ436" t="s">
        <v>520</v>
      </c>
      <c r="AR436" t="s">
        <v>1767</v>
      </c>
      <c r="AS436">
        <v>0.1477</v>
      </c>
      <c r="AX436" s="24" t="s">
        <v>1281</v>
      </c>
      <c r="AY436" t="s">
        <v>2966</v>
      </c>
      <c r="AZ436" t="s">
        <v>23</v>
      </c>
      <c r="BA436">
        <v>1</v>
      </c>
      <c r="BB436" t="s">
        <v>2967</v>
      </c>
      <c r="BC436">
        <v>14</v>
      </c>
      <c r="BD436" t="s">
        <v>2968</v>
      </c>
      <c r="BE436">
        <v>534</v>
      </c>
    </row>
    <row r="437" spans="1:57" x14ac:dyDescent="0.25">
      <c r="A437" t="s">
        <v>16</v>
      </c>
      <c r="B437" t="s">
        <v>259</v>
      </c>
      <c r="C437" t="s">
        <v>23</v>
      </c>
      <c r="D437" t="s">
        <v>1806</v>
      </c>
      <c r="E437" t="s">
        <v>260</v>
      </c>
      <c r="F437" t="s">
        <v>1776</v>
      </c>
      <c r="G437" t="s">
        <v>877</v>
      </c>
      <c r="H437" t="s">
        <v>1759</v>
      </c>
      <c r="I437">
        <v>0.1129</v>
      </c>
      <c r="M437" s="24" t="s">
        <v>21</v>
      </c>
      <c r="N437" t="s">
        <v>109</v>
      </c>
      <c r="O437" t="s">
        <v>18</v>
      </c>
      <c r="P437" t="s">
        <v>1828</v>
      </c>
      <c r="Q437" t="s">
        <v>110</v>
      </c>
      <c r="R437" t="s">
        <v>1757</v>
      </c>
      <c r="S437" t="s">
        <v>445</v>
      </c>
      <c r="T437" t="s">
        <v>1763</v>
      </c>
      <c r="U437">
        <v>0.2152</v>
      </c>
      <c r="Y437" s="24" t="s">
        <v>615</v>
      </c>
      <c r="Z437" t="s">
        <v>1829</v>
      </c>
      <c r="AA437" t="s">
        <v>23</v>
      </c>
      <c r="AB437" t="s">
        <v>1785</v>
      </c>
      <c r="AC437" t="s">
        <v>1830</v>
      </c>
      <c r="AD437" t="s">
        <v>1776</v>
      </c>
      <c r="AE437" t="s">
        <v>390</v>
      </c>
      <c r="AF437" t="s">
        <v>1765</v>
      </c>
      <c r="AG437">
        <v>0.1361</v>
      </c>
      <c r="AK437" s="24" t="s">
        <v>26</v>
      </c>
      <c r="AL437" t="s">
        <v>119</v>
      </c>
      <c r="AM437" t="s">
        <v>23</v>
      </c>
      <c r="AN437" t="s">
        <v>1755</v>
      </c>
      <c r="AO437" t="s">
        <v>120</v>
      </c>
      <c r="AP437" t="s">
        <v>1774</v>
      </c>
      <c r="AQ437" t="s">
        <v>398</v>
      </c>
      <c r="AR437" t="s">
        <v>1767</v>
      </c>
      <c r="AS437">
        <v>0.1477</v>
      </c>
      <c r="AX437" s="24" t="s">
        <v>1281</v>
      </c>
      <c r="AY437" t="s">
        <v>2969</v>
      </c>
      <c r="AZ437" t="s">
        <v>23</v>
      </c>
      <c r="BA437">
        <v>2</v>
      </c>
      <c r="BB437" t="s">
        <v>2970</v>
      </c>
      <c r="BC437">
        <v>2</v>
      </c>
      <c r="BD437" t="s">
        <v>582</v>
      </c>
      <c r="BE437">
        <v>534</v>
      </c>
    </row>
    <row r="438" spans="1:57" x14ac:dyDescent="0.25">
      <c r="M438" s="24" t="s">
        <v>21</v>
      </c>
      <c r="N438" t="s">
        <v>109</v>
      </c>
      <c r="O438" t="s">
        <v>18</v>
      </c>
      <c r="P438" t="s">
        <v>1818</v>
      </c>
      <c r="Q438" t="s">
        <v>110</v>
      </c>
      <c r="R438" t="s">
        <v>1757</v>
      </c>
      <c r="S438" t="s">
        <v>445</v>
      </c>
      <c r="T438" t="s">
        <v>1763</v>
      </c>
      <c r="U438">
        <v>0.2152</v>
      </c>
      <c r="Y438" s="24" t="s">
        <v>615</v>
      </c>
      <c r="Z438" t="s">
        <v>738</v>
      </c>
      <c r="AA438" t="s">
        <v>23</v>
      </c>
      <c r="AB438" t="s">
        <v>1796</v>
      </c>
      <c r="AC438" t="s">
        <v>739</v>
      </c>
      <c r="AD438" t="s">
        <v>1776</v>
      </c>
      <c r="AE438" t="s">
        <v>390</v>
      </c>
      <c r="AF438" t="s">
        <v>1765</v>
      </c>
      <c r="AG438">
        <v>0.1361</v>
      </c>
      <c r="AK438" s="24" t="s">
        <v>26</v>
      </c>
      <c r="AL438" t="s">
        <v>125</v>
      </c>
      <c r="AM438" t="s">
        <v>23</v>
      </c>
      <c r="AN438" t="s">
        <v>1757</v>
      </c>
      <c r="AO438" t="s">
        <v>126</v>
      </c>
      <c r="AP438" t="s">
        <v>1757</v>
      </c>
      <c r="AQ438" t="s">
        <v>520</v>
      </c>
      <c r="AR438" t="s">
        <v>1767</v>
      </c>
      <c r="AS438">
        <v>0.1477</v>
      </c>
      <c r="AX438" s="24" t="s">
        <v>1281</v>
      </c>
      <c r="AY438" t="s">
        <v>2971</v>
      </c>
      <c r="AZ438" t="s">
        <v>23</v>
      </c>
      <c r="BA438">
        <v>5</v>
      </c>
      <c r="BB438" t="s">
        <v>2972</v>
      </c>
      <c r="BC438">
        <v>10</v>
      </c>
      <c r="BD438" t="s">
        <v>2726</v>
      </c>
      <c r="BE438">
        <v>534</v>
      </c>
    </row>
    <row r="439" spans="1:57" x14ac:dyDescent="0.25">
      <c r="M439" s="24" t="s">
        <v>21</v>
      </c>
      <c r="N439" t="s">
        <v>543</v>
      </c>
      <c r="O439" t="s">
        <v>23</v>
      </c>
      <c r="P439" t="s">
        <v>1806</v>
      </c>
      <c r="Q439" t="s">
        <v>544</v>
      </c>
      <c r="R439" t="s">
        <v>1757</v>
      </c>
      <c r="S439" t="s">
        <v>445</v>
      </c>
      <c r="T439" t="s">
        <v>1763</v>
      </c>
      <c r="U439">
        <v>0.2152</v>
      </c>
      <c r="Y439" s="24" t="s">
        <v>615</v>
      </c>
      <c r="Z439" t="s">
        <v>1071</v>
      </c>
      <c r="AA439" t="s">
        <v>18</v>
      </c>
      <c r="AB439" t="s">
        <v>1755</v>
      </c>
      <c r="AC439" t="s">
        <v>1072</v>
      </c>
      <c r="AD439" t="s">
        <v>1757</v>
      </c>
      <c r="AE439" t="s">
        <v>29</v>
      </c>
      <c r="AF439" t="s">
        <v>1765</v>
      </c>
      <c r="AG439">
        <v>0.1361</v>
      </c>
      <c r="AK439" s="24" t="s">
        <v>26</v>
      </c>
      <c r="AL439" t="s">
        <v>1831</v>
      </c>
      <c r="AM439" t="s">
        <v>23</v>
      </c>
      <c r="AN439" t="s">
        <v>1832</v>
      </c>
      <c r="AO439" t="s">
        <v>1833</v>
      </c>
      <c r="AP439" t="s">
        <v>1757</v>
      </c>
      <c r="AQ439" t="s">
        <v>520</v>
      </c>
      <c r="AR439" t="s">
        <v>1767</v>
      </c>
      <c r="AS439">
        <v>0.1477</v>
      </c>
      <c r="AX439" s="24" t="s">
        <v>1281</v>
      </c>
      <c r="AY439" t="s">
        <v>2973</v>
      </c>
      <c r="AZ439" t="s">
        <v>23</v>
      </c>
      <c r="BA439">
        <v>10</v>
      </c>
      <c r="BB439" t="s">
        <v>2974</v>
      </c>
      <c r="BC439">
        <v>2</v>
      </c>
      <c r="BD439" t="s">
        <v>582</v>
      </c>
      <c r="BE439">
        <v>534</v>
      </c>
    </row>
    <row r="440" spans="1:57" x14ac:dyDescent="0.25">
      <c r="M440" s="24" t="s">
        <v>21</v>
      </c>
      <c r="N440" t="s">
        <v>117</v>
      </c>
      <c r="O440" t="s">
        <v>23</v>
      </c>
      <c r="P440" t="s">
        <v>1819</v>
      </c>
      <c r="Q440" t="s">
        <v>118</v>
      </c>
      <c r="R440" t="s">
        <v>1824</v>
      </c>
      <c r="S440" t="s">
        <v>1834</v>
      </c>
      <c r="T440" t="s">
        <v>1763</v>
      </c>
      <c r="U440">
        <v>0.2152</v>
      </c>
      <c r="Y440" s="24" t="s">
        <v>615</v>
      </c>
      <c r="Z440" t="s">
        <v>842</v>
      </c>
      <c r="AA440" t="s">
        <v>23</v>
      </c>
      <c r="AB440" t="s">
        <v>1819</v>
      </c>
      <c r="AC440" t="s">
        <v>843</v>
      </c>
      <c r="AD440" t="s">
        <v>1776</v>
      </c>
      <c r="AE440" t="s">
        <v>390</v>
      </c>
      <c r="AF440" t="s">
        <v>1765</v>
      </c>
      <c r="AG440">
        <v>0.1361</v>
      </c>
      <c r="AK440" s="24" t="s">
        <v>26</v>
      </c>
      <c r="AL440" t="s">
        <v>152</v>
      </c>
      <c r="AM440" t="s">
        <v>23</v>
      </c>
      <c r="AN440" t="s">
        <v>1796</v>
      </c>
      <c r="AO440" t="s">
        <v>153</v>
      </c>
      <c r="AP440" t="s">
        <v>1782</v>
      </c>
      <c r="AQ440" t="s">
        <v>34</v>
      </c>
      <c r="AR440" t="s">
        <v>1767</v>
      </c>
      <c r="AS440">
        <v>0.1477</v>
      </c>
      <c r="AX440" s="24" t="s">
        <v>1281</v>
      </c>
      <c r="AY440" t="s">
        <v>2975</v>
      </c>
      <c r="AZ440" t="s">
        <v>23</v>
      </c>
      <c r="BA440">
        <v>4</v>
      </c>
      <c r="BB440" t="s">
        <v>2976</v>
      </c>
      <c r="BC440">
        <v>8</v>
      </c>
      <c r="BD440" t="s">
        <v>2977</v>
      </c>
      <c r="BE440">
        <v>534</v>
      </c>
    </row>
    <row r="441" spans="1:57" x14ac:dyDescent="0.25">
      <c r="M441" s="24" t="s">
        <v>21</v>
      </c>
      <c r="N441" t="s">
        <v>130</v>
      </c>
      <c r="O441" t="s">
        <v>18</v>
      </c>
      <c r="P441" t="s">
        <v>1771</v>
      </c>
      <c r="Q441" t="s">
        <v>131</v>
      </c>
      <c r="R441" t="s">
        <v>1757</v>
      </c>
      <c r="S441" t="s">
        <v>445</v>
      </c>
      <c r="T441" t="s">
        <v>1763</v>
      </c>
      <c r="U441">
        <v>0.2152</v>
      </c>
      <c r="Y441" s="24" t="s">
        <v>615</v>
      </c>
      <c r="Z441" t="s">
        <v>1835</v>
      </c>
      <c r="AA441" t="s">
        <v>23</v>
      </c>
      <c r="AB441" t="s">
        <v>1761</v>
      </c>
      <c r="AC441" t="s">
        <v>1836</v>
      </c>
      <c r="AD441" t="s">
        <v>1757</v>
      </c>
      <c r="AE441" t="s">
        <v>29</v>
      </c>
      <c r="AF441" t="s">
        <v>1765</v>
      </c>
      <c r="AG441">
        <v>0.1361</v>
      </c>
      <c r="AK441" s="24" t="s">
        <v>26</v>
      </c>
      <c r="AL441" t="s">
        <v>1473</v>
      </c>
      <c r="AM441" t="s">
        <v>23</v>
      </c>
      <c r="AN441" t="s">
        <v>1774</v>
      </c>
      <c r="AO441" t="s">
        <v>1474</v>
      </c>
      <c r="AP441" t="s">
        <v>1776</v>
      </c>
      <c r="AQ441" t="s">
        <v>410</v>
      </c>
      <c r="AR441" t="s">
        <v>1767</v>
      </c>
      <c r="AS441">
        <v>0.1477</v>
      </c>
      <c r="AX441" s="24" t="s">
        <v>1281</v>
      </c>
      <c r="AY441" t="s">
        <v>2978</v>
      </c>
      <c r="AZ441" t="s">
        <v>18</v>
      </c>
      <c r="BA441">
        <v>1</v>
      </c>
      <c r="BB441" t="s">
        <v>2979</v>
      </c>
      <c r="BC441">
        <v>6</v>
      </c>
      <c r="BD441" t="s">
        <v>1162</v>
      </c>
      <c r="BE441">
        <v>534</v>
      </c>
    </row>
    <row r="442" spans="1:57" x14ac:dyDescent="0.25">
      <c r="M442" s="24" t="s">
        <v>21</v>
      </c>
      <c r="N442" t="s">
        <v>130</v>
      </c>
      <c r="O442" t="s">
        <v>18</v>
      </c>
      <c r="P442" t="s">
        <v>1776</v>
      </c>
      <c r="Q442" t="s">
        <v>131</v>
      </c>
      <c r="R442" t="s">
        <v>1757</v>
      </c>
      <c r="S442" t="s">
        <v>445</v>
      </c>
      <c r="T442" t="s">
        <v>1763</v>
      </c>
      <c r="U442">
        <v>0.2152</v>
      </c>
      <c r="Y442" s="24" t="s">
        <v>615</v>
      </c>
      <c r="Z442" t="s">
        <v>746</v>
      </c>
      <c r="AA442" t="s">
        <v>23</v>
      </c>
      <c r="AB442" t="s">
        <v>1757</v>
      </c>
      <c r="AC442" t="s">
        <v>747</v>
      </c>
      <c r="AD442" t="s">
        <v>1785</v>
      </c>
      <c r="AE442" t="s">
        <v>179</v>
      </c>
      <c r="AF442" t="s">
        <v>1765</v>
      </c>
      <c r="AG442">
        <v>0.1361</v>
      </c>
      <c r="AK442" s="24" t="s">
        <v>26</v>
      </c>
      <c r="AL442" t="s">
        <v>190</v>
      </c>
      <c r="AM442" t="s">
        <v>23</v>
      </c>
      <c r="AN442" t="s">
        <v>1826</v>
      </c>
      <c r="AO442" t="s">
        <v>191</v>
      </c>
      <c r="AP442" t="s">
        <v>1776</v>
      </c>
      <c r="AQ442" t="s">
        <v>410</v>
      </c>
      <c r="AR442" t="s">
        <v>1767</v>
      </c>
      <c r="AS442">
        <v>0.1477</v>
      </c>
      <c r="AX442" s="24" t="s">
        <v>1281</v>
      </c>
      <c r="AY442" t="s">
        <v>2978</v>
      </c>
      <c r="AZ442" t="s">
        <v>18</v>
      </c>
      <c r="BA442">
        <v>4</v>
      </c>
      <c r="BB442" t="s">
        <v>2979</v>
      </c>
      <c r="BC442">
        <v>2</v>
      </c>
      <c r="BD442" t="s">
        <v>582</v>
      </c>
      <c r="BE442">
        <v>534</v>
      </c>
    </row>
    <row r="443" spans="1:57" x14ac:dyDescent="0.25">
      <c r="M443" s="24" t="s">
        <v>21</v>
      </c>
      <c r="N443" t="s">
        <v>672</v>
      </c>
      <c r="O443" t="s">
        <v>23</v>
      </c>
      <c r="P443" t="s">
        <v>1818</v>
      </c>
      <c r="Q443" t="s">
        <v>673</v>
      </c>
      <c r="R443" t="s">
        <v>1757</v>
      </c>
      <c r="S443" t="s">
        <v>445</v>
      </c>
      <c r="T443" t="s">
        <v>1763</v>
      </c>
      <c r="U443">
        <v>0.2152</v>
      </c>
      <c r="Y443" s="24" t="s">
        <v>615</v>
      </c>
      <c r="Z443" t="s">
        <v>748</v>
      </c>
      <c r="AA443" t="s">
        <v>23</v>
      </c>
      <c r="AB443" t="s">
        <v>1776</v>
      </c>
      <c r="AC443" t="s">
        <v>749</v>
      </c>
      <c r="AD443" t="s">
        <v>1776</v>
      </c>
      <c r="AE443" t="s">
        <v>390</v>
      </c>
      <c r="AF443" t="s">
        <v>1765</v>
      </c>
      <c r="AG443">
        <v>0.1361</v>
      </c>
      <c r="AK443" s="24" t="s">
        <v>26</v>
      </c>
      <c r="AL443" t="s">
        <v>577</v>
      </c>
      <c r="AM443" t="s">
        <v>18</v>
      </c>
      <c r="AN443" t="s">
        <v>1806</v>
      </c>
      <c r="AO443" t="s">
        <v>578</v>
      </c>
      <c r="AP443" t="s">
        <v>1774</v>
      </c>
      <c r="AQ443" t="s">
        <v>398</v>
      </c>
      <c r="AR443" t="s">
        <v>1767</v>
      </c>
      <c r="AS443">
        <v>0.1477</v>
      </c>
      <c r="AX443" s="24" t="s">
        <v>1281</v>
      </c>
      <c r="AY443" t="s">
        <v>2980</v>
      </c>
      <c r="AZ443" t="s">
        <v>23</v>
      </c>
      <c r="BA443">
        <v>12</v>
      </c>
      <c r="BB443" t="s">
        <v>2981</v>
      </c>
      <c r="BC443">
        <v>2</v>
      </c>
      <c r="BD443" t="s">
        <v>582</v>
      </c>
      <c r="BE443">
        <v>534</v>
      </c>
    </row>
    <row r="444" spans="1:57" x14ac:dyDescent="0.25">
      <c r="M444" s="24" t="s">
        <v>21</v>
      </c>
      <c r="N444" t="s">
        <v>674</v>
      </c>
      <c r="O444" t="s">
        <v>23</v>
      </c>
      <c r="P444" t="s">
        <v>1820</v>
      </c>
      <c r="Q444" t="s">
        <v>675</v>
      </c>
      <c r="R444" t="s">
        <v>1776</v>
      </c>
      <c r="S444" t="s">
        <v>1758</v>
      </c>
      <c r="T444" t="s">
        <v>1763</v>
      </c>
      <c r="U444">
        <v>0.2152</v>
      </c>
      <c r="Y444" s="24" t="s">
        <v>615</v>
      </c>
      <c r="Z444" t="s">
        <v>750</v>
      </c>
      <c r="AA444" t="s">
        <v>23</v>
      </c>
      <c r="AB444" t="s">
        <v>1819</v>
      </c>
      <c r="AC444" t="s">
        <v>751</v>
      </c>
      <c r="AD444" t="s">
        <v>1796</v>
      </c>
      <c r="AE444" t="s">
        <v>626</v>
      </c>
      <c r="AF444" t="s">
        <v>1765</v>
      </c>
      <c r="AG444">
        <v>0.1361</v>
      </c>
      <c r="AK444" s="24" t="s">
        <v>26</v>
      </c>
      <c r="AL444" t="s">
        <v>198</v>
      </c>
      <c r="AM444" t="s">
        <v>23</v>
      </c>
      <c r="AN444" t="s">
        <v>1819</v>
      </c>
      <c r="AO444" t="s">
        <v>199</v>
      </c>
      <c r="AP444" t="s">
        <v>1757</v>
      </c>
      <c r="AQ444" t="s">
        <v>520</v>
      </c>
      <c r="AR444" t="s">
        <v>1767</v>
      </c>
      <c r="AS444">
        <v>0.1477</v>
      </c>
    </row>
    <row r="445" spans="1:57" x14ac:dyDescent="0.25">
      <c r="M445" s="24" t="s">
        <v>21</v>
      </c>
      <c r="N445" t="s">
        <v>150</v>
      </c>
      <c r="O445" t="s">
        <v>18</v>
      </c>
      <c r="P445" t="s">
        <v>1757</v>
      </c>
      <c r="Q445" t="s">
        <v>151</v>
      </c>
      <c r="R445" t="s">
        <v>1757</v>
      </c>
      <c r="S445" t="s">
        <v>445</v>
      </c>
      <c r="T445" t="s">
        <v>1763</v>
      </c>
      <c r="U445">
        <v>0.2152</v>
      </c>
      <c r="Y445" s="24" t="s">
        <v>615</v>
      </c>
      <c r="Z445" t="s">
        <v>1365</v>
      </c>
      <c r="AA445" t="s">
        <v>23</v>
      </c>
      <c r="AB445" t="s">
        <v>1818</v>
      </c>
      <c r="AC445" t="s">
        <v>1366</v>
      </c>
      <c r="AD445" t="s">
        <v>1757</v>
      </c>
      <c r="AE445" t="s">
        <v>29</v>
      </c>
      <c r="AF445" t="s">
        <v>1765</v>
      </c>
      <c r="AG445">
        <v>0.1361</v>
      </c>
      <c r="AK445" s="24" t="s">
        <v>26</v>
      </c>
      <c r="AL445" t="s">
        <v>204</v>
      </c>
      <c r="AM445" t="s">
        <v>23</v>
      </c>
      <c r="AN445" t="s">
        <v>1812</v>
      </c>
      <c r="AO445" t="s">
        <v>205</v>
      </c>
      <c r="AP445" t="s">
        <v>1757</v>
      </c>
      <c r="AQ445" t="s">
        <v>520</v>
      </c>
      <c r="AR445" t="s">
        <v>1767</v>
      </c>
      <c r="AS445">
        <v>0.1477</v>
      </c>
    </row>
    <row r="446" spans="1:57" x14ac:dyDescent="0.25">
      <c r="M446" s="24" t="s">
        <v>21</v>
      </c>
      <c r="N446" t="s">
        <v>150</v>
      </c>
      <c r="O446" t="s">
        <v>18</v>
      </c>
      <c r="P446" t="s">
        <v>1819</v>
      </c>
      <c r="Q446" t="s">
        <v>151</v>
      </c>
      <c r="R446" t="s">
        <v>1757</v>
      </c>
      <c r="S446" t="s">
        <v>445</v>
      </c>
      <c r="T446" t="s">
        <v>1763</v>
      </c>
      <c r="U446">
        <v>0.2152</v>
      </c>
      <c r="Y446" s="24" t="s">
        <v>615</v>
      </c>
      <c r="Z446" t="s">
        <v>854</v>
      </c>
      <c r="AA446" t="s">
        <v>23</v>
      </c>
      <c r="AB446" t="s">
        <v>1782</v>
      </c>
      <c r="AC446" t="s">
        <v>855</v>
      </c>
      <c r="AD446" t="s">
        <v>1757</v>
      </c>
      <c r="AE446" t="s">
        <v>29</v>
      </c>
      <c r="AF446" t="s">
        <v>1765</v>
      </c>
      <c r="AG446">
        <v>0.1361</v>
      </c>
      <c r="AK446" s="24" t="s">
        <v>26</v>
      </c>
      <c r="AL446" t="s">
        <v>657</v>
      </c>
      <c r="AM446" t="s">
        <v>18</v>
      </c>
      <c r="AN446" t="s">
        <v>1798</v>
      </c>
      <c r="AO446" t="s">
        <v>658</v>
      </c>
      <c r="AP446" t="s">
        <v>1757</v>
      </c>
      <c r="AQ446" t="s">
        <v>520</v>
      </c>
      <c r="AR446" t="s">
        <v>1767</v>
      </c>
      <c r="AS446">
        <v>0.1477</v>
      </c>
    </row>
    <row r="447" spans="1:57" x14ac:dyDescent="0.25">
      <c r="M447" s="24" t="s">
        <v>21</v>
      </c>
      <c r="N447" t="s">
        <v>177</v>
      </c>
      <c r="O447" t="s">
        <v>23</v>
      </c>
      <c r="P447" t="s">
        <v>1757</v>
      </c>
      <c r="Q447" t="s">
        <v>178</v>
      </c>
      <c r="R447" t="s">
        <v>1757</v>
      </c>
      <c r="S447" t="s">
        <v>445</v>
      </c>
      <c r="T447" t="s">
        <v>1763</v>
      </c>
      <c r="U447">
        <v>0.2152</v>
      </c>
      <c r="Y447" s="24" t="s">
        <v>615</v>
      </c>
      <c r="Z447" t="s">
        <v>752</v>
      </c>
      <c r="AA447" t="s">
        <v>18</v>
      </c>
      <c r="AB447" t="s">
        <v>1774</v>
      </c>
      <c r="AC447" t="s">
        <v>753</v>
      </c>
      <c r="AD447" t="s">
        <v>1757</v>
      </c>
      <c r="AE447" t="s">
        <v>29</v>
      </c>
      <c r="AF447" t="s">
        <v>1765</v>
      </c>
      <c r="AG447">
        <v>0.1361</v>
      </c>
      <c r="AK447" s="24" t="s">
        <v>26</v>
      </c>
      <c r="AL447" t="s">
        <v>224</v>
      </c>
      <c r="AM447" t="s">
        <v>23</v>
      </c>
      <c r="AN447" t="s">
        <v>1820</v>
      </c>
      <c r="AO447" t="s">
        <v>225</v>
      </c>
      <c r="AP447" t="s">
        <v>1776</v>
      </c>
      <c r="AQ447" t="s">
        <v>410</v>
      </c>
      <c r="AR447" t="s">
        <v>1767</v>
      </c>
      <c r="AS447">
        <v>0.1477</v>
      </c>
    </row>
    <row r="448" spans="1:57" x14ac:dyDescent="0.25">
      <c r="M448" s="24" t="s">
        <v>21</v>
      </c>
      <c r="N448" t="s">
        <v>188</v>
      </c>
      <c r="O448" t="s">
        <v>23</v>
      </c>
      <c r="P448" t="s">
        <v>1819</v>
      </c>
      <c r="Q448" t="s">
        <v>189</v>
      </c>
      <c r="R448" t="s">
        <v>1784</v>
      </c>
      <c r="S448" t="s">
        <v>1837</v>
      </c>
      <c r="T448" t="s">
        <v>1763</v>
      </c>
      <c r="U448">
        <v>0.2152</v>
      </c>
      <c r="Y448" s="24" t="s">
        <v>615</v>
      </c>
      <c r="Z448" t="s">
        <v>1160</v>
      </c>
      <c r="AA448" t="s">
        <v>23</v>
      </c>
      <c r="AB448" t="s">
        <v>1806</v>
      </c>
      <c r="AC448" t="s">
        <v>1161</v>
      </c>
      <c r="AD448" t="s">
        <v>1784</v>
      </c>
      <c r="AE448" t="s">
        <v>1838</v>
      </c>
      <c r="AF448" t="s">
        <v>1765</v>
      </c>
      <c r="AG448">
        <v>0.1361</v>
      </c>
      <c r="AK448" s="24" t="s">
        <v>26</v>
      </c>
      <c r="AL448" t="s">
        <v>460</v>
      </c>
      <c r="AM448" t="s">
        <v>23</v>
      </c>
      <c r="AN448" t="s">
        <v>1826</v>
      </c>
      <c r="AO448" t="s">
        <v>461</v>
      </c>
      <c r="AP448" t="s">
        <v>1757</v>
      </c>
      <c r="AQ448" t="s">
        <v>520</v>
      </c>
      <c r="AR448" t="s">
        <v>1767</v>
      </c>
      <c r="AS448">
        <v>0.1477</v>
      </c>
    </row>
    <row r="449" spans="13:45" x14ac:dyDescent="0.25">
      <c r="M449" s="24" t="s">
        <v>21</v>
      </c>
      <c r="N449" t="s">
        <v>680</v>
      </c>
      <c r="O449" t="s">
        <v>23</v>
      </c>
      <c r="P449" t="s">
        <v>1788</v>
      </c>
      <c r="Q449" t="s">
        <v>681</v>
      </c>
      <c r="R449" t="s">
        <v>1766</v>
      </c>
      <c r="S449" t="s">
        <v>972</v>
      </c>
      <c r="T449" t="s">
        <v>1763</v>
      </c>
      <c r="U449">
        <v>0.2152</v>
      </c>
      <c r="Y449" s="24" t="s">
        <v>615</v>
      </c>
      <c r="Z449" t="s">
        <v>1369</v>
      </c>
      <c r="AA449" t="s">
        <v>23</v>
      </c>
      <c r="AB449" t="s">
        <v>1818</v>
      </c>
      <c r="AC449" t="s">
        <v>1370</v>
      </c>
      <c r="AD449" t="s">
        <v>1757</v>
      </c>
      <c r="AE449" t="s">
        <v>29</v>
      </c>
      <c r="AF449" t="s">
        <v>1765</v>
      </c>
      <c r="AG449">
        <v>0.1361</v>
      </c>
      <c r="AK449" s="24" t="s">
        <v>26</v>
      </c>
      <c r="AL449" t="s">
        <v>583</v>
      </c>
      <c r="AM449" t="s">
        <v>23</v>
      </c>
      <c r="AN449" t="s">
        <v>1806</v>
      </c>
      <c r="AO449" t="s">
        <v>584</v>
      </c>
      <c r="AP449" t="s">
        <v>1757</v>
      </c>
      <c r="AQ449" t="s">
        <v>520</v>
      </c>
      <c r="AR449" t="s">
        <v>1767</v>
      </c>
      <c r="AS449">
        <v>0.1477</v>
      </c>
    </row>
    <row r="450" spans="13:45" x14ac:dyDescent="0.25">
      <c r="M450" s="24" t="s">
        <v>21</v>
      </c>
      <c r="N450" t="s">
        <v>202</v>
      </c>
      <c r="O450" t="s">
        <v>18</v>
      </c>
      <c r="P450" t="s">
        <v>1755</v>
      </c>
      <c r="Q450" t="s">
        <v>203</v>
      </c>
      <c r="R450" t="s">
        <v>1771</v>
      </c>
      <c r="S450" t="s">
        <v>393</v>
      </c>
      <c r="T450" t="s">
        <v>1763</v>
      </c>
      <c r="U450">
        <v>0.2152</v>
      </c>
      <c r="Y450" s="24" t="s">
        <v>615</v>
      </c>
      <c r="Z450" t="s">
        <v>754</v>
      </c>
      <c r="AA450" t="s">
        <v>23</v>
      </c>
      <c r="AB450" t="s">
        <v>1812</v>
      </c>
      <c r="AC450" t="s">
        <v>755</v>
      </c>
      <c r="AD450" t="s">
        <v>1757</v>
      </c>
      <c r="AE450" t="s">
        <v>29</v>
      </c>
      <c r="AF450" t="s">
        <v>1765</v>
      </c>
      <c r="AG450">
        <v>0.1361</v>
      </c>
      <c r="AK450" s="24" t="s">
        <v>26</v>
      </c>
      <c r="AL450" t="s">
        <v>243</v>
      </c>
      <c r="AM450" t="s">
        <v>23</v>
      </c>
      <c r="AN450" t="s">
        <v>1796</v>
      </c>
      <c r="AO450" t="s">
        <v>244</v>
      </c>
      <c r="AP450" t="s">
        <v>1839</v>
      </c>
      <c r="AQ450" t="s">
        <v>1840</v>
      </c>
      <c r="AR450" t="s">
        <v>1767</v>
      </c>
      <c r="AS450">
        <v>0.1477</v>
      </c>
    </row>
    <row r="451" spans="13:45" x14ac:dyDescent="0.25">
      <c r="M451" s="24" t="s">
        <v>21</v>
      </c>
      <c r="N451" t="s">
        <v>202</v>
      </c>
      <c r="O451" t="s">
        <v>18</v>
      </c>
      <c r="P451" t="s">
        <v>1782</v>
      </c>
      <c r="Q451" t="s">
        <v>203</v>
      </c>
      <c r="R451" t="s">
        <v>1757</v>
      </c>
      <c r="S451" t="s">
        <v>445</v>
      </c>
      <c r="T451" t="s">
        <v>1763</v>
      </c>
      <c r="U451">
        <v>0.2152</v>
      </c>
      <c r="Y451" s="24" t="s">
        <v>615</v>
      </c>
      <c r="Z451" t="s">
        <v>858</v>
      </c>
      <c r="AA451" t="s">
        <v>23</v>
      </c>
      <c r="AB451" t="s">
        <v>1788</v>
      </c>
      <c r="AC451" t="s">
        <v>859</v>
      </c>
      <c r="AD451" t="s">
        <v>1757</v>
      </c>
      <c r="AE451" t="s">
        <v>29</v>
      </c>
      <c r="AF451" t="s">
        <v>1765</v>
      </c>
      <c r="AG451">
        <v>0.1361</v>
      </c>
      <c r="AK451" s="24" t="s">
        <v>26</v>
      </c>
      <c r="AL451" t="s">
        <v>464</v>
      </c>
      <c r="AM451" t="s">
        <v>18</v>
      </c>
      <c r="AN451" t="s">
        <v>1826</v>
      </c>
      <c r="AO451" t="s">
        <v>465</v>
      </c>
      <c r="AP451" t="s">
        <v>1757</v>
      </c>
      <c r="AQ451" t="s">
        <v>520</v>
      </c>
      <c r="AR451" t="s">
        <v>1767</v>
      </c>
      <c r="AS451">
        <v>0.1477</v>
      </c>
    </row>
    <row r="452" spans="13:45" x14ac:dyDescent="0.25">
      <c r="M452" s="24" t="s">
        <v>21</v>
      </c>
      <c r="N452" t="s">
        <v>202</v>
      </c>
      <c r="O452" t="s">
        <v>18</v>
      </c>
      <c r="P452" t="s">
        <v>1757</v>
      </c>
      <c r="Q452" t="s">
        <v>203</v>
      </c>
      <c r="R452" t="s">
        <v>1757</v>
      </c>
      <c r="S452" t="s">
        <v>445</v>
      </c>
      <c r="T452" t="s">
        <v>1763</v>
      </c>
      <c r="U452">
        <v>0.2152</v>
      </c>
      <c r="Y452" s="24" t="s">
        <v>615</v>
      </c>
      <c r="Z452" t="s">
        <v>758</v>
      </c>
      <c r="AA452" t="s">
        <v>18</v>
      </c>
      <c r="AB452" t="s">
        <v>1755</v>
      </c>
      <c r="AC452" t="s">
        <v>759</v>
      </c>
      <c r="AD452" t="s">
        <v>1757</v>
      </c>
      <c r="AE452" t="s">
        <v>29</v>
      </c>
      <c r="AF452" t="s">
        <v>1765</v>
      </c>
      <c r="AG452">
        <v>0.1361</v>
      </c>
      <c r="AK452" s="24" t="s">
        <v>26</v>
      </c>
      <c r="AL452" t="s">
        <v>464</v>
      </c>
      <c r="AM452" t="s">
        <v>18</v>
      </c>
      <c r="AN452" t="s">
        <v>1819</v>
      </c>
      <c r="AO452" t="s">
        <v>465</v>
      </c>
      <c r="AP452" t="s">
        <v>1766</v>
      </c>
      <c r="AQ452" t="s">
        <v>36</v>
      </c>
      <c r="AR452" t="s">
        <v>1767</v>
      </c>
      <c r="AS452">
        <v>0.1477</v>
      </c>
    </row>
    <row r="453" spans="13:45" x14ac:dyDescent="0.25">
      <c r="M453" s="24" t="s">
        <v>21</v>
      </c>
      <c r="N453" t="s">
        <v>202</v>
      </c>
      <c r="O453" t="s">
        <v>18</v>
      </c>
      <c r="P453" t="s">
        <v>1841</v>
      </c>
      <c r="Q453" t="s">
        <v>203</v>
      </c>
      <c r="R453" t="s">
        <v>1776</v>
      </c>
      <c r="S453" t="s">
        <v>1758</v>
      </c>
      <c r="T453" t="s">
        <v>1763</v>
      </c>
      <c r="U453">
        <v>0.2152</v>
      </c>
      <c r="Y453" s="24" t="s">
        <v>615</v>
      </c>
      <c r="Z453" t="s">
        <v>758</v>
      </c>
      <c r="AA453" t="s">
        <v>18</v>
      </c>
      <c r="AB453" t="s">
        <v>1776</v>
      </c>
      <c r="AC453" t="s">
        <v>759</v>
      </c>
      <c r="AD453" t="s">
        <v>1776</v>
      </c>
      <c r="AE453" t="s">
        <v>390</v>
      </c>
      <c r="AF453" t="s">
        <v>1765</v>
      </c>
      <c r="AG453">
        <v>0.1361</v>
      </c>
      <c r="AK453" s="24" t="s">
        <v>26</v>
      </c>
      <c r="AL453" t="s">
        <v>1842</v>
      </c>
      <c r="AM453" t="s">
        <v>23</v>
      </c>
      <c r="AN453" t="s">
        <v>1785</v>
      </c>
      <c r="AO453" t="s">
        <v>1843</v>
      </c>
      <c r="AP453" t="s">
        <v>1757</v>
      </c>
      <c r="AQ453" t="s">
        <v>520</v>
      </c>
      <c r="AR453" t="s">
        <v>1767</v>
      </c>
      <c r="AS453">
        <v>0.1477</v>
      </c>
    </row>
    <row r="454" spans="13:45" x14ac:dyDescent="0.25">
      <c r="M454" s="24" t="s">
        <v>21</v>
      </c>
      <c r="N454" t="s">
        <v>202</v>
      </c>
      <c r="O454" t="s">
        <v>18</v>
      </c>
      <c r="P454" t="s">
        <v>1776</v>
      </c>
      <c r="Q454" t="s">
        <v>203</v>
      </c>
      <c r="R454" t="s">
        <v>1776</v>
      </c>
      <c r="S454" t="s">
        <v>1758</v>
      </c>
      <c r="T454" t="s">
        <v>1763</v>
      </c>
      <c r="U454">
        <v>0.2152</v>
      </c>
      <c r="Y454" s="24" t="s">
        <v>615</v>
      </c>
      <c r="Z454" t="s">
        <v>1373</v>
      </c>
      <c r="AA454" t="s">
        <v>23</v>
      </c>
      <c r="AB454" t="s">
        <v>1755</v>
      </c>
      <c r="AC454" t="s">
        <v>1374</v>
      </c>
      <c r="AD454" t="s">
        <v>1766</v>
      </c>
      <c r="AE454" t="s">
        <v>419</v>
      </c>
      <c r="AF454" t="s">
        <v>1765</v>
      </c>
      <c r="AG454">
        <v>0.1361</v>
      </c>
      <c r="AK454" s="24" t="s">
        <v>26</v>
      </c>
      <c r="AL454" t="s">
        <v>474</v>
      </c>
      <c r="AM454" t="s">
        <v>23</v>
      </c>
      <c r="AN454" t="s">
        <v>1755</v>
      </c>
      <c r="AO454" t="s">
        <v>475</v>
      </c>
      <c r="AP454" t="s">
        <v>1776</v>
      </c>
      <c r="AQ454" t="s">
        <v>410</v>
      </c>
      <c r="AR454" t="s">
        <v>1767</v>
      </c>
      <c r="AS454">
        <v>0.1477</v>
      </c>
    </row>
    <row r="455" spans="13:45" x14ac:dyDescent="0.25">
      <c r="M455" s="24" t="s">
        <v>21</v>
      </c>
      <c r="N455" t="s">
        <v>202</v>
      </c>
      <c r="O455" t="s">
        <v>18</v>
      </c>
      <c r="P455" t="s">
        <v>1818</v>
      </c>
      <c r="Q455" t="s">
        <v>203</v>
      </c>
      <c r="R455" t="s">
        <v>1757</v>
      </c>
      <c r="S455" t="s">
        <v>445</v>
      </c>
      <c r="T455" t="s">
        <v>1763</v>
      </c>
      <c r="U455">
        <v>0.2152</v>
      </c>
      <c r="Y455" s="24" t="s">
        <v>615</v>
      </c>
      <c r="Z455" t="s">
        <v>860</v>
      </c>
      <c r="AA455" t="s">
        <v>23</v>
      </c>
      <c r="AB455" t="s">
        <v>1806</v>
      </c>
      <c r="AC455" t="s">
        <v>861</v>
      </c>
      <c r="AD455" t="s">
        <v>1776</v>
      </c>
      <c r="AE455" t="s">
        <v>390</v>
      </c>
      <c r="AF455" t="s">
        <v>1765</v>
      </c>
      <c r="AG455">
        <v>0.1361</v>
      </c>
      <c r="AK455" s="24" t="s">
        <v>26</v>
      </c>
      <c r="AL455" t="s">
        <v>269</v>
      </c>
      <c r="AM455" t="s">
        <v>23</v>
      </c>
      <c r="AN455" t="s">
        <v>1819</v>
      </c>
      <c r="AO455" t="s">
        <v>270</v>
      </c>
      <c r="AP455" t="s">
        <v>1757</v>
      </c>
      <c r="AQ455" t="s">
        <v>520</v>
      </c>
      <c r="AR455" t="s">
        <v>1767</v>
      </c>
      <c r="AS455">
        <v>0.1477</v>
      </c>
    </row>
    <row r="456" spans="13:45" x14ac:dyDescent="0.25">
      <c r="M456" s="24" t="s">
        <v>21</v>
      </c>
      <c r="N456" t="s">
        <v>566</v>
      </c>
      <c r="O456" t="s">
        <v>23</v>
      </c>
      <c r="P456" t="s">
        <v>1755</v>
      </c>
      <c r="Q456" t="s">
        <v>567</v>
      </c>
      <c r="R456" t="s">
        <v>1776</v>
      </c>
      <c r="S456" t="s">
        <v>1758</v>
      </c>
      <c r="T456" t="s">
        <v>1763</v>
      </c>
      <c r="U456">
        <v>0.2152</v>
      </c>
      <c r="Y456" s="24" t="s">
        <v>615</v>
      </c>
      <c r="Z456" t="s">
        <v>760</v>
      </c>
      <c r="AA456" t="s">
        <v>23</v>
      </c>
      <c r="AB456" t="s">
        <v>1776</v>
      </c>
      <c r="AC456" t="s">
        <v>761</v>
      </c>
      <c r="AD456" t="s">
        <v>1757</v>
      </c>
      <c r="AE456" t="s">
        <v>29</v>
      </c>
      <c r="AF456" t="s">
        <v>1765</v>
      </c>
      <c r="AG456">
        <v>0.1361</v>
      </c>
      <c r="AK456" s="24" t="s">
        <v>26</v>
      </c>
      <c r="AL456" t="s">
        <v>283</v>
      </c>
      <c r="AM456" t="s">
        <v>23</v>
      </c>
      <c r="AN456" t="s">
        <v>1761</v>
      </c>
      <c r="AO456" t="s">
        <v>284</v>
      </c>
      <c r="AP456" t="s">
        <v>1757</v>
      </c>
      <c r="AQ456" t="s">
        <v>520</v>
      </c>
      <c r="AR456" t="s">
        <v>1767</v>
      </c>
      <c r="AS456">
        <v>0.1477</v>
      </c>
    </row>
    <row r="457" spans="13:45" x14ac:dyDescent="0.25">
      <c r="M457" s="24" t="s">
        <v>21</v>
      </c>
      <c r="N457" t="s">
        <v>233</v>
      </c>
      <c r="O457" t="s">
        <v>23</v>
      </c>
      <c r="P457" t="s">
        <v>1806</v>
      </c>
      <c r="Q457" t="s">
        <v>234</v>
      </c>
      <c r="R457" t="s">
        <v>1782</v>
      </c>
      <c r="S457" t="s">
        <v>894</v>
      </c>
      <c r="T457" t="s">
        <v>1763</v>
      </c>
      <c r="U457">
        <v>0.2152</v>
      </c>
      <c r="Y457" s="24" t="s">
        <v>615</v>
      </c>
      <c r="Z457" t="s">
        <v>762</v>
      </c>
      <c r="AA457" t="s">
        <v>23</v>
      </c>
      <c r="AB457" t="s">
        <v>1766</v>
      </c>
      <c r="AC457" t="s">
        <v>763</v>
      </c>
      <c r="AD457" t="s">
        <v>1757</v>
      </c>
      <c r="AE457" t="s">
        <v>29</v>
      </c>
      <c r="AF457" t="s">
        <v>1765</v>
      </c>
      <c r="AG457">
        <v>0.1361</v>
      </c>
      <c r="AK457" s="24" t="s">
        <v>26</v>
      </c>
      <c r="AL457" t="s">
        <v>289</v>
      </c>
      <c r="AM457" t="s">
        <v>18</v>
      </c>
      <c r="AN457" t="s">
        <v>1755</v>
      </c>
      <c r="AO457" t="s">
        <v>290</v>
      </c>
      <c r="AP457" t="s">
        <v>1757</v>
      </c>
      <c r="AQ457" t="s">
        <v>520</v>
      </c>
      <c r="AR457" t="s">
        <v>1767</v>
      </c>
      <c r="AS457">
        <v>0.1477</v>
      </c>
    </row>
    <row r="458" spans="13:45" x14ac:dyDescent="0.25">
      <c r="M458" s="24" t="s">
        <v>21</v>
      </c>
      <c r="N458" t="s">
        <v>241</v>
      </c>
      <c r="O458" t="s">
        <v>18</v>
      </c>
      <c r="P458" t="s">
        <v>1820</v>
      </c>
      <c r="Q458" t="s">
        <v>242</v>
      </c>
      <c r="R458" t="s">
        <v>1757</v>
      </c>
      <c r="S458" t="s">
        <v>445</v>
      </c>
      <c r="T458" t="s">
        <v>1763</v>
      </c>
      <c r="U458">
        <v>0.2152</v>
      </c>
      <c r="Y458" s="24" t="s">
        <v>615</v>
      </c>
      <c r="Z458" t="s">
        <v>766</v>
      </c>
      <c r="AA458" t="s">
        <v>23</v>
      </c>
      <c r="AB458" t="s">
        <v>1774</v>
      </c>
      <c r="AC458" t="s">
        <v>767</v>
      </c>
      <c r="AD458" t="s">
        <v>1771</v>
      </c>
      <c r="AE458" t="s">
        <v>881</v>
      </c>
      <c r="AF458" t="s">
        <v>1765</v>
      </c>
      <c r="AG458">
        <v>0.1361</v>
      </c>
      <c r="AK458" s="24" t="s">
        <v>26</v>
      </c>
      <c r="AL458" t="s">
        <v>289</v>
      </c>
      <c r="AM458" t="s">
        <v>18</v>
      </c>
      <c r="AN458" t="s">
        <v>1757</v>
      </c>
      <c r="AO458" t="s">
        <v>290</v>
      </c>
      <c r="AP458" t="s">
        <v>1757</v>
      </c>
      <c r="AQ458" t="s">
        <v>520</v>
      </c>
      <c r="AR458" t="s">
        <v>1767</v>
      </c>
      <c r="AS458">
        <v>0.1477</v>
      </c>
    </row>
    <row r="459" spans="13:45" x14ac:dyDescent="0.25">
      <c r="M459" s="24" t="s">
        <v>21</v>
      </c>
      <c r="N459" t="s">
        <v>241</v>
      </c>
      <c r="O459" t="s">
        <v>18</v>
      </c>
      <c r="P459" t="s">
        <v>1774</v>
      </c>
      <c r="Q459" t="s">
        <v>242</v>
      </c>
      <c r="R459" t="s">
        <v>1757</v>
      </c>
      <c r="S459" t="s">
        <v>445</v>
      </c>
      <c r="T459" t="s">
        <v>1763</v>
      </c>
      <c r="U459">
        <v>0.2152</v>
      </c>
      <c r="Y459" s="24" t="s">
        <v>615</v>
      </c>
      <c r="Z459" t="s">
        <v>1844</v>
      </c>
      <c r="AA459" t="s">
        <v>23</v>
      </c>
      <c r="AB459" t="s">
        <v>1798</v>
      </c>
      <c r="AC459" t="s">
        <v>1845</v>
      </c>
      <c r="AD459" t="s">
        <v>1776</v>
      </c>
      <c r="AE459" t="s">
        <v>390</v>
      </c>
      <c r="AF459" t="s">
        <v>1765</v>
      </c>
      <c r="AG459">
        <v>0.1361</v>
      </c>
      <c r="AK459" s="24" t="s">
        <v>26</v>
      </c>
      <c r="AL459" t="s">
        <v>289</v>
      </c>
      <c r="AM459" t="s">
        <v>18</v>
      </c>
      <c r="AN459" t="s">
        <v>1806</v>
      </c>
      <c r="AO459" t="s">
        <v>290</v>
      </c>
      <c r="AP459" t="s">
        <v>1757</v>
      </c>
      <c r="AQ459" t="s">
        <v>520</v>
      </c>
      <c r="AR459" t="s">
        <v>1767</v>
      </c>
      <c r="AS459">
        <v>0.1477</v>
      </c>
    </row>
    <row r="460" spans="13:45" x14ac:dyDescent="0.25">
      <c r="M460" s="24" t="s">
        <v>21</v>
      </c>
      <c r="N460" t="s">
        <v>1846</v>
      </c>
      <c r="O460" t="s">
        <v>23</v>
      </c>
      <c r="P460" t="s">
        <v>1757</v>
      </c>
      <c r="Q460" t="s">
        <v>1847</v>
      </c>
      <c r="R460" t="s">
        <v>1757</v>
      </c>
      <c r="S460" t="s">
        <v>445</v>
      </c>
      <c r="T460" t="s">
        <v>1763</v>
      </c>
      <c r="U460">
        <v>0.2152</v>
      </c>
      <c r="Y460" s="24" t="s">
        <v>615</v>
      </c>
      <c r="Z460" t="s">
        <v>1848</v>
      </c>
      <c r="AA460" t="s">
        <v>23</v>
      </c>
      <c r="AB460" t="s">
        <v>1841</v>
      </c>
      <c r="AC460" t="s">
        <v>1849</v>
      </c>
      <c r="AD460" t="s">
        <v>1757</v>
      </c>
      <c r="AE460" t="s">
        <v>29</v>
      </c>
      <c r="AF460" t="s">
        <v>1765</v>
      </c>
      <c r="AG460">
        <v>0.1361</v>
      </c>
      <c r="AK460" s="24" t="s">
        <v>26</v>
      </c>
      <c r="AL460" t="s">
        <v>289</v>
      </c>
      <c r="AM460" t="s">
        <v>18</v>
      </c>
      <c r="AN460" t="s">
        <v>1776</v>
      </c>
      <c r="AO460" t="s">
        <v>290</v>
      </c>
      <c r="AP460" t="s">
        <v>1771</v>
      </c>
      <c r="AQ460" t="s">
        <v>1156</v>
      </c>
      <c r="AR460" t="s">
        <v>1767</v>
      </c>
      <c r="AS460">
        <v>0.1477</v>
      </c>
    </row>
    <row r="461" spans="13:45" x14ac:dyDescent="0.25">
      <c r="M461" s="24" t="s">
        <v>21</v>
      </c>
      <c r="N461" t="s">
        <v>690</v>
      </c>
      <c r="O461" t="s">
        <v>23</v>
      </c>
      <c r="P461" t="s">
        <v>1755</v>
      </c>
      <c r="Q461" t="s">
        <v>691</v>
      </c>
      <c r="R461" t="s">
        <v>1757</v>
      </c>
      <c r="S461" t="s">
        <v>445</v>
      </c>
      <c r="T461" t="s">
        <v>1763</v>
      </c>
      <c r="U461">
        <v>0.2152</v>
      </c>
      <c r="Y461" s="24" t="s">
        <v>615</v>
      </c>
      <c r="Z461" t="s">
        <v>638</v>
      </c>
      <c r="AA461" t="s">
        <v>18</v>
      </c>
      <c r="AB461" t="s">
        <v>1755</v>
      </c>
      <c r="AC461" t="s">
        <v>639</v>
      </c>
      <c r="AD461" t="s">
        <v>1783</v>
      </c>
      <c r="AE461" t="s">
        <v>920</v>
      </c>
      <c r="AF461" t="s">
        <v>1765</v>
      </c>
      <c r="AG461">
        <v>0.1361</v>
      </c>
      <c r="AK461" s="24" t="s">
        <v>26</v>
      </c>
      <c r="AL461" t="s">
        <v>289</v>
      </c>
      <c r="AM461" t="s">
        <v>18</v>
      </c>
      <c r="AN461" t="s">
        <v>1819</v>
      </c>
      <c r="AO461" t="s">
        <v>290</v>
      </c>
      <c r="AP461" t="s">
        <v>1766</v>
      </c>
      <c r="AQ461" t="s">
        <v>36</v>
      </c>
      <c r="AR461" t="s">
        <v>1767</v>
      </c>
      <c r="AS461">
        <v>0.1477</v>
      </c>
    </row>
    <row r="462" spans="13:45" x14ac:dyDescent="0.25">
      <c r="M462" s="24" t="s">
        <v>21</v>
      </c>
      <c r="N462" t="s">
        <v>1850</v>
      </c>
      <c r="O462" t="s">
        <v>18</v>
      </c>
      <c r="P462" t="s">
        <v>1755</v>
      </c>
      <c r="Q462" t="s">
        <v>1851</v>
      </c>
      <c r="R462" t="s">
        <v>1757</v>
      </c>
      <c r="S462" t="s">
        <v>445</v>
      </c>
      <c r="T462" t="s">
        <v>1763</v>
      </c>
      <c r="U462">
        <v>0.2152</v>
      </c>
      <c r="Y462" s="24" t="s">
        <v>615</v>
      </c>
      <c r="Z462" t="s">
        <v>769</v>
      </c>
      <c r="AA462" t="s">
        <v>23</v>
      </c>
      <c r="AB462" t="s">
        <v>1755</v>
      </c>
      <c r="AC462" t="s">
        <v>770</v>
      </c>
      <c r="AD462" t="s">
        <v>1757</v>
      </c>
      <c r="AE462" t="s">
        <v>29</v>
      </c>
      <c r="AF462" t="s">
        <v>1765</v>
      </c>
      <c r="AG462">
        <v>0.1361</v>
      </c>
      <c r="AK462" s="24" t="s">
        <v>26</v>
      </c>
      <c r="AL462" t="s">
        <v>303</v>
      </c>
      <c r="AM462" t="s">
        <v>23</v>
      </c>
      <c r="AN462" t="s">
        <v>1757</v>
      </c>
      <c r="AO462" t="s">
        <v>304</v>
      </c>
      <c r="AP462" t="s">
        <v>1776</v>
      </c>
      <c r="AQ462" t="s">
        <v>410</v>
      </c>
      <c r="AR462" t="s">
        <v>1767</v>
      </c>
      <c r="AS462">
        <v>0.1477</v>
      </c>
    </row>
    <row r="463" spans="13:45" x14ac:dyDescent="0.25">
      <c r="Y463" s="24" t="s">
        <v>615</v>
      </c>
      <c r="Z463" t="s">
        <v>773</v>
      </c>
      <c r="AA463" t="s">
        <v>23</v>
      </c>
      <c r="AB463" t="s">
        <v>1776</v>
      </c>
      <c r="AC463" t="s">
        <v>774</v>
      </c>
      <c r="AD463" t="s">
        <v>1776</v>
      </c>
      <c r="AE463" t="s">
        <v>390</v>
      </c>
      <c r="AF463" t="s">
        <v>1765</v>
      </c>
      <c r="AG463">
        <v>0.1361</v>
      </c>
      <c r="AK463" s="24" t="s">
        <v>26</v>
      </c>
      <c r="AL463" t="s">
        <v>479</v>
      </c>
      <c r="AM463" t="s">
        <v>23</v>
      </c>
      <c r="AN463" t="s">
        <v>1806</v>
      </c>
      <c r="AO463" t="s">
        <v>480</v>
      </c>
      <c r="AP463" t="s">
        <v>1757</v>
      </c>
      <c r="AQ463" t="s">
        <v>520</v>
      </c>
      <c r="AR463" t="s">
        <v>1767</v>
      </c>
      <c r="AS463">
        <v>0.1477</v>
      </c>
    </row>
    <row r="464" spans="13:45" x14ac:dyDescent="0.25">
      <c r="Y464" s="24" t="s">
        <v>615</v>
      </c>
      <c r="Z464" t="s">
        <v>869</v>
      </c>
      <c r="AA464" t="s">
        <v>18</v>
      </c>
      <c r="AB464" t="s">
        <v>1776</v>
      </c>
      <c r="AC464" t="s">
        <v>870</v>
      </c>
      <c r="AD464" t="s">
        <v>1776</v>
      </c>
      <c r="AE464" t="s">
        <v>390</v>
      </c>
      <c r="AF464" t="s">
        <v>1765</v>
      </c>
      <c r="AG464">
        <v>0.1361</v>
      </c>
      <c r="AK464" s="24" t="s">
        <v>26</v>
      </c>
      <c r="AL464" t="s">
        <v>481</v>
      </c>
      <c r="AM464" t="s">
        <v>23</v>
      </c>
      <c r="AN464" t="s">
        <v>1776</v>
      </c>
      <c r="AO464" t="s">
        <v>482</v>
      </c>
      <c r="AP464" t="s">
        <v>1782</v>
      </c>
      <c r="AQ464" t="s">
        <v>34</v>
      </c>
      <c r="AR464" t="s">
        <v>1767</v>
      </c>
      <c r="AS464">
        <v>0.1477</v>
      </c>
    </row>
    <row r="465" spans="1:57" x14ac:dyDescent="0.25">
      <c r="Y465" s="24" t="s">
        <v>615</v>
      </c>
      <c r="Z465" t="s">
        <v>952</v>
      </c>
      <c r="AA465" t="s">
        <v>23</v>
      </c>
      <c r="AB465" t="s">
        <v>1755</v>
      </c>
      <c r="AC465" t="s">
        <v>953</v>
      </c>
      <c r="AD465" t="s">
        <v>1757</v>
      </c>
      <c r="AE465" t="s">
        <v>29</v>
      </c>
      <c r="AF465" t="s">
        <v>1765</v>
      </c>
      <c r="AG465">
        <v>0.1361</v>
      </c>
      <c r="AK465" s="24" t="s">
        <v>26</v>
      </c>
      <c r="AL465" t="s">
        <v>1852</v>
      </c>
      <c r="AM465" t="s">
        <v>23</v>
      </c>
      <c r="AN465" t="s">
        <v>1853</v>
      </c>
      <c r="AO465" t="s">
        <v>1854</v>
      </c>
      <c r="AP465" t="s">
        <v>1757</v>
      </c>
      <c r="AQ465" t="s">
        <v>520</v>
      </c>
      <c r="AR465" t="s">
        <v>1767</v>
      </c>
      <c r="AS465">
        <v>0.1477</v>
      </c>
    </row>
    <row r="466" spans="1:57" x14ac:dyDescent="0.25">
      <c r="Y466" s="24" t="s">
        <v>615</v>
      </c>
      <c r="Z466" t="s">
        <v>1165</v>
      </c>
      <c r="AA466" t="s">
        <v>23</v>
      </c>
      <c r="AB466" t="s">
        <v>1757</v>
      </c>
      <c r="AC466" t="s">
        <v>1166</v>
      </c>
      <c r="AD466" t="s">
        <v>1757</v>
      </c>
      <c r="AE466" t="s">
        <v>29</v>
      </c>
      <c r="AF466" t="s">
        <v>1765</v>
      </c>
      <c r="AG466">
        <v>0.1361</v>
      </c>
      <c r="AK466" s="24" t="s">
        <v>26</v>
      </c>
      <c r="AL466" t="s">
        <v>313</v>
      </c>
      <c r="AM466" t="s">
        <v>18</v>
      </c>
      <c r="AN466" t="s">
        <v>1766</v>
      </c>
      <c r="AO466" t="s">
        <v>314</v>
      </c>
      <c r="AP466" t="s">
        <v>1774</v>
      </c>
      <c r="AQ466" t="s">
        <v>398</v>
      </c>
      <c r="AR466" t="s">
        <v>1767</v>
      </c>
      <c r="AS466">
        <v>0.1477</v>
      </c>
    </row>
    <row r="467" spans="1:57" x14ac:dyDescent="0.25">
      <c r="Y467" s="24" t="s">
        <v>615</v>
      </c>
      <c r="Z467" t="s">
        <v>1855</v>
      </c>
      <c r="AA467" t="s">
        <v>23</v>
      </c>
      <c r="AB467" t="s">
        <v>1782</v>
      </c>
      <c r="AC467" t="s">
        <v>1856</v>
      </c>
      <c r="AD467" t="s">
        <v>1757</v>
      </c>
      <c r="AE467" t="s">
        <v>29</v>
      </c>
      <c r="AF467" t="s">
        <v>1765</v>
      </c>
      <c r="AG467">
        <v>0.1361</v>
      </c>
      <c r="AK467" s="24" t="s">
        <v>26</v>
      </c>
      <c r="AL467" t="s">
        <v>1857</v>
      </c>
      <c r="AM467" t="s">
        <v>23</v>
      </c>
      <c r="AN467" t="s">
        <v>1755</v>
      </c>
      <c r="AO467" t="s">
        <v>1858</v>
      </c>
      <c r="AP467" t="s">
        <v>1766</v>
      </c>
      <c r="AQ467" t="s">
        <v>36</v>
      </c>
      <c r="AR467" t="s">
        <v>1767</v>
      </c>
      <c r="AS467">
        <v>0.1477</v>
      </c>
    </row>
    <row r="468" spans="1:57" x14ac:dyDescent="0.25">
      <c r="Y468" s="24" t="s">
        <v>615</v>
      </c>
      <c r="Z468" t="s">
        <v>1583</v>
      </c>
      <c r="AA468" t="s">
        <v>23</v>
      </c>
      <c r="AB468" t="s">
        <v>1755</v>
      </c>
      <c r="AC468" t="s">
        <v>1584</v>
      </c>
      <c r="AD468" t="s">
        <v>1757</v>
      </c>
      <c r="AE468" t="s">
        <v>29</v>
      </c>
      <c r="AF468" t="s">
        <v>1765</v>
      </c>
      <c r="AG468">
        <v>0.1361</v>
      </c>
      <c r="AK468" s="24" t="s">
        <v>26</v>
      </c>
      <c r="AL468" t="s">
        <v>1859</v>
      </c>
      <c r="AM468" t="s">
        <v>23</v>
      </c>
      <c r="AN468" t="s">
        <v>1755</v>
      </c>
      <c r="AO468" t="s">
        <v>1860</v>
      </c>
      <c r="AP468" t="s">
        <v>1774</v>
      </c>
      <c r="AQ468" t="s">
        <v>398</v>
      </c>
      <c r="AR468" t="s">
        <v>1767</v>
      </c>
      <c r="AS468">
        <v>0.1477</v>
      </c>
    </row>
    <row r="469" spans="1:57" x14ac:dyDescent="0.25">
      <c r="Y469" s="24" t="s">
        <v>615</v>
      </c>
      <c r="Z469" t="s">
        <v>1168</v>
      </c>
      <c r="AA469" t="s">
        <v>18</v>
      </c>
      <c r="AB469" t="s">
        <v>1757</v>
      </c>
      <c r="AC469" t="s">
        <v>1169</v>
      </c>
      <c r="AD469" t="s">
        <v>1757</v>
      </c>
      <c r="AE469" t="s">
        <v>29</v>
      </c>
      <c r="AF469" t="s">
        <v>1765</v>
      </c>
      <c r="AG469">
        <v>0.1361</v>
      </c>
      <c r="AK469" s="24" t="s">
        <v>26</v>
      </c>
      <c r="AL469" t="s">
        <v>598</v>
      </c>
      <c r="AM469" t="s">
        <v>23</v>
      </c>
      <c r="AN469" t="s">
        <v>1806</v>
      </c>
      <c r="AO469" t="s">
        <v>599</v>
      </c>
      <c r="AP469" t="s">
        <v>1776</v>
      </c>
      <c r="AQ469" t="s">
        <v>410</v>
      </c>
      <c r="AR469" t="s">
        <v>1767</v>
      </c>
      <c r="AS469">
        <v>0.1477</v>
      </c>
    </row>
    <row r="470" spans="1:57" x14ac:dyDescent="0.25">
      <c r="Y470" s="24" t="s">
        <v>615</v>
      </c>
      <c r="Z470" t="s">
        <v>1585</v>
      </c>
      <c r="AA470" t="s">
        <v>23</v>
      </c>
      <c r="AB470" t="s">
        <v>1757</v>
      </c>
      <c r="AC470" t="s">
        <v>1586</v>
      </c>
      <c r="AD470" t="s">
        <v>1757</v>
      </c>
      <c r="AE470" t="s">
        <v>29</v>
      </c>
      <c r="AF470" t="s">
        <v>1765</v>
      </c>
      <c r="AG470">
        <v>0.1361</v>
      </c>
      <c r="AK470" s="24" t="s">
        <v>26</v>
      </c>
      <c r="AL470" t="s">
        <v>493</v>
      </c>
      <c r="AM470" t="s">
        <v>18</v>
      </c>
      <c r="AN470" t="s">
        <v>1776</v>
      </c>
      <c r="AO470" t="s">
        <v>494</v>
      </c>
      <c r="AP470" t="s">
        <v>1757</v>
      </c>
      <c r="AQ470" t="s">
        <v>520</v>
      </c>
      <c r="AR470" t="s">
        <v>1767</v>
      </c>
      <c r="AS470">
        <v>0.1477</v>
      </c>
    </row>
    <row r="471" spans="1:57" x14ac:dyDescent="0.25">
      <c r="Y471" s="24" t="s">
        <v>615</v>
      </c>
      <c r="Z471" t="s">
        <v>1589</v>
      </c>
      <c r="AA471" t="s">
        <v>18</v>
      </c>
      <c r="AB471" t="s">
        <v>1766</v>
      </c>
      <c r="AC471" t="s">
        <v>1590</v>
      </c>
      <c r="AD471" t="s">
        <v>1757</v>
      </c>
      <c r="AE471" t="s">
        <v>29</v>
      </c>
      <c r="AF471" t="s">
        <v>1765</v>
      </c>
      <c r="AG471">
        <v>0.1361</v>
      </c>
      <c r="AK471" s="24" t="s">
        <v>26</v>
      </c>
      <c r="AL471" t="s">
        <v>602</v>
      </c>
      <c r="AM471" t="s">
        <v>18</v>
      </c>
      <c r="AN471" t="s">
        <v>1782</v>
      </c>
      <c r="AO471" t="s">
        <v>603</v>
      </c>
      <c r="AP471" t="s">
        <v>1766</v>
      </c>
      <c r="AQ471" t="s">
        <v>36</v>
      </c>
      <c r="AR471" t="s">
        <v>1767</v>
      </c>
      <c r="AS471">
        <v>0.1477</v>
      </c>
    </row>
    <row r="472" spans="1:57" x14ac:dyDescent="0.25">
      <c r="Y472" s="24" t="s">
        <v>615</v>
      </c>
      <c r="Z472" t="s">
        <v>1861</v>
      </c>
      <c r="AA472" t="s">
        <v>23</v>
      </c>
      <c r="AB472" t="s">
        <v>1757</v>
      </c>
      <c r="AC472" t="s">
        <v>1862</v>
      </c>
      <c r="AD472" t="s">
        <v>1757</v>
      </c>
      <c r="AE472" t="s">
        <v>29</v>
      </c>
      <c r="AF472" t="s">
        <v>1765</v>
      </c>
      <c r="AG472">
        <v>0.1361</v>
      </c>
      <c r="AK472" s="24" t="s">
        <v>26</v>
      </c>
      <c r="AL472" t="s">
        <v>602</v>
      </c>
      <c r="AM472" t="s">
        <v>18</v>
      </c>
      <c r="AN472" t="s">
        <v>1819</v>
      </c>
      <c r="AO472" t="s">
        <v>603</v>
      </c>
      <c r="AP472" t="s">
        <v>1774</v>
      </c>
      <c r="AQ472" t="s">
        <v>398</v>
      </c>
      <c r="AR472" t="s">
        <v>1767</v>
      </c>
      <c r="AS472">
        <v>0.1477</v>
      </c>
    </row>
    <row r="473" spans="1:57" x14ac:dyDescent="0.25">
      <c r="AK473" s="24" t="s">
        <v>26</v>
      </c>
      <c r="AL473" t="s">
        <v>497</v>
      </c>
      <c r="AM473" t="s">
        <v>18</v>
      </c>
      <c r="AN473" t="s">
        <v>1755</v>
      </c>
      <c r="AO473" t="s">
        <v>498</v>
      </c>
      <c r="AP473" t="s">
        <v>1757</v>
      </c>
      <c r="AQ473" t="s">
        <v>520</v>
      </c>
      <c r="AR473" t="s">
        <v>1767</v>
      </c>
      <c r="AS473">
        <v>0.1477</v>
      </c>
    </row>
    <row r="474" spans="1:57" x14ac:dyDescent="0.25">
      <c r="AK474" s="24" t="s">
        <v>26</v>
      </c>
      <c r="AL474" t="s">
        <v>1863</v>
      </c>
      <c r="AM474" t="s">
        <v>23</v>
      </c>
      <c r="AN474" t="s">
        <v>1755</v>
      </c>
      <c r="AO474" t="s">
        <v>1864</v>
      </c>
      <c r="AP474" t="s">
        <v>1771</v>
      </c>
      <c r="AQ474" t="s">
        <v>1156</v>
      </c>
      <c r="AR474" t="s">
        <v>1767</v>
      </c>
      <c r="AS474">
        <v>0.1477</v>
      </c>
    </row>
    <row r="475" spans="1:57" x14ac:dyDescent="0.25">
      <c r="AK475" s="24" t="s">
        <v>26</v>
      </c>
      <c r="AL475" t="s">
        <v>1015</v>
      </c>
      <c r="AM475" t="s">
        <v>23</v>
      </c>
      <c r="AN475" t="s">
        <v>1806</v>
      </c>
      <c r="AO475" t="s">
        <v>1016</v>
      </c>
      <c r="AP475" t="s">
        <v>1757</v>
      </c>
      <c r="AQ475" t="s">
        <v>520</v>
      </c>
      <c r="AR475" t="s">
        <v>1767</v>
      </c>
      <c r="AS475">
        <v>0.1477</v>
      </c>
    </row>
    <row r="476" spans="1:57" x14ac:dyDescent="0.25">
      <c r="AK476" s="24" t="s">
        <v>26</v>
      </c>
      <c r="AL476" t="s">
        <v>1865</v>
      </c>
      <c r="AM476" t="s">
        <v>23</v>
      </c>
      <c r="AN476" t="s">
        <v>1755</v>
      </c>
      <c r="AO476" t="s">
        <v>1866</v>
      </c>
      <c r="AP476" t="s">
        <v>1757</v>
      </c>
      <c r="AQ476" t="s">
        <v>520</v>
      </c>
      <c r="AR476" t="s">
        <v>1767</v>
      </c>
      <c r="AS476">
        <v>0.1477</v>
      </c>
    </row>
    <row r="478" spans="1:57" ht="15.75" x14ac:dyDescent="0.25">
      <c r="A478" s="21" t="s">
        <v>1750</v>
      </c>
    </row>
    <row r="479" spans="1:57" x14ac:dyDescent="0.25">
      <c r="A479" t="s">
        <v>2117</v>
      </c>
      <c r="M479" s="24" t="s">
        <v>2116</v>
      </c>
      <c r="Y479" s="24" t="s">
        <v>2115</v>
      </c>
      <c r="AK479" s="24" t="s">
        <v>2114</v>
      </c>
      <c r="AX479" s="24" t="s">
        <v>3030</v>
      </c>
    </row>
    <row r="480" spans="1:57" x14ac:dyDescent="0.25">
      <c r="A480" t="s">
        <v>8</v>
      </c>
      <c r="B480" t="s">
        <v>9</v>
      </c>
      <c r="C480" t="s">
        <v>10</v>
      </c>
      <c r="D480" t="s">
        <v>11</v>
      </c>
      <c r="E480" t="s">
        <v>12</v>
      </c>
      <c r="F480" t="s">
        <v>13</v>
      </c>
      <c r="G480" t="s">
        <v>14</v>
      </c>
      <c r="H480" t="s">
        <v>15</v>
      </c>
      <c r="I480" t="s">
        <v>1753</v>
      </c>
      <c r="M480" s="24" t="s">
        <v>8</v>
      </c>
      <c r="N480" t="s">
        <v>9</v>
      </c>
      <c r="O480" t="s">
        <v>10</v>
      </c>
      <c r="P480" t="s">
        <v>11</v>
      </c>
      <c r="Q480" t="s">
        <v>12</v>
      </c>
      <c r="R480" t="s">
        <v>13</v>
      </c>
      <c r="S480" t="s">
        <v>14</v>
      </c>
      <c r="T480" t="s">
        <v>15</v>
      </c>
      <c r="U480" t="s">
        <v>1753</v>
      </c>
      <c r="Y480" s="24" t="s">
        <v>8</v>
      </c>
      <c r="Z480" t="s">
        <v>9</v>
      </c>
      <c r="AA480" t="s">
        <v>10</v>
      </c>
      <c r="AB480" t="s">
        <v>11</v>
      </c>
      <c r="AC480" t="s">
        <v>12</v>
      </c>
      <c r="AD480" t="s">
        <v>13</v>
      </c>
      <c r="AE480" t="s">
        <v>14</v>
      </c>
      <c r="AF480" t="s">
        <v>15</v>
      </c>
      <c r="AG480" t="s">
        <v>1753</v>
      </c>
      <c r="AK480" s="24" t="s">
        <v>8</v>
      </c>
      <c r="AL480" t="s">
        <v>9</v>
      </c>
      <c r="AM480" t="s">
        <v>10</v>
      </c>
      <c r="AN480" t="s">
        <v>11</v>
      </c>
      <c r="AO480" t="s">
        <v>12</v>
      </c>
      <c r="AP480" t="s">
        <v>13</v>
      </c>
      <c r="AQ480" t="s">
        <v>14</v>
      </c>
      <c r="AR480" t="s">
        <v>15</v>
      </c>
      <c r="AS480" t="s">
        <v>1753</v>
      </c>
      <c r="AX480" s="24" t="s">
        <v>8</v>
      </c>
      <c r="AY480" t="s">
        <v>9</v>
      </c>
      <c r="AZ480" t="s">
        <v>10</v>
      </c>
      <c r="BA480" t="s">
        <v>11</v>
      </c>
      <c r="BB480" t="s">
        <v>12</v>
      </c>
      <c r="BC480" t="s">
        <v>13</v>
      </c>
      <c r="BD480" t="s">
        <v>14</v>
      </c>
      <c r="BE480" t="s">
        <v>15</v>
      </c>
    </row>
    <row r="481" spans="1:57" x14ac:dyDescent="0.25">
      <c r="A481" t="s">
        <v>16</v>
      </c>
      <c r="B481" t="s">
        <v>379</v>
      </c>
      <c r="C481" t="s">
        <v>18</v>
      </c>
      <c r="D481" t="s">
        <v>1755</v>
      </c>
      <c r="E481" t="s">
        <v>380</v>
      </c>
      <c r="F481" t="s">
        <v>1757</v>
      </c>
      <c r="G481" t="s">
        <v>470</v>
      </c>
      <c r="H481" t="s">
        <v>1867</v>
      </c>
      <c r="I481">
        <v>0.1517</v>
      </c>
      <c r="M481" s="24" t="s">
        <v>21</v>
      </c>
      <c r="N481" t="s">
        <v>1868</v>
      </c>
      <c r="O481" t="s">
        <v>18</v>
      </c>
      <c r="P481" t="s">
        <v>1771</v>
      </c>
      <c r="Q481" t="s">
        <v>1869</v>
      </c>
      <c r="R481" t="s">
        <v>1774</v>
      </c>
      <c r="S481" t="s">
        <v>53</v>
      </c>
      <c r="T481" t="s">
        <v>1870</v>
      </c>
      <c r="U481">
        <v>0.27929999999999999</v>
      </c>
      <c r="Y481" s="24" t="s">
        <v>615</v>
      </c>
      <c r="Z481" t="s">
        <v>1871</v>
      </c>
      <c r="AA481" t="s">
        <v>23</v>
      </c>
      <c r="AB481" t="s">
        <v>1781</v>
      </c>
      <c r="AC481" t="s">
        <v>1872</v>
      </c>
      <c r="AD481" t="s">
        <v>1757</v>
      </c>
      <c r="AE481" t="s">
        <v>33</v>
      </c>
      <c r="AF481" t="s">
        <v>1873</v>
      </c>
      <c r="AG481">
        <v>0.15429999999999999</v>
      </c>
      <c r="AK481" s="24" t="s">
        <v>26</v>
      </c>
      <c r="AL481" t="s">
        <v>1874</v>
      </c>
      <c r="AM481" t="s">
        <v>23</v>
      </c>
      <c r="AN481" t="s">
        <v>1875</v>
      </c>
      <c r="AO481" t="s">
        <v>1876</v>
      </c>
      <c r="AP481" t="s">
        <v>1757</v>
      </c>
      <c r="AQ481" t="s">
        <v>385</v>
      </c>
      <c r="AR481" t="s">
        <v>1877</v>
      </c>
      <c r="AS481">
        <v>0.17230000000000001</v>
      </c>
      <c r="AX481" s="24" t="s">
        <v>1281</v>
      </c>
      <c r="AY481" t="s">
        <v>2983</v>
      </c>
      <c r="AZ481" t="s">
        <v>23</v>
      </c>
      <c r="BA481">
        <v>30</v>
      </c>
      <c r="BB481" t="s">
        <v>2984</v>
      </c>
      <c r="BC481">
        <v>2</v>
      </c>
      <c r="BD481" t="s">
        <v>708</v>
      </c>
      <c r="BE481">
        <v>724</v>
      </c>
    </row>
    <row r="482" spans="1:57" x14ac:dyDescent="0.25">
      <c r="A482" t="s">
        <v>16</v>
      </c>
      <c r="B482" t="s">
        <v>17</v>
      </c>
      <c r="C482" t="s">
        <v>18</v>
      </c>
      <c r="D482" t="s">
        <v>1755</v>
      </c>
      <c r="E482" t="s">
        <v>19</v>
      </c>
      <c r="F482" t="s">
        <v>1757</v>
      </c>
      <c r="G482" t="s">
        <v>470</v>
      </c>
      <c r="H482" t="s">
        <v>1867</v>
      </c>
      <c r="I482">
        <v>0.1517</v>
      </c>
      <c r="M482" s="24" t="s">
        <v>21</v>
      </c>
      <c r="N482" t="s">
        <v>22</v>
      </c>
      <c r="O482" t="s">
        <v>23</v>
      </c>
      <c r="P482" t="s">
        <v>1770</v>
      </c>
      <c r="Q482" t="s">
        <v>24</v>
      </c>
      <c r="R482" t="s">
        <v>1824</v>
      </c>
      <c r="S482" t="s">
        <v>1878</v>
      </c>
      <c r="T482" t="s">
        <v>1870</v>
      </c>
      <c r="U482">
        <v>0.27929999999999999</v>
      </c>
      <c r="Y482" s="24" t="s">
        <v>615</v>
      </c>
      <c r="Z482" t="s">
        <v>1879</v>
      </c>
      <c r="AA482" t="s">
        <v>23</v>
      </c>
      <c r="AB482" t="s">
        <v>1761</v>
      </c>
      <c r="AC482" t="s">
        <v>1880</v>
      </c>
      <c r="AD482" t="s">
        <v>1757</v>
      </c>
      <c r="AE482" t="s">
        <v>33</v>
      </c>
      <c r="AF482" t="s">
        <v>1873</v>
      </c>
      <c r="AG482">
        <v>0.15429999999999999</v>
      </c>
      <c r="AK482" s="24" t="s">
        <v>26</v>
      </c>
      <c r="AL482" t="s">
        <v>386</v>
      </c>
      <c r="AM482" t="s">
        <v>23</v>
      </c>
      <c r="AN482" t="s">
        <v>1881</v>
      </c>
      <c r="AO482" t="s">
        <v>387</v>
      </c>
      <c r="AP482" t="s">
        <v>1757</v>
      </c>
      <c r="AQ482" t="s">
        <v>385</v>
      </c>
      <c r="AR482" t="s">
        <v>1877</v>
      </c>
      <c r="AS482">
        <v>0.17230000000000001</v>
      </c>
      <c r="AX482" s="24" t="s">
        <v>1281</v>
      </c>
      <c r="AY482" t="s">
        <v>2985</v>
      </c>
      <c r="AZ482" t="s">
        <v>23</v>
      </c>
      <c r="BA482">
        <v>17</v>
      </c>
      <c r="BB482" t="s">
        <v>2986</v>
      </c>
      <c r="BC482">
        <v>2</v>
      </c>
      <c r="BD482" t="s">
        <v>708</v>
      </c>
      <c r="BE482">
        <v>724</v>
      </c>
    </row>
    <row r="483" spans="1:57" x14ac:dyDescent="0.25">
      <c r="A483" t="s">
        <v>16</v>
      </c>
      <c r="B483" t="s">
        <v>1622</v>
      </c>
      <c r="C483" t="s">
        <v>23</v>
      </c>
      <c r="D483" t="s">
        <v>1755</v>
      </c>
      <c r="E483" t="s">
        <v>1623</v>
      </c>
      <c r="F483" t="s">
        <v>1757</v>
      </c>
      <c r="G483" t="s">
        <v>470</v>
      </c>
      <c r="H483" t="s">
        <v>1867</v>
      </c>
      <c r="I483">
        <v>0.1517</v>
      </c>
      <c r="M483" s="24" t="s">
        <v>21</v>
      </c>
      <c r="N483" t="s">
        <v>1882</v>
      </c>
      <c r="O483" t="s">
        <v>23</v>
      </c>
      <c r="P483" t="s">
        <v>1796</v>
      </c>
      <c r="Q483" t="s">
        <v>1883</v>
      </c>
      <c r="R483" t="s">
        <v>1757</v>
      </c>
      <c r="S483" t="s">
        <v>796</v>
      </c>
      <c r="T483" t="s">
        <v>1870</v>
      </c>
      <c r="U483">
        <v>0.27929999999999999</v>
      </c>
      <c r="Y483" s="24" t="s">
        <v>615</v>
      </c>
      <c r="Z483" t="s">
        <v>1332</v>
      </c>
      <c r="AA483" t="s">
        <v>23</v>
      </c>
      <c r="AB483" t="s">
        <v>1884</v>
      </c>
      <c r="AC483" t="s">
        <v>1333</v>
      </c>
      <c r="AD483" t="s">
        <v>1757</v>
      </c>
      <c r="AE483" t="s">
        <v>33</v>
      </c>
      <c r="AF483" t="s">
        <v>1873</v>
      </c>
      <c r="AG483">
        <v>0.15429999999999999</v>
      </c>
      <c r="AK483" s="24" t="s">
        <v>26</v>
      </c>
      <c r="AL483" t="s">
        <v>1885</v>
      </c>
      <c r="AM483" t="s">
        <v>18</v>
      </c>
      <c r="AN483" t="s">
        <v>1755</v>
      </c>
      <c r="AO483" t="s">
        <v>1886</v>
      </c>
      <c r="AP483" t="s">
        <v>1757</v>
      </c>
      <c r="AQ483" t="s">
        <v>385</v>
      </c>
      <c r="AR483" t="s">
        <v>1877</v>
      </c>
      <c r="AS483">
        <v>0.17230000000000001</v>
      </c>
      <c r="AX483" s="24" t="s">
        <v>1281</v>
      </c>
      <c r="AY483" t="s">
        <v>2987</v>
      </c>
      <c r="AZ483" t="s">
        <v>23</v>
      </c>
      <c r="BA483">
        <v>40</v>
      </c>
      <c r="BB483" t="s">
        <v>2988</v>
      </c>
      <c r="BC483">
        <v>2</v>
      </c>
      <c r="BD483" t="s">
        <v>708</v>
      </c>
      <c r="BE483">
        <v>724</v>
      </c>
    </row>
    <row r="484" spans="1:57" x14ac:dyDescent="0.25">
      <c r="A484" t="s">
        <v>16</v>
      </c>
      <c r="B484" t="s">
        <v>1075</v>
      </c>
      <c r="C484" t="s">
        <v>18</v>
      </c>
      <c r="D484" t="s">
        <v>1755</v>
      </c>
      <c r="E484" t="s">
        <v>1076</v>
      </c>
      <c r="F484" t="s">
        <v>1757</v>
      </c>
      <c r="G484" t="s">
        <v>470</v>
      </c>
      <c r="H484" t="s">
        <v>1867</v>
      </c>
      <c r="I484">
        <v>0.1517</v>
      </c>
      <c r="M484" s="24" t="s">
        <v>21</v>
      </c>
      <c r="N484" t="s">
        <v>38</v>
      </c>
      <c r="O484" t="s">
        <v>23</v>
      </c>
      <c r="P484" t="s">
        <v>1782</v>
      </c>
      <c r="Q484" t="s">
        <v>39</v>
      </c>
      <c r="R484" t="s">
        <v>1766</v>
      </c>
      <c r="S484" t="s">
        <v>737</v>
      </c>
      <c r="T484" t="s">
        <v>1870</v>
      </c>
      <c r="U484">
        <v>0.27929999999999999</v>
      </c>
      <c r="Y484" s="24" t="s">
        <v>615</v>
      </c>
      <c r="Z484" t="s">
        <v>1887</v>
      </c>
      <c r="AA484" t="s">
        <v>23</v>
      </c>
      <c r="AB484" t="s">
        <v>1888</v>
      </c>
      <c r="AC484" t="s">
        <v>1889</v>
      </c>
      <c r="AD484" t="s">
        <v>1757</v>
      </c>
      <c r="AE484" t="s">
        <v>33</v>
      </c>
      <c r="AF484" t="s">
        <v>1873</v>
      </c>
      <c r="AG484">
        <v>0.15429999999999999</v>
      </c>
      <c r="AK484" s="24" t="s">
        <v>26</v>
      </c>
      <c r="AL484" t="s">
        <v>1890</v>
      </c>
      <c r="AM484" t="s">
        <v>23</v>
      </c>
      <c r="AN484" t="s">
        <v>1795</v>
      </c>
      <c r="AO484" t="s">
        <v>1891</v>
      </c>
      <c r="AP484" t="s">
        <v>1757</v>
      </c>
      <c r="AQ484" t="s">
        <v>385</v>
      </c>
      <c r="AR484" t="s">
        <v>1877</v>
      </c>
      <c r="AS484">
        <v>0.17230000000000001</v>
      </c>
      <c r="AX484" s="24" t="s">
        <v>1281</v>
      </c>
      <c r="AY484" t="s">
        <v>2989</v>
      </c>
      <c r="AZ484" t="s">
        <v>23</v>
      </c>
      <c r="BA484">
        <v>15</v>
      </c>
      <c r="BB484" t="s">
        <v>2990</v>
      </c>
      <c r="BC484">
        <v>2</v>
      </c>
      <c r="BD484" t="s">
        <v>708</v>
      </c>
      <c r="BE484">
        <v>724</v>
      </c>
    </row>
    <row r="485" spans="1:57" x14ac:dyDescent="0.25">
      <c r="A485" t="s">
        <v>16</v>
      </c>
      <c r="B485" t="s">
        <v>1892</v>
      </c>
      <c r="C485" t="s">
        <v>23</v>
      </c>
      <c r="D485" t="s">
        <v>1755</v>
      </c>
      <c r="E485" t="s">
        <v>1893</v>
      </c>
      <c r="F485" t="s">
        <v>1776</v>
      </c>
      <c r="G485" t="s">
        <v>134</v>
      </c>
      <c r="H485" t="s">
        <v>1867</v>
      </c>
      <c r="I485">
        <v>0.1517</v>
      </c>
      <c r="M485" s="24" t="s">
        <v>21</v>
      </c>
      <c r="N485" t="s">
        <v>525</v>
      </c>
      <c r="O485" t="s">
        <v>23</v>
      </c>
      <c r="P485" t="s">
        <v>1788</v>
      </c>
      <c r="Q485" t="s">
        <v>526</v>
      </c>
      <c r="R485" t="s">
        <v>1776</v>
      </c>
      <c r="S485" t="s">
        <v>582</v>
      </c>
      <c r="T485" t="s">
        <v>1870</v>
      </c>
      <c r="U485">
        <v>0.27929999999999999</v>
      </c>
      <c r="Y485" s="24" t="s">
        <v>615</v>
      </c>
      <c r="Z485" t="s">
        <v>1278</v>
      </c>
      <c r="AA485" t="s">
        <v>23</v>
      </c>
      <c r="AB485" t="s">
        <v>1770</v>
      </c>
      <c r="AC485" t="s">
        <v>1279</v>
      </c>
      <c r="AD485" t="s">
        <v>1841</v>
      </c>
      <c r="AE485" t="s">
        <v>997</v>
      </c>
      <c r="AF485" t="s">
        <v>1873</v>
      </c>
      <c r="AG485">
        <v>0.15429999999999999</v>
      </c>
      <c r="AK485" s="24" t="s">
        <v>26</v>
      </c>
      <c r="AL485" t="s">
        <v>43</v>
      </c>
      <c r="AM485" t="s">
        <v>23</v>
      </c>
      <c r="AN485" t="s">
        <v>1772</v>
      </c>
      <c r="AO485" t="s">
        <v>44</v>
      </c>
      <c r="AP485" t="s">
        <v>1757</v>
      </c>
      <c r="AQ485" t="s">
        <v>385</v>
      </c>
      <c r="AR485" t="s">
        <v>1877</v>
      </c>
      <c r="AS485">
        <v>0.17230000000000001</v>
      </c>
      <c r="AX485" s="24" t="s">
        <v>1281</v>
      </c>
      <c r="AY485" t="s">
        <v>2991</v>
      </c>
      <c r="AZ485" t="s">
        <v>23</v>
      </c>
      <c r="BA485">
        <v>16</v>
      </c>
      <c r="BB485" t="s">
        <v>2992</v>
      </c>
      <c r="BC485">
        <v>2</v>
      </c>
      <c r="BD485" t="s">
        <v>708</v>
      </c>
      <c r="BE485">
        <v>724</v>
      </c>
    </row>
    <row r="486" spans="1:57" x14ac:dyDescent="0.25">
      <c r="A486" t="s">
        <v>16</v>
      </c>
      <c r="B486" t="s">
        <v>1081</v>
      </c>
      <c r="C486" t="s">
        <v>23</v>
      </c>
      <c r="D486" t="s">
        <v>1755</v>
      </c>
      <c r="E486" t="s">
        <v>1082</v>
      </c>
      <c r="F486" t="s">
        <v>1757</v>
      </c>
      <c r="G486" t="s">
        <v>470</v>
      </c>
      <c r="H486" t="s">
        <v>1867</v>
      </c>
      <c r="I486">
        <v>0.1517</v>
      </c>
      <c r="M486" s="24" t="s">
        <v>21</v>
      </c>
      <c r="N486" t="s">
        <v>529</v>
      </c>
      <c r="O486" t="s">
        <v>18</v>
      </c>
      <c r="P486" t="s">
        <v>1757</v>
      </c>
      <c r="Q486" t="s">
        <v>530</v>
      </c>
      <c r="R486" t="s">
        <v>1757</v>
      </c>
      <c r="S486" t="s">
        <v>796</v>
      </c>
      <c r="T486" t="s">
        <v>1870</v>
      </c>
      <c r="U486">
        <v>0.27929999999999999</v>
      </c>
      <c r="Y486" s="24" t="s">
        <v>615</v>
      </c>
      <c r="Z486" t="s">
        <v>721</v>
      </c>
      <c r="AA486" t="s">
        <v>23</v>
      </c>
      <c r="AB486" t="s">
        <v>1782</v>
      </c>
      <c r="AC486" t="s">
        <v>722</v>
      </c>
      <c r="AD486" t="s">
        <v>1771</v>
      </c>
      <c r="AE486" t="s">
        <v>1102</v>
      </c>
      <c r="AF486" t="s">
        <v>1873</v>
      </c>
      <c r="AG486">
        <v>0.15429999999999999</v>
      </c>
      <c r="AK486" s="24" t="s">
        <v>26</v>
      </c>
      <c r="AL486" t="s">
        <v>51</v>
      </c>
      <c r="AM486" t="s">
        <v>23</v>
      </c>
      <c r="AN486" t="s">
        <v>1784</v>
      </c>
      <c r="AO486" t="s">
        <v>52</v>
      </c>
      <c r="AP486" t="s">
        <v>1782</v>
      </c>
      <c r="AQ486" t="s">
        <v>419</v>
      </c>
      <c r="AR486" t="s">
        <v>1877</v>
      </c>
      <c r="AS486">
        <v>0.17230000000000001</v>
      </c>
      <c r="AX486" s="24" t="s">
        <v>1281</v>
      </c>
      <c r="AY486" t="s">
        <v>2993</v>
      </c>
      <c r="AZ486" t="s">
        <v>18</v>
      </c>
      <c r="BA486">
        <v>2</v>
      </c>
      <c r="BB486" t="s">
        <v>2994</v>
      </c>
      <c r="BC486">
        <v>2</v>
      </c>
      <c r="BD486" t="s">
        <v>708</v>
      </c>
      <c r="BE486">
        <v>724</v>
      </c>
    </row>
    <row r="487" spans="1:57" x14ac:dyDescent="0.25">
      <c r="A487" t="s">
        <v>16</v>
      </c>
      <c r="B487" t="s">
        <v>1894</v>
      </c>
      <c r="C487" t="s">
        <v>18</v>
      </c>
      <c r="D487" t="s">
        <v>1755</v>
      </c>
      <c r="E487" t="s">
        <v>1895</v>
      </c>
      <c r="F487" t="s">
        <v>1896</v>
      </c>
      <c r="G487" t="s">
        <v>1896</v>
      </c>
      <c r="H487" t="s">
        <v>1867</v>
      </c>
      <c r="I487">
        <v>0.1517</v>
      </c>
      <c r="M487" s="24" t="s">
        <v>21</v>
      </c>
      <c r="N487" t="s">
        <v>54</v>
      </c>
      <c r="O487" t="s">
        <v>23</v>
      </c>
      <c r="P487" t="s">
        <v>1798</v>
      </c>
      <c r="Q487" t="s">
        <v>55</v>
      </c>
      <c r="R487" t="s">
        <v>1770</v>
      </c>
      <c r="S487" t="s">
        <v>659</v>
      </c>
      <c r="T487" t="s">
        <v>1870</v>
      </c>
      <c r="U487">
        <v>0.27929999999999999</v>
      </c>
      <c r="Y487" s="24" t="s">
        <v>615</v>
      </c>
      <c r="Z487" t="s">
        <v>1897</v>
      </c>
      <c r="AA487" t="s">
        <v>23</v>
      </c>
      <c r="AB487" t="s">
        <v>1774</v>
      </c>
      <c r="AC487" t="s">
        <v>1898</v>
      </c>
      <c r="AD487" t="s">
        <v>1757</v>
      </c>
      <c r="AE487" t="s">
        <v>33</v>
      </c>
      <c r="AF487" t="s">
        <v>1873</v>
      </c>
      <c r="AG487">
        <v>0.15429999999999999</v>
      </c>
      <c r="AK487" s="24" t="s">
        <v>26</v>
      </c>
      <c r="AL487" t="s">
        <v>541</v>
      </c>
      <c r="AM487" t="s">
        <v>23</v>
      </c>
      <c r="AN487" t="s">
        <v>1795</v>
      </c>
      <c r="AO487" t="s">
        <v>542</v>
      </c>
      <c r="AP487" t="s">
        <v>1757</v>
      </c>
      <c r="AQ487" t="s">
        <v>385</v>
      </c>
      <c r="AR487" t="s">
        <v>1877</v>
      </c>
      <c r="AS487">
        <v>0.17230000000000001</v>
      </c>
      <c r="AX487" s="24" t="s">
        <v>1281</v>
      </c>
      <c r="AY487" t="s">
        <v>2995</v>
      </c>
      <c r="AZ487" t="s">
        <v>23</v>
      </c>
      <c r="BA487">
        <v>15</v>
      </c>
      <c r="BB487" t="s">
        <v>2996</v>
      </c>
      <c r="BC487">
        <v>8</v>
      </c>
      <c r="BD487" t="s">
        <v>2997</v>
      </c>
      <c r="BE487">
        <v>724</v>
      </c>
    </row>
    <row r="488" spans="1:57" x14ac:dyDescent="0.25">
      <c r="A488" t="s">
        <v>16</v>
      </c>
      <c r="B488" t="s">
        <v>1899</v>
      </c>
      <c r="C488" t="s">
        <v>23</v>
      </c>
      <c r="D488" t="s">
        <v>1755</v>
      </c>
      <c r="E488" t="s">
        <v>1900</v>
      </c>
      <c r="F488" t="s">
        <v>1757</v>
      </c>
      <c r="G488" t="s">
        <v>470</v>
      </c>
      <c r="H488" t="s">
        <v>1867</v>
      </c>
      <c r="I488">
        <v>0.1517</v>
      </c>
      <c r="M488" s="24" t="s">
        <v>21</v>
      </c>
      <c r="N488" t="s">
        <v>60</v>
      </c>
      <c r="O488" t="s">
        <v>23</v>
      </c>
      <c r="P488" t="s">
        <v>1770</v>
      </c>
      <c r="Q488" t="s">
        <v>61</v>
      </c>
      <c r="R488" t="s">
        <v>1839</v>
      </c>
      <c r="S488" t="s">
        <v>1901</v>
      </c>
      <c r="T488" t="s">
        <v>1870</v>
      </c>
      <c r="U488">
        <v>0.27929999999999999</v>
      </c>
      <c r="Y488" s="24" t="s">
        <v>615</v>
      </c>
      <c r="Z488" t="s">
        <v>908</v>
      </c>
      <c r="AA488" t="s">
        <v>23</v>
      </c>
      <c r="AB488" t="s">
        <v>1815</v>
      </c>
      <c r="AC488" t="s">
        <v>909</v>
      </c>
      <c r="AD488" t="s">
        <v>1766</v>
      </c>
      <c r="AE488" t="s">
        <v>315</v>
      </c>
      <c r="AF488" t="s">
        <v>1873</v>
      </c>
      <c r="AG488">
        <v>0.15429999999999999</v>
      </c>
      <c r="AK488" s="24" t="s">
        <v>26</v>
      </c>
      <c r="AL488" t="s">
        <v>56</v>
      </c>
      <c r="AM488" t="s">
        <v>23</v>
      </c>
      <c r="AN488" t="s">
        <v>1796</v>
      </c>
      <c r="AO488" t="s">
        <v>57</v>
      </c>
      <c r="AP488" t="s">
        <v>1757</v>
      </c>
      <c r="AQ488" t="s">
        <v>385</v>
      </c>
      <c r="AR488" t="s">
        <v>1877</v>
      </c>
      <c r="AS488">
        <v>0.17230000000000001</v>
      </c>
      <c r="AX488" s="24" t="s">
        <v>1281</v>
      </c>
      <c r="AY488" t="s">
        <v>2998</v>
      </c>
      <c r="AZ488" t="s">
        <v>23</v>
      </c>
      <c r="BA488">
        <v>8</v>
      </c>
      <c r="BB488" t="s">
        <v>2999</v>
      </c>
      <c r="BC488">
        <v>2</v>
      </c>
      <c r="BD488" t="s">
        <v>708</v>
      </c>
      <c r="BE488">
        <v>724</v>
      </c>
    </row>
    <row r="489" spans="1:57" x14ac:dyDescent="0.25">
      <c r="A489" t="s">
        <v>16</v>
      </c>
      <c r="B489" t="s">
        <v>401</v>
      </c>
      <c r="C489" t="s">
        <v>23</v>
      </c>
      <c r="D489" t="s">
        <v>1770</v>
      </c>
      <c r="E489" t="s">
        <v>402</v>
      </c>
      <c r="F489" t="s">
        <v>1757</v>
      </c>
      <c r="G489" t="s">
        <v>470</v>
      </c>
      <c r="H489" t="s">
        <v>1867</v>
      </c>
      <c r="I489">
        <v>0.1517</v>
      </c>
      <c r="M489" s="24" t="s">
        <v>21</v>
      </c>
      <c r="N489" t="s">
        <v>399</v>
      </c>
      <c r="O489" t="s">
        <v>23</v>
      </c>
      <c r="P489" t="s">
        <v>1757</v>
      </c>
      <c r="Q489" t="s">
        <v>400</v>
      </c>
      <c r="R489" t="s">
        <v>1757</v>
      </c>
      <c r="S489" t="s">
        <v>796</v>
      </c>
      <c r="T489" t="s">
        <v>1870</v>
      </c>
      <c r="U489">
        <v>0.27929999999999999</v>
      </c>
      <c r="Y489" s="24" t="s">
        <v>615</v>
      </c>
      <c r="Z489" t="s">
        <v>1902</v>
      </c>
      <c r="AA489" t="s">
        <v>18</v>
      </c>
      <c r="AB489" t="s">
        <v>1771</v>
      </c>
      <c r="AC489" t="s">
        <v>1903</v>
      </c>
      <c r="AD489" t="s">
        <v>1757</v>
      </c>
      <c r="AE489" t="s">
        <v>33</v>
      </c>
      <c r="AF489" t="s">
        <v>1873</v>
      </c>
      <c r="AG489">
        <v>0.15429999999999999</v>
      </c>
      <c r="AK489" s="24" t="s">
        <v>26</v>
      </c>
      <c r="AL489" t="s">
        <v>62</v>
      </c>
      <c r="AM489" t="s">
        <v>23</v>
      </c>
      <c r="AN489" t="s">
        <v>1788</v>
      </c>
      <c r="AO489" t="s">
        <v>63</v>
      </c>
      <c r="AP489" t="s">
        <v>1766</v>
      </c>
      <c r="AQ489" t="s">
        <v>470</v>
      </c>
      <c r="AR489" t="s">
        <v>1877</v>
      </c>
      <c r="AS489">
        <v>0.17230000000000001</v>
      </c>
      <c r="AX489" s="24" t="s">
        <v>1281</v>
      </c>
      <c r="AY489" t="s">
        <v>2950</v>
      </c>
      <c r="AZ489" t="s">
        <v>23</v>
      </c>
      <c r="BA489">
        <v>14</v>
      </c>
      <c r="BB489" t="s">
        <v>2951</v>
      </c>
      <c r="BC489">
        <v>2</v>
      </c>
      <c r="BD489" t="s">
        <v>708</v>
      </c>
      <c r="BE489">
        <v>724</v>
      </c>
    </row>
    <row r="490" spans="1:57" x14ac:dyDescent="0.25">
      <c r="A490" t="s">
        <v>16</v>
      </c>
      <c r="B490" t="s">
        <v>1904</v>
      </c>
      <c r="C490" t="s">
        <v>23</v>
      </c>
      <c r="D490" t="s">
        <v>1785</v>
      </c>
      <c r="E490" t="s">
        <v>1905</v>
      </c>
      <c r="F490" t="s">
        <v>1757</v>
      </c>
      <c r="G490" t="s">
        <v>470</v>
      </c>
      <c r="H490" t="s">
        <v>1867</v>
      </c>
      <c r="I490">
        <v>0.1517</v>
      </c>
      <c r="M490" s="24" t="s">
        <v>21</v>
      </c>
      <c r="N490" t="s">
        <v>1906</v>
      </c>
      <c r="O490" t="s">
        <v>23</v>
      </c>
      <c r="P490" t="s">
        <v>1795</v>
      </c>
      <c r="Q490" t="s">
        <v>1907</v>
      </c>
      <c r="R490" t="s">
        <v>1776</v>
      </c>
      <c r="S490" t="s">
        <v>582</v>
      </c>
      <c r="T490" t="s">
        <v>1870</v>
      </c>
      <c r="U490">
        <v>0.27929999999999999</v>
      </c>
      <c r="Y490" s="24" t="s">
        <v>615</v>
      </c>
      <c r="Z490" t="s">
        <v>1471</v>
      </c>
      <c r="AA490" t="s">
        <v>23</v>
      </c>
      <c r="AB490" t="s">
        <v>1771</v>
      </c>
      <c r="AC490" t="s">
        <v>1472</v>
      </c>
      <c r="AD490" t="s">
        <v>1776</v>
      </c>
      <c r="AE490" t="s">
        <v>20</v>
      </c>
      <c r="AF490" t="s">
        <v>1873</v>
      </c>
      <c r="AG490">
        <v>0.15429999999999999</v>
      </c>
      <c r="AK490" s="24" t="s">
        <v>26</v>
      </c>
      <c r="AL490" t="s">
        <v>1801</v>
      </c>
      <c r="AM490" t="s">
        <v>18</v>
      </c>
      <c r="AN490" t="s">
        <v>1755</v>
      </c>
      <c r="AO490" t="s">
        <v>1802</v>
      </c>
      <c r="AP490" t="s">
        <v>1757</v>
      </c>
      <c r="AQ490" t="s">
        <v>385</v>
      </c>
      <c r="AR490" t="s">
        <v>1877</v>
      </c>
      <c r="AS490">
        <v>0.17230000000000001</v>
      </c>
      <c r="AX490" s="24" t="s">
        <v>1281</v>
      </c>
      <c r="AY490" t="s">
        <v>2954</v>
      </c>
      <c r="AZ490" t="s">
        <v>23</v>
      </c>
      <c r="BA490">
        <v>9</v>
      </c>
      <c r="BB490" t="s">
        <v>2955</v>
      </c>
      <c r="BC490">
        <v>12</v>
      </c>
      <c r="BD490" t="s">
        <v>1837</v>
      </c>
      <c r="BE490">
        <v>724</v>
      </c>
    </row>
    <row r="491" spans="1:57" x14ac:dyDescent="0.25">
      <c r="A491" t="s">
        <v>16</v>
      </c>
      <c r="B491" t="s">
        <v>1908</v>
      </c>
      <c r="C491" t="s">
        <v>23</v>
      </c>
      <c r="D491" t="s">
        <v>1755</v>
      </c>
      <c r="E491" t="s">
        <v>1909</v>
      </c>
      <c r="F491" t="s">
        <v>1896</v>
      </c>
      <c r="G491" t="s">
        <v>1896</v>
      </c>
      <c r="H491" t="s">
        <v>1867</v>
      </c>
      <c r="I491">
        <v>0.1517</v>
      </c>
      <c r="M491" s="24" t="s">
        <v>21</v>
      </c>
      <c r="N491" t="s">
        <v>660</v>
      </c>
      <c r="O491" t="s">
        <v>18</v>
      </c>
      <c r="P491" t="s">
        <v>1820</v>
      </c>
      <c r="Q491" t="s">
        <v>661</v>
      </c>
      <c r="R491" t="s">
        <v>1757</v>
      </c>
      <c r="S491" t="s">
        <v>796</v>
      </c>
      <c r="T491" t="s">
        <v>1870</v>
      </c>
      <c r="U491">
        <v>0.27929999999999999</v>
      </c>
      <c r="Y491" s="24" t="s">
        <v>615</v>
      </c>
      <c r="Z491" t="s">
        <v>733</v>
      </c>
      <c r="AA491" t="s">
        <v>23</v>
      </c>
      <c r="AB491" t="s">
        <v>1815</v>
      </c>
      <c r="AC491" t="s">
        <v>734</v>
      </c>
      <c r="AD491" t="s">
        <v>1766</v>
      </c>
      <c r="AE491" t="s">
        <v>315</v>
      </c>
      <c r="AF491" t="s">
        <v>1873</v>
      </c>
      <c r="AG491">
        <v>0.15429999999999999</v>
      </c>
      <c r="AK491" s="24" t="s">
        <v>26</v>
      </c>
      <c r="AL491" t="s">
        <v>1058</v>
      </c>
      <c r="AM491" t="s">
        <v>23</v>
      </c>
      <c r="AN491" t="s">
        <v>1755</v>
      </c>
      <c r="AO491" t="s">
        <v>1059</v>
      </c>
      <c r="AP491" t="s">
        <v>1757</v>
      </c>
      <c r="AQ491" t="s">
        <v>385</v>
      </c>
      <c r="AR491" t="s">
        <v>1877</v>
      </c>
      <c r="AS491">
        <v>0.17230000000000001</v>
      </c>
      <c r="AX491" s="24" t="s">
        <v>1281</v>
      </c>
      <c r="AY491" t="s">
        <v>3000</v>
      </c>
      <c r="AZ491" t="s">
        <v>18</v>
      </c>
      <c r="BA491">
        <v>1</v>
      </c>
      <c r="BB491" t="s">
        <v>3001</v>
      </c>
      <c r="BC491">
        <v>4</v>
      </c>
      <c r="BD491" t="s">
        <v>737</v>
      </c>
      <c r="BE491">
        <v>724</v>
      </c>
    </row>
    <row r="492" spans="1:57" x14ac:dyDescent="0.25">
      <c r="A492" t="s">
        <v>16</v>
      </c>
      <c r="B492" t="s">
        <v>1632</v>
      </c>
      <c r="C492" t="s">
        <v>23</v>
      </c>
      <c r="D492" t="s">
        <v>1820</v>
      </c>
      <c r="E492" t="s">
        <v>1633</v>
      </c>
      <c r="F492" t="s">
        <v>1757</v>
      </c>
      <c r="G492" t="s">
        <v>470</v>
      </c>
      <c r="H492" t="s">
        <v>1867</v>
      </c>
      <c r="I492">
        <v>0.1517</v>
      </c>
      <c r="M492" s="24" t="s">
        <v>21</v>
      </c>
      <c r="N492" t="s">
        <v>1910</v>
      </c>
      <c r="O492" t="s">
        <v>23</v>
      </c>
      <c r="P492" t="s">
        <v>1776</v>
      </c>
      <c r="Q492" t="s">
        <v>1911</v>
      </c>
      <c r="R492" t="s">
        <v>1757</v>
      </c>
      <c r="S492" t="s">
        <v>796</v>
      </c>
      <c r="T492" t="s">
        <v>1870</v>
      </c>
      <c r="U492">
        <v>0.27929999999999999</v>
      </c>
      <c r="Y492" s="24" t="s">
        <v>615</v>
      </c>
      <c r="Z492" t="s">
        <v>735</v>
      </c>
      <c r="AA492" t="s">
        <v>23</v>
      </c>
      <c r="AB492" t="s">
        <v>1820</v>
      </c>
      <c r="AC492" t="s">
        <v>736</v>
      </c>
      <c r="AD492" t="s">
        <v>1757</v>
      </c>
      <c r="AE492" t="s">
        <v>33</v>
      </c>
      <c r="AF492" t="s">
        <v>1873</v>
      </c>
      <c r="AG492">
        <v>0.15429999999999999</v>
      </c>
      <c r="AK492" s="24" t="s">
        <v>26</v>
      </c>
      <c r="AL492" t="s">
        <v>1912</v>
      </c>
      <c r="AM492" t="s">
        <v>23</v>
      </c>
      <c r="AN492" t="s">
        <v>1806</v>
      </c>
      <c r="AO492" t="s">
        <v>1913</v>
      </c>
      <c r="AP492" t="s">
        <v>1776</v>
      </c>
      <c r="AQ492" t="s">
        <v>29</v>
      </c>
      <c r="AR492" t="s">
        <v>1877</v>
      </c>
      <c r="AS492">
        <v>0.17230000000000001</v>
      </c>
      <c r="AX492" s="24" t="s">
        <v>1281</v>
      </c>
      <c r="AY492" t="s">
        <v>3000</v>
      </c>
      <c r="AZ492" t="s">
        <v>18</v>
      </c>
      <c r="BA492">
        <v>2</v>
      </c>
      <c r="BB492" t="s">
        <v>3001</v>
      </c>
      <c r="BC492">
        <v>2</v>
      </c>
      <c r="BD492" t="s">
        <v>708</v>
      </c>
      <c r="BE492">
        <v>724</v>
      </c>
    </row>
    <row r="493" spans="1:57" x14ac:dyDescent="0.25">
      <c r="A493" t="s">
        <v>16</v>
      </c>
      <c r="B493" t="s">
        <v>415</v>
      </c>
      <c r="C493" t="s">
        <v>23</v>
      </c>
      <c r="D493" t="s">
        <v>1798</v>
      </c>
      <c r="E493" t="s">
        <v>416</v>
      </c>
      <c r="F493" t="s">
        <v>1757</v>
      </c>
      <c r="G493" t="s">
        <v>470</v>
      </c>
      <c r="H493" t="s">
        <v>1867</v>
      </c>
      <c r="I493">
        <v>0.1517</v>
      </c>
      <c r="M493" s="24" t="s">
        <v>21</v>
      </c>
      <c r="N493" t="s">
        <v>80</v>
      </c>
      <c r="O493" t="s">
        <v>23</v>
      </c>
      <c r="P493" t="s">
        <v>1819</v>
      </c>
      <c r="Q493" t="s">
        <v>81</v>
      </c>
      <c r="R493" t="s">
        <v>1784</v>
      </c>
      <c r="S493" t="s">
        <v>619</v>
      </c>
      <c r="T493" t="s">
        <v>1870</v>
      </c>
      <c r="U493">
        <v>0.27929999999999999</v>
      </c>
      <c r="Y493" s="24" t="s">
        <v>615</v>
      </c>
      <c r="Z493" t="s">
        <v>1358</v>
      </c>
      <c r="AA493" t="s">
        <v>23</v>
      </c>
      <c r="AB493" t="s">
        <v>1826</v>
      </c>
      <c r="AC493" t="s">
        <v>1359</v>
      </c>
      <c r="AD493" t="s">
        <v>1776</v>
      </c>
      <c r="AE493" t="s">
        <v>20</v>
      </c>
      <c r="AF493" t="s">
        <v>1873</v>
      </c>
      <c r="AG493">
        <v>0.15429999999999999</v>
      </c>
      <c r="AK493" s="24" t="s">
        <v>26</v>
      </c>
      <c r="AL493" t="s">
        <v>75</v>
      </c>
      <c r="AM493" t="s">
        <v>23</v>
      </c>
      <c r="AN493" t="s">
        <v>1812</v>
      </c>
      <c r="AO493" t="s">
        <v>76</v>
      </c>
      <c r="AP493" t="s">
        <v>1785</v>
      </c>
      <c r="AQ493" t="s">
        <v>1156</v>
      </c>
      <c r="AR493" t="s">
        <v>1877</v>
      </c>
      <c r="AS493">
        <v>0.17230000000000001</v>
      </c>
      <c r="AX493" s="24" t="s">
        <v>1281</v>
      </c>
      <c r="AY493" t="s">
        <v>3002</v>
      </c>
      <c r="AZ493" t="s">
        <v>23</v>
      </c>
      <c r="BA493">
        <v>1</v>
      </c>
      <c r="BB493" t="s">
        <v>3003</v>
      </c>
      <c r="BC493">
        <v>2</v>
      </c>
      <c r="BD493" t="s">
        <v>708</v>
      </c>
      <c r="BE493">
        <v>724</v>
      </c>
    </row>
    <row r="494" spans="1:57" x14ac:dyDescent="0.25">
      <c r="A494" t="s">
        <v>16</v>
      </c>
      <c r="B494" t="s">
        <v>96</v>
      </c>
      <c r="C494" t="s">
        <v>23</v>
      </c>
      <c r="D494" t="s">
        <v>1771</v>
      </c>
      <c r="E494" t="s">
        <v>97</v>
      </c>
      <c r="F494" t="s">
        <v>1776</v>
      </c>
      <c r="G494" t="s">
        <v>134</v>
      </c>
      <c r="H494" t="s">
        <v>1867</v>
      </c>
      <c r="I494">
        <v>0.1517</v>
      </c>
      <c r="M494" s="24" t="s">
        <v>21</v>
      </c>
      <c r="N494" t="s">
        <v>90</v>
      </c>
      <c r="O494" t="s">
        <v>23</v>
      </c>
      <c r="P494" t="s">
        <v>1755</v>
      </c>
      <c r="Q494" t="s">
        <v>91</v>
      </c>
      <c r="R494" t="s">
        <v>1757</v>
      </c>
      <c r="S494" t="s">
        <v>796</v>
      </c>
      <c r="T494" t="s">
        <v>1870</v>
      </c>
      <c r="U494">
        <v>0.27929999999999999</v>
      </c>
      <c r="Y494" s="24" t="s">
        <v>615</v>
      </c>
      <c r="Z494" t="s">
        <v>832</v>
      </c>
      <c r="AA494" t="s">
        <v>23</v>
      </c>
      <c r="AB494" t="s">
        <v>1812</v>
      </c>
      <c r="AC494" t="s">
        <v>833</v>
      </c>
      <c r="AD494" t="s">
        <v>1766</v>
      </c>
      <c r="AE494" t="s">
        <v>315</v>
      </c>
      <c r="AF494" t="s">
        <v>1873</v>
      </c>
      <c r="AG494">
        <v>0.15429999999999999</v>
      </c>
      <c r="AK494" s="24" t="s">
        <v>26</v>
      </c>
      <c r="AL494" t="s">
        <v>100</v>
      </c>
      <c r="AM494" t="s">
        <v>23</v>
      </c>
      <c r="AN494" t="s">
        <v>1812</v>
      </c>
      <c r="AO494" t="s">
        <v>101</v>
      </c>
      <c r="AP494" t="s">
        <v>1776</v>
      </c>
      <c r="AQ494" t="s">
        <v>29</v>
      </c>
      <c r="AR494" t="s">
        <v>1877</v>
      </c>
      <c r="AS494">
        <v>0.17230000000000001</v>
      </c>
      <c r="AX494" s="24" t="s">
        <v>1281</v>
      </c>
      <c r="AY494" t="s">
        <v>2956</v>
      </c>
      <c r="AZ494" t="s">
        <v>23</v>
      </c>
      <c r="BA494">
        <v>6</v>
      </c>
      <c r="BB494" t="s">
        <v>2957</v>
      </c>
      <c r="BC494">
        <v>2</v>
      </c>
      <c r="BD494" t="s">
        <v>708</v>
      </c>
      <c r="BE494">
        <v>724</v>
      </c>
    </row>
    <row r="495" spans="1:57" x14ac:dyDescent="0.25">
      <c r="A495" t="s">
        <v>16</v>
      </c>
      <c r="B495" t="s">
        <v>102</v>
      </c>
      <c r="C495" t="s">
        <v>23</v>
      </c>
      <c r="D495" t="s">
        <v>1798</v>
      </c>
      <c r="E495" t="s">
        <v>103</v>
      </c>
      <c r="F495" t="s">
        <v>1757</v>
      </c>
      <c r="G495" t="s">
        <v>470</v>
      </c>
      <c r="H495" t="s">
        <v>1867</v>
      </c>
      <c r="I495">
        <v>0.1517</v>
      </c>
      <c r="M495" s="24" t="s">
        <v>21</v>
      </c>
      <c r="N495" t="s">
        <v>117</v>
      </c>
      <c r="O495" t="s">
        <v>23</v>
      </c>
      <c r="P495" t="s">
        <v>1819</v>
      </c>
      <c r="Q495" t="s">
        <v>118</v>
      </c>
      <c r="R495" t="s">
        <v>1771</v>
      </c>
      <c r="S495" t="s">
        <v>626</v>
      </c>
      <c r="T495" t="s">
        <v>1870</v>
      </c>
      <c r="U495">
        <v>0.27929999999999999</v>
      </c>
      <c r="Y495" s="24" t="s">
        <v>615</v>
      </c>
      <c r="Z495" t="s">
        <v>1414</v>
      </c>
      <c r="AA495" t="s">
        <v>18</v>
      </c>
      <c r="AB495" t="s">
        <v>1755</v>
      </c>
      <c r="AC495" t="s">
        <v>1415</v>
      </c>
      <c r="AD495" t="s">
        <v>1757</v>
      </c>
      <c r="AE495" t="s">
        <v>33</v>
      </c>
      <c r="AF495" t="s">
        <v>1873</v>
      </c>
      <c r="AG495">
        <v>0.15429999999999999</v>
      </c>
      <c r="AK495" s="24" t="s">
        <v>26</v>
      </c>
      <c r="AL495" t="s">
        <v>104</v>
      </c>
      <c r="AM495" t="s">
        <v>23</v>
      </c>
      <c r="AN495" t="s">
        <v>1785</v>
      </c>
      <c r="AO495" t="s">
        <v>105</v>
      </c>
      <c r="AP495" t="s">
        <v>1914</v>
      </c>
      <c r="AQ495" t="s">
        <v>1809</v>
      </c>
      <c r="AR495" t="s">
        <v>1877</v>
      </c>
      <c r="AS495">
        <v>0.17230000000000001</v>
      </c>
      <c r="AX495" s="24" t="s">
        <v>1281</v>
      </c>
      <c r="AY495" t="s">
        <v>3004</v>
      </c>
      <c r="AZ495" t="s">
        <v>18</v>
      </c>
      <c r="BA495">
        <v>1</v>
      </c>
      <c r="BB495" t="s">
        <v>3005</v>
      </c>
      <c r="BC495">
        <v>2</v>
      </c>
      <c r="BD495" t="s">
        <v>708</v>
      </c>
      <c r="BE495">
        <v>724</v>
      </c>
    </row>
    <row r="496" spans="1:57" x14ac:dyDescent="0.25">
      <c r="A496" t="s">
        <v>16</v>
      </c>
      <c r="B496" t="s">
        <v>438</v>
      </c>
      <c r="C496" t="s">
        <v>18</v>
      </c>
      <c r="D496" t="s">
        <v>1755</v>
      </c>
      <c r="E496" t="s">
        <v>439</v>
      </c>
      <c r="F496" t="s">
        <v>1757</v>
      </c>
      <c r="G496" t="s">
        <v>470</v>
      </c>
      <c r="H496" t="s">
        <v>1867</v>
      </c>
      <c r="I496">
        <v>0.1517</v>
      </c>
      <c r="M496" s="24" t="s">
        <v>21</v>
      </c>
      <c r="N496" t="s">
        <v>1915</v>
      </c>
      <c r="O496" t="s">
        <v>23</v>
      </c>
      <c r="P496" t="s">
        <v>1766</v>
      </c>
      <c r="Q496" t="s">
        <v>1916</v>
      </c>
      <c r="R496" t="s">
        <v>1757</v>
      </c>
      <c r="S496" t="s">
        <v>796</v>
      </c>
      <c r="T496" t="s">
        <v>1870</v>
      </c>
      <c r="U496">
        <v>0.27929999999999999</v>
      </c>
      <c r="Y496" s="24" t="s">
        <v>615</v>
      </c>
      <c r="Z496" t="s">
        <v>1917</v>
      </c>
      <c r="AA496" t="s">
        <v>23</v>
      </c>
      <c r="AB496" t="s">
        <v>1766</v>
      </c>
      <c r="AC496" t="s">
        <v>1918</v>
      </c>
      <c r="AD496" t="s">
        <v>1757</v>
      </c>
      <c r="AE496" t="s">
        <v>33</v>
      </c>
      <c r="AF496" t="s">
        <v>1873</v>
      </c>
      <c r="AG496">
        <v>0.15429999999999999</v>
      </c>
      <c r="AK496" s="24" t="s">
        <v>26</v>
      </c>
      <c r="AL496" t="s">
        <v>113</v>
      </c>
      <c r="AM496" t="s">
        <v>23</v>
      </c>
      <c r="AN496" t="s">
        <v>1812</v>
      </c>
      <c r="AO496" t="s">
        <v>114</v>
      </c>
      <c r="AP496" t="s">
        <v>1919</v>
      </c>
      <c r="AQ496" t="s">
        <v>1920</v>
      </c>
      <c r="AR496" t="s">
        <v>1877</v>
      </c>
      <c r="AS496">
        <v>0.17230000000000001</v>
      </c>
      <c r="AX496" s="24" t="s">
        <v>1281</v>
      </c>
      <c r="AY496" t="s">
        <v>3006</v>
      </c>
      <c r="AZ496" t="s">
        <v>23</v>
      </c>
      <c r="BA496">
        <v>5</v>
      </c>
      <c r="BB496" t="s">
        <v>3007</v>
      </c>
      <c r="BC496">
        <v>2</v>
      </c>
      <c r="BD496" t="s">
        <v>708</v>
      </c>
      <c r="BE496">
        <v>724</v>
      </c>
    </row>
    <row r="497" spans="1:57" x14ac:dyDescent="0.25">
      <c r="A497" t="s">
        <v>16</v>
      </c>
      <c r="B497" t="s">
        <v>111</v>
      </c>
      <c r="C497" t="s">
        <v>23</v>
      </c>
      <c r="D497" t="s">
        <v>1776</v>
      </c>
      <c r="E497" t="s">
        <v>112</v>
      </c>
      <c r="F497" t="s">
        <v>1757</v>
      </c>
      <c r="G497" t="s">
        <v>470</v>
      </c>
      <c r="H497" t="s">
        <v>1867</v>
      </c>
      <c r="I497">
        <v>0.1517</v>
      </c>
      <c r="M497" s="24" t="s">
        <v>21</v>
      </c>
      <c r="N497" t="s">
        <v>123</v>
      </c>
      <c r="O497" t="s">
        <v>23</v>
      </c>
      <c r="P497" t="s">
        <v>1774</v>
      </c>
      <c r="Q497" t="s">
        <v>124</v>
      </c>
      <c r="R497" t="s">
        <v>1774</v>
      </c>
      <c r="S497" t="s">
        <v>53</v>
      </c>
      <c r="T497" t="s">
        <v>1870</v>
      </c>
      <c r="U497">
        <v>0.27929999999999999</v>
      </c>
      <c r="Y497" s="24" t="s">
        <v>615</v>
      </c>
      <c r="Z497" t="s">
        <v>738</v>
      </c>
      <c r="AA497" t="s">
        <v>23</v>
      </c>
      <c r="AB497" t="s">
        <v>1796</v>
      </c>
      <c r="AC497" t="s">
        <v>739</v>
      </c>
      <c r="AD497" t="s">
        <v>1757</v>
      </c>
      <c r="AE497" t="s">
        <v>33</v>
      </c>
      <c r="AF497" t="s">
        <v>1873</v>
      </c>
      <c r="AG497">
        <v>0.15429999999999999</v>
      </c>
      <c r="AK497" s="24" t="s">
        <v>26</v>
      </c>
      <c r="AL497" t="s">
        <v>1921</v>
      </c>
      <c r="AM497" t="s">
        <v>18</v>
      </c>
      <c r="AN497" t="s">
        <v>1798</v>
      </c>
      <c r="AO497" t="s">
        <v>1922</v>
      </c>
      <c r="AP497" t="s">
        <v>1757</v>
      </c>
      <c r="AQ497" t="s">
        <v>385</v>
      </c>
      <c r="AR497" t="s">
        <v>1877</v>
      </c>
      <c r="AS497">
        <v>0.17230000000000001</v>
      </c>
      <c r="AX497" s="24" t="s">
        <v>1281</v>
      </c>
      <c r="AY497" t="s">
        <v>2958</v>
      </c>
      <c r="AZ497" t="s">
        <v>23</v>
      </c>
      <c r="BA497">
        <v>6</v>
      </c>
      <c r="BB497" t="s">
        <v>2959</v>
      </c>
      <c r="BC497">
        <v>8</v>
      </c>
      <c r="BD497" t="s">
        <v>2997</v>
      </c>
      <c r="BE497">
        <v>724</v>
      </c>
    </row>
    <row r="498" spans="1:57" x14ac:dyDescent="0.25">
      <c r="A498" t="s">
        <v>16</v>
      </c>
      <c r="B498" t="s">
        <v>1923</v>
      </c>
      <c r="C498" t="s">
        <v>23</v>
      </c>
      <c r="D498" t="s">
        <v>1764</v>
      </c>
      <c r="E498" t="s">
        <v>1924</v>
      </c>
      <c r="F498" t="s">
        <v>1757</v>
      </c>
      <c r="G498" t="s">
        <v>470</v>
      </c>
      <c r="H498" t="s">
        <v>1867</v>
      </c>
      <c r="I498">
        <v>0.1517</v>
      </c>
      <c r="M498" s="24" t="s">
        <v>21</v>
      </c>
      <c r="N498" t="s">
        <v>130</v>
      </c>
      <c r="O498" t="s">
        <v>18</v>
      </c>
      <c r="P498" t="s">
        <v>1774</v>
      </c>
      <c r="Q498" t="s">
        <v>131</v>
      </c>
      <c r="R498" t="s">
        <v>1757</v>
      </c>
      <c r="S498" t="s">
        <v>796</v>
      </c>
      <c r="T498" t="s">
        <v>1870</v>
      </c>
      <c r="U498">
        <v>0.27929999999999999</v>
      </c>
      <c r="Y498" s="24" t="s">
        <v>615</v>
      </c>
      <c r="Z498" t="s">
        <v>1071</v>
      </c>
      <c r="AA498" t="s">
        <v>18</v>
      </c>
      <c r="AB498" t="s">
        <v>1757</v>
      </c>
      <c r="AC498" t="s">
        <v>1072</v>
      </c>
      <c r="AD498" t="s">
        <v>1757</v>
      </c>
      <c r="AE498" t="s">
        <v>33</v>
      </c>
      <c r="AF498" t="s">
        <v>1873</v>
      </c>
      <c r="AG498">
        <v>0.15429999999999999</v>
      </c>
      <c r="AK498" s="24" t="s">
        <v>26</v>
      </c>
      <c r="AL498" t="s">
        <v>1181</v>
      </c>
      <c r="AM498" t="s">
        <v>23</v>
      </c>
      <c r="AN498" t="s">
        <v>1788</v>
      </c>
      <c r="AO498" t="s">
        <v>1182</v>
      </c>
      <c r="AP498" t="s">
        <v>1757</v>
      </c>
      <c r="AQ498" t="s">
        <v>385</v>
      </c>
      <c r="AR498" t="s">
        <v>1877</v>
      </c>
      <c r="AS498">
        <v>0.17230000000000001</v>
      </c>
      <c r="AX498" s="24" t="s">
        <v>1281</v>
      </c>
      <c r="AY498" t="s">
        <v>3008</v>
      </c>
      <c r="AZ498" t="s">
        <v>23</v>
      </c>
      <c r="BA498">
        <v>11</v>
      </c>
      <c r="BB498" t="s">
        <v>3009</v>
      </c>
      <c r="BC498">
        <v>2</v>
      </c>
      <c r="BD498" t="s">
        <v>708</v>
      </c>
      <c r="BE498">
        <v>724</v>
      </c>
    </row>
    <row r="499" spans="1:57" x14ac:dyDescent="0.25">
      <c r="A499" t="s">
        <v>16</v>
      </c>
      <c r="B499" t="s">
        <v>453</v>
      </c>
      <c r="C499" t="s">
        <v>18</v>
      </c>
      <c r="D499" t="s">
        <v>1755</v>
      </c>
      <c r="E499" t="s">
        <v>454</v>
      </c>
      <c r="F499" t="s">
        <v>1757</v>
      </c>
      <c r="G499" t="s">
        <v>470</v>
      </c>
      <c r="H499" t="s">
        <v>1867</v>
      </c>
      <c r="I499">
        <v>0.1517</v>
      </c>
      <c r="M499" s="24" t="s">
        <v>21</v>
      </c>
      <c r="N499" t="s">
        <v>1925</v>
      </c>
      <c r="O499" t="s">
        <v>23</v>
      </c>
      <c r="P499" t="s">
        <v>1783</v>
      </c>
      <c r="Q499" t="s">
        <v>1926</v>
      </c>
      <c r="R499" t="s">
        <v>1757</v>
      </c>
      <c r="S499" t="s">
        <v>796</v>
      </c>
      <c r="T499" t="s">
        <v>1870</v>
      </c>
      <c r="U499">
        <v>0.27929999999999999</v>
      </c>
      <c r="Y499" s="24" t="s">
        <v>615</v>
      </c>
      <c r="Z499" t="s">
        <v>1515</v>
      </c>
      <c r="AA499" t="s">
        <v>23</v>
      </c>
      <c r="AB499" t="s">
        <v>1806</v>
      </c>
      <c r="AC499" t="s">
        <v>1516</v>
      </c>
      <c r="AD499" t="s">
        <v>1771</v>
      </c>
      <c r="AE499" t="s">
        <v>1102</v>
      </c>
      <c r="AF499" t="s">
        <v>1873</v>
      </c>
      <c r="AG499">
        <v>0.15429999999999999</v>
      </c>
      <c r="AK499" s="24" t="s">
        <v>26</v>
      </c>
      <c r="AL499" t="s">
        <v>1927</v>
      </c>
      <c r="AM499" t="s">
        <v>23</v>
      </c>
      <c r="AN499" t="s">
        <v>1788</v>
      </c>
      <c r="AO499" t="s">
        <v>1928</v>
      </c>
      <c r="AP499" t="s">
        <v>1757</v>
      </c>
      <c r="AQ499" t="s">
        <v>385</v>
      </c>
      <c r="AR499" t="s">
        <v>1877</v>
      </c>
      <c r="AS499">
        <v>0.17230000000000001</v>
      </c>
      <c r="AX499" s="24" t="s">
        <v>1281</v>
      </c>
      <c r="AY499" t="s">
        <v>3010</v>
      </c>
      <c r="AZ499" t="s">
        <v>23</v>
      </c>
      <c r="BA499">
        <v>15</v>
      </c>
      <c r="BB499" t="s">
        <v>3011</v>
      </c>
      <c r="BC499">
        <v>10</v>
      </c>
      <c r="BD499" t="s">
        <v>1662</v>
      </c>
      <c r="BE499">
        <v>724</v>
      </c>
    </row>
    <row r="500" spans="1:57" x14ac:dyDescent="0.25">
      <c r="A500" t="s">
        <v>16</v>
      </c>
      <c r="B500" t="s">
        <v>141</v>
      </c>
      <c r="C500" t="s">
        <v>23</v>
      </c>
      <c r="D500" t="s">
        <v>1776</v>
      </c>
      <c r="E500" t="s">
        <v>142</v>
      </c>
      <c r="F500" t="s">
        <v>1774</v>
      </c>
      <c r="G500" t="s">
        <v>356</v>
      </c>
      <c r="H500" t="s">
        <v>1867</v>
      </c>
      <c r="I500">
        <v>0.1517</v>
      </c>
      <c r="M500" s="24" t="s">
        <v>21</v>
      </c>
      <c r="N500" t="s">
        <v>150</v>
      </c>
      <c r="O500" t="s">
        <v>18</v>
      </c>
      <c r="P500" t="s">
        <v>1782</v>
      </c>
      <c r="Q500" t="s">
        <v>151</v>
      </c>
      <c r="R500" t="s">
        <v>1771</v>
      </c>
      <c r="S500" t="s">
        <v>626</v>
      </c>
      <c r="T500" t="s">
        <v>1870</v>
      </c>
      <c r="U500">
        <v>0.27929999999999999</v>
      </c>
      <c r="Y500" s="24" t="s">
        <v>615</v>
      </c>
      <c r="Z500" t="s">
        <v>842</v>
      </c>
      <c r="AA500" t="s">
        <v>23</v>
      </c>
      <c r="AB500" t="s">
        <v>1819</v>
      </c>
      <c r="AC500" t="s">
        <v>843</v>
      </c>
      <c r="AD500" t="s">
        <v>1771</v>
      </c>
      <c r="AE500" t="s">
        <v>1102</v>
      </c>
      <c r="AF500" t="s">
        <v>1873</v>
      </c>
      <c r="AG500">
        <v>0.15429999999999999</v>
      </c>
      <c r="AK500" s="24" t="s">
        <v>26</v>
      </c>
      <c r="AL500" t="s">
        <v>428</v>
      </c>
      <c r="AM500" t="s">
        <v>18</v>
      </c>
      <c r="AN500" t="s">
        <v>1755</v>
      </c>
      <c r="AO500" t="s">
        <v>429</v>
      </c>
      <c r="AP500" t="s">
        <v>1757</v>
      </c>
      <c r="AQ500" t="s">
        <v>385</v>
      </c>
      <c r="AR500" t="s">
        <v>1877</v>
      </c>
      <c r="AS500">
        <v>0.17230000000000001</v>
      </c>
      <c r="AX500" s="24" t="s">
        <v>1281</v>
      </c>
      <c r="AY500" t="s">
        <v>3012</v>
      </c>
      <c r="AZ500" t="s">
        <v>23</v>
      </c>
      <c r="BA500">
        <v>3</v>
      </c>
      <c r="BB500" t="s">
        <v>3013</v>
      </c>
      <c r="BC500">
        <v>2</v>
      </c>
      <c r="BD500" t="s">
        <v>708</v>
      </c>
      <c r="BE500">
        <v>724</v>
      </c>
    </row>
    <row r="501" spans="1:57" x14ac:dyDescent="0.25">
      <c r="A501" t="s">
        <v>16</v>
      </c>
      <c r="B501" t="s">
        <v>456</v>
      </c>
      <c r="C501" t="s">
        <v>18</v>
      </c>
      <c r="D501" t="s">
        <v>1755</v>
      </c>
      <c r="E501" t="s">
        <v>457</v>
      </c>
      <c r="F501" t="s">
        <v>1757</v>
      </c>
      <c r="G501" t="s">
        <v>470</v>
      </c>
      <c r="H501" t="s">
        <v>1867</v>
      </c>
      <c r="I501">
        <v>0.1517</v>
      </c>
      <c r="M501" s="24" t="s">
        <v>21</v>
      </c>
      <c r="N501" t="s">
        <v>150</v>
      </c>
      <c r="O501" t="s">
        <v>18</v>
      </c>
      <c r="P501" t="s">
        <v>1806</v>
      </c>
      <c r="Q501" t="s">
        <v>151</v>
      </c>
      <c r="R501" t="s">
        <v>1771</v>
      </c>
      <c r="S501" t="s">
        <v>626</v>
      </c>
      <c r="T501" t="s">
        <v>1870</v>
      </c>
      <c r="U501">
        <v>0.27929999999999999</v>
      </c>
      <c r="Y501" s="24" t="s">
        <v>615</v>
      </c>
      <c r="Z501" t="s">
        <v>740</v>
      </c>
      <c r="AA501" t="s">
        <v>23</v>
      </c>
      <c r="AB501" t="s">
        <v>1820</v>
      </c>
      <c r="AC501" t="s">
        <v>741</v>
      </c>
      <c r="AD501" t="s">
        <v>1757</v>
      </c>
      <c r="AE501" t="s">
        <v>33</v>
      </c>
      <c r="AF501" t="s">
        <v>1873</v>
      </c>
      <c r="AG501">
        <v>0.15429999999999999</v>
      </c>
      <c r="AK501" s="24" t="s">
        <v>26</v>
      </c>
      <c r="AL501" t="s">
        <v>119</v>
      </c>
      <c r="AM501" t="s">
        <v>23</v>
      </c>
      <c r="AN501" t="s">
        <v>1755</v>
      </c>
      <c r="AO501" t="s">
        <v>120</v>
      </c>
      <c r="AP501" t="s">
        <v>1929</v>
      </c>
      <c r="AQ501" t="s">
        <v>382</v>
      </c>
      <c r="AR501" t="s">
        <v>1877</v>
      </c>
      <c r="AS501">
        <v>0.17230000000000001</v>
      </c>
      <c r="AX501" s="24" t="s">
        <v>1281</v>
      </c>
      <c r="AY501" t="s">
        <v>3014</v>
      </c>
      <c r="AZ501" t="s">
        <v>23</v>
      </c>
      <c r="BA501">
        <v>7</v>
      </c>
      <c r="BB501" t="s">
        <v>3015</v>
      </c>
      <c r="BC501">
        <v>4</v>
      </c>
      <c r="BD501" t="s">
        <v>737</v>
      </c>
      <c r="BE501">
        <v>724</v>
      </c>
    </row>
    <row r="502" spans="1:57" x14ac:dyDescent="0.25">
      <c r="A502" t="s">
        <v>16</v>
      </c>
      <c r="B502" t="s">
        <v>456</v>
      </c>
      <c r="C502" t="s">
        <v>18</v>
      </c>
      <c r="D502" t="s">
        <v>1806</v>
      </c>
      <c r="E502" t="s">
        <v>457</v>
      </c>
      <c r="F502" t="s">
        <v>1757</v>
      </c>
      <c r="G502" t="s">
        <v>470</v>
      </c>
      <c r="H502" t="s">
        <v>1867</v>
      </c>
      <c r="I502">
        <v>0.1517</v>
      </c>
      <c r="M502" s="24" t="s">
        <v>21</v>
      </c>
      <c r="N502" t="s">
        <v>150</v>
      </c>
      <c r="O502" t="s">
        <v>18</v>
      </c>
      <c r="P502" t="s">
        <v>1819</v>
      </c>
      <c r="Q502" t="s">
        <v>151</v>
      </c>
      <c r="R502" t="s">
        <v>1766</v>
      </c>
      <c r="S502" t="s">
        <v>737</v>
      </c>
      <c r="T502" t="s">
        <v>1870</v>
      </c>
      <c r="U502">
        <v>0.27929999999999999</v>
      </c>
      <c r="Y502" s="24" t="s">
        <v>615</v>
      </c>
      <c r="Z502" t="s">
        <v>746</v>
      </c>
      <c r="AA502" t="s">
        <v>23</v>
      </c>
      <c r="AB502" t="s">
        <v>1757</v>
      </c>
      <c r="AC502" t="s">
        <v>747</v>
      </c>
      <c r="AD502" t="s">
        <v>1796</v>
      </c>
      <c r="AE502" t="s">
        <v>1838</v>
      </c>
      <c r="AF502" t="s">
        <v>1873</v>
      </c>
      <c r="AG502">
        <v>0.15429999999999999</v>
      </c>
      <c r="AK502" s="24" t="s">
        <v>26</v>
      </c>
      <c r="AL502" t="s">
        <v>125</v>
      </c>
      <c r="AM502" t="s">
        <v>23</v>
      </c>
      <c r="AN502" t="s">
        <v>1757</v>
      </c>
      <c r="AO502" t="s">
        <v>126</v>
      </c>
      <c r="AP502" t="s">
        <v>1757</v>
      </c>
      <c r="AQ502" t="s">
        <v>385</v>
      </c>
      <c r="AR502" t="s">
        <v>1877</v>
      </c>
      <c r="AS502">
        <v>0.17230000000000001</v>
      </c>
      <c r="AX502" s="24" t="s">
        <v>1281</v>
      </c>
      <c r="AY502" t="s">
        <v>3016</v>
      </c>
      <c r="AZ502" t="s">
        <v>18</v>
      </c>
      <c r="BA502">
        <v>10</v>
      </c>
      <c r="BB502" t="s">
        <v>3017</v>
      </c>
      <c r="BC502">
        <v>2</v>
      </c>
      <c r="BD502" t="s">
        <v>708</v>
      </c>
      <c r="BE502">
        <v>724</v>
      </c>
    </row>
    <row r="503" spans="1:57" x14ac:dyDescent="0.25">
      <c r="A503" t="s">
        <v>16</v>
      </c>
      <c r="B503" t="s">
        <v>157</v>
      </c>
      <c r="C503" t="s">
        <v>23</v>
      </c>
      <c r="D503" t="s">
        <v>1776</v>
      </c>
      <c r="E503" t="s">
        <v>158</v>
      </c>
      <c r="F503" t="s">
        <v>1930</v>
      </c>
      <c r="G503" t="s">
        <v>1931</v>
      </c>
      <c r="H503" t="s">
        <v>1867</v>
      </c>
      <c r="I503">
        <v>0.1517</v>
      </c>
      <c r="M503" s="24" t="s">
        <v>21</v>
      </c>
      <c r="N503" t="s">
        <v>150</v>
      </c>
      <c r="O503" t="s">
        <v>18</v>
      </c>
      <c r="P503" t="s">
        <v>1818</v>
      </c>
      <c r="Q503" t="s">
        <v>151</v>
      </c>
      <c r="R503" t="s">
        <v>1776</v>
      </c>
      <c r="S503" t="s">
        <v>582</v>
      </c>
      <c r="T503" t="s">
        <v>1870</v>
      </c>
      <c r="U503">
        <v>0.27929999999999999</v>
      </c>
      <c r="Y503" s="24" t="s">
        <v>615</v>
      </c>
      <c r="Z503" t="s">
        <v>748</v>
      </c>
      <c r="AA503" t="s">
        <v>23</v>
      </c>
      <c r="AB503" t="s">
        <v>1776</v>
      </c>
      <c r="AC503" t="s">
        <v>749</v>
      </c>
      <c r="AD503" t="s">
        <v>1796</v>
      </c>
      <c r="AE503" t="s">
        <v>1838</v>
      </c>
      <c r="AF503" t="s">
        <v>1873</v>
      </c>
      <c r="AG503">
        <v>0.15429999999999999</v>
      </c>
      <c r="AK503" s="24" t="s">
        <v>26</v>
      </c>
      <c r="AL503" t="s">
        <v>146</v>
      </c>
      <c r="AM503" t="s">
        <v>23</v>
      </c>
      <c r="AN503" t="s">
        <v>1820</v>
      </c>
      <c r="AO503" t="s">
        <v>147</v>
      </c>
      <c r="AP503" t="s">
        <v>1776</v>
      </c>
      <c r="AQ503" t="s">
        <v>29</v>
      </c>
      <c r="AR503" t="s">
        <v>1877</v>
      </c>
      <c r="AS503">
        <v>0.17230000000000001</v>
      </c>
      <c r="AX503" s="24" t="s">
        <v>1281</v>
      </c>
      <c r="AY503" t="s">
        <v>3018</v>
      </c>
      <c r="AZ503" t="s">
        <v>23</v>
      </c>
      <c r="BA503">
        <v>4</v>
      </c>
      <c r="BB503" t="s">
        <v>3019</v>
      </c>
      <c r="BC503">
        <v>2</v>
      </c>
      <c r="BD503" t="s">
        <v>708</v>
      </c>
      <c r="BE503">
        <v>724</v>
      </c>
    </row>
    <row r="504" spans="1:57" x14ac:dyDescent="0.25">
      <c r="A504" t="s">
        <v>16</v>
      </c>
      <c r="B504" t="s">
        <v>163</v>
      </c>
      <c r="C504" t="s">
        <v>23</v>
      </c>
      <c r="D504" t="s">
        <v>1818</v>
      </c>
      <c r="E504" t="s">
        <v>164</v>
      </c>
      <c r="F504" t="s">
        <v>1776</v>
      </c>
      <c r="G504" t="s">
        <v>134</v>
      </c>
      <c r="H504" t="s">
        <v>1867</v>
      </c>
      <c r="I504">
        <v>0.1517</v>
      </c>
      <c r="M504" s="24" t="s">
        <v>21</v>
      </c>
      <c r="N504" t="s">
        <v>171</v>
      </c>
      <c r="O504" t="s">
        <v>23</v>
      </c>
      <c r="P504" t="s">
        <v>1755</v>
      </c>
      <c r="Q504" t="s">
        <v>172</v>
      </c>
      <c r="R504" t="s">
        <v>1757</v>
      </c>
      <c r="S504" t="s">
        <v>796</v>
      </c>
      <c r="T504" t="s">
        <v>1870</v>
      </c>
      <c r="U504">
        <v>0.27929999999999999</v>
      </c>
      <c r="Y504" s="24" t="s">
        <v>615</v>
      </c>
      <c r="Z504" t="s">
        <v>750</v>
      </c>
      <c r="AA504" t="s">
        <v>23</v>
      </c>
      <c r="AB504" t="s">
        <v>1819</v>
      </c>
      <c r="AC504" t="s">
        <v>751</v>
      </c>
      <c r="AD504" t="s">
        <v>1929</v>
      </c>
      <c r="AE504" t="s">
        <v>1003</v>
      </c>
      <c r="AF504" t="s">
        <v>1873</v>
      </c>
      <c r="AG504">
        <v>0.15429999999999999</v>
      </c>
      <c r="AK504" s="24" t="s">
        <v>26</v>
      </c>
      <c r="AL504" t="s">
        <v>152</v>
      </c>
      <c r="AM504" t="s">
        <v>23</v>
      </c>
      <c r="AN504" t="s">
        <v>1796</v>
      </c>
      <c r="AO504" t="s">
        <v>153</v>
      </c>
      <c r="AP504" t="s">
        <v>1932</v>
      </c>
      <c r="AQ504" t="s">
        <v>1878</v>
      </c>
      <c r="AR504" t="s">
        <v>1877</v>
      </c>
      <c r="AS504">
        <v>0.17230000000000001</v>
      </c>
      <c r="AX504" s="24" t="s">
        <v>1281</v>
      </c>
      <c r="AY504" t="s">
        <v>2966</v>
      </c>
      <c r="AZ504" t="s">
        <v>23</v>
      </c>
      <c r="BA504">
        <v>1</v>
      </c>
      <c r="BB504" t="s">
        <v>2967</v>
      </c>
      <c r="BC504">
        <v>4</v>
      </c>
      <c r="BD504" t="s">
        <v>737</v>
      </c>
      <c r="BE504">
        <v>724</v>
      </c>
    </row>
    <row r="505" spans="1:57" x14ac:dyDescent="0.25">
      <c r="A505" t="s">
        <v>16</v>
      </c>
      <c r="B505" t="s">
        <v>186</v>
      </c>
      <c r="C505" t="s">
        <v>23</v>
      </c>
      <c r="D505" t="s">
        <v>1806</v>
      </c>
      <c r="E505" t="s">
        <v>187</v>
      </c>
      <c r="F505" t="s">
        <v>1757</v>
      </c>
      <c r="G505" t="s">
        <v>470</v>
      </c>
      <c r="H505" t="s">
        <v>1867</v>
      </c>
      <c r="I505">
        <v>0.1517</v>
      </c>
      <c r="M505" s="24" t="s">
        <v>21</v>
      </c>
      <c r="N505" t="s">
        <v>188</v>
      </c>
      <c r="O505" t="s">
        <v>23</v>
      </c>
      <c r="P505" t="s">
        <v>1819</v>
      </c>
      <c r="Q505" t="s">
        <v>189</v>
      </c>
      <c r="R505" t="s">
        <v>1796</v>
      </c>
      <c r="S505" t="s">
        <v>831</v>
      </c>
      <c r="T505" t="s">
        <v>1870</v>
      </c>
      <c r="U505">
        <v>0.27929999999999999</v>
      </c>
      <c r="Y505" s="24" t="s">
        <v>615</v>
      </c>
      <c r="Z505" t="s">
        <v>1933</v>
      </c>
      <c r="AA505" t="s">
        <v>23</v>
      </c>
      <c r="AB505" t="s">
        <v>1771</v>
      </c>
      <c r="AC505" t="s">
        <v>1934</v>
      </c>
      <c r="AD505" t="s">
        <v>1757</v>
      </c>
      <c r="AE505" t="s">
        <v>33</v>
      </c>
      <c r="AF505" t="s">
        <v>1873</v>
      </c>
      <c r="AG505">
        <v>0.15429999999999999</v>
      </c>
      <c r="AK505" s="24" t="s">
        <v>26</v>
      </c>
      <c r="AL505" t="s">
        <v>1935</v>
      </c>
      <c r="AM505" t="s">
        <v>23</v>
      </c>
      <c r="AN505" t="s">
        <v>1796</v>
      </c>
      <c r="AO505" t="s">
        <v>1936</v>
      </c>
      <c r="AP505" t="s">
        <v>1757</v>
      </c>
      <c r="AQ505" t="s">
        <v>385</v>
      </c>
      <c r="AR505" t="s">
        <v>1877</v>
      </c>
      <c r="AS505">
        <v>0.17230000000000001</v>
      </c>
      <c r="AX505" s="24" t="s">
        <v>1281</v>
      </c>
      <c r="AY505" t="s">
        <v>2969</v>
      </c>
      <c r="AZ505" t="s">
        <v>23</v>
      </c>
      <c r="BA505">
        <v>2</v>
      </c>
      <c r="BB505" t="s">
        <v>2970</v>
      </c>
      <c r="BC505">
        <v>10</v>
      </c>
      <c r="BD505" t="s">
        <v>1662</v>
      </c>
      <c r="BE505">
        <v>724</v>
      </c>
    </row>
    <row r="506" spans="1:57" x14ac:dyDescent="0.25">
      <c r="A506" t="s">
        <v>16</v>
      </c>
      <c r="B506" t="s">
        <v>1937</v>
      </c>
      <c r="C506" t="s">
        <v>23</v>
      </c>
      <c r="D506" t="s">
        <v>1819</v>
      </c>
      <c r="E506" t="s">
        <v>1938</v>
      </c>
      <c r="F506" t="s">
        <v>1757</v>
      </c>
      <c r="G506" t="s">
        <v>470</v>
      </c>
      <c r="H506" t="s">
        <v>1867</v>
      </c>
      <c r="I506">
        <v>0.1517</v>
      </c>
      <c r="M506" s="24" t="s">
        <v>21</v>
      </c>
      <c r="N506" t="s">
        <v>680</v>
      </c>
      <c r="O506" t="s">
        <v>23</v>
      </c>
      <c r="P506" t="s">
        <v>1788</v>
      </c>
      <c r="Q506" t="s">
        <v>681</v>
      </c>
      <c r="R506" t="s">
        <v>1776</v>
      </c>
      <c r="S506" t="s">
        <v>582</v>
      </c>
      <c r="T506" t="s">
        <v>1870</v>
      </c>
      <c r="U506">
        <v>0.27929999999999999</v>
      </c>
      <c r="Y506" s="24" t="s">
        <v>615</v>
      </c>
      <c r="Z506" t="s">
        <v>854</v>
      </c>
      <c r="AA506" t="s">
        <v>23</v>
      </c>
      <c r="AB506" t="s">
        <v>1782</v>
      </c>
      <c r="AC506" t="s">
        <v>855</v>
      </c>
      <c r="AD506" t="s">
        <v>1776</v>
      </c>
      <c r="AE506" t="s">
        <v>20</v>
      </c>
      <c r="AF506" t="s">
        <v>1873</v>
      </c>
      <c r="AG506">
        <v>0.15429999999999999</v>
      </c>
      <c r="AK506" s="24" t="s">
        <v>26</v>
      </c>
      <c r="AL506" t="s">
        <v>1939</v>
      </c>
      <c r="AM506" t="s">
        <v>23</v>
      </c>
      <c r="AN506" t="s">
        <v>1806</v>
      </c>
      <c r="AO506" t="s">
        <v>1940</v>
      </c>
      <c r="AP506" t="s">
        <v>1757</v>
      </c>
      <c r="AQ506" t="s">
        <v>385</v>
      </c>
      <c r="AR506" t="s">
        <v>1877</v>
      </c>
      <c r="AS506">
        <v>0.17230000000000001</v>
      </c>
      <c r="AX506" s="24" t="s">
        <v>1281</v>
      </c>
      <c r="AY506" t="s">
        <v>2971</v>
      </c>
      <c r="AZ506" t="s">
        <v>23</v>
      </c>
      <c r="BA506">
        <v>5</v>
      </c>
      <c r="BB506" t="s">
        <v>2972</v>
      </c>
      <c r="BC506">
        <v>6</v>
      </c>
      <c r="BD506" t="s">
        <v>393</v>
      </c>
      <c r="BE506">
        <v>724</v>
      </c>
    </row>
    <row r="507" spans="1:57" x14ac:dyDescent="0.25">
      <c r="A507" t="s">
        <v>16</v>
      </c>
      <c r="B507" t="s">
        <v>209</v>
      </c>
      <c r="C507" t="s">
        <v>23</v>
      </c>
      <c r="D507" t="s">
        <v>1798</v>
      </c>
      <c r="E507" t="s">
        <v>210</v>
      </c>
      <c r="F507" t="s">
        <v>1776</v>
      </c>
      <c r="G507" t="s">
        <v>134</v>
      </c>
      <c r="H507" t="s">
        <v>1867</v>
      </c>
      <c r="I507">
        <v>0.1517</v>
      </c>
      <c r="M507" s="24" t="s">
        <v>21</v>
      </c>
      <c r="N507" t="s">
        <v>202</v>
      </c>
      <c r="O507" t="s">
        <v>18</v>
      </c>
      <c r="P507" t="s">
        <v>1755</v>
      </c>
      <c r="Q507" t="s">
        <v>203</v>
      </c>
      <c r="R507" t="s">
        <v>1785</v>
      </c>
      <c r="S507" t="s">
        <v>40</v>
      </c>
      <c r="T507" t="s">
        <v>1870</v>
      </c>
      <c r="U507">
        <v>0.27929999999999999</v>
      </c>
      <c r="Y507" s="24" t="s">
        <v>615</v>
      </c>
      <c r="Z507" t="s">
        <v>752</v>
      </c>
      <c r="AA507" t="s">
        <v>18</v>
      </c>
      <c r="AB507" t="s">
        <v>1776</v>
      </c>
      <c r="AC507" t="s">
        <v>753</v>
      </c>
      <c r="AD507" t="s">
        <v>1776</v>
      </c>
      <c r="AE507" t="s">
        <v>20</v>
      </c>
      <c r="AF507" t="s">
        <v>1873</v>
      </c>
      <c r="AG507">
        <v>0.15429999999999999</v>
      </c>
      <c r="AK507" s="24" t="s">
        <v>26</v>
      </c>
      <c r="AL507" t="s">
        <v>564</v>
      </c>
      <c r="AM507" t="s">
        <v>23</v>
      </c>
      <c r="AN507" t="s">
        <v>1818</v>
      </c>
      <c r="AO507" t="s">
        <v>565</v>
      </c>
      <c r="AP507" t="s">
        <v>1774</v>
      </c>
      <c r="AQ507" t="s">
        <v>390</v>
      </c>
      <c r="AR507" t="s">
        <v>1877</v>
      </c>
      <c r="AS507">
        <v>0.17230000000000001</v>
      </c>
      <c r="AX507" s="24" t="s">
        <v>1281</v>
      </c>
      <c r="AY507" t="s">
        <v>2973</v>
      </c>
      <c r="AZ507" t="s">
        <v>23</v>
      </c>
      <c r="BA507">
        <v>10</v>
      </c>
      <c r="BB507" t="s">
        <v>2974</v>
      </c>
      <c r="BC507">
        <v>10</v>
      </c>
      <c r="BD507" t="s">
        <v>1662</v>
      </c>
      <c r="BE507">
        <v>724</v>
      </c>
    </row>
    <row r="508" spans="1:57" x14ac:dyDescent="0.25">
      <c r="A508" t="s">
        <v>16</v>
      </c>
      <c r="B508" t="s">
        <v>216</v>
      </c>
      <c r="C508" t="s">
        <v>18</v>
      </c>
      <c r="D508" t="s">
        <v>1755</v>
      </c>
      <c r="E508" t="s">
        <v>217</v>
      </c>
      <c r="F508" t="s">
        <v>1757</v>
      </c>
      <c r="G508" t="s">
        <v>470</v>
      </c>
      <c r="H508" t="s">
        <v>1867</v>
      </c>
      <c r="I508">
        <v>0.1517</v>
      </c>
      <c r="M508" s="24" t="s">
        <v>21</v>
      </c>
      <c r="N508" t="s">
        <v>202</v>
      </c>
      <c r="O508" t="s">
        <v>18</v>
      </c>
      <c r="P508" t="s">
        <v>1782</v>
      </c>
      <c r="Q508" t="s">
        <v>203</v>
      </c>
      <c r="R508" t="s">
        <v>1785</v>
      </c>
      <c r="S508" t="s">
        <v>40</v>
      </c>
      <c r="T508" t="s">
        <v>1870</v>
      </c>
      <c r="U508">
        <v>0.27929999999999999</v>
      </c>
      <c r="Y508" s="24" t="s">
        <v>615</v>
      </c>
      <c r="Z508" t="s">
        <v>1160</v>
      </c>
      <c r="AA508" t="s">
        <v>23</v>
      </c>
      <c r="AB508" t="s">
        <v>1806</v>
      </c>
      <c r="AC508" t="s">
        <v>1161</v>
      </c>
      <c r="AD508" t="s">
        <v>1796</v>
      </c>
      <c r="AE508" t="s">
        <v>1838</v>
      </c>
      <c r="AF508" t="s">
        <v>1873</v>
      </c>
      <c r="AG508">
        <v>0.15429999999999999</v>
      </c>
      <c r="AK508" s="24" t="s">
        <v>26</v>
      </c>
      <c r="AL508" t="s">
        <v>1473</v>
      </c>
      <c r="AM508" t="s">
        <v>23</v>
      </c>
      <c r="AN508" t="s">
        <v>1774</v>
      </c>
      <c r="AO508" t="s">
        <v>1474</v>
      </c>
      <c r="AP508" t="s">
        <v>1776</v>
      </c>
      <c r="AQ508" t="s">
        <v>29</v>
      </c>
      <c r="AR508" t="s">
        <v>1877</v>
      </c>
      <c r="AS508">
        <v>0.17230000000000001</v>
      </c>
      <c r="AX508" s="24" t="s">
        <v>1281</v>
      </c>
      <c r="AY508" t="s">
        <v>3020</v>
      </c>
      <c r="AZ508" t="s">
        <v>18</v>
      </c>
      <c r="BA508">
        <v>1</v>
      </c>
      <c r="BB508" t="s">
        <v>3021</v>
      </c>
      <c r="BC508">
        <v>6</v>
      </c>
      <c r="BD508" t="s">
        <v>393</v>
      </c>
      <c r="BE508">
        <v>724</v>
      </c>
    </row>
    <row r="509" spans="1:57" x14ac:dyDescent="0.25">
      <c r="A509" t="s">
        <v>16</v>
      </c>
      <c r="B509" t="s">
        <v>216</v>
      </c>
      <c r="C509" t="s">
        <v>18</v>
      </c>
      <c r="D509" t="s">
        <v>1806</v>
      </c>
      <c r="E509" t="s">
        <v>217</v>
      </c>
      <c r="F509" t="s">
        <v>1757</v>
      </c>
      <c r="G509" t="s">
        <v>470</v>
      </c>
      <c r="H509" t="s">
        <v>1867</v>
      </c>
      <c r="I509">
        <v>0.1517</v>
      </c>
      <c r="M509" s="24" t="s">
        <v>21</v>
      </c>
      <c r="N509" t="s">
        <v>202</v>
      </c>
      <c r="O509" t="s">
        <v>18</v>
      </c>
      <c r="P509" t="s">
        <v>1806</v>
      </c>
      <c r="Q509" t="s">
        <v>203</v>
      </c>
      <c r="R509" t="s">
        <v>1766</v>
      </c>
      <c r="S509" t="s">
        <v>737</v>
      </c>
      <c r="T509" t="s">
        <v>1870</v>
      </c>
      <c r="U509">
        <v>0.27929999999999999</v>
      </c>
      <c r="Y509" s="24" t="s">
        <v>615</v>
      </c>
      <c r="Z509" t="s">
        <v>1397</v>
      </c>
      <c r="AA509" t="s">
        <v>23</v>
      </c>
      <c r="AB509" t="s">
        <v>1824</v>
      </c>
      <c r="AC509" t="s">
        <v>1398</v>
      </c>
      <c r="AD509" t="s">
        <v>1757</v>
      </c>
      <c r="AE509" t="s">
        <v>33</v>
      </c>
      <c r="AF509" t="s">
        <v>1873</v>
      </c>
      <c r="AG509">
        <v>0.15429999999999999</v>
      </c>
      <c r="AK509" s="24" t="s">
        <v>26</v>
      </c>
      <c r="AL509" t="s">
        <v>443</v>
      </c>
      <c r="AM509" t="s">
        <v>23</v>
      </c>
      <c r="AN509" t="s">
        <v>1757</v>
      </c>
      <c r="AO509" t="s">
        <v>444</v>
      </c>
      <c r="AP509" t="s">
        <v>1776</v>
      </c>
      <c r="AQ509" t="s">
        <v>29</v>
      </c>
      <c r="AR509" t="s">
        <v>1877</v>
      </c>
      <c r="AS509">
        <v>0.17230000000000001</v>
      </c>
      <c r="AX509" s="24" t="s">
        <v>1281</v>
      </c>
      <c r="AY509" t="s">
        <v>3020</v>
      </c>
      <c r="AZ509" t="s">
        <v>18</v>
      </c>
      <c r="BA509">
        <v>14</v>
      </c>
      <c r="BB509" t="s">
        <v>3021</v>
      </c>
      <c r="BC509">
        <v>2</v>
      </c>
      <c r="BD509" t="s">
        <v>708</v>
      </c>
      <c r="BE509">
        <v>724</v>
      </c>
    </row>
    <row r="510" spans="1:57" x14ac:dyDescent="0.25">
      <c r="A510" t="s">
        <v>16</v>
      </c>
      <c r="B510" t="s">
        <v>229</v>
      </c>
      <c r="C510" t="s">
        <v>18</v>
      </c>
      <c r="D510" t="s">
        <v>1806</v>
      </c>
      <c r="E510" t="s">
        <v>230</v>
      </c>
      <c r="F510" t="s">
        <v>1757</v>
      </c>
      <c r="G510" t="s">
        <v>470</v>
      </c>
      <c r="H510" t="s">
        <v>1867</v>
      </c>
      <c r="I510">
        <v>0.1517</v>
      </c>
      <c r="M510" s="24" t="s">
        <v>21</v>
      </c>
      <c r="N510" t="s">
        <v>202</v>
      </c>
      <c r="O510" t="s">
        <v>18</v>
      </c>
      <c r="P510" t="s">
        <v>1776</v>
      </c>
      <c r="Q510" t="s">
        <v>203</v>
      </c>
      <c r="R510" t="s">
        <v>1757</v>
      </c>
      <c r="S510" t="s">
        <v>796</v>
      </c>
      <c r="T510" t="s">
        <v>1870</v>
      </c>
      <c r="U510">
        <v>0.27929999999999999</v>
      </c>
      <c r="Y510" s="24" t="s">
        <v>615</v>
      </c>
      <c r="Z510" t="s">
        <v>758</v>
      </c>
      <c r="AA510" t="s">
        <v>18</v>
      </c>
      <c r="AB510" t="s">
        <v>1819</v>
      </c>
      <c r="AC510" t="s">
        <v>759</v>
      </c>
      <c r="AD510" t="s">
        <v>1766</v>
      </c>
      <c r="AE510" t="s">
        <v>315</v>
      </c>
      <c r="AF510" t="s">
        <v>1873</v>
      </c>
      <c r="AG510">
        <v>0.15429999999999999</v>
      </c>
      <c r="AK510" s="24" t="s">
        <v>26</v>
      </c>
      <c r="AL510" t="s">
        <v>886</v>
      </c>
      <c r="AM510" t="s">
        <v>23</v>
      </c>
      <c r="AN510" t="s">
        <v>1819</v>
      </c>
      <c r="AO510" t="s">
        <v>887</v>
      </c>
      <c r="AP510" t="s">
        <v>1757</v>
      </c>
      <c r="AQ510" t="s">
        <v>385</v>
      </c>
      <c r="AR510" t="s">
        <v>1877</v>
      </c>
      <c r="AS510">
        <v>0.17230000000000001</v>
      </c>
      <c r="AX510" s="24" t="s">
        <v>1281</v>
      </c>
      <c r="AY510" t="s">
        <v>3022</v>
      </c>
      <c r="AZ510" t="s">
        <v>23</v>
      </c>
      <c r="BA510">
        <v>9</v>
      </c>
      <c r="BB510" t="s">
        <v>3023</v>
      </c>
      <c r="BC510">
        <v>2</v>
      </c>
      <c r="BD510" t="s">
        <v>708</v>
      </c>
      <c r="BE510">
        <v>724</v>
      </c>
    </row>
    <row r="511" spans="1:57" x14ac:dyDescent="0.25">
      <c r="A511" t="s">
        <v>16</v>
      </c>
      <c r="B511" t="s">
        <v>255</v>
      </c>
      <c r="C511" t="s">
        <v>23</v>
      </c>
      <c r="D511" t="s">
        <v>1755</v>
      </c>
      <c r="E511" t="s">
        <v>256</v>
      </c>
      <c r="F511" t="s">
        <v>1757</v>
      </c>
      <c r="G511" t="s">
        <v>470</v>
      </c>
      <c r="H511" t="s">
        <v>1867</v>
      </c>
      <c r="I511">
        <v>0.1517</v>
      </c>
      <c r="M511" s="24" t="s">
        <v>21</v>
      </c>
      <c r="N511" t="s">
        <v>202</v>
      </c>
      <c r="O511" t="s">
        <v>18</v>
      </c>
      <c r="P511" t="s">
        <v>1819</v>
      </c>
      <c r="Q511" t="s">
        <v>203</v>
      </c>
      <c r="R511" t="s">
        <v>1757</v>
      </c>
      <c r="S511" t="s">
        <v>796</v>
      </c>
      <c r="T511" t="s">
        <v>1870</v>
      </c>
      <c r="U511">
        <v>0.27929999999999999</v>
      </c>
      <c r="Y511" s="24" t="s">
        <v>615</v>
      </c>
      <c r="Z511" t="s">
        <v>1373</v>
      </c>
      <c r="AA511" t="s">
        <v>23</v>
      </c>
      <c r="AB511" t="s">
        <v>1755</v>
      </c>
      <c r="AC511" t="s">
        <v>1374</v>
      </c>
      <c r="AD511" t="s">
        <v>1776</v>
      </c>
      <c r="AE511" t="s">
        <v>20</v>
      </c>
      <c r="AF511" t="s">
        <v>1873</v>
      </c>
      <c r="AG511">
        <v>0.15429999999999999</v>
      </c>
      <c r="AK511" s="24" t="s">
        <v>26</v>
      </c>
      <c r="AL511" t="s">
        <v>571</v>
      </c>
      <c r="AM511" t="s">
        <v>23</v>
      </c>
      <c r="AN511" t="s">
        <v>1818</v>
      </c>
      <c r="AO511" t="s">
        <v>572</v>
      </c>
      <c r="AP511" t="s">
        <v>1757</v>
      </c>
      <c r="AQ511" t="s">
        <v>385</v>
      </c>
      <c r="AR511" t="s">
        <v>1877</v>
      </c>
      <c r="AS511">
        <v>0.17230000000000001</v>
      </c>
      <c r="AX511" s="24" t="s">
        <v>1281</v>
      </c>
      <c r="AY511" t="s">
        <v>3024</v>
      </c>
      <c r="AZ511" t="s">
        <v>23</v>
      </c>
      <c r="BA511">
        <v>8</v>
      </c>
      <c r="BB511" t="s">
        <v>3025</v>
      </c>
      <c r="BC511">
        <v>2</v>
      </c>
      <c r="BD511" t="s">
        <v>708</v>
      </c>
      <c r="BE511">
        <v>724</v>
      </c>
    </row>
    <row r="512" spans="1:57" x14ac:dyDescent="0.25">
      <c r="A512" t="s">
        <v>16</v>
      </c>
      <c r="B512" t="s">
        <v>259</v>
      </c>
      <c r="C512" t="s">
        <v>23</v>
      </c>
      <c r="D512" t="s">
        <v>1806</v>
      </c>
      <c r="E512" t="s">
        <v>260</v>
      </c>
      <c r="F512" t="s">
        <v>1757</v>
      </c>
      <c r="G512" t="s">
        <v>470</v>
      </c>
      <c r="H512" t="s">
        <v>1867</v>
      </c>
      <c r="I512">
        <v>0.1517</v>
      </c>
      <c r="M512" s="24" t="s">
        <v>21</v>
      </c>
      <c r="N512" t="s">
        <v>202</v>
      </c>
      <c r="O512" t="s">
        <v>18</v>
      </c>
      <c r="P512" t="s">
        <v>1818</v>
      </c>
      <c r="Q512" t="s">
        <v>203</v>
      </c>
      <c r="R512" t="s">
        <v>1771</v>
      </c>
      <c r="S512" t="s">
        <v>626</v>
      </c>
      <c r="T512" t="s">
        <v>1870</v>
      </c>
      <c r="U512">
        <v>0.27929999999999999</v>
      </c>
      <c r="Y512" s="24" t="s">
        <v>615</v>
      </c>
      <c r="Z512" t="s">
        <v>860</v>
      </c>
      <c r="AA512" t="s">
        <v>23</v>
      </c>
      <c r="AB512" t="s">
        <v>1806</v>
      </c>
      <c r="AC512" t="s">
        <v>861</v>
      </c>
      <c r="AD512" t="s">
        <v>1771</v>
      </c>
      <c r="AE512" t="s">
        <v>1102</v>
      </c>
      <c r="AF512" t="s">
        <v>1873</v>
      </c>
      <c r="AG512">
        <v>0.15429999999999999</v>
      </c>
      <c r="AK512" s="24" t="s">
        <v>26</v>
      </c>
      <c r="AL512" t="s">
        <v>446</v>
      </c>
      <c r="AM512" t="s">
        <v>23</v>
      </c>
      <c r="AN512" t="s">
        <v>1806</v>
      </c>
      <c r="AO512" t="s">
        <v>447</v>
      </c>
      <c r="AP512" t="s">
        <v>1776</v>
      </c>
      <c r="AQ512" t="s">
        <v>29</v>
      </c>
      <c r="AR512" t="s">
        <v>1877</v>
      </c>
      <c r="AS512">
        <v>0.17230000000000001</v>
      </c>
      <c r="AX512" s="24" t="s">
        <v>1281</v>
      </c>
      <c r="AY512" t="s">
        <v>3026</v>
      </c>
      <c r="AZ512" t="s">
        <v>18</v>
      </c>
      <c r="BA512">
        <v>1</v>
      </c>
      <c r="BB512" t="s">
        <v>3027</v>
      </c>
      <c r="BC512">
        <v>4</v>
      </c>
      <c r="BD512" t="s">
        <v>737</v>
      </c>
      <c r="BE512">
        <v>724</v>
      </c>
    </row>
    <row r="513" spans="1:57" x14ac:dyDescent="0.25">
      <c r="A513" t="s">
        <v>16</v>
      </c>
      <c r="B513" t="s">
        <v>503</v>
      </c>
      <c r="C513" t="s">
        <v>23</v>
      </c>
      <c r="D513" t="s">
        <v>1819</v>
      </c>
      <c r="E513" t="s">
        <v>504</v>
      </c>
      <c r="F513" t="s">
        <v>1757</v>
      </c>
      <c r="G513" t="s">
        <v>470</v>
      </c>
      <c r="H513" t="s">
        <v>1867</v>
      </c>
      <c r="I513">
        <v>0.1517</v>
      </c>
      <c r="M513" s="24" t="s">
        <v>21</v>
      </c>
      <c r="N513" t="s">
        <v>202</v>
      </c>
      <c r="O513" t="s">
        <v>18</v>
      </c>
      <c r="P513" t="s">
        <v>1798</v>
      </c>
      <c r="Q513" t="s">
        <v>203</v>
      </c>
      <c r="R513" t="s">
        <v>1766</v>
      </c>
      <c r="S513" t="s">
        <v>737</v>
      </c>
      <c r="T513" t="s">
        <v>1870</v>
      </c>
      <c r="U513">
        <v>0.27929999999999999</v>
      </c>
      <c r="Y513" s="24" t="s">
        <v>615</v>
      </c>
      <c r="Z513" t="s">
        <v>760</v>
      </c>
      <c r="AA513" t="s">
        <v>23</v>
      </c>
      <c r="AB513" t="s">
        <v>1776</v>
      </c>
      <c r="AC513" t="s">
        <v>761</v>
      </c>
      <c r="AD513" t="s">
        <v>1776</v>
      </c>
      <c r="AE513" t="s">
        <v>20</v>
      </c>
      <c r="AF513" t="s">
        <v>1873</v>
      </c>
      <c r="AG513">
        <v>0.15429999999999999</v>
      </c>
      <c r="AK513" s="24" t="s">
        <v>26</v>
      </c>
      <c r="AL513" t="s">
        <v>198</v>
      </c>
      <c r="AM513" t="s">
        <v>23</v>
      </c>
      <c r="AN513" t="s">
        <v>1819</v>
      </c>
      <c r="AO513" t="s">
        <v>199</v>
      </c>
      <c r="AP513" t="s">
        <v>1785</v>
      </c>
      <c r="AQ513" t="s">
        <v>1156</v>
      </c>
      <c r="AR513" t="s">
        <v>1877</v>
      </c>
      <c r="AS513">
        <v>0.17230000000000001</v>
      </c>
      <c r="AX513" s="24" t="s">
        <v>1281</v>
      </c>
      <c r="AY513" t="s">
        <v>3028</v>
      </c>
      <c r="AZ513" t="s">
        <v>18</v>
      </c>
      <c r="BA513">
        <v>6</v>
      </c>
      <c r="BB513" t="s">
        <v>3029</v>
      </c>
      <c r="BC513">
        <v>2</v>
      </c>
      <c r="BD513" t="s">
        <v>708</v>
      </c>
      <c r="BE513">
        <v>724</v>
      </c>
    </row>
    <row r="514" spans="1:57" x14ac:dyDescent="0.25">
      <c r="A514" t="s">
        <v>16</v>
      </c>
      <c r="B514" t="s">
        <v>509</v>
      </c>
      <c r="C514" t="s">
        <v>18</v>
      </c>
      <c r="D514" t="s">
        <v>1755</v>
      </c>
      <c r="E514" t="s">
        <v>510</v>
      </c>
      <c r="F514" t="s">
        <v>1757</v>
      </c>
      <c r="G514" t="s">
        <v>470</v>
      </c>
      <c r="H514" t="s">
        <v>1867</v>
      </c>
      <c r="I514">
        <v>0.1517</v>
      </c>
      <c r="M514" s="24" t="s">
        <v>21</v>
      </c>
      <c r="N514" t="s">
        <v>566</v>
      </c>
      <c r="O514" t="s">
        <v>23</v>
      </c>
      <c r="P514" t="s">
        <v>1755</v>
      </c>
      <c r="Q514" t="s">
        <v>567</v>
      </c>
      <c r="R514" t="s">
        <v>1776</v>
      </c>
      <c r="S514" t="s">
        <v>582</v>
      </c>
      <c r="T514" t="s">
        <v>1870</v>
      </c>
      <c r="U514">
        <v>0.27929999999999999</v>
      </c>
      <c r="Y514" s="24" t="s">
        <v>615</v>
      </c>
      <c r="Z514" t="s">
        <v>762</v>
      </c>
      <c r="AA514" t="s">
        <v>23</v>
      </c>
      <c r="AB514" t="s">
        <v>1766</v>
      </c>
      <c r="AC514" t="s">
        <v>763</v>
      </c>
      <c r="AD514" t="s">
        <v>1774</v>
      </c>
      <c r="AE514" t="s">
        <v>471</v>
      </c>
      <c r="AF514" t="s">
        <v>1873</v>
      </c>
      <c r="AG514">
        <v>0.15429999999999999</v>
      </c>
      <c r="AK514" s="24" t="s">
        <v>26</v>
      </c>
      <c r="AL514" t="s">
        <v>204</v>
      </c>
      <c r="AM514" t="s">
        <v>23</v>
      </c>
      <c r="AN514" t="s">
        <v>1812</v>
      </c>
      <c r="AO514" t="s">
        <v>205</v>
      </c>
      <c r="AP514" t="s">
        <v>1929</v>
      </c>
      <c r="AQ514" t="s">
        <v>382</v>
      </c>
      <c r="AR514" t="s">
        <v>1877</v>
      </c>
      <c r="AS514">
        <v>0.17230000000000001</v>
      </c>
    </row>
    <row r="515" spans="1:57" x14ac:dyDescent="0.25">
      <c r="A515" t="s">
        <v>16</v>
      </c>
      <c r="B515" t="s">
        <v>292</v>
      </c>
      <c r="C515" t="s">
        <v>23</v>
      </c>
      <c r="D515" t="s">
        <v>1755</v>
      </c>
      <c r="E515" t="s">
        <v>293</v>
      </c>
      <c r="F515" t="s">
        <v>1757</v>
      </c>
      <c r="G515" t="s">
        <v>470</v>
      </c>
      <c r="H515" t="s">
        <v>1867</v>
      </c>
      <c r="I515">
        <v>0.1517</v>
      </c>
      <c r="M515" s="24" t="s">
        <v>21</v>
      </c>
      <c r="N515" t="s">
        <v>233</v>
      </c>
      <c r="O515" t="s">
        <v>23</v>
      </c>
      <c r="P515" t="s">
        <v>1806</v>
      </c>
      <c r="Q515" t="s">
        <v>234</v>
      </c>
      <c r="R515" t="s">
        <v>1757</v>
      </c>
      <c r="S515" t="s">
        <v>796</v>
      </c>
      <c r="T515" t="s">
        <v>1870</v>
      </c>
      <c r="U515">
        <v>0.27929999999999999</v>
      </c>
      <c r="Y515" s="24" t="s">
        <v>615</v>
      </c>
      <c r="Z515" t="s">
        <v>1941</v>
      </c>
      <c r="AA515" t="s">
        <v>23</v>
      </c>
      <c r="AB515" t="s">
        <v>1888</v>
      </c>
      <c r="AC515" t="s">
        <v>1942</v>
      </c>
      <c r="AD515" t="s">
        <v>1757</v>
      </c>
      <c r="AE515" t="s">
        <v>33</v>
      </c>
      <c r="AF515" t="s">
        <v>1873</v>
      </c>
      <c r="AG515">
        <v>0.15429999999999999</v>
      </c>
      <c r="AK515" s="24" t="s">
        <v>26</v>
      </c>
      <c r="AL515" t="s">
        <v>211</v>
      </c>
      <c r="AM515" t="s">
        <v>23</v>
      </c>
      <c r="AN515" t="s">
        <v>1788</v>
      </c>
      <c r="AO515" t="s">
        <v>212</v>
      </c>
      <c r="AP515" t="s">
        <v>1782</v>
      </c>
      <c r="AQ515" t="s">
        <v>419</v>
      </c>
      <c r="AR515" t="s">
        <v>1877</v>
      </c>
      <c r="AS515">
        <v>0.17230000000000001</v>
      </c>
    </row>
    <row r="516" spans="1:57" x14ac:dyDescent="0.25">
      <c r="A516" t="s">
        <v>16</v>
      </c>
      <c r="B516" t="s">
        <v>299</v>
      </c>
      <c r="C516" t="s">
        <v>18</v>
      </c>
      <c r="D516" t="s">
        <v>1757</v>
      </c>
      <c r="E516" t="s">
        <v>300</v>
      </c>
      <c r="F516" t="s">
        <v>1757</v>
      </c>
      <c r="G516" t="s">
        <v>470</v>
      </c>
      <c r="H516" t="s">
        <v>1867</v>
      </c>
      <c r="I516">
        <v>0.1517</v>
      </c>
      <c r="M516" s="24" t="s">
        <v>21</v>
      </c>
      <c r="N516" t="s">
        <v>237</v>
      </c>
      <c r="O516" t="s">
        <v>23</v>
      </c>
      <c r="P516" t="s">
        <v>1798</v>
      </c>
      <c r="Q516" t="s">
        <v>238</v>
      </c>
      <c r="R516" t="s">
        <v>1757</v>
      </c>
      <c r="S516" t="s">
        <v>796</v>
      </c>
      <c r="T516" t="s">
        <v>1870</v>
      </c>
      <c r="U516">
        <v>0.27929999999999999</v>
      </c>
      <c r="Y516" s="24" t="s">
        <v>615</v>
      </c>
      <c r="Z516" t="s">
        <v>638</v>
      </c>
      <c r="AA516" t="s">
        <v>18</v>
      </c>
      <c r="AB516" t="s">
        <v>1755</v>
      </c>
      <c r="AC516" t="s">
        <v>639</v>
      </c>
      <c r="AD516" t="s">
        <v>1929</v>
      </c>
      <c r="AE516" t="s">
        <v>1003</v>
      </c>
      <c r="AF516" t="s">
        <v>1873</v>
      </c>
      <c r="AG516">
        <v>0.15429999999999999</v>
      </c>
      <c r="AK516" s="24" t="s">
        <v>26</v>
      </c>
      <c r="AL516" t="s">
        <v>218</v>
      </c>
      <c r="AM516" t="s">
        <v>23</v>
      </c>
      <c r="AN516" t="s">
        <v>1819</v>
      </c>
      <c r="AO516" t="s">
        <v>219</v>
      </c>
      <c r="AP516" t="s">
        <v>1766</v>
      </c>
      <c r="AQ516" t="s">
        <v>470</v>
      </c>
      <c r="AR516" t="s">
        <v>1877</v>
      </c>
      <c r="AS516">
        <v>0.17230000000000001</v>
      </c>
    </row>
    <row r="517" spans="1:57" x14ac:dyDescent="0.25">
      <c r="M517" s="24" t="s">
        <v>21</v>
      </c>
      <c r="N517" t="s">
        <v>241</v>
      </c>
      <c r="O517" t="s">
        <v>18</v>
      </c>
      <c r="P517" t="s">
        <v>1757</v>
      </c>
      <c r="Q517" t="s">
        <v>242</v>
      </c>
      <c r="R517" t="s">
        <v>1757</v>
      </c>
      <c r="S517" t="s">
        <v>796</v>
      </c>
      <c r="T517" t="s">
        <v>1870</v>
      </c>
      <c r="U517">
        <v>0.27929999999999999</v>
      </c>
      <c r="Y517" s="24" t="s">
        <v>615</v>
      </c>
      <c r="Z517" t="s">
        <v>638</v>
      </c>
      <c r="AA517" t="s">
        <v>18</v>
      </c>
      <c r="AB517" t="s">
        <v>1757</v>
      </c>
      <c r="AC517" t="s">
        <v>639</v>
      </c>
      <c r="AD517" t="s">
        <v>1757</v>
      </c>
      <c r="AE517" t="s">
        <v>33</v>
      </c>
      <c r="AF517" t="s">
        <v>1873</v>
      </c>
      <c r="AG517">
        <v>0.15429999999999999</v>
      </c>
      <c r="AK517" s="24" t="s">
        <v>26</v>
      </c>
      <c r="AL517" t="s">
        <v>224</v>
      </c>
      <c r="AM517" t="s">
        <v>23</v>
      </c>
      <c r="AN517" t="s">
        <v>1820</v>
      </c>
      <c r="AO517" t="s">
        <v>225</v>
      </c>
      <c r="AP517" t="s">
        <v>1776</v>
      </c>
      <c r="AQ517" t="s">
        <v>29</v>
      </c>
      <c r="AR517" t="s">
        <v>1877</v>
      </c>
      <c r="AS517">
        <v>0.17230000000000001</v>
      </c>
    </row>
    <row r="518" spans="1:57" x14ac:dyDescent="0.25">
      <c r="M518" s="24" t="s">
        <v>21</v>
      </c>
      <c r="N518" t="s">
        <v>245</v>
      </c>
      <c r="O518" t="s">
        <v>18</v>
      </c>
      <c r="P518" t="s">
        <v>1755</v>
      </c>
      <c r="Q518" t="s">
        <v>246</v>
      </c>
      <c r="R518" t="s">
        <v>1757</v>
      </c>
      <c r="S518" t="s">
        <v>796</v>
      </c>
      <c r="T518" t="s">
        <v>1870</v>
      </c>
      <c r="U518">
        <v>0.27929999999999999</v>
      </c>
      <c r="Y518" s="24" t="s">
        <v>615</v>
      </c>
      <c r="Z518" t="s">
        <v>638</v>
      </c>
      <c r="AA518" t="s">
        <v>18</v>
      </c>
      <c r="AB518" t="s">
        <v>1806</v>
      </c>
      <c r="AC518" t="s">
        <v>639</v>
      </c>
      <c r="AD518" t="s">
        <v>1757</v>
      </c>
      <c r="AE518" t="s">
        <v>33</v>
      </c>
      <c r="AF518" t="s">
        <v>1873</v>
      </c>
      <c r="AG518">
        <v>0.15429999999999999</v>
      </c>
      <c r="AK518" s="24" t="s">
        <v>26</v>
      </c>
      <c r="AL518" t="s">
        <v>851</v>
      </c>
      <c r="AM518" t="s">
        <v>23</v>
      </c>
      <c r="AN518" t="s">
        <v>1929</v>
      </c>
      <c r="AO518" t="s">
        <v>852</v>
      </c>
      <c r="AP518" t="s">
        <v>1757</v>
      </c>
      <c r="AQ518" t="s">
        <v>385</v>
      </c>
      <c r="AR518" t="s">
        <v>1877</v>
      </c>
      <c r="AS518">
        <v>0.17230000000000001</v>
      </c>
    </row>
    <row r="519" spans="1:57" x14ac:dyDescent="0.25">
      <c r="M519" s="24" t="s">
        <v>21</v>
      </c>
      <c r="N519" t="s">
        <v>245</v>
      </c>
      <c r="O519" t="s">
        <v>18</v>
      </c>
      <c r="P519" t="s">
        <v>1806</v>
      </c>
      <c r="Q519" t="s">
        <v>246</v>
      </c>
      <c r="R519" t="s">
        <v>1766</v>
      </c>
      <c r="S519" t="s">
        <v>737</v>
      </c>
      <c r="T519" t="s">
        <v>1870</v>
      </c>
      <c r="U519">
        <v>0.27929999999999999</v>
      </c>
      <c r="Y519" s="24" t="s">
        <v>615</v>
      </c>
      <c r="Z519" t="s">
        <v>638</v>
      </c>
      <c r="AA519" t="s">
        <v>18</v>
      </c>
      <c r="AB519" t="s">
        <v>1819</v>
      </c>
      <c r="AC519" t="s">
        <v>639</v>
      </c>
      <c r="AD519" t="s">
        <v>1757</v>
      </c>
      <c r="AE519" t="s">
        <v>33</v>
      </c>
      <c r="AF519" t="s">
        <v>1873</v>
      </c>
      <c r="AG519">
        <v>0.15429999999999999</v>
      </c>
      <c r="AK519" s="24" t="s">
        <v>26</v>
      </c>
      <c r="AL519" t="s">
        <v>1032</v>
      </c>
      <c r="AM519" t="s">
        <v>23</v>
      </c>
      <c r="AN519" t="s">
        <v>1757</v>
      </c>
      <c r="AO519" t="s">
        <v>1033</v>
      </c>
      <c r="AP519" t="s">
        <v>1757</v>
      </c>
      <c r="AQ519" t="s">
        <v>385</v>
      </c>
      <c r="AR519" t="s">
        <v>1877</v>
      </c>
      <c r="AS519">
        <v>0.17230000000000001</v>
      </c>
    </row>
    <row r="520" spans="1:57" x14ac:dyDescent="0.25">
      <c r="M520" s="24" t="s">
        <v>21</v>
      </c>
      <c r="N520" t="s">
        <v>245</v>
      </c>
      <c r="O520" t="s">
        <v>18</v>
      </c>
      <c r="P520" t="s">
        <v>1766</v>
      </c>
      <c r="Q520" t="s">
        <v>246</v>
      </c>
      <c r="R520" t="s">
        <v>1757</v>
      </c>
      <c r="S520" t="s">
        <v>796</v>
      </c>
      <c r="T520" t="s">
        <v>1870</v>
      </c>
      <c r="U520">
        <v>0.27929999999999999</v>
      </c>
      <c r="Y520" s="24" t="s">
        <v>615</v>
      </c>
      <c r="Z520" t="s">
        <v>769</v>
      </c>
      <c r="AA520" t="s">
        <v>23</v>
      </c>
      <c r="AB520" t="s">
        <v>1755</v>
      </c>
      <c r="AC520" t="s">
        <v>770</v>
      </c>
      <c r="AD520" t="s">
        <v>1766</v>
      </c>
      <c r="AE520" t="s">
        <v>315</v>
      </c>
      <c r="AF520" t="s">
        <v>1873</v>
      </c>
      <c r="AG520">
        <v>0.15429999999999999</v>
      </c>
      <c r="AK520" s="24" t="s">
        <v>26</v>
      </c>
      <c r="AL520" t="s">
        <v>583</v>
      </c>
      <c r="AM520" t="s">
        <v>23</v>
      </c>
      <c r="AN520" t="s">
        <v>1806</v>
      </c>
      <c r="AO520" t="s">
        <v>584</v>
      </c>
      <c r="AP520" t="s">
        <v>1757</v>
      </c>
      <c r="AQ520" t="s">
        <v>385</v>
      </c>
      <c r="AR520" t="s">
        <v>1877</v>
      </c>
      <c r="AS520">
        <v>0.17230000000000001</v>
      </c>
    </row>
    <row r="521" spans="1:57" x14ac:dyDescent="0.25">
      <c r="M521" s="24" t="s">
        <v>21</v>
      </c>
      <c r="N521" t="s">
        <v>1943</v>
      </c>
      <c r="O521" t="s">
        <v>23</v>
      </c>
      <c r="P521" t="s">
        <v>1776</v>
      </c>
      <c r="Q521" t="s">
        <v>1944</v>
      </c>
      <c r="R521" t="s">
        <v>1757</v>
      </c>
      <c r="S521" t="s">
        <v>796</v>
      </c>
      <c r="T521" t="s">
        <v>1870</v>
      </c>
      <c r="U521">
        <v>0.27929999999999999</v>
      </c>
      <c r="Y521" s="24" t="s">
        <v>615</v>
      </c>
      <c r="Z521" t="s">
        <v>869</v>
      </c>
      <c r="AA521" t="s">
        <v>18</v>
      </c>
      <c r="AB521" t="s">
        <v>1820</v>
      </c>
      <c r="AC521" t="s">
        <v>870</v>
      </c>
      <c r="AD521" t="s">
        <v>1757</v>
      </c>
      <c r="AE521" t="s">
        <v>33</v>
      </c>
      <c r="AF521" t="s">
        <v>1873</v>
      </c>
      <c r="AG521">
        <v>0.15429999999999999</v>
      </c>
      <c r="AK521" s="24" t="s">
        <v>26</v>
      </c>
      <c r="AL521" t="s">
        <v>243</v>
      </c>
      <c r="AM521" t="s">
        <v>23</v>
      </c>
      <c r="AN521" t="s">
        <v>1796</v>
      </c>
      <c r="AO521" t="s">
        <v>244</v>
      </c>
      <c r="AP521" t="s">
        <v>1945</v>
      </c>
      <c r="AQ521" t="s">
        <v>619</v>
      </c>
      <c r="AR521" t="s">
        <v>1877</v>
      </c>
      <c r="AS521">
        <v>0.17230000000000001</v>
      </c>
    </row>
    <row r="522" spans="1:57" x14ac:dyDescent="0.25">
      <c r="M522" s="24" t="s">
        <v>21</v>
      </c>
      <c r="N522" t="s">
        <v>1946</v>
      </c>
      <c r="O522" t="s">
        <v>23</v>
      </c>
      <c r="P522" t="s">
        <v>1819</v>
      </c>
      <c r="Q522" t="s">
        <v>1947</v>
      </c>
      <c r="R522" t="s">
        <v>1776</v>
      </c>
      <c r="S522" t="s">
        <v>582</v>
      </c>
      <c r="T522" t="s">
        <v>1870</v>
      </c>
      <c r="U522">
        <v>0.27929999999999999</v>
      </c>
      <c r="Y522" s="24" t="s">
        <v>615</v>
      </c>
      <c r="Z522" t="s">
        <v>869</v>
      </c>
      <c r="AA522" t="s">
        <v>18</v>
      </c>
      <c r="AB522" t="s">
        <v>1776</v>
      </c>
      <c r="AC522" t="s">
        <v>870</v>
      </c>
      <c r="AD522" t="s">
        <v>1776</v>
      </c>
      <c r="AE522" t="s">
        <v>20</v>
      </c>
      <c r="AF522" t="s">
        <v>1873</v>
      </c>
      <c r="AG522">
        <v>0.15429999999999999</v>
      </c>
      <c r="AK522" s="24" t="s">
        <v>26</v>
      </c>
      <c r="AL522" t="s">
        <v>1948</v>
      </c>
      <c r="AM522" t="s">
        <v>23</v>
      </c>
      <c r="AN522" t="s">
        <v>1949</v>
      </c>
      <c r="AO522" t="s">
        <v>1950</v>
      </c>
      <c r="AP522" t="s">
        <v>1757</v>
      </c>
      <c r="AQ522" t="s">
        <v>385</v>
      </c>
      <c r="AR522" t="s">
        <v>1877</v>
      </c>
      <c r="AS522">
        <v>0.17230000000000001</v>
      </c>
    </row>
    <row r="523" spans="1:57" x14ac:dyDescent="0.25">
      <c r="M523" s="24" t="s">
        <v>21</v>
      </c>
      <c r="N523" t="s">
        <v>1951</v>
      </c>
      <c r="O523" t="s">
        <v>18</v>
      </c>
      <c r="P523" t="s">
        <v>1774</v>
      </c>
      <c r="Q523" t="s">
        <v>1952</v>
      </c>
      <c r="R523" t="s">
        <v>1766</v>
      </c>
      <c r="S523" t="s">
        <v>737</v>
      </c>
      <c r="T523" t="s">
        <v>1870</v>
      </c>
      <c r="U523">
        <v>0.27929999999999999</v>
      </c>
      <c r="Y523" s="24" t="s">
        <v>615</v>
      </c>
      <c r="Z523" t="s">
        <v>869</v>
      </c>
      <c r="AA523" t="s">
        <v>18</v>
      </c>
      <c r="AB523" t="s">
        <v>1798</v>
      </c>
      <c r="AC523" t="s">
        <v>870</v>
      </c>
      <c r="AD523" t="s">
        <v>1757</v>
      </c>
      <c r="AE523" t="s">
        <v>33</v>
      </c>
      <c r="AF523" t="s">
        <v>1873</v>
      </c>
      <c r="AG523">
        <v>0.15429999999999999</v>
      </c>
      <c r="AK523" s="24" t="s">
        <v>26</v>
      </c>
      <c r="AL523" t="s">
        <v>464</v>
      </c>
      <c r="AM523" t="s">
        <v>18</v>
      </c>
      <c r="AN523" t="s">
        <v>1766</v>
      </c>
      <c r="AO523" t="s">
        <v>465</v>
      </c>
      <c r="AP523" t="s">
        <v>1774</v>
      </c>
      <c r="AQ523" t="s">
        <v>390</v>
      </c>
      <c r="AR523" t="s">
        <v>1877</v>
      </c>
      <c r="AS523">
        <v>0.17230000000000001</v>
      </c>
    </row>
    <row r="524" spans="1:57" x14ac:dyDescent="0.25">
      <c r="M524" s="24" t="s">
        <v>21</v>
      </c>
      <c r="N524" t="s">
        <v>287</v>
      </c>
      <c r="O524" t="s">
        <v>18</v>
      </c>
      <c r="P524" t="s">
        <v>1755</v>
      </c>
      <c r="Q524" t="s">
        <v>288</v>
      </c>
      <c r="R524" t="s">
        <v>1757</v>
      </c>
      <c r="S524" t="s">
        <v>796</v>
      </c>
      <c r="T524" t="s">
        <v>1870</v>
      </c>
      <c r="U524">
        <v>0.27929999999999999</v>
      </c>
      <c r="Y524" s="24" t="s">
        <v>615</v>
      </c>
      <c r="Z524" t="s">
        <v>952</v>
      </c>
      <c r="AA524" t="s">
        <v>23</v>
      </c>
      <c r="AB524" t="s">
        <v>1755</v>
      </c>
      <c r="AC524" t="s">
        <v>953</v>
      </c>
      <c r="AD524" t="s">
        <v>1757</v>
      </c>
      <c r="AE524" t="s">
        <v>33</v>
      </c>
      <c r="AF524" t="s">
        <v>1873</v>
      </c>
      <c r="AG524">
        <v>0.15429999999999999</v>
      </c>
      <c r="AK524" s="24" t="s">
        <v>26</v>
      </c>
      <c r="AL524" t="s">
        <v>1953</v>
      </c>
      <c r="AM524" t="s">
        <v>23</v>
      </c>
      <c r="AN524" t="s">
        <v>1771</v>
      </c>
      <c r="AO524" t="s">
        <v>1954</v>
      </c>
      <c r="AP524" t="s">
        <v>1757</v>
      </c>
      <c r="AQ524" t="s">
        <v>385</v>
      </c>
      <c r="AR524" t="s">
        <v>1877</v>
      </c>
      <c r="AS524">
        <v>0.17230000000000001</v>
      </c>
    </row>
    <row r="525" spans="1:57" x14ac:dyDescent="0.25">
      <c r="Y525" s="24" t="s">
        <v>615</v>
      </c>
      <c r="Z525" t="s">
        <v>1579</v>
      </c>
      <c r="AA525" t="s">
        <v>18</v>
      </c>
      <c r="AB525" t="s">
        <v>1783</v>
      </c>
      <c r="AC525" t="s">
        <v>1580</v>
      </c>
      <c r="AD525" t="s">
        <v>1757</v>
      </c>
      <c r="AE525" t="s">
        <v>33</v>
      </c>
      <c r="AF525" t="s">
        <v>1873</v>
      </c>
      <c r="AG525">
        <v>0.15429999999999999</v>
      </c>
      <c r="AK525" s="24" t="s">
        <v>26</v>
      </c>
      <c r="AL525" t="s">
        <v>247</v>
      </c>
      <c r="AM525" t="s">
        <v>23</v>
      </c>
      <c r="AN525" t="s">
        <v>1929</v>
      </c>
      <c r="AO525" t="s">
        <v>248</v>
      </c>
      <c r="AP525" t="s">
        <v>1757</v>
      </c>
      <c r="AQ525" t="s">
        <v>385</v>
      </c>
      <c r="AR525" t="s">
        <v>1877</v>
      </c>
      <c r="AS525">
        <v>0.17230000000000001</v>
      </c>
    </row>
    <row r="526" spans="1:57" x14ac:dyDescent="0.25">
      <c r="Y526" s="24" t="s">
        <v>615</v>
      </c>
      <c r="Z526" t="s">
        <v>1955</v>
      </c>
      <c r="AA526" t="s">
        <v>23</v>
      </c>
      <c r="AB526" t="s">
        <v>1757</v>
      </c>
      <c r="AC526" t="s">
        <v>1956</v>
      </c>
      <c r="AD526" t="s">
        <v>1757</v>
      </c>
      <c r="AE526" t="s">
        <v>33</v>
      </c>
      <c r="AF526" t="s">
        <v>1873</v>
      </c>
      <c r="AG526">
        <v>0.15429999999999999</v>
      </c>
      <c r="AK526" s="24" t="s">
        <v>26</v>
      </c>
      <c r="AL526" t="s">
        <v>251</v>
      </c>
      <c r="AM526" t="s">
        <v>18</v>
      </c>
      <c r="AN526" t="s">
        <v>1755</v>
      </c>
      <c r="AO526" t="s">
        <v>252</v>
      </c>
      <c r="AP526" t="s">
        <v>1757</v>
      </c>
      <c r="AQ526" t="s">
        <v>385</v>
      </c>
      <c r="AR526" t="s">
        <v>1877</v>
      </c>
      <c r="AS526">
        <v>0.17230000000000001</v>
      </c>
    </row>
    <row r="527" spans="1:57" x14ac:dyDescent="0.25">
      <c r="Y527" s="24" t="s">
        <v>615</v>
      </c>
      <c r="Z527" t="s">
        <v>1957</v>
      </c>
      <c r="AA527" t="s">
        <v>23</v>
      </c>
      <c r="AB527" t="s">
        <v>1818</v>
      </c>
      <c r="AC527" t="s">
        <v>1958</v>
      </c>
      <c r="AD527" t="s">
        <v>1766</v>
      </c>
      <c r="AE527" t="s">
        <v>315</v>
      </c>
      <c r="AF527" t="s">
        <v>1873</v>
      </c>
      <c r="AG527">
        <v>0.15429999999999999</v>
      </c>
      <c r="AK527" s="24" t="s">
        <v>26</v>
      </c>
      <c r="AL527" t="s">
        <v>251</v>
      </c>
      <c r="AM527" t="s">
        <v>18</v>
      </c>
      <c r="AN527" t="s">
        <v>1766</v>
      </c>
      <c r="AO527" t="s">
        <v>252</v>
      </c>
      <c r="AP527" t="s">
        <v>1824</v>
      </c>
      <c r="AQ527" t="s">
        <v>1959</v>
      </c>
      <c r="AR527" t="s">
        <v>1877</v>
      </c>
      <c r="AS527">
        <v>0.17230000000000001</v>
      </c>
    </row>
    <row r="528" spans="1:57" x14ac:dyDescent="0.25">
      <c r="Y528" s="24" t="s">
        <v>615</v>
      </c>
      <c r="Z528" t="s">
        <v>1168</v>
      </c>
      <c r="AA528" t="s">
        <v>18</v>
      </c>
      <c r="AB528" t="s">
        <v>1755</v>
      </c>
      <c r="AC528" t="s">
        <v>1169</v>
      </c>
      <c r="AD528" t="s">
        <v>1757</v>
      </c>
      <c r="AE528" t="s">
        <v>33</v>
      </c>
      <c r="AF528" t="s">
        <v>1873</v>
      </c>
      <c r="AG528">
        <v>0.15429999999999999</v>
      </c>
      <c r="AK528" s="24" t="s">
        <v>26</v>
      </c>
      <c r="AL528" t="s">
        <v>474</v>
      </c>
      <c r="AM528" t="s">
        <v>23</v>
      </c>
      <c r="AN528" t="s">
        <v>1755</v>
      </c>
      <c r="AO528" t="s">
        <v>475</v>
      </c>
      <c r="AP528" t="s">
        <v>1776</v>
      </c>
      <c r="AQ528" t="s">
        <v>29</v>
      </c>
      <c r="AR528" t="s">
        <v>1877</v>
      </c>
      <c r="AS528">
        <v>0.17230000000000001</v>
      </c>
    </row>
    <row r="529" spans="1:45" x14ac:dyDescent="0.25">
      <c r="Y529" s="24" t="s">
        <v>615</v>
      </c>
      <c r="Z529" t="s">
        <v>940</v>
      </c>
      <c r="AA529" t="s">
        <v>23</v>
      </c>
      <c r="AB529" t="s">
        <v>1755</v>
      </c>
      <c r="AC529" t="s">
        <v>941</v>
      </c>
      <c r="AD529" t="s">
        <v>1757</v>
      </c>
      <c r="AE529" t="s">
        <v>33</v>
      </c>
      <c r="AF529" t="s">
        <v>1873</v>
      </c>
      <c r="AG529">
        <v>0.15429999999999999</v>
      </c>
      <c r="AK529" s="24" t="s">
        <v>26</v>
      </c>
      <c r="AL529" t="s">
        <v>289</v>
      </c>
      <c r="AM529" t="s">
        <v>18</v>
      </c>
      <c r="AN529" t="s">
        <v>1755</v>
      </c>
      <c r="AO529" t="s">
        <v>290</v>
      </c>
      <c r="AP529" t="s">
        <v>1884</v>
      </c>
      <c r="AQ529" t="s">
        <v>1478</v>
      </c>
      <c r="AR529" t="s">
        <v>1877</v>
      </c>
      <c r="AS529">
        <v>0.17230000000000001</v>
      </c>
    </row>
    <row r="530" spans="1:45" x14ac:dyDescent="0.25">
      <c r="Y530" s="24" t="s">
        <v>615</v>
      </c>
      <c r="Z530" t="s">
        <v>1960</v>
      </c>
      <c r="AA530" t="s">
        <v>23</v>
      </c>
      <c r="AB530" t="s">
        <v>1776</v>
      </c>
      <c r="AC530" t="s">
        <v>1961</v>
      </c>
      <c r="AD530" t="s">
        <v>1757</v>
      </c>
      <c r="AE530" t="s">
        <v>33</v>
      </c>
      <c r="AF530" t="s">
        <v>1873</v>
      </c>
      <c r="AG530">
        <v>0.15429999999999999</v>
      </c>
      <c r="AK530" s="24" t="s">
        <v>26</v>
      </c>
      <c r="AL530" t="s">
        <v>289</v>
      </c>
      <c r="AM530" t="s">
        <v>18</v>
      </c>
      <c r="AN530" t="s">
        <v>1761</v>
      </c>
      <c r="AO530" t="s">
        <v>290</v>
      </c>
      <c r="AP530" t="s">
        <v>1776</v>
      </c>
      <c r="AQ530" t="s">
        <v>29</v>
      </c>
      <c r="AR530" t="s">
        <v>1877</v>
      </c>
      <c r="AS530">
        <v>0.17230000000000001</v>
      </c>
    </row>
    <row r="531" spans="1:45" x14ac:dyDescent="0.25">
      <c r="Y531" s="24" t="s">
        <v>615</v>
      </c>
      <c r="Z531" t="s">
        <v>1589</v>
      </c>
      <c r="AA531" t="s">
        <v>18</v>
      </c>
      <c r="AB531" t="s">
        <v>1806</v>
      </c>
      <c r="AC531" t="s">
        <v>1590</v>
      </c>
      <c r="AD531" t="s">
        <v>1757</v>
      </c>
      <c r="AE531" t="s">
        <v>33</v>
      </c>
      <c r="AF531" t="s">
        <v>1873</v>
      </c>
      <c r="AG531">
        <v>0.15429999999999999</v>
      </c>
      <c r="AK531" s="24" t="s">
        <v>26</v>
      </c>
      <c r="AL531" t="s">
        <v>289</v>
      </c>
      <c r="AM531" t="s">
        <v>18</v>
      </c>
      <c r="AN531" t="s">
        <v>1798</v>
      </c>
      <c r="AO531" t="s">
        <v>290</v>
      </c>
      <c r="AP531" t="s">
        <v>1776</v>
      </c>
      <c r="AQ531" t="s">
        <v>29</v>
      </c>
      <c r="AR531" t="s">
        <v>1877</v>
      </c>
      <c r="AS531">
        <v>0.17230000000000001</v>
      </c>
    </row>
    <row r="532" spans="1:45" x14ac:dyDescent="0.25">
      <c r="Y532" s="24" t="s">
        <v>615</v>
      </c>
      <c r="Z532" t="s">
        <v>1962</v>
      </c>
      <c r="AA532" t="s">
        <v>23</v>
      </c>
      <c r="AB532" t="s">
        <v>1755</v>
      </c>
      <c r="AC532" t="s">
        <v>1963</v>
      </c>
      <c r="AD532" t="s">
        <v>1757</v>
      </c>
      <c r="AE532" t="s">
        <v>33</v>
      </c>
      <c r="AF532" t="s">
        <v>1873</v>
      </c>
      <c r="AG532">
        <v>0.15429999999999999</v>
      </c>
      <c r="AK532" s="24" t="s">
        <v>26</v>
      </c>
      <c r="AL532" t="s">
        <v>303</v>
      </c>
      <c r="AM532" t="s">
        <v>23</v>
      </c>
      <c r="AN532" t="s">
        <v>1757</v>
      </c>
      <c r="AO532" t="s">
        <v>304</v>
      </c>
      <c r="AP532" t="s">
        <v>1757</v>
      </c>
      <c r="AQ532" t="s">
        <v>385</v>
      </c>
      <c r="AR532" t="s">
        <v>1877</v>
      </c>
      <c r="AS532">
        <v>0.17230000000000001</v>
      </c>
    </row>
    <row r="533" spans="1:45" x14ac:dyDescent="0.25">
      <c r="Y533" s="24" t="s">
        <v>615</v>
      </c>
      <c r="Z533" t="s">
        <v>1701</v>
      </c>
      <c r="AA533" t="s">
        <v>18</v>
      </c>
      <c r="AB533" t="s">
        <v>1806</v>
      </c>
      <c r="AC533" t="s">
        <v>1702</v>
      </c>
      <c r="AD533" t="s">
        <v>1757</v>
      </c>
      <c r="AE533" t="s">
        <v>33</v>
      </c>
      <c r="AF533" t="s">
        <v>1873</v>
      </c>
      <c r="AG533">
        <v>0.15429999999999999</v>
      </c>
      <c r="AK533" s="24" t="s">
        <v>26</v>
      </c>
      <c r="AL533" t="s">
        <v>1964</v>
      </c>
      <c r="AM533" t="s">
        <v>23</v>
      </c>
      <c r="AN533" t="s">
        <v>1798</v>
      </c>
      <c r="AO533" t="s">
        <v>1965</v>
      </c>
      <c r="AP533" t="s">
        <v>1757</v>
      </c>
      <c r="AQ533" t="s">
        <v>385</v>
      </c>
      <c r="AR533" t="s">
        <v>1877</v>
      </c>
      <c r="AS533">
        <v>0.17230000000000001</v>
      </c>
    </row>
    <row r="534" spans="1:45" x14ac:dyDescent="0.25">
      <c r="Y534" s="24" t="s">
        <v>615</v>
      </c>
      <c r="Z534" t="s">
        <v>1861</v>
      </c>
      <c r="AA534" t="s">
        <v>23</v>
      </c>
      <c r="AB534" t="s">
        <v>1757</v>
      </c>
      <c r="AC534" t="s">
        <v>1862</v>
      </c>
      <c r="AD534" t="s">
        <v>1757</v>
      </c>
      <c r="AE534" t="s">
        <v>33</v>
      </c>
      <c r="AF534" t="s">
        <v>1873</v>
      </c>
      <c r="AG534">
        <v>0.15429999999999999</v>
      </c>
      <c r="AK534" s="24" t="s">
        <v>26</v>
      </c>
      <c r="AL534" t="s">
        <v>1966</v>
      </c>
      <c r="AM534" t="s">
        <v>23</v>
      </c>
      <c r="AN534" t="s">
        <v>1826</v>
      </c>
      <c r="AO534" t="s">
        <v>1967</v>
      </c>
      <c r="AP534" t="s">
        <v>1766</v>
      </c>
      <c r="AQ534" t="s">
        <v>470</v>
      </c>
      <c r="AR534" t="s">
        <v>1877</v>
      </c>
      <c r="AS534">
        <v>0.17230000000000001</v>
      </c>
    </row>
    <row r="535" spans="1:45" x14ac:dyDescent="0.25">
      <c r="AK535" s="24" t="s">
        <v>26</v>
      </c>
      <c r="AL535" t="s">
        <v>1968</v>
      </c>
      <c r="AM535" t="s">
        <v>23</v>
      </c>
      <c r="AN535" t="s">
        <v>1788</v>
      </c>
      <c r="AO535" t="s">
        <v>1969</v>
      </c>
      <c r="AP535" t="s">
        <v>1757</v>
      </c>
      <c r="AQ535" t="s">
        <v>385</v>
      </c>
      <c r="AR535" t="s">
        <v>1877</v>
      </c>
      <c r="AS535">
        <v>0.17230000000000001</v>
      </c>
    </row>
    <row r="536" spans="1:45" x14ac:dyDescent="0.25">
      <c r="AK536" s="24" t="s">
        <v>26</v>
      </c>
      <c r="AL536" t="s">
        <v>598</v>
      </c>
      <c r="AM536" t="s">
        <v>23</v>
      </c>
      <c r="AN536" t="s">
        <v>1806</v>
      </c>
      <c r="AO536" t="s">
        <v>599</v>
      </c>
      <c r="AP536" t="s">
        <v>1757</v>
      </c>
      <c r="AQ536" t="s">
        <v>385</v>
      </c>
      <c r="AR536" t="s">
        <v>1877</v>
      </c>
      <c r="AS536">
        <v>0.17230000000000001</v>
      </c>
    </row>
    <row r="537" spans="1:45" x14ac:dyDescent="0.25">
      <c r="AK537" s="24" t="s">
        <v>26</v>
      </c>
      <c r="AL537" t="s">
        <v>1970</v>
      </c>
      <c r="AM537" t="s">
        <v>23</v>
      </c>
      <c r="AN537" t="s">
        <v>1819</v>
      </c>
      <c r="AO537" t="s">
        <v>1971</v>
      </c>
      <c r="AP537" t="s">
        <v>1757</v>
      </c>
      <c r="AQ537" t="s">
        <v>385</v>
      </c>
      <c r="AR537" t="s">
        <v>1877</v>
      </c>
      <c r="AS537">
        <v>0.17230000000000001</v>
      </c>
    </row>
    <row r="538" spans="1:45" x14ac:dyDescent="0.25">
      <c r="AK538" s="24" t="s">
        <v>26</v>
      </c>
      <c r="AL538" t="s">
        <v>1013</v>
      </c>
      <c r="AM538" t="s">
        <v>23</v>
      </c>
      <c r="AN538" t="s">
        <v>1776</v>
      </c>
      <c r="AO538" t="s">
        <v>1014</v>
      </c>
      <c r="AP538" t="s">
        <v>1757</v>
      </c>
      <c r="AQ538" t="s">
        <v>385</v>
      </c>
      <c r="AR538" t="s">
        <v>1877</v>
      </c>
      <c r="AS538">
        <v>0.17230000000000001</v>
      </c>
    </row>
    <row r="539" spans="1:45" x14ac:dyDescent="0.25">
      <c r="AK539" s="24" t="s">
        <v>26</v>
      </c>
      <c r="AL539" t="s">
        <v>604</v>
      </c>
      <c r="AM539" t="s">
        <v>18</v>
      </c>
      <c r="AN539" t="s">
        <v>1755</v>
      </c>
      <c r="AO539" t="s">
        <v>605</v>
      </c>
      <c r="AP539" t="s">
        <v>1766</v>
      </c>
      <c r="AQ539" t="s">
        <v>470</v>
      </c>
      <c r="AR539" t="s">
        <v>1877</v>
      </c>
      <c r="AS539">
        <v>0.17230000000000001</v>
      </c>
    </row>
    <row r="540" spans="1:45" x14ac:dyDescent="0.25">
      <c r="AK540" s="24" t="s">
        <v>26</v>
      </c>
      <c r="AL540" t="s">
        <v>1972</v>
      </c>
      <c r="AM540" t="s">
        <v>23</v>
      </c>
      <c r="AN540" t="s">
        <v>1776</v>
      </c>
      <c r="AO540" t="s">
        <v>1973</v>
      </c>
      <c r="AP540" t="s">
        <v>1776</v>
      </c>
      <c r="AQ540" t="s">
        <v>29</v>
      </c>
      <c r="AR540" t="s">
        <v>1877</v>
      </c>
      <c r="AS540">
        <v>0.17230000000000001</v>
      </c>
    </row>
    <row r="541" spans="1:45" x14ac:dyDescent="0.25">
      <c r="AK541" s="24" t="s">
        <v>26</v>
      </c>
      <c r="AL541" t="s">
        <v>1974</v>
      </c>
      <c r="AM541" t="s">
        <v>23</v>
      </c>
      <c r="AN541" t="s">
        <v>1796</v>
      </c>
      <c r="AO541" t="s">
        <v>1975</v>
      </c>
      <c r="AP541" t="s">
        <v>1757</v>
      </c>
      <c r="AQ541" t="s">
        <v>385</v>
      </c>
      <c r="AR541" t="s">
        <v>1877</v>
      </c>
      <c r="AS541">
        <v>0.17230000000000001</v>
      </c>
    </row>
    <row r="542" spans="1:45" x14ac:dyDescent="0.25">
      <c r="AK542" s="24" t="s">
        <v>26</v>
      </c>
      <c r="AL542" t="s">
        <v>1976</v>
      </c>
      <c r="AM542" t="s">
        <v>23</v>
      </c>
      <c r="AN542" t="s">
        <v>1774</v>
      </c>
      <c r="AO542" t="s">
        <v>1977</v>
      </c>
      <c r="AP542" t="s">
        <v>1757</v>
      </c>
      <c r="AQ542" t="s">
        <v>385</v>
      </c>
      <c r="AR542" t="s">
        <v>1877</v>
      </c>
      <c r="AS542">
        <v>0.17230000000000001</v>
      </c>
    </row>
    <row r="544" spans="1:45" ht="15.75" x14ac:dyDescent="0.25">
      <c r="A544" s="21" t="s">
        <v>1751</v>
      </c>
    </row>
    <row r="545" spans="1:57" x14ac:dyDescent="0.25">
      <c r="A545" t="s">
        <v>2118</v>
      </c>
      <c r="M545" s="24" t="s">
        <v>2119</v>
      </c>
      <c r="Y545" s="24" t="s">
        <v>2120</v>
      </c>
      <c r="AK545" s="24" t="s">
        <v>2121</v>
      </c>
      <c r="AX545" s="24" t="s">
        <v>3031</v>
      </c>
    </row>
    <row r="546" spans="1:57" x14ac:dyDescent="0.25">
      <c r="A546" t="s">
        <v>8</v>
      </c>
      <c r="B546" t="s">
        <v>9</v>
      </c>
      <c r="C546" t="s">
        <v>10</v>
      </c>
      <c r="D546" t="s">
        <v>11</v>
      </c>
      <c r="E546" t="s">
        <v>12</v>
      </c>
      <c r="F546" t="s">
        <v>13</v>
      </c>
      <c r="G546" t="s">
        <v>14</v>
      </c>
      <c r="H546" t="s">
        <v>15</v>
      </c>
      <c r="I546" t="s">
        <v>1753</v>
      </c>
      <c r="M546" s="24" t="s">
        <v>8</v>
      </c>
      <c r="N546" t="s">
        <v>9</v>
      </c>
      <c r="O546" t="s">
        <v>10</v>
      </c>
      <c r="P546" t="s">
        <v>11</v>
      </c>
      <c r="Q546" t="s">
        <v>12</v>
      </c>
      <c r="R546" t="s">
        <v>13</v>
      </c>
      <c r="S546" t="s">
        <v>14</v>
      </c>
      <c r="T546" t="s">
        <v>15</v>
      </c>
      <c r="U546" t="s">
        <v>1753</v>
      </c>
      <c r="Y546" s="24" t="s">
        <v>8</v>
      </c>
      <c r="Z546" t="s">
        <v>9</v>
      </c>
      <c r="AA546" t="s">
        <v>10</v>
      </c>
      <c r="AB546" t="s">
        <v>11</v>
      </c>
      <c r="AC546" t="s">
        <v>12</v>
      </c>
      <c r="AD546" t="s">
        <v>13</v>
      </c>
      <c r="AE546" t="s">
        <v>14</v>
      </c>
      <c r="AF546" t="s">
        <v>15</v>
      </c>
      <c r="AG546" t="s">
        <v>1753</v>
      </c>
      <c r="AK546" s="24" t="s">
        <v>8</v>
      </c>
      <c r="AL546" t="s">
        <v>9</v>
      </c>
      <c r="AM546" t="s">
        <v>10</v>
      </c>
      <c r="AN546" t="s">
        <v>11</v>
      </c>
      <c r="AO546" t="s">
        <v>12</v>
      </c>
      <c r="AP546" t="s">
        <v>13</v>
      </c>
      <c r="AQ546" t="s">
        <v>14</v>
      </c>
      <c r="AR546" t="s">
        <v>15</v>
      </c>
      <c r="AS546" t="s">
        <v>1753</v>
      </c>
      <c r="AX546" s="24" t="s">
        <v>8</v>
      </c>
      <c r="AY546" t="s">
        <v>9</v>
      </c>
      <c r="AZ546" t="s">
        <v>10</v>
      </c>
      <c r="BA546" t="s">
        <v>11</v>
      </c>
      <c r="BB546" t="s">
        <v>12</v>
      </c>
      <c r="BC546" t="s">
        <v>13</v>
      </c>
      <c r="BD546" t="s">
        <v>14</v>
      </c>
      <c r="BE546" t="s">
        <v>15</v>
      </c>
    </row>
    <row r="547" spans="1:57" x14ac:dyDescent="0.25">
      <c r="A547" t="s">
        <v>16</v>
      </c>
      <c r="B547" t="s">
        <v>1978</v>
      </c>
      <c r="C547" t="s">
        <v>18</v>
      </c>
      <c r="D547" t="s">
        <v>1819</v>
      </c>
      <c r="E547" t="s">
        <v>1979</v>
      </c>
      <c r="F547" t="s">
        <v>1757</v>
      </c>
      <c r="G547" t="s">
        <v>29</v>
      </c>
      <c r="H547" t="s">
        <v>1980</v>
      </c>
      <c r="I547">
        <v>0.1706</v>
      </c>
      <c r="M547" s="24" t="s">
        <v>21</v>
      </c>
      <c r="N547" t="s">
        <v>22</v>
      </c>
      <c r="O547" t="s">
        <v>23</v>
      </c>
      <c r="P547" t="s">
        <v>1770</v>
      </c>
      <c r="Q547" t="s">
        <v>24</v>
      </c>
      <c r="R547" t="s">
        <v>1981</v>
      </c>
      <c r="S547" t="s">
        <v>1982</v>
      </c>
      <c r="T547" t="s">
        <v>1983</v>
      </c>
      <c r="U547">
        <v>0.4244</v>
      </c>
      <c r="Y547" s="24" t="s">
        <v>615</v>
      </c>
      <c r="Z547" t="s">
        <v>797</v>
      </c>
      <c r="AA547" t="s">
        <v>23</v>
      </c>
      <c r="AB547" t="s">
        <v>1764</v>
      </c>
      <c r="AC547" t="s">
        <v>798</v>
      </c>
      <c r="AD547" t="s">
        <v>1757</v>
      </c>
      <c r="AE547" t="s">
        <v>1599</v>
      </c>
      <c r="AF547" t="s">
        <v>1984</v>
      </c>
      <c r="AG547">
        <v>0.1762</v>
      </c>
      <c r="AK547" s="24" t="s">
        <v>26</v>
      </c>
      <c r="AL547" t="s">
        <v>383</v>
      </c>
      <c r="AM547" t="s">
        <v>23</v>
      </c>
      <c r="AN547" t="s">
        <v>1985</v>
      </c>
      <c r="AO547" t="s">
        <v>384</v>
      </c>
      <c r="AP547" t="s">
        <v>1776</v>
      </c>
      <c r="AQ547" t="s">
        <v>430</v>
      </c>
      <c r="AR547" t="s">
        <v>1986</v>
      </c>
      <c r="AS547">
        <v>0.18290000000000001</v>
      </c>
      <c r="AX547" s="24" t="s">
        <v>1281</v>
      </c>
      <c r="AY547" t="s">
        <v>3032</v>
      </c>
      <c r="AZ547" t="s">
        <v>23</v>
      </c>
      <c r="BA547">
        <v>40</v>
      </c>
      <c r="BB547" t="s">
        <v>3033</v>
      </c>
      <c r="BC547">
        <v>2</v>
      </c>
      <c r="BD547" t="s">
        <v>442</v>
      </c>
      <c r="BE547">
        <v>782</v>
      </c>
    </row>
    <row r="548" spans="1:57" x14ac:dyDescent="0.25">
      <c r="A548" t="s">
        <v>16</v>
      </c>
      <c r="B548" t="s">
        <v>915</v>
      </c>
      <c r="C548" t="s">
        <v>23</v>
      </c>
      <c r="D548" t="s">
        <v>1813</v>
      </c>
      <c r="E548" t="s">
        <v>916</v>
      </c>
      <c r="F548" t="s">
        <v>1776</v>
      </c>
      <c r="G548" t="s">
        <v>36</v>
      </c>
      <c r="H548" t="s">
        <v>1980</v>
      </c>
      <c r="I548">
        <v>0.1706</v>
      </c>
      <c r="M548" s="24" t="s">
        <v>21</v>
      </c>
      <c r="N548" t="s">
        <v>38</v>
      </c>
      <c r="O548" t="s">
        <v>23</v>
      </c>
      <c r="P548" t="s">
        <v>1782</v>
      </c>
      <c r="Q548" t="s">
        <v>39</v>
      </c>
      <c r="R548" t="s">
        <v>1771</v>
      </c>
      <c r="S548" t="s">
        <v>816</v>
      </c>
      <c r="T548" t="s">
        <v>1983</v>
      </c>
      <c r="U548">
        <v>0.4244</v>
      </c>
      <c r="Y548" s="24" t="s">
        <v>615</v>
      </c>
      <c r="Z548" t="s">
        <v>1987</v>
      </c>
      <c r="AA548" t="s">
        <v>23</v>
      </c>
      <c r="AB548" t="s">
        <v>1755</v>
      </c>
      <c r="AC548" t="s">
        <v>1988</v>
      </c>
      <c r="AD548" t="s">
        <v>1757</v>
      </c>
      <c r="AE548" t="s">
        <v>1599</v>
      </c>
      <c r="AF548" t="s">
        <v>1984</v>
      </c>
      <c r="AG548">
        <v>0.1762</v>
      </c>
      <c r="AK548" s="24" t="s">
        <v>26</v>
      </c>
      <c r="AL548" t="s">
        <v>1989</v>
      </c>
      <c r="AM548" t="s">
        <v>23</v>
      </c>
      <c r="AN548" t="s">
        <v>1755</v>
      </c>
      <c r="AO548" t="s">
        <v>1990</v>
      </c>
      <c r="AP548" t="s">
        <v>1757</v>
      </c>
      <c r="AQ548" t="s">
        <v>1991</v>
      </c>
      <c r="AR548" t="s">
        <v>1986</v>
      </c>
      <c r="AS548">
        <v>0.18290000000000001</v>
      </c>
      <c r="AX548" s="24" t="s">
        <v>1281</v>
      </c>
      <c r="AY548" t="s">
        <v>3034</v>
      </c>
      <c r="AZ548" t="s">
        <v>23</v>
      </c>
      <c r="BA548">
        <v>22</v>
      </c>
      <c r="BB548" t="s">
        <v>3035</v>
      </c>
      <c r="BC548">
        <v>2</v>
      </c>
      <c r="BD548" t="s">
        <v>442</v>
      </c>
      <c r="BE548">
        <v>782</v>
      </c>
    </row>
    <row r="549" spans="1:57" x14ac:dyDescent="0.25">
      <c r="A549" t="s">
        <v>16</v>
      </c>
      <c r="B549" t="s">
        <v>1992</v>
      </c>
      <c r="C549" t="s">
        <v>23</v>
      </c>
      <c r="D549" t="s">
        <v>1755</v>
      </c>
      <c r="E549" t="s">
        <v>1993</v>
      </c>
      <c r="F549" t="s">
        <v>1757</v>
      </c>
      <c r="G549" t="s">
        <v>29</v>
      </c>
      <c r="H549" t="s">
        <v>1980</v>
      </c>
      <c r="I549">
        <v>0.1706</v>
      </c>
      <c r="M549" s="24" t="s">
        <v>21</v>
      </c>
      <c r="N549" t="s">
        <v>527</v>
      </c>
      <c r="O549" t="s">
        <v>23</v>
      </c>
      <c r="P549" t="s">
        <v>1795</v>
      </c>
      <c r="Q549" t="s">
        <v>528</v>
      </c>
      <c r="R549" t="s">
        <v>1770</v>
      </c>
      <c r="S549" t="s">
        <v>1656</v>
      </c>
      <c r="T549" t="s">
        <v>1983</v>
      </c>
      <c r="U549">
        <v>0.4244</v>
      </c>
      <c r="Y549" s="24" t="s">
        <v>615</v>
      </c>
      <c r="Z549" t="s">
        <v>1994</v>
      </c>
      <c r="AA549" t="s">
        <v>23</v>
      </c>
      <c r="AB549" t="s">
        <v>1757</v>
      </c>
      <c r="AC549" t="s">
        <v>1995</v>
      </c>
      <c r="AD549" t="s">
        <v>1757</v>
      </c>
      <c r="AE549" t="s">
        <v>1599</v>
      </c>
      <c r="AF549" t="s">
        <v>1984</v>
      </c>
      <c r="AG549">
        <v>0.1762</v>
      </c>
      <c r="AK549" s="24" t="s">
        <v>26</v>
      </c>
      <c r="AL549" t="s">
        <v>1996</v>
      </c>
      <c r="AM549" t="s">
        <v>23</v>
      </c>
      <c r="AN549" t="s">
        <v>1793</v>
      </c>
      <c r="AO549" t="s">
        <v>1997</v>
      </c>
      <c r="AP549" t="s">
        <v>1757</v>
      </c>
      <c r="AQ549" t="s">
        <v>1991</v>
      </c>
      <c r="AR549" t="s">
        <v>1986</v>
      </c>
      <c r="AS549">
        <v>0.18290000000000001</v>
      </c>
      <c r="AX549" s="24" t="s">
        <v>1281</v>
      </c>
      <c r="AY549" t="s">
        <v>2946</v>
      </c>
      <c r="AZ549" t="s">
        <v>23</v>
      </c>
      <c r="BA549">
        <v>14</v>
      </c>
      <c r="BB549" t="s">
        <v>2947</v>
      </c>
      <c r="BC549">
        <v>4</v>
      </c>
      <c r="BD549" t="s">
        <v>881</v>
      </c>
      <c r="BE549">
        <v>782</v>
      </c>
    </row>
    <row r="550" spans="1:57" x14ac:dyDescent="0.25">
      <c r="A550" t="s">
        <v>16</v>
      </c>
      <c r="B550" t="s">
        <v>1998</v>
      </c>
      <c r="C550" t="s">
        <v>23</v>
      </c>
      <c r="D550" t="s">
        <v>1755</v>
      </c>
      <c r="E550" t="s">
        <v>1999</v>
      </c>
      <c r="F550" t="s">
        <v>1757</v>
      </c>
      <c r="G550" t="s">
        <v>29</v>
      </c>
      <c r="H550" t="s">
        <v>1980</v>
      </c>
      <c r="I550">
        <v>0.1706</v>
      </c>
      <c r="M550" s="24" t="s">
        <v>21</v>
      </c>
      <c r="N550" t="s">
        <v>54</v>
      </c>
      <c r="O550" t="s">
        <v>23</v>
      </c>
      <c r="P550" t="s">
        <v>1798</v>
      </c>
      <c r="Q550" t="s">
        <v>55</v>
      </c>
      <c r="R550" t="s">
        <v>1774</v>
      </c>
      <c r="S550" t="s">
        <v>551</v>
      </c>
      <c r="T550" t="s">
        <v>1983</v>
      </c>
      <c r="U550">
        <v>0.4244</v>
      </c>
      <c r="Y550" s="24" t="s">
        <v>615</v>
      </c>
      <c r="Z550" t="s">
        <v>807</v>
      </c>
      <c r="AA550" t="s">
        <v>23</v>
      </c>
      <c r="AB550" t="s">
        <v>1770</v>
      </c>
      <c r="AC550" t="s">
        <v>808</v>
      </c>
      <c r="AD550" t="s">
        <v>1757</v>
      </c>
      <c r="AE550" t="s">
        <v>1599</v>
      </c>
      <c r="AF550" t="s">
        <v>1984</v>
      </c>
      <c r="AG550">
        <v>0.1762</v>
      </c>
      <c r="AK550" s="24" t="s">
        <v>26</v>
      </c>
      <c r="AL550" t="s">
        <v>49</v>
      </c>
      <c r="AM550" t="s">
        <v>23</v>
      </c>
      <c r="AN550" t="s">
        <v>1781</v>
      </c>
      <c r="AO550" t="s">
        <v>50</v>
      </c>
      <c r="AP550" t="s">
        <v>1766</v>
      </c>
      <c r="AQ550" t="s">
        <v>398</v>
      </c>
      <c r="AR550" t="s">
        <v>1986</v>
      </c>
      <c r="AS550">
        <v>0.18290000000000001</v>
      </c>
      <c r="AX550" s="24" t="s">
        <v>1281</v>
      </c>
      <c r="AY550" t="s">
        <v>2991</v>
      </c>
      <c r="AZ550" t="s">
        <v>23</v>
      </c>
      <c r="BA550">
        <v>16</v>
      </c>
      <c r="BB550" t="s">
        <v>2992</v>
      </c>
      <c r="BC550">
        <v>2</v>
      </c>
      <c r="BD550" t="s">
        <v>442</v>
      </c>
      <c r="BE550">
        <v>782</v>
      </c>
    </row>
    <row r="551" spans="1:57" x14ac:dyDescent="0.25">
      <c r="A551" t="s">
        <v>16</v>
      </c>
      <c r="B551" t="s">
        <v>2000</v>
      </c>
      <c r="C551" t="s">
        <v>23</v>
      </c>
      <c r="D551" t="s">
        <v>1783</v>
      </c>
      <c r="E551" t="s">
        <v>2001</v>
      </c>
      <c r="F551" t="s">
        <v>1766</v>
      </c>
      <c r="G551" t="s">
        <v>85</v>
      </c>
      <c r="H551" t="s">
        <v>1980</v>
      </c>
      <c r="I551">
        <v>0.1706</v>
      </c>
      <c r="M551" s="24" t="s">
        <v>21</v>
      </c>
      <c r="N551" t="s">
        <v>636</v>
      </c>
      <c r="O551" t="s">
        <v>23</v>
      </c>
      <c r="P551" t="s">
        <v>1785</v>
      </c>
      <c r="Q551" t="s">
        <v>637</v>
      </c>
      <c r="R551" t="s">
        <v>1771</v>
      </c>
      <c r="S551" t="s">
        <v>816</v>
      </c>
      <c r="T551" t="s">
        <v>1983</v>
      </c>
      <c r="U551">
        <v>0.4244</v>
      </c>
      <c r="Y551" s="24" t="s">
        <v>615</v>
      </c>
      <c r="Z551" t="s">
        <v>2002</v>
      </c>
      <c r="AA551" t="s">
        <v>23</v>
      </c>
      <c r="AB551" t="s">
        <v>1828</v>
      </c>
      <c r="AC551" t="s">
        <v>2003</v>
      </c>
      <c r="AD551" t="s">
        <v>1776</v>
      </c>
      <c r="AE551" t="s">
        <v>1137</v>
      </c>
      <c r="AF551" t="s">
        <v>1984</v>
      </c>
      <c r="AG551">
        <v>0.1762</v>
      </c>
      <c r="AK551" s="24" t="s">
        <v>26</v>
      </c>
      <c r="AL551" t="s">
        <v>51</v>
      </c>
      <c r="AM551" t="s">
        <v>23</v>
      </c>
      <c r="AN551" t="s">
        <v>1784</v>
      </c>
      <c r="AO551" t="s">
        <v>52</v>
      </c>
      <c r="AP551" t="s">
        <v>1949</v>
      </c>
      <c r="AQ551" t="s">
        <v>2004</v>
      </c>
      <c r="AR551" t="s">
        <v>1986</v>
      </c>
      <c r="AS551">
        <v>0.18290000000000001</v>
      </c>
      <c r="AX551" s="24" t="s">
        <v>1281</v>
      </c>
      <c r="AY551" t="s">
        <v>3036</v>
      </c>
      <c r="AZ551" t="s">
        <v>23</v>
      </c>
      <c r="BA551">
        <v>25</v>
      </c>
      <c r="BB551" t="s">
        <v>3037</v>
      </c>
      <c r="BC551">
        <v>2</v>
      </c>
      <c r="BD551" t="s">
        <v>442</v>
      </c>
      <c r="BE551">
        <v>782</v>
      </c>
    </row>
    <row r="552" spans="1:57" x14ac:dyDescent="0.25">
      <c r="A552" t="s">
        <v>16</v>
      </c>
      <c r="B552" t="s">
        <v>517</v>
      </c>
      <c r="C552" t="s">
        <v>18</v>
      </c>
      <c r="D552" t="s">
        <v>1755</v>
      </c>
      <c r="E552" t="s">
        <v>518</v>
      </c>
      <c r="F552" t="s">
        <v>1896</v>
      </c>
      <c r="G552" t="s">
        <v>1896</v>
      </c>
      <c r="H552" t="s">
        <v>1980</v>
      </c>
      <c r="I552">
        <v>0.1706</v>
      </c>
      <c r="M552" s="24" t="s">
        <v>21</v>
      </c>
      <c r="N552" t="s">
        <v>60</v>
      </c>
      <c r="O552" t="s">
        <v>23</v>
      </c>
      <c r="P552" t="s">
        <v>1770</v>
      </c>
      <c r="Q552" t="s">
        <v>61</v>
      </c>
      <c r="R552" t="s">
        <v>1766</v>
      </c>
      <c r="S552" t="s">
        <v>356</v>
      </c>
      <c r="T552" t="s">
        <v>1983</v>
      </c>
      <c r="U552">
        <v>0.4244</v>
      </c>
      <c r="Y552" s="24" t="s">
        <v>615</v>
      </c>
      <c r="Z552" t="s">
        <v>2005</v>
      </c>
      <c r="AA552" t="s">
        <v>23</v>
      </c>
      <c r="AB552" t="s">
        <v>1772</v>
      </c>
      <c r="AC552" t="s">
        <v>2006</v>
      </c>
      <c r="AD552" t="s">
        <v>1757</v>
      </c>
      <c r="AE552" t="s">
        <v>1599</v>
      </c>
      <c r="AF552" t="s">
        <v>1984</v>
      </c>
      <c r="AG552">
        <v>0.1762</v>
      </c>
      <c r="AK552" s="24" t="s">
        <v>26</v>
      </c>
      <c r="AL552" t="s">
        <v>56</v>
      </c>
      <c r="AM552" t="s">
        <v>23</v>
      </c>
      <c r="AN552" t="s">
        <v>1796</v>
      </c>
      <c r="AO552" t="s">
        <v>57</v>
      </c>
      <c r="AP552" t="s">
        <v>1774</v>
      </c>
      <c r="AQ552" t="s">
        <v>455</v>
      </c>
      <c r="AR552" t="s">
        <v>1986</v>
      </c>
      <c r="AS552">
        <v>0.18290000000000001</v>
      </c>
      <c r="AX552" s="24" t="s">
        <v>1281</v>
      </c>
      <c r="AY552" t="s">
        <v>2950</v>
      </c>
      <c r="AZ552" t="s">
        <v>23</v>
      </c>
      <c r="BA552">
        <v>14</v>
      </c>
      <c r="BB552" t="s">
        <v>2951</v>
      </c>
      <c r="BC552">
        <v>16</v>
      </c>
      <c r="BD552" t="s">
        <v>659</v>
      </c>
      <c r="BE552">
        <v>782</v>
      </c>
    </row>
    <row r="553" spans="1:57" x14ac:dyDescent="0.25">
      <c r="A553" t="s">
        <v>16</v>
      </c>
      <c r="B553" t="s">
        <v>918</v>
      </c>
      <c r="C553" t="s">
        <v>23</v>
      </c>
      <c r="D553" t="s">
        <v>1770</v>
      </c>
      <c r="E553" t="s">
        <v>919</v>
      </c>
      <c r="F553" t="s">
        <v>1766</v>
      </c>
      <c r="G553" t="s">
        <v>85</v>
      </c>
      <c r="H553" t="s">
        <v>1980</v>
      </c>
      <c r="I553">
        <v>0.1706</v>
      </c>
      <c r="M553" s="24" t="s">
        <v>21</v>
      </c>
      <c r="N553" t="s">
        <v>660</v>
      </c>
      <c r="O553" t="s">
        <v>18</v>
      </c>
      <c r="P553" t="s">
        <v>1820</v>
      </c>
      <c r="Q553" t="s">
        <v>661</v>
      </c>
      <c r="R553" t="s">
        <v>1776</v>
      </c>
      <c r="S553" t="s">
        <v>462</v>
      </c>
      <c r="T553" t="s">
        <v>1983</v>
      </c>
      <c r="U553">
        <v>0.4244</v>
      </c>
      <c r="Y553" s="24" t="s">
        <v>615</v>
      </c>
      <c r="Z553" t="s">
        <v>2007</v>
      </c>
      <c r="AA553" t="s">
        <v>23</v>
      </c>
      <c r="AB553" t="s">
        <v>1788</v>
      </c>
      <c r="AC553" t="s">
        <v>2008</v>
      </c>
      <c r="AD553" t="s">
        <v>1776</v>
      </c>
      <c r="AE553" t="s">
        <v>1137</v>
      </c>
      <c r="AF553" t="s">
        <v>1984</v>
      </c>
      <c r="AG553">
        <v>0.1762</v>
      </c>
      <c r="AK553" s="24" t="s">
        <v>26</v>
      </c>
      <c r="AL553" t="s">
        <v>62</v>
      </c>
      <c r="AM553" t="s">
        <v>23</v>
      </c>
      <c r="AN553" t="s">
        <v>1788</v>
      </c>
      <c r="AO553" t="s">
        <v>63</v>
      </c>
      <c r="AP553" t="s">
        <v>1784</v>
      </c>
      <c r="AQ553" t="s">
        <v>894</v>
      </c>
      <c r="AR553" t="s">
        <v>1986</v>
      </c>
      <c r="AS553">
        <v>0.18290000000000001</v>
      </c>
      <c r="AX553" s="24" t="s">
        <v>1281</v>
      </c>
      <c r="AY553" t="s">
        <v>2952</v>
      </c>
      <c r="AZ553" t="s">
        <v>23</v>
      </c>
      <c r="BA553">
        <v>13</v>
      </c>
      <c r="BB553" t="s">
        <v>2953</v>
      </c>
      <c r="BC553">
        <v>10</v>
      </c>
      <c r="BD553" t="s">
        <v>984</v>
      </c>
      <c r="BE553">
        <v>782</v>
      </c>
    </row>
    <row r="554" spans="1:57" x14ac:dyDescent="0.25">
      <c r="A554" t="s">
        <v>16</v>
      </c>
      <c r="B554" t="s">
        <v>401</v>
      </c>
      <c r="C554" t="s">
        <v>23</v>
      </c>
      <c r="D554" t="s">
        <v>1770</v>
      </c>
      <c r="E554" t="s">
        <v>402</v>
      </c>
      <c r="F554" t="s">
        <v>1774</v>
      </c>
      <c r="G554" t="s">
        <v>34</v>
      </c>
      <c r="H554" t="s">
        <v>1980</v>
      </c>
      <c r="I554">
        <v>0.1706</v>
      </c>
      <c r="M554" s="24" t="s">
        <v>21</v>
      </c>
      <c r="N554" t="s">
        <v>660</v>
      </c>
      <c r="O554" t="s">
        <v>18</v>
      </c>
      <c r="P554" t="s">
        <v>1819</v>
      </c>
      <c r="Q554" t="s">
        <v>661</v>
      </c>
      <c r="R554" t="s">
        <v>1776</v>
      </c>
      <c r="S554" t="s">
        <v>462</v>
      </c>
      <c r="T554" t="s">
        <v>1983</v>
      </c>
      <c r="U554">
        <v>0.4244</v>
      </c>
      <c r="Y554" s="24" t="s">
        <v>615</v>
      </c>
      <c r="Z554" t="s">
        <v>1278</v>
      </c>
      <c r="AA554" t="s">
        <v>23</v>
      </c>
      <c r="AB554" t="s">
        <v>1770</v>
      </c>
      <c r="AC554" t="s">
        <v>1279</v>
      </c>
      <c r="AD554" t="s">
        <v>2009</v>
      </c>
      <c r="AE554" t="s">
        <v>2010</v>
      </c>
      <c r="AF554" t="s">
        <v>1984</v>
      </c>
      <c r="AG554">
        <v>0.1762</v>
      </c>
      <c r="AK554" s="24" t="s">
        <v>26</v>
      </c>
      <c r="AL554" t="s">
        <v>75</v>
      </c>
      <c r="AM554" t="s">
        <v>23</v>
      </c>
      <c r="AN554" t="s">
        <v>1812</v>
      </c>
      <c r="AO554" t="s">
        <v>76</v>
      </c>
      <c r="AP554" t="s">
        <v>1757</v>
      </c>
      <c r="AQ554" t="s">
        <v>1991</v>
      </c>
      <c r="AR554" t="s">
        <v>1986</v>
      </c>
      <c r="AS554">
        <v>0.18290000000000001</v>
      </c>
      <c r="AX554" s="24" t="s">
        <v>1281</v>
      </c>
      <c r="AY554" t="s">
        <v>2954</v>
      </c>
      <c r="AZ554" t="s">
        <v>23</v>
      </c>
      <c r="BA554">
        <v>9</v>
      </c>
      <c r="BB554" t="s">
        <v>2955</v>
      </c>
      <c r="BC554">
        <v>14</v>
      </c>
      <c r="BD554" t="s">
        <v>3038</v>
      </c>
      <c r="BE554">
        <v>782</v>
      </c>
    </row>
    <row r="555" spans="1:57" x14ac:dyDescent="0.25">
      <c r="A555" t="s">
        <v>16</v>
      </c>
      <c r="B555" t="s">
        <v>2011</v>
      </c>
      <c r="C555" t="s">
        <v>18</v>
      </c>
      <c r="D555" t="s">
        <v>1776</v>
      </c>
      <c r="E555" t="s">
        <v>2012</v>
      </c>
      <c r="F555" t="s">
        <v>1757</v>
      </c>
      <c r="G555" t="s">
        <v>29</v>
      </c>
      <c r="H555" t="s">
        <v>1980</v>
      </c>
      <c r="I555">
        <v>0.1706</v>
      </c>
      <c r="M555" s="24" t="s">
        <v>21</v>
      </c>
      <c r="N555" t="s">
        <v>80</v>
      </c>
      <c r="O555" t="s">
        <v>23</v>
      </c>
      <c r="P555" t="s">
        <v>1819</v>
      </c>
      <c r="Q555" t="s">
        <v>81</v>
      </c>
      <c r="R555" t="s">
        <v>1766</v>
      </c>
      <c r="S555" t="s">
        <v>356</v>
      </c>
      <c r="T555" t="s">
        <v>1983</v>
      </c>
      <c r="U555">
        <v>0.4244</v>
      </c>
      <c r="Y555" s="24" t="s">
        <v>615</v>
      </c>
      <c r="Z555" t="s">
        <v>2013</v>
      </c>
      <c r="AA555" t="s">
        <v>23</v>
      </c>
      <c r="AB555" t="s">
        <v>1790</v>
      </c>
      <c r="AC555" t="s">
        <v>2014</v>
      </c>
      <c r="AD555" t="s">
        <v>1757</v>
      </c>
      <c r="AE555" t="s">
        <v>1599</v>
      </c>
      <c r="AF555" t="s">
        <v>1984</v>
      </c>
      <c r="AG555">
        <v>0.1762</v>
      </c>
      <c r="AK555" s="24" t="s">
        <v>26</v>
      </c>
      <c r="AL555" t="s">
        <v>875</v>
      </c>
      <c r="AM555" t="s">
        <v>18</v>
      </c>
      <c r="AN555" t="s">
        <v>1757</v>
      </c>
      <c r="AO555" t="s">
        <v>876</v>
      </c>
      <c r="AP555" t="s">
        <v>1757</v>
      </c>
      <c r="AQ555" t="s">
        <v>1991</v>
      </c>
      <c r="AR555" t="s">
        <v>1986</v>
      </c>
      <c r="AS555">
        <v>0.18290000000000001</v>
      </c>
      <c r="AX555" s="24" t="s">
        <v>1281</v>
      </c>
      <c r="AY555" t="s">
        <v>3039</v>
      </c>
      <c r="AZ555" t="s">
        <v>23</v>
      </c>
      <c r="BA555">
        <v>7</v>
      </c>
      <c r="BB555" t="s">
        <v>3040</v>
      </c>
      <c r="BC555">
        <v>6</v>
      </c>
      <c r="BD555" t="s">
        <v>903</v>
      </c>
      <c r="BE555">
        <v>782</v>
      </c>
    </row>
    <row r="556" spans="1:57" x14ac:dyDescent="0.25">
      <c r="A556" t="s">
        <v>16</v>
      </c>
      <c r="B556" t="s">
        <v>1084</v>
      </c>
      <c r="C556" t="s">
        <v>23</v>
      </c>
      <c r="D556" t="s">
        <v>1755</v>
      </c>
      <c r="E556" t="s">
        <v>1085</v>
      </c>
      <c r="F556" t="s">
        <v>1896</v>
      </c>
      <c r="G556" t="s">
        <v>1896</v>
      </c>
      <c r="H556" t="s">
        <v>1980</v>
      </c>
      <c r="I556">
        <v>0.1706</v>
      </c>
      <c r="M556" s="24" t="s">
        <v>21</v>
      </c>
      <c r="N556" t="s">
        <v>98</v>
      </c>
      <c r="O556" t="s">
        <v>23</v>
      </c>
      <c r="P556" t="s">
        <v>1766</v>
      </c>
      <c r="Q556" t="s">
        <v>99</v>
      </c>
      <c r="R556" t="s">
        <v>1757</v>
      </c>
      <c r="S556" t="s">
        <v>390</v>
      </c>
      <c r="T556" t="s">
        <v>1983</v>
      </c>
      <c r="U556">
        <v>0.4244</v>
      </c>
      <c r="Y556" s="24" t="s">
        <v>615</v>
      </c>
      <c r="Z556" t="s">
        <v>2015</v>
      </c>
      <c r="AA556" t="s">
        <v>23</v>
      </c>
      <c r="AB556" t="s">
        <v>1826</v>
      </c>
      <c r="AC556" t="s">
        <v>2016</v>
      </c>
      <c r="AD556" t="s">
        <v>1764</v>
      </c>
      <c r="AE556" t="s">
        <v>1068</v>
      </c>
      <c r="AF556" t="s">
        <v>1984</v>
      </c>
      <c r="AG556">
        <v>0.1762</v>
      </c>
      <c r="AK556" s="24" t="s">
        <v>26</v>
      </c>
      <c r="AL556" t="s">
        <v>100</v>
      </c>
      <c r="AM556" t="s">
        <v>23</v>
      </c>
      <c r="AN556" t="s">
        <v>1812</v>
      </c>
      <c r="AO556" t="s">
        <v>101</v>
      </c>
      <c r="AP556" t="s">
        <v>1757</v>
      </c>
      <c r="AQ556" t="s">
        <v>1991</v>
      </c>
      <c r="AR556" t="s">
        <v>1986</v>
      </c>
      <c r="AS556">
        <v>0.18290000000000001</v>
      </c>
      <c r="AX556" s="24" t="s">
        <v>1281</v>
      </c>
      <c r="AY556" t="s">
        <v>3041</v>
      </c>
      <c r="AZ556" t="s">
        <v>23</v>
      </c>
      <c r="BA556">
        <v>8</v>
      </c>
      <c r="BB556" t="s">
        <v>3042</v>
      </c>
      <c r="BC556">
        <v>2</v>
      </c>
      <c r="BD556" t="s">
        <v>442</v>
      </c>
      <c r="BE556">
        <v>782</v>
      </c>
    </row>
    <row r="557" spans="1:57" x14ac:dyDescent="0.25">
      <c r="A557" t="s">
        <v>16</v>
      </c>
      <c r="B557" t="s">
        <v>1626</v>
      </c>
      <c r="C557" t="s">
        <v>23</v>
      </c>
      <c r="D557" t="s">
        <v>1929</v>
      </c>
      <c r="E557" t="s">
        <v>1627</v>
      </c>
      <c r="F557" t="s">
        <v>1757</v>
      </c>
      <c r="G557" t="s">
        <v>29</v>
      </c>
      <c r="H557" t="s">
        <v>1980</v>
      </c>
      <c r="I557">
        <v>0.1706</v>
      </c>
      <c r="M557" s="24" t="s">
        <v>21</v>
      </c>
      <c r="N557" t="s">
        <v>117</v>
      </c>
      <c r="O557" t="s">
        <v>23</v>
      </c>
      <c r="P557" t="s">
        <v>1819</v>
      </c>
      <c r="Q557" t="s">
        <v>118</v>
      </c>
      <c r="R557" t="s">
        <v>2017</v>
      </c>
      <c r="S557" t="s">
        <v>2018</v>
      </c>
      <c r="T557" t="s">
        <v>1983</v>
      </c>
      <c r="U557">
        <v>0.4244</v>
      </c>
      <c r="Y557" s="24" t="s">
        <v>615</v>
      </c>
      <c r="Z557" t="s">
        <v>719</v>
      </c>
      <c r="AA557" t="s">
        <v>23</v>
      </c>
      <c r="AB557" t="s">
        <v>1755</v>
      </c>
      <c r="AC557" t="s">
        <v>720</v>
      </c>
      <c r="AD557" t="s">
        <v>1757</v>
      </c>
      <c r="AE557" t="s">
        <v>1599</v>
      </c>
      <c r="AF557" t="s">
        <v>1984</v>
      </c>
      <c r="AG557">
        <v>0.1762</v>
      </c>
      <c r="AK557" s="24" t="s">
        <v>26</v>
      </c>
      <c r="AL557" t="s">
        <v>104</v>
      </c>
      <c r="AM557" t="s">
        <v>23</v>
      </c>
      <c r="AN557" t="s">
        <v>1785</v>
      </c>
      <c r="AO557" t="s">
        <v>105</v>
      </c>
      <c r="AP557" t="s">
        <v>2019</v>
      </c>
      <c r="AQ557" t="s">
        <v>2020</v>
      </c>
      <c r="AR557" t="s">
        <v>1986</v>
      </c>
      <c r="AS557">
        <v>0.18290000000000001</v>
      </c>
      <c r="AX557" s="24" t="s">
        <v>1281</v>
      </c>
      <c r="AY557" t="s">
        <v>3043</v>
      </c>
      <c r="AZ557" t="s">
        <v>18</v>
      </c>
      <c r="BA557">
        <v>13</v>
      </c>
      <c r="BB557" t="s">
        <v>3044</v>
      </c>
      <c r="BC557">
        <v>2</v>
      </c>
      <c r="BD557" t="s">
        <v>442</v>
      </c>
      <c r="BE557">
        <v>782</v>
      </c>
    </row>
    <row r="558" spans="1:57" x14ac:dyDescent="0.25">
      <c r="A558" t="s">
        <v>16</v>
      </c>
      <c r="B558" t="s">
        <v>2021</v>
      </c>
      <c r="C558" t="s">
        <v>23</v>
      </c>
      <c r="D558" t="s">
        <v>2022</v>
      </c>
      <c r="E558" t="s">
        <v>2023</v>
      </c>
      <c r="F558" t="s">
        <v>1757</v>
      </c>
      <c r="G558" t="s">
        <v>29</v>
      </c>
      <c r="H558" t="s">
        <v>1980</v>
      </c>
      <c r="I558">
        <v>0.1706</v>
      </c>
      <c r="M558" s="24" t="s">
        <v>21</v>
      </c>
      <c r="N558" t="s">
        <v>2024</v>
      </c>
      <c r="O558" t="s">
        <v>23</v>
      </c>
      <c r="P558" t="s">
        <v>1820</v>
      </c>
      <c r="Q558" t="s">
        <v>2025</v>
      </c>
      <c r="R558" t="s">
        <v>1766</v>
      </c>
      <c r="S558" t="s">
        <v>356</v>
      </c>
      <c r="T558" t="s">
        <v>1983</v>
      </c>
      <c r="U558">
        <v>0.4244</v>
      </c>
      <c r="Y558" s="24" t="s">
        <v>615</v>
      </c>
      <c r="Z558" t="s">
        <v>2026</v>
      </c>
      <c r="AA558" t="s">
        <v>23</v>
      </c>
      <c r="AB558" t="s">
        <v>1785</v>
      </c>
      <c r="AC558" t="s">
        <v>2027</v>
      </c>
      <c r="AD558" t="s">
        <v>1757</v>
      </c>
      <c r="AE558" t="s">
        <v>1599</v>
      </c>
      <c r="AF558" t="s">
        <v>1984</v>
      </c>
      <c r="AG558">
        <v>0.1762</v>
      </c>
      <c r="AK558" s="24" t="s">
        <v>26</v>
      </c>
      <c r="AL558" t="s">
        <v>113</v>
      </c>
      <c r="AM558" t="s">
        <v>23</v>
      </c>
      <c r="AN558" t="s">
        <v>1812</v>
      </c>
      <c r="AO558" t="s">
        <v>114</v>
      </c>
      <c r="AP558" t="s">
        <v>1841</v>
      </c>
      <c r="AQ558" t="s">
        <v>291</v>
      </c>
      <c r="AR558" t="s">
        <v>1986</v>
      </c>
      <c r="AS558">
        <v>0.18290000000000001</v>
      </c>
      <c r="AX558" s="24" t="s">
        <v>1281</v>
      </c>
      <c r="AY558" t="s">
        <v>2956</v>
      </c>
      <c r="AZ558" t="s">
        <v>23</v>
      </c>
      <c r="BA558">
        <v>6</v>
      </c>
      <c r="BB558" t="s">
        <v>2957</v>
      </c>
      <c r="BC558">
        <v>8</v>
      </c>
      <c r="BD558" t="s">
        <v>816</v>
      </c>
      <c r="BE558">
        <v>782</v>
      </c>
    </row>
    <row r="559" spans="1:57" x14ac:dyDescent="0.25">
      <c r="A559" t="s">
        <v>16</v>
      </c>
      <c r="B559" t="s">
        <v>417</v>
      </c>
      <c r="C559" t="s">
        <v>23</v>
      </c>
      <c r="D559" t="s">
        <v>1771</v>
      </c>
      <c r="E559" t="s">
        <v>418</v>
      </c>
      <c r="F559" t="s">
        <v>1757</v>
      </c>
      <c r="G559" t="s">
        <v>29</v>
      </c>
      <c r="H559" t="s">
        <v>1980</v>
      </c>
      <c r="I559">
        <v>0.1706</v>
      </c>
      <c r="M559" s="24" t="s">
        <v>21</v>
      </c>
      <c r="N559" t="s">
        <v>130</v>
      </c>
      <c r="O559" t="s">
        <v>18</v>
      </c>
      <c r="P559" t="s">
        <v>1819</v>
      </c>
      <c r="Q559" t="s">
        <v>131</v>
      </c>
      <c r="R559" t="s">
        <v>1782</v>
      </c>
      <c r="S559" t="s">
        <v>215</v>
      </c>
      <c r="T559" t="s">
        <v>1983</v>
      </c>
      <c r="U559">
        <v>0.4244</v>
      </c>
      <c r="Y559" s="24" t="s">
        <v>615</v>
      </c>
      <c r="Z559" t="s">
        <v>1348</v>
      </c>
      <c r="AA559" t="s">
        <v>23</v>
      </c>
      <c r="AB559" t="s">
        <v>1781</v>
      </c>
      <c r="AC559" t="s">
        <v>1349</v>
      </c>
      <c r="AD559" t="s">
        <v>1757</v>
      </c>
      <c r="AE559" t="s">
        <v>1599</v>
      </c>
      <c r="AF559" t="s">
        <v>1984</v>
      </c>
      <c r="AG559">
        <v>0.1762</v>
      </c>
      <c r="AK559" s="24" t="s">
        <v>26</v>
      </c>
      <c r="AL559" t="s">
        <v>424</v>
      </c>
      <c r="AM559" t="s">
        <v>23</v>
      </c>
      <c r="AN559" t="s">
        <v>1826</v>
      </c>
      <c r="AO559" t="s">
        <v>425</v>
      </c>
      <c r="AP559" t="s">
        <v>1757</v>
      </c>
      <c r="AQ559" t="s">
        <v>1991</v>
      </c>
      <c r="AR559" t="s">
        <v>1986</v>
      </c>
      <c r="AS559">
        <v>0.18290000000000001</v>
      </c>
      <c r="AX559" s="24" t="s">
        <v>1281</v>
      </c>
      <c r="AY559" t="s">
        <v>3010</v>
      </c>
      <c r="AZ559" t="s">
        <v>23</v>
      </c>
      <c r="BA559">
        <v>15</v>
      </c>
      <c r="BB559" t="s">
        <v>3011</v>
      </c>
      <c r="BC559">
        <v>4</v>
      </c>
      <c r="BD559" t="s">
        <v>881</v>
      </c>
      <c r="BE559">
        <v>782</v>
      </c>
    </row>
    <row r="560" spans="1:57" x14ac:dyDescent="0.25">
      <c r="A560" t="s">
        <v>16</v>
      </c>
      <c r="B560" t="s">
        <v>2028</v>
      </c>
      <c r="C560" t="s">
        <v>23</v>
      </c>
      <c r="D560" t="s">
        <v>1766</v>
      </c>
      <c r="E560" t="s">
        <v>2029</v>
      </c>
      <c r="F560" t="s">
        <v>1757</v>
      </c>
      <c r="G560" t="s">
        <v>29</v>
      </c>
      <c r="H560" t="s">
        <v>1980</v>
      </c>
      <c r="I560">
        <v>0.1706</v>
      </c>
      <c r="M560" s="24" t="s">
        <v>21</v>
      </c>
      <c r="N560" t="s">
        <v>150</v>
      </c>
      <c r="O560" t="s">
        <v>18</v>
      </c>
      <c r="P560" t="s">
        <v>1828</v>
      </c>
      <c r="Q560" t="s">
        <v>151</v>
      </c>
      <c r="R560" t="s">
        <v>1757</v>
      </c>
      <c r="S560" t="s">
        <v>390</v>
      </c>
      <c r="T560" t="s">
        <v>1983</v>
      </c>
      <c r="U560">
        <v>0.4244</v>
      </c>
      <c r="Y560" s="24" t="s">
        <v>615</v>
      </c>
      <c r="Z560" t="s">
        <v>721</v>
      </c>
      <c r="AA560" t="s">
        <v>23</v>
      </c>
      <c r="AB560" t="s">
        <v>1782</v>
      </c>
      <c r="AC560" t="s">
        <v>722</v>
      </c>
      <c r="AD560" t="s">
        <v>1785</v>
      </c>
      <c r="AE560" t="s">
        <v>595</v>
      </c>
      <c r="AF560" t="s">
        <v>1984</v>
      </c>
      <c r="AG560">
        <v>0.1762</v>
      </c>
      <c r="AK560" s="24" t="s">
        <v>26</v>
      </c>
      <c r="AL560" t="s">
        <v>119</v>
      </c>
      <c r="AM560" t="s">
        <v>23</v>
      </c>
      <c r="AN560" t="s">
        <v>1755</v>
      </c>
      <c r="AO560" t="s">
        <v>120</v>
      </c>
      <c r="AP560" t="s">
        <v>1776</v>
      </c>
      <c r="AQ560" t="s">
        <v>430</v>
      </c>
      <c r="AR560" t="s">
        <v>1986</v>
      </c>
      <c r="AS560">
        <v>0.18290000000000001</v>
      </c>
      <c r="AX560" s="24" t="s">
        <v>1281</v>
      </c>
      <c r="AY560" t="s">
        <v>3045</v>
      </c>
      <c r="AZ560" t="s">
        <v>23</v>
      </c>
      <c r="BA560">
        <v>2</v>
      </c>
      <c r="BB560" t="s">
        <v>3046</v>
      </c>
      <c r="BC560">
        <v>8</v>
      </c>
      <c r="BD560" t="s">
        <v>816</v>
      </c>
      <c r="BE560">
        <v>782</v>
      </c>
    </row>
    <row r="561" spans="1:57" x14ac:dyDescent="0.25">
      <c r="A561" t="s">
        <v>16</v>
      </c>
      <c r="B561" t="s">
        <v>1091</v>
      </c>
      <c r="C561" t="s">
        <v>18</v>
      </c>
      <c r="D561" t="s">
        <v>1755</v>
      </c>
      <c r="E561" t="s">
        <v>1092</v>
      </c>
      <c r="F561" t="s">
        <v>1757</v>
      </c>
      <c r="G561" t="s">
        <v>29</v>
      </c>
      <c r="H561" t="s">
        <v>1980</v>
      </c>
      <c r="I561">
        <v>0.1706</v>
      </c>
      <c r="M561" s="24" t="s">
        <v>21</v>
      </c>
      <c r="N561" t="s">
        <v>150</v>
      </c>
      <c r="O561" t="s">
        <v>18</v>
      </c>
      <c r="P561" t="s">
        <v>1757</v>
      </c>
      <c r="Q561" t="s">
        <v>151</v>
      </c>
      <c r="R561" t="s">
        <v>1771</v>
      </c>
      <c r="S561" t="s">
        <v>816</v>
      </c>
      <c r="T561" t="s">
        <v>1983</v>
      </c>
      <c r="U561">
        <v>0.4244</v>
      </c>
      <c r="Y561" s="24" t="s">
        <v>615</v>
      </c>
      <c r="Z561" t="s">
        <v>2030</v>
      </c>
      <c r="AA561" t="s">
        <v>23</v>
      </c>
      <c r="AB561" t="s">
        <v>1929</v>
      </c>
      <c r="AC561" t="s">
        <v>2031</v>
      </c>
      <c r="AD561" t="s">
        <v>1757</v>
      </c>
      <c r="AE561" t="s">
        <v>1599</v>
      </c>
      <c r="AF561" t="s">
        <v>1984</v>
      </c>
      <c r="AG561">
        <v>0.1762</v>
      </c>
      <c r="AK561" s="24" t="s">
        <v>26</v>
      </c>
      <c r="AL561" t="s">
        <v>146</v>
      </c>
      <c r="AM561" t="s">
        <v>23</v>
      </c>
      <c r="AN561" t="s">
        <v>1820</v>
      </c>
      <c r="AO561" t="s">
        <v>147</v>
      </c>
      <c r="AP561" t="s">
        <v>1776</v>
      </c>
      <c r="AQ561" t="s">
        <v>430</v>
      </c>
      <c r="AR561" t="s">
        <v>1986</v>
      </c>
      <c r="AS561">
        <v>0.18290000000000001</v>
      </c>
      <c r="AX561" s="24" t="s">
        <v>1281</v>
      </c>
      <c r="AY561" t="s">
        <v>3047</v>
      </c>
      <c r="AZ561" t="s">
        <v>23</v>
      </c>
      <c r="BA561">
        <v>9</v>
      </c>
      <c r="BB561" t="s">
        <v>3048</v>
      </c>
      <c r="BC561">
        <v>2</v>
      </c>
      <c r="BD561" t="s">
        <v>442</v>
      </c>
      <c r="BE561">
        <v>782</v>
      </c>
    </row>
    <row r="562" spans="1:57" x14ac:dyDescent="0.25">
      <c r="A562" t="s">
        <v>16</v>
      </c>
      <c r="B562" t="s">
        <v>111</v>
      </c>
      <c r="C562" t="s">
        <v>23</v>
      </c>
      <c r="D562" t="s">
        <v>1776</v>
      </c>
      <c r="E562" t="s">
        <v>112</v>
      </c>
      <c r="F562" t="s">
        <v>1766</v>
      </c>
      <c r="G562" t="s">
        <v>85</v>
      </c>
      <c r="H562" t="s">
        <v>1980</v>
      </c>
      <c r="I562">
        <v>0.1706</v>
      </c>
      <c r="M562" s="24" t="s">
        <v>21</v>
      </c>
      <c r="N562" t="s">
        <v>177</v>
      </c>
      <c r="O562" t="s">
        <v>23</v>
      </c>
      <c r="P562" t="s">
        <v>1757</v>
      </c>
      <c r="Q562" t="s">
        <v>178</v>
      </c>
      <c r="R562" t="s">
        <v>1757</v>
      </c>
      <c r="S562" t="s">
        <v>390</v>
      </c>
      <c r="T562" t="s">
        <v>1983</v>
      </c>
      <c r="U562">
        <v>0.4244</v>
      </c>
      <c r="Y562" s="24" t="s">
        <v>615</v>
      </c>
      <c r="Z562" t="s">
        <v>727</v>
      </c>
      <c r="AA562" t="s">
        <v>23</v>
      </c>
      <c r="AB562" t="s">
        <v>1781</v>
      </c>
      <c r="AC562" t="s">
        <v>728</v>
      </c>
      <c r="AD562" t="s">
        <v>1757</v>
      </c>
      <c r="AE562" t="s">
        <v>1599</v>
      </c>
      <c r="AF562" t="s">
        <v>1984</v>
      </c>
      <c r="AG562">
        <v>0.1762</v>
      </c>
      <c r="AK562" s="24" t="s">
        <v>26</v>
      </c>
      <c r="AL562" t="s">
        <v>152</v>
      </c>
      <c r="AM562" t="s">
        <v>23</v>
      </c>
      <c r="AN562" t="s">
        <v>1796</v>
      </c>
      <c r="AO562" t="s">
        <v>153</v>
      </c>
      <c r="AP562" t="s">
        <v>1771</v>
      </c>
      <c r="AQ562" t="s">
        <v>972</v>
      </c>
      <c r="AR562" t="s">
        <v>1986</v>
      </c>
      <c r="AS562">
        <v>0.18290000000000001</v>
      </c>
      <c r="AX562" s="24" t="s">
        <v>1281</v>
      </c>
      <c r="AY562" t="s">
        <v>3049</v>
      </c>
      <c r="AZ562" t="s">
        <v>18</v>
      </c>
      <c r="BA562">
        <v>1</v>
      </c>
      <c r="BB562" t="s">
        <v>3050</v>
      </c>
      <c r="BC562">
        <v>10</v>
      </c>
      <c r="BD562" t="s">
        <v>984</v>
      </c>
      <c r="BE562">
        <v>782</v>
      </c>
    </row>
    <row r="563" spans="1:57" x14ac:dyDescent="0.25">
      <c r="A563" t="s">
        <v>16</v>
      </c>
      <c r="B563" t="s">
        <v>115</v>
      </c>
      <c r="C563" t="s">
        <v>23</v>
      </c>
      <c r="D563" t="s">
        <v>1766</v>
      </c>
      <c r="E563" t="s">
        <v>116</v>
      </c>
      <c r="F563" t="s">
        <v>1757</v>
      </c>
      <c r="G563" t="s">
        <v>29</v>
      </c>
      <c r="H563" t="s">
        <v>1980</v>
      </c>
      <c r="I563">
        <v>0.1706</v>
      </c>
      <c r="M563" s="24" t="s">
        <v>21</v>
      </c>
      <c r="N563" t="s">
        <v>188</v>
      </c>
      <c r="O563" t="s">
        <v>23</v>
      </c>
      <c r="P563" t="s">
        <v>1819</v>
      </c>
      <c r="Q563" t="s">
        <v>189</v>
      </c>
      <c r="R563" t="s">
        <v>1785</v>
      </c>
      <c r="S563" t="s">
        <v>538</v>
      </c>
      <c r="T563" t="s">
        <v>1983</v>
      </c>
      <c r="U563">
        <v>0.4244</v>
      </c>
      <c r="Y563" s="24" t="s">
        <v>615</v>
      </c>
      <c r="Z563" t="s">
        <v>908</v>
      </c>
      <c r="AA563" t="s">
        <v>23</v>
      </c>
      <c r="AB563" t="s">
        <v>1815</v>
      </c>
      <c r="AC563" t="s">
        <v>909</v>
      </c>
      <c r="AD563" t="s">
        <v>1776</v>
      </c>
      <c r="AE563" t="s">
        <v>1137</v>
      </c>
      <c r="AF563" t="s">
        <v>1984</v>
      </c>
      <c r="AG563">
        <v>0.1762</v>
      </c>
      <c r="AK563" s="24" t="s">
        <v>26</v>
      </c>
      <c r="AL563" t="s">
        <v>2032</v>
      </c>
      <c r="AM563" t="s">
        <v>23</v>
      </c>
      <c r="AN563" t="s">
        <v>1818</v>
      </c>
      <c r="AO563" t="s">
        <v>2033</v>
      </c>
      <c r="AP563" t="s">
        <v>1776</v>
      </c>
      <c r="AQ563" t="s">
        <v>430</v>
      </c>
      <c r="AR563" t="s">
        <v>1986</v>
      </c>
      <c r="AS563">
        <v>0.18290000000000001</v>
      </c>
      <c r="AX563" s="24" t="s">
        <v>1281</v>
      </c>
      <c r="AY563" t="s">
        <v>2966</v>
      </c>
      <c r="AZ563" t="s">
        <v>23</v>
      </c>
      <c r="BA563">
        <v>1</v>
      </c>
      <c r="BB563" t="s">
        <v>2967</v>
      </c>
      <c r="BC563">
        <v>28</v>
      </c>
      <c r="BD563" t="s">
        <v>3051</v>
      </c>
      <c r="BE563">
        <v>782</v>
      </c>
    </row>
    <row r="564" spans="1:57" x14ac:dyDescent="0.25">
      <c r="A564" t="s">
        <v>16</v>
      </c>
      <c r="B564" t="s">
        <v>127</v>
      </c>
      <c r="C564" t="s">
        <v>23</v>
      </c>
      <c r="D564" t="s">
        <v>1771</v>
      </c>
      <c r="E564" t="s">
        <v>128</v>
      </c>
      <c r="F564" t="s">
        <v>1774</v>
      </c>
      <c r="G564" t="s">
        <v>34</v>
      </c>
      <c r="H564" t="s">
        <v>1980</v>
      </c>
      <c r="I564">
        <v>0.1706</v>
      </c>
      <c r="M564" s="24" t="s">
        <v>21</v>
      </c>
      <c r="N564" t="s">
        <v>680</v>
      </c>
      <c r="O564" t="s">
        <v>23</v>
      </c>
      <c r="P564" t="s">
        <v>1788</v>
      </c>
      <c r="Q564" t="s">
        <v>681</v>
      </c>
      <c r="R564" t="s">
        <v>1766</v>
      </c>
      <c r="S564" t="s">
        <v>356</v>
      </c>
      <c r="T564" t="s">
        <v>1983</v>
      </c>
      <c r="U564">
        <v>0.4244</v>
      </c>
      <c r="Y564" s="24" t="s">
        <v>615</v>
      </c>
      <c r="Z564" t="s">
        <v>2034</v>
      </c>
      <c r="AA564" t="s">
        <v>23</v>
      </c>
      <c r="AB564" t="s">
        <v>1785</v>
      </c>
      <c r="AC564" t="s">
        <v>2035</v>
      </c>
      <c r="AD564" t="s">
        <v>1757</v>
      </c>
      <c r="AE564" t="s">
        <v>1599</v>
      </c>
      <c r="AF564" t="s">
        <v>1984</v>
      </c>
      <c r="AG564">
        <v>0.1762</v>
      </c>
      <c r="AK564" s="24" t="s">
        <v>26</v>
      </c>
      <c r="AL564" t="s">
        <v>1473</v>
      </c>
      <c r="AM564" t="s">
        <v>23</v>
      </c>
      <c r="AN564" t="s">
        <v>1774</v>
      </c>
      <c r="AO564" t="s">
        <v>1474</v>
      </c>
      <c r="AP564" t="s">
        <v>1757</v>
      </c>
      <c r="AQ564" t="s">
        <v>1991</v>
      </c>
      <c r="AR564" t="s">
        <v>1986</v>
      </c>
      <c r="AS564">
        <v>0.18290000000000001</v>
      </c>
      <c r="AX564" s="24" t="s">
        <v>1281</v>
      </c>
      <c r="AY564" t="s">
        <v>2969</v>
      </c>
      <c r="AZ564" t="s">
        <v>23</v>
      </c>
      <c r="BA564">
        <v>2</v>
      </c>
      <c r="BB564" t="s">
        <v>2970</v>
      </c>
      <c r="BC564">
        <v>12</v>
      </c>
      <c r="BD564" t="s">
        <v>1035</v>
      </c>
      <c r="BE564">
        <v>782</v>
      </c>
    </row>
    <row r="565" spans="1:57" x14ac:dyDescent="0.25">
      <c r="A565" t="s">
        <v>16</v>
      </c>
      <c r="B565" t="s">
        <v>453</v>
      </c>
      <c r="C565" t="s">
        <v>18</v>
      </c>
      <c r="D565" t="s">
        <v>1828</v>
      </c>
      <c r="E565" t="s">
        <v>454</v>
      </c>
      <c r="F565" t="s">
        <v>1757</v>
      </c>
      <c r="G565" t="s">
        <v>29</v>
      </c>
      <c r="H565" t="s">
        <v>1980</v>
      </c>
      <c r="I565">
        <v>0.1706</v>
      </c>
      <c r="M565" s="24" t="s">
        <v>21</v>
      </c>
      <c r="N565" t="s">
        <v>2036</v>
      </c>
      <c r="O565" t="s">
        <v>23</v>
      </c>
      <c r="P565" t="s">
        <v>1884</v>
      </c>
      <c r="Q565" t="s">
        <v>2037</v>
      </c>
      <c r="R565" t="s">
        <v>1757</v>
      </c>
      <c r="S565" t="s">
        <v>390</v>
      </c>
      <c r="T565" t="s">
        <v>1983</v>
      </c>
      <c r="U565">
        <v>0.4244</v>
      </c>
      <c r="Y565" s="24" t="s">
        <v>615</v>
      </c>
      <c r="Z565" t="s">
        <v>1810</v>
      </c>
      <c r="AA565" t="s">
        <v>23</v>
      </c>
      <c r="AB565" t="s">
        <v>1798</v>
      </c>
      <c r="AC565" t="s">
        <v>1811</v>
      </c>
      <c r="AD565" t="s">
        <v>1757</v>
      </c>
      <c r="AE565" t="s">
        <v>1599</v>
      </c>
      <c r="AF565" t="s">
        <v>1984</v>
      </c>
      <c r="AG565">
        <v>0.1762</v>
      </c>
      <c r="AK565" s="24" t="s">
        <v>26</v>
      </c>
      <c r="AL565" t="s">
        <v>182</v>
      </c>
      <c r="AM565" t="s">
        <v>23</v>
      </c>
      <c r="AN565" t="s">
        <v>1785</v>
      </c>
      <c r="AO565" t="s">
        <v>183</v>
      </c>
      <c r="AP565" t="s">
        <v>1757</v>
      </c>
      <c r="AQ565" t="s">
        <v>1991</v>
      </c>
      <c r="AR565" t="s">
        <v>1986</v>
      </c>
      <c r="AS565">
        <v>0.18290000000000001</v>
      </c>
      <c r="AX565" s="24" t="s">
        <v>1281</v>
      </c>
      <c r="AY565" t="s">
        <v>2973</v>
      </c>
      <c r="AZ565" t="s">
        <v>23</v>
      </c>
      <c r="BA565">
        <v>10</v>
      </c>
      <c r="BB565" t="s">
        <v>2974</v>
      </c>
      <c r="BC565">
        <v>6</v>
      </c>
      <c r="BD565" t="s">
        <v>903</v>
      </c>
      <c r="BE565">
        <v>782</v>
      </c>
    </row>
    <row r="566" spans="1:57" x14ac:dyDescent="0.25">
      <c r="A566" t="s">
        <v>16</v>
      </c>
      <c r="B566" t="s">
        <v>141</v>
      </c>
      <c r="C566" t="s">
        <v>23</v>
      </c>
      <c r="D566" t="s">
        <v>1776</v>
      </c>
      <c r="E566" t="s">
        <v>142</v>
      </c>
      <c r="F566" t="s">
        <v>1929</v>
      </c>
      <c r="G566" t="s">
        <v>343</v>
      </c>
      <c r="H566" t="s">
        <v>1980</v>
      </c>
      <c r="I566">
        <v>0.1706</v>
      </c>
      <c r="M566" s="24" t="s">
        <v>21</v>
      </c>
      <c r="N566" t="s">
        <v>202</v>
      </c>
      <c r="O566" t="s">
        <v>18</v>
      </c>
      <c r="P566" t="s">
        <v>1755</v>
      </c>
      <c r="Q566" t="s">
        <v>203</v>
      </c>
      <c r="R566" t="s">
        <v>1757</v>
      </c>
      <c r="S566" t="s">
        <v>390</v>
      </c>
      <c r="T566" t="s">
        <v>1983</v>
      </c>
      <c r="U566">
        <v>0.4244</v>
      </c>
      <c r="Y566" s="24" t="s">
        <v>615</v>
      </c>
      <c r="Z566" t="s">
        <v>828</v>
      </c>
      <c r="AA566" t="s">
        <v>23</v>
      </c>
      <c r="AB566" t="s">
        <v>1782</v>
      </c>
      <c r="AC566" t="s">
        <v>829</v>
      </c>
      <c r="AD566" t="s">
        <v>1776</v>
      </c>
      <c r="AE566" t="s">
        <v>1137</v>
      </c>
      <c r="AF566" t="s">
        <v>1984</v>
      </c>
      <c r="AG566">
        <v>0.1762</v>
      </c>
      <c r="AK566" s="24" t="s">
        <v>26</v>
      </c>
      <c r="AL566" t="s">
        <v>190</v>
      </c>
      <c r="AM566" t="s">
        <v>23</v>
      </c>
      <c r="AN566" t="s">
        <v>1826</v>
      </c>
      <c r="AO566" t="s">
        <v>191</v>
      </c>
      <c r="AP566" t="s">
        <v>1776</v>
      </c>
      <c r="AQ566" t="s">
        <v>430</v>
      </c>
      <c r="AR566" t="s">
        <v>1986</v>
      </c>
      <c r="AS566">
        <v>0.18290000000000001</v>
      </c>
      <c r="AX566" s="24" t="s">
        <v>1281</v>
      </c>
      <c r="AY566" t="s">
        <v>2975</v>
      </c>
      <c r="AZ566" t="s">
        <v>23</v>
      </c>
      <c r="BA566">
        <v>4</v>
      </c>
      <c r="BB566" t="s">
        <v>2976</v>
      </c>
      <c r="BC566">
        <v>2</v>
      </c>
      <c r="BD566" t="s">
        <v>442</v>
      </c>
      <c r="BE566">
        <v>782</v>
      </c>
    </row>
    <row r="567" spans="1:57" x14ac:dyDescent="0.25">
      <c r="A567" t="s">
        <v>16</v>
      </c>
      <c r="B567" t="s">
        <v>456</v>
      </c>
      <c r="C567" t="s">
        <v>18</v>
      </c>
      <c r="D567" t="s">
        <v>1757</v>
      </c>
      <c r="E567" t="s">
        <v>457</v>
      </c>
      <c r="F567" t="s">
        <v>1757</v>
      </c>
      <c r="G567" t="s">
        <v>29</v>
      </c>
      <c r="H567" t="s">
        <v>1980</v>
      </c>
      <c r="I567">
        <v>0.1706</v>
      </c>
      <c r="M567" s="24" t="s">
        <v>21</v>
      </c>
      <c r="N567" t="s">
        <v>202</v>
      </c>
      <c r="O567" t="s">
        <v>18</v>
      </c>
      <c r="P567" t="s">
        <v>1757</v>
      </c>
      <c r="Q567" t="s">
        <v>203</v>
      </c>
      <c r="R567" t="s">
        <v>1757</v>
      </c>
      <c r="S567" t="s">
        <v>390</v>
      </c>
      <c r="T567" t="s">
        <v>1983</v>
      </c>
      <c r="U567">
        <v>0.4244</v>
      </c>
      <c r="Y567" s="24" t="s">
        <v>615</v>
      </c>
      <c r="Z567" t="s">
        <v>733</v>
      </c>
      <c r="AA567" t="s">
        <v>23</v>
      </c>
      <c r="AB567" t="s">
        <v>1815</v>
      </c>
      <c r="AC567" t="s">
        <v>734</v>
      </c>
      <c r="AD567" t="s">
        <v>1782</v>
      </c>
      <c r="AE567" t="s">
        <v>939</v>
      </c>
      <c r="AF567" t="s">
        <v>1984</v>
      </c>
      <c r="AG567">
        <v>0.1762</v>
      </c>
      <c r="AK567" s="24" t="s">
        <v>26</v>
      </c>
      <c r="AL567" t="s">
        <v>198</v>
      </c>
      <c r="AM567" t="s">
        <v>23</v>
      </c>
      <c r="AN567" t="s">
        <v>1819</v>
      </c>
      <c r="AO567" t="s">
        <v>199</v>
      </c>
      <c r="AP567" t="s">
        <v>1776</v>
      </c>
      <c r="AQ567" t="s">
        <v>430</v>
      </c>
      <c r="AR567" t="s">
        <v>1986</v>
      </c>
      <c r="AS567">
        <v>0.18290000000000001</v>
      </c>
      <c r="AX567" s="24" t="s">
        <v>1281</v>
      </c>
      <c r="AY567" t="s">
        <v>2978</v>
      </c>
      <c r="AZ567" t="s">
        <v>18</v>
      </c>
      <c r="BA567">
        <v>6</v>
      </c>
      <c r="BB567" t="s">
        <v>2979</v>
      </c>
      <c r="BC567">
        <v>8</v>
      </c>
      <c r="BD567" t="s">
        <v>816</v>
      </c>
      <c r="BE567">
        <v>782</v>
      </c>
    </row>
    <row r="568" spans="1:57" x14ac:dyDescent="0.25">
      <c r="A568" t="s">
        <v>16</v>
      </c>
      <c r="B568" t="s">
        <v>1395</v>
      </c>
      <c r="C568" t="s">
        <v>23</v>
      </c>
      <c r="D568" t="s">
        <v>1755</v>
      </c>
      <c r="E568" t="s">
        <v>1396</v>
      </c>
      <c r="F568" t="s">
        <v>1757</v>
      </c>
      <c r="G568" t="s">
        <v>29</v>
      </c>
      <c r="H568" t="s">
        <v>1980</v>
      </c>
      <c r="I568">
        <v>0.1706</v>
      </c>
      <c r="M568" s="24" t="s">
        <v>21</v>
      </c>
      <c r="N568" t="s">
        <v>233</v>
      </c>
      <c r="O568" t="s">
        <v>23</v>
      </c>
      <c r="P568" t="s">
        <v>1806</v>
      </c>
      <c r="Q568" t="s">
        <v>234</v>
      </c>
      <c r="R568" t="s">
        <v>1776</v>
      </c>
      <c r="S568" t="s">
        <v>462</v>
      </c>
      <c r="T568" t="s">
        <v>1983</v>
      </c>
      <c r="U568">
        <v>0.4244</v>
      </c>
      <c r="Y568" s="24" t="s">
        <v>615</v>
      </c>
      <c r="Z568" t="s">
        <v>735</v>
      </c>
      <c r="AA568" t="s">
        <v>23</v>
      </c>
      <c r="AB568" t="s">
        <v>1820</v>
      </c>
      <c r="AC568" t="s">
        <v>736</v>
      </c>
      <c r="AD568" t="s">
        <v>1757</v>
      </c>
      <c r="AE568" t="s">
        <v>1599</v>
      </c>
      <c r="AF568" t="s">
        <v>1984</v>
      </c>
      <c r="AG568">
        <v>0.1762</v>
      </c>
      <c r="AK568" s="24" t="s">
        <v>26</v>
      </c>
      <c r="AL568" t="s">
        <v>204</v>
      </c>
      <c r="AM568" t="s">
        <v>23</v>
      </c>
      <c r="AN568" t="s">
        <v>1812</v>
      </c>
      <c r="AO568" t="s">
        <v>205</v>
      </c>
      <c r="AP568" t="s">
        <v>1766</v>
      </c>
      <c r="AQ568" t="s">
        <v>398</v>
      </c>
      <c r="AR568" t="s">
        <v>1986</v>
      </c>
      <c r="AS568">
        <v>0.18290000000000001</v>
      </c>
      <c r="AX568" s="24" t="s">
        <v>1281</v>
      </c>
      <c r="AY568" t="s">
        <v>3052</v>
      </c>
      <c r="AZ568" t="s">
        <v>18</v>
      </c>
      <c r="BA568">
        <v>1</v>
      </c>
      <c r="BB568" t="s">
        <v>3053</v>
      </c>
      <c r="BC568">
        <v>2</v>
      </c>
      <c r="BD568" t="s">
        <v>442</v>
      </c>
      <c r="BE568">
        <v>782</v>
      </c>
    </row>
    <row r="569" spans="1:57" x14ac:dyDescent="0.25">
      <c r="A569" t="s">
        <v>16</v>
      </c>
      <c r="B569" t="s">
        <v>157</v>
      </c>
      <c r="C569" t="s">
        <v>23</v>
      </c>
      <c r="D569" t="s">
        <v>1776</v>
      </c>
      <c r="E569" t="s">
        <v>158</v>
      </c>
      <c r="F569" t="s">
        <v>2038</v>
      </c>
      <c r="G569" t="s">
        <v>2039</v>
      </c>
      <c r="H569" t="s">
        <v>1980</v>
      </c>
      <c r="I569">
        <v>0.1706</v>
      </c>
      <c r="M569" s="24" t="s">
        <v>21</v>
      </c>
      <c r="N569" t="s">
        <v>1274</v>
      </c>
      <c r="O569" t="s">
        <v>23</v>
      </c>
      <c r="P569" t="s">
        <v>1776</v>
      </c>
      <c r="Q569" t="s">
        <v>1275</v>
      </c>
      <c r="R569" t="s">
        <v>1757</v>
      </c>
      <c r="S569" t="s">
        <v>390</v>
      </c>
      <c r="T569" t="s">
        <v>1983</v>
      </c>
      <c r="U569">
        <v>0.4244</v>
      </c>
      <c r="Y569" s="24" t="s">
        <v>615</v>
      </c>
      <c r="Z569" t="s">
        <v>832</v>
      </c>
      <c r="AA569" t="s">
        <v>23</v>
      </c>
      <c r="AB569" t="s">
        <v>1812</v>
      </c>
      <c r="AC569" t="s">
        <v>833</v>
      </c>
      <c r="AD569" t="s">
        <v>1841</v>
      </c>
      <c r="AE569" t="s">
        <v>545</v>
      </c>
      <c r="AF569" t="s">
        <v>1984</v>
      </c>
      <c r="AG569">
        <v>0.1762</v>
      </c>
      <c r="AK569" s="24" t="s">
        <v>26</v>
      </c>
      <c r="AL569" t="s">
        <v>224</v>
      </c>
      <c r="AM569" t="s">
        <v>23</v>
      </c>
      <c r="AN569" t="s">
        <v>1820</v>
      </c>
      <c r="AO569" t="s">
        <v>225</v>
      </c>
      <c r="AP569" t="s">
        <v>1770</v>
      </c>
      <c r="AQ569" t="s">
        <v>2040</v>
      </c>
      <c r="AR569" t="s">
        <v>1986</v>
      </c>
      <c r="AS569">
        <v>0.18290000000000001</v>
      </c>
      <c r="AX569" s="24" t="s">
        <v>1281</v>
      </c>
      <c r="AY569" t="s">
        <v>3054</v>
      </c>
      <c r="AZ569" t="s">
        <v>23</v>
      </c>
      <c r="BA569">
        <v>1</v>
      </c>
      <c r="BB569" t="s">
        <v>3055</v>
      </c>
      <c r="BC569">
        <v>2</v>
      </c>
      <c r="BD569" t="s">
        <v>442</v>
      </c>
      <c r="BE569">
        <v>782</v>
      </c>
    </row>
    <row r="570" spans="1:57" x14ac:dyDescent="0.25">
      <c r="A570" t="s">
        <v>16</v>
      </c>
      <c r="B570" t="s">
        <v>466</v>
      </c>
      <c r="C570" t="s">
        <v>23</v>
      </c>
      <c r="D570" t="s">
        <v>1766</v>
      </c>
      <c r="E570" t="s">
        <v>467</v>
      </c>
      <c r="F570" t="s">
        <v>1757</v>
      </c>
      <c r="G570" t="s">
        <v>29</v>
      </c>
      <c r="H570" t="s">
        <v>1980</v>
      </c>
      <c r="I570">
        <v>0.1706</v>
      </c>
      <c r="M570" s="24" t="s">
        <v>21</v>
      </c>
      <c r="N570" t="s">
        <v>241</v>
      </c>
      <c r="O570" t="s">
        <v>18</v>
      </c>
      <c r="P570" t="s">
        <v>1755</v>
      </c>
      <c r="Q570" t="s">
        <v>242</v>
      </c>
      <c r="R570" t="s">
        <v>1771</v>
      </c>
      <c r="S570" t="s">
        <v>816</v>
      </c>
      <c r="T570" t="s">
        <v>1983</v>
      </c>
      <c r="U570">
        <v>0.4244</v>
      </c>
      <c r="Y570" s="24" t="s">
        <v>615</v>
      </c>
      <c r="Z570" t="s">
        <v>1414</v>
      </c>
      <c r="AA570" t="s">
        <v>18</v>
      </c>
      <c r="AB570" t="s">
        <v>1755</v>
      </c>
      <c r="AC570" t="s">
        <v>1415</v>
      </c>
      <c r="AD570" t="s">
        <v>1757</v>
      </c>
      <c r="AE570" t="s">
        <v>1599</v>
      </c>
      <c r="AF570" t="s">
        <v>1984</v>
      </c>
      <c r="AG570">
        <v>0.1762</v>
      </c>
      <c r="AK570" s="24" t="s">
        <v>26</v>
      </c>
      <c r="AL570" t="s">
        <v>851</v>
      </c>
      <c r="AM570" t="s">
        <v>23</v>
      </c>
      <c r="AN570" t="s">
        <v>1929</v>
      </c>
      <c r="AO570" t="s">
        <v>852</v>
      </c>
      <c r="AP570" t="s">
        <v>1785</v>
      </c>
      <c r="AQ570" t="s">
        <v>359</v>
      </c>
      <c r="AR570" t="s">
        <v>1986</v>
      </c>
      <c r="AS570">
        <v>0.18290000000000001</v>
      </c>
    </row>
    <row r="571" spans="1:57" x14ac:dyDescent="0.25">
      <c r="A571" t="s">
        <v>16</v>
      </c>
      <c r="B571" t="s">
        <v>163</v>
      </c>
      <c r="C571" t="s">
        <v>23</v>
      </c>
      <c r="D571" t="s">
        <v>1818</v>
      </c>
      <c r="E571" t="s">
        <v>164</v>
      </c>
      <c r="F571" t="s">
        <v>1774</v>
      </c>
      <c r="G571" t="s">
        <v>34</v>
      </c>
      <c r="H571" t="s">
        <v>1980</v>
      </c>
      <c r="I571">
        <v>0.1706</v>
      </c>
      <c r="M571" s="24" t="s">
        <v>21</v>
      </c>
      <c r="N571" t="s">
        <v>245</v>
      </c>
      <c r="O571" t="s">
        <v>18</v>
      </c>
      <c r="P571" t="s">
        <v>1815</v>
      </c>
      <c r="Q571" t="s">
        <v>246</v>
      </c>
      <c r="R571" t="s">
        <v>1757</v>
      </c>
      <c r="S571" t="s">
        <v>390</v>
      </c>
      <c r="T571" t="s">
        <v>1983</v>
      </c>
      <c r="U571">
        <v>0.4244</v>
      </c>
      <c r="Y571" s="24" t="s">
        <v>615</v>
      </c>
      <c r="Z571" t="s">
        <v>837</v>
      </c>
      <c r="AA571" t="s">
        <v>23</v>
      </c>
      <c r="AB571" t="s">
        <v>1755</v>
      </c>
      <c r="AC571" t="s">
        <v>838</v>
      </c>
      <c r="AD571" t="s">
        <v>1766</v>
      </c>
      <c r="AE571" t="s">
        <v>430</v>
      </c>
      <c r="AF571" t="s">
        <v>1984</v>
      </c>
      <c r="AG571">
        <v>0.1762</v>
      </c>
      <c r="AK571" s="24" t="s">
        <v>26</v>
      </c>
      <c r="AL571" t="s">
        <v>243</v>
      </c>
      <c r="AM571" t="s">
        <v>23</v>
      </c>
      <c r="AN571" t="s">
        <v>1796</v>
      </c>
      <c r="AO571" t="s">
        <v>244</v>
      </c>
      <c r="AP571" t="s">
        <v>2041</v>
      </c>
      <c r="AQ571" t="s">
        <v>2042</v>
      </c>
      <c r="AR571" t="s">
        <v>1986</v>
      </c>
      <c r="AS571">
        <v>0.18290000000000001</v>
      </c>
    </row>
    <row r="572" spans="1:57" x14ac:dyDescent="0.25">
      <c r="A572" t="s">
        <v>16</v>
      </c>
      <c r="B572" t="s">
        <v>186</v>
      </c>
      <c r="C572" t="s">
        <v>23</v>
      </c>
      <c r="D572" t="s">
        <v>1806</v>
      </c>
      <c r="E572" t="s">
        <v>187</v>
      </c>
      <c r="F572" t="s">
        <v>1766</v>
      </c>
      <c r="G572" t="s">
        <v>85</v>
      </c>
      <c r="H572" t="s">
        <v>1980</v>
      </c>
      <c r="I572">
        <v>0.1706</v>
      </c>
      <c r="M572" s="24" t="s">
        <v>21</v>
      </c>
      <c r="N572" t="s">
        <v>1846</v>
      </c>
      <c r="O572" t="s">
        <v>23</v>
      </c>
      <c r="P572" t="s">
        <v>1757</v>
      </c>
      <c r="Q572" t="s">
        <v>1847</v>
      </c>
      <c r="R572" t="s">
        <v>1771</v>
      </c>
      <c r="S572" t="s">
        <v>816</v>
      </c>
      <c r="T572" t="s">
        <v>1983</v>
      </c>
      <c r="U572">
        <v>0.4244</v>
      </c>
      <c r="Y572" s="24" t="s">
        <v>615</v>
      </c>
      <c r="Z572" t="s">
        <v>2043</v>
      </c>
      <c r="AA572" t="s">
        <v>23</v>
      </c>
      <c r="AB572" t="s">
        <v>1774</v>
      </c>
      <c r="AC572" t="s">
        <v>2044</v>
      </c>
      <c r="AD572" t="s">
        <v>1757</v>
      </c>
      <c r="AE572" t="s">
        <v>1599</v>
      </c>
      <c r="AF572" t="s">
        <v>1984</v>
      </c>
      <c r="AG572">
        <v>0.1762</v>
      </c>
      <c r="AK572" s="24" t="s">
        <v>26</v>
      </c>
      <c r="AL572" t="s">
        <v>586</v>
      </c>
      <c r="AM572" t="s">
        <v>23</v>
      </c>
      <c r="AN572" t="s">
        <v>1819</v>
      </c>
      <c r="AO572" t="s">
        <v>587</v>
      </c>
      <c r="AP572" t="s">
        <v>1782</v>
      </c>
      <c r="AQ572" t="s">
        <v>129</v>
      </c>
      <c r="AR572" t="s">
        <v>1986</v>
      </c>
      <c r="AS572">
        <v>0.18290000000000001</v>
      </c>
    </row>
    <row r="573" spans="1:57" x14ac:dyDescent="0.25">
      <c r="A573" t="s">
        <v>16</v>
      </c>
      <c r="B573" t="s">
        <v>2045</v>
      </c>
      <c r="C573" t="s">
        <v>23</v>
      </c>
      <c r="D573" t="s">
        <v>1884</v>
      </c>
      <c r="E573" t="s">
        <v>2046</v>
      </c>
      <c r="F573" t="s">
        <v>1757</v>
      </c>
      <c r="G573" t="s">
        <v>29</v>
      </c>
      <c r="H573" t="s">
        <v>1980</v>
      </c>
      <c r="I573">
        <v>0.1706</v>
      </c>
      <c r="M573" s="24" t="s">
        <v>21</v>
      </c>
      <c r="N573" t="s">
        <v>2047</v>
      </c>
      <c r="O573" t="s">
        <v>23</v>
      </c>
      <c r="P573" t="s">
        <v>1755</v>
      </c>
      <c r="Q573" t="s">
        <v>2048</v>
      </c>
      <c r="R573" t="s">
        <v>1757</v>
      </c>
      <c r="S573" t="s">
        <v>390</v>
      </c>
      <c r="T573" t="s">
        <v>1983</v>
      </c>
      <c r="U573">
        <v>0.4244</v>
      </c>
      <c r="Y573" s="24" t="s">
        <v>615</v>
      </c>
      <c r="Z573" t="s">
        <v>1139</v>
      </c>
      <c r="AA573" t="s">
        <v>18</v>
      </c>
      <c r="AB573" t="s">
        <v>1766</v>
      </c>
      <c r="AC573" t="s">
        <v>1140</v>
      </c>
      <c r="AD573" t="s">
        <v>1757</v>
      </c>
      <c r="AE573" t="s">
        <v>1599</v>
      </c>
      <c r="AF573" t="s">
        <v>1984</v>
      </c>
      <c r="AG573">
        <v>0.1762</v>
      </c>
      <c r="AK573" s="24" t="s">
        <v>26</v>
      </c>
      <c r="AL573" t="s">
        <v>251</v>
      </c>
      <c r="AM573" t="s">
        <v>18</v>
      </c>
      <c r="AN573" t="s">
        <v>1776</v>
      </c>
      <c r="AO573" t="s">
        <v>252</v>
      </c>
      <c r="AP573" t="s">
        <v>1776</v>
      </c>
      <c r="AQ573" t="s">
        <v>430</v>
      </c>
      <c r="AR573" t="s">
        <v>1986</v>
      </c>
      <c r="AS573">
        <v>0.18290000000000001</v>
      </c>
    </row>
    <row r="574" spans="1:57" x14ac:dyDescent="0.25">
      <c r="A574" t="s">
        <v>16</v>
      </c>
      <c r="B574" t="s">
        <v>216</v>
      </c>
      <c r="C574" t="s">
        <v>18</v>
      </c>
      <c r="D574" t="s">
        <v>1755</v>
      </c>
      <c r="E574" t="s">
        <v>217</v>
      </c>
      <c r="F574" t="s">
        <v>1757</v>
      </c>
      <c r="G574" t="s">
        <v>29</v>
      </c>
      <c r="H574" t="s">
        <v>1980</v>
      </c>
      <c r="I574">
        <v>0.1706</v>
      </c>
      <c r="M574" s="24" t="s">
        <v>21</v>
      </c>
      <c r="N574" t="s">
        <v>2049</v>
      </c>
      <c r="O574" t="s">
        <v>23</v>
      </c>
      <c r="P574" t="s">
        <v>1806</v>
      </c>
      <c r="Q574" t="s">
        <v>2050</v>
      </c>
      <c r="R574" t="s">
        <v>1776</v>
      </c>
      <c r="S574" t="s">
        <v>462</v>
      </c>
      <c r="T574" t="s">
        <v>1983</v>
      </c>
      <c r="U574">
        <v>0.4244</v>
      </c>
      <c r="Y574" s="24" t="s">
        <v>615</v>
      </c>
      <c r="Z574" t="s">
        <v>1500</v>
      </c>
      <c r="AA574" t="s">
        <v>23</v>
      </c>
      <c r="AB574" t="s">
        <v>1818</v>
      </c>
      <c r="AC574" t="s">
        <v>1501</v>
      </c>
      <c r="AD574" t="s">
        <v>1766</v>
      </c>
      <c r="AE574" t="s">
        <v>430</v>
      </c>
      <c r="AF574" t="s">
        <v>1984</v>
      </c>
      <c r="AG574">
        <v>0.1762</v>
      </c>
      <c r="AK574" s="24" t="s">
        <v>26</v>
      </c>
      <c r="AL574" t="s">
        <v>251</v>
      </c>
      <c r="AM574" t="s">
        <v>18</v>
      </c>
      <c r="AN574" t="s">
        <v>1798</v>
      </c>
      <c r="AO574" t="s">
        <v>252</v>
      </c>
      <c r="AP574" t="s">
        <v>1757</v>
      </c>
      <c r="AQ574" t="s">
        <v>1991</v>
      </c>
      <c r="AR574" t="s">
        <v>1986</v>
      </c>
      <c r="AS574">
        <v>0.18290000000000001</v>
      </c>
    </row>
    <row r="575" spans="1:57" x14ac:dyDescent="0.25">
      <c r="A575" t="s">
        <v>16</v>
      </c>
      <c r="B575" t="s">
        <v>216</v>
      </c>
      <c r="C575" t="s">
        <v>18</v>
      </c>
      <c r="D575" t="s">
        <v>1826</v>
      </c>
      <c r="E575" t="s">
        <v>217</v>
      </c>
      <c r="F575" t="s">
        <v>1757</v>
      </c>
      <c r="G575" t="s">
        <v>29</v>
      </c>
      <c r="H575" t="s">
        <v>1980</v>
      </c>
      <c r="I575">
        <v>0.1706</v>
      </c>
      <c r="M575" s="24" t="s">
        <v>21</v>
      </c>
      <c r="N575" t="s">
        <v>2051</v>
      </c>
      <c r="O575" t="s">
        <v>23</v>
      </c>
      <c r="P575" t="s">
        <v>1795</v>
      </c>
      <c r="Q575" t="s">
        <v>2052</v>
      </c>
      <c r="R575" t="s">
        <v>1757</v>
      </c>
      <c r="S575" t="s">
        <v>390</v>
      </c>
      <c r="T575" t="s">
        <v>1983</v>
      </c>
      <c r="U575">
        <v>0.4244</v>
      </c>
      <c r="Y575" s="24" t="s">
        <v>615</v>
      </c>
      <c r="Z575" t="s">
        <v>738</v>
      </c>
      <c r="AA575" t="s">
        <v>23</v>
      </c>
      <c r="AB575" t="s">
        <v>1796</v>
      </c>
      <c r="AC575" t="s">
        <v>739</v>
      </c>
      <c r="AD575" t="s">
        <v>1796</v>
      </c>
      <c r="AE575" t="s">
        <v>1102</v>
      </c>
      <c r="AF575" t="s">
        <v>1984</v>
      </c>
      <c r="AG575">
        <v>0.1762</v>
      </c>
      <c r="AK575" s="24" t="s">
        <v>26</v>
      </c>
      <c r="AL575" t="s">
        <v>269</v>
      </c>
      <c r="AM575" t="s">
        <v>23</v>
      </c>
      <c r="AN575" t="s">
        <v>1819</v>
      </c>
      <c r="AO575" t="s">
        <v>270</v>
      </c>
      <c r="AP575" t="s">
        <v>1776</v>
      </c>
      <c r="AQ575" t="s">
        <v>430</v>
      </c>
      <c r="AR575" t="s">
        <v>1986</v>
      </c>
      <c r="AS575">
        <v>0.18290000000000001</v>
      </c>
    </row>
    <row r="576" spans="1:57" x14ac:dyDescent="0.25">
      <c r="A576" t="s">
        <v>16</v>
      </c>
      <c r="B576" t="s">
        <v>489</v>
      </c>
      <c r="C576" t="s">
        <v>23</v>
      </c>
      <c r="D576" t="s">
        <v>1771</v>
      </c>
      <c r="E576" t="s">
        <v>490</v>
      </c>
      <c r="F576" t="s">
        <v>1776</v>
      </c>
      <c r="G576" t="s">
        <v>36</v>
      </c>
      <c r="H576" t="s">
        <v>1980</v>
      </c>
      <c r="I576">
        <v>0.1706</v>
      </c>
      <c r="Y576" s="24" t="s">
        <v>615</v>
      </c>
      <c r="Z576" t="s">
        <v>842</v>
      </c>
      <c r="AA576" t="s">
        <v>23</v>
      </c>
      <c r="AB576" t="s">
        <v>1819</v>
      </c>
      <c r="AC576" t="s">
        <v>843</v>
      </c>
      <c r="AD576" t="s">
        <v>1782</v>
      </c>
      <c r="AE576" t="s">
        <v>939</v>
      </c>
      <c r="AF576" t="s">
        <v>1984</v>
      </c>
      <c r="AG576">
        <v>0.1762</v>
      </c>
      <c r="AK576" s="24" t="s">
        <v>26</v>
      </c>
      <c r="AL576" t="s">
        <v>476</v>
      </c>
      <c r="AM576" t="s">
        <v>23</v>
      </c>
      <c r="AN576" t="s">
        <v>1771</v>
      </c>
      <c r="AO576" t="s">
        <v>477</v>
      </c>
      <c r="AP576" t="s">
        <v>1757</v>
      </c>
      <c r="AQ576" t="s">
        <v>1991</v>
      </c>
      <c r="AR576" t="s">
        <v>1986</v>
      </c>
      <c r="AS576">
        <v>0.18290000000000001</v>
      </c>
    </row>
    <row r="577" spans="1:45" x14ac:dyDescent="0.25">
      <c r="A577" t="s">
        <v>16</v>
      </c>
      <c r="B577" t="s">
        <v>229</v>
      </c>
      <c r="C577" t="s">
        <v>18</v>
      </c>
      <c r="D577" t="s">
        <v>1755</v>
      </c>
      <c r="E577" t="s">
        <v>230</v>
      </c>
      <c r="F577" t="s">
        <v>1757</v>
      </c>
      <c r="G577" t="s">
        <v>29</v>
      </c>
      <c r="H577" t="s">
        <v>1980</v>
      </c>
      <c r="I577">
        <v>0.1706</v>
      </c>
      <c r="Y577" s="24" t="s">
        <v>615</v>
      </c>
      <c r="Z577" t="s">
        <v>846</v>
      </c>
      <c r="AA577" t="s">
        <v>23</v>
      </c>
      <c r="AB577" t="s">
        <v>1815</v>
      </c>
      <c r="AC577" t="s">
        <v>847</v>
      </c>
      <c r="AD577" t="s">
        <v>1766</v>
      </c>
      <c r="AE577" t="s">
        <v>430</v>
      </c>
      <c r="AF577" t="s">
        <v>1984</v>
      </c>
      <c r="AG577">
        <v>0.1762</v>
      </c>
      <c r="AK577" s="24" t="s">
        <v>26</v>
      </c>
      <c r="AL577" t="s">
        <v>2053</v>
      </c>
      <c r="AM577" t="s">
        <v>23</v>
      </c>
      <c r="AN577" t="s">
        <v>1949</v>
      </c>
      <c r="AO577" t="s">
        <v>2054</v>
      </c>
      <c r="AP577" t="s">
        <v>1757</v>
      </c>
      <c r="AQ577" t="s">
        <v>1991</v>
      </c>
      <c r="AR577" t="s">
        <v>1986</v>
      </c>
      <c r="AS577">
        <v>0.18290000000000001</v>
      </c>
    </row>
    <row r="578" spans="1:45" x14ac:dyDescent="0.25">
      <c r="A578" t="s">
        <v>16</v>
      </c>
      <c r="B578" t="s">
        <v>229</v>
      </c>
      <c r="C578" t="s">
        <v>18</v>
      </c>
      <c r="D578" t="s">
        <v>1782</v>
      </c>
      <c r="E578" t="s">
        <v>230</v>
      </c>
      <c r="F578" t="s">
        <v>1757</v>
      </c>
      <c r="G578" t="s">
        <v>29</v>
      </c>
      <c r="H578" t="s">
        <v>1980</v>
      </c>
      <c r="I578">
        <v>0.1706</v>
      </c>
      <c r="Y578" s="24" t="s">
        <v>615</v>
      </c>
      <c r="Z578" t="s">
        <v>744</v>
      </c>
      <c r="AA578" t="s">
        <v>18</v>
      </c>
      <c r="AB578" t="s">
        <v>1815</v>
      </c>
      <c r="AC578" t="s">
        <v>745</v>
      </c>
      <c r="AD578" t="s">
        <v>1757</v>
      </c>
      <c r="AE578" t="s">
        <v>1599</v>
      </c>
      <c r="AF578" t="s">
        <v>1984</v>
      </c>
      <c r="AG578">
        <v>0.1762</v>
      </c>
      <c r="AK578" s="24" t="s">
        <v>26</v>
      </c>
      <c r="AL578" t="s">
        <v>289</v>
      </c>
      <c r="AM578" t="s">
        <v>18</v>
      </c>
      <c r="AN578" t="s">
        <v>1755</v>
      </c>
      <c r="AO578" t="s">
        <v>290</v>
      </c>
      <c r="AP578" t="s">
        <v>1796</v>
      </c>
      <c r="AQ578" t="s">
        <v>545</v>
      </c>
      <c r="AR578" t="s">
        <v>1986</v>
      </c>
      <c r="AS578">
        <v>0.18290000000000001</v>
      </c>
    </row>
    <row r="579" spans="1:45" x14ac:dyDescent="0.25">
      <c r="A579" t="s">
        <v>16</v>
      </c>
      <c r="B579" t="s">
        <v>229</v>
      </c>
      <c r="C579" t="s">
        <v>18</v>
      </c>
      <c r="D579" t="s">
        <v>1820</v>
      </c>
      <c r="E579" t="s">
        <v>230</v>
      </c>
      <c r="F579" t="s">
        <v>1776</v>
      </c>
      <c r="G579" t="s">
        <v>36</v>
      </c>
      <c r="H579" t="s">
        <v>1980</v>
      </c>
      <c r="I579">
        <v>0.1706</v>
      </c>
      <c r="Y579" s="24" t="s">
        <v>615</v>
      </c>
      <c r="Z579" t="s">
        <v>744</v>
      </c>
      <c r="AA579" t="s">
        <v>18</v>
      </c>
      <c r="AB579" t="s">
        <v>1784</v>
      </c>
      <c r="AC579" t="s">
        <v>745</v>
      </c>
      <c r="AD579" t="s">
        <v>1785</v>
      </c>
      <c r="AE579" t="s">
        <v>595</v>
      </c>
      <c r="AF579" t="s">
        <v>1984</v>
      </c>
      <c r="AG579">
        <v>0.1762</v>
      </c>
      <c r="AK579" s="24" t="s">
        <v>26</v>
      </c>
      <c r="AL579" t="s">
        <v>289</v>
      </c>
      <c r="AM579" t="s">
        <v>18</v>
      </c>
      <c r="AN579" t="s">
        <v>1757</v>
      </c>
      <c r="AO579" t="s">
        <v>290</v>
      </c>
      <c r="AP579" t="s">
        <v>1757</v>
      </c>
      <c r="AQ579" t="s">
        <v>1991</v>
      </c>
      <c r="AR579" t="s">
        <v>1986</v>
      </c>
      <c r="AS579">
        <v>0.18290000000000001</v>
      </c>
    </row>
    <row r="580" spans="1:45" x14ac:dyDescent="0.25">
      <c r="A580" t="s">
        <v>16</v>
      </c>
      <c r="B580" t="s">
        <v>229</v>
      </c>
      <c r="C580" t="s">
        <v>18</v>
      </c>
      <c r="D580" t="s">
        <v>1757</v>
      </c>
      <c r="E580" t="s">
        <v>230</v>
      </c>
      <c r="F580" t="s">
        <v>1774</v>
      </c>
      <c r="G580" t="s">
        <v>34</v>
      </c>
      <c r="H580" t="s">
        <v>1980</v>
      </c>
      <c r="I580">
        <v>0.1706</v>
      </c>
      <c r="Y580" s="24" t="s">
        <v>615</v>
      </c>
      <c r="Z580" t="s">
        <v>746</v>
      </c>
      <c r="AA580" t="s">
        <v>23</v>
      </c>
      <c r="AB580" t="s">
        <v>1757</v>
      </c>
      <c r="AC580" t="s">
        <v>747</v>
      </c>
      <c r="AD580" t="s">
        <v>1776</v>
      </c>
      <c r="AE580" t="s">
        <v>1137</v>
      </c>
      <c r="AF580" t="s">
        <v>1984</v>
      </c>
      <c r="AG580">
        <v>0.1762</v>
      </c>
      <c r="AK580" s="24" t="s">
        <v>26</v>
      </c>
      <c r="AL580" t="s">
        <v>289</v>
      </c>
      <c r="AM580" t="s">
        <v>18</v>
      </c>
      <c r="AN580" t="s">
        <v>1766</v>
      </c>
      <c r="AO580" t="s">
        <v>290</v>
      </c>
      <c r="AP580" t="s">
        <v>1757</v>
      </c>
      <c r="AQ580" t="s">
        <v>1991</v>
      </c>
      <c r="AR580" t="s">
        <v>1986</v>
      </c>
      <c r="AS580">
        <v>0.18290000000000001</v>
      </c>
    </row>
    <row r="581" spans="1:45" x14ac:dyDescent="0.25">
      <c r="A581" t="s">
        <v>16</v>
      </c>
      <c r="B581" t="s">
        <v>255</v>
      </c>
      <c r="C581" t="s">
        <v>23</v>
      </c>
      <c r="D581" t="s">
        <v>1755</v>
      </c>
      <c r="E581" t="s">
        <v>256</v>
      </c>
      <c r="F581" t="s">
        <v>1757</v>
      </c>
      <c r="G581" t="s">
        <v>29</v>
      </c>
      <c r="H581" t="s">
        <v>1980</v>
      </c>
      <c r="I581">
        <v>0.1706</v>
      </c>
      <c r="Y581" s="24" t="s">
        <v>615</v>
      </c>
      <c r="Z581" t="s">
        <v>748</v>
      </c>
      <c r="AA581" t="s">
        <v>23</v>
      </c>
      <c r="AB581" t="s">
        <v>1776</v>
      </c>
      <c r="AC581" t="s">
        <v>749</v>
      </c>
      <c r="AD581" t="s">
        <v>1771</v>
      </c>
      <c r="AE581" t="s">
        <v>419</v>
      </c>
      <c r="AF581" t="s">
        <v>1984</v>
      </c>
      <c r="AG581">
        <v>0.1762</v>
      </c>
      <c r="AK581" s="24" t="s">
        <v>26</v>
      </c>
      <c r="AL581" t="s">
        <v>479</v>
      </c>
      <c r="AM581" t="s">
        <v>23</v>
      </c>
      <c r="AN581" t="s">
        <v>1806</v>
      </c>
      <c r="AO581" t="s">
        <v>480</v>
      </c>
      <c r="AP581" t="s">
        <v>1757</v>
      </c>
      <c r="AQ581" t="s">
        <v>1991</v>
      </c>
      <c r="AR581" t="s">
        <v>1986</v>
      </c>
      <c r="AS581">
        <v>0.18290000000000001</v>
      </c>
    </row>
    <row r="582" spans="1:45" x14ac:dyDescent="0.25">
      <c r="A582" t="s">
        <v>16</v>
      </c>
      <c r="B582" t="s">
        <v>501</v>
      </c>
      <c r="C582" t="s">
        <v>23</v>
      </c>
      <c r="D582" t="s">
        <v>1757</v>
      </c>
      <c r="E582" t="s">
        <v>502</v>
      </c>
      <c r="F582" t="s">
        <v>1757</v>
      </c>
      <c r="G582" t="s">
        <v>29</v>
      </c>
      <c r="H582" t="s">
        <v>1980</v>
      </c>
      <c r="I582">
        <v>0.1706</v>
      </c>
      <c r="Y582" s="24" t="s">
        <v>615</v>
      </c>
      <c r="Z582" t="s">
        <v>750</v>
      </c>
      <c r="AA582" t="s">
        <v>23</v>
      </c>
      <c r="AB582" t="s">
        <v>1819</v>
      </c>
      <c r="AC582" t="s">
        <v>751</v>
      </c>
      <c r="AD582" t="s">
        <v>2041</v>
      </c>
      <c r="AE582" t="s">
        <v>1093</v>
      </c>
      <c r="AF582" t="s">
        <v>1984</v>
      </c>
      <c r="AG582">
        <v>0.1762</v>
      </c>
      <c r="AK582" s="24" t="s">
        <v>26</v>
      </c>
      <c r="AL582" t="s">
        <v>309</v>
      </c>
      <c r="AM582" t="s">
        <v>23</v>
      </c>
      <c r="AN582" t="s">
        <v>1818</v>
      </c>
      <c r="AO582" t="s">
        <v>310</v>
      </c>
      <c r="AP582" t="s">
        <v>1757</v>
      </c>
      <c r="AQ582" t="s">
        <v>1991</v>
      </c>
      <c r="AR582" t="s">
        <v>1986</v>
      </c>
      <c r="AS582">
        <v>0.18290000000000001</v>
      </c>
    </row>
    <row r="583" spans="1:45" x14ac:dyDescent="0.25">
      <c r="A583" t="s">
        <v>16</v>
      </c>
      <c r="B583" t="s">
        <v>259</v>
      </c>
      <c r="C583" t="s">
        <v>23</v>
      </c>
      <c r="D583" t="s">
        <v>1806</v>
      </c>
      <c r="E583" t="s">
        <v>260</v>
      </c>
      <c r="F583" t="s">
        <v>1757</v>
      </c>
      <c r="G583" t="s">
        <v>29</v>
      </c>
      <c r="H583" t="s">
        <v>1980</v>
      </c>
      <c r="I583">
        <v>0.1706</v>
      </c>
      <c r="Y583" s="24" t="s">
        <v>615</v>
      </c>
      <c r="Z583" t="s">
        <v>854</v>
      </c>
      <c r="AA583" t="s">
        <v>23</v>
      </c>
      <c r="AB583" t="s">
        <v>1782</v>
      </c>
      <c r="AC583" t="s">
        <v>855</v>
      </c>
      <c r="AD583" t="s">
        <v>1757</v>
      </c>
      <c r="AE583" t="s">
        <v>1599</v>
      </c>
      <c r="AF583" t="s">
        <v>1984</v>
      </c>
      <c r="AG583">
        <v>0.1762</v>
      </c>
      <c r="AK583" s="24" t="s">
        <v>26</v>
      </c>
      <c r="AL583" t="s">
        <v>313</v>
      </c>
      <c r="AM583" t="s">
        <v>18</v>
      </c>
      <c r="AN583" t="s">
        <v>1757</v>
      </c>
      <c r="AO583" t="s">
        <v>314</v>
      </c>
      <c r="AP583" t="s">
        <v>1766</v>
      </c>
      <c r="AQ583" t="s">
        <v>398</v>
      </c>
      <c r="AR583" t="s">
        <v>1986</v>
      </c>
      <c r="AS583">
        <v>0.18290000000000001</v>
      </c>
    </row>
    <row r="584" spans="1:45" x14ac:dyDescent="0.25">
      <c r="A584" t="s">
        <v>16</v>
      </c>
      <c r="B584" t="s">
        <v>2055</v>
      </c>
      <c r="C584" t="s">
        <v>23</v>
      </c>
      <c r="D584" t="s">
        <v>1771</v>
      </c>
      <c r="E584" t="s">
        <v>2056</v>
      </c>
      <c r="F584" t="s">
        <v>1776</v>
      </c>
      <c r="G584" t="s">
        <v>36</v>
      </c>
      <c r="H584" t="s">
        <v>1980</v>
      </c>
      <c r="I584">
        <v>0.1706</v>
      </c>
      <c r="Y584" s="24" t="s">
        <v>615</v>
      </c>
      <c r="Z584" t="s">
        <v>752</v>
      </c>
      <c r="AA584" t="s">
        <v>18</v>
      </c>
      <c r="AB584" t="s">
        <v>1806</v>
      </c>
      <c r="AC584" t="s">
        <v>753</v>
      </c>
      <c r="AD584" t="s">
        <v>1757</v>
      </c>
      <c r="AE584" t="s">
        <v>1599</v>
      </c>
      <c r="AF584" t="s">
        <v>1984</v>
      </c>
      <c r="AG584">
        <v>0.1762</v>
      </c>
      <c r="AK584" s="24" t="s">
        <v>26</v>
      </c>
      <c r="AL584" t="s">
        <v>1526</v>
      </c>
      <c r="AM584" t="s">
        <v>18</v>
      </c>
      <c r="AN584" t="s">
        <v>1929</v>
      </c>
      <c r="AO584" t="s">
        <v>1527</v>
      </c>
      <c r="AP584" t="s">
        <v>1757</v>
      </c>
      <c r="AQ584" t="s">
        <v>1991</v>
      </c>
      <c r="AR584" t="s">
        <v>1986</v>
      </c>
      <c r="AS584">
        <v>0.18290000000000001</v>
      </c>
    </row>
    <row r="585" spans="1:45" x14ac:dyDescent="0.25">
      <c r="A585" t="s">
        <v>16</v>
      </c>
      <c r="B585" t="s">
        <v>2057</v>
      </c>
      <c r="C585" t="s">
        <v>23</v>
      </c>
      <c r="D585" t="s">
        <v>1884</v>
      </c>
      <c r="E585" t="s">
        <v>2058</v>
      </c>
      <c r="F585" t="s">
        <v>1757</v>
      </c>
      <c r="G585" t="s">
        <v>29</v>
      </c>
      <c r="H585" t="s">
        <v>1980</v>
      </c>
      <c r="I585">
        <v>0.1706</v>
      </c>
      <c r="Y585" s="24" t="s">
        <v>615</v>
      </c>
      <c r="Z585" t="s">
        <v>1160</v>
      </c>
      <c r="AA585" t="s">
        <v>23</v>
      </c>
      <c r="AB585" t="s">
        <v>1806</v>
      </c>
      <c r="AC585" t="s">
        <v>1161</v>
      </c>
      <c r="AD585" t="s">
        <v>1782</v>
      </c>
      <c r="AE585" t="s">
        <v>939</v>
      </c>
      <c r="AF585" t="s">
        <v>1984</v>
      </c>
      <c r="AG585">
        <v>0.1762</v>
      </c>
      <c r="AK585" s="24" t="s">
        <v>26</v>
      </c>
      <c r="AL585" t="s">
        <v>1857</v>
      </c>
      <c r="AM585" t="s">
        <v>23</v>
      </c>
      <c r="AN585" t="s">
        <v>1755</v>
      </c>
      <c r="AO585" t="s">
        <v>1858</v>
      </c>
      <c r="AP585" t="s">
        <v>1757</v>
      </c>
      <c r="AQ585" t="s">
        <v>1991</v>
      </c>
      <c r="AR585" t="s">
        <v>1986</v>
      </c>
      <c r="AS585">
        <v>0.18290000000000001</v>
      </c>
    </row>
    <row r="586" spans="1:45" x14ac:dyDescent="0.25">
      <c r="A586" t="s">
        <v>16</v>
      </c>
      <c r="B586" t="s">
        <v>1647</v>
      </c>
      <c r="C586" t="s">
        <v>23</v>
      </c>
      <c r="D586" t="s">
        <v>1755</v>
      </c>
      <c r="E586" t="s">
        <v>1648</v>
      </c>
      <c r="F586" t="s">
        <v>1757</v>
      </c>
      <c r="G586" t="s">
        <v>29</v>
      </c>
      <c r="H586" t="s">
        <v>1980</v>
      </c>
      <c r="I586">
        <v>0.1706</v>
      </c>
      <c r="Y586" s="24" t="s">
        <v>615</v>
      </c>
      <c r="Z586" t="s">
        <v>2059</v>
      </c>
      <c r="AA586" t="s">
        <v>23</v>
      </c>
      <c r="AB586" t="s">
        <v>1826</v>
      </c>
      <c r="AC586" t="s">
        <v>2060</v>
      </c>
      <c r="AD586" t="s">
        <v>1757</v>
      </c>
      <c r="AE586" t="s">
        <v>1599</v>
      </c>
      <c r="AF586" t="s">
        <v>1984</v>
      </c>
      <c r="AG586">
        <v>0.1762</v>
      </c>
      <c r="AK586" s="24" t="s">
        <v>26</v>
      </c>
      <c r="AL586" t="s">
        <v>602</v>
      </c>
      <c r="AM586" t="s">
        <v>18</v>
      </c>
      <c r="AN586" t="s">
        <v>1782</v>
      </c>
      <c r="AO586" t="s">
        <v>603</v>
      </c>
      <c r="AP586" t="s">
        <v>1757</v>
      </c>
      <c r="AQ586" t="s">
        <v>1991</v>
      </c>
      <c r="AR586" t="s">
        <v>1986</v>
      </c>
      <c r="AS586">
        <v>0.18290000000000001</v>
      </c>
    </row>
    <row r="587" spans="1:45" x14ac:dyDescent="0.25">
      <c r="A587" t="s">
        <v>16</v>
      </c>
      <c r="B587" t="s">
        <v>560</v>
      </c>
      <c r="C587" t="s">
        <v>23</v>
      </c>
      <c r="D587" t="s">
        <v>1806</v>
      </c>
      <c r="E587" t="s">
        <v>561</v>
      </c>
      <c r="F587" t="s">
        <v>1757</v>
      </c>
      <c r="G587" t="s">
        <v>29</v>
      </c>
      <c r="H587" t="s">
        <v>1980</v>
      </c>
      <c r="I587">
        <v>0.1706</v>
      </c>
      <c r="Y587" s="24" t="s">
        <v>615</v>
      </c>
      <c r="Z587" t="s">
        <v>754</v>
      </c>
      <c r="AA587" t="s">
        <v>23</v>
      </c>
      <c r="AB587" t="s">
        <v>1812</v>
      </c>
      <c r="AC587" t="s">
        <v>755</v>
      </c>
      <c r="AD587" t="s">
        <v>1770</v>
      </c>
      <c r="AE587" t="s">
        <v>1717</v>
      </c>
      <c r="AF587" t="s">
        <v>1984</v>
      </c>
      <c r="AG587">
        <v>0.1762</v>
      </c>
      <c r="AK587" s="24" t="s">
        <v>26</v>
      </c>
      <c r="AL587" t="s">
        <v>602</v>
      </c>
      <c r="AM587" t="s">
        <v>18</v>
      </c>
      <c r="AN587" t="s">
        <v>1774</v>
      </c>
      <c r="AO587" t="s">
        <v>603</v>
      </c>
      <c r="AP587" t="s">
        <v>1776</v>
      </c>
      <c r="AQ587" t="s">
        <v>430</v>
      </c>
      <c r="AR587" t="s">
        <v>1986</v>
      </c>
      <c r="AS587">
        <v>0.18290000000000001</v>
      </c>
    </row>
    <row r="588" spans="1:45" x14ac:dyDescent="0.25">
      <c r="A588" t="s">
        <v>16</v>
      </c>
      <c r="B588" t="s">
        <v>509</v>
      </c>
      <c r="C588" t="s">
        <v>18</v>
      </c>
      <c r="D588" t="s">
        <v>1755</v>
      </c>
      <c r="E588" t="s">
        <v>510</v>
      </c>
      <c r="F588" t="s">
        <v>1776</v>
      </c>
      <c r="G588" t="s">
        <v>36</v>
      </c>
      <c r="H588" t="s">
        <v>1980</v>
      </c>
      <c r="I588">
        <v>0.1706</v>
      </c>
      <c r="Y588" s="24" t="s">
        <v>615</v>
      </c>
      <c r="Z588" t="s">
        <v>758</v>
      </c>
      <c r="AA588" t="s">
        <v>18</v>
      </c>
      <c r="AB588" t="s">
        <v>1819</v>
      </c>
      <c r="AC588" t="s">
        <v>759</v>
      </c>
      <c r="AD588" t="s">
        <v>1766</v>
      </c>
      <c r="AE588" t="s">
        <v>430</v>
      </c>
      <c r="AF588" t="s">
        <v>1984</v>
      </c>
      <c r="AG588">
        <v>0.1762</v>
      </c>
      <c r="AK588" s="24" t="s">
        <v>26</v>
      </c>
      <c r="AL588" t="s">
        <v>495</v>
      </c>
      <c r="AM588" t="s">
        <v>23</v>
      </c>
      <c r="AN588" t="s">
        <v>1819</v>
      </c>
      <c r="AO588" t="s">
        <v>496</v>
      </c>
      <c r="AP588" t="s">
        <v>1776</v>
      </c>
      <c r="AQ588" t="s">
        <v>430</v>
      </c>
      <c r="AR588" t="s">
        <v>1986</v>
      </c>
      <c r="AS588">
        <v>0.18290000000000001</v>
      </c>
    </row>
    <row r="589" spans="1:45" x14ac:dyDescent="0.25">
      <c r="A589" t="s">
        <v>16</v>
      </c>
      <c r="B589" t="s">
        <v>511</v>
      </c>
      <c r="C589" t="s">
        <v>23</v>
      </c>
      <c r="D589" t="s">
        <v>1755</v>
      </c>
      <c r="E589" t="s">
        <v>512</v>
      </c>
      <c r="F589" t="s">
        <v>1757</v>
      </c>
      <c r="G589" t="s">
        <v>29</v>
      </c>
      <c r="H589" t="s">
        <v>1980</v>
      </c>
      <c r="I589">
        <v>0.1706</v>
      </c>
      <c r="Y589" s="24" t="s">
        <v>615</v>
      </c>
      <c r="Z589" t="s">
        <v>860</v>
      </c>
      <c r="AA589" t="s">
        <v>23</v>
      </c>
      <c r="AB589" t="s">
        <v>1806</v>
      </c>
      <c r="AC589" t="s">
        <v>861</v>
      </c>
      <c r="AD589" t="s">
        <v>1774</v>
      </c>
      <c r="AE589" t="s">
        <v>442</v>
      </c>
      <c r="AF589" t="s">
        <v>1984</v>
      </c>
      <c r="AG589">
        <v>0.1762</v>
      </c>
      <c r="AK589" s="24" t="s">
        <v>26</v>
      </c>
      <c r="AL589" t="s">
        <v>606</v>
      </c>
      <c r="AM589" t="s">
        <v>18</v>
      </c>
      <c r="AN589" t="s">
        <v>1755</v>
      </c>
      <c r="AO589" t="s">
        <v>607</v>
      </c>
      <c r="AP589" t="s">
        <v>1757</v>
      </c>
      <c r="AQ589" t="s">
        <v>1991</v>
      </c>
      <c r="AR589" t="s">
        <v>1986</v>
      </c>
      <c r="AS589">
        <v>0.18290000000000001</v>
      </c>
    </row>
    <row r="590" spans="1:45" x14ac:dyDescent="0.25">
      <c r="A590" t="s">
        <v>16</v>
      </c>
      <c r="B590" t="s">
        <v>573</v>
      </c>
      <c r="C590" t="s">
        <v>23</v>
      </c>
      <c r="D590" t="s">
        <v>1755</v>
      </c>
      <c r="E590" t="s">
        <v>574</v>
      </c>
      <c r="F590" t="s">
        <v>1757</v>
      </c>
      <c r="G590" t="s">
        <v>29</v>
      </c>
      <c r="H590" t="s">
        <v>1980</v>
      </c>
      <c r="I590">
        <v>0.1706</v>
      </c>
      <c r="Y590" s="24" t="s">
        <v>615</v>
      </c>
      <c r="Z590" t="s">
        <v>760</v>
      </c>
      <c r="AA590" t="s">
        <v>23</v>
      </c>
      <c r="AB590" t="s">
        <v>1776</v>
      </c>
      <c r="AC590" t="s">
        <v>761</v>
      </c>
      <c r="AD590" t="s">
        <v>1766</v>
      </c>
      <c r="AE590" t="s">
        <v>430</v>
      </c>
      <c r="AF590" t="s">
        <v>1984</v>
      </c>
      <c r="AG590">
        <v>0.1762</v>
      </c>
      <c r="AK590" s="24" t="s">
        <v>26</v>
      </c>
      <c r="AL590" t="s">
        <v>2061</v>
      </c>
      <c r="AM590" t="s">
        <v>23</v>
      </c>
      <c r="AN590" t="s">
        <v>1818</v>
      </c>
      <c r="AO590" t="s">
        <v>2062</v>
      </c>
      <c r="AP590" t="s">
        <v>1757</v>
      </c>
      <c r="AQ590" t="s">
        <v>1991</v>
      </c>
      <c r="AR590" t="s">
        <v>1986</v>
      </c>
      <c r="AS590">
        <v>0.18290000000000001</v>
      </c>
    </row>
    <row r="591" spans="1:45" x14ac:dyDescent="0.25">
      <c r="A591" t="s">
        <v>16</v>
      </c>
      <c r="B591" t="s">
        <v>299</v>
      </c>
      <c r="C591" t="s">
        <v>18</v>
      </c>
      <c r="D591" t="s">
        <v>1757</v>
      </c>
      <c r="E591" t="s">
        <v>300</v>
      </c>
      <c r="F591" t="s">
        <v>1757</v>
      </c>
      <c r="G591" t="s">
        <v>29</v>
      </c>
      <c r="H591" t="s">
        <v>1980</v>
      </c>
      <c r="I591">
        <v>0.1706</v>
      </c>
      <c r="Y591" s="24" t="s">
        <v>615</v>
      </c>
      <c r="Z591" t="s">
        <v>762</v>
      </c>
      <c r="AA591" t="s">
        <v>23</v>
      </c>
      <c r="AB591" t="s">
        <v>1766</v>
      </c>
      <c r="AC591" t="s">
        <v>763</v>
      </c>
      <c r="AD591" t="s">
        <v>1774</v>
      </c>
      <c r="AE591" t="s">
        <v>442</v>
      </c>
      <c r="AF591" t="s">
        <v>1984</v>
      </c>
      <c r="AG591">
        <v>0.1762</v>
      </c>
    </row>
    <row r="592" spans="1:45" x14ac:dyDescent="0.25">
      <c r="A592" t="s">
        <v>16</v>
      </c>
      <c r="B592" t="s">
        <v>1103</v>
      </c>
      <c r="C592" t="s">
        <v>18</v>
      </c>
      <c r="D592" t="s">
        <v>1815</v>
      </c>
      <c r="E592" t="s">
        <v>1104</v>
      </c>
      <c r="F592" t="s">
        <v>1757</v>
      </c>
      <c r="G592" t="s">
        <v>29</v>
      </c>
      <c r="H592" t="s">
        <v>1980</v>
      </c>
      <c r="I592">
        <v>0.1706</v>
      </c>
      <c r="Y592" s="24" t="s">
        <v>615</v>
      </c>
      <c r="Z592" t="s">
        <v>766</v>
      </c>
      <c r="AA592" t="s">
        <v>23</v>
      </c>
      <c r="AB592" t="s">
        <v>1774</v>
      </c>
      <c r="AC592" t="s">
        <v>767</v>
      </c>
      <c r="AD592" t="s">
        <v>1771</v>
      </c>
      <c r="AE592" t="s">
        <v>419</v>
      </c>
      <c r="AF592" t="s">
        <v>1984</v>
      </c>
      <c r="AG592">
        <v>0.1762</v>
      </c>
    </row>
    <row r="593" spans="1:33" x14ac:dyDescent="0.25">
      <c r="A593" t="s">
        <v>16</v>
      </c>
      <c r="B593" t="s">
        <v>301</v>
      </c>
      <c r="C593" t="s">
        <v>23</v>
      </c>
      <c r="D593" t="s">
        <v>1755</v>
      </c>
      <c r="E593" t="s">
        <v>302</v>
      </c>
      <c r="F593" t="s">
        <v>1757</v>
      </c>
      <c r="G593" t="s">
        <v>29</v>
      </c>
      <c r="H593" t="s">
        <v>1980</v>
      </c>
      <c r="I593">
        <v>0.1706</v>
      </c>
      <c r="Y593" s="24" t="s">
        <v>615</v>
      </c>
      <c r="Z593" t="s">
        <v>624</v>
      </c>
      <c r="AA593" t="s">
        <v>23</v>
      </c>
      <c r="AB593" t="s">
        <v>1771</v>
      </c>
      <c r="AC593" t="s">
        <v>625</v>
      </c>
      <c r="AD593" t="s">
        <v>1766</v>
      </c>
      <c r="AE593" t="s">
        <v>430</v>
      </c>
      <c r="AF593" t="s">
        <v>1984</v>
      </c>
      <c r="AG593">
        <v>0.1762</v>
      </c>
    </row>
    <row r="594" spans="1:33" x14ac:dyDescent="0.25">
      <c r="Y594" s="24" t="s">
        <v>615</v>
      </c>
      <c r="Z594" t="s">
        <v>632</v>
      </c>
      <c r="AA594" t="s">
        <v>23</v>
      </c>
      <c r="AB594" t="s">
        <v>1785</v>
      </c>
      <c r="AC594" t="s">
        <v>633</v>
      </c>
      <c r="AD594" t="s">
        <v>1757</v>
      </c>
      <c r="AE594" t="s">
        <v>1599</v>
      </c>
      <c r="AF594" t="s">
        <v>1984</v>
      </c>
      <c r="AG594">
        <v>0.1762</v>
      </c>
    </row>
    <row r="595" spans="1:33" x14ac:dyDescent="0.25">
      <c r="Y595" s="24" t="s">
        <v>615</v>
      </c>
      <c r="Z595" t="s">
        <v>638</v>
      </c>
      <c r="AA595" t="s">
        <v>18</v>
      </c>
      <c r="AB595" t="s">
        <v>1755</v>
      </c>
      <c r="AC595" t="s">
        <v>639</v>
      </c>
      <c r="AD595" t="s">
        <v>1799</v>
      </c>
      <c r="AE595" t="s">
        <v>1035</v>
      </c>
      <c r="AF595" t="s">
        <v>1984</v>
      </c>
      <c r="AG595">
        <v>0.1762</v>
      </c>
    </row>
    <row r="596" spans="1:33" x14ac:dyDescent="0.25">
      <c r="Y596" s="24" t="s">
        <v>615</v>
      </c>
      <c r="Z596" t="s">
        <v>638</v>
      </c>
      <c r="AA596" t="s">
        <v>18</v>
      </c>
      <c r="AB596" t="s">
        <v>1820</v>
      </c>
      <c r="AC596" t="s">
        <v>639</v>
      </c>
      <c r="AD596" t="s">
        <v>1776</v>
      </c>
      <c r="AE596" t="s">
        <v>1137</v>
      </c>
      <c r="AF596" t="s">
        <v>1984</v>
      </c>
      <c r="AG596">
        <v>0.1762</v>
      </c>
    </row>
    <row r="597" spans="1:33" x14ac:dyDescent="0.25">
      <c r="Y597" s="24" t="s">
        <v>615</v>
      </c>
      <c r="Z597" t="s">
        <v>638</v>
      </c>
      <c r="AA597" t="s">
        <v>18</v>
      </c>
      <c r="AB597" t="s">
        <v>1757</v>
      </c>
      <c r="AC597" t="s">
        <v>639</v>
      </c>
      <c r="AD597" t="s">
        <v>1774</v>
      </c>
      <c r="AE597" t="s">
        <v>442</v>
      </c>
      <c r="AF597" t="s">
        <v>1984</v>
      </c>
      <c r="AG597">
        <v>0.1762</v>
      </c>
    </row>
    <row r="598" spans="1:33" x14ac:dyDescent="0.25">
      <c r="Y598" s="24" t="s">
        <v>615</v>
      </c>
      <c r="Z598" t="s">
        <v>769</v>
      </c>
      <c r="AA598" t="s">
        <v>23</v>
      </c>
      <c r="AB598" t="s">
        <v>1755</v>
      </c>
      <c r="AC598" t="s">
        <v>770</v>
      </c>
      <c r="AD598" t="s">
        <v>1776</v>
      </c>
      <c r="AE598" t="s">
        <v>1137</v>
      </c>
      <c r="AF598" t="s">
        <v>1984</v>
      </c>
      <c r="AG598">
        <v>0.1762</v>
      </c>
    </row>
    <row r="599" spans="1:33" x14ac:dyDescent="0.25">
      <c r="Y599" s="24" t="s">
        <v>615</v>
      </c>
      <c r="Z599" t="s">
        <v>773</v>
      </c>
      <c r="AA599" t="s">
        <v>23</v>
      </c>
      <c r="AB599" t="s">
        <v>1776</v>
      </c>
      <c r="AC599" t="s">
        <v>774</v>
      </c>
      <c r="AD599" t="s">
        <v>1776</v>
      </c>
      <c r="AE599" t="s">
        <v>1137</v>
      </c>
      <c r="AF599" t="s">
        <v>1984</v>
      </c>
      <c r="AG599">
        <v>0.1762</v>
      </c>
    </row>
    <row r="600" spans="1:33" x14ac:dyDescent="0.25">
      <c r="Y600" s="24" t="s">
        <v>615</v>
      </c>
      <c r="Z600" t="s">
        <v>2063</v>
      </c>
      <c r="AA600" t="s">
        <v>23</v>
      </c>
      <c r="AB600" t="s">
        <v>1815</v>
      </c>
      <c r="AC600" t="s">
        <v>2064</v>
      </c>
      <c r="AD600" t="s">
        <v>1757</v>
      </c>
      <c r="AE600" t="s">
        <v>1599</v>
      </c>
      <c r="AF600" t="s">
        <v>1984</v>
      </c>
      <c r="AG600">
        <v>0.1762</v>
      </c>
    </row>
    <row r="601" spans="1:33" x14ac:dyDescent="0.25">
      <c r="Y601" s="24" t="s">
        <v>615</v>
      </c>
      <c r="Z601" t="s">
        <v>869</v>
      </c>
      <c r="AA601" t="s">
        <v>18</v>
      </c>
      <c r="AB601" t="s">
        <v>1771</v>
      </c>
      <c r="AC601" t="s">
        <v>870</v>
      </c>
      <c r="AD601" t="s">
        <v>1766</v>
      </c>
      <c r="AE601" t="s">
        <v>430</v>
      </c>
      <c r="AF601" t="s">
        <v>1984</v>
      </c>
      <c r="AG601">
        <v>0.1762</v>
      </c>
    </row>
    <row r="602" spans="1:33" x14ac:dyDescent="0.25">
      <c r="Y602" s="24" t="s">
        <v>615</v>
      </c>
      <c r="Z602" t="s">
        <v>1165</v>
      </c>
      <c r="AA602" t="s">
        <v>23</v>
      </c>
      <c r="AB602" t="s">
        <v>1757</v>
      </c>
      <c r="AC602" t="s">
        <v>1166</v>
      </c>
      <c r="AD602" t="s">
        <v>1774</v>
      </c>
      <c r="AE602" t="s">
        <v>442</v>
      </c>
      <c r="AF602" t="s">
        <v>1984</v>
      </c>
      <c r="AG602">
        <v>0.1762</v>
      </c>
    </row>
    <row r="603" spans="1:33" x14ac:dyDescent="0.25">
      <c r="Y603" s="24" t="s">
        <v>615</v>
      </c>
      <c r="Z603" t="s">
        <v>1577</v>
      </c>
      <c r="AA603" t="s">
        <v>23</v>
      </c>
      <c r="AB603" t="s">
        <v>1819</v>
      </c>
      <c r="AC603" t="s">
        <v>1578</v>
      </c>
      <c r="AD603" t="s">
        <v>1757</v>
      </c>
      <c r="AE603" t="s">
        <v>1599</v>
      </c>
      <c r="AF603" t="s">
        <v>1984</v>
      </c>
      <c r="AG603">
        <v>0.1762</v>
      </c>
    </row>
    <row r="604" spans="1:33" x14ac:dyDescent="0.25">
      <c r="Y604" s="24" t="s">
        <v>615</v>
      </c>
      <c r="Z604" t="s">
        <v>2065</v>
      </c>
      <c r="AA604" t="s">
        <v>23</v>
      </c>
      <c r="AB604" t="s">
        <v>1766</v>
      </c>
      <c r="AC604" t="s">
        <v>2066</v>
      </c>
      <c r="AD604" t="s">
        <v>1757</v>
      </c>
      <c r="AE604" t="s">
        <v>1599</v>
      </c>
      <c r="AF604" t="s">
        <v>1984</v>
      </c>
      <c r="AG604">
        <v>0.1762</v>
      </c>
    </row>
    <row r="605" spans="1:33" x14ac:dyDescent="0.25">
      <c r="Y605" s="24" t="s">
        <v>615</v>
      </c>
      <c r="Z605" t="s">
        <v>1579</v>
      </c>
      <c r="AA605" t="s">
        <v>18</v>
      </c>
      <c r="AB605" t="s">
        <v>1796</v>
      </c>
      <c r="AC605" t="s">
        <v>1580</v>
      </c>
      <c r="AD605" t="s">
        <v>1757</v>
      </c>
      <c r="AE605" t="s">
        <v>1599</v>
      </c>
      <c r="AF605" t="s">
        <v>1984</v>
      </c>
      <c r="AG605">
        <v>0.1762</v>
      </c>
    </row>
    <row r="606" spans="1:33" x14ac:dyDescent="0.25">
      <c r="Y606" s="24" t="s">
        <v>615</v>
      </c>
      <c r="Z606" t="s">
        <v>779</v>
      </c>
      <c r="AA606" t="s">
        <v>18</v>
      </c>
      <c r="AB606" t="s">
        <v>1819</v>
      </c>
      <c r="AC606" t="s">
        <v>780</v>
      </c>
      <c r="AD606" t="s">
        <v>1776</v>
      </c>
      <c r="AE606" t="s">
        <v>1137</v>
      </c>
      <c r="AF606" t="s">
        <v>1984</v>
      </c>
      <c r="AG606">
        <v>0.1762</v>
      </c>
    </row>
    <row r="607" spans="1:33" x14ac:dyDescent="0.25">
      <c r="Y607" s="24" t="s">
        <v>615</v>
      </c>
      <c r="Z607" t="s">
        <v>1581</v>
      </c>
      <c r="AA607" t="s">
        <v>23</v>
      </c>
      <c r="AB607" t="s">
        <v>1755</v>
      </c>
      <c r="AC607" t="s">
        <v>1582</v>
      </c>
      <c r="AD607" t="s">
        <v>1776</v>
      </c>
      <c r="AE607" t="s">
        <v>1137</v>
      </c>
      <c r="AF607" t="s">
        <v>1984</v>
      </c>
      <c r="AG607">
        <v>0.1762</v>
      </c>
    </row>
    <row r="608" spans="1:33" x14ac:dyDescent="0.25">
      <c r="Y608" s="24" t="s">
        <v>615</v>
      </c>
      <c r="Z608" t="s">
        <v>640</v>
      </c>
      <c r="AA608" t="s">
        <v>18</v>
      </c>
      <c r="AB608" t="s">
        <v>1782</v>
      </c>
      <c r="AC608" t="s">
        <v>641</v>
      </c>
      <c r="AD608" t="s">
        <v>1757</v>
      </c>
      <c r="AE608" t="s">
        <v>1599</v>
      </c>
      <c r="AF608" t="s">
        <v>1984</v>
      </c>
      <c r="AG608">
        <v>0.1762</v>
      </c>
    </row>
    <row r="609" spans="1:16380" x14ac:dyDescent="0.25">
      <c r="Y609" s="24" t="s">
        <v>615</v>
      </c>
      <c r="Z609" t="s">
        <v>640</v>
      </c>
      <c r="AA609" t="s">
        <v>18</v>
      </c>
      <c r="AB609" t="s">
        <v>1820</v>
      </c>
      <c r="AC609" t="s">
        <v>641</v>
      </c>
      <c r="AD609" t="s">
        <v>1757</v>
      </c>
      <c r="AE609" t="s">
        <v>1599</v>
      </c>
      <c r="AF609" t="s">
        <v>1984</v>
      </c>
      <c r="AG609">
        <v>0.1762</v>
      </c>
    </row>
    <row r="610" spans="1:16380" x14ac:dyDescent="0.25">
      <c r="Y610" s="24" t="s">
        <v>615</v>
      </c>
      <c r="Z610" t="s">
        <v>1168</v>
      </c>
      <c r="AA610" t="s">
        <v>18</v>
      </c>
      <c r="AB610" t="s">
        <v>1757</v>
      </c>
      <c r="AC610" t="s">
        <v>1169</v>
      </c>
      <c r="AD610" t="s">
        <v>1776</v>
      </c>
      <c r="AE610" t="s">
        <v>1137</v>
      </c>
      <c r="AF610" t="s">
        <v>1984</v>
      </c>
      <c r="AG610">
        <v>0.1762</v>
      </c>
    </row>
    <row r="611" spans="1:16380" x14ac:dyDescent="0.25">
      <c r="Y611" s="24" t="s">
        <v>615</v>
      </c>
      <c r="Z611" t="s">
        <v>2067</v>
      </c>
      <c r="AA611" t="s">
        <v>23</v>
      </c>
      <c r="AB611" t="s">
        <v>1755</v>
      </c>
      <c r="AC611" t="s">
        <v>2068</v>
      </c>
      <c r="AD611" t="s">
        <v>1757</v>
      </c>
      <c r="AE611" t="s">
        <v>1599</v>
      </c>
      <c r="AF611" t="s">
        <v>1984</v>
      </c>
      <c r="AG611">
        <v>0.1762</v>
      </c>
    </row>
    <row r="612" spans="1:16380" x14ac:dyDescent="0.25">
      <c r="Y612" s="24" t="s">
        <v>615</v>
      </c>
      <c r="Z612" t="s">
        <v>2069</v>
      </c>
      <c r="AA612" t="s">
        <v>23</v>
      </c>
      <c r="AB612" t="s">
        <v>1757</v>
      </c>
      <c r="AC612" t="s">
        <v>2070</v>
      </c>
      <c r="AD612" t="s">
        <v>1757</v>
      </c>
      <c r="AE612" t="s">
        <v>1599</v>
      </c>
      <c r="AF612" t="s">
        <v>1984</v>
      </c>
      <c r="AG612">
        <v>0.1762</v>
      </c>
    </row>
    <row r="613" spans="1:16380" x14ac:dyDescent="0.25">
      <c r="Y613" s="24" t="s">
        <v>615</v>
      </c>
      <c r="Z613" t="s">
        <v>2071</v>
      </c>
      <c r="AA613" t="s">
        <v>23</v>
      </c>
      <c r="AB613" t="s">
        <v>1806</v>
      </c>
      <c r="AC613" t="s">
        <v>2072</v>
      </c>
      <c r="AD613" t="s">
        <v>1757</v>
      </c>
      <c r="AE613" t="s">
        <v>1599</v>
      </c>
      <c r="AF613" t="s">
        <v>1984</v>
      </c>
      <c r="AG613">
        <v>0.1762</v>
      </c>
    </row>
    <row r="614" spans="1:16380" x14ac:dyDescent="0.25">
      <c r="Y614" s="24" t="s">
        <v>615</v>
      </c>
      <c r="Z614" t="s">
        <v>2073</v>
      </c>
      <c r="AA614" t="s">
        <v>23</v>
      </c>
      <c r="AB614" t="s">
        <v>1808</v>
      </c>
      <c r="AC614" t="s">
        <v>2074</v>
      </c>
      <c r="AD614" t="s">
        <v>1757</v>
      </c>
      <c r="AE614" t="s">
        <v>1599</v>
      </c>
      <c r="AF614" t="s">
        <v>1984</v>
      </c>
      <c r="AG614">
        <v>0.1762</v>
      </c>
    </row>
    <row r="615" spans="1:16380" x14ac:dyDescent="0.25">
      <c r="Y615" s="24" t="s">
        <v>615</v>
      </c>
      <c r="Z615" t="s">
        <v>2075</v>
      </c>
      <c r="AA615" t="s">
        <v>23</v>
      </c>
      <c r="AB615" t="s">
        <v>1755</v>
      </c>
      <c r="AC615" t="s">
        <v>2076</v>
      </c>
      <c r="AD615" t="s">
        <v>1757</v>
      </c>
      <c r="AE615" t="s">
        <v>1599</v>
      </c>
      <c r="AF615" t="s">
        <v>1984</v>
      </c>
      <c r="AG615">
        <v>0.1762</v>
      </c>
    </row>
    <row r="616" spans="1:16380" ht="15.75" x14ac:dyDescent="0.25">
      <c r="A616" s="21"/>
      <c r="M616"/>
      <c r="Y616"/>
      <c r="AK616"/>
      <c r="AX616"/>
      <c r="BK616"/>
      <c r="BV616"/>
    </row>
    <row r="617" spans="1:16380" s="46" customFormat="1" x14ac:dyDescent="0.25">
      <c r="A617" s="47"/>
      <c r="B617" s="47"/>
      <c r="C617" s="47"/>
      <c r="D617" s="47"/>
      <c r="E617" s="47"/>
      <c r="F617" s="47"/>
      <c r="G617" s="47"/>
      <c r="H617" s="47"/>
      <c r="I617" s="47"/>
      <c r="J617" s="47"/>
      <c r="K617" s="47"/>
      <c r="L617" s="47"/>
      <c r="M617" s="47"/>
      <c r="N617" s="47"/>
      <c r="O617" s="47"/>
      <c r="P617" s="47"/>
      <c r="Q617" s="47"/>
      <c r="R617" s="47"/>
      <c r="S617" s="47"/>
      <c r="T617" s="47"/>
      <c r="U617" s="47"/>
      <c r="V617" s="47"/>
      <c r="W617" s="47"/>
      <c r="X617" s="47"/>
      <c r="Y617" s="47"/>
      <c r="Z617" s="47"/>
      <c r="AA617" s="47"/>
      <c r="AB617" s="47"/>
      <c r="AC617" s="47"/>
      <c r="AD617" s="47"/>
      <c r="AE617" s="47"/>
      <c r="AF617" s="47"/>
      <c r="AG617" s="47"/>
      <c r="AH617" s="47"/>
      <c r="AI617" s="47"/>
      <c r="AK617" s="47"/>
      <c r="AL617" s="47"/>
      <c r="AM617" s="47"/>
      <c r="AN617" s="47"/>
      <c r="AO617" s="47"/>
      <c r="AP617" s="47"/>
      <c r="AQ617" s="47"/>
      <c r="AR617" s="47"/>
      <c r="AS617" s="47"/>
      <c r="AT617" s="47"/>
      <c r="AU617" s="47"/>
      <c r="AV617" s="47"/>
      <c r="AW617" s="47"/>
      <c r="AX617" s="47"/>
      <c r="AY617" s="47"/>
      <c r="AZ617" s="47"/>
      <c r="BA617" s="47"/>
      <c r="BB617" s="47"/>
      <c r="BC617" s="47"/>
      <c r="BD617" s="47"/>
      <c r="BE617" s="47"/>
      <c r="BF617" s="47"/>
      <c r="BG617" s="47"/>
      <c r="BH617" s="47"/>
      <c r="BI617" s="47"/>
      <c r="BJ617" s="47"/>
      <c r="BK617" s="47"/>
      <c r="BL617" s="47"/>
      <c r="BN617" s="47"/>
      <c r="BO617" s="47"/>
      <c r="BP617" s="47"/>
      <c r="BQ617" s="47"/>
      <c r="BR617" s="47"/>
      <c r="BS617" s="47"/>
      <c r="BT617" s="47"/>
      <c r="BU617" s="47"/>
      <c r="BV617" s="47"/>
      <c r="BW617" s="47"/>
      <c r="BX617" s="47"/>
      <c r="BZ617" s="47"/>
      <c r="CA617" s="47"/>
      <c r="CB617" s="47"/>
      <c r="CC617" s="47"/>
      <c r="CD617" s="47"/>
      <c r="CE617" s="47"/>
      <c r="CF617" s="47"/>
      <c r="CG617" s="47"/>
      <c r="CH617" s="47"/>
      <c r="CI617" s="47"/>
      <c r="CJ617" s="47"/>
      <c r="CK617" s="47"/>
      <c r="CL617" s="47"/>
      <c r="CM617" s="47"/>
      <c r="CN617" s="47"/>
      <c r="CO617" s="47"/>
      <c r="CP617" s="47"/>
      <c r="CQ617" s="47"/>
      <c r="CR617" s="47"/>
      <c r="CS617" s="47"/>
      <c r="CU617" s="47"/>
      <c r="CV617" s="47"/>
      <c r="CW617" s="47"/>
      <c r="CX617" s="47"/>
      <c r="CY617" s="47"/>
      <c r="CZ617" s="47"/>
      <c r="DA617" s="47"/>
      <c r="DB617" s="47"/>
      <c r="DC617" s="47"/>
      <c r="DD617" s="47"/>
      <c r="DE617" s="47"/>
      <c r="DF617" s="47"/>
      <c r="DG617" s="47"/>
      <c r="DH617" s="47"/>
      <c r="DI617" s="47"/>
      <c r="DJ617" s="47"/>
      <c r="DK617" s="47"/>
      <c r="DL617" s="47"/>
      <c r="DM617" s="47"/>
      <c r="DN617" s="47"/>
      <c r="DO617" s="47"/>
      <c r="DP617" s="47"/>
      <c r="DQ617" s="47"/>
      <c r="DR617" s="47"/>
      <c r="DS617" s="47"/>
      <c r="DT617" s="47"/>
      <c r="DU617" s="47"/>
      <c r="DV617" s="47"/>
      <c r="DW617" s="47"/>
      <c r="DX617" s="47"/>
      <c r="DY617" s="47"/>
      <c r="DZ617" s="47"/>
      <c r="EA617" s="47"/>
      <c r="EB617" s="47"/>
      <c r="EC617" s="47"/>
      <c r="ED617" s="47"/>
      <c r="EE617" s="47"/>
      <c r="EF617" s="47"/>
      <c r="EG617" s="47"/>
      <c r="EH617" s="47"/>
      <c r="EI617" s="47"/>
      <c r="EJ617" s="47"/>
      <c r="EK617" s="47"/>
      <c r="EL617" s="47"/>
      <c r="EM617" s="47"/>
      <c r="EN617" s="47"/>
      <c r="EO617" s="47"/>
      <c r="EP617" s="47"/>
      <c r="EQ617" s="47"/>
      <c r="ER617" s="47"/>
      <c r="ES617" s="47"/>
      <c r="ET617" s="47"/>
      <c r="EU617" s="47"/>
      <c r="EV617" s="47"/>
      <c r="EW617" s="47"/>
      <c r="EX617" s="47"/>
      <c r="EY617" s="47"/>
      <c r="EZ617" s="47"/>
      <c r="FA617" s="47"/>
      <c r="FB617" s="47"/>
      <c r="FC617" s="47"/>
      <c r="FD617" s="47"/>
      <c r="FE617" s="47"/>
      <c r="FF617" s="47"/>
      <c r="FG617" s="47"/>
      <c r="FH617" s="47"/>
      <c r="FI617" s="47"/>
      <c r="FJ617" s="47"/>
      <c r="FK617" s="47"/>
      <c r="FL617" s="47"/>
      <c r="FM617" s="47"/>
      <c r="FN617" s="47"/>
      <c r="FO617" s="47"/>
      <c r="FP617" s="47"/>
      <c r="FQ617" s="47"/>
      <c r="FR617" s="47"/>
      <c r="FS617" s="47"/>
      <c r="FT617" s="47"/>
      <c r="FU617" s="47"/>
      <c r="FV617" s="47"/>
      <c r="FW617" s="47"/>
      <c r="FX617" s="47"/>
      <c r="FY617" s="47"/>
      <c r="FZ617" s="47"/>
      <c r="GA617" s="47"/>
      <c r="GB617" s="47"/>
      <c r="GC617" s="47"/>
      <c r="GD617" s="47"/>
      <c r="GE617" s="47"/>
      <c r="GF617" s="47"/>
      <c r="GG617" s="47"/>
      <c r="GH617" s="47"/>
      <c r="GI617" s="47"/>
      <c r="GJ617" s="47"/>
      <c r="GK617" s="47"/>
      <c r="GL617" s="47"/>
      <c r="GM617" s="47"/>
      <c r="GN617" s="47"/>
      <c r="GO617" s="47"/>
      <c r="GP617" s="47"/>
      <c r="GQ617" s="47"/>
      <c r="GR617" s="47"/>
      <c r="GS617" s="47"/>
      <c r="GT617" s="47"/>
      <c r="GU617" s="47"/>
      <c r="GV617" s="47"/>
      <c r="GW617" s="47"/>
      <c r="GX617" s="47"/>
      <c r="GY617" s="47"/>
      <c r="GZ617" s="47"/>
      <c r="HA617" s="47"/>
      <c r="HB617" s="47"/>
      <c r="HC617" s="47"/>
      <c r="HD617" s="47"/>
      <c r="HE617" s="47"/>
      <c r="HF617" s="47"/>
      <c r="HG617" s="47"/>
      <c r="HH617" s="47"/>
      <c r="HI617" s="47"/>
      <c r="HJ617" s="47"/>
      <c r="HK617" s="47"/>
      <c r="HL617" s="47"/>
      <c r="HM617" s="47"/>
      <c r="HN617" s="47"/>
      <c r="HO617" s="47"/>
      <c r="HP617" s="47"/>
      <c r="HQ617" s="47"/>
      <c r="HR617" s="47"/>
      <c r="HS617" s="47"/>
      <c r="HT617" s="47"/>
      <c r="HU617" s="47"/>
      <c r="HV617" s="47"/>
      <c r="HW617" s="47"/>
      <c r="HX617" s="47"/>
      <c r="HY617" s="47"/>
      <c r="HZ617" s="47"/>
      <c r="IA617" s="47"/>
      <c r="IB617" s="47"/>
      <c r="IC617" s="47"/>
      <c r="ID617" s="47"/>
      <c r="IE617" s="47"/>
      <c r="IF617" s="47"/>
      <c r="IG617" s="47"/>
      <c r="IH617" s="47"/>
      <c r="II617" s="47"/>
      <c r="IJ617" s="47"/>
      <c r="IK617" s="47"/>
      <c r="IL617" s="47"/>
      <c r="IM617" s="47"/>
      <c r="IN617" s="47"/>
      <c r="IO617" s="47"/>
      <c r="IP617" s="47"/>
      <c r="IQ617" s="47"/>
      <c r="IR617" s="47"/>
      <c r="IS617" s="47"/>
      <c r="IT617" s="47"/>
      <c r="IU617" s="47"/>
      <c r="IV617" s="47"/>
      <c r="IW617" s="47"/>
      <c r="IX617" s="47"/>
      <c r="IY617" s="47"/>
      <c r="IZ617" s="47"/>
      <c r="JA617" s="47"/>
      <c r="JB617" s="47"/>
      <c r="JC617" s="47"/>
      <c r="JD617" s="47"/>
      <c r="JE617" s="47"/>
      <c r="JF617" s="47"/>
      <c r="JG617" s="47"/>
      <c r="JH617" s="47"/>
      <c r="JI617" s="47"/>
      <c r="JJ617" s="47"/>
      <c r="JK617" s="47"/>
      <c r="JL617" s="47"/>
      <c r="JM617" s="47"/>
      <c r="JN617" s="47"/>
      <c r="JO617" s="47"/>
      <c r="JP617" s="47"/>
      <c r="JQ617" s="47"/>
      <c r="JR617" s="47"/>
      <c r="JS617" s="47"/>
      <c r="JT617" s="47"/>
      <c r="JU617" s="47"/>
      <c r="JV617" s="47"/>
      <c r="JW617" s="47"/>
      <c r="JX617" s="47"/>
      <c r="JY617" s="47"/>
      <c r="JZ617" s="47"/>
      <c r="KA617" s="47"/>
      <c r="KB617" s="47"/>
      <c r="KC617" s="47"/>
      <c r="KD617" s="47"/>
      <c r="KE617" s="47"/>
      <c r="KF617" s="47"/>
      <c r="KG617" s="47"/>
      <c r="KH617" s="47"/>
      <c r="KI617" s="47"/>
      <c r="KJ617" s="47"/>
      <c r="KK617" s="47"/>
      <c r="KL617" s="47"/>
      <c r="KM617" s="47"/>
      <c r="KN617" s="47"/>
      <c r="KO617" s="47"/>
      <c r="KP617" s="47"/>
      <c r="KQ617" s="47"/>
      <c r="KR617" s="47"/>
      <c r="KS617" s="47"/>
      <c r="KT617" s="47"/>
      <c r="KU617" s="47"/>
      <c r="KV617" s="47"/>
      <c r="KW617" s="47"/>
      <c r="KX617" s="47"/>
      <c r="KY617" s="47"/>
      <c r="KZ617" s="47"/>
      <c r="LA617" s="47"/>
      <c r="LB617" s="47"/>
      <c r="LC617" s="47"/>
      <c r="LD617" s="47"/>
      <c r="LE617" s="47"/>
      <c r="LF617" s="47"/>
      <c r="LG617" s="47"/>
      <c r="LH617" s="47"/>
      <c r="LI617" s="47"/>
      <c r="LJ617" s="47"/>
      <c r="LK617" s="47"/>
      <c r="LL617" s="47"/>
      <c r="LM617" s="47"/>
      <c r="LN617" s="47"/>
      <c r="LO617" s="47"/>
      <c r="LP617" s="47"/>
      <c r="LQ617" s="47"/>
      <c r="LR617" s="47"/>
      <c r="LS617" s="47"/>
      <c r="LT617" s="47"/>
      <c r="LU617" s="47"/>
      <c r="LV617" s="47"/>
      <c r="LW617" s="47"/>
      <c r="LX617" s="47"/>
      <c r="LY617" s="47"/>
      <c r="LZ617" s="47"/>
      <c r="MA617" s="47"/>
      <c r="MB617" s="47"/>
      <c r="MC617" s="47"/>
      <c r="MD617" s="47"/>
      <c r="ME617" s="47"/>
      <c r="MF617" s="47"/>
      <c r="MG617" s="47"/>
      <c r="MH617" s="47"/>
      <c r="MI617" s="47"/>
      <c r="MJ617" s="47"/>
      <c r="MK617" s="47"/>
      <c r="ML617" s="47"/>
      <c r="MM617" s="47"/>
      <c r="MN617" s="47"/>
      <c r="MO617" s="47"/>
      <c r="MP617" s="47"/>
      <c r="MQ617" s="47"/>
      <c r="MR617" s="47"/>
      <c r="MS617" s="47"/>
      <c r="MT617" s="47"/>
      <c r="MU617" s="47"/>
      <c r="MV617" s="47"/>
      <c r="MW617" s="47"/>
      <c r="MX617" s="47"/>
      <c r="MY617" s="47"/>
      <c r="MZ617" s="47"/>
      <c r="NA617" s="47"/>
      <c r="NB617" s="47"/>
      <c r="NC617" s="47"/>
      <c r="ND617" s="47"/>
      <c r="NE617" s="47"/>
      <c r="NF617" s="47"/>
      <c r="NG617" s="47"/>
      <c r="NH617" s="47"/>
      <c r="NI617" s="47"/>
      <c r="NJ617" s="47"/>
      <c r="NK617" s="47"/>
      <c r="NL617" s="47"/>
      <c r="NM617" s="47"/>
      <c r="NN617" s="47"/>
      <c r="NO617" s="47"/>
      <c r="NP617" s="47"/>
      <c r="NQ617" s="47"/>
      <c r="NR617" s="47"/>
      <c r="NS617" s="47"/>
      <c r="NT617" s="47"/>
      <c r="NU617" s="47"/>
      <c r="NV617" s="47"/>
      <c r="NW617" s="47"/>
      <c r="NX617" s="47"/>
      <c r="NY617" s="47"/>
      <c r="NZ617" s="47"/>
      <c r="OA617" s="47"/>
      <c r="OB617" s="47"/>
      <c r="OC617" s="47"/>
      <c r="OD617" s="47"/>
      <c r="OE617" s="47"/>
      <c r="OF617" s="47"/>
      <c r="OG617" s="47"/>
      <c r="OH617" s="47"/>
      <c r="OI617" s="47"/>
      <c r="OJ617" s="47"/>
      <c r="OK617" s="47"/>
      <c r="OL617" s="47"/>
      <c r="OM617" s="47"/>
      <c r="ON617" s="47"/>
      <c r="OO617" s="47"/>
      <c r="OP617" s="47"/>
      <c r="OQ617" s="47"/>
      <c r="OR617" s="47"/>
      <c r="OS617" s="47"/>
      <c r="OT617" s="47"/>
      <c r="OU617" s="47"/>
      <c r="OV617" s="47"/>
      <c r="OW617" s="47"/>
      <c r="OX617" s="47"/>
      <c r="OY617" s="47"/>
      <c r="OZ617" s="47"/>
      <c r="PA617" s="47"/>
      <c r="PB617" s="47"/>
      <c r="PC617" s="47"/>
      <c r="PD617" s="47"/>
      <c r="PE617" s="47"/>
      <c r="PF617" s="47"/>
      <c r="PG617" s="47"/>
      <c r="PH617" s="47"/>
      <c r="PI617" s="47"/>
      <c r="PJ617" s="47"/>
      <c r="PK617" s="47"/>
      <c r="PL617" s="47"/>
      <c r="PM617" s="47"/>
      <c r="PN617" s="47"/>
      <c r="PO617" s="47"/>
      <c r="PP617" s="47"/>
      <c r="PQ617" s="47"/>
      <c r="PR617" s="47"/>
      <c r="PS617" s="47"/>
      <c r="PT617" s="47"/>
      <c r="PU617" s="47"/>
      <c r="PV617" s="47"/>
      <c r="PW617" s="47"/>
      <c r="PX617" s="47"/>
      <c r="PY617" s="47"/>
      <c r="PZ617" s="47"/>
      <c r="QA617" s="47"/>
      <c r="QB617" s="47"/>
      <c r="QC617" s="47"/>
      <c r="QD617" s="47"/>
      <c r="QE617" s="47"/>
      <c r="QF617" s="47"/>
      <c r="QG617" s="47"/>
      <c r="QH617" s="47"/>
      <c r="QI617" s="47"/>
      <c r="QJ617" s="47"/>
      <c r="QK617" s="47"/>
      <c r="QL617" s="47"/>
      <c r="QM617" s="47"/>
      <c r="QN617" s="47"/>
      <c r="QO617" s="47"/>
      <c r="QP617" s="47"/>
      <c r="QQ617" s="47"/>
      <c r="QR617" s="47"/>
      <c r="QS617" s="47"/>
      <c r="QT617" s="47"/>
      <c r="QU617" s="47"/>
      <c r="QV617" s="47"/>
      <c r="QW617" s="47"/>
      <c r="QX617" s="47"/>
      <c r="QY617" s="47"/>
      <c r="QZ617" s="47"/>
      <c r="RA617" s="47"/>
      <c r="RB617" s="47"/>
      <c r="RC617" s="47"/>
      <c r="RD617" s="47"/>
      <c r="RE617" s="47"/>
      <c r="RF617" s="47"/>
      <c r="RG617" s="47"/>
      <c r="RH617" s="47"/>
      <c r="RI617" s="47"/>
      <c r="RJ617" s="47"/>
      <c r="RK617" s="47"/>
      <c r="RL617" s="47"/>
      <c r="RM617" s="47"/>
      <c r="RN617" s="47"/>
      <c r="RO617" s="47"/>
      <c r="RP617" s="47"/>
      <c r="RQ617" s="47"/>
      <c r="RR617" s="47"/>
      <c r="RS617" s="47"/>
      <c r="RT617" s="47"/>
      <c r="RU617" s="47"/>
      <c r="RV617" s="47"/>
      <c r="RW617" s="47"/>
      <c r="RX617" s="47"/>
      <c r="RY617" s="47"/>
      <c r="RZ617" s="47"/>
      <c r="SA617" s="47"/>
      <c r="SB617" s="47"/>
      <c r="SC617" s="47"/>
      <c r="SD617" s="47"/>
      <c r="SE617" s="47"/>
      <c r="SF617" s="47"/>
      <c r="SG617" s="47"/>
      <c r="SH617" s="47"/>
      <c r="SI617" s="47"/>
      <c r="SJ617" s="47"/>
      <c r="SK617" s="47"/>
      <c r="SL617" s="47"/>
      <c r="SM617" s="47"/>
      <c r="SN617" s="47"/>
      <c r="SO617" s="47"/>
      <c r="SP617" s="47"/>
      <c r="SQ617" s="47"/>
      <c r="SR617" s="47"/>
      <c r="SS617" s="47"/>
      <c r="ST617" s="47"/>
      <c r="SU617" s="47"/>
      <c r="SV617" s="47"/>
      <c r="SW617" s="47"/>
      <c r="SX617" s="47"/>
      <c r="SY617" s="47"/>
      <c r="SZ617" s="47"/>
      <c r="TA617" s="47"/>
      <c r="TB617" s="47"/>
      <c r="TC617" s="47"/>
      <c r="TD617" s="47"/>
      <c r="TE617" s="47"/>
      <c r="TF617" s="47"/>
      <c r="TG617" s="47"/>
      <c r="TH617" s="47"/>
      <c r="TI617" s="47"/>
      <c r="TJ617" s="47"/>
      <c r="TK617" s="47"/>
      <c r="TL617" s="47"/>
      <c r="TM617" s="47"/>
      <c r="TN617" s="47"/>
      <c r="TO617" s="47"/>
      <c r="TP617" s="47"/>
      <c r="TQ617" s="47"/>
      <c r="TR617" s="47"/>
      <c r="TS617" s="47"/>
      <c r="TT617" s="47"/>
      <c r="TU617" s="47"/>
      <c r="TV617" s="47"/>
      <c r="TW617" s="47"/>
      <c r="TX617" s="47"/>
      <c r="TY617" s="47"/>
      <c r="TZ617" s="47"/>
      <c r="UA617" s="47"/>
      <c r="UB617" s="47"/>
      <c r="UC617" s="47"/>
      <c r="UD617" s="47"/>
      <c r="UE617" s="47"/>
      <c r="UF617" s="47"/>
      <c r="UG617" s="47"/>
      <c r="UH617" s="47"/>
      <c r="UI617" s="47"/>
      <c r="UJ617" s="47"/>
      <c r="UK617" s="47"/>
      <c r="UL617" s="47"/>
      <c r="UM617" s="47"/>
      <c r="UN617" s="47"/>
      <c r="UO617" s="47"/>
      <c r="UP617" s="47"/>
      <c r="UQ617" s="47"/>
      <c r="UR617" s="47"/>
      <c r="US617" s="47"/>
      <c r="UT617" s="47"/>
      <c r="UU617" s="47"/>
      <c r="UV617" s="47"/>
      <c r="UW617" s="47"/>
      <c r="UX617" s="47"/>
      <c r="UY617" s="47"/>
      <c r="UZ617" s="47"/>
      <c r="VA617" s="47"/>
      <c r="VB617" s="47"/>
      <c r="VC617" s="47"/>
      <c r="VD617" s="47"/>
      <c r="VE617" s="47"/>
      <c r="VF617" s="47"/>
      <c r="VG617" s="47"/>
      <c r="VH617" s="47"/>
      <c r="VI617" s="47"/>
      <c r="VJ617" s="47"/>
      <c r="VK617" s="47"/>
      <c r="VL617" s="47"/>
      <c r="VM617" s="47"/>
      <c r="VN617" s="47"/>
      <c r="VO617" s="47"/>
      <c r="VP617" s="47"/>
      <c r="VQ617" s="47"/>
      <c r="VR617" s="47"/>
      <c r="VS617" s="47"/>
      <c r="VT617" s="47"/>
      <c r="VU617" s="47"/>
      <c r="VV617" s="47"/>
      <c r="VW617" s="47"/>
      <c r="VX617" s="47"/>
      <c r="VY617" s="47"/>
      <c r="VZ617" s="47"/>
      <c r="WA617" s="47"/>
      <c r="WB617" s="47"/>
      <c r="WC617" s="47"/>
      <c r="WD617" s="47"/>
      <c r="WE617" s="47"/>
      <c r="WF617" s="47"/>
      <c r="WG617" s="47"/>
      <c r="WH617" s="47"/>
      <c r="WI617" s="47"/>
      <c r="WJ617" s="47"/>
      <c r="WK617" s="47"/>
      <c r="WL617" s="47"/>
      <c r="WM617" s="47"/>
      <c r="WN617" s="47"/>
      <c r="WO617" s="47"/>
      <c r="WP617" s="47"/>
      <c r="WQ617" s="47"/>
      <c r="WR617" s="47"/>
      <c r="WS617" s="47"/>
      <c r="WT617" s="47"/>
      <c r="WU617" s="47"/>
      <c r="WV617" s="47"/>
      <c r="WW617" s="47"/>
      <c r="WX617" s="47"/>
      <c r="WY617" s="47"/>
      <c r="WZ617" s="47"/>
      <c r="XA617" s="47"/>
      <c r="XB617" s="47"/>
      <c r="XC617" s="47"/>
      <c r="XD617" s="47"/>
      <c r="XE617" s="47"/>
      <c r="XF617" s="47"/>
      <c r="XG617" s="47"/>
      <c r="XH617" s="47"/>
      <c r="XI617" s="47"/>
      <c r="XJ617" s="47"/>
      <c r="XK617" s="47"/>
      <c r="XL617" s="47"/>
      <c r="XM617" s="47"/>
      <c r="XN617" s="47"/>
      <c r="XO617" s="47"/>
      <c r="XP617" s="47"/>
      <c r="XQ617" s="47"/>
      <c r="XR617" s="47"/>
      <c r="XS617" s="47"/>
      <c r="XT617" s="47"/>
      <c r="XU617" s="47"/>
      <c r="XV617" s="47"/>
      <c r="XW617" s="47"/>
      <c r="XX617" s="47"/>
      <c r="XY617" s="47"/>
      <c r="XZ617" s="47"/>
      <c r="YA617" s="47"/>
      <c r="YB617" s="47"/>
      <c r="YC617" s="47"/>
      <c r="YD617" s="47"/>
      <c r="YE617" s="47"/>
      <c r="YF617" s="47"/>
      <c r="YG617" s="47"/>
      <c r="YH617" s="47"/>
      <c r="YI617" s="47"/>
      <c r="YJ617" s="47"/>
      <c r="YK617" s="47"/>
      <c r="YL617" s="47"/>
      <c r="YM617" s="47"/>
      <c r="YN617" s="47"/>
      <c r="YO617" s="47"/>
      <c r="YP617" s="47"/>
      <c r="YQ617" s="47"/>
      <c r="YR617" s="47"/>
      <c r="YS617" s="47"/>
      <c r="YT617" s="47"/>
      <c r="YU617" s="47"/>
      <c r="YV617" s="47"/>
      <c r="YW617" s="47"/>
      <c r="YX617" s="47"/>
      <c r="YY617" s="47"/>
      <c r="YZ617" s="47"/>
      <c r="ZA617" s="47"/>
      <c r="ZB617" s="47"/>
      <c r="ZC617" s="47"/>
      <c r="ZD617" s="47"/>
      <c r="ZE617" s="47"/>
      <c r="ZF617" s="47"/>
      <c r="ZG617" s="47"/>
      <c r="ZH617" s="47"/>
      <c r="ZI617" s="47"/>
      <c r="ZJ617" s="47"/>
      <c r="ZK617" s="47"/>
      <c r="ZL617" s="47"/>
      <c r="ZM617" s="47"/>
      <c r="ZN617" s="47"/>
      <c r="ZO617" s="47"/>
      <c r="ZP617" s="47"/>
      <c r="ZQ617" s="47"/>
      <c r="ZR617" s="47"/>
      <c r="ZS617" s="47"/>
      <c r="ZT617" s="47"/>
      <c r="ZU617" s="47"/>
      <c r="ZV617" s="47"/>
      <c r="ZW617" s="47"/>
      <c r="ZX617" s="47"/>
      <c r="ZY617" s="47"/>
      <c r="ZZ617" s="47"/>
      <c r="AAA617" s="47"/>
      <c r="AAB617" s="47"/>
      <c r="AAC617" s="47"/>
      <c r="AAD617" s="47"/>
      <c r="AAE617" s="47"/>
      <c r="AAF617" s="47"/>
      <c r="AAG617" s="47"/>
      <c r="AAH617" s="47"/>
      <c r="AAI617" s="47"/>
      <c r="AAJ617" s="47"/>
      <c r="AAK617" s="47"/>
      <c r="AAL617" s="47"/>
      <c r="AAM617" s="47"/>
      <c r="AAN617" s="47"/>
      <c r="AAO617" s="47"/>
      <c r="AAP617" s="47"/>
      <c r="AAQ617" s="47"/>
      <c r="AAR617" s="47"/>
      <c r="AAS617" s="47"/>
      <c r="AAT617" s="47"/>
      <c r="AAU617" s="47"/>
      <c r="AAV617" s="47"/>
      <c r="AAW617" s="47"/>
      <c r="AAX617" s="47"/>
      <c r="AAY617" s="47"/>
      <c r="AAZ617" s="47"/>
      <c r="ABA617" s="47"/>
      <c r="ABB617" s="47"/>
      <c r="ABC617" s="47"/>
      <c r="ABD617" s="47"/>
      <c r="ABE617" s="47"/>
      <c r="ABF617" s="47"/>
      <c r="ABG617" s="47"/>
      <c r="ABH617" s="47"/>
      <c r="ABI617" s="47"/>
      <c r="ABJ617" s="47"/>
      <c r="ABK617" s="47"/>
      <c r="ABL617" s="47"/>
      <c r="ABM617" s="47"/>
      <c r="ABN617" s="47"/>
      <c r="ABO617" s="47"/>
      <c r="ABP617" s="47"/>
      <c r="ABQ617" s="47"/>
      <c r="ABR617" s="47"/>
      <c r="ABS617" s="47"/>
      <c r="ABT617" s="47"/>
      <c r="ABU617" s="47"/>
      <c r="ABV617" s="47"/>
      <c r="ABW617" s="47"/>
      <c r="ABX617" s="47"/>
      <c r="ABY617" s="47"/>
      <c r="ABZ617" s="47"/>
      <c r="ACA617" s="47"/>
      <c r="ACB617" s="47"/>
      <c r="ACC617" s="47"/>
      <c r="ACD617" s="47"/>
      <c r="ACE617" s="47"/>
      <c r="ACF617" s="47"/>
      <c r="ACG617" s="47"/>
      <c r="ACH617" s="47"/>
      <c r="ACI617" s="47"/>
      <c r="ACJ617" s="47"/>
      <c r="ACK617" s="47"/>
      <c r="ACL617" s="47"/>
      <c r="ACM617" s="47"/>
      <c r="ACN617" s="47"/>
      <c r="ACO617" s="47"/>
      <c r="ACP617" s="47"/>
      <c r="ACQ617" s="47"/>
      <c r="ACR617" s="47"/>
      <c r="ACS617" s="47"/>
      <c r="ACT617" s="47"/>
      <c r="ACU617" s="47"/>
      <c r="ACV617" s="47"/>
      <c r="ACW617" s="47"/>
      <c r="ACX617" s="47"/>
      <c r="ACY617" s="47"/>
      <c r="ACZ617" s="47"/>
      <c r="ADA617" s="47"/>
      <c r="ADB617" s="47"/>
      <c r="ADC617" s="47"/>
      <c r="ADD617" s="47"/>
      <c r="ADE617" s="47"/>
      <c r="ADF617" s="47"/>
      <c r="ADG617" s="47"/>
      <c r="ADH617" s="47"/>
      <c r="ADI617" s="47"/>
      <c r="ADJ617" s="47"/>
      <c r="ADK617" s="47"/>
      <c r="ADL617" s="47"/>
      <c r="ADM617" s="47"/>
      <c r="ADN617" s="47"/>
      <c r="ADO617" s="47"/>
      <c r="ADP617" s="47"/>
      <c r="ADQ617" s="47"/>
      <c r="ADR617" s="47"/>
      <c r="ADS617" s="47"/>
      <c r="ADT617" s="47"/>
      <c r="ADU617" s="47"/>
      <c r="ADV617" s="47"/>
      <c r="ADW617" s="47"/>
      <c r="ADX617" s="47"/>
      <c r="ADY617" s="47"/>
      <c r="ADZ617" s="47"/>
      <c r="AEA617" s="47"/>
      <c r="AEB617" s="47"/>
      <c r="AEC617" s="47"/>
      <c r="AED617" s="47"/>
      <c r="AEE617" s="47"/>
      <c r="AEF617" s="47"/>
      <c r="AEG617" s="47"/>
      <c r="AEH617" s="47"/>
      <c r="AEI617" s="47"/>
      <c r="AEJ617" s="47"/>
      <c r="AEK617" s="47"/>
      <c r="AEL617" s="47"/>
      <c r="AEM617" s="47"/>
      <c r="AEN617" s="47"/>
      <c r="AEO617" s="47"/>
      <c r="AEP617" s="47"/>
      <c r="AEQ617" s="47"/>
      <c r="AER617" s="47"/>
      <c r="AES617" s="47"/>
      <c r="AET617" s="47"/>
      <c r="AEU617" s="47"/>
      <c r="AEV617" s="47"/>
      <c r="AEW617" s="47"/>
      <c r="AEX617" s="47"/>
      <c r="AEY617" s="47"/>
      <c r="AEZ617" s="47"/>
      <c r="AFA617" s="47"/>
      <c r="AFB617" s="47"/>
      <c r="AFC617" s="47"/>
      <c r="AFD617" s="47"/>
      <c r="AFE617" s="47"/>
      <c r="AFF617" s="47"/>
      <c r="AFG617" s="47"/>
      <c r="AFH617" s="47"/>
      <c r="AFI617" s="47"/>
      <c r="AFJ617" s="47"/>
      <c r="AFK617" s="47"/>
      <c r="AFL617" s="47"/>
      <c r="AFM617" s="47"/>
      <c r="AFN617" s="47"/>
      <c r="AFO617" s="47"/>
      <c r="AFP617" s="47"/>
      <c r="AFQ617" s="47"/>
      <c r="AFR617" s="47"/>
      <c r="AFS617" s="47"/>
      <c r="AFT617" s="47"/>
      <c r="AFU617" s="47"/>
      <c r="AFV617" s="47"/>
      <c r="AFW617" s="47"/>
      <c r="AFX617" s="47"/>
      <c r="AFY617" s="47"/>
      <c r="AFZ617" s="47"/>
      <c r="AGA617" s="47"/>
      <c r="AGB617" s="47"/>
      <c r="AGC617" s="47"/>
      <c r="AGD617" s="47"/>
      <c r="AGE617" s="47"/>
      <c r="AGF617" s="47"/>
      <c r="AGG617" s="47"/>
      <c r="AGH617" s="47"/>
      <c r="AGI617" s="47"/>
      <c r="AGJ617" s="47"/>
      <c r="AGK617" s="47"/>
      <c r="AGL617" s="47"/>
      <c r="AGM617" s="47"/>
      <c r="AGN617" s="47"/>
      <c r="AGO617" s="47"/>
      <c r="AGP617" s="47"/>
      <c r="AGQ617" s="47"/>
      <c r="AGR617" s="47"/>
      <c r="AGS617" s="47"/>
      <c r="AGT617" s="47"/>
      <c r="AGU617" s="47"/>
      <c r="AGV617" s="47"/>
      <c r="AGW617" s="47"/>
      <c r="AGX617" s="47"/>
      <c r="AGY617" s="47"/>
      <c r="AGZ617" s="47"/>
      <c r="AHA617" s="47"/>
      <c r="AHB617" s="47"/>
      <c r="AHC617" s="47"/>
      <c r="AHD617" s="47"/>
      <c r="AHE617" s="47"/>
      <c r="AHF617" s="47"/>
      <c r="AHG617" s="47"/>
      <c r="AHH617" s="47"/>
      <c r="AHI617" s="47"/>
      <c r="AHJ617" s="47"/>
      <c r="AHK617" s="47"/>
      <c r="AHL617" s="47"/>
      <c r="AHM617" s="47"/>
      <c r="AHN617" s="47"/>
      <c r="AHO617" s="47"/>
      <c r="AHP617" s="47"/>
      <c r="AHQ617" s="47"/>
      <c r="AHR617" s="47"/>
      <c r="AHS617" s="47"/>
      <c r="AHT617" s="47"/>
      <c r="AHU617" s="47"/>
      <c r="AHV617" s="47"/>
      <c r="AHW617" s="47"/>
      <c r="AHX617" s="47"/>
      <c r="AHY617" s="47"/>
      <c r="AHZ617" s="47"/>
      <c r="AIA617" s="47"/>
      <c r="AIB617" s="47"/>
      <c r="AIC617" s="47"/>
      <c r="AID617" s="47"/>
      <c r="AIE617" s="47"/>
      <c r="AIF617" s="47"/>
      <c r="AIG617" s="47"/>
      <c r="AIH617" s="47"/>
      <c r="AII617" s="47"/>
      <c r="AIJ617" s="47"/>
      <c r="AIK617" s="47"/>
      <c r="AIL617" s="47"/>
      <c r="AIM617" s="47"/>
      <c r="AIN617" s="47"/>
      <c r="AIO617" s="47"/>
      <c r="AIP617" s="47"/>
      <c r="AIQ617" s="47"/>
      <c r="AIR617" s="47"/>
      <c r="AIS617" s="47"/>
      <c r="AIT617" s="47"/>
      <c r="AIU617" s="47"/>
      <c r="AIV617" s="47"/>
      <c r="AIW617" s="47"/>
      <c r="AIX617" s="47"/>
      <c r="AIY617" s="47"/>
      <c r="AIZ617" s="47"/>
      <c r="AJA617" s="47"/>
      <c r="AJB617" s="47"/>
      <c r="AJC617" s="47"/>
      <c r="AJD617" s="47"/>
      <c r="AJE617" s="47"/>
      <c r="AJF617" s="47"/>
      <c r="AJG617" s="47"/>
      <c r="AJH617" s="47"/>
      <c r="AJI617" s="47"/>
      <c r="AJJ617" s="47"/>
      <c r="AJK617" s="47"/>
      <c r="AJL617" s="47"/>
      <c r="AJM617" s="47"/>
      <c r="AJN617" s="47"/>
      <c r="AJO617" s="47"/>
      <c r="AJP617" s="47"/>
      <c r="AJQ617" s="47"/>
      <c r="AJR617" s="47"/>
      <c r="AJS617" s="47"/>
      <c r="AJT617" s="47"/>
      <c r="AJU617" s="47"/>
      <c r="AJV617" s="47"/>
      <c r="AJW617" s="47"/>
      <c r="AJX617" s="47"/>
      <c r="AJY617" s="47"/>
      <c r="AJZ617" s="47"/>
      <c r="AKA617" s="47"/>
      <c r="AKB617" s="47"/>
      <c r="AKC617" s="47"/>
      <c r="AKD617" s="47"/>
      <c r="AKE617" s="47"/>
      <c r="AKF617" s="47"/>
      <c r="AKG617" s="47"/>
      <c r="AKH617" s="47"/>
      <c r="AKI617" s="47"/>
      <c r="AKJ617" s="47"/>
      <c r="AKK617" s="47"/>
      <c r="AKL617" s="47"/>
      <c r="AKM617" s="47"/>
      <c r="AKN617" s="47"/>
      <c r="AKO617" s="47"/>
      <c r="AKP617" s="47"/>
      <c r="AKQ617" s="47"/>
      <c r="AKR617" s="47"/>
      <c r="AKS617" s="47"/>
      <c r="AKT617" s="47"/>
      <c r="AKU617" s="47"/>
      <c r="AKV617" s="47"/>
      <c r="AKW617" s="47"/>
      <c r="AKX617" s="47"/>
      <c r="AKY617" s="47"/>
      <c r="AKZ617" s="47"/>
      <c r="ALA617" s="47"/>
      <c r="ALB617" s="47"/>
      <c r="ALC617" s="47"/>
      <c r="ALD617" s="47"/>
      <c r="ALE617" s="47"/>
      <c r="ALF617" s="47"/>
      <c r="ALG617" s="47"/>
      <c r="ALH617" s="47"/>
      <c r="ALI617" s="47"/>
      <c r="ALJ617" s="47"/>
      <c r="ALK617" s="47"/>
      <c r="ALL617" s="47"/>
      <c r="ALM617" s="47"/>
      <c r="ALN617" s="47"/>
      <c r="ALO617" s="47"/>
      <c r="ALP617" s="47"/>
      <c r="ALQ617" s="47"/>
      <c r="ALR617" s="47"/>
      <c r="ALS617" s="47"/>
      <c r="ALT617" s="47"/>
      <c r="ALU617" s="47"/>
      <c r="ALV617" s="47"/>
      <c r="ALW617" s="47"/>
      <c r="ALX617" s="47"/>
      <c r="ALY617" s="47"/>
      <c r="ALZ617" s="47"/>
      <c r="AMA617" s="47"/>
      <c r="AMB617" s="47"/>
      <c r="AMC617" s="47"/>
      <c r="AMD617" s="47"/>
      <c r="AME617" s="47"/>
      <c r="AMF617" s="47"/>
      <c r="AMG617" s="47"/>
      <c r="AMH617" s="47"/>
      <c r="AMI617" s="47"/>
      <c r="AMJ617" s="47"/>
      <c r="AMK617" s="47"/>
      <c r="AML617" s="47"/>
      <c r="AMM617" s="47"/>
      <c r="AMN617" s="47"/>
      <c r="AMO617" s="47"/>
      <c r="AMP617" s="47"/>
      <c r="AMQ617" s="47"/>
      <c r="AMR617" s="47"/>
      <c r="AMS617" s="47"/>
      <c r="AMT617" s="47"/>
      <c r="AMU617" s="47"/>
      <c r="AMV617" s="47"/>
      <c r="AMW617" s="47"/>
      <c r="AMX617" s="47"/>
      <c r="AMY617" s="47"/>
      <c r="AMZ617" s="47"/>
      <c r="ANA617" s="47"/>
      <c r="ANB617" s="47"/>
      <c r="ANC617" s="47"/>
      <c r="AND617" s="47"/>
      <c r="ANE617" s="47"/>
      <c r="ANF617" s="47"/>
      <c r="ANG617" s="47"/>
      <c r="ANH617" s="47"/>
      <c r="ANI617" s="47"/>
      <c r="ANJ617" s="47"/>
      <c r="ANK617" s="47"/>
      <c r="ANL617" s="47"/>
      <c r="ANM617" s="47"/>
      <c r="ANN617" s="47"/>
      <c r="ANO617" s="47"/>
      <c r="ANP617" s="47"/>
      <c r="ANQ617" s="47"/>
      <c r="ANR617" s="47"/>
      <c r="ANS617" s="47"/>
      <c r="ANT617" s="47"/>
      <c r="ANU617" s="47"/>
      <c r="ANV617" s="47"/>
      <c r="ANW617" s="47"/>
      <c r="ANX617" s="47"/>
      <c r="ANY617" s="47"/>
      <c r="ANZ617" s="47"/>
      <c r="AOA617" s="47"/>
      <c r="AOB617" s="47"/>
      <c r="AOC617" s="47"/>
      <c r="AOD617" s="47"/>
      <c r="AOE617" s="47"/>
      <c r="AOF617" s="47"/>
      <c r="AOG617" s="47"/>
      <c r="AOH617" s="47"/>
      <c r="AOI617" s="47"/>
      <c r="AOJ617" s="47"/>
      <c r="AOK617" s="47"/>
      <c r="AOL617" s="47"/>
      <c r="AOM617" s="47"/>
      <c r="AON617" s="47"/>
      <c r="AOO617" s="47"/>
      <c r="AOP617" s="47"/>
      <c r="AOQ617" s="47"/>
      <c r="AOR617" s="47"/>
      <c r="AOS617" s="47"/>
      <c r="AOT617" s="47"/>
      <c r="AOU617" s="47"/>
      <c r="AOV617" s="47"/>
      <c r="AOW617" s="47"/>
      <c r="AOX617" s="47"/>
      <c r="AOY617" s="47"/>
      <c r="AOZ617" s="47"/>
      <c r="APA617" s="47"/>
      <c r="APB617" s="47"/>
      <c r="APC617" s="47"/>
      <c r="APD617" s="47"/>
      <c r="APE617" s="47"/>
      <c r="APF617" s="47"/>
      <c r="APG617" s="47"/>
      <c r="APH617" s="47"/>
      <c r="API617" s="47"/>
      <c r="APJ617" s="47"/>
      <c r="APK617" s="47"/>
      <c r="APL617" s="47"/>
      <c r="APM617" s="47"/>
      <c r="APN617" s="47"/>
      <c r="APO617" s="47"/>
      <c r="APP617" s="47"/>
      <c r="APQ617" s="47"/>
      <c r="APR617" s="47"/>
      <c r="APS617" s="47"/>
      <c r="APT617" s="47"/>
      <c r="APU617" s="47"/>
      <c r="APV617" s="47"/>
      <c r="APW617" s="47"/>
      <c r="APX617" s="47"/>
      <c r="APY617" s="47"/>
      <c r="APZ617" s="47"/>
      <c r="AQA617" s="47"/>
      <c r="AQB617" s="47"/>
      <c r="AQC617" s="47"/>
      <c r="AQD617" s="47"/>
      <c r="AQE617" s="47"/>
      <c r="AQF617" s="47"/>
      <c r="AQG617" s="47"/>
      <c r="AQH617" s="47"/>
      <c r="AQI617" s="47"/>
      <c r="AQJ617" s="47"/>
      <c r="AQK617" s="47"/>
      <c r="AQL617" s="47"/>
      <c r="AQM617" s="47"/>
      <c r="AQN617" s="47"/>
      <c r="AQO617" s="47"/>
      <c r="AQP617" s="47"/>
      <c r="AQQ617" s="47"/>
      <c r="AQR617" s="47"/>
      <c r="AQS617" s="47"/>
      <c r="AQT617" s="47"/>
      <c r="AQU617" s="47"/>
      <c r="AQV617" s="47"/>
      <c r="AQW617" s="47"/>
      <c r="AQX617" s="47"/>
      <c r="AQY617" s="47"/>
      <c r="AQZ617" s="47"/>
      <c r="ARA617" s="47"/>
      <c r="ARB617" s="47"/>
      <c r="ARC617" s="47"/>
      <c r="ARD617" s="47"/>
      <c r="ARE617" s="47"/>
      <c r="ARF617" s="47"/>
      <c r="ARG617" s="47"/>
      <c r="ARH617" s="47"/>
      <c r="ARI617" s="47"/>
      <c r="ARJ617" s="47"/>
      <c r="ARK617" s="47"/>
      <c r="ARL617" s="47"/>
      <c r="ARM617" s="47"/>
      <c r="ARN617" s="47"/>
      <c r="ARO617" s="47"/>
      <c r="ARP617" s="47"/>
      <c r="ARQ617" s="47"/>
      <c r="ARR617" s="47"/>
      <c r="ARS617" s="47"/>
      <c r="ART617" s="47"/>
      <c r="ARU617" s="47"/>
      <c r="ARV617" s="47"/>
      <c r="ARW617" s="47"/>
      <c r="ARX617" s="47"/>
      <c r="ARY617" s="47"/>
      <c r="ARZ617" s="47"/>
      <c r="ASA617" s="47"/>
      <c r="ASB617" s="47"/>
      <c r="ASC617" s="47"/>
      <c r="ASD617" s="47"/>
      <c r="ASE617" s="47"/>
      <c r="ASF617" s="47"/>
      <c r="ASG617" s="47"/>
      <c r="ASH617" s="47"/>
      <c r="ASI617" s="47"/>
      <c r="ASJ617" s="47"/>
      <c r="ASK617" s="47"/>
      <c r="ASL617" s="47"/>
      <c r="ASM617" s="47"/>
      <c r="ASN617" s="47"/>
      <c r="ASO617" s="47"/>
      <c r="ASP617" s="47"/>
      <c r="ASQ617" s="47"/>
      <c r="ASR617" s="47"/>
      <c r="ASS617" s="47"/>
      <c r="AST617" s="47"/>
      <c r="ASU617" s="47"/>
      <c r="ASV617" s="47"/>
      <c r="ASW617" s="47"/>
      <c r="ASX617" s="47"/>
      <c r="ASY617" s="47"/>
      <c r="ASZ617" s="47"/>
      <c r="ATA617" s="47"/>
      <c r="ATB617" s="47"/>
      <c r="ATC617" s="47"/>
      <c r="ATD617" s="47"/>
      <c r="ATE617" s="47"/>
      <c r="ATF617" s="47"/>
      <c r="ATG617" s="47"/>
      <c r="ATH617" s="47"/>
      <c r="ATI617" s="47"/>
      <c r="ATJ617" s="47"/>
      <c r="ATK617" s="47"/>
      <c r="ATL617" s="47"/>
      <c r="ATM617" s="47"/>
      <c r="ATN617" s="47"/>
      <c r="ATO617" s="47"/>
      <c r="ATP617" s="47"/>
      <c r="ATQ617" s="47"/>
      <c r="ATR617" s="47"/>
      <c r="ATS617" s="47"/>
      <c r="ATT617" s="47"/>
      <c r="ATU617" s="47"/>
      <c r="ATV617" s="47"/>
      <c r="ATW617" s="47"/>
      <c r="ATX617" s="47"/>
      <c r="ATY617" s="47"/>
      <c r="ATZ617" s="47"/>
      <c r="AUA617" s="47"/>
      <c r="AUB617" s="47"/>
      <c r="AUC617" s="47"/>
      <c r="AUD617" s="47"/>
      <c r="AUE617" s="47"/>
      <c r="AUF617" s="47"/>
      <c r="AUG617" s="47"/>
      <c r="AUH617" s="47"/>
      <c r="AUI617" s="47"/>
      <c r="AUJ617" s="47"/>
      <c r="AUK617" s="47"/>
      <c r="AUL617" s="47"/>
      <c r="AUM617" s="47"/>
      <c r="AUN617" s="47"/>
      <c r="AUO617" s="47"/>
      <c r="AUP617" s="47"/>
      <c r="AUQ617" s="47"/>
      <c r="AUR617" s="47"/>
      <c r="AUS617" s="47"/>
      <c r="AUT617" s="47"/>
      <c r="AUU617" s="47"/>
      <c r="AUV617" s="47"/>
      <c r="AUW617" s="47"/>
      <c r="AUX617" s="47"/>
      <c r="AUY617" s="47"/>
      <c r="AUZ617" s="47"/>
      <c r="AVA617" s="47"/>
      <c r="AVB617" s="47"/>
      <c r="AVC617" s="47"/>
      <c r="AVD617" s="47"/>
      <c r="AVE617" s="47"/>
      <c r="AVF617" s="47"/>
      <c r="AVG617" s="47"/>
      <c r="AVH617" s="47"/>
      <c r="AVI617" s="47"/>
      <c r="AVJ617" s="47"/>
      <c r="AVK617" s="47"/>
      <c r="AVL617" s="47"/>
      <c r="AVM617" s="47"/>
      <c r="AVN617" s="47"/>
      <c r="AVO617" s="47"/>
      <c r="AVP617" s="47"/>
      <c r="AVQ617" s="47"/>
      <c r="AVR617" s="47"/>
      <c r="AVS617" s="47"/>
      <c r="AVT617" s="47"/>
      <c r="AVU617" s="47"/>
      <c r="AVV617" s="47"/>
      <c r="AVW617" s="47"/>
      <c r="AVX617" s="47"/>
      <c r="AVY617" s="47"/>
      <c r="AVZ617" s="47"/>
      <c r="AWA617" s="47"/>
      <c r="AWB617" s="47"/>
      <c r="AWC617" s="47"/>
      <c r="AWD617" s="47"/>
      <c r="AWE617" s="47"/>
      <c r="AWF617" s="47"/>
      <c r="AWG617" s="47"/>
      <c r="AWH617" s="47"/>
      <c r="AWI617" s="47"/>
      <c r="AWJ617" s="47"/>
      <c r="AWK617" s="47"/>
      <c r="AWL617" s="47"/>
      <c r="AWM617" s="47"/>
      <c r="AWN617" s="47"/>
      <c r="AWO617" s="47"/>
      <c r="AWP617" s="47"/>
      <c r="AWQ617" s="47"/>
      <c r="AWR617" s="47"/>
      <c r="AWS617" s="47"/>
      <c r="AWT617" s="47"/>
      <c r="AWU617" s="47"/>
      <c r="AWV617" s="47"/>
      <c r="AWW617" s="47"/>
      <c r="AWX617" s="47"/>
      <c r="AWY617" s="47"/>
      <c r="AWZ617" s="47"/>
      <c r="AXA617" s="47"/>
      <c r="AXB617" s="47"/>
      <c r="AXC617" s="47"/>
      <c r="AXD617" s="47"/>
      <c r="AXE617" s="47"/>
      <c r="AXF617" s="47"/>
      <c r="AXG617" s="47"/>
      <c r="AXH617" s="47"/>
      <c r="AXI617" s="47"/>
      <c r="AXJ617" s="47"/>
      <c r="AXK617" s="47"/>
      <c r="AXL617" s="47"/>
      <c r="AXM617" s="47"/>
      <c r="AXN617" s="47"/>
      <c r="AXO617" s="47"/>
      <c r="AXP617" s="47"/>
      <c r="AXQ617" s="47"/>
      <c r="AXR617" s="47"/>
      <c r="AXS617" s="47"/>
      <c r="AXT617" s="47"/>
      <c r="AXU617" s="47"/>
      <c r="AXV617" s="47"/>
      <c r="AXW617" s="47"/>
      <c r="AXX617" s="47"/>
      <c r="AXY617" s="47"/>
      <c r="AXZ617" s="47"/>
      <c r="AYA617" s="47"/>
      <c r="AYB617" s="47"/>
      <c r="AYC617" s="47"/>
      <c r="AYD617" s="47"/>
      <c r="AYE617" s="47"/>
      <c r="AYF617" s="47"/>
      <c r="AYG617" s="47"/>
      <c r="AYH617" s="47"/>
      <c r="AYI617" s="47"/>
      <c r="AYJ617" s="47"/>
      <c r="AYK617" s="47"/>
      <c r="AYL617" s="47"/>
      <c r="AYM617" s="47"/>
      <c r="AYN617" s="47"/>
      <c r="AYO617" s="47"/>
      <c r="AYP617" s="47"/>
      <c r="AYQ617" s="47"/>
      <c r="AYR617" s="47"/>
      <c r="AYS617" s="47"/>
      <c r="AYT617" s="47"/>
      <c r="AYU617" s="47"/>
      <c r="AYV617" s="47"/>
      <c r="AYW617" s="47"/>
      <c r="AYX617" s="47"/>
      <c r="AYY617" s="47"/>
      <c r="AYZ617" s="47"/>
      <c r="AZA617" s="47"/>
      <c r="AZB617" s="47"/>
      <c r="AZC617" s="47"/>
      <c r="AZD617" s="47"/>
      <c r="AZE617" s="47"/>
      <c r="AZF617" s="47"/>
      <c r="AZG617" s="47"/>
      <c r="AZH617" s="47"/>
      <c r="AZI617" s="47"/>
      <c r="AZJ617" s="47"/>
      <c r="AZK617" s="47"/>
      <c r="AZL617" s="47"/>
      <c r="AZM617" s="47"/>
      <c r="AZN617" s="47"/>
      <c r="AZO617" s="47"/>
      <c r="AZP617" s="47"/>
      <c r="AZQ617" s="47"/>
      <c r="AZR617" s="47"/>
      <c r="AZS617" s="47"/>
      <c r="AZT617" s="47"/>
      <c r="AZU617" s="47"/>
      <c r="AZV617" s="47"/>
      <c r="AZW617" s="47"/>
      <c r="AZX617" s="47"/>
      <c r="AZY617" s="47"/>
      <c r="AZZ617" s="47"/>
      <c r="BAA617" s="47"/>
      <c r="BAB617" s="47"/>
      <c r="BAC617" s="47"/>
      <c r="BAD617" s="47"/>
      <c r="BAE617" s="47"/>
      <c r="BAF617" s="47"/>
      <c r="BAG617" s="47"/>
      <c r="BAH617" s="47"/>
      <c r="BAI617" s="47"/>
      <c r="BAJ617" s="47"/>
      <c r="BAK617" s="47"/>
      <c r="BAL617" s="47"/>
      <c r="BAM617" s="47"/>
      <c r="BAN617" s="47"/>
      <c r="BAO617" s="47"/>
      <c r="BAP617" s="47"/>
      <c r="BAQ617" s="47"/>
      <c r="BAR617" s="47"/>
      <c r="BAS617" s="47"/>
      <c r="BAT617" s="47"/>
      <c r="BAU617" s="47"/>
      <c r="BAV617" s="47"/>
      <c r="BAW617" s="47"/>
      <c r="BAX617" s="47"/>
      <c r="BAY617" s="47"/>
      <c r="BAZ617" s="47"/>
      <c r="BBA617" s="47"/>
      <c r="BBB617" s="47"/>
      <c r="BBC617" s="47"/>
      <c r="BBD617" s="47"/>
      <c r="BBE617" s="47"/>
      <c r="BBF617" s="47"/>
      <c r="BBG617" s="47"/>
      <c r="BBH617" s="47"/>
      <c r="BBI617" s="47"/>
      <c r="BBJ617" s="47"/>
      <c r="BBK617" s="47"/>
      <c r="BBL617" s="47"/>
      <c r="BBM617" s="47"/>
      <c r="BBN617" s="47"/>
      <c r="BBO617" s="47"/>
      <c r="BBP617" s="47"/>
      <c r="BBQ617" s="47"/>
      <c r="BBR617" s="47"/>
      <c r="BBS617" s="47"/>
      <c r="BBT617" s="47"/>
      <c r="BBU617" s="47"/>
      <c r="BBV617" s="47"/>
      <c r="BBW617" s="47"/>
      <c r="BBX617" s="47"/>
      <c r="BBY617" s="47"/>
      <c r="BBZ617" s="47"/>
      <c r="BCA617" s="47"/>
      <c r="BCB617" s="47"/>
      <c r="BCC617" s="47"/>
      <c r="BCD617" s="47"/>
      <c r="BCE617" s="47"/>
      <c r="BCF617" s="47"/>
      <c r="BCG617" s="47"/>
      <c r="BCH617" s="47"/>
      <c r="BCI617" s="47"/>
      <c r="BCJ617" s="47"/>
      <c r="BCK617" s="47"/>
      <c r="BCL617" s="47"/>
      <c r="BCM617" s="47"/>
      <c r="BCN617" s="47"/>
      <c r="BCO617" s="47"/>
      <c r="BCP617" s="47"/>
      <c r="BCQ617" s="47"/>
      <c r="BCR617" s="47"/>
      <c r="BCS617" s="47"/>
      <c r="BCT617" s="47"/>
      <c r="BCU617" s="47"/>
      <c r="BCV617" s="47"/>
      <c r="BCW617" s="47"/>
      <c r="BCX617" s="47"/>
      <c r="BCY617" s="47"/>
      <c r="BCZ617" s="47"/>
      <c r="BDA617" s="47"/>
      <c r="BDB617" s="47"/>
      <c r="BDC617" s="47"/>
      <c r="BDD617" s="47"/>
      <c r="BDE617" s="47"/>
      <c r="BDF617" s="47"/>
      <c r="BDG617" s="47"/>
      <c r="BDH617" s="47"/>
      <c r="BDI617" s="47"/>
      <c r="BDJ617" s="47"/>
      <c r="BDK617" s="47"/>
      <c r="BDL617" s="47"/>
      <c r="BDM617" s="47"/>
      <c r="BDN617" s="47"/>
      <c r="BDO617" s="47"/>
      <c r="BDP617" s="47"/>
      <c r="BDQ617" s="47"/>
      <c r="BDR617" s="47"/>
      <c r="BDS617" s="47"/>
      <c r="BDT617" s="47"/>
      <c r="BDU617" s="47"/>
      <c r="BDV617" s="47"/>
      <c r="BDW617" s="47"/>
      <c r="BDX617" s="47"/>
      <c r="BDY617" s="47"/>
      <c r="BDZ617" s="47"/>
      <c r="BEA617" s="47"/>
      <c r="BEB617" s="47"/>
      <c r="BEC617" s="47"/>
      <c r="BED617" s="47"/>
      <c r="BEE617" s="47"/>
      <c r="BEF617" s="47"/>
      <c r="BEG617" s="47"/>
      <c r="BEH617" s="47"/>
      <c r="BEI617" s="47"/>
      <c r="BEJ617" s="47"/>
      <c r="BEK617" s="47"/>
      <c r="BEL617" s="47"/>
      <c r="BEM617" s="47"/>
      <c r="BEN617" s="47"/>
      <c r="BEO617" s="47"/>
      <c r="BEP617" s="47"/>
      <c r="BEQ617" s="47"/>
      <c r="BER617" s="47"/>
      <c r="BES617" s="47"/>
      <c r="BET617" s="47"/>
      <c r="BEU617" s="47"/>
      <c r="BEV617" s="47"/>
      <c r="BEW617" s="47"/>
      <c r="BEX617" s="47"/>
      <c r="BEY617" s="47"/>
      <c r="BEZ617" s="47"/>
      <c r="BFA617" s="47"/>
      <c r="BFB617" s="47"/>
      <c r="BFC617" s="47"/>
      <c r="BFD617" s="47"/>
      <c r="BFE617" s="47"/>
      <c r="BFF617" s="47"/>
      <c r="BFG617" s="47"/>
      <c r="BFH617" s="47"/>
      <c r="BFI617" s="47"/>
      <c r="BFJ617" s="47"/>
      <c r="BFK617" s="47"/>
      <c r="BFL617" s="47"/>
      <c r="BFM617" s="47"/>
      <c r="BFN617" s="47"/>
      <c r="BFO617" s="47"/>
      <c r="BFP617" s="47"/>
      <c r="BFQ617" s="47"/>
      <c r="BFR617" s="47"/>
      <c r="BFS617" s="47"/>
      <c r="BFT617" s="47"/>
      <c r="BFU617" s="47"/>
      <c r="BFV617" s="47"/>
      <c r="BFW617" s="47"/>
      <c r="BFX617" s="47"/>
      <c r="BFY617" s="47"/>
      <c r="BFZ617" s="47"/>
      <c r="BGA617" s="47"/>
      <c r="BGB617" s="47"/>
      <c r="BGC617" s="47"/>
      <c r="BGD617" s="47"/>
      <c r="BGE617" s="47"/>
      <c r="BGF617" s="47"/>
      <c r="BGG617" s="47"/>
      <c r="BGH617" s="47"/>
      <c r="BGI617" s="47"/>
      <c r="BGJ617" s="47"/>
      <c r="BGK617" s="47"/>
      <c r="BGL617" s="47"/>
      <c r="BGM617" s="47"/>
      <c r="BGN617" s="47"/>
      <c r="BGO617" s="47"/>
      <c r="BGP617" s="47"/>
      <c r="BGQ617" s="47"/>
      <c r="BGR617" s="47"/>
      <c r="BGS617" s="47"/>
      <c r="BGT617" s="47"/>
      <c r="BGU617" s="47"/>
      <c r="BGV617" s="47"/>
      <c r="BGW617" s="47"/>
      <c r="BGX617" s="47"/>
      <c r="BGY617" s="47"/>
      <c r="BGZ617" s="47"/>
      <c r="BHA617" s="47"/>
      <c r="BHB617" s="47"/>
      <c r="BHC617" s="47"/>
      <c r="BHD617" s="47"/>
      <c r="BHE617" s="47"/>
      <c r="BHF617" s="47"/>
      <c r="BHG617" s="47"/>
      <c r="BHH617" s="47"/>
      <c r="BHI617" s="47"/>
      <c r="BHJ617" s="47"/>
      <c r="BHK617" s="47"/>
      <c r="BHL617" s="47"/>
      <c r="BHM617" s="47"/>
      <c r="BHN617" s="47"/>
      <c r="BHO617" s="47"/>
      <c r="BHP617" s="47"/>
      <c r="BHQ617" s="47"/>
      <c r="BHR617" s="47"/>
      <c r="BHS617" s="47"/>
      <c r="BHT617" s="47"/>
      <c r="BHU617" s="47"/>
      <c r="BHV617" s="47"/>
      <c r="BHW617" s="47"/>
      <c r="BHX617" s="47"/>
      <c r="BHY617" s="47"/>
      <c r="BHZ617" s="47"/>
      <c r="BIA617" s="47"/>
      <c r="BIB617" s="47"/>
      <c r="BIC617" s="47"/>
      <c r="BID617" s="47"/>
      <c r="BIE617" s="47"/>
      <c r="BIF617" s="47"/>
      <c r="BIG617" s="47"/>
      <c r="BIH617" s="47"/>
      <c r="BII617" s="47"/>
      <c r="BIJ617" s="47"/>
      <c r="BIK617" s="47"/>
      <c r="BIL617" s="47"/>
      <c r="BIM617" s="47"/>
      <c r="BIN617" s="47"/>
      <c r="BIO617" s="47"/>
      <c r="BIP617" s="47"/>
      <c r="BIQ617" s="47"/>
      <c r="BIR617" s="47"/>
      <c r="BIS617" s="47"/>
      <c r="BIT617" s="47"/>
      <c r="BIU617" s="47"/>
      <c r="BIV617" s="47"/>
      <c r="BIW617" s="47"/>
      <c r="BIX617" s="47"/>
      <c r="BIY617" s="47"/>
      <c r="BIZ617" s="47"/>
      <c r="BJA617" s="47"/>
      <c r="BJB617" s="47"/>
      <c r="BJC617" s="47"/>
      <c r="BJD617" s="47"/>
      <c r="BJE617" s="47"/>
      <c r="BJF617" s="47"/>
      <c r="BJG617" s="47"/>
      <c r="BJH617" s="47"/>
      <c r="BJI617" s="47"/>
      <c r="BJJ617" s="47"/>
      <c r="BJK617" s="47"/>
      <c r="BJL617" s="47"/>
      <c r="BJM617" s="47"/>
      <c r="BJN617" s="47"/>
      <c r="BJO617" s="47"/>
      <c r="BJP617" s="47"/>
      <c r="BJQ617" s="47"/>
      <c r="BJR617" s="47"/>
      <c r="BJS617" s="47"/>
      <c r="BJT617" s="47"/>
      <c r="BJU617" s="47"/>
      <c r="BJV617" s="47"/>
      <c r="BJW617" s="47"/>
      <c r="BJX617" s="47"/>
      <c r="BJY617" s="47"/>
      <c r="BJZ617" s="47"/>
      <c r="BKA617" s="47"/>
      <c r="BKB617" s="47"/>
      <c r="BKC617" s="47"/>
      <c r="BKD617" s="47"/>
      <c r="BKE617" s="47"/>
      <c r="BKF617" s="47"/>
      <c r="BKG617" s="47"/>
      <c r="BKH617" s="47"/>
      <c r="BKI617" s="47"/>
      <c r="BKJ617" s="47"/>
      <c r="BKK617" s="47"/>
      <c r="BKL617" s="47"/>
      <c r="BKM617" s="47"/>
      <c r="BKN617" s="47"/>
      <c r="BKO617" s="47"/>
      <c r="BKP617" s="47"/>
      <c r="BKQ617" s="47"/>
      <c r="BKR617" s="47"/>
      <c r="BKS617" s="47"/>
      <c r="BKT617" s="47"/>
      <c r="BKU617" s="47"/>
      <c r="BKV617" s="47"/>
      <c r="BKW617" s="47"/>
      <c r="BKX617" s="47"/>
      <c r="BKY617" s="47"/>
      <c r="BKZ617" s="47"/>
      <c r="BLA617" s="47"/>
      <c r="BLB617" s="47"/>
      <c r="BLC617" s="47"/>
      <c r="BLD617" s="47"/>
      <c r="BLE617" s="47"/>
      <c r="BLF617" s="47"/>
      <c r="BLG617" s="47"/>
      <c r="BLH617" s="47"/>
      <c r="BLI617" s="47"/>
      <c r="BLJ617" s="47"/>
      <c r="BLK617" s="47"/>
      <c r="BLL617" s="47"/>
      <c r="BLM617" s="47"/>
      <c r="BLN617" s="47"/>
      <c r="BLO617" s="47"/>
      <c r="BLP617" s="47"/>
      <c r="BLQ617" s="47"/>
      <c r="BLR617" s="47"/>
      <c r="BLS617" s="47"/>
      <c r="BLT617" s="47"/>
      <c r="BLU617" s="47"/>
      <c r="BLV617" s="47"/>
      <c r="BLW617" s="47"/>
      <c r="BLX617" s="47"/>
      <c r="BLY617" s="47"/>
      <c r="BLZ617" s="47"/>
      <c r="BMA617" s="47"/>
      <c r="BMB617" s="47"/>
      <c r="BMC617" s="47"/>
      <c r="BMD617" s="47"/>
      <c r="BME617" s="47"/>
      <c r="BMF617" s="47"/>
      <c r="BMG617" s="47"/>
      <c r="BMH617" s="47"/>
      <c r="BMI617" s="47"/>
      <c r="BMJ617" s="47"/>
      <c r="BMK617" s="47"/>
      <c r="BML617" s="47"/>
      <c r="BMM617" s="47"/>
      <c r="BMN617" s="47"/>
      <c r="BMO617" s="47"/>
      <c r="BMP617" s="47"/>
      <c r="BMQ617" s="47"/>
      <c r="BMR617" s="47"/>
      <c r="BMS617" s="47"/>
      <c r="BMT617" s="47"/>
      <c r="BMU617" s="47"/>
      <c r="BMV617" s="47"/>
      <c r="BMW617" s="47"/>
      <c r="BMX617" s="47"/>
      <c r="BMY617" s="47"/>
      <c r="BMZ617" s="47"/>
      <c r="BNA617" s="47"/>
      <c r="BNB617" s="47"/>
      <c r="BNC617" s="47"/>
      <c r="BND617" s="47"/>
      <c r="BNE617" s="47"/>
      <c r="BNF617" s="47"/>
      <c r="BNG617" s="47"/>
      <c r="BNH617" s="47"/>
      <c r="BNI617" s="47"/>
      <c r="BNJ617" s="47"/>
      <c r="BNK617" s="47"/>
      <c r="BNL617" s="47"/>
      <c r="BNM617" s="47"/>
      <c r="BNN617" s="47"/>
      <c r="BNO617" s="47"/>
      <c r="BNP617" s="47"/>
      <c r="BNQ617" s="47"/>
      <c r="BNR617" s="47"/>
      <c r="BNS617" s="47"/>
      <c r="BNT617" s="47"/>
      <c r="BNU617" s="47"/>
      <c r="BNV617" s="47"/>
      <c r="BNW617" s="47"/>
      <c r="BNX617" s="47"/>
      <c r="BNY617" s="47"/>
      <c r="BNZ617" s="47"/>
      <c r="BOA617" s="47"/>
      <c r="BOB617" s="47"/>
      <c r="BOC617" s="47"/>
      <c r="BOD617" s="47"/>
      <c r="BOE617" s="47"/>
      <c r="BOF617" s="47"/>
      <c r="BOG617" s="47"/>
      <c r="BOH617" s="47"/>
      <c r="BOI617" s="47"/>
      <c r="BOJ617" s="47"/>
      <c r="BOK617" s="47"/>
      <c r="BOL617" s="47"/>
      <c r="BOM617" s="47"/>
      <c r="BON617" s="47"/>
      <c r="BOO617" s="47"/>
      <c r="BOP617" s="47"/>
      <c r="BOQ617" s="47"/>
      <c r="BOR617" s="47"/>
      <c r="BOS617" s="47"/>
      <c r="BOT617" s="47"/>
      <c r="BOU617" s="47"/>
      <c r="BOV617" s="47"/>
      <c r="BOW617" s="47"/>
      <c r="BOX617" s="47"/>
      <c r="BOY617" s="47"/>
      <c r="BOZ617" s="47"/>
      <c r="BPA617" s="47"/>
      <c r="BPB617" s="47"/>
      <c r="BPC617" s="47"/>
      <c r="BPD617" s="47"/>
      <c r="BPE617" s="47"/>
      <c r="BPF617" s="47"/>
      <c r="BPG617" s="47"/>
      <c r="BPH617" s="47"/>
      <c r="BPI617" s="47"/>
      <c r="BPJ617" s="47"/>
      <c r="BPK617" s="47"/>
      <c r="BPL617" s="47"/>
      <c r="BPM617" s="47"/>
      <c r="BPN617" s="47"/>
      <c r="BPO617" s="47"/>
      <c r="BPP617" s="47"/>
      <c r="BPQ617" s="47"/>
      <c r="BPR617" s="47"/>
      <c r="BPS617" s="47"/>
      <c r="BPT617" s="47"/>
      <c r="BPU617" s="47"/>
      <c r="BPV617" s="47"/>
      <c r="BPW617" s="47"/>
      <c r="BPX617" s="47"/>
      <c r="BPY617" s="47"/>
      <c r="BPZ617" s="47"/>
      <c r="BQA617" s="47"/>
      <c r="BQB617" s="47"/>
      <c r="BQC617" s="47"/>
      <c r="BQD617" s="47"/>
      <c r="BQE617" s="47"/>
      <c r="BQF617" s="47"/>
      <c r="BQG617" s="47"/>
      <c r="BQH617" s="47"/>
      <c r="BQI617" s="47"/>
      <c r="BQJ617" s="47"/>
      <c r="BQK617" s="47"/>
      <c r="BQL617" s="47"/>
      <c r="BQM617" s="47"/>
      <c r="BQN617" s="47"/>
      <c r="BQO617" s="47"/>
      <c r="BQP617" s="47"/>
      <c r="BQQ617" s="47"/>
      <c r="BQR617" s="47"/>
      <c r="BQS617" s="47"/>
      <c r="BQT617" s="47"/>
      <c r="BQU617" s="47"/>
      <c r="BQV617" s="47"/>
      <c r="BQW617" s="47"/>
      <c r="BQX617" s="47"/>
      <c r="BQY617" s="47"/>
      <c r="BQZ617" s="47"/>
      <c r="BRA617" s="47"/>
      <c r="BRB617" s="47"/>
      <c r="BRC617" s="47"/>
      <c r="BRD617" s="47"/>
      <c r="BRE617" s="47"/>
      <c r="BRF617" s="47"/>
      <c r="BRG617" s="47"/>
      <c r="BRH617" s="47"/>
      <c r="BRI617" s="47"/>
      <c r="BRJ617" s="47"/>
      <c r="BRK617" s="47"/>
      <c r="BRL617" s="47"/>
      <c r="BRM617" s="47"/>
      <c r="BRN617" s="47"/>
      <c r="BRO617" s="47"/>
      <c r="BRP617" s="47"/>
      <c r="BRQ617" s="47"/>
      <c r="BRR617" s="47"/>
      <c r="BRS617" s="47"/>
      <c r="BRT617" s="47"/>
      <c r="BRU617" s="47"/>
      <c r="BRV617" s="47"/>
      <c r="BRW617" s="47"/>
      <c r="BRX617" s="47"/>
      <c r="BRY617" s="47"/>
      <c r="BRZ617" s="47"/>
      <c r="BSA617" s="47"/>
      <c r="BSB617" s="47"/>
      <c r="BSC617" s="47"/>
      <c r="BSD617" s="47"/>
      <c r="BSE617" s="47"/>
      <c r="BSF617" s="47"/>
      <c r="BSG617" s="47"/>
      <c r="BSH617" s="47"/>
      <c r="BSI617" s="47"/>
      <c r="BSJ617" s="47"/>
      <c r="BSK617" s="47"/>
      <c r="BSL617" s="47"/>
      <c r="BSM617" s="47"/>
      <c r="BSN617" s="47"/>
      <c r="BSO617" s="47"/>
      <c r="BSP617" s="47"/>
      <c r="BSQ617" s="47"/>
      <c r="BSR617" s="47"/>
      <c r="BSS617" s="47"/>
      <c r="BST617" s="47"/>
      <c r="BSU617" s="47"/>
      <c r="BSV617" s="47"/>
      <c r="BSW617" s="47"/>
      <c r="BSX617" s="47"/>
      <c r="BSY617" s="47"/>
      <c r="BSZ617" s="47"/>
      <c r="BTA617" s="47"/>
      <c r="BTB617" s="47"/>
      <c r="BTC617" s="47"/>
      <c r="BTD617" s="47"/>
      <c r="BTE617" s="47"/>
      <c r="BTF617" s="47"/>
      <c r="BTG617" s="47"/>
      <c r="BTH617" s="47"/>
      <c r="BTI617" s="47"/>
      <c r="BTJ617" s="47"/>
      <c r="BTK617" s="47"/>
      <c r="BTL617" s="47"/>
      <c r="BTM617" s="47"/>
      <c r="BTN617" s="47"/>
      <c r="BTO617" s="47"/>
      <c r="BTP617" s="47"/>
      <c r="BTQ617" s="47"/>
      <c r="BTR617" s="47"/>
      <c r="BTS617" s="47"/>
      <c r="BTT617" s="47"/>
      <c r="BTU617" s="47"/>
      <c r="BTV617" s="47"/>
      <c r="BTW617" s="47"/>
      <c r="BTX617" s="47"/>
      <c r="BTY617" s="47"/>
      <c r="BTZ617" s="47"/>
      <c r="BUA617" s="47"/>
      <c r="BUB617" s="47"/>
      <c r="BUC617" s="47"/>
      <c r="BUD617" s="47"/>
      <c r="BUE617" s="47"/>
      <c r="BUF617" s="47"/>
      <c r="BUG617" s="47"/>
      <c r="BUH617" s="47"/>
      <c r="BUI617" s="47"/>
      <c r="BUJ617" s="47"/>
      <c r="BUK617" s="47"/>
      <c r="BUL617" s="47"/>
      <c r="BUM617" s="47"/>
      <c r="BUN617" s="47"/>
      <c r="BUO617" s="47"/>
      <c r="BUP617" s="47"/>
      <c r="BUQ617" s="47"/>
      <c r="BUR617" s="47"/>
      <c r="BUS617" s="47"/>
      <c r="BUT617" s="47"/>
      <c r="BUU617" s="47"/>
      <c r="BUV617" s="47"/>
      <c r="BUW617" s="47"/>
      <c r="BUX617" s="47"/>
      <c r="BUY617" s="47"/>
      <c r="BUZ617" s="47"/>
      <c r="BVA617" s="47"/>
      <c r="BVB617" s="47"/>
      <c r="BVC617" s="47"/>
      <c r="BVD617" s="47"/>
      <c r="BVE617" s="47"/>
      <c r="BVF617" s="47"/>
      <c r="BVG617" s="47"/>
      <c r="BVH617" s="47"/>
      <c r="BVI617" s="47"/>
      <c r="BVJ617" s="47"/>
      <c r="BVK617" s="47"/>
      <c r="BVL617" s="47"/>
      <c r="BVM617" s="47"/>
      <c r="BVN617" s="47"/>
      <c r="BVO617" s="47"/>
      <c r="BVP617" s="47"/>
      <c r="BVQ617" s="47"/>
      <c r="BVR617" s="47"/>
      <c r="BVS617" s="47"/>
      <c r="BVT617" s="47"/>
      <c r="BVU617" s="47"/>
      <c r="BVV617" s="47"/>
      <c r="BVW617" s="47"/>
      <c r="BVX617" s="47"/>
      <c r="BVY617" s="47"/>
      <c r="BVZ617" s="47"/>
      <c r="BWA617" s="47"/>
      <c r="BWB617" s="47"/>
      <c r="BWC617" s="47"/>
      <c r="BWD617" s="47"/>
      <c r="BWE617" s="47"/>
      <c r="BWF617" s="47"/>
      <c r="BWG617" s="47"/>
      <c r="BWH617" s="47"/>
      <c r="BWI617" s="47"/>
      <c r="BWJ617" s="47"/>
      <c r="BWK617" s="47"/>
      <c r="BWL617" s="47"/>
      <c r="BWM617" s="47"/>
      <c r="BWN617" s="47"/>
      <c r="BWO617" s="47"/>
      <c r="BWP617" s="47"/>
      <c r="BWQ617" s="47"/>
      <c r="BWR617" s="47"/>
      <c r="BWS617" s="47"/>
      <c r="BWT617" s="47"/>
      <c r="BWU617" s="47"/>
      <c r="BWV617" s="47"/>
      <c r="BWW617" s="47"/>
      <c r="BWX617" s="47"/>
      <c r="BWY617" s="47"/>
      <c r="BWZ617" s="47"/>
      <c r="BXA617" s="47"/>
      <c r="BXB617" s="47"/>
      <c r="BXC617" s="47"/>
      <c r="BXD617" s="47"/>
      <c r="BXE617" s="47"/>
      <c r="BXF617" s="47"/>
      <c r="BXG617" s="47"/>
      <c r="BXH617" s="47"/>
      <c r="BXI617" s="47"/>
      <c r="BXJ617" s="47"/>
      <c r="BXK617" s="47"/>
      <c r="BXL617" s="47"/>
      <c r="BXM617" s="47"/>
      <c r="BXN617" s="47"/>
      <c r="BXO617" s="47"/>
      <c r="BXP617" s="47"/>
      <c r="BXQ617" s="47"/>
      <c r="BXR617" s="47"/>
      <c r="BXS617" s="47"/>
      <c r="BXT617" s="47"/>
      <c r="BXU617" s="47"/>
      <c r="BXV617" s="47"/>
      <c r="BXW617" s="47"/>
      <c r="BXX617" s="47"/>
      <c r="BXY617" s="47"/>
      <c r="BXZ617" s="47"/>
      <c r="BYA617" s="47"/>
      <c r="BYB617" s="47"/>
      <c r="BYC617" s="47"/>
      <c r="BYD617" s="47"/>
      <c r="BYE617" s="47"/>
      <c r="BYF617" s="47"/>
      <c r="BYG617" s="47"/>
      <c r="BYH617" s="47"/>
      <c r="BYI617" s="47"/>
      <c r="BYJ617" s="47"/>
      <c r="BYK617" s="47"/>
      <c r="BYL617" s="47"/>
      <c r="BYM617" s="47"/>
      <c r="BYN617" s="47"/>
      <c r="BYO617" s="47"/>
      <c r="BYP617" s="47"/>
      <c r="BYQ617" s="47"/>
      <c r="BYR617" s="47"/>
      <c r="BYS617" s="47"/>
      <c r="BYT617" s="47"/>
      <c r="BYU617" s="47"/>
      <c r="BYV617" s="47"/>
      <c r="BYW617" s="47"/>
      <c r="BYX617" s="47"/>
      <c r="BYY617" s="47"/>
      <c r="BYZ617" s="47"/>
      <c r="BZA617" s="47"/>
      <c r="BZB617" s="47"/>
      <c r="BZC617" s="47"/>
      <c r="BZD617" s="47"/>
      <c r="BZE617" s="47"/>
      <c r="BZF617" s="47"/>
      <c r="BZG617" s="47"/>
      <c r="BZH617" s="47"/>
      <c r="BZI617" s="47"/>
      <c r="BZJ617" s="47"/>
      <c r="BZK617" s="47"/>
      <c r="BZL617" s="47"/>
      <c r="BZM617" s="47"/>
      <c r="BZN617" s="47"/>
      <c r="BZO617" s="47"/>
      <c r="BZP617" s="47"/>
      <c r="BZQ617" s="47"/>
      <c r="BZR617" s="47"/>
      <c r="BZS617" s="47"/>
      <c r="BZT617" s="47"/>
      <c r="BZU617" s="47"/>
      <c r="BZV617" s="47"/>
      <c r="BZW617" s="47"/>
      <c r="BZX617" s="47"/>
      <c r="BZY617" s="47"/>
      <c r="BZZ617" s="47"/>
      <c r="CAA617" s="47"/>
      <c r="CAB617" s="47"/>
      <c r="CAC617" s="47"/>
      <c r="CAD617" s="47"/>
      <c r="CAE617" s="47"/>
      <c r="CAF617" s="47"/>
      <c r="CAG617" s="47"/>
      <c r="CAH617" s="47"/>
      <c r="CAI617" s="47"/>
      <c r="CAJ617" s="47"/>
      <c r="CAK617" s="47"/>
      <c r="CAL617" s="47"/>
      <c r="CAM617" s="47"/>
      <c r="CAN617" s="47"/>
      <c r="CAO617" s="47"/>
      <c r="CAP617" s="47"/>
      <c r="CAQ617" s="47"/>
      <c r="CAR617" s="47"/>
      <c r="CAS617" s="47"/>
      <c r="CAT617" s="47"/>
      <c r="CAU617" s="47"/>
      <c r="CAV617" s="47"/>
      <c r="CAW617" s="47"/>
      <c r="CAX617" s="47"/>
      <c r="CAY617" s="47"/>
      <c r="CAZ617" s="47"/>
      <c r="CBA617" s="47"/>
      <c r="CBB617" s="47"/>
      <c r="CBC617" s="47"/>
      <c r="CBD617" s="47"/>
      <c r="CBE617" s="47"/>
      <c r="CBF617" s="47"/>
      <c r="CBG617" s="47"/>
      <c r="CBH617" s="47"/>
      <c r="CBI617" s="47"/>
      <c r="CBJ617" s="47"/>
      <c r="CBK617" s="47"/>
      <c r="CBL617" s="47"/>
      <c r="CBM617" s="47"/>
      <c r="CBN617" s="47"/>
      <c r="CBO617" s="47"/>
      <c r="CBP617" s="47"/>
      <c r="CBQ617" s="47"/>
      <c r="CBR617" s="47"/>
      <c r="CBS617" s="47"/>
      <c r="CBT617" s="47"/>
      <c r="CBU617" s="47"/>
      <c r="CBV617" s="47"/>
      <c r="CBW617" s="47"/>
      <c r="CBX617" s="47"/>
      <c r="CBY617" s="47"/>
      <c r="CBZ617" s="47"/>
      <c r="CCA617" s="47"/>
      <c r="CCB617" s="47"/>
      <c r="CCC617" s="47"/>
      <c r="CCD617" s="47"/>
      <c r="CCE617" s="47"/>
      <c r="CCF617" s="47"/>
      <c r="CCG617" s="47"/>
      <c r="CCH617" s="47"/>
      <c r="CCI617" s="47"/>
      <c r="CCJ617" s="47"/>
      <c r="CCK617" s="47"/>
      <c r="CCL617" s="47"/>
      <c r="CCM617" s="47"/>
      <c r="CCN617" s="47"/>
      <c r="CCO617" s="47"/>
      <c r="CCP617" s="47"/>
      <c r="CCQ617" s="47"/>
      <c r="CCR617" s="47"/>
      <c r="CCS617" s="47"/>
      <c r="CCT617" s="47"/>
      <c r="CCU617" s="47"/>
      <c r="CCV617" s="47"/>
      <c r="CCW617" s="47"/>
      <c r="CCX617" s="47"/>
      <c r="CCY617" s="47"/>
      <c r="CCZ617" s="47"/>
      <c r="CDA617" s="47"/>
      <c r="CDB617" s="47"/>
      <c r="CDC617" s="47"/>
      <c r="CDD617" s="47"/>
      <c r="CDE617" s="47"/>
      <c r="CDF617" s="47"/>
      <c r="CDG617" s="47"/>
      <c r="CDH617" s="47"/>
      <c r="CDI617" s="47"/>
      <c r="CDJ617" s="47"/>
      <c r="CDK617" s="47"/>
      <c r="CDL617" s="47"/>
      <c r="CDM617" s="47"/>
      <c r="CDN617" s="47"/>
      <c r="CDO617" s="47"/>
      <c r="CDP617" s="47"/>
      <c r="CDQ617" s="47"/>
      <c r="CDR617" s="47"/>
      <c r="CDS617" s="47"/>
      <c r="CDT617" s="47"/>
      <c r="CDU617" s="47"/>
      <c r="CDV617" s="47"/>
      <c r="CDW617" s="47"/>
      <c r="CDX617" s="47"/>
      <c r="CDY617" s="47"/>
      <c r="CDZ617" s="47"/>
      <c r="CEA617" s="47"/>
      <c r="CEB617" s="47"/>
      <c r="CEC617" s="47"/>
      <c r="CED617" s="47"/>
      <c r="CEE617" s="47"/>
      <c r="CEF617" s="47"/>
      <c r="CEG617" s="47"/>
      <c r="CEH617" s="47"/>
      <c r="CEI617" s="47"/>
      <c r="CEJ617" s="47"/>
      <c r="CEK617" s="47"/>
      <c r="CEL617" s="47"/>
      <c r="CEM617" s="47"/>
      <c r="CEN617" s="47"/>
      <c r="CEO617" s="47"/>
      <c r="CEP617" s="47"/>
      <c r="CEQ617" s="47"/>
      <c r="CER617" s="47"/>
      <c r="CES617" s="47"/>
      <c r="CET617" s="47"/>
      <c r="CEU617" s="47"/>
      <c r="CEV617" s="47"/>
      <c r="CEW617" s="47"/>
      <c r="CEX617" s="47"/>
      <c r="CEY617" s="47"/>
      <c r="CEZ617" s="47"/>
      <c r="CFA617" s="47"/>
      <c r="CFB617" s="47"/>
      <c r="CFC617" s="47"/>
      <c r="CFD617" s="47"/>
      <c r="CFE617" s="47"/>
      <c r="CFF617" s="47"/>
      <c r="CFG617" s="47"/>
      <c r="CFH617" s="47"/>
      <c r="CFI617" s="47"/>
      <c r="CFJ617" s="47"/>
      <c r="CFK617" s="47"/>
      <c r="CFL617" s="47"/>
      <c r="CFM617" s="47"/>
      <c r="CFN617" s="47"/>
      <c r="CFO617" s="47"/>
      <c r="CFP617" s="47"/>
      <c r="CFQ617" s="47"/>
      <c r="CFR617" s="47"/>
      <c r="CFS617" s="47"/>
      <c r="CFT617" s="47"/>
      <c r="CFU617" s="47"/>
      <c r="CFV617" s="47"/>
      <c r="CFW617" s="47"/>
      <c r="CFX617" s="47"/>
      <c r="CFY617" s="47"/>
      <c r="CFZ617" s="47"/>
      <c r="CGA617" s="47"/>
      <c r="CGB617" s="47"/>
      <c r="CGC617" s="47"/>
      <c r="CGD617" s="47"/>
      <c r="CGE617" s="47"/>
      <c r="CGF617" s="47"/>
      <c r="CGG617" s="47"/>
      <c r="CGH617" s="47"/>
      <c r="CGI617" s="47"/>
      <c r="CGJ617" s="47"/>
      <c r="CGK617" s="47"/>
      <c r="CGL617" s="47"/>
      <c r="CGM617" s="47"/>
      <c r="CGN617" s="47"/>
      <c r="CGO617" s="47"/>
      <c r="CGP617" s="47"/>
      <c r="CGQ617" s="47"/>
      <c r="CGR617" s="47"/>
      <c r="CGS617" s="47"/>
      <c r="CGT617" s="47"/>
      <c r="CGU617" s="47"/>
      <c r="CGV617" s="47"/>
      <c r="CGW617" s="47"/>
      <c r="CGX617" s="47"/>
      <c r="CGY617" s="47"/>
      <c r="CGZ617" s="47"/>
      <c r="CHA617" s="47"/>
      <c r="CHB617" s="47"/>
      <c r="CHC617" s="47"/>
      <c r="CHD617" s="47"/>
      <c r="CHE617" s="47"/>
      <c r="CHF617" s="47"/>
      <c r="CHG617" s="47"/>
      <c r="CHH617" s="47"/>
      <c r="CHI617" s="47"/>
      <c r="CHJ617" s="47"/>
      <c r="CHK617" s="47"/>
      <c r="CHL617" s="47"/>
      <c r="CHM617" s="47"/>
      <c r="CHN617" s="47"/>
      <c r="CHO617" s="47"/>
      <c r="CHP617" s="47"/>
      <c r="CHQ617" s="47"/>
      <c r="CHR617" s="47"/>
      <c r="CHS617" s="47"/>
      <c r="CHT617" s="47"/>
      <c r="CHU617" s="47"/>
      <c r="CHV617" s="47"/>
      <c r="CHW617" s="47"/>
      <c r="CHX617" s="47"/>
      <c r="CHY617" s="47"/>
      <c r="CHZ617" s="47"/>
      <c r="CIA617" s="47"/>
      <c r="CIB617" s="47"/>
      <c r="CIC617" s="47"/>
      <c r="CID617" s="47"/>
      <c r="CIE617" s="47"/>
      <c r="CIF617" s="47"/>
      <c r="CIG617" s="47"/>
      <c r="CIH617" s="47"/>
      <c r="CII617" s="47"/>
      <c r="CIJ617" s="47"/>
      <c r="CIK617" s="47"/>
      <c r="CIL617" s="47"/>
      <c r="CIM617" s="47"/>
      <c r="CIN617" s="47"/>
      <c r="CIO617" s="47"/>
      <c r="CIP617" s="47"/>
      <c r="CIQ617" s="47"/>
      <c r="CIR617" s="47"/>
      <c r="CIS617" s="47"/>
      <c r="CIT617" s="47"/>
      <c r="CIU617" s="47"/>
      <c r="CIV617" s="47"/>
      <c r="CIW617" s="47"/>
      <c r="CIX617" s="47"/>
      <c r="CIY617" s="47"/>
      <c r="CIZ617" s="47"/>
      <c r="CJA617" s="47"/>
      <c r="CJB617" s="47"/>
      <c r="CJC617" s="47"/>
      <c r="CJD617" s="47"/>
      <c r="CJE617" s="47"/>
      <c r="CJF617" s="47"/>
      <c r="CJG617" s="47"/>
      <c r="CJH617" s="47"/>
      <c r="CJI617" s="47"/>
      <c r="CJJ617" s="47"/>
      <c r="CJK617" s="47"/>
      <c r="CJL617" s="47"/>
      <c r="CJM617" s="47"/>
      <c r="CJN617" s="47"/>
      <c r="CJO617" s="47"/>
      <c r="CJP617" s="47"/>
      <c r="CJQ617" s="47"/>
      <c r="CJR617" s="47"/>
      <c r="CJS617" s="47"/>
      <c r="CJT617" s="47"/>
      <c r="CJU617" s="47"/>
      <c r="CJV617" s="47"/>
      <c r="CJW617" s="47"/>
      <c r="CJX617" s="47"/>
      <c r="CJY617" s="47"/>
      <c r="CJZ617" s="47"/>
      <c r="CKA617" s="47"/>
      <c r="CKB617" s="47"/>
      <c r="CKC617" s="47"/>
      <c r="CKD617" s="47"/>
      <c r="CKE617" s="47"/>
      <c r="CKF617" s="47"/>
      <c r="CKG617" s="47"/>
      <c r="CKH617" s="47"/>
      <c r="CKI617" s="47"/>
      <c r="CKJ617" s="47"/>
      <c r="CKK617" s="47"/>
      <c r="CKL617" s="47"/>
      <c r="CKM617" s="47"/>
      <c r="CKN617" s="47"/>
      <c r="CKO617" s="47"/>
      <c r="CKP617" s="47"/>
      <c r="CKQ617" s="47"/>
      <c r="CKR617" s="47"/>
      <c r="CKS617" s="47"/>
      <c r="CKT617" s="47"/>
      <c r="CKU617" s="47"/>
      <c r="CKV617" s="47"/>
      <c r="CKW617" s="47"/>
      <c r="CKX617" s="47"/>
      <c r="CKY617" s="47"/>
      <c r="CKZ617" s="47"/>
      <c r="CLA617" s="47"/>
      <c r="CLB617" s="47"/>
      <c r="CLC617" s="47"/>
      <c r="CLD617" s="47"/>
      <c r="CLE617" s="47"/>
      <c r="CLF617" s="47"/>
      <c r="CLG617" s="47"/>
      <c r="CLH617" s="47"/>
      <c r="CLI617" s="47"/>
      <c r="CLJ617" s="47"/>
      <c r="CLK617" s="47"/>
      <c r="CLL617" s="47"/>
      <c r="CLM617" s="47"/>
      <c r="CLN617" s="47"/>
      <c r="CLO617" s="47"/>
      <c r="CLP617" s="47"/>
      <c r="CLQ617" s="47"/>
      <c r="CLR617" s="47"/>
      <c r="CLS617" s="47"/>
      <c r="CLT617" s="47"/>
      <c r="CLU617" s="47"/>
      <c r="CLV617" s="47"/>
      <c r="CLW617" s="47"/>
      <c r="CLX617" s="47"/>
      <c r="CLY617" s="47"/>
      <c r="CLZ617" s="47"/>
      <c r="CMA617" s="47"/>
      <c r="CMB617" s="47"/>
      <c r="CMC617" s="47"/>
      <c r="CMD617" s="47"/>
      <c r="CME617" s="47"/>
      <c r="CMF617" s="47"/>
      <c r="CMG617" s="47"/>
      <c r="CMH617" s="47"/>
      <c r="CMI617" s="47"/>
      <c r="CMJ617" s="47"/>
      <c r="CMK617" s="47"/>
      <c r="CML617" s="47"/>
      <c r="CMM617" s="47"/>
      <c r="CMN617" s="47"/>
      <c r="CMO617" s="47"/>
      <c r="CMP617" s="47"/>
      <c r="CMQ617" s="47"/>
      <c r="CMR617" s="47"/>
      <c r="CMS617" s="47"/>
      <c r="CMT617" s="47"/>
      <c r="CMU617" s="47"/>
      <c r="CMV617" s="47"/>
      <c r="CMW617" s="47"/>
      <c r="CMX617" s="47"/>
      <c r="CMY617" s="47"/>
      <c r="CMZ617" s="47"/>
      <c r="CNA617" s="47"/>
      <c r="CNB617" s="47"/>
      <c r="CNC617" s="47"/>
      <c r="CND617" s="47"/>
      <c r="CNE617" s="47"/>
      <c r="CNF617" s="47"/>
      <c r="CNG617" s="47"/>
      <c r="CNH617" s="47"/>
      <c r="CNI617" s="47"/>
      <c r="CNJ617" s="47"/>
      <c r="CNK617" s="47"/>
      <c r="CNL617" s="47"/>
      <c r="CNM617" s="47"/>
      <c r="CNN617" s="47"/>
      <c r="CNO617" s="47"/>
      <c r="CNP617" s="47"/>
      <c r="CNQ617" s="47"/>
      <c r="CNR617" s="47"/>
      <c r="CNS617" s="47"/>
      <c r="CNT617" s="47"/>
      <c r="CNU617" s="47"/>
      <c r="CNV617" s="47"/>
      <c r="CNW617" s="47"/>
      <c r="CNX617" s="47"/>
      <c r="CNY617" s="47"/>
      <c r="CNZ617" s="47"/>
      <c r="COA617" s="47"/>
      <c r="COB617" s="47"/>
      <c r="COC617" s="47"/>
      <c r="COD617" s="47"/>
      <c r="COE617" s="47"/>
      <c r="COF617" s="47"/>
      <c r="COG617" s="47"/>
      <c r="COH617" s="47"/>
      <c r="COI617" s="47"/>
      <c r="COJ617" s="47"/>
      <c r="COK617" s="47"/>
      <c r="COL617" s="47"/>
      <c r="COM617" s="47"/>
      <c r="CON617" s="47"/>
      <c r="COO617" s="47"/>
      <c r="COP617" s="47"/>
      <c r="COQ617" s="47"/>
      <c r="COR617" s="47"/>
      <c r="COS617" s="47"/>
      <c r="COT617" s="47"/>
      <c r="COU617" s="47"/>
      <c r="COV617" s="47"/>
      <c r="COW617" s="47"/>
      <c r="COX617" s="47"/>
      <c r="COY617" s="47"/>
      <c r="COZ617" s="47"/>
      <c r="CPA617" s="47"/>
      <c r="CPB617" s="47"/>
      <c r="CPC617" s="47"/>
      <c r="CPD617" s="47"/>
      <c r="CPE617" s="47"/>
      <c r="CPF617" s="47"/>
      <c r="CPG617" s="47"/>
      <c r="CPH617" s="47"/>
      <c r="CPI617" s="47"/>
      <c r="CPJ617" s="47"/>
      <c r="CPK617" s="47"/>
      <c r="CPL617" s="47"/>
      <c r="CPM617" s="47"/>
      <c r="CPN617" s="47"/>
      <c r="CPO617" s="47"/>
      <c r="CPP617" s="47"/>
      <c r="CPQ617" s="47"/>
      <c r="CPR617" s="47"/>
      <c r="CPS617" s="47"/>
      <c r="CPT617" s="47"/>
      <c r="CPU617" s="47"/>
      <c r="CPV617" s="47"/>
      <c r="CPW617" s="47"/>
      <c r="CPX617" s="47"/>
      <c r="CPY617" s="47"/>
      <c r="CPZ617" s="47"/>
      <c r="CQA617" s="47"/>
      <c r="CQB617" s="47"/>
      <c r="CQC617" s="47"/>
      <c r="CQD617" s="47"/>
      <c r="CQE617" s="47"/>
      <c r="CQF617" s="47"/>
      <c r="CQG617" s="47"/>
      <c r="CQH617" s="47"/>
      <c r="CQI617" s="47"/>
      <c r="CQJ617" s="47"/>
      <c r="CQK617" s="47"/>
      <c r="CQL617" s="47"/>
      <c r="CQM617" s="47"/>
      <c r="CQN617" s="47"/>
      <c r="CQO617" s="47"/>
      <c r="CQP617" s="47"/>
      <c r="CQQ617" s="47"/>
      <c r="CQR617" s="47"/>
      <c r="CQS617" s="47"/>
      <c r="CQT617" s="47"/>
      <c r="CQU617" s="47"/>
      <c r="CQV617" s="47"/>
      <c r="CQW617" s="47"/>
      <c r="CQX617" s="47"/>
      <c r="CQY617" s="47"/>
      <c r="CQZ617" s="47"/>
      <c r="CRA617" s="47"/>
      <c r="CRB617" s="47"/>
      <c r="CRC617" s="47"/>
      <c r="CRD617" s="47"/>
      <c r="CRE617" s="47"/>
      <c r="CRF617" s="47"/>
      <c r="CRG617" s="47"/>
      <c r="CRH617" s="47"/>
      <c r="CRI617" s="47"/>
      <c r="CRJ617" s="47"/>
      <c r="CRK617" s="47"/>
      <c r="CRL617" s="47"/>
      <c r="CRM617" s="47"/>
      <c r="CRN617" s="47"/>
      <c r="CRO617" s="47"/>
      <c r="CRP617" s="47"/>
      <c r="CRQ617" s="47"/>
      <c r="CRR617" s="47"/>
      <c r="CRS617" s="47"/>
      <c r="CRT617" s="47"/>
      <c r="CRU617" s="47"/>
      <c r="CRV617" s="47"/>
      <c r="CRW617" s="47"/>
      <c r="CRX617" s="47"/>
      <c r="CRY617" s="47"/>
      <c r="CRZ617" s="47"/>
      <c r="CSA617" s="47"/>
      <c r="CSB617" s="47"/>
      <c r="CSC617" s="47"/>
      <c r="CSD617" s="47"/>
      <c r="CSE617" s="47"/>
      <c r="CSF617" s="47"/>
      <c r="CSG617" s="47"/>
      <c r="CSH617" s="47"/>
      <c r="CSI617" s="47"/>
      <c r="CSJ617" s="47"/>
      <c r="CSK617" s="47"/>
      <c r="CSL617" s="47"/>
      <c r="CSM617" s="47"/>
      <c r="CSN617" s="47"/>
      <c r="CSO617" s="47"/>
      <c r="CSP617" s="47"/>
      <c r="CSQ617" s="47"/>
      <c r="CSR617" s="47"/>
      <c r="CSS617" s="47"/>
      <c r="CST617" s="47"/>
      <c r="CSU617" s="47"/>
      <c r="CSV617" s="47"/>
      <c r="CSW617" s="47"/>
      <c r="CSX617" s="47"/>
      <c r="CSY617" s="47"/>
      <c r="CSZ617" s="47"/>
      <c r="CTA617" s="47"/>
      <c r="CTB617" s="47"/>
      <c r="CTC617" s="47"/>
      <c r="CTD617" s="47"/>
      <c r="CTE617" s="47"/>
      <c r="CTF617" s="47"/>
      <c r="CTG617" s="47"/>
      <c r="CTH617" s="47"/>
      <c r="CTI617" s="47"/>
      <c r="CTJ617" s="47"/>
      <c r="CTK617" s="47"/>
      <c r="CTL617" s="47"/>
      <c r="CTM617" s="47"/>
      <c r="CTN617" s="47"/>
      <c r="CTO617" s="47"/>
      <c r="CTP617" s="47"/>
      <c r="CTQ617" s="47"/>
      <c r="CTR617" s="47"/>
      <c r="CTS617" s="47"/>
      <c r="CTT617" s="47"/>
      <c r="CTU617" s="47"/>
      <c r="CTV617" s="47"/>
      <c r="CTW617" s="47"/>
      <c r="CTX617" s="47"/>
      <c r="CTY617" s="47"/>
      <c r="CTZ617" s="47"/>
      <c r="CUA617" s="47"/>
      <c r="CUB617" s="47"/>
      <c r="CUC617" s="47"/>
      <c r="CUD617" s="47"/>
      <c r="CUE617" s="47"/>
      <c r="CUF617" s="47"/>
      <c r="CUG617" s="47"/>
      <c r="CUH617" s="47"/>
      <c r="CUI617" s="47"/>
      <c r="CUJ617" s="47"/>
      <c r="CUK617" s="47"/>
      <c r="CUL617" s="47"/>
      <c r="CUM617" s="47"/>
      <c r="CUN617" s="47"/>
      <c r="CUO617" s="47"/>
      <c r="CUP617" s="47"/>
      <c r="CUQ617" s="47"/>
      <c r="CUR617" s="47"/>
      <c r="CUS617" s="47"/>
      <c r="CUT617" s="47"/>
      <c r="CUU617" s="47"/>
      <c r="CUV617" s="47"/>
      <c r="CUW617" s="47"/>
      <c r="CUX617" s="47"/>
      <c r="CUY617" s="47"/>
      <c r="CUZ617" s="47"/>
      <c r="CVA617" s="47"/>
      <c r="CVB617" s="47"/>
      <c r="CVC617" s="47"/>
      <c r="CVD617" s="47"/>
      <c r="CVE617" s="47"/>
      <c r="CVF617" s="47"/>
      <c r="CVG617" s="47"/>
      <c r="CVH617" s="47"/>
      <c r="CVI617" s="47"/>
      <c r="CVJ617" s="47"/>
      <c r="CVK617" s="47"/>
      <c r="CVL617" s="47"/>
      <c r="CVM617" s="47"/>
      <c r="CVN617" s="47"/>
      <c r="CVO617" s="47"/>
      <c r="CVP617" s="47"/>
      <c r="CVQ617" s="47"/>
      <c r="CVR617" s="47"/>
      <c r="CVS617" s="47"/>
      <c r="CVT617" s="47"/>
      <c r="CVU617" s="47"/>
      <c r="CVV617" s="47"/>
      <c r="CVW617" s="47"/>
      <c r="CVX617" s="47"/>
      <c r="CVY617" s="47"/>
      <c r="CVZ617" s="47"/>
      <c r="CWA617" s="47"/>
      <c r="CWB617" s="47"/>
      <c r="CWC617" s="47"/>
      <c r="CWD617" s="47"/>
      <c r="CWE617" s="47"/>
      <c r="CWF617" s="47"/>
      <c r="CWG617" s="47"/>
      <c r="CWH617" s="47"/>
      <c r="CWI617" s="47"/>
      <c r="CWJ617" s="47"/>
      <c r="CWK617" s="47"/>
      <c r="CWL617" s="47"/>
      <c r="CWM617" s="47"/>
      <c r="CWN617" s="47"/>
      <c r="CWO617" s="47"/>
      <c r="CWP617" s="47"/>
      <c r="CWQ617" s="47"/>
      <c r="CWR617" s="47"/>
      <c r="CWS617" s="47"/>
      <c r="CWT617" s="47"/>
      <c r="CWU617" s="47"/>
      <c r="CWV617" s="47"/>
      <c r="CWW617" s="47"/>
      <c r="CWX617" s="47"/>
      <c r="CWY617" s="47"/>
      <c r="CWZ617" s="47"/>
      <c r="CXA617" s="47"/>
      <c r="CXB617" s="47"/>
      <c r="CXC617" s="47"/>
      <c r="CXD617" s="47"/>
      <c r="CXE617" s="47"/>
      <c r="CXF617" s="47"/>
      <c r="CXG617" s="47"/>
      <c r="CXH617" s="47"/>
      <c r="CXI617" s="47"/>
      <c r="CXJ617" s="47"/>
      <c r="CXK617" s="47"/>
      <c r="CXL617" s="47"/>
      <c r="CXM617" s="47"/>
      <c r="CXN617" s="47"/>
      <c r="CXO617" s="47"/>
      <c r="CXP617" s="47"/>
      <c r="CXQ617" s="47"/>
      <c r="CXR617" s="47"/>
      <c r="CXS617" s="47"/>
      <c r="CXT617" s="47"/>
      <c r="CXU617" s="47"/>
      <c r="CXV617" s="47"/>
      <c r="CXW617" s="47"/>
      <c r="CXX617" s="47"/>
      <c r="CXY617" s="47"/>
      <c r="CXZ617" s="47"/>
      <c r="CYA617" s="47"/>
      <c r="CYB617" s="47"/>
      <c r="CYC617" s="47"/>
      <c r="CYD617" s="47"/>
      <c r="CYE617" s="47"/>
      <c r="CYF617" s="47"/>
      <c r="CYG617" s="47"/>
      <c r="CYH617" s="47"/>
      <c r="CYI617" s="47"/>
      <c r="CYJ617" s="47"/>
      <c r="CYK617" s="47"/>
      <c r="CYL617" s="47"/>
      <c r="CYM617" s="47"/>
      <c r="CYN617" s="47"/>
      <c r="CYO617" s="47"/>
      <c r="CYP617" s="47"/>
      <c r="CYQ617" s="47"/>
      <c r="CYR617" s="47"/>
      <c r="CYS617" s="47"/>
      <c r="CYT617" s="47"/>
      <c r="CYU617" s="47"/>
      <c r="CYV617" s="47"/>
      <c r="CYW617" s="47"/>
      <c r="CYX617" s="47"/>
      <c r="CYY617" s="47"/>
      <c r="CYZ617" s="47"/>
      <c r="CZA617" s="47"/>
      <c r="CZB617" s="47"/>
      <c r="CZC617" s="47"/>
      <c r="CZD617" s="47"/>
      <c r="CZE617" s="47"/>
      <c r="CZF617" s="47"/>
      <c r="CZG617" s="47"/>
      <c r="CZH617" s="47"/>
      <c r="CZI617" s="47"/>
      <c r="CZJ617" s="47"/>
      <c r="CZK617" s="47"/>
      <c r="CZL617" s="47"/>
      <c r="CZM617" s="47"/>
      <c r="CZN617" s="47"/>
      <c r="CZO617" s="47"/>
      <c r="CZP617" s="47"/>
      <c r="CZQ617" s="47"/>
      <c r="CZR617" s="47"/>
      <c r="CZS617" s="47"/>
      <c r="CZT617" s="47"/>
      <c r="CZU617" s="47"/>
      <c r="CZV617" s="47"/>
      <c r="CZW617" s="47"/>
      <c r="CZX617" s="47"/>
      <c r="CZY617" s="47"/>
      <c r="CZZ617" s="47"/>
      <c r="DAA617" s="47"/>
      <c r="DAB617" s="47"/>
      <c r="DAC617" s="47"/>
      <c r="DAD617" s="47"/>
      <c r="DAE617" s="47"/>
      <c r="DAF617" s="47"/>
      <c r="DAG617" s="47"/>
      <c r="DAH617" s="47"/>
      <c r="DAI617" s="47"/>
      <c r="DAJ617" s="47"/>
      <c r="DAK617" s="47"/>
      <c r="DAL617" s="47"/>
      <c r="DAM617" s="47"/>
      <c r="DAN617" s="47"/>
      <c r="DAO617" s="47"/>
      <c r="DAP617" s="47"/>
      <c r="DAQ617" s="47"/>
      <c r="DAR617" s="47"/>
      <c r="DAS617" s="47"/>
      <c r="DAT617" s="47"/>
      <c r="DAU617" s="47"/>
      <c r="DAV617" s="47"/>
      <c r="DAW617" s="47"/>
      <c r="DAX617" s="47"/>
      <c r="DAY617" s="47"/>
      <c r="DAZ617" s="47"/>
      <c r="DBA617" s="47"/>
      <c r="DBB617" s="47"/>
      <c r="DBC617" s="47"/>
      <c r="DBD617" s="47"/>
      <c r="DBE617" s="47"/>
      <c r="DBF617" s="47"/>
      <c r="DBG617" s="47"/>
      <c r="DBH617" s="47"/>
      <c r="DBI617" s="47"/>
      <c r="DBJ617" s="47"/>
      <c r="DBK617" s="47"/>
      <c r="DBL617" s="47"/>
      <c r="DBM617" s="47"/>
      <c r="DBN617" s="47"/>
      <c r="DBO617" s="47"/>
      <c r="DBP617" s="47"/>
      <c r="DBQ617" s="47"/>
      <c r="DBR617" s="47"/>
      <c r="DBS617" s="47"/>
      <c r="DBT617" s="47"/>
      <c r="DBU617" s="47"/>
      <c r="DBV617" s="47"/>
      <c r="DBW617" s="47"/>
      <c r="DBX617" s="47"/>
      <c r="DBY617" s="47"/>
      <c r="DBZ617" s="47"/>
      <c r="DCA617" s="47"/>
      <c r="DCB617" s="47"/>
      <c r="DCC617" s="47"/>
      <c r="DCD617" s="47"/>
      <c r="DCE617" s="47"/>
      <c r="DCF617" s="47"/>
      <c r="DCG617" s="47"/>
      <c r="DCH617" s="47"/>
      <c r="DCI617" s="47"/>
      <c r="DCJ617" s="47"/>
      <c r="DCK617" s="47"/>
      <c r="DCL617" s="47"/>
      <c r="DCM617" s="47"/>
      <c r="DCN617" s="47"/>
      <c r="DCO617" s="47"/>
      <c r="DCP617" s="47"/>
      <c r="DCQ617" s="47"/>
      <c r="DCR617" s="47"/>
      <c r="DCS617" s="47"/>
      <c r="DCT617" s="47"/>
      <c r="DCU617" s="47"/>
      <c r="DCV617" s="47"/>
      <c r="DCW617" s="47"/>
      <c r="DCX617" s="47"/>
      <c r="DCY617" s="47"/>
      <c r="DCZ617" s="47"/>
      <c r="DDA617" s="47"/>
      <c r="DDB617" s="47"/>
      <c r="DDC617" s="47"/>
      <c r="DDD617" s="47"/>
      <c r="DDE617" s="47"/>
      <c r="DDF617" s="47"/>
      <c r="DDG617" s="47"/>
      <c r="DDH617" s="47"/>
      <c r="DDI617" s="47"/>
      <c r="DDJ617" s="47"/>
      <c r="DDK617" s="47"/>
      <c r="DDL617" s="47"/>
      <c r="DDM617" s="47"/>
      <c r="DDN617" s="47"/>
      <c r="DDO617" s="47"/>
      <c r="DDP617" s="47"/>
      <c r="DDQ617" s="47"/>
      <c r="DDR617" s="47"/>
      <c r="DDS617" s="47"/>
      <c r="DDT617" s="47"/>
      <c r="DDU617" s="47"/>
      <c r="DDV617" s="47"/>
      <c r="DDW617" s="47"/>
      <c r="DDX617" s="47"/>
      <c r="DDY617" s="47"/>
      <c r="DDZ617" s="47"/>
      <c r="DEA617" s="47"/>
      <c r="DEB617" s="47"/>
      <c r="DEC617" s="47"/>
      <c r="DED617" s="47"/>
      <c r="DEE617" s="47"/>
      <c r="DEF617" s="47"/>
      <c r="DEG617" s="47"/>
      <c r="DEH617" s="47"/>
      <c r="DEI617" s="47"/>
      <c r="DEJ617" s="47"/>
      <c r="DEK617" s="47"/>
      <c r="DEL617" s="47"/>
      <c r="DEM617" s="47"/>
      <c r="DEN617" s="47"/>
      <c r="DEO617" s="47"/>
      <c r="DEP617" s="47"/>
      <c r="DEQ617" s="47"/>
      <c r="DER617" s="47"/>
      <c r="DES617" s="47"/>
      <c r="DET617" s="47"/>
      <c r="DEU617" s="47"/>
      <c r="DEV617" s="47"/>
      <c r="DEW617" s="47"/>
      <c r="DEX617" s="47"/>
      <c r="DEY617" s="47"/>
      <c r="DEZ617" s="47"/>
      <c r="DFA617" s="47"/>
      <c r="DFB617" s="47"/>
      <c r="DFC617" s="47"/>
      <c r="DFD617" s="47"/>
      <c r="DFE617" s="47"/>
      <c r="DFF617" s="47"/>
      <c r="DFG617" s="47"/>
      <c r="DFH617" s="47"/>
      <c r="DFI617" s="47"/>
      <c r="DFJ617" s="47"/>
      <c r="DFK617" s="47"/>
      <c r="DFL617" s="47"/>
      <c r="DFM617" s="47"/>
      <c r="DFN617" s="47"/>
      <c r="DFO617" s="47"/>
      <c r="DFP617" s="47"/>
      <c r="DFQ617" s="47"/>
      <c r="DFR617" s="47"/>
      <c r="DFS617" s="47"/>
      <c r="DFT617" s="47"/>
      <c r="DFU617" s="47"/>
      <c r="DFV617" s="47"/>
      <c r="DFW617" s="47"/>
      <c r="DFX617" s="47"/>
      <c r="DFY617" s="47"/>
      <c r="DFZ617" s="47"/>
      <c r="DGA617" s="47"/>
      <c r="DGB617" s="47"/>
      <c r="DGC617" s="47"/>
      <c r="DGD617" s="47"/>
      <c r="DGE617" s="47"/>
      <c r="DGF617" s="47"/>
      <c r="DGG617" s="47"/>
      <c r="DGH617" s="47"/>
      <c r="DGI617" s="47"/>
      <c r="DGJ617" s="47"/>
      <c r="DGK617" s="47"/>
      <c r="DGL617" s="47"/>
      <c r="DGM617" s="47"/>
      <c r="DGN617" s="47"/>
      <c r="DGO617" s="47"/>
      <c r="DGP617" s="47"/>
      <c r="DGQ617" s="47"/>
      <c r="DGR617" s="47"/>
      <c r="DGS617" s="47"/>
      <c r="DGT617" s="47"/>
      <c r="DGU617" s="47"/>
      <c r="DGV617" s="47"/>
      <c r="DGW617" s="47"/>
      <c r="DGX617" s="47"/>
      <c r="DGY617" s="47"/>
      <c r="DGZ617" s="47"/>
      <c r="DHA617" s="47"/>
      <c r="DHB617" s="47"/>
      <c r="DHC617" s="47"/>
      <c r="DHD617" s="47"/>
      <c r="DHE617" s="47"/>
      <c r="DHF617" s="47"/>
      <c r="DHG617" s="47"/>
      <c r="DHH617" s="47"/>
      <c r="DHI617" s="47"/>
      <c r="DHJ617" s="47"/>
      <c r="DHK617" s="47"/>
      <c r="DHL617" s="47"/>
      <c r="DHM617" s="47"/>
      <c r="DHN617" s="47"/>
      <c r="DHO617" s="47"/>
      <c r="DHP617" s="47"/>
      <c r="DHQ617" s="47"/>
      <c r="DHR617" s="47"/>
      <c r="DHS617" s="47"/>
      <c r="DHT617" s="47"/>
      <c r="DHU617" s="47"/>
      <c r="DHV617" s="47"/>
      <c r="DHW617" s="47"/>
      <c r="DHX617" s="47"/>
      <c r="DHY617" s="47"/>
      <c r="DHZ617" s="47"/>
      <c r="DIA617" s="47"/>
      <c r="DIB617" s="47"/>
      <c r="DIC617" s="47"/>
      <c r="DID617" s="47"/>
      <c r="DIE617" s="47"/>
      <c r="DIF617" s="47"/>
      <c r="DIG617" s="47"/>
      <c r="DIH617" s="47"/>
      <c r="DII617" s="47"/>
      <c r="DIJ617" s="47"/>
      <c r="DIK617" s="47"/>
      <c r="DIL617" s="47"/>
      <c r="DIM617" s="47"/>
      <c r="DIN617" s="47"/>
      <c r="DIO617" s="47"/>
      <c r="DIP617" s="47"/>
      <c r="DIQ617" s="47"/>
      <c r="DIR617" s="47"/>
      <c r="DIS617" s="47"/>
      <c r="DIT617" s="47"/>
      <c r="DIU617" s="47"/>
      <c r="DIV617" s="47"/>
      <c r="DIW617" s="47"/>
      <c r="DIX617" s="47"/>
      <c r="DIY617" s="47"/>
      <c r="DIZ617" s="47"/>
      <c r="DJA617" s="47"/>
      <c r="DJB617" s="47"/>
      <c r="DJC617" s="47"/>
      <c r="DJD617" s="47"/>
      <c r="DJE617" s="47"/>
      <c r="DJF617" s="47"/>
      <c r="DJG617" s="47"/>
      <c r="DJH617" s="47"/>
      <c r="DJI617" s="47"/>
      <c r="DJJ617" s="47"/>
      <c r="DJK617" s="47"/>
      <c r="DJL617" s="47"/>
      <c r="DJM617" s="47"/>
      <c r="DJN617" s="47"/>
      <c r="DJO617" s="47"/>
      <c r="DJP617" s="47"/>
      <c r="DJQ617" s="47"/>
      <c r="DJR617" s="47"/>
      <c r="DJS617" s="47"/>
      <c r="DJT617" s="47"/>
      <c r="DJU617" s="47"/>
      <c r="DJV617" s="47"/>
      <c r="DJW617" s="47"/>
      <c r="DJX617" s="47"/>
      <c r="DJY617" s="47"/>
      <c r="DJZ617" s="47"/>
      <c r="DKA617" s="47"/>
      <c r="DKB617" s="47"/>
      <c r="DKC617" s="47"/>
      <c r="DKD617" s="47"/>
      <c r="DKE617" s="47"/>
      <c r="DKF617" s="47"/>
      <c r="DKG617" s="47"/>
      <c r="DKH617" s="47"/>
      <c r="DKI617" s="47"/>
      <c r="DKJ617" s="47"/>
      <c r="DKK617" s="47"/>
      <c r="DKL617" s="47"/>
      <c r="DKM617" s="47"/>
      <c r="DKN617" s="47"/>
      <c r="DKO617" s="47"/>
      <c r="DKP617" s="47"/>
      <c r="DKQ617" s="47"/>
      <c r="DKR617" s="47"/>
      <c r="DKS617" s="47"/>
      <c r="DKT617" s="47"/>
      <c r="DKU617" s="47"/>
      <c r="DKV617" s="47"/>
      <c r="DKW617" s="47"/>
      <c r="DKX617" s="47"/>
      <c r="DKY617" s="47"/>
      <c r="DKZ617" s="47"/>
      <c r="DLA617" s="47"/>
      <c r="DLB617" s="47"/>
      <c r="DLC617" s="47"/>
      <c r="DLD617" s="47"/>
      <c r="DLE617" s="47"/>
      <c r="DLF617" s="47"/>
      <c r="DLG617" s="47"/>
      <c r="DLH617" s="47"/>
      <c r="DLI617" s="47"/>
      <c r="DLJ617" s="47"/>
      <c r="DLK617" s="47"/>
      <c r="DLL617" s="47"/>
      <c r="DLM617" s="47"/>
      <c r="DLN617" s="47"/>
      <c r="DLO617" s="47"/>
      <c r="DLP617" s="47"/>
      <c r="DLQ617" s="47"/>
      <c r="DLR617" s="47"/>
      <c r="DLS617" s="47"/>
      <c r="DLT617" s="47"/>
      <c r="DLU617" s="47"/>
      <c r="DLV617" s="47"/>
      <c r="DLW617" s="47"/>
      <c r="DLX617" s="47"/>
      <c r="DLY617" s="47"/>
      <c r="DLZ617" s="47"/>
      <c r="DMA617" s="47"/>
      <c r="DMB617" s="47"/>
      <c r="DMC617" s="47"/>
      <c r="DMD617" s="47"/>
      <c r="DME617" s="47"/>
      <c r="DMF617" s="47"/>
      <c r="DMG617" s="47"/>
      <c r="DMH617" s="47"/>
      <c r="DMI617" s="47"/>
      <c r="DMJ617" s="47"/>
      <c r="DMK617" s="47"/>
      <c r="DML617" s="47"/>
      <c r="DMM617" s="47"/>
      <c r="DMN617" s="47"/>
      <c r="DMO617" s="47"/>
      <c r="DMP617" s="47"/>
      <c r="DMQ617" s="47"/>
      <c r="DMR617" s="47"/>
      <c r="DMS617" s="47"/>
      <c r="DMT617" s="47"/>
      <c r="DMU617" s="47"/>
      <c r="DMV617" s="47"/>
      <c r="DMW617" s="47"/>
      <c r="DMX617" s="47"/>
      <c r="DMY617" s="47"/>
      <c r="DMZ617" s="47"/>
      <c r="DNA617" s="47"/>
      <c r="DNB617" s="47"/>
      <c r="DNC617" s="47"/>
      <c r="DND617" s="47"/>
      <c r="DNE617" s="47"/>
      <c r="DNF617" s="47"/>
      <c r="DNG617" s="47"/>
      <c r="DNH617" s="47"/>
      <c r="DNI617" s="47"/>
      <c r="DNJ617" s="47"/>
      <c r="DNK617" s="47"/>
      <c r="DNL617" s="47"/>
      <c r="DNM617" s="47"/>
      <c r="DNN617" s="47"/>
      <c r="DNO617" s="47"/>
      <c r="DNP617" s="47"/>
      <c r="DNQ617" s="47"/>
      <c r="DNR617" s="47"/>
      <c r="DNS617" s="47"/>
      <c r="DNT617" s="47"/>
      <c r="DNU617" s="47"/>
      <c r="DNV617" s="47"/>
      <c r="DNW617" s="47"/>
      <c r="DNX617" s="47"/>
      <c r="DNY617" s="47"/>
      <c r="DNZ617" s="47"/>
      <c r="DOA617" s="47"/>
      <c r="DOB617" s="47"/>
      <c r="DOC617" s="47"/>
      <c r="DOD617" s="47"/>
      <c r="DOE617" s="47"/>
      <c r="DOF617" s="47"/>
      <c r="DOG617" s="47"/>
      <c r="DOH617" s="47"/>
      <c r="DOI617" s="47"/>
      <c r="DOJ617" s="47"/>
      <c r="DOK617" s="47"/>
      <c r="DOL617" s="47"/>
      <c r="DOM617" s="47"/>
      <c r="DON617" s="47"/>
      <c r="DOO617" s="47"/>
      <c r="DOP617" s="47"/>
      <c r="DOQ617" s="47"/>
      <c r="DOR617" s="47"/>
      <c r="DOS617" s="47"/>
      <c r="DOT617" s="47"/>
      <c r="DOU617" s="47"/>
      <c r="DOV617" s="47"/>
      <c r="DOW617" s="47"/>
      <c r="DOX617" s="47"/>
      <c r="DOY617" s="47"/>
      <c r="DOZ617" s="47"/>
      <c r="DPA617" s="47"/>
      <c r="DPB617" s="47"/>
      <c r="DPC617" s="47"/>
      <c r="DPD617" s="47"/>
      <c r="DPE617" s="47"/>
      <c r="DPF617" s="47"/>
      <c r="DPG617" s="47"/>
      <c r="DPH617" s="47"/>
      <c r="DPI617" s="47"/>
      <c r="DPJ617" s="47"/>
      <c r="DPK617" s="47"/>
      <c r="DPL617" s="47"/>
      <c r="DPM617" s="47"/>
      <c r="DPN617" s="47"/>
      <c r="DPO617" s="47"/>
      <c r="DPP617" s="47"/>
      <c r="DPQ617" s="47"/>
      <c r="DPR617" s="47"/>
      <c r="DPS617" s="47"/>
      <c r="DPT617" s="47"/>
      <c r="DPU617" s="47"/>
      <c r="DPV617" s="47"/>
      <c r="DPW617" s="47"/>
      <c r="DPX617" s="47"/>
      <c r="DPY617" s="47"/>
      <c r="DPZ617" s="47"/>
      <c r="DQA617" s="47"/>
      <c r="DQB617" s="47"/>
      <c r="DQC617" s="47"/>
      <c r="DQD617" s="47"/>
      <c r="DQE617" s="47"/>
      <c r="DQF617" s="47"/>
      <c r="DQG617" s="47"/>
      <c r="DQH617" s="47"/>
      <c r="DQI617" s="47"/>
      <c r="DQJ617" s="47"/>
      <c r="DQK617" s="47"/>
      <c r="DQL617" s="47"/>
      <c r="DQM617" s="47"/>
      <c r="DQN617" s="47"/>
      <c r="DQO617" s="47"/>
      <c r="DQP617" s="47"/>
      <c r="DQQ617" s="47"/>
      <c r="DQR617" s="47"/>
      <c r="DQS617" s="47"/>
      <c r="DQT617" s="47"/>
      <c r="DQU617" s="47"/>
      <c r="DQV617" s="47"/>
      <c r="DQW617" s="47"/>
      <c r="DQX617" s="47"/>
      <c r="DQY617" s="47"/>
      <c r="DQZ617" s="47"/>
      <c r="DRA617" s="47"/>
      <c r="DRB617" s="47"/>
      <c r="DRC617" s="47"/>
      <c r="DRD617" s="47"/>
      <c r="DRE617" s="47"/>
      <c r="DRF617" s="47"/>
      <c r="DRG617" s="47"/>
      <c r="DRH617" s="47"/>
      <c r="DRI617" s="47"/>
      <c r="DRJ617" s="47"/>
      <c r="DRK617" s="47"/>
      <c r="DRL617" s="47"/>
      <c r="DRM617" s="47"/>
      <c r="DRN617" s="47"/>
      <c r="DRO617" s="47"/>
      <c r="DRP617" s="47"/>
      <c r="DRQ617" s="47"/>
      <c r="DRR617" s="47"/>
      <c r="DRS617" s="47"/>
      <c r="DRT617" s="47"/>
      <c r="DRU617" s="47"/>
      <c r="DRV617" s="47"/>
      <c r="DRW617" s="47"/>
      <c r="DRX617" s="47"/>
      <c r="DRY617" s="47"/>
      <c r="DRZ617" s="47"/>
      <c r="DSA617" s="47"/>
      <c r="DSB617" s="47"/>
      <c r="DSC617" s="47"/>
      <c r="DSD617" s="47"/>
      <c r="DSE617" s="47"/>
      <c r="DSF617" s="47"/>
      <c r="DSG617" s="47"/>
      <c r="DSH617" s="47"/>
      <c r="DSI617" s="47"/>
      <c r="DSJ617" s="47"/>
      <c r="DSK617" s="47"/>
      <c r="DSL617" s="47"/>
      <c r="DSM617" s="47"/>
      <c r="DSN617" s="47"/>
      <c r="DSO617" s="47"/>
      <c r="DSP617" s="47"/>
      <c r="DSQ617" s="47"/>
      <c r="DSR617" s="47"/>
      <c r="DSS617" s="47"/>
      <c r="DST617" s="47"/>
      <c r="DSU617" s="47"/>
      <c r="DSV617" s="47"/>
      <c r="DSW617" s="47"/>
      <c r="DSX617" s="47"/>
      <c r="DSY617" s="47"/>
      <c r="DSZ617" s="47"/>
      <c r="DTA617" s="47"/>
      <c r="DTB617" s="47"/>
      <c r="DTC617" s="47"/>
      <c r="DTD617" s="47"/>
      <c r="DTE617" s="47"/>
      <c r="DTF617" s="47"/>
      <c r="DTG617" s="47"/>
      <c r="DTH617" s="47"/>
      <c r="DTI617" s="47"/>
      <c r="DTJ617" s="47"/>
      <c r="DTK617" s="47"/>
      <c r="DTL617" s="47"/>
      <c r="DTM617" s="47"/>
      <c r="DTN617" s="47"/>
      <c r="DTO617" s="47"/>
      <c r="DTP617" s="47"/>
      <c r="DTQ617" s="47"/>
      <c r="DTR617" s="47"/>
      <c r="DTS617" s="47"/>
      <c r="DTT617" s="47"/>
      <c r="DTU617" s="47"/>
      <c r="DTV617" s="47"/>
      <c r="DTW617" s="47"/>
      <c r="DTX617" s="47"/>
      <c r="DTY617" s="47"/>
      <c r="DTZ617" s="47"/>
      <c r="DUA617" s="47"/>
      <c r="DUB617" s="47"/>
      <c r="DUC617" s="47"/>
      <c r="DUD617" s="47"/>
      <c r="DUE617" s="47"/>
      <c r="DUF617" s="47"/>
      <c r="DUG617" s="47"/>
      <c r="DUH617" s="47"/>
      <c r="DUI617" s="47"/>
      <c r="DUJ617" s="47"/>
      <c r="DUK617" s="47"/>
      <c r="DUL617" s="47"/>
      <c r="DUM617" s="47"/>
      <c r="DUN617" s="47"/>
      <c r="DUO617" s="47"/>
      <c r="DUP617" s="47"/>
      <c r="DUQ617" s="47"/>
      <c r="DUR617" s="47"/>
      <c r="DUS617" s="47"/>
      <c r="DUT617" s="47"/>
      <c r="DUU617" s="47"/>
      <c r="DUV617" s="47"/>
      <c r="DUW617" s="47"/>
      <c r="DUX617" s="47"/>
      <c r="DUY617" s="47"/>
      <c r="DUZ617" s="47"/>
      <c r="DVA617" s="47"/>
      <c r="DVB617" s="47"/>
      <c r="DVC617" s="47"/>
      <c r="DVD617" s="47"/>
      <c r="DVE617" s="47"/>
      <c r="DVF617" s="47"/>
      <c r="DVG617" s="47"/>
      <c r="DVH617" s="47"/>
      <c r="DVI617" s="47"/>
      <c r="DVJ617" s="47"/>
      <c r="DVK617" s="47"/>
      <c r="DVL617" s="47"/>
      <c r="DVM617" s="47"/>
      <c r="DVN617" s="47"/>
      <c r="DVO617" s="47"/>
      <c r="DVP617" s="47"/>
      <c r="DVQ617" s="47"/>
      <c r="DVR617" s="47"/>
      <c r="DVS617" s="47"/>
      <c r="DVT617" s="47"/>
      <c r="DVU617" s="47"/>
      <c r="DVV617" s="47"/>
      <c r="DVW617" s="47"/>
      <c r="DVX617" s="47"/>
      <c r="DVY617" s="47"/>
      <c r="DVZ617" s="47"/>
      <c r="DWA617" s="47"/>
      <c r="DWB617" s="47"/>
      <c r="DWC617" s="47"/>
      <c r="DWD617" s="47"/>
      <c r="DWE617" s="47"/>
      <c r="DWF617" s="47"/>
      <c r="DWG617" s="47"/>
      <c r="DWH617" s="47"/>
      <c r="DWI617" s="47"/>
      <c r="DWJ617" s="47"/>
      <c r="DWK617" s="47"/>
      <c r="DWL617" s="47"/>
      <c r="DWM617" s="47"/>
      <c r="DWN617" s="47"/>
      <c r="DWO617" s="47"/>
      <c r="DWP617" s="47"/>
      <c r="DWQ617" s="47"/>
      <c r="DWR617" s="47"/>
      <c r="DWS617" s="47"/>
      <c r="DWT617" s="47"/>
      <c r="DWU617" s="47"/>
      <c r="DWV617" s="47"/>
      <c r="DWW617" s="47"/>
      <c r="DWX617" s="47"/>
      <c r="DWY617" s="47"/>
      <c r="DWZ617" s="47"/>
      <c r="DXA617" s="47"/>
      <c r="DXB617" s="47"/>
      <c r="DXC617" s="47"/>
      <c r="DXD617" s="47"/>
      <c r="DXE617" s="47"/>
      <c r="DXF617" s="47"/>
      <c r="DXG617" s="47"/>
      <c r="DXH617" s="47"/>
      <c r="DXI617" s="47"/>
      <c r="DXJ617" s="47"/>
      <c r="DXK617" s="47"/>
      <c r="DXL617" s="47"/>
      <c r="DXM617" s="47"/>
      <c r="DXN617" s="47"/>
      <c r="DXO617" s="47"/>
      <c r="DXP617" s="47"/>
      <c r="DXQ617" s="47"/>
      <c r="DXR617" s="47"/>
      <c r="DXS617" s="47"/>
      <c r="DXT617" s="47"/>
      <c r="DXU617" s="47"/>
      <c r="DXV617" s="47"/>
      <c r="DXW617" s="47"/>
      <c r="DXX617" s="47"/>
      <c r="DXY617" s="47"/>
      <c r="DXZ617" s="47"/>
      <c r="DYA617" s="47"/>
      <c r="DYB617" s="47"/>
      <c r="DYC617" s="47"/>
      <c r="DYD617" s="47"/>
      <c r="DYE617" s="47"/>
      <c r="DYF617" s="47"/>
      <c r="DYG617" s="47"/>
      <c r="DYH617" s="47"/>
      <c r="DYI617" s="47"/>
      <c r="DYJ617" s="47"/>
      <c r="DYK617" s="47"/>
      <c r="DYL617" s="47"/>
      <c r="DYM617" s="47"/>
      <c r="DYN617" s="47"/>
      <c r="DYO617" s="47"/>
      <c r="DYP617" s="47"/>
      <c r="DYQ617" s="47"/>
      <c r="DYR617" s="47"/>
      <c r="DYS617" s="47"/>
      <c r="DYT617" s="47"/>
      <c r="DYU617" s="47"/>
      <c r="DYV617" s="47"/>
      <c r="DYW617" s="47"/>
      <c r="DYX617" s="47"/>
      <c r="DYY617" s="47"/>
      <c r="DYZ617" s="47"/>
      <c r="DZA617" s="47"/>
      <c r="DZB617" s="47"/>
      <c r="DZC617" s="47"/>
      <c r="DZD617" s="47"/>
      <c r="DZE617" s="47"/>
      <c r="DZF617" s="47"/>
      <c r="DZG617" s="47"/>
      <c r="DZH617" s="47"/>
      <c r="DZI617" s="47"/>
      <c r="DZJ617" s="47"/>
      <c r="DZK617" s="47"/>
      <c r="DZL617" s="47"/>
      <c r="DZM617" s="47"/>
      <c r="DZN617" s="47"/>
      <c r="DZO617" s="47"/>
      <c r="DZP617" s="47"/>
      <c r="DZQ617" s="47"/>
      <c r="DZR617" s="47"/>
      <c r="DZS617" s="47"/>
      <c r="DZT617" s="47"/>
      <c r="DZU617" s="47"/>
      <c r="DZV617" s="47"/>
      <c r="DZW617" s="47"/>
      <c r="DZX617" s="47"/>
      <c r="DZY617" s="47"/>
      <c r="DZZ617" s="47"/>
      <c r="EAA617" s="47"/>
      <c r="EAB617" s="47"/>
      <c r="EAC617" s="47"/>
      <c r="EAD617" s="47"/>
      <c r="EAE617" s="47"/>
      <c r="EAF617" s="47"/>
      <c r="EAG617" s="47"/>
      <c r="EAH617" s="47"/>
      <c r="EAI617" s="47"/>
      <c r="EAJ617" s="47"/>
      <c r="EAK617" s="47"/>
      <c r="EAL617" s="47"/>
      <c r="EAM617" s="47"/>
      <c r="EAN617" s="47"/>
      <c r="EAO617" s="47"/>
      <c r="EAP617" s="47"/>
      <c r="EAQ617" s="47"/>
      <c r="EAR617" s="47"/>
      <c r="EAS617" s="47"/>
      <c r="EAT617" s="47"/>
      <c r="EAU617" s="47"/>
      <c r="EAV617" s="47"/>
      <c r="EAW617" s="47"/>
      <c r="EAX617" s="47"/>
      <c r="EAY617" s="47"/>
      <c r="EAZ617" s="47"/>
      <c r="EBA617" s="47"/>
      <c r="EBB617" s="47"/>
      <c r="EBC617" s="47"/>
      <c r="EBD617" s="47"/>
      <c r="EBE617" s="47"/>
      <c r="EBF617" s="47"/>
      <c r="EBG617" s="47"/>
      <c r="EBH617" s="47"/>
      <c r="EBI617" s="47"/>
      <c r="EBJ617" s="47"/>
      <c r="EBK617" s="47"/>
      <c r="EBL617" s="47"/>
      <c r="EBM617" s="47"/>
      <c r="EBN617" s="47"/>
      <c r="EBO617" s="47"/>
      <c r="EBP617" s="47"/>
      <c r="EBQ617" s="47"/>
      <c r="EBR617" s="47"/>
      <c r="EBS617" s="47"/>
      <c r="EBT617" s="47"/>
      <c r="EBU617" s="47"/>
      <c r="EBV617" s="47"/>
      <c r="EBW617" s="47"/>
      <c r="EBX617" s="47"/>
      <c r="EBY617" s="47"/>
      <c r="EBZ617" s="47"/>
      <c r="ECA617" s="47"/>
      <c r="ECB617" s="47"/>
      <c r="ECC617" s="47"/>
      <c r="ECD617" s="47"/>
      <c r="ECE617" s="47"/>
      <c r="ECF617" s="47"/>
      <c r="ECG617" s="47"/>
      <c r="ECH617" s="47"/>
      <c r="ECI617" s="47"/>
      <c r="ECJ617" s="47"/>
      <c r="ECK617" s="47"/>
      <c r="ECL617" s="47"/>
      <c r="ECM617" s="47"/>
      <c r="ECN617" s="47"/>
      <c r="ECO617" s="47"/>
      <c r="ECP617" s="47"/>
      <c r="ECQ617" s="47"/>
      <c r="ECR617" s="47"/>
      <c r="ECS617" s="47"/>
      <c r="ECT617" s="47"/>
      <c r="ECU617" s="47"/>
      <c r="ECV617" s="47"/>
      <c r="ECW617" s="47"/>
      <c r="ECX617" s="47"/>
      <c r="ECY617" s="47"/>
      <c r="ECZ617" s="47"/>
      <c r="EDA617" s="47"/>
      <c r="EDB617" s="47"/>
      <c r="EDC617" s="47"/>
      <c r="EDD617" s="47"/>
      <c r="EDE617" s="47"/>
      <c r="EDF617" s="47"/>
      <c r="EDG617" s="47"/>
      <c r="EDH617" s="47"/>
      <c r="EDI617" s="47"/>
      <c r="EDJ617" s="47"/>
      <c r="EDK617" s="47"/>
      <c r="EDL617" s="47"/>
      <c r="EDM617" s="47"/>
      <c r="EDN617" s="47"/>
      <c r="EDO617" s="47"/>
      <c r="EDP617" s="47"/>
      <c r="EDQ617" s="47"/>
      <c r="EDR617" s="47"/>
      <c r="EDS617" s="47"/>
      <c r="EDT617" s="47"/>
      <c r="EDU617" s="47"/>
      <c r="EDV617" s="47"/>
      <c r="EDW617" s="47"/>
      <c r="EDX617" s="47"/>
      <c r="EDY617" s="47"/>
      <c r="EDZ617" s="47"/>
      <c r="EEA617" s="47"/>
      <c r="EEB617" s="47"/>
      <c r="EEC617" s="47"/>
      <c r="EED617" s="47"/>
      <c r="EEE617" s="47"/>
      <c r="EEF617" s="47"/>
      <c r="EEG617" s="47"/>
      <c r="EEH617" s="47"/>
      <c r="EEI617" s="47"/>
      <c r="EEJ617" s="47"/>
      <c r="EEK617" s="47"/>
      <c r="EEL617" s="47"/>
      <c r="EEM617" s="47"/>
      <c r="EEN617" s="47"/>
      <c r="EEO617" s="47"/>
      <c r="EEP617" s="47"/>
      <c r="EEQ617" s="47"/>
      <c r="EER617" s="47"/>
      <c r="EES617" s="47"/>
      <c r="EET617" s="47"/>
      <c r="EEU617" s="47"/>
      <c r="EEV617" s="47"/>
      <c r="EEW617" s="47"/>
      <c r="EEX617" s="47"/>
      <c r="EEY617" s="47"/>
      <c r="EEZ617" s="47"/>
      <c r="EFA617" s="47"/>
      <c r="EFB617" s="47"/>
      <c r="EFC617" s="47"/>
      <c r="EFD617" s="47"/>
      <c r="EFE617" s="47"/>
      <c r="EFF617" s="47"/>
      <c r="EFG617" s="47"/>
      <c r="EFH617" s="47"/>
      <c r="EFI617" s="47"/>
      <c r="EFJ617" s="47"/>
      <c r="EFK617" s="47"/>
      <c r="EFL617" s="47"/>
      <c r="EFM617" s="47"/>
      <c r="EFN617" s="47"/>
      <c r="EFO617" s="47"/>
      <c r="EFP617" s="47"/>
      <c r="EFQ617" s="47"/>
      <c r="EFR617" s="47"/>
      <c r="EFS617" s="47"/>
      <c r="EFT617" s="47"/>
      <c r="EFU617" s="47"/>
      <c r="EFV617" s="47"/>
      <c r="EFW617" s="47"/>
      <c r="EFX617" s="47"/>
      <c r="EFY617" s="47"/>
      <c r="EFZ617" s="47"/>
      <c r="EGA617" s="47"/>
      <c r="EGB617" s="47"/>
      <c r="EGC617" s="47"/>
      <c r="EGD617" s="47"/>
      <c r="EGE617" s="47"/>
      <c r="EGF617" s="47"/>
      <c r="EGG617" s="47"/>
      <c r="EGH617" s="47"/>
      <c r="EGI617" s="47"/>
      <c r="EGJ617" s="47"/>
      <c r="EGK617" s="47"/>
      <c r="EGL617" s="47"/>
      <c r="EGM617" s="47"/>
      <c r="EGN617" s="47"/>
      <c r="EGO617" s="47"/>
      <c r="EGP617" s="47"/>
      <c r="EGQ617" s="47"/>
      <c r="EGR617" s="47"/>
      <c r="EGS617" s="47"/>
      <c r="EGT617" s="47"/>
      <c r="EGU617" s="47"/>
      <c r="EGV617" s="47"/>
      <c r="EGW617" s="47"/>
      <c r="EGX617" s="47"/>
      <c r="EGY617" s="47"/>
      <c r="EGZ617" s="47"/>
      <c r="EHA617" s="47"/>
      <c r="EHB617" s="47"/>
      <c r="EHC617" s="47"/>
      <c r="EHD617" s="47"/>
      <c r="EHE617" s="47"/>
      <c r="EHF617" s="47"/>
      <c r="EHG617" s="47"/>
      <c r="EHH617" s="47"/>
      <c r="EHI617" s="47"/>
      <c r="EHJ617" s="47"/>
      <c r="EHK617" s="47"/>
      <c r="EHL617" s="47"/>
      <c r="EHM617" s="47"/>
      <c r="EHN617" s="47"/>
      <c r="EHO617" s="47"/>
      <c r="EHP617" s="47"/>
      <c r="EHQ617" s="47"/>
      <c r="EHR617" s="47"/>
      <c r="EHS617" s="47"/>
      <c r="EHT617" s="47"/>
      <c r="EHU617" s="47"/>
      <c r="EHV617" s="47"/>
      <c r="EHW617" s="47"/>
      <c r="EHX617" s="47"/>
      <c r="EHY617" s="47"/>
      <c r="EHZ617" s="47"/>
      <c r="EIA617" s="47"/>
      <c r="EIB617" s="47"/>
      <c r="EIC617" s="47"/>
      <c r="EID617" s="47"/>
      <c r="EIE617" s="47"/>
      <c r="EIF617" s="47"/>
      <c r="EIG617" s="47"/>
      <c r="EIH617" s="47"/>
      <c r="EII617" s="47"/>
      <c r="EIJ617" s="47"/>
      <c r="EIK617" s="47"/>
      <c r="EIL617" s="47"/>
      <c r="EIM617" s="47"/>
      <c r="EIN617" s="47"/>
      <c r="EIO617" s="47"/>
      <c r="EIP617" s="47"/>
      <c r="EIQ617" s="47"/>
      <c r="EIR617" s="47"/>
      <c r="EIS617" s="47"/>
      <c r="EIT617" s="47"/>
      <c r="EIU617" s="47"/>
      <c r="EIV617" s="47"/>
      <c r="EIW617" s="47"/>
      <c r="EIX617" s="47"/>
      <c r="EIY617" s="47"/>
      <c r="EIZ617" s="47"/>
      <c r="EJA617" s="47"/>
      <c r="EJB617" s="47"/>
      <c r="EJC617" s="47"/>
      <c r="EJD617" s="47"/>
      <c r="EJE617" s="47"/>
      <c r="EJF617" s="47"/>
      <c r="EJG617" s="47"/>
      <c r="EJH617" s="47"/>
      <c r="EJI617" s="47"/>
      <c r="EJJ617" s="47"/>
      <c r="EJK617" s="47"/>
      <c r="EJL617" s="47"/>
      <c r="EJM617" s="47"/>
      <c r="EJN617" s="47"/>
      <c r="EJO617" s="47"/>
      <c r="EJP617" s="47"/>
      <c r="EJQ617" s="47"/>
      <c r="EJR617" s="47"/>
      <c r="EJS617" s="47"/>
      <c r="EJT617" s="47"/>
      <c r="EJU617" s="47"/>
      <c r="EJV617" s="47"/>
      <c r="EJW617" s="47"/>
      <c r="EJX617" s="47"/>
      <c r="EJY617" s="47"/>
      <c r="EJZ617" s="47"/>
      <c r="EKA617" s="47"/>
      <c r="EKB617" s="47"/>
      <c r="EKC617" s="47"/>
      <c r="EKD617" s="47"/>
      <c r="EKE617" s="47"/>
      <c r="EKF617" s="47"/>
      <c r="EKG617" s="47"/>
      <c r="EKH617" s="47"/>
      <c r="EKI617" s="47"/>
      <c r="EKJ617" s="47"/>
      <c r="EKK617" s="47"/>
      <c r="EKL617" s="47"/>
      <c r="EKM617" s="47"/>
      <c r="EKN617" s="47"/>
      <c r="EKO617" s="47"/>
      <c r="EKP617" s="47"/>
      <c r="EKQ617" s="47"/>
      <c r="EKR617" s="47"/>
      <c r="EKS617" s="47"/>
      <c r="EKT617" s="47"/>
      <c r="EKU617" s="47"/>
      <c r="EKV617" s="47"/>
      <c r="EKW617" s="47"/>
      <c r="EKX617" s="47"/>
      <c r="EKY617" s="47"/>
      <c r="EKZ617" s="47"/>
      <c r="ELA617" s="47"/>
      <c r="ELB617" s="47"/>
      <c r="ELC617" s="47"/>
      <c r="ELD617" s="47"/>
      <c r="ELE617" s="47"/>
      <c r="ELF617" s="47"/>
      <c r="ELG617" s="47"/>
      <c r="ELH617" s="47"/>
      <c r="ELI617" s="47"/>
      <c r="ELJ617" s="47"/>
      <c r="ELK617" s="47"/>
      <c r="ELL617" s="47"/>
      <c r="ELM617" s="47"/>
      <c r="ELN617" s="47"/>
      <c r="ELO617" s="47"/>
      <c r="ELP617" s="47"/>
      <c r="ELQ617" s="47"/>
      <c r="ELR617" s="47"/>
      <c r="ELS617" s="47"/>
      <c r="ELT617" s="47"/>
      <c r="ELU617" s="47"/>
      <c r="ELV617" s="47"/>
      <c r="ELW617" s="47"/>
      <c r="ELX617" s="47"/>
      <c r="ELY617" s="47"/>
      <c r="ELZ617" s="47"/>
      <c r="EMA617" s="47"/>
      <c r="EMB617" s="47"/>
      <c r="EMC617" s="47"/>
      <c r="EMD617" s="47"/>
      <c r="EME617" s="47"/>
      <c r="EMF617" s="47"/>
      <c r="EMG617" s="47"/>
      <c r="EMH617" s="47"/>
      <c r="EMI617" s="47"/>
      <c r="EMJ617" s="47"/>
      <c r="EMK617" s="47"/>
      <c r="EML617" s="47"/>
      <c r="EMM617" s="47"/>
      <c r="EMN617" s="47"/>
      <c r="EMO617" s="47"/>
      <c r="EMP617" s="47"/>
      <c r="EMQ617" s="47"/>
      <c r="EMR617" s="47"/>
      <c r="EMS617" s="47"/>
      <c r="EMT617" s="47"/>
      <c r="EMU617" s="47"/>
      <c r="EMV617" s="47"/>
      <c r="EMW617" s="47"/>
      <c r="EMX617" s="47"/>
      <c r="EMY617" s="47"/>
      <c r="EMZ617" s="47"/>
      <c r="ENA617" s="47"/>
      <c r="ENB617" s="47"/>
      <c r="ENC617" s="47"/>
      <c r="END617" s="47"/>
      <c r="ENE617" s="47"/>
      <c r="ENF617" s="47"/>
      <c r="ENG617" s="47"/>
      <c r="ENH617" s="47"/>
      <c r="ENI617" s="47"/>
      <c r="ENJ617" s="47"/>
      <c r="ENK617" s="47"/>
      <c r="ENL617" s="47"/>
      <c r="ENM617" s="47"/>
      <c r="ENN617" s="47"/>
      <c r="ENO617" s="47"/>
      <c r="ENP617" s="47"/>
      <c r="ENQ617" s="47"/>
      <c r="ENR617" s="47"/>
      <c r="ENS617" s="47"/>
      <c r="ENT617" s="47"/>
      <c r="ENU617" s="47"/>
      <c r="ENV617" s="47"/>
      <c r="ENW617" s="47"/>
      <c r="ENX617" s="47"/>
      <c r="ENY617" s="47"/>
      <c r="ENZ617" s="47"/>
      <c r="EOA617" s="47"/>
      <c r="EOB617" s="47"/>
      <c r="EOC617" s="47"/>
      <c r="EOD617" s="47"/>
      <c r="EOE617" s="47"/>
      <c r="EOF617" s="47"/>
      <c r="EOG617" s="47"/>
      <c r="EOH617" s="47"/>
      <c r="EOI617" s="47"/>
      <c r="EOJ617" s="47"/>
      <c r="EOK617" s="47"/>
      <c r="EOL617" s="47"/>
      <c r="EOM617" s="47"/>
      <c r="EON617" s="47"/>
      <c r="EOO617" s="47"/>
      <c r="EOP617" s="47"/>
      <c r="EOQ617" s="47"/>
      <c r="EOR617" s="47"/>
      <c r="EOS617" s="47"/>
      <c r="EOT617" s="47"/>
      <c r="EOU617" s="47"/>
      <c r="EOV617" s="47"/>
      <c r="EOW617" s="47"/>
      <c r="EOX617" s="47"/>
      <c r="EOY617" s="47"/>
      <c r="EOZ617" s="47"/>
      <c r="EPA617" s="47"/>
      <c r="EPB617" s="47"/>
      <c r="EPC617" s="47"/>
      <c r="EPD617" s="47"/>
      <c r="EPE617" s="47"/>
      <c r="EPF617" s="47"/>
      <c r="EPG617" s="47"/>
      <c r="EPH617" s="47"/>
      <c r="EPI617" s="47"/>
      <c r="EPJ617" s="47"/>
      <c r="EPK617" s="47"/>
      <c r="EPL617" s="47"/>
      <c r="EPM617" s="47"/>
      <c r="EPN617" s="47"/>
      <c r="EPO617" s="47"/>
      <c r="EPP617" s="47"/>
      <c r="EPQ617" s="47"/>
      <c r="EPR617" s="47"/>
      <c r="EPS617" s="47"/>
      <c r="EPT617" s="47"/>
      <c r="EPU617" s="47"/>
      <c r="EPV617" s="47"/>
      <c r="EPW617" s="47"/>
      <c r="EPX617" s="47"/>
      <c r="EPY617" s="47"/>
      <c r="EPZ617" s="47"/>
      <c r="EQA617" s="47"/>
      <c r="EQB617" s="47"/>
      <c r="EQC617" s="47"/>
      <c r="EQD617" s="47"/>
      <c r="EQE617" s="47"/>
      <c r="EQF617" s="47"/>
      <c r="EQG617" s="47"/>
      <c r="EQH617" s="47"/>
      <c r="EQI617" s="47"/>
      <c r="EQJ617" s="47"/>
      <c r="EQK617" s="47"/>
      <c r="EQL617" s="47"/>
      <c r="EQM617" s="47"/>
      <c r="EQN617" s="47"/>
      <c r="EQO617" s="47"/>
      <c r="EQP617" s="47"/>
      <c r="EQQ617" s="47"/>
      <c r="EQR617" s="47"/>
      <c r="EQS617" s="47"/>
      <c r="EQT617" s="47"/>
      <c r="EQU617" s="47"/>
      <c r="EQV617" s="47"/>
      <c r="EQW617" s="47"/>
      <c r="EQX617" s="47"/>
      <c r="EQY617" s="47"/>
      <c r="EQZ617" s="47"/>
      <c r="ERA617" s="47"/>
      <c r="ERB617" s="47"/>
      <c r="ERC617" s="47"/>
      <c r="ERD617" s="47"/>
      <c r="ERE617" s="47"/>
      <c r="ERF617" s="47"/>
      <c r="ERG617" s="47"/>
      <c r="ERH617" s="47"/>
      <c r="ERI617" s="47"/>
      <c r="ERJ617" s="47"/>
      <c r="ERK617" s="47"/>
      <c r="ERL617" s="47"/>
      <c r="ERM617" s="47"/>
      <c r="ERN617" s="47"/>
      <c r="ERO617" s="47"/>
      <c r="ERP617" s="47"/>
      <c r="ERQ617" s="47"/>
      <c r="ERR617" s="47"/>
      <c r="ERS617" s="47"/>
      <c r="ERT617" s="47"/>
      <c r="ERU617" s="47"/>
      <c r="ERV617" s="47"/>
      <c r="ERW617" s="47"/>
      <c r="ERX617" s="47"/>
      <c r="ERY617" s="47"/>
      <c r="ERZ617" s="47"/>
      <c r="ESA617" s="47"/>
      <c r="ESB617" s="47"/>
      <c r="ESC617" s="47"/>
      <c r="ESD617" s="47"/>
      <c r="ESE617" s="47"/>
      <c r="ESF617" s="47"/>
      <c r="ESG617" s="47"/>
      <c r="ESH617" s="47"/>
      <c r="ESI617" s="47"/>
      <c r="ESJ617" s="47"/>
      <c r="ESK617" s="47"/>
      <c r="ESL617" s="47"/>
      <c r="ESM617" s="47"/>
      <c r="ESN617" s="47"/>
      <c r="ESO617" s="47"/>
      <c r="ESP617" s="47"/>
      <c r="ESQ617" s="47"/>
      <c r="ESR617" s="47"/>
      <c r="ESS617" s="47"/>
      <c r="EST617" s="47"/>
      <c r="ESU617" s="47"/>
      <c r="ESV617" s="47"/>
      <c r="ESW617" s="47"/>
      <c r="ESX617" s="47"/>
      <c r="ESY617" s="47"/>
      <c r="ESZ617" s="47"/>
      <c r="ETA617" s="47"/>
      <c r="ETB617" s="47"/>
      <c r="ETC617" s="47"/>
      <c r="ETD617" s="47"/>
      <c r="ETE617" s="47"/>
      <c r="ETF617" s="47"/>
      <c r="ETG617" s="47"/>
      <c r="ETH617" s="47"/>
      <c r="ETI617" s="47"/>
      <c r="ETJ617" s="47"/>
      <c r="ETK617" s="47"/>
      <c r="ETL617" s="47"/>
      <c r="ETM617" s="47"/>
      <c r="ETN617" s="47"/>
      <c r="ETO617" s="47"/>
      <c r="ETP617" s="47"/>
      <c r="ETQ617" s="47"/>
      <c r="ETR617" s="47"/>
      <c r="ETS617" s="47"/>
      <c r="ETT617" s="47"/>
      <c r="ETU617" s="47"/>
      <c r="ETV617" s="47"/>
      <c r="ETW617" s="47"/>
      <c r="ETX617" s="47"/>
      <c r="ETY617" s="47"/>
      <c r="ETZ617" s="47"/>
      <c r="EUA617" s="47"/>
      <c r="EUB617" s="47"/>
      <c r="EUC617" s="47"/>
      <c r="EUD617" s="47"/>
      <c r="EUE617" s="47"/>
      <c r="EUF617" s="47"/>
      <c r="EUG617" s="47"/>
      <c r="EUH617" s="47"/>
      <c r="EUI617" s="47"/>
      <c r="EUJ617" s="47"/>
      <c r="EUK617" s="47"/>
      <c r="EUL617" s="47"/>
      <c r="EUM617" s="47"/>
      <c r="EUN617" s="47"/>
      <c r="EUO617" s="47"/>
      <c r="EUP617" s="47"/>
      <c r="EUQ617" s="47"/>
      <c r="EUR617" s="47"/>
      <c r="EUS617" s="47"/>
      <c r="EUT617" s="47"/>
      <c r="EUU617" s="47"/>
      <c r="EUV617" s="47"/>
      <c r="EUW617" s="47"/>
      <c r="EUX617" s="47"/>
      <c r="EUY617" s="47"/>
      <c r="EUZ617" s="47"/>
      <c r="EVA617" s="47"/>
      <c r="EVB617" s="47"/>
      <c r="EVC617" s="47"/>
      <c r="EVD617" s="47"/>
      <c r="EVE617" s="47"/>
      <c r="EVF617" s="47"/>
      <c r="EVG617" s="47"/>
      <c r="EVH617" s="47"/>
      <c r="EVI617" s="47"/>
      <c r="EVJ617" s="47"/>
      <c r="EVK617" s="47"/>
      <c r="EVL617" s="47"/>
      <c r="EVM617" s="47"/>
      <c r="EVN617" s="47"/>
      <c r="EVO617" s="47"/>
      <c r="EVP617" s="47"/>
      <c r="EVQ617" s="47"/>
      <c r="EVR617" s="47"/>
      <c r="EVS617" s="47"/>
      <c r="EVT617" s="47"/>
      <c r="EVU617" s="47"/>
      <c r="EVV617" s="47"/>
      <c r="EVW617" s="47"/>
      <c r="EVX617" s="47"/>
      <c r="EVY617" s="47"/>
      <c r="EVZ617" s="47"/>
      <c r="EWA617" s="47"/>
      <c r="EWB617" s="47"/>
      <c r="EWC617" s="47"/>
      <c r="EWD617" s="47"/>
      <c r="EWE617" s="47"/>
      <c r="EWF617" s="47"/>
      <c r="EWG617" s="47"/>
      <c r="EWH617" s="47"/>
      <c r="EWI617" s="47"/>
      <c r="EWJ617" s="47"/>
      <c r="EWK617" s="47"/>
      <c r="EWL617" s="47"/>
      <c r="EWM617" s="47"/>
      <c r="EWN617" s="47"/>
      <c r="EWO617" s="47"/>
      <c r="EWP617" s="47"/>
      <c r="EWQ617" s="47"/>
      <c r="EWR617" s="47"/>
      <c r="EWS617" s="47"/>
      <c r="EWT617" s="47"/>
      <c r="EWU617" s="47"/>
      <c r="EWV617" s="47"/>
      <c r="EWW617" s="47"/>
      <c r="EWX617" s="47"/>
      <c r="EWY617" s="47"/>
      <c r="EWZ617" s="47"/>
      <c r="EXA617" s="47"/>
      <c r="EXB617" s="47"/>
      <c r="EXC617" s="47"/>
      <c r="EXD617" s="47"/>
      <c r="EXE617" s="47"/>
      <c r="EXF617" s="47"/>
      <c r="EXG617" s="47"/>
      <c r="EXH617" s="47"/>
      <c r="EXI617" s="47"/>
      <c r="EXJ617" s="47"/>
      <c r="EXK617" s="47"/>
      <c r="EXL617" s="47"/>
      <c r="EXM617" s="47"/>
      <c r="EXN617" s="47"/>
      <c r="EXO617" s="47"/>
      <c r="EXP617" s="47"/>
      <c r="EXQ617" s="47"/>
      <c r="EXR617" s="47"/>
      <c r="EXS617" s="47"/>
      <c r="EXT617" s="47"/>
      <c r="EXU617" s="47"/>
      <c r="EXV617" s="47"/>
      <c r="EXW617" s="47"/>
      <c r="EXX617" s="47"/>
      <c r="EXY617" s="47"/>
      <c r="EXZ617" s="47"/>
      <c r="EYA617" s="47"/>
      <c r="EYB617" s="47"/>
      <c r="EYC617" s="47"/>
      <c r="EYD617" s="47"/>
      <c r="EYE617" s="47"/>
      <c r="EYF617" s="47"/>
      <c r="EYG617" s="47"/>
      <c r="EYH617" s="47"/>
      <c r="EYI617" s="47"/>
      <c r="EYJ617" s="47"/>
      <c r="EYK617" s="47"/>
      <c r="EYL617" s="47"/>
      <c r="EYM617" s="47"/>
      <c r="EYN617" s="47"/>
      <c r="EYO617" s="47"/>
      <c r="EYP617" s="47"/>
      <c r="EYQ617" s="47"/>
      <c r="EYR617" s="47"/>
      <c r="EYS617" s="47"/>
      <c r="EYT617" s="47"/>
      <c r="EYU617" s="47"/>
      <c r="EYV617" s="47"/>
      <c r="EYW617" s="47"/>
      <c r="EYX617" s="47"/>
      <c r="EYY617" s="47"/>
      <c r="EYZ617" s="47"/>
      <c r="EZA617" s="47"/>
      <c r="EZB617" s="47"/>
      <c r="EZC617" s="47"/>
      <c r="EZD617" s="47"/>
      <c r="EZE617" s="47"/>
      <c r="EZF617" s="47"/>
      <c r="EZG617" s="47"/>
      <c r="EZH617" s="47"/>
      <c r="EZI617" s="47"/>
      <c r="EZJ617" s="47"/>
      <c r="EZK617" s="47"/>
      <c r="EZL617" s="47"/>
      <c r="EZM617" s="47"/>
      <c r="EZN617" s="47"/>
      <c r="EZO617" s="47"/>
      <c r="EZP617" s="47"/>
      <c r="EZQ617" s="47"/>
      <c r="EZR617" s="47"/>
      <c r="EZS617" s="47"/>
      <c r="EZT617" s="47"/>
      <c r="EZU617" s="47"/>
      <c r="EZV617" s="47"/>
      <c r="EZW617" s="47"/>
      <c r="EZX617" s="47"/>
      <c r="EZY617" s="47"/>
      <c r="EZZ617" s="47"/>
      <c r="FAA617" s="47"/>
      <c r="FAB617" s="47"/>
      <c r="FAC617" s="47"/>
      <c r="FAD617" s="47"/>
      <c r="FAE617" s="47"/>
      <c r="FAF617" s="47"/>
      <c r="FAG617" s="47"/>
      <c r="FAH617" s="47"/>
      <c r="FAI617" s="47"/>
      <c r="FAJ617" s="47"/>
      <c r="FAK617" s="47"/>
      <c r="FAL617" s="47"/>
      <c r="FAM617" s="47"/>
      <c r="FAN617" s="47"/>
      <c r="FAO617" s="47"/>
      <c r="FAP617" s="47"/>
      <c r="FAQ617" s="47"/>
      <c r="FAR617" s="47"/>
      <c r="FAS617" s="47"/>
      <c r="FAT617" s="47"/>
      <c r="FAU617" s="47"/>
      <c r="FAV617" s="47"/>
      <c r="FAW617" s="47"/>
      <c r="FAX617" s="47"/>
      <c r="FAY617" s="47"/>
      <c r="FAZ617" s="47"/>
      <c r="FBA617" s="47"/>
      <c r="FBB617" s="47"/>
      <c r="FBC617" s="47"/>
      <c r="FBD617" s="47"/>
      <c r="FBE617" s="47"/>
      <c r="FBF617" s="47"/>
      <c r="FBG617" s="47"/>
      <c r="FBH617" s="47"/>
      <c r="FBI617" s="47"/>
      <c r="FBJ617" s="47"/>
      <c r="FBK617" s="47"/>
      <c r="FBL617" s="47"/>
      <c r="FBM617" s="47"/>
      <c r="FBN617" s="47"/>
      <c r="FBO617" s="47"/>
      <c r="FBP617" s="47"/>
      <c r="FBQ617" s="47"/>
      <c r="FBR617" s="47"/>
      <c r="FBS617" s="47"/>
      <c r="FBT617" s="47"/>
      <c r="FBU617" s="47"/>
      <c r="FBV617" s="47"/>
      <c r="FBW617" s="47"/>
      <c r="FBX617" s="47"/>
      <c r="FBY617" s="47"/>
      <c r="FBZ617" s="47"/>
      <c r="FCA617" s="47"/>
      <c r="FCB617" s="47"/>
      <c r="FCC617" s="47"/>
      <c r="FCD617" s="47"/>
      <c r="FCE617" s="47"/>
      <c r="FCF617" s="47"/>
      <c r="FCG617" s="47"/>
      <c r="FCH617" s="47"/>
      <c r="FCI617" s="47"/>
      <c r="FCJ617" s="47"/>
      <c r="FCK617" s="47"/>
      <c r="FCL617" s="47"/>
      <c r="FCM617" s="47"/>
      <c r="FCN617" s="47"/>
      <c r="FCO617" s="47"/>
      <c r="FCP617" s="47"/>
      <c r="FCQ617" s="47"/>
      <c r="FCR617" s="47"/>
      <c r="FCS617" s="47"/>
      <c r="FCT617" s="47"/>
      <c r="FCU617" s="47"/>
      <c r="FCV617" s="47"/>
      <c r="FCW617" s="47"/>
      <c r="FCX617" s="47"/>
      <c r="FCY617" s="47"/>
      <c r="FCZ617" s="47"/>
      <c r="FDA617" s="47"/>
      <c r="FDB617" s="47"/>
      <c r="FDC617" s="47"/>
      <c r="FDD617" s="47"/>
      <c r="FDE617" s="47"/>
      <c r="FDF617" s="47"/>
      <c r="FDG617" s="47"/>
      <c r="FDH617" s="47"/>
      <c r="FDI617" s="47"/>
      <c r="FDJ617" s="47"/>
      <c r="FDK617" s="47"/>
      <c r="FDL617" s="47"/>
      <c r="FDM617" s="47"/>
      <c r="FDN617" s="47"/>
      <c r="FDO617" s="47"/>
      <c r="FDP617" s="47"/>
      <c r="FDQ617" s="47"/>
      <c r="FDR617" s="47"/>
      <c r="FDS617" s="47"/>
      <c r="FDT617" s="47"/>
      <c r="FDU617" s="47"/>
      <c r="FDV617" s="47"/>
      <c r="FDW617" s="47"/>
      <c r="FDX617" s="47"/>
      <c r="FDY617" s="47"/>
      <c r="FDZ617" s="47"/>
      <c r="FEA617" s="47"/>
      <c r="FEB617" s="47"/>
      <c r="FEC617" s="47"/>
      <c r="FED617" s="47"/>
      <c r="FEE617" s="47"/>
      <c r="FEF617" s="47"/>
      <c r="FEG617" s="47"/>
      <c r="FEH617" s="47"/>
      <c r="FEI617" s="47"/>
      <c r="FEJ617" s="47"/>
      <c r="FEK617" s="47"/>
      <c r="FEL617" s="47"/>
      <c r="FEM617" s="47"/>
      <c r="FEN617" s="47"/>
      <c r="FEO617" s="47"/>
      <c r="FEP617" s="47"/>
      <c r="FEQ617" s="47"/>
      <c r="FER617" s="47"/>
      <c r="FES617" s="47"/>
      <c r="FET617" s="47"/>
      <c r="FEU617" s="47"/>
      <c r="FEV617" s="47"/>
      <c r="FEW617" s="47"/>
      <c r="FEX617" s="47"/>
      <c r="FEY617" s="47"/>
      <c r="FEZ617" s="47"/>
      <c r="FFA617" s="47"/>
      <c r="FFB617" s="47"/>
      <c r="FFC617" s="47"/>
      <c r="FFD617" s="47"/>
      <c r="FFE617" s="47"/>
      <c r="FFF617" s="47"/>
      <c r="FFG617" s="47"/>
      <c r="FFH617" s="47"/>
      <c r="FFI617" s="47"/>
      <c r="FFJ617" s="47"/>
      <c r="FFK617" s="47"/>
      <c r="FFL617" s="47"/>
      <c r="FFM617" s="47"/>
      <c r="FFN617" s="47"/>
      <c r="FFO617" s="47"/>
      <c r="FFP617" s="47"/>
      <c r="FFQ617" s="47"/>
      <c r="FFR617" s="47"/>
      <c r="FFS617" s="47"/>
      <c r="FFT617" s="47"/>
      <c r="FFU617" s="47"/>
      <c r="FFV617" s="47"/>
      <c r="FFW617" s="47"/>
      <c r="FFX617" s="47"/>
      <c r="FFY617" s="47"/>
      <c r="FFZ617" s="47"/>
      <c r="FGA617" s="47"/>
      <c r="FGB617" s="47"/>
      <c r="FGC617" s="47"/>
      <c r="FGD617" s="47"/>
      <c r="FGE617" s="47"/>
      <c r="FGF617" s="47"/>
      <c r="FGG617" s="47"/>
      <c r="FGH617" s="47"/>
      <c r="FGI617" s="47"/>
      <c r="FGJ617" s="47"/>
      <c r="FGK617" s="47"/>
      <c r="FGL617" s="47"/>
      <c r="FGM617" s="47"/>
      <c r="FGN617" s="47"/>
      <c r="FGO617" s="47"/>
      <c r="FGP617" s="47"/>
      <c r="FGQ617" s="47"/>
      <c r="FGR617" s="47"/>
      <c r="FGS617" s="47"/>
      <c r="FGT617" s="47"/>
      <c r="FGU617" s="47"/>
      <c r="FGV617" s="47"/>
      <c r="FGW617" s="47"/>
      <c r="FGX617" s="47"/>
      <c r="FGY617" s="47"/>
      <c r="FGZ617" s="47"/>
      <c r="FHA617" s="47"/>
      <c r="FHB617" s="47"/>
      <c r="FHC617" s="47"/>
      <c r="FHD617" s="47"/>
      <c r="FHE617" s="47"/>
      <c r="FHF617" s="47"/>
      <c r="FHG617" s="47"/>
      <c r="FHH617" s="47"/>
      <c r="FHI617" s="47"/>
      <c r="FHJ617" s="47"/>
      <c r="FHK617" s="47"/>
      <c r="FHL617" s="47"/>
      <c r="FHM617" s="47"/>
      <c r="FHN617" s="47"/>
      <c r="FHO617" s="47"/>
      <c r="FHP617" s="47"/>
      <c r="FHQ617" s="47"/>
      <c r="FHR617" s="47"/>
      <c r="FHS617" s="47"/>
      <c r="FHT617" s="47"/>
      <c r="FHU617" s="47"/>
      <c r="FHV617" s="47"/>
      <c r="FHW617" s="47"/>
      <c r="FHX617" s="47"/>
      <c r="FHY617" s="47"/>
      <c r="FHZ617" s="47"/>
      <c r="FIA617" s="47"/>
      <c r="FIB617" s="47"/>
      <c r="FIC617" s="47"/>
      <c r="FID617" s="47"/>
      <c r="FIE617" s="47"/>
      <c r="FIF617" s="47"/>
      <c r="FIG617" s="47"/>
      <c r="FIH617" s="47"/>
      <c r="FII617" s="47"/>
      <c r="FIJ617" s="47"/>
      <c r="FIK617" s="47"/>
      <c r="FIL617" s="47"/>
      <c r="FIM617" s="47"/>
      <c r="FIN617" s="47"/>
      <c r="FIO617" s="47"/>
      <c r="FIP617" s="47"/>
      <c r="FIQ617" s="47"/>
      <c r="FIR617" s="47"/>
      <c r="FIS617" s="47"/>
      <c r="FIT617" s="47"/>
      <c r="FIU617" s="47"/>
      <c r="FIV617" s="47"/>
      <c r="FIW617" s="47"/>
      <c r="FIX617" s="47"/>
      <c r="FIY617" s="47"/>
      <c r="FIZ617" s="47"/>
      <c r="FJA617" s="47"/>
      <c r="FJB617" s="47"/>
      <c r="FJC617" s="47"/>
      <c r="FJD617" s="47"/>
      <c r="FJE617" s="47"/>
      <c r="FJF617" s="47"/>
      <c r="FJG617" s="47"/>
      <c r="FJH617" s="47"/>
      <c r="FJI617" s="47"/>
      <c r="FJJ617" s="47"/>
      <c r="FJK617" s="47"/>
      <c r="FJL617" s="47"/>
      <c r="FJM617" s="47"/>
      <c r="FJN617" s="47"/>
      <c r="FJO617" s="47"/>
      <c r="FJP617" s="47"/>
      <c r="FJQ617" s="47"/>
      <c r="FJR617" s="47"/>
      <c r="FJS617" s="47"/>
      <c r="FJT617" s="47"/>
      <c r="FJU617" s="47"/>
      <c r="FJV617" s="47"/>
      <c r="FJW617" s="47"/>
      <c r="FJX617" s="47"/>
      <c r="FJY617" s="47"/>
      <c r="FJZ617" s="47"/>
      <c r="FKA617" s="47"/>
      <c r="FKB617" s="47"/>
      <c r="FKC617" s="47"/>
      <c r="FKD617" s="47"/>
      <c r="FKE617" s="47"/>
      <c r="FKF617" s="47"/>
      <c r="FKG617" s="47"/>
      <c r="FKH617" s="47"/>
      <c r="FKI617" s="47"/>
      <c r="FKJ617" s="47"/>
      <c r="FKK617" s="47"/>
      <c r="FKL617" s="47"/>
      <c r="FKM617" s="47"/>
      <c r="FKN617" s="47"/>
      <c r="FKO617" s="47"/>
      <c r="FKP617" s="47"/>
      <c r="FKQ617" s="47"/>
      <c r="FKR617" s="47"/>
      <c r="FKS617" s="47"/>
      <c r="FKT617" s="47"/>
      <c r="FKU617" s="47"/>
      <c r="FKV617" s="47"/>
      <c r="FKW617" s="47"/>
      <c r="FKX617" s="47"/>
      <c r="FKY617" s="47"/>
      <c r="FKZ617" s="47"/>
      <c r="FLA617" s="47"/>
      <c r="FLB617" s="47"/>
      <c r="FLC617" s="47"/>
      <c r="FLD617" s="47"/>
      <c r="FLE617" s="47"/>
      <c r="FLF617" s="47"/>
      <c r="FLG617" s="47"/>
      <c r="FLH617" s="47"/>
      <c r="FLI617" s="47"/>
      <c r="FLJ617" s="47"/>
      <c r="FLK617" s="47"/>
      <c r="FLL617" s="47"/>
      <c r="FLM617" s="47"/>
      <c r="FLN617" s="47"/>
      <c r="FLO617" s="47"/>
      <c r="FLP617" s="47"/>
      <c r="FLQ617" s="47"/>
      <c r="FLR617" s="47"/>
      <c r="FLS617" s="47"/>
      <c r="FLT617" s="47"/>
      <c r="FLU617" s="47"/>
      <c r="FLV617" s="47"/>
      <c r="FLW617" s="47"/>
      <c r="FLX617" s="47"/>
      <c r="FLY617" s="47"/>
      <c r="FLZ617" s="47"/>
      <c r="FMA617" s="47"/>
      <c r="FMB617" s="47"/>
      <c r="FMC617" s="47"/>
      <c r="FMD617" s="47"/>
      <c r="FME617" s="47"/>
      <c r="FMF617" s="47"/>
      <c r="FMG617" s="47"/>
      <c r="FMH617" s="47"/>
      <c r="FMI617" s="47"/>
      <c r="FMJ617" s="47"/>
      <c r="FMK617" s="47"/>
      <c r="FML617" s="47"/>
      <c r="FMM617" s="47"/>
      <c r="FMN617" s="47"/>
      <c r="FMO617" s="47"/>
      <c r="FMP617" s="47"/>
      <c r="FMQ617" s="47"/>
      <c r="FMR617" s="47"/>
      <c r="FMS617" s="47"/>
      <c r="FMT617" s="47"/>
      <c r="FMU617" s="47"/>
      <c r="FMV617" s="47"/>
      <c r="FMW617" s="47"/>
      <c r="FMX617" s="47"/>
      <c r="FMY617" s="47"/>
      <c r="FMZ617" s="47"/>
      <c r="FNA617" s="47"/>
      <c r="FNB617" s="47"/>
      <c r="FNC617" s="47"/>
      <c r="FND617" s="47"/>
      <c r="FNE617" s="47"/>
      <c r="FNF617" s="47"/>
      <c r="FNG617" s="47"/>
      <c r="FNH617" s="47"/>
      <c r="FNI617" s="47"/>
      <c r="FNJ617" s="47"/>
      <c r="FNK617" s="47"/>
      <c r="FNL617" s="47"/>
      <c r="FNM617" s="47"/>
      <c r="FNN617" s="47"/>
      <c r="FNO617" s="47"/>
      <c r="FNP617" s="47"/>
      <c r="FNQ617" s="47"/>
      <c r="FNR617" s="47"/>
      <c r="FNS617" s="47"/>
      <c r="FNT617" s="47"/>
      <c r="FNU617" s="47"/>
      <c r="FNV617" s="47"/>
      <c r="FNW617" s="47"/>
      <c r="FNX617" s="47"/>
      <c r="FNY617" s="47"/>
      <c r="FNZ617" s="47"/>
      <c r="FOA617" s="47"/>
      <c r="FOB617" s="47"/>
      <c r="FOC617" s="47"/>
      <c r="FOD617" s="47"/>
      <c r="FOE617" s="47"/>
      <c r="FOF617" s="47"/>
      <c r="FOG617" s="47"/>
      <c r="FOH617" s="47"/>
      <c r="FOI617" s="47"/>
      <c r="FOJ617" s="47"/>
      <c r="FOK617" s="47"/>
      <c r="FOL617" s="47"/>
      <c r="FOM617" s="47"/>
      <c r="FON617" s="47"/>
      <c r="FOO617" s="47"/>
      <c r="FOP617" s="47"/>
      <c r="FOQ617" s="47"/>
      <c r="FOR617" s="47"/>
      <c r="FOS617" s="47"/>
      <c r="FOT617" s="47"/>
      <c r="FOU617" s="47"/>
      <c r="FOV617" s="47"/>
      <c r="FOW617" s="47"/>
      <c r="FOX617" s="47"/>
      <c r="FOY617" s="47"/>
      <c r="FOZ617" s="47"/>
      <c r="FPA617" s="47"/>
      <c r="FPB617" s="47"/>
      <c r="FPC617" s="47"/>
      <c r="FPD617" s="47"/>
      <c r="FPE617" s="47"/>
      <c r="FPF617" s="47"/>
      <c r="FPG617" s="47"/>
      <c r="FPH617" s="47"/>
      <c r="FPI617" s="47"/>
      <c r="FPJ617" s="47"/>
      <c r="FPK617" s="47"/>
      <c r="FPL617" s="47"/>
      <c r="FPM617" s="47"/>
      <c r="FPN617" s="47"/>
      <c r="FPO617" s="47"/>
      <c r="FPP617" s="47"/>
      <c r="FPQ617" s="47"/>
      <c r="FPR617" s="47"/>
      <c r="FPS617" s="47"/>
      <c r="FPT617" s="47"/>
      <c r="FPU617" s="47"/>
      <c r="FPV617" s="47"/>
      <c r="FPW617" s="47"/>
      <c r="FPX617" s="47"/>
      <c r="FPY617" s="47"/>
      <c r="FPZ617" s="47"/>
      <c r="FQA617" s="47"/>
      <c r="FQB617" s="47"/>
      <c r="FQC617" s="47"/>
      <c r="FQD617" s="47"/>
      <c r="FQE617" s="47"/>
      <c r="FQF617" s="47"/>
      <c r="FQG617" s="47"/>
      <c r="FQH617" s="47"/>
      <c r="FQI617" s="47"/>
      <c r="FQJ617" s="47"/>
      <c r="FQK617" s="47"/>
      <c r="FQL617" s="47"/>
      <c r="FQM617" s="47"/>
      <c r="FQN617" s="47"/>
      <c r="FQO617" s="47"/>
      <c r="FQP617" s="47"/>
      <c r="FQQ617" s="47"/>
      <c r="FQR617" s="47"/>
      <c r="FQS617" s="47"/>
      <c r="FQT617" s="47"/>
      <c r="FQU617" s="47"/>
      <c r="FQV617" s="47"/>
      <c r="FQW617" s="47"/>
      <c r="FQX617" s="47"/>
      <c r="FQY617" s="47"/>
      <c r="FQZ617" s="47"/>
      <c r="FRA617" s="47"/>
      <c r="FRB617" s="47"/>
      <c r="FRC617" s="47"/>
      <c r="FRD617" s="47"/>
      <c r="FRE617" s="47"/>
      <c r="FRF617" s="47"/>
      <c r="FRG617" s="47"/>
      <c r="FRH617" s="47"/>
      <c r="FRI617" s="47"/>
      <c r="FRJ617" s="47"/>
      <c r="FRK617" s="47"/>
      <c r="FRL617" s="47"/>
      <c r="FRM617" s="47"/>
      <c r="FRN617" s="47"/>
      <c r="FRO617" s="47"/>
      <c r="FRP617" s="47"/>
      <c r="FRQ617" s="47"/>
      <c r="FRR617" s="47"/>
      <c r="FRS617" s="47"/>
      <c r="FRT617" s="47"/>
      <c r="FRU617" s="47"/>
      <c r="FRV617" s="47"/>
      <c r="FRW617" s="47"/>
      <c r="FRX617" s="47"/>
      <c r="FRY617" s="47"/>
      <c r="FRZ617" s="47"/>
      <c r="FSA617" s="47"/>
      <c r="FSB617" s="47"/>
      <c r="FSC617" s="47"/>
      <c r="FSD617" s="47"/>
      <c r="FSE617" s="47"/>
      <c r="FSF617" s="47"/>
      <c r="FSG617" s="47"/>
      <c r="FSH617" s="47"/>
      <c r="FSI617" s="47"/>
      <c r="FSJ617" s="47"/>
      <c r="FSK617" s="47"/>
      <c r="FSL617" s="47"/>
      <c r="FSM617" s="47"/>
      <c r="FSN617" s="47"/>
      <c r="FSO617" s="47"/>
      <c r="FSP617" s="47"/>
      <c r="FSQ617" s="47"/>
      <c r="FSR617" s="47"/>
      <c r="FSS617" s="47"/>
      <c r="FST617" s="47"/>
      <c r="FSU617" s="47"/>
      <c r="FSV617" s="47"/>
      <c r="FSW617" s="47"/>
      <c r="FSX617" s="47"/>
      <c r="FSY617" s="47"/>
      <c r="FSZ617" s="47"/>
      <c r="FTA617" s="47"/>
      <c r="FTB617" s="47"/>
      <c r="FTC617" s="47"/>
      <c r="FTD617" s="47"/>
      <c r="FTE617" s="47"/>
      <c r="FTF617" s="47"/>
      <c r="FTG617" s="47"/>
      <c r="FTH617" s="47"/>
      <c r="FTI617" s="47"/>
      <c r="FTJ617" s="47"/>
      <c r="FTK617" s="47"/>
      <c r="FTL617" s="47"/>
      <c r="FTM617" s="47"/>
      <c r="FTN617" s="47"/>
      <c r="FTO617" s="47"/>
      <c r="FTP617" s="47"/>
      <c r="FTQ617" s="47"/>
      <c r="FTR617" s="47"/>
      <c r="FTS617" s="47"/>
      <c r="FTT617" s="47"/>
      <c r="FTU617" s="47"/>
      <c r="FTV617" s="47"/>
      <c r="FTW617" s="47"/>
      <c r="FTX617" s="47"/>
      <c r="FTY617" s="47"/>
      <c r="FTZ617" s="47"/>
      <c r="FUA617" s="47"/>
      <c r="FUB617" s="47"/>
      <c r="FUC617" s="47"/>
      <c r="FUD617" s="47"/>
      <c r="FUE617" s="47"/>
      <c r="FUF617" s="47"/>
      <c r="FUG617" s="47"/>
      <c r="FUH617" s="47"/>
      <c r="FUI617" s="47"/>
      <c r="FUJ617" s="47"/>
      <c r="FUK617" s="47"/>
      <c r="FUL617" s="47"/>
      <c r="FUM617" s="47"/>
      <c r="FUN617" s="47"/>
      <c r="FUO617" s="47"/>
      <c r="FUP617" s="47"/>
      <c r="FUQ617" s="47"/>
      <c r="FUR617" s="47"/>
      <c r="FUS617" s="47"/>
      <c r="FUT617" s="47"/>
      <c r="FUU617" s="47"/>
      <c r="FUV617" s="47"/>
      <c r="FUW617" s="47"/>
      <c r="FUX617" s="47"/>
      <c r="FUY617" s="47"/>
      <c r="FUZ617" s="47"/>
      <c r="FVA617" s="47"/>
      <c r="FVB617" s="47"/>
      <c r="FVC617" s="47"/>
      <c r="FVD617" s="47"/>
      <c r="FVE617" s="47"/>
      <c r="FVF617" s="47"/>
      <c r="FVG617" s="47"/>
      <c r="FVH617" s="47"/>
      <c r="FVI617" s="47"/>
      <c r="FVJ617" s="47"/>
      <c r="FVK617" s="47"/>
      <c r="FVL617" s="47"/>
      <c r="FVM617" s="47"/>
      <c r="FVN617" s="47"/>
      <c r="FVO617" s="47"/>
      <c r="FVP617" s="47"/>
      <c r="FVQ617" s="47"/>
      <c r="FVR617" s="47"/>
      <c r="FVS617" s="47"/>
      <c r="FVT617" s="47"/>
      <c r="FVU617" s="47"/>
      <c r="FVV617" s="47"/>
      <c r="FVW617" s="47"/>
      <c r="FVX617" s="47"/>
      <c r="FVY617" s="47"/>
      <c r="FVZ617" s="47"/>
      <c r="FWA617" s="47"/>
      <c r="FWB617" s="47"/>
      <c r="FWC617" s="47"/>
      <c r="FWD617" s="47"/>
      <c r="FWE617" s="47"/>
      <c r="FWF617" s="47"/>
      <c r="FWG617" s="47"/>
      <c r="FWH617" s="47"/>
      <c r="FWI617" s="47"/>
      <c r="FWJ617" s="47"/>
      <c r="FWK617" s="47"/>
      <c r="FWL617" s="47"/>
      <c r="FWM617" s="47"/>
      <c r="FWN617" s="47"/>
      <c r="FWO617" s="47"/>
      <c r="FWP617" s="47"/>
      <c r="FWQ617" s="47"/>
      <c r="FWR617" s="47"/>
      <c r="FWS617" s="47"/>
      <c r="FWT617" s="47"/>
      <c r="FWU617" s="47"/>
      <c r="FWV617" s="47"/>
      <c r="FWW617" s="47"/>
      <c r="FWX617" s="47"/>
      <c r="FWY617" s="47"/>
      <c r="FWZ617" s="47"/>
      <c r="FXA617" s="47"/>
      <c r="FXB617" s="47"/>
      <c r="FXC617" s="47"/>
      <c r="FXD617" s="47"/>
      <c r="FXE617" s="47"/>
      <c r="FXF617" s="47"/>
      <c r="FXG617" s="47"/>
      <c r="FXH617" s="47"/>
      <c r="FXI617" s="47"/>
      <c r="FXJ617" s="47"/>
      <c r="FXK617" s="47"/>
      <c r="FXL617" s="47"/>
      <c r="FXM617" s="47"/>
      <c r="FXN617" s="47"/>
      <c r="FXO617" s="47"/>
      <c r="FXP617" s="47"/>
      <c r="FXQ617" s="47"/>
      <c r="FXR617" s="47"/>
      <c r="FXS617" s="47"/>
      <c r="FXT617" s="47"/>
      <c r="FXU617" s="47"/>
      <c r="FXV617" s="47"/>
      <c r="FXW617" s="47"/>
      <c r="FXX617" s="47"/>
      <c r="FXY617" s="47"/>
      <c r="FXZ617" s="47"/>
      <c r="FYA617" s="47"/>
      <c r="FYB617" s="47"/>
      <c r="FYC617" s="47"/>
      <c r="FYD617" s="47"/>
      <c r="FYE617" s="47"/>
      <c r="FYF617" s="47"/>
      <c r="FYG617" s="47"/>
      <c r="FYH617" s="47"/>
      <c r="FYI617" s="47"/>
      <c r="FYJ617" s="47"/>
      <c r="FYK617" s="47"/>
      <c r="FYL617" s="47"/>
      <c r="FYM617" s="47"/>
      <c r="FYN617" s="47"/>
      <c r="FYO617" s="47"/>
      <c r="FYP617" s="47"/>
      <c r="FYQ617" s="47"/>
      <c r="FYR617" s="47"/>
      <c r="FYS617" s="47"/>
      <c r="FYT617" s="47"/>
      <c r="FYU617" s="47"/>
      <c r="FYV617" s="47"/>
      <c r="FYW617" s="47"/>
      <c r="FYX617" s="47"/>
      <c r="FYY617" s="47"/>
      <c r="FYZ617" s="47"/>
      <c r="FZA617" s="47"/>
      <c r="FZB617" s="47"/>
      <c r="FZC617" s="47"/>
      <c r="FZD617" s="47"/>
      <c r="FZE617" s="47"/>
      <c r="FZF617" s="47"/>
      <c r="FZG617" s="47"/>
      <c r="FZH617" s="47"/>
      <c r="FZI617" s="47"/>
      <c r="FZJ617" s="47"/>
      <c r="FZK617" s="47"/>
      <c r="FZL617" s="47"/>
      <c r="FZM617" s="47"/>
      <c r="FZN617" s="47"/>
      <c r="FZO617" s="47"/>
      <c r="FZP617" s="47"/>
      <c r="FZQ617" s="47"/>
      <c r="FZR617" s="47"/>
      <c r="FZS617" s="47"/>
      <c r="FZT617" s="47"/>
      <c r="FZU617" s="47"/>
      <c r="FZV617" s="47"/>
      <c r="FZW617" s="47"/>
      <c r="FZX617" s="47"/>
      <c r="FZY617" s="47"/>
      <c r="FZZ617" s="47"/>
      <c r="GAA617" s="47"/>
      <c r="GAB617" s="47"/>
      <c r="GAC617" s="47"/>
      <c r="GAD617" s="47"/>
      <c r="GAE617" s="47"/>
      <c r="GAF617" s="47"/>
      <c r="GAG617" s="47"/>
      <c r="GAH617" s="47"/>
      <c r="GAI617" s="47"/>
      <c r="GAJ617" s="47"/>
      <c r="GAK617" s="47"/>
      <c r="GAL617" s="47"/>
      <c r="GAM617" s="47"/>
      <c r="GAN617" s="47"/>
      <c r="GAO617" s="47"/>
      <c r="GAP617" s="47"/>
      <c r="GAQ617" s="47"/>
      <c r="GAR617" s="47"/>
      <c r="GAS617" s="47"/>
      <c r="GAT617" s="47"/>
      <c r="GAU617" s="47"/>
      <c r="GAV617" s="47"/>
      <c r="GAW617" s="47"/>
      <c r="GAX617" s="47"/>
      <c r="GAY617" s="47"/>
      <c r="GAZ617" s="47"/>
      <c r="GBA617" s="47"/>
      <c r="GBB617" s="47"/>
      <c r="GBC617" s="47"/>
      <c r="GBD617" s="47"/>
      <c r="GBE617" s="47"/>
      <c r="GBF617" s="47"/>
      <c r="GBG617" s="47"/>
      <c r="GBH617" s="47"/>
      <c r="GBI617" s="47"/>
      <c r="GBJ617" s="47"/>
      <c r="GBK617" s="47"/>
      <c r="GBL617" s="47"/>
      <c r="GBM617" s="47"/>
      <c r="GBN617" s="47"/>
      <c r="GBO617" s="47"/>
      <c r="GBP617" s="47"/>
      <c r="GBQ617" s="47"/>
      <c r="GBR617" s="47"/>
      <c r="GBS617" s="47"/>
      <c r="GBT617" s="47"/>
      <c r="GBU617" s="47"/>
      <c r="GBV617" s="47"/>
      <c r="GBW617" s="47"/>
      <c r="GBX617" s="47"/>
      <c r="GBY617" s="47"/>
      <c r="GBZ617" s="47"/>
      <c r="GCA617" s="47"/>
      <c r="GCB617" s="47"/>
      <c r="GCC617" s="47"/>
      <c r="GCD617" s="47"/>
      <c r="GCE617" s="47"/>
      <c r="GCF617" s="47"/>
      <c r="GCG617" s="47"/>
      <c r="GCH617" s="47"/>
      <c r="GCI617" s="47"/>
      <c r="GCJ617" s="47"/>
      <c r="GCK617" s="47"/>
      <c r="GCL617" s="47"/>
      <c r="GCM617" s="47"/>
      <c r="GCN617" s="47"/>
      <c r="GCO617" s="47"/>
      <c r="GCP617" s="47"/>
      <c r="GCQ617" s="47"/>
      <c r="GCR617" s="47"/>
      <c r="GCS617" s="47"/>
      <c r="GCT617" s="47"/>
      <c r="GCU617" s="47"/>
      <c r="GCV617" s="47"/>
      <c r="GCW617" s="47"/>
      <c r="GCX617" s="47"/>
      <c r="GCY617" s="47"/>
      <c r="GCZ617" s="47"/>
      <c r="GDA617" s="47"/>
      <c r="GDB617" s="47"/>
      <c r="GDC617" s="47"/>
      <c r="GDD617" s="47"/>
      <c r="GDE617" s="47"/>
      <c r="GDF617" s="47"/>
      <c r="GDG617" s="47"/>
      <c r="GDH617" s="47"/>
      <c r="GDI617" s="47"/>
      <c r="GDJ617" s="47"/>
      <c r="GDK617" s="47"/>
      <c r="GDL617" s="47"/>
      <c r="GDM617" s="47"/>
      <c r="GDN617" s="47"/>
      <c r="GDO617" s="47"/>
      <c r="GDP617" s="47"/>
      <c r="GDQ617" s="47"/>
      <c r="GDR617" s="47"/>
      <c r="GDS617" s="47"/>
      <c r="GDT617" s="47"/>
      <c r="GDU617" s="47"/>
      <c r="GDV617" s="47"/>
      <c r="GDW617" s="47"/>
      <c r="GDX617" s="47"/>
      <c r="GDY617" s="47"/>
      <c r="GDZ617" s="47"/>
      <c r="GEA617" s="47"/>
      <c r="GEB617" s="47"/>
      <c r="GEC617" s="47"/>
      <c r="GED617" s="47"/>
      <c r="GEE617" s="47"/>
      <c r="GEF617" s="47"/>
      <c r="GEG617" s="47"/>
      <c r="GEH617" s="47"/>
      <c r="GEI617" s="47"/>
      <c r="GEJ617" s="47"/>
      <c r="GEK617" s="47"/>
      <c r="GEL617" s="47"/>
      <c r="GEM617" s="47"/>
      <c r="GEN617" s="47"/>
      <c r="GEO617" s="47"/>
      <c r="GEP617" s="47"/>
      <c r="GEQ617" s="47"/>
      <c r="GER617" s="47"/>
      <c r="GES617" s="47"/>
      <c r="GET617" s="47"/>
      <c r="GEU617" s="47"/>
      <c r="GEV617" s="47"/>
      <c r="GEW617" s="47"/>
      <c r="GEX617" s="47"/>
      <c r="GEY617" s="47"/>
      <c r="GEZ617" s="47"/>
      <c r="GFA617" s="47"/>
      <c r="GFB617" s="47"/>
      <c r="GFC617" s="47"/>
      <c r="GFD617" s="47"/>
      <c r="GFE617" s="47"/>
      <c r="GFF617" s="47"/>
      <c r="GFG617" s="47"/>
      <c r="GFH617" s="47"/>
      <c r="GFI617" s="47"/>
      <c r="GFJ617" s="47"/>
      <c r="GFK617" s="47"/>
      <c r="GFL617" s="47"/>
      <c r="GFM617" s="47"/>
      <c r="GFN617" s="47"/>
      <c r="GFO617" s="47"/>
      <c r="GFP617" s="47"/>
      <c r="GFQ617" s="47"/>
      <c r="GFR617" s="47"/>
      <c r="GFS617" s="47"/>
      <c r="GFT617" s="47"/>
      <c r="GFU617" s="47"/>
      <c r="GFV617" s="47"/>
      <c r="GFW617" s="47"/>
      <c r="GFX617" s="47"/>
      <c r="GFY617" s="47"/>
      <c r="GFZ617" s="47"/>
      <c r="GGA617" s="47"/>
      <c r="GGB617" s="47"/>
      <c r="GGC617" s="47"/>
      <c r="GGD617" s="47"/>
      <c r="GGE617" s="47"/>
      <c r="GGF617" s="47"/>
      <c r="GGG617" s="47"/>
      <c r="GGH617" s="47"/>
      <c r="GGI617" s="47"/>
      <c r="GGJ617" s="47"/>
      <c r="GGK617" s="47"/>
      <c r="GGL617" s="47"/>
      <c r="GGM617" s="47"/>
      <c r="GGN617" s="47"/>
      <c r="GGO617" s="47"/>
      <c r="GGP617" s="47"/>
      <c r="GGQ617" s="47"/>
      <c r="GGR617" s="47"/>
      <c r="GGS617" s="47"/>
      <c r="GGT617" s="47"/>
      <c r="GGU617" s="47"/>
      <c r="GGV617" s="47"/>
      <c r="GGW617" s="47"/>
      <c r="GGX617" s="47"/>
      <c r="GGY617" s="47"/>
      <c r="GGZ617" s="47"/>
      <c r="GHA617" s="47"/>
      <c r="GHB617" s="47"/>
      <c r="GHC617" s="47"/>
      <c r="GHD617" s="47"/>
      <c r="GHE617" s="47"/>
      <c r="GHF617" s="47"/>
      <c r="GHG617" s="47"/>
      <c r="GHH617" s="47"/>
      <c r="GHI617" s="47"/>
      <c r="GHJ617" s="47"/>
      <c r="GHK617" s="47"/>
      <c r="GHL617" s="47"/>
      <c r="GHM617" s="47"/>
      <c r="GHN617" s="47"/>
      <c r="GHO617" s="47"/>
      <c r="GHP617" s="47"/>
      <c r="GHQ617" s="47"/>
      <c r="GHR617" s="47"/>
      <c r="GHS617" s="47"/>
      <c r="GHT617" s="47"/>
      <c r="GHU617" s="47"/>
      <c r="GHV617" s="47"/>
      <c r="GHW617" s="47"/>
      <c r="GHX617" s="47"/>
      <c r="GHY617" s="47"/>
      <c r="GHZ617" s="47"/>
      <c r="GIA617" s="47"/>
      <c r="GIB617" s="47"/>
      <c r="GIC617" s="47"/>
      <c r="GID617" s="47"/>
      <c r="GIE617" s="47"/>
      <c r="GIF617" s="47"/>
      <c r="GIG617" s="47"/>
      <c r="GIH617" s="47"/>
      <c r="GII617" s="47"/>
      <c r="GIJ617" s="47"/>
      <c r="GIK617" s="47"/>
      <c r="GIL617" s="47"/>
      <c r="GIM617" s="47"/>
      <c r="GIN617" s="47"/>
      <c r="GIO617" s="47"/>
      <c r="GIP617" s="47"/>
      <c r="GIQ617" s="47"/>
      <c r="GIR617" s="47"/>
      <c r="GIS617" s="47"/>
      <c r="GIT617" s="47"/>
      <c r="GIU617" s="47"/>
      <c r="GIV617" s="47"/>
      <c r="GIW617" s="47"/>
      <c r="GIX617" s="47"/>
      <c r="GIY617" s="47"/>
      <c r="GIZ617" s="47"/>
      <c r="GJA617" s="47"/>
      <c r="GJB617" s="47"/>
      <c r="GJC617" s="47"/>
      <c r="GJD617" s="47"/>
      <c r="GJE617" s="47"/>
      <c r="GJF617" s="47"/>
      <c r="GJG617" s="47"/>
      <c r="GJH617" s="47"/>
      <c r="GJI617" s="47"/>
      <c r="GJJ617" s="47"/>
      <c r="GJK617" s="47"/>
      <c r="GJL617" s="47"/>
      <c r="GJM617" s="47"/>
      <c r="GJN617" s="47"/>
      <c r="GJO617" s="47"/>
      <c r="GJP617" s="47"/>
      <c r="GJQ617" s="47"/>
      <c r="GJR617" s="47"/>
      <c r="GJS617" s="47"/>
      <c r="GJT617" s="47"/>
      <c r="GJU617" s="47"/>
      <c r="GJV617" s="47"/>
      <c r="GJW617" s="47"/>
      <c r="GJX617" s="47"/>
      <c r="GJY617" s="47"/>
      <c r="GJZ617" s="47"/>
      <c r="GKA617" s="47"/>
      <c r="GKB617" s="47"/>
      <c r="GKC617" s="47"/>
      <c r="GKD617" s="47"/>
      <c r="GKE617" s="47"/>
      <c r="GKF617" s="47"/>
      <c r="GKG617" s="47"/>
      <c r="GKH617" s="47"/>
      <c r="GKI617" s="47"/>
      <c r="GKJ617" s="47"/>
      <c r="GKK617" s="47"/>
      <c r="GKL617" s="47"/>
      <c r="GKM617" s="47"/>
      <c r="GKN617" s="47"/>
      <c r="GKO617" s="47"/>
      <c r="GKP617" s="47"/>
      <c r="GKQ617" s="47"/>
      <c r="GKR617" s="47"/>
      <c r="GKS617" s="47"/>
      <c r="GKT617" s="47"/>
      <c r="GKU617" s="47"/>
      <c r="GKV617" s="47"/>
      <c r="GKW617" s="47"/>
      <c r="GKX617" s="47"/>
      <c r="GKY617" s="47"/>
      <c r="GKZ617" s="47"/>
      <c r="GLA617" s="47"/>
      <c r="GLB617" s="47"/>
      <c r="GLC617" s="47"/>
      <c r="GLD617" s="47"/>
      <c r="GLE617" s="47"/>
      <c r="GLF617" s="47"/>
      <c r="GLG617" s="47"/>
      <c r="GLH617" s="47"/>
      <c r="GLI617" s="47"/>
      <c r="GLJ617" s="47"/>
      <c r="GLK617" s="47"/>
      <c r="GLL617" s="47"/>
      <c r="GLM617" s="47"/>
      <c r="GLN617" s="47"/>
      <c r="GLO617" s="47"/>
      <c r="GLP617" s="47"/>
      <c r="GLQ617" s="47"/>
      <c r="GLR617" s="47"/>
      <c r="GLS617" s="47"/>
      <c r="GLT617" s="47"/>
      <c r="GLU617" s="47"/>
      <c r="GLV617" s="47"/>
      <c r="GLW617" s="47"/>
      <c r="GLX617" s="47"/>
      <c r="GLY617" s="47"/>
      <c r="GLZ617" s="47"/>
      <c r="GMA617" s="47"/>
      <c r="GMB617" s="47"/>
      <c r="GMC617" s="47"/>
      <c r="GMD617" s="47"/>
      <c r="GME617" s="47"/>
      <c r="GMF617" s="47"/>
      <c r="GMG617" s="47"/>
      <c r="GMH617" s="47"/>
      <c r="GMI617" s="47"/>
      <c r="GMJ617" s="47"/>
      <c r="GMK617" s="47"/>
      <c r="GML617" s="47"/>
      <c r="GMM617" s="47"/>
      <c r="GMN617" s="47"/>
      <c r="GMO617" s="47"/>
      <c r="GMP617" s="47"/>
      <c r="GMQ617" s="47"/>
      <c r="GMR617" s="47"/>
      <c r="GMS617" s="47"/>
      <c r="GMT617" s="47"/>
      <c r="GMU617" s="47"/>
      <c r="GMV617" s="47"/>
      <c r="GMW617" s="47"/>
      <c r="GMX617" s="47"/>
      <c r="GMY617" s="47"/>
      <c r="GMZ617" s="47"/>
      <c r="GNA617" s="47"/>
      <c r="GNB617" s="47"/>
      <c r="GNC617" s="47"/>
      <c r="GND617" s="47"/>
      <c r="GNE617" s="47"/>
      <c r="GNF617" s="47"/>
      <c r="GNG617" s="47"/>
      <c r="GNH617" s="47"/>
      <c r="GNI617" s="47"/>
      <c r="GNJ617" s="47"/>
      <c r="GNK617" s="47"/>
      <c r="GNL617" s="47"/>
      <c r="GNM617" s="47"/>
      <c r="GNN617" s="47"/>
      <c r="GNO617" s="47"/>
      <c r="GNP617" s="47"/>
      <c r="GNQ617" s="47"/>
      <c r="GNR617" s="47"/>
      <c r="GNS617" s="47"/>
      <c r="GNT617" s="47"/>
      <c r="GNU617" s="47"/>
      <c r="GNV617" s="47"/>
      <c r="GNW617" s="47"/>
      <c r="GNX617" s="47"/>
      <c r="GNY617" s="47"/>
      <c r="GNZ617" s="47"/>
      <c r="GOA617" s="47"/>
      <c r="GOB617" s="47"/>
      <c r="GOC617" s="47"/>
      <c r="GOD617" s="47"/>
      <c r="GOE617" s="47"/>
      <c r="GOF617" s="47"/>
      <c r="GOG617" s="47"/>
      <c r="GOH617" s="47"/>
      <c r="GOI617" s="47"/>
      <c r="GOJ617" s="47"/>
      <c r="GOK617" s="47"/>
      <c r="GOL617" s="47"/>
      <c r="GOM617" s="47"/>
      <c r="GON617" s="47"/>
      <c r="GOO617" s="47"/>
      <c r="GOP617" s="47"/>
      <c r="GOQ617" s="47"/>
      <c r="GOR617" s="47"/>
      <c r="GOS617" s="47"/>
      <c r="GOT617" s="47"/>
      <c r="GOU617" s="47"/>
      <c r="GOV617" s="47"/>
      <c r="GOW617" s="47"/>
      <c r="GOX617" s="47"/>
      <c r="GOY617" s="47"/>
      <c r="GOZ617" s="47"/>
      <c r="GPA617" s="47"/>
      <c r="GPB617" s="47"/>
      <c r="GPC617" s="47"/>
      <c r="GPD617" s="47"/>
      <c r="GPE617" s="47"/>
      <c r="GPF617" s="47"/>
      <c r="GPG617" s="47"/>
      <c r="GPH617" s="47"/>
      <c r="GPI617" s="47"/>
      <c r="GPJ617" s="47"/>
      <c r="GPK617" s="47"/>
      <c r="GPL617" s="47"/>
      <c r="GPM617" s="47"/>
      <c r="GPN617" s="47"/>
      <c r="GPO617" s="47"/>
      <c r="GPP617" s="47"/>
      <c r="GPQ617" s="47"/>
      <c r="GPR617" s="47"/>
      <c r="GPS617" s="47"/>
      <c r="GPT617" s="47"/>
      <c r="GPU617" s="47"/>
      <c r="GPV617" s="47"/>
      <c r="GPW617" s="47"/>
      <c r="GPX617" s="47"/>
      <c r="GPY617" s="47"/>
      <c r="GPZ617" s="47"/>
      <c r="GQA617" s="47"/>
      <c r="GQB617" s="47"/>
      <c r="GQC617" s="47"/>
      <c r="GQD617" s="47"/>
      <c r="GQE617" s="47"/>
      <c r="GQF617" s="47"/>
      <c r="GQG617" s="47"/>
      <c r="GQH617" s="47"/>
      <c r="GQI617" s="47"/>
      <c r="GQJ617" s="47"/>
      <c r="GQK617" s="47"/>
      <c r="GQL617" s="47"/>
      <c r="GQM617" s="47"/>
      <c r="GQN617" s="47"/>
      <c r="GQO617" s="47"/>
      <c r="GQP617" s="47"/>
      <c r="GQQ617" s="47"/>
      <c r="GQR617" s="47"/>
      <c r="GQS617" s="47"/>
      <c r="GQT617" s="47"/>
      <c r="GQU617" s="47"/>
      <c r="GQV617" s="47"/>
      <c r="GQW617" s="47"/>
      <c r="GQX617" s="47"/>
      <c r="GQY617" s="47"/>
      <c r="GQZ617" s="47"/>
      <c r="GRA617" s="47"/>
      <c r="GRB617" s="47"/>
      <c r="GRC617" s="47"/>
      <c r="GRD617" s="47"/>
      <c r="GRE617" s="47"/>
      <c r="GRF617" s="47"/>
      <c r="GRG617" s="47"/>
      <c r="GRH617" s="47"/>
      <c r="GRI617" s="47"/>
      <c r="GRJ617" s="47"/>
      <c r="GRK617" s="47"/>
      <c r="GRL617" s="47"/>
      <c r="GRM617" s="47"/>
      <c r="GRN617" s="47"/>
      <c r="GRO617" s="47"/>
      <c r="GRP617" s="47"/>
      <c r="GRQ617" s="47"/>
      <c r="GRR617" s="47"/>
      <c r="GRS617" s="47"/>
      <c r="GRT617" s="47"/>
      <c r="GRU617" s="47"/>
      <c r="GRV617" s="47"/>
      <c r="GRW617" s="47"/>
      <c r="GRX617" s="47"/>
      <c r="GRY617" s="47"/>
      <c r="GRZ617" s="47"/>
      <c r="GSA617" s="47"/>
      <c r="GSB617" s="47"/>
      <c r="GSC617" s="47"/>
      <c r="GSD617" s="47"/>
      <c r="GSE617" s="47"/>
      <c r="GSF617" s="47"/>
      <c r="GSG617" s="47"/>
      <c r="GSH617" s="47"/>
      <c r="GSI617" s="47"/>
      <c r="GSJ617" s="47"/>
      <c r="GSK617" s="47"/>
      <c r="GSL617" s="47"/>
      <c r="GSM617" s="47"/>
      <c r="GSN617" s="47"/>
      <c r="GSO617" s="47"/>
      <c r="GSP617" s="47"/>
      <c r="GSQ617" s="47"/>
      <c r="GSR617" s="47"/>
      <c r="GSS617" s="47"/>
      <c r="GST617" s="47"/>
      <c r="GSU617" s="47"/>
      <c r="GSV617" s="47"/>
      <c r="GSW617" s="47"/>
      <c r="GSX617" s="47"/>
      <c r="GSY617" s="47"/>
      <c r="GSZ617" s="47"/>
      <c r="GTA617" s="47"/>
      <c r="GTB617" s="47"/>
      <c r="GTC617" s="47"/>
      <c r="GTD617" s="47"/>
      <c r="GTE617" s="47"/>
      <c r="GTF617" s="47"/>
      <c r="GTG617" s="47"/>
      <c r="GTH617" s="47"/>
      <c r="GTI617" s="47"/>
      <c r="GTJ617" s="47"/>
      <c r="GTK617" s="47"/>
      <c r="GTL617" s="47"/>
      <c r="GTM617" s="47"/>
      <c r="GTN617" s="47"/>
      <c r="GTO617" s="47"/>
      <c r="GTP617" s="47"/>
      <c r="GTQ617" s="47"/>
      <c r="GTR617" s="47"/>
      <c r="GTS617" s="47"/>
      <c r="GTT617" s="47"/>
      <c r="GTU617" s="47"/>
      <c r="GTV617" s="47"/>
      <c r="GTW617" s="47"/>
      <c r="GTX617" s="47"/>
      <c r="GTY617" s="47"/>
      <c r="GTZ617" s="47"/>
      <c r="GUA617" s="47"/>
      <c r="GUB617" s="47"/>
      <c r="GUC617" s="47"/>
      <c r="GUD617" s="47"/>
      <c r="GUE617" s="47"/>
      <c r="GUF617" s="47"/>
      <c r="GUG617" s="47"/>
      <c r="GUH617" s="47"/>
      <c r="GUI617" s="47"/>
      <c r="GUJ617" s="47"/>
      <c r="GUK617" s="47"/>
      <c r="GUL617" s="47"/>
      <c r="GUM617" s="47"/>
      <c r="GUN617" s="47"/>
      <c r="GUO617" s="47"/>
      <c r="GUP617" s="47"/>
      <c r="GUQ617" s="47"/>
      <c r="GUR617" s="47"/>
      <c r="GUS617" s="47"/>
      <c r="GUT617" s="47"/>
      <c r="GUU617" s="47"/>
      <c r="GUV617" s="47"/>
      <c r="GUW617" s="47"/>
      <c r="GUX617" s="47"/>
      <c r="GUY617" s="47"/>
      <c r="GUZ617" s="47"/>
      <c r="GVA617" s="47"/>
      <c r="GVB617" s="47"/>
      <c r="GVC617" s="47"/>
      <c r="GVD617" s="47"/>
      <c r="GVE617" s="47"/>
      <c r="GVF617" s="47"/>
      <c r="GVG617" s="47"/>
      <c r="GVH617" s="47"/>
      <c r="GVI617" s="47"/>
      <c r="GVJ617" s="47"/>
      <c r="GVK617" s="47"/>
      <c r="GVL617" s="47"/>
      <c r="GVM617" s="47"/>
      <c r="GVN617" s="47"/>
      <c r="GVO617" s="47"/>
      <c r="GVP617" s="47"/>
      <c r="GVQ617" s="47"/>
      <c r="GVR617" s="47"/>
      <c r="GVS617" s="47"/>
      <c r="GVT617" s="47"/>
      <c r="GVU617" s="47"/>
      <c r="GVV617" s="47"/>
      <c r="GVW617" s="47"/>
      <c r="GVX617" s="47"/>
      <c r="GVY617" s="47"/>
      <c r="GVZ617" s="47"/>
      <c r="GWA617" s="47"/>
      <c r="GWB617" s="47"/>
      <c r="GWC617" s="47"/>
      <c r="GWD617" s="47"/>
      <c r="GWE617" s="47"/>
      <c r="GWF617" s="47"/>
      <c r="GWG617" s="47"/>
      <c r="GWH617" s="47"/>
      <c r="GWI617" s="47"/>
      <c r="GWJ617" s="47"/>
      <c r="GWK617" s="47"/>
      <c r="GWL617" s="47"/>
      <c r="GWM617" s="47"/>
      <c r="GWN617" s="47"/>
      <c r="GWO617" s="47"/>
      <c r="GWP617" s="47"/>
      <c r="GWQ617" s="47"/>
      <c r="GWR617" s="47"/>
      <c r="GWS617" s="47"/>
      <c r="GWT617" s="47"/>
      <c r="GWU617" s="47"/>
      <c r="GWV617" s="47"/>
      <c r="GWW617" s="47"/>
      <c r="GWX617" s="47"/>
      <c r="GWY617" s="47"/>
      <c r="GWZ617" s="47"/>
      <c r="GXA617" s="47"/>
      <c r="GXB617" s="47"/>
      <c r="GXC617" s="47"/>
      <c r="GXD617" s="47"/>
      <c r="GXE617" s="47"/>
      <c r="GXF617" s="47"/>
      <c r="GXG617" s="47"/>
      <c r="GXH617" s="47"/>
      <c r="GXI617" s="47"/>
      <c r="GXJ617" s="47"/>
      <c r="GXK617" s="47"/>
      <c r="GXL617" s="47"/>
      <c r="GXM617" s="47"/>
      <c r="GXN617" s="47"/>
      <c r="GXO617" s="47"/>
      <c r="GXP617" s="47"/>
      <c r="GXQ617" s="47"/>
      <c r="GXR617" s="47"/>
      <c r="GXS617" s="47"/>
      <c r="GXT617" s="47"/>
      <c r="GXU617" s="47"/>
      <c r="GXV617" s="47"/>
      <c r="GXW617" s="47"/>
      <c r="GXX617" s="47"/>
      <c r="GXY617" s="47"/>
      <c r="GXZ617" s="47"/>
      <c r="GYA617" s="47"/>
      <c r="GYB617" s="47"/>
      <c r="GYC617" s="47"/>
      <c r="GYD617" s="47"/>
      <c r="GYE617" s="47"/>
      <c r="GYF617" s="47"/>
      <c r="GYG617" s="47"/>
      <c r="GYH617" s="47"/>
      <c r="GYI617" s="47"/>
      <c r="GYJ617" s="47"/>
      <c r="GYK617" s="47"/>
      <c r="GYL617" s="47"/>
      <c r="GYM617" s="47"/>
      <c r="GYN617" s="47"/>
      <c r="GYO617" s="47"/>
      <c r="GYP617" s="47"/>
      <c r="GYQ617" s="47"/>
      <c r="GYR617" s="47"/>
      <c r="GYS617" s="47"/>
      <c r="GYT617" s="47"/>
      <c r="GYU617" s="47"/>
      <c r="GYV617" s="47"/>
      <c r="GYW617" s="47"/>
      <c r="GYX617" s="47"/>
      <c r="GYY617" s="47"/>
      <c r="GYZ617" s="47"/>
      <c r="GZA617" s="47"/>
      <c r="GZB617" s="47"/>
      <c r="GZC617" s="47"/>
      <c r="GZD617" s="47"/>
      <c r="GZE617" s="47"/>
      <c r="GZF617" s="47"/>
      <c r="GZG617" s="47"/>
      <c r="GZH617" s="47"/>
      <c r="GZI617" s="47"/>
      <c r="GZJ617" s="47"/>
      <c r="GZK617" s="47"/>
      <c r="GZL617" s="47"/>
      <c r="GZM617" s="47"/>
      <c r="GZN617" s="47"/>
      <c r="GZO617" s="47"/>
      <c r="GZP617" s="47"/>
      <c r="GZQ617" s="47"/>
      <c r="GZR617" s="47"/>
      <c r="GZS617" s="47"/>
      <c r="GZT617" s="47"/>
      <c r="GZU617" s="47"/>
      <c r="GZV617" s="47"/>
      <c r="GZW617" s="47"/>
      <c r="GZX617" s="47"/>
      <c r="GZY617" s="47"/>
      <c r="GZZ617" s="47"/>
      <c r="HAA617" s="47"/>
      <c r="HAB617" s="47"/>
      <c r="HAC617" s="47"/>
      <c r="HAD617" s="47"/>
      <c r="HAE617" s="47"/>
      <c r="HAF617" s="47"/>
      <c r="HAG617" s="47"/>
      <c r="HAH617" s="47"/>
      <c r="HAI617" s="47"/>
      <c r="HAJ617" s="47"/>
      <c r="HAK617" s="47"/>
      <c r="HAL617" s="47"/>
      <c r="HAM617" s="47"/>
      <c r="HAN617" s="47"/>
      <c r="HAO617" s="47"/>
      <c r="HAP617" s="47"/>
      <c r="HAQ617" s="47"/>
      <c r="HAR617" s="47"/>
      <c r="HAS617" s="47"/>
      <c r="HAT617" s="47"/>
      <c r="HAU617" s="47"/>
      <c r="HAV617" s="47"/>
      <c r="HAW617" s="47"/>
      <c r="HAX617" s="47"/>
      <c r="HAY617" s="47"/>
      <c r="HAZ617" s="47"/>
      <c r="HBA617" s="47"/>
      <c r="HBB617" s="47"/>
      <c r="HBC617" s="47"/>
      <c r="HBD617" s="47"/>
      <c r="HBE617" s="47"/>
      <c r="HBF617" s="47"/>
      <c r="HBG617" s="47"/>
      <c r="HBH617" s="47"/>
      <c r="HBI617" s="47"/>
      <c r="HBJ617" s="47"/>
      <c r="HBK617" s="47"/>
      <c r="HBL617" s="47"/>
      <c r="HBM617" s="47"/>
      <c r="HBN617" s="47"/>
      <c r="HBO617" s="47"/>
      <c r="HBP617" s="47"/>
      <c r="HBQ617" s="47"/>
      <c r="HBR617" s="47"/>
      <c r="HBS617" s="47"/>
      <c r="HBT617" s="47"/>
      <c r="HBU617" s="47"/>
      <c r="HBV617" s="47"/>
      <c r="HBW617" s="47"/>
      <c r="HBX617" s="47"/>
      <c r="HBY617" s="47"/>
      <c r="HBZ617" s="47"/>
      <c r="HCA617" s="47"/>
      <c r="HCB617" s="47"/>
      <c r="HCC617" s="47"/>
      <c r="HCD617" s="47"/>
      <c r="HCE617" s="47"/>
      <c r="HCF617" s="47"/>
      <c r="HCG617" s="47"/>
      <c r="HCH617" s="47"/>
      <c r="HCI617" s="47"/>
      <c r="HCJ617" s="47"/>
      <c r="HCK617" s="47"/>
      <c r="HCL617" s="47"/>
      <c r="HCM617" s="47"/>
      <c r="HCN617" s="47"/>
      <c r="HCO617" s="47"/>
      <c r="HCP617" s="47"/>
      <c r="HCQ617" s="47"/>
      <c r="HCR617" s="47"/>
      <c r="HCS617" s="47"/>
      <c r="HCT617" s="47"/>
      <c r="HCU617" s="47"/>
      <c r="HCV617" s="47"/>
      <c r="HCW617" s="47"/>
      <c r="HCX617" s="47"/>
      <c r="HCY617" s="47"/>
      <c r="HCZ617" s="47"/>
      <c r="HDA617" s="47"/>
      <c r="HDB617" s="47"/>
      <c r="HDC617" s="47"/>
      <c r="HDD617" s="47"/>
      <c r="HDE617" s="47"/>
      <c r="HDF617" s="47"/>
      <c r="HDG617" s="47"/>
      <c r="HDH617" s="47"/>
      <c r="HDI617" s="47"/>
      <c r="HDJ617" s="47"/>
      <c r="HDK617" s="47"/>
      <c r="HDL617" s="47"/>
      <c r="HDM617" s="47"/>
      <c r="HDN617" s="47"/>
      <c r="HDO617" s="47"/>
      <c r="HDP617" s="47"/>
      <c r="HDQ617" s="47"/>
      <c r="HDR617" s="47"/>
      <c r="HDS617" s="47"/>
      <c r="HDT617" s="47"/>
      <c r="HDU617" s="47"/>
      <c r="HDV617" s="47"/>
      <c r="HDW617" s="47"/>
      <c r="HDX617" s="47"/>
      <c r="HDY617" s="47"/>
      <c r="HDZ617" s="47"/>
      <c r="HEA617" s="47"/>
      <c r="HEB617" s="47"/>
      <c r="HEC617" s="47"/>
      <c r="HED617" s="47"/>
      <c r="HEE617" s="47"/>
      <c r="HEF617" s="47"/>
      <c r="HEG617" s="47"/>
      <c r="HEH617" s="47"/>
      <c r="HEI617" s="47"/>
      <c r="HEJ617" s="47"/>
      <c r="HEK617" s="47"/>
      <c r="HEL617" s="47"/>
      <c r="HEM617" s="47"/>
      <c r="HEN617" s="47"/>
      <c r="HEO617" s="47"/>
      <c r="HEP617" s="47"/>
      <c r="HEQ617" s="47"/>
      <c r="HER617" s="47"/>
      <c r="HES617" s="47"/>
      <c r="HET617" s="47"/>
      <c r="HEU617" s="47"/>
      <c r="HEV617" s="47"/>
      <c r="HEW617" s="47"/>
      <c r="HEX617" s="47"/>
      <c r="HEY617" s="47"/>
      <c r="HEZ617" s="47"/>
      <c r="HFA617" s="47"/>
      <c r="HFB617" s="47"/>
      <c r="HFC617" s="47"/>
      <c r="HFD617" s="47"/>
      <c r="HFE617" s="47"/>
      <c r="HFF617" s="47"/>
      <c r="HFG617" s="47"/>
      <c r="HFH617" s="47"/>
      <c r="HFI617" s="47"/>
      <c r="HFJ617" s="47"/>
      <c r="HFK617" s="47"/>
      <c r="HFL617" s="47"/>
      <c r="HFM617" s="47"/>
      <c r="HFN617" s="47"/>
      <c r="HFO617" s="47"/>
      <c r="HFP617" s="47"/>
      <c r="HFQ617" s="47"/>
      <c r="HFR617" s="47"/>
      <c r="HFS617" s="47"/>
      <c r="HFT617" s="47"/>
      <c r="HFU617" s="47"/>
      <c r="HFV617" s="47"/>
      <c r="HFW617" s="47"/>
      <c r="HFX617" s="47"/>
      <c r="HFY617" s="47"/>
      <c r="HFZ617" s="47"/>
      <c r="HGA617" s="47"/>
      <c r="HGB617" s="47"/>
      <c r="HGC617" s="47"/>
      <c r="HGD617" s="47"/>
      <c r="HGE617" s="47"/>
      <c r="HGF617" s="47"/>
      <c r="HGG617" s="47"/>
      <c r="HGH617" s="47"/>
      <c r="HGI617" s="47"/>
      <c r="HGJ617" s="47"/>
      <c r="HGK617" s="47"/>
      <c r="HGL617" s="47"/>
      <c r="HGM617" s="47"/>
      <c r="HGN617" s="47"/>
      <c r="HGO617" s="47"/>
      <c r="HGP617" s="47"/>
      <c r="HGQ617" s="47"/>
      <c r="HGR617" s="47"/>
      <c r="HGS617" s="47"/>
      <c r="HGT617" s="47"/>
      <c r="HGU617" s="47"/>
      <c r="HGV617" s="47"/>
      <c r="HGW617" s="47"/>
      <c r="HGX617" s="47"/>
      <c r="HGY617" s="47"/>
      <c r="HGZ617" s="47"/>
      <c r="HHA617" s="47"/>
      <c r="HHB617" s="47"/>
      <c r="HHC617" s="47"/>
      <c r="HHD617" s="47"/>
      <c r="HHE617" s="47"/>
      <c r="HHF617" s="47"/>
      <c r="HHG617" s="47"/>
      <c r="HHH617" s="47"/>
      <c r="HHI617" s="47"/>
      <c r="HHJ617" s="47"/>
      <c r="HHK617" s="47"/>
      <c r="HHL617" s="47"/>
      <c r="HHM617" s="47"/>
      <c r="HHN617" s="47"/>
      <c r="HHO617" s="47"/>
      <c r="HHP617" s="47"/>
      <c r="HHQ617" s="47"/>
      <c r="HHR617" s="47"/>
      <c r="HHS617" s="47"/>
      <c r="HHT617" s="47"/>
      <c r="HHU617" s="47"/>
      <c r="HHV617" s="47"/>
      <c r="HHW617" s="47"/>
      <c r="HHX617" s="47"/>
      <c r="HHY617" s="47"/>
      <c r="HHZ617" s="47"/>
      <c r="HIA617" s="47"/>
      <c r="HIB617" s="47"/>
      <c r="HIC617" s="47"/>
      <c r="HID617" s="47"/>
      <c r="HIE617" s="47"/>
      <c r="HIF617" s="47"/>
      <c r="HIG617" s="47"/>
      <c r="HIH617" s="47"/>
      <c r="HII617" s="47"/>
      <c r="HIJ617" s="47"/>
      <c r="HIK617" s="47"/>
      <c r="HIL617" s="47"/>
      <c r="HIM617" s="47"/>
      <c r="HIN617" s="47"/>
      <c r="HIO617" s="47"/>
      <c r="HIP617" s="47"/>
      <c r="HIQ617" s="47"/>
      <c r="HIR617" s="47"/>
      <c r="HIS617" s="47"/>
      <c r="HIT617" s="47"/>
      <c r="HIU617" s="47"/>
      <c r="HIV617" s="47"/>
      <c r="HIW617" s="47"/>
      <c r="HIX617" s="47"/>
      <c r="HIY617" s="47"/>
      <c r="HIZ617" s="47"/>
      <c r="HJA617" s="47"/>
      <c r="HJB617" s="47"/>
      <c r="HJC617" s="47"/>
      <c r="HJD617" s="47"/>
      <c r="HJE617" s="47"/>
      <c r="HJF617" s="47"/>
      <c r="HJG617" s="47"/>
      <c r="HJH617" s="47"/>
      <c r="HJI617" s="47"/>
      <c r="HJJ617" s="47"/>
      <c r="HJK617" s="47"/>
      <c r="HJL617" s="47"/>
      <c r="HJM617" s="47"/>
      <c r="HJN617" s="47"/>
      <c r="HJO617" s="47"/>
      <c r="HJP617" s="47"/>
      <c r="HJQ617" s="47"/>
      <c r="HJR617" s="47"/>
      <c r="HJS617" s="47"/>
      <c r="HJT617" s="47"/>
      <c r="HJU617" s="47"/>
      <c r="HJV617" s="47"/>
      <c r="HJW617" s="47"/>
      <c r="HJX617" s="47"/>
      <c r="HJY617" s="47"/>
      <c r="HJZ617" s="47"/>
      <c r="HKA617" s="47"/>
      <c r="HKB617" s="47"/>
      <c r="HKC617" s="47"/>
      <c r="HKD617" s="47"/>
      <c r="HKE617" s="47"/>
      <c r="HKF617" s="47"/>
      <c r="HKG617" s="47"/>
      <c r="HKH617" s="47"/>
      <c r="HKI617" s="47"/>
      <c r="HKJ617" s="47"/>
      <c r="HKK617" s="47"/>
      <c r="HKL617" s="47"/>
      <c r="HKM617" s="47"/>
      <c r="HKN617" s="47"/>
      <c r="HKO617" s="47"/>
      <c r="HKP617" s="47"/>
      <c r="HKQ617" s="47"/>
      <c r="HKR617" s="47"/>
      <c r="HKS617" s="47"/>
      <c r="HKT617" s="47"/>
      <c r="HKU617" s="47"/>
      <c r="HKV617" s="47"/>
      <c r="HKW617" s="47"/>
      <c r="HKX617" s="47"/>
      <c r="HKY617" s="47"/>
      <c r="HKZ617" s="47"/>
      <c r="HLA617" s="47"/>
      <c r="HLB617" s="47"/>
      <c r="HLC617" s="47"/>
      <c r="HLD617" s="47"/>
      <c r="HLE617" s="47"/>
      <c r="HLF617" s="47"/>
      <c r="HLG617" s="47"/>
      <c r="HLH617" s="47"/>
      <c r="HLI617" s="47"/>
      <c r="HLJ617" s="47"/>
      <c r="HLK617" s="47"/>
      <c r="HLL617" s="47"/>
      <c r="HLM617" s="47"/>
      <c r="HLN617" s="47"/>
      <c r="HLO617" s="47"/>
      <c r="HLP617" s="47"/>
      <c r="HLQ617" s="47"/>
      <c r="HLR617" s="47"/>
      <c r="HLS617" s="47"/>
      <c r="HLT617" s="47"/>
      <c r="HLU617" s="47"/>
      <c r="HLV617" s="47"/>
      <c r="HLW617" s="47"/>
      <c r="HLX617" s="47"/>
      <c r="HLY617" s="47"/>
      <c r="HLZ617" s="47"/>
      <c r="HMA617" s="47"/>
      <c r="HMB617" s="47"/>
      <c r="HMC617" s="47"/>
      <c r="HMD617" s="47"/>
      <c r="HME617" s="47"/>
      <c r="HMF617" s="47"/>
      <c r="HMG617" s="47"/>
      <c r="HMH617" s="47"/>
      <c r="HMI617" s="47"/>
      <c r="HMJ617" s="47"/>
      <c r="HMK617" s="47"/>
      <c r="HML617" s="47"/>
      <c r="HMM617" s="47"/>
      <c r="HMN617" s="47"/>
      <c r="HMO617" s="47"/>
      <c r="HMP617" s="47"/>
      <c r="HMQ617" s="47"/>
      <c r="HMR617" s="47"/>
      <c r="HMS617" s="47"/>
      <c r="HMT617" s="47"/>
      <c r="HMU617" s="47"/>
      <c r="HMV617" s="47"/>
      <c r="HMW617" s="47"/>
      <c r="HMX617" s="47"/>
      <c r="HMY617" s="47"/>
      <c r="HMZ617" s="47"/>
      <c r="HNA617" s="47"/>
      <c r="HNB617" s="47"/>
      <c r="HNC617" s="47"/>
      <c r="HND617" s="47"/>
      <c r="HNE617" s="47"/>
      <c r="HNF617" s="47"/>
      <c r="HNG617" s="47"/>
      <c r="HNH617" s="47"/>
      <c r="HNI617" s="47"/>
      <c r="HNJ617" s="47"/>
      <c r="HNK617" s="47"/>
      <c r="HNL617" s="47"/>
      <c r="HNM617" s="47"/>
      <c r="HNN617" s="47"/>
      <c r="HNO617" s="47"/>
      <c r="HNP617" s="47"/>
      <c r="HNQ617" s="47"/>
      <c r="HNR617" s="47"/>
      <c r="HNS617" s="47"/>
      <c r="HNT617" s="47"/>
      <c r="HNU617" s="47"/>
      <c r="HNV617" s="47"/>
      <c r="HNW617" s="47"/>
      <c r="HNX617" s="47"/>
      <c r="HNY617" s="47"/>
      <c r="HNZ617" s="47"/>
      <c r="HOA617" s="47"/>
      <c r="HOB617" s="47"/>
      <c r="HOC617" s="47"/>
      <c r="HOD617" s="47"/>
      <c r="HOE617" s="47"/>
      <c r="HOF617" s="47"/>
      <c r="HOG617" s="47"/>
      <c r="HOH617" s="47"/>
      <c r="HOI617" s="47"/>
      <c r="HOJ617" s="47"/>
      <c r="HOK617" s="47"/>
      <c r="HOL617" s="47"/>
      <c r="HOM617" s="47"/>
      <c r="HON617" s="47"/>
      <c r="HOO617" s="47"/>
      <c r="HOP617" s="47"/>
      <c r="HOQ617" s="47"/>
      <c r="HOR617" s="47"/>
      <c r="HOS617" s="47"/>
      <c r="HOT617" s="47"/>
      <c r="HOU617" s="47"/>
      <c r="HOV617" s="47"/>
      <c r="HOW617" s="47"/>
      <c r="HOX617" s="47"/>
      <c r="HOY617" s="47"/>
      <c r="HOZ617" s="47"/>
      <c r="HPA617" s="47"/>
      <c r="HPB617" s="47"/>
      <c r="HPC617" s="47"/>
      <c r="HPD617" s="47"/>
      <c r="HPE617" s="47"/>
      <c r="HPF617" s="47"/>
      <c r="HPG617" s="47"/>
      <c r="HPH617" s="47"/>
      <c r="HPI617" s="47"/>
      <c r="HPJ617" s="47"/>
      <c r="HPK617" s="47"/>
      <c r="HPL617" s="47"/>
      <c r="HPM617" s="47"/>
      <c r="HPN617" s="47"/>
      <c r="HPO617" s="47"/>
      <c r="HPP617" s="47"/>
      <c r="HPQ617" s="47"/>
      <c r="HPR617" s="47"/>
      <c r="HPS617" s="47"/>
      <c r="HPT617" s="47"/>
      <c r="HPU617" s="47"/>
      <c r="HPV617" s="47"/>
      <c r="HPW617" s="47"/>
      <c r="HPX617" s="47"/>
      <c r="HPY617" s="47"/>
      <c r="HPZ617" s="47"/>
      <c r="HQA617" s="47"/>
      <c r="HQB617" s="47"/>
      <c r="HQC617" s="47"/>
      <c r="HQD617" s="47"/>
      <c r="HQE617" s="47"/>
      <c r="HQF617" s="47"/>
      <c r="HQG617" s="47"/>
      <c r="HQH617" s="47"/>
      <c r="HQI617" s="47"/>
      <c r="HQJ617" s="47"/>
      <c r="HQK617" s="47"/>
      <c r="HQL617" s="47"/>
      <c r="HQM617" s="47"/>
      <c r="HQN617" s="47"/>
      <c r="HQO617" s="47"/>
      <c r="HQP617" s="47"/>
      <c r="HQQ617" s="47"/>
      <c r="HQR617" s="47"/>
      <c r="HQS617" s="47"/>
      <c r="HQT617" s="47"/>
      <c r="HQU617" s="47"/>
      <c r="HQV617" s="47"/>
      <c r="HQW617" s="47"/>
      <c r="HQX617" s="47"/>
      <c r="HQY617" s="47"/>
      <c r="HQZ617" s="47"/>
      <c r="HRA617" s="47"/>
      <c r="HRB617" s="47"/>
      <c r="HRC617" s="47"/>
      <c r="HRD617" s="47"/>
      <c r="HRE617" s="47"/>
      <c r="HRF617" s="47"/>
      <c r="HRG617" s="47"/>
      <c r="HRH617" s="47"/>
      <c r="HRI617" s="47"/>
      <c r="HRJ617" s="47"/>
      <c r="HRK617" s="47"/>
      <c r="HRL617" s="47"/>
      <c r="HRM617" s="47"/>
      <c r="HRN617" s="47"/>
      <c r="HRO617" s="47"/>
      <c r="HRP617" s="47"/>
      <c r="HRQ617" s="47"/>
      <c r="HRR617" s="47"/>
      <c r="HRS617" s="47"/>
      <c r="HRT617" s="47"/>
      <c r="HRU617" s="47"/>
      <c r="HRV617" s="47"/>
      <c r="HRW617" s="47"/>
      <c r="HRX617" s="47"/>
      <c r="HRY617" s="47"/>
      <c r="HRZ617" s="47"/>
      <c r="HSA617" s="47"/>
      <c r="HSB617" s="47"/>
      <c r="HSC617" s="47"/>
      <c r="HSD617" s="47"/>
      <c r="HSE617" s="47"/>
      <c r="HSF617" s="47"/>
      <c r="HSG617" s="47"/>
      <c r="HSH617" s="47"/>
      <c r="HSI617" s="47"/>
      <c r="HSJ617" s="47"/>
      <c r="HSK617" s="47"/>
      <c r="HSL617" s="47"/>
      <c r="HSM617" s="47"/>
      <c r="HSN617" s="47"/>
      <c r="HSO617" s="47"/>
      <c r="HSP617" s="47"/>
      <c r="HSQ617" s="47"/>
      <c r="HSR617" s="47"/>
      <c r="HSS617" s="47"/>
      <c r="HST617" s="47"/>
      <c r="HSU617" s="47"/>
      <c r="HSV617" s="47"/>
      <c r="HSW617" s="47"/>
      <c r="HSX617" s="47"/>
      <c r="HSY617" s="47"/>
      <c r="HSZ617" s="47"/>
      <c r="HTA617" s="47"/>
      <c r="HTB617" s="47"/>
      <c r="HTC617" s="47"/>
      <c r="HTD617" s="47"/>
      <c r="HTE617" s="47"/>
      <c r="HTF617" s="47"/>
      <c r="HTG617" s="47"/>
      <c r="HTH617" s="47"/>
      <c r="HTI617" s="47"/>
      <c r="HTJ617" s="47"/>
      <c r="HTK617" s="47"/>
      <c r="HTL617" s="47"/>
      <c r="HTM617" s="47"/>
      <c r="HTN617" s="47"/>
      <c r="HTO617" s="47"/>
      <c r="HTP617" s="47"/>
      <c r="HTQ617" s="47"/>
      <c r="HTR617" s="47"/>
      <c r="HTS617" s="47"/>
      <c r="HTT617" s="47"/>
      <c r="HTU617" s="47"/>
      <c r="HTV617" s="47"/>
      <c r="HTW617" s="47"/>
      <c r="HTX617" s="47"/>
      <c r="HTY617" s="47"/>
      <c r="HTZ617" s="47"/>
      <c r="HUA617" s="47"/>
      <c r="HUB617" s="47"/>
      <c r="HUC617" s="47"/>
      <c r="HUD617" s="47"/>
      <c r="HUE617" s="47"/>
      <c r="HUF617" s="47"/>
      <c r="HUG617" s="47"/>
      <c r="HUH617" s="47"/>
      <c r="HUI617" s="47"/>
      <c r="HUJ617" s="47"/>
      <c r="HUK617" s="47"/>
      <c r="HUL617" s="47"/>
      <c r="HUM617" s="47"/>
      <c r="HUN617" s="47"/>
      <c r="HUO617" s="47"/>
      <c r="HUP617" s="47"/>
      <c r="HUQ617" s="47"/>
      <c r="HUR617" s="47"/>
      <c r="HUS617" s="47"/>
      <c r="HUT617" s="47"/>
      <c r="HUU617" s="47"/>
      <c r="HUV617" s="47"/>
      <c r="HUW617" s="47"/>
      <c r="HUX617" s="47"/>
      <c r="HUY617" s="47"/>
      <c r="HUZ617" s="47"/>
      <c r="HVA617" s="47"/>
      <c r="HVB617" s="47"/>
      <c r="HVC617" s="47"/>
      <c r="HVD617" s="47"/>
      <c r="HVE617" s="47"/>
      <c r="HVF617" s="47"/>
      <c r="HVG617" s="47"/>
      <c r="HVH617" s="47"/>
      <c r="HVI617" s="47"/>
      <c r="HVJ617" s="47"/>
      <c r="HVK617" s="47"/>
      <c r="HVL617" s="47"/>
      <c r="HVM617" s="47"/>
      <c r="HVN617" s="47"/>
      <c r="HVO617" s="47"/>
      <c r="HVP617" s="47"/>
      <c r="HVQ617" s="47"/>
      <c r="HVR617" s="47"/>
      <c r="HVS617" s="47"/>
      <c r="HVT617" s="47"/>
      <c r="HVU617" s="47"/>
      <c r="HVV617" s="47"/>
      <c r="HVW617" s="47"/>
      <c r="HVX617" s="47"/>
      <c r="HVY617" s="47"/>
      <c r="HVZ617" s="47"/>
      <c r="HWA617" s="47"/>
      <c r="HWB617" s="47"/>
      <c r="HWC617" s="47"/>
      <c r="HWD617" s="47"/>
      <c r="HWE617" s="47"/>
      <c r="HWF617" s="47"/>
      <c r="HWG617" s="47"/>
      <c r="HWH617" s="47"/>
      <c r="HWI617" s="47"/>
      <c r="HWJ617" s="47"/>
      <c r="HWK617" s="47"/>
      <c r="HWL617" s="47"/>
      <c r="HWM617" s="47"/>
      <c r="HWN617" s="47"/>
      <c r="HWO617" s="47"/>
      <c r="HWP617" s="47"/>
      <c r="HWQ617" s="47"/>
      <c r="HWR617" s="47"/>
      <c r="HWS617" s="47"/>
      <c r="HWT617" s="47"/>
      <c r="HWU617" s="47"/>
      <c r="HWV617" s="47"/>
      <c r="HWW617" s="47"/>
      <c r="HWX617" s="47"/>
      <c r="HWY617" s="47"/>
      <c r="HWZ617" s="47"/>
      <c r="HXA617" s="47"/>
      <c r="HXB617" s="47"/>
      <c r="HXC617" s="47"/>
      <c r="HXD617" s="47"/>
      <c r="HXE617" s="47"/>
      <c r="HXF617" s="47"/>
      <c r="HXG617" s="47"/>
      <c r="HXH617" s="47"/>
      <c r="HXI617" s="47"/>
      <c r="HXJ617" s="47"/>
      <c r="HXK617" s="47"/>
      <c r="HXL617" s="47"/>
      <c r="HXM617" s="47"/>
      <c r="HXN617" s="47"/>
      <c r="HXO617" s="47"/>
      <c r="HXP617" s="47"/>
      <c r="HXQ617" s="47"/>
      <c r="HXR617" s="47"/>
      <c r="HXS617" s="47"/>
      <c r="HXT617" s="47"/>
      <c r="HXU617" s="47"/>
      <c r="HXV617" s="47"/>
      <c r="HXW617" s="47"/>
      <c r="HXX617" s="47"/>
      <c r="HXY617" s="47"/>
      <c r="HXZ617" s="47"/>
      <c r="HYA617" s="47"/>
      <c r="HYB617" s="47"/>
      <c r="HYC617" s="47"/>
      <c r="HYD617" s="47"/>
      <c r="HYE617" s="47"/>
      <c r="HYF617" s="47"/>
      <c r="HYG617" s="47"/>
      <c r="HYH617" s="47"/>
      <c r="HYI617" s="47"/>
      <c r="HYJ617" s="47"/>
      <c r="HYK617" s="47"/>
      <c r="HYL617" s="47"/>
      <c r="HYM617" s="47"/>
      <c r="HYN617" s="47"/>
      <c r="HYO617" s="47"/>
      <c r="HYP617" s="47"/>
      <c r="HYQ617" s="47"/>
      <c r="HYR617" s="47"/>
      <c r="HYS617" s="47"/>
      <c r="HYT617" s="47"/>
      <c r="HYU617" s="47"/>
      <c r="HYV617" s="47"/>
      <c r="HYW617" s="47"/>
      <c r="HYX617" s="47"/>
      <c r="HYY617" s="47"/>
      <c r="HYZ617" s="47"/>
      <c r="HZA617" s="47"/>
      <c r="HZB617" s="47"/>
      <c r="HZC617" s="47"/>
      <c r="HZD617" s="47"/>
      <c r="HZE617" s="47"/>
      <c r="HZF617" s="47"/>
      <c r="HZG617" s="47"/>
      <c r="HZH617" s="47"/>
      <c r="HZI617" s="47"/>
      <c r="HZJ617" s="47"/>
      <c r="HZK617" s="47"/>
      <c r="HZL617" s="47"/>
      <c r="HZM617" s="47"/>
      <c r="HZN617" s="47"/>
      <c r="HZO617" s="47"/>
      <c r="HZP617" s="47"/>
      <c r="HZQ617" s="47"/>
      <c r="HZR617" s="47"/>
      <c r="HZS617" s="47"/>
      <c r="HZT617" s="47"/>
      <c r="HZU617" s="47"/>
      <c r="HZV617" s="47"/>
      <c r="HZW617" s="47"/>
      <c r="HZX617" s="47"/>
      <c r="HZY617" s="47"/>
      <c r="HZZ617" s="47"/>
      <c r="IAA617" s="47"/>
      <c r="IAB617" s="47"/>
      <c r="IAC617" s="47"/>
      <c r="IAD617" s="47"/>
      <c r="IAE617" s="47"/>
      <c r="IAF617" s="47"/>
      <c r="IAG617" s="47"/>
      <c r="IAH617" s="47"/>
      <c r="IAI617" s="47"/>
      <c r="IAJ617" s="47"/>
      <c r="IAK617" s="47"/>
      <c r="IAL617" s="47"/>
      <c r="IAM617" s="47"/>
      <c r="IAN617" s="47"/>
      <c r="IAO617" s="47"/>
      <c r="IAP617" s="47"/>
      <c r="IAQ617" s="47"/>
      <c r="IAR617" s="47"/>
      <c r="IAS617" s="47"/>
      <c r="IAT617" s="47"/>
      <c r="IAU617" s="47"/>
      <c r="IAV617" s="47"/>
      <c r="IAW617" s="47"/>
      <c r="IAX617" s="47"/>
      <c r="IAY617" s="47"/>
      <c r="IAZ617" s="47"/>
      <c r="IBA617" s="47"/>
      <c r="IBB617" s="47"/>
      <c r="IBC617" s="47"/>
      <c r="IBD617" s="47"/>
      <c r="IBE617" s="47"/>
      <c r="IBF617" s="47"/>
      <c r="IBG617" s="47"/>
      <c r="IBH617" s="47"/>
      <c r="IBI617" s="47"/>
      <c r="IBJ617" s="47"/>
      <c r="IBK617" s="47"/>
      <c r="IBL617" s="47"/>
      <c r="IBM617" s="47"/>
      <c r="IBN617" s="47"/>
      <c r="IBO617" s="47"/>
      <c r="IBP617" s="47"/>
      <c r="IBQ617" s="47"/>
      <c r="IBR617" s="47"/>
      <c r="IBS617" s="47"/>
      <c r="IBT617" s="47"/>
      <c r="IBU617" s="47"/>
      <c r="IBV617" s="47"/>
      <c r="IBW617" s="47"/>
      <c r="IBX617" s="47"/>
      <c r="IBY617" s="47"/>
      <c r="IBZ617" s="47"/>
      <c r="ICA617" s="47"/>
      <c r="ICB617" s="47"/>
      <c r="ICC617" s="47"/>
      <c r="ICD617" s="47"/>
      <c r="ICE617" s="47"/>
      <c r="ICF617" s="47"/>
      <c r="ICG617" s="47"/>
      <c r="ICH617" s="47"/>
      <c r="ICI617" s="47"/>
      <c r="ICJ617" s="47"/>
      <c r="ICK617" s="47"/>
      <c r="ICL617" s="47"/>
      <c r="ICM617" s="47"/>
      <c r="ICN617" s="47"/>
      <c r="ICO617" s="47"/>
      <c r="ICP617" s="47"/>
      <c r="ICQ617" s="47"/>
      <c r="ICR617" s="47"/>
      <c r="ICS617" s="47"/>
      <c r="ICT617" s="47"/>
      <c r="ICU617" s="47"/>
      <c r="ICV617" s="47"/>
      <c r="ICW617" s="47"/>
      <c r="ICX617" s="47"/>
      <c r="ICY617" s="47"/>
      <c r="ICZ617" s="47"/>
      <c r="IDA617" s="47"/>
      <c r="IDB617" s="47"/>
      <c r="IDC617" s="47"/>
      <c r="IDD617" s="47"/>
      <c r="IDE617" s="47"/>
      <c r="IDF617" s="47"/>
      <c r="IDG617" s="47"/>
      <c r="IDH617" s="47"/>
      <c r="IDI617" s="47"/>
      <c r="IDJ617" s="47"/>
      <c r="IDK617" s="47"/>
      <c r="IDL617" s="47"/>
      <c r="IDM617" s="47"/>
      <c r="IDN617" s="47"/>
      <c r="IDO617" s="47"/>
      <c r="IDP617" s="47"/>
      <c r="IDQ617" s="47"/>
      <c r="IDR617" s="47"/>
      <c r="IDS617" s="47"/>
      <c r="IDT617" s="47"/>
      <c r="IDU617" s="47"/>
      <c r="IDV617" s="47"/>
      <c r="IDW617" s="47"/>
      <c r="IDX617" s="47"/>
      <c r="IDY617" s="47"/>
      <c r="IDZ617" s="47"/>
      <c r="IEA617" s="47"/>
      <c r="IEB617" s="47"/>
      <c r="IEC617" s="47"/>
      <c r="IED617" s="47"/>
      <c r="IEE617" s="47"/>
      <c r="IEF617" s="47"/>
      <c r="IEG617" s="47"/>
      <c r="IEH617" s="47"/>
      <c r="IEI617" s="47"/>
      <c r="IEJ617" s="47"/>
      <c r="IEK617" s="47"/>
      <c r="IEL617" s="47"/>
      <c r="IEM617" s="47"/>
      <c r="IEN617" s="47"/>
      <c r="IEO617" s="47"/>
      <c r="IEP617" s="47"/>
      <c r="IEQ617" s="47"/>
      <c r="IER617" s="47"/>
      <c r="IES617" s="47"/>
      <c r="IET617" s="47"/>
      <c r="IEU617" s="47"/>
      <c r="IEV617" s="47"/>
      <c r="IEW617" s="47"/>
      <c r="IEX617" s="47"/>
      <c r="IEY617" s="47"/>
      <c r="IEZ617" s="47"/>
      <c r="IFA617" s="47"/>
      <c r="IFB617" s="47"/>
      <c r="IFC617" s="47"/>
      <c r="IFD617" s="47"/>
      <c r="IFE617" s="47"/>
      <c r="IFF617" s="47"/>
      <c r="IFG617" s="47"/>
      <c r="IFH617" s="47"/>
      <c r="IFI617" s="47"/>
      <c r="IFJ617" s="47"/>
      <c r="IFK617" s="47"/>
      <c r="IFL617" s="47"/>
      <c r="IFM617" s="47"/>
      <c r="IFN617" s="47"/>
      <c r="IFO617" s="47"/>
      <c r="IFP617" s="47"/>
      <c r="IFQ617" s="47"/>
      <c r="IFR617" s="47"/>
      <c r="IFS617" s="47"/>
      <c r="IFT617" s="47"/>
      <c r="IFU617" s="47"/>
      <c r="IFV617" s="47"/>
      <c r="IFW617" s="47"/>
      <c r="IFX617" s="47"/>
      <c r="IFY617" s="47"/>
      <c r="IFZ617" s="47"/>
      <c r="IGA617" s="47"/>
      <c r="IGB617" s="47"/>
      <c r="IGC617" s="47"/>
      <c r="IGD617" s="47"/>
      <c r="IGE617" s="47"/>
      <c r="IGF617" s="47"/>
      <c r="IGG617" s="47"/>
      <c r="IGH617" s="47"/>
      <c r="IGI617" s="47"/>
      <c r="IGJ617" s="47"/>
      <c r="IGK617" s="47"/>
      <c r="IGL617" s="47"/>
      <c r="IGM617" s="47"/>
      <c r="IGN617" s="47"/>
      <c r="IGO617" s="47"/>
      <c r="IGP617" s="47"/>
      <c r="IGQ617" s="47"/>
      <c r="IGR617" s="47"/>
      <c r="IGS617" s="47"/>
      <c r="IGT617" s="47"/>
      <c r="IGU617" s="47"/>
      <c r="IGV617" s="47"/>
      <c r="IGW617" s="47"/>
      <c r="IGX617" s="47"/>
      <c r="IGY617" s="47"/>
      <c r="IGZ617" s="47"/>
      <c r="IHA617" s="47"/>
      <c r="IHB617" s="47"/>
      <c r="IHC617" s="47"/>
      <c r="IHD617" s="47"/>
      <c r="IHE617" s="47"/>
      <c r="IHF617" s="47"/>
      <c r="IHG617" s="47"/>
      <c r="IHH617" s="47"/>
      <c r="IHI617" s="47"/>
      <c r="IHJ617" s="47"/>
      <c r="IHK617" s="47"/>
      <c r="IHL617" s="47"/>
      <c r="IHM617" s="47"/>
      <c r="IHN617" s="47"/>
      <c r="IHO617" s="47"/>
      <c r="IHP617" s="47"/>
      <c r="IHQ617" s="47"/>
      <c r="IHR617" s="47"/>
      <c r="IHS617" s="47"/>
      <c r="IHT617" s="47"/>
      <c r="IHU617" s="47"/>
      <c r="IHV617" s="47"/>
      <c r="IHW617" s="47"/>
      <c r="IHX617" s="47"/>
      <c r="IHY617" s="47"/>
      <c r="IHZ617" s="47"/>
      <c r="IIA617" s="47"/>
      <c r="IIB617" s="47"/>
      <c r="IIC617" s="47"/>
      <c r="IID617" s="47"/>
      <c r="IIE617" s="47"/>
      <c r="IIF617" s="47"/>
      <c r="IIG617" s="47"/>
      <c r="IIH617" s="47"/>
      <c r="III617" s="47"/>
      <c r="IIJ617" s="47"/>
      <c r="IIK617" s="47"/>
      <c r="IIL617" s="47"/>
      <c r="IIM617" s="47"/>
      <c r="IIN617" s="47"/>
      <c r="IIO617" s="47"/>
      <c r="IIP617" s="47"/>
      <c r="IIQ617" s="47"/>
      <c r="IIR617" s="47"/>
      <c r="IIS617" s="47"/>
      <c r="IIT617" s="47"/>
      <c r="IIU617" s="47"/>
      <c r="IIV617" s="47"/>
      <c r="IIW617" s="47"/>
      <c r="IIX617" s="47"/>
      <c r="IIY617" s="47"/>
      <c r="IIZ617" s="47"/>
      <c r="IJA617" s="47"/>
      <c r="IJB617" s="47"/>
      <c r="IJC617" s="47"/>
      <c r="IJD617" s="47"/>
      <c r="IJE617" s="47"/>
      <c r="IJF617" s="47"/>
      <c r="IJG617" s="47"/>
      <c r="IJH617" s="47"/>
      <c r="IJI617" s="47"/>
      <c r="IJJ617" s="47"/>
      <c r="IJK617" s="47"/>
      <c r="IJL617" s="47"/>
      <c r="IJM617" s="47"/>
      <c r="IJN617" s="47"/>
      <c r="IJO617" s="47"/>
      <c r="IJP617" s="47"/>
      <c r="IJQ617" s="47"/>
      <c r="IJR617" s="47"/>
      <c r="IJS617" s="47"/>
      <c r="IJT617" s="47"/>
      <c r="IJU617" s="47"/>
      <c r="IJV617" s="47"/>
      <c r="IJW617" s="47"/>
      <c r="IJX617" s="47"/>
      <c r="IJY617" s="47"/>
      <c r="IJZ617" s="47"/>
      <c r="IKA617" s="47"/>
      <c r="IKB617" s="47"/>
      <c r="IKC617" s="47"/>
      <c r="IKD617" s="47"/>
      <c r="IKE617" s="47"/>
      <c r="IKF617" s="47"/>
      <c r="IKG617" s="47"/>
      <c r="IKH617" s="47"/>
      <c r="IKI617" s="47"/>
      <c r="IKJ617" s="47"/>
      <c r="IKK617" s="47"/>
      <c r="IKL617" s="47"/>
      <c r="IKM617" s="47"/>
      <c r="IKN617" s="47"/>
      <c r="IKO617" s="47"/>
      <c r="IKP617" s="47"/>
      <c r="IKQ617" s="47"/>
      <c r="IKR617" s="47"/>
      <c r="IKS617" s="47"/>
      <c r="IKT617" s="47"/>
      <c r="IKU617" s="47"/>
      <c r="IKV617" s="47"/>
      <c r="IKW617" s="47"/>
      <c r="IKX617" s="47"/>
      <c r="IKY617" s="47"/>
      <c r="IKZ617" s="47"/>
      <c r="ILA617" s="47"/>
      <c r="ILB617" s="47"/>
      <c r="ILC617" s="47"/>
      <c r="ILD617" s="47"/>
      <c r="ILE617" s="47"/>
      <c r="ILF617" s="47"/>
      <c r="ILG617" s="47"/>
      <c r="ILH617" s="47"/>
      <c r="ILI617" s="47"/>
      <c r="ILJ617" s="47"/>
      <c r="ILK617" s="47"/>
      <c r="ILL617" s="47"/>
      <c r="ILM617" s="47"/>
      <c r="ILN617" s="47"/>
      <c r="ILO617" s="47"/>
      <c r="ILP617" s="47"/>
      <c r="ILQ617" s="47"/>
      <c r="ILR617" s="47"/>
      <c r="ILS617" s="47"/>
      <c r="ILT617" s="47"/>
      <c r="ILU617" s="47"/>
      <c r="ILV617" s="47"/>
      <c r="ILW617" s="47"/>
      <c r="ILX617" s="47"/>
      <c r="ILY617" s="47"/>
      <c r="ILZ617" s="47"/>
      <c r="IMA617" s="47"/>
      <c r="IMB617" s="47"/>
      <c r="IMC617" s="47"/>
      <c r="IMD617" s="47"/>
      <c r="IME617" s="47"/>
      <c r="IMF617" s="47"/>
      <c r="IMG617" s="47"/>
      <c r="IMH617" s="47"/>
      <c r="IMI617" s="47"/>
      <c r="IMJ617" s="47"/>
      <c r="IMK617" s="47"/>
      <c r="IML617" s="47"/>
      <c r="IMM617" s="47"/>
      <c r="IMN617" s="47"/>
      <c r="IMO617" s="47"/>
      <c r="IMP617" s="47"/>
      <c r="IMQ617" s="47"/>
      <c r="IMR617" s="47"/>
      <c r="IMS617" s="47"/>
      <c r="IMT617" s="47"/>
      <c r="IMU617" s="47"/>
      <c r="IMV617" s="47"/>
      <c r="IMW617" s="47"/>
      <c r="IMX617" s="47"/>
      <c r="IMY617" s="47"/>
      <c r="IMZ617" s="47"/>
      <c r="INA617" s="47"/>
      <c r="INB617" s="47"/>
      <c r="INC617" s="47"/>
      <c r="IND617" s="47"/>
      <c r="INE617" s="47"/>
      <c r="INF617" s="47"/>
      <c r="ING617" s="47"/>
      <c r="INH617" s="47"/>
      <c r="INI617" s="47"/>
      <c r="INJ617" s="47"/>
      <c r="INK617" s="47"/>
      <c r="INL617" s="47"/>
      <c r="INM617" s="47"/>
      <c r="INN617" s="47"/>
      <c r="INO617" s="47"/>
      <c r="INP617" s="47"/>
      <c r="INQ617" s="47"/>
      <c r="INR617" s="47"/>
      <c r="INS617" s="47"/>
      <c r="INT617" s="47"/>
      <c r="INU617" s="47"/>
      <c r="INV617" s="47"/>
      <c r="INW617" s="47"/>
      <c r="INX617" s="47"/>
      <c r="INY617" s="47"/>
      <c r="INZ617" s="47"/>
      <c r="IOA617" s="47"/>
      <c r="IOB617" s="47"/>
      <c r="IOC617" s="47"/>
      <c r="IOD617" s="47"/>
      <c r="IOE617" s="47"/>
      <c r="IOF617" s="47"/>
      <c r="IOG617" s="47"/>
      <c r="IOH617" s="47"/>
      <c r="IOI617" s="47"/>
      <c r="IOJ617" s="47"/>
      <c r="IOK617" s="47"/>
      <c r="IOL617" s="47"/>
      <c r="IOM617" s="47"/>
      <c r="ION617" s="47"/>
      <c r="IOO617" s="47"/>
      <c r="IOP617" s="47"/>
      <c r="IOQ617" s="47"/>
      <c r="IOR617" s="47"/>
      <c r="IOS617" s="47"/>
      <c r="IOT617" s="47"/>
      <c r="IOU617" s="47"/>
      <c r="IOV617" s="47"/>
      <c r="IOW617" s="47"/>
      <c r="IOX617" s="47"/>
      <c r="IOY617" s="47"/>
      <c r="IOZ617" s="47"/>
      <c r="IPA617" s="47"/>
      <c r="IPB617" s="47"/>
      <c r="IPC617" s="47"/>
      <c r="IPD617" s="47"/>
      <c r="IPE617" s="47"/>
      <c r="IPF617" s="47"/>
      <c r="IPG617" s="47"/>
      <c r="IPH617" s="47"/>
      <c r="IPI617" s="47"/>
      <c r="IPJ617" s="47"/>
      <c r="IPK617" s="47"/>
      <c r="IPL617" s="47"/>
      <c r="IPM617" s="47"/>
      <c r="IPN617" s="47"/>
      <c r="IPO617" s="47"/>
      <c r="IPP617" s="47"/>
      <c r="IPQ617" s="47"/>
      <c r="IPR617" s="47"/>
      <c r="IPS617" s="47"/>
      <c r="IPT617" s="47"/>
      <c r="IPU617" s="47"/>
      <c r="IPV617" s="47"/>
      <c r="IPW617" s="47"/>
      <c r="IPX617" s="47"/>
      <c r="IPY617" s="47"/>
      <c r="IPZ617" s="47"/>
      <c r="IQA617" s="47"/>
      <c r="IQB617" s="47"/>
      <c r="IQC617" s="47"/>
      <c r="IQD617" s="47"/>
      <c r="IQE617" s="47"/>
      <c r="IQF617" s="47"/>
      <c r="IQG617" s="47"/>
      <c r="IQH617" s="47"/>
      <c r="IQI617" s="47"/>
      <c r="IQJ617" s="47"/>
      <c r="IQK617" s="47"/>
      <c r="IQL617" s="47"/>
      <c r="IQM617" s="47"/>
      <c r="IQN617" s="47"/>
      <c r="IQO617" s="47"/>
      <c r="IQP617" s="47"/>
      <c r="IQQ617" s="47"/>
      <c r="IQR617" s="47"/>
      <c r="IQS617" s="47"/>
      <c r="IQT617" s="47"/>
      <c r="IQU617" s="47"/>
      <c r="IQV617" s="47"/>
      <c r="IQW617" s="47"/>
      <c r="IQX617" s="47"/>
      <c r="IQY617" s="47"/>
      <c r="IQZ617" s="47"/>
      <c r="IRA617" s="47"/>
      <c r="IRB617" s="47"/>
      <c r="IRC617" s="47"/>
      <c r="IRD617" s="47"/>
      <c r="IRE617" s="47"/>
      <c r="IRF617" s="47"/>
      <c r="IRG617" s="47"/>
      <c r="IRH617" s="47"/>
      <c r="IRI617" s="47"/>
      <c r="IRJ617" s="47"/>
      <c r="IRK617" s="47"/>
      <c r="IRL617" s="47"/>
      <c r="IRM617" s="47"/>
      <c r="IRN617" s="47"/>
      <c r="IRO617" s="47"/>
      <c r="IRP617" s="47"/>
      <c r="IRQ617" s="47"/>
      <c r="IRR617" s="47"/>
      <c r="IRS617" s="47"/>
      <c r="IRT617" s="47"/>
      <c r="IRU617" s="47"/>
      <c r="IRV617" s="47"/>
      <c r="IRW617" s="47"/>
      <c r="IRX617" s="47"/>
      <c r="IRY617" s="47"/>
      <c r="IRZ617" s="47"/>
      <c r="ISA617" s="47"/>
      <c r="ISB617" s="47"/>
      <c r="ISC617" s="47"/>
      <c r="ISD617" s="47"/>
      <c r="ISE617" s="47"/>
      <c r="ISF617" s="47"/>
      <c r="ISG617" s="47"/>
      <c r="ISH617" s="47"/>
      <c r="ISI617" s="47"/>
      <c r="ISJ617" s="47"/>
      <c r="ISK617" s="47"/>
      <c r="ISL617" s="47"/>
      <c r="ISM617" s="47"/>
      <c r="ISN617" s="47"/>
      <c r="ISO617" s="47"/>
      <c r="ISP617" s="47"/>
      <c r="ISQ617" s="47"/>
      <c r="ISR617" s="47"/>
      <c r="ISS617" s="47"/>
      <c r="IST617" s="47"/>
      <c r="ISU617" s="47"/>
      <c r="ISV617" s="47"/>
      <c r="ISW617" s="47"/>
      <c r="ISX617" s="47"/>
      <c r="ISY617" s="47"/>
      <c r="ISZ617" s="47"/>
      <c r="ITA617" s="47"/>
      <c r="ITB617" s="47"/>
      <c r="ITC617" s="47"/>
      <c r="ITD617" s="47"/>
      <c r="ITE617" s="47"/>
      <c r="ITF617" s="47"/>
      <c r="ITG617" s="47"/>
      <c r="ITH617" s="47"/>
      <c r="ITI617" s="47"/>
      <c r="ITJ617" s="47"/>
      <c r="ITK617" s="47"/>
      <c r="ITL617" s="47"/>
      <c r="ITM617" s="47"/>
      <c r="ITN617" s="47"/>
      <c r="ITO617" s="47"/>
      <c r="ITP617" s="47"/>
      <c r="ITQ617" s="47"/>
      <c r="ITR617" s="47"/>
      <c r="ITS617" s="47"/>
      <c r="ITT617" s="47"/>
      <c r="ITU617" s="47"/>
      <c r="ITV617" s="47"/>
      <c r="ITW617" s="47"/>
      <c r="ITX617" s="47"/>
      <c r="ITY617" s="47"/>
      <c r="ITZ617" s="47"/>
      <c r="IUA617" s="47"/>
      <c r="IUB617" s="47"/>
      <c r="IUC617" s="47"/>
      <c r="IUD617" s="47"/>
      <c r="IUE617" s="47"/>
      <c r="IUF617" s="47"/>
      <c r="IUG617" s="47"/>
      <c r="IUH617" s="47"/>
      <c r="IUI617" s="47"/>
      <c r="IUJ617" s="47"/>
      <c r="IUK617" s="47"/>
      <c r="IUL617" s="47"/>
      <c r="IUM617" s="47"/>
      <c r="IUN617" s="47"/>
      <c r="IUO617" s="47"/>
      <c r="IUP617" s="47"/>
      <c r="IUQ617" s="47"/>
      <c r="IUR617" s="47"/>
      <c r="IUS617" s="47"/>
      <c r="IUT617" s="47"/>
      <c r="IUU617" s="47"/>
      <c r="IUV617" s="47"/>
      <c r="IUW617" s="47"/>
      <c r="IUX617" s="47"/>
      <c r="IUY617" s="47"/>
      <c r="IUZ617" s="47"/>
      <c r="IVA617" s="47"/>
      <c r="IVB617" s="47"/>
      <c r="IVC617" s="47"/>
      <c r="IVD617" s="47"/>
      <c r="IVE617" s="47"/>
      <c r="IVF617" s="47"/>
      <c r="IVG617" s="47"/>
      <c r="IVH617" s="47"/>
      <c r="IVI617" s="47"/>
      <c r="IVJ617" s="47"/>
      <c r="IVK617" s="47"/>
      <c r="IVL617" s="47"/>
      <c r="IVM617" s="47"/>
      <c r="IVN617" s="47"/>
      <c r="IVO617" s="47"/>
      <c r="IVP617" s="47"/>
      <c r="IVQ617" s="47"/>
      <c r="IVR617" s="47"/>
      <c r="IVS617" s="47"/>
      <c r="IVT617" s="47"/>
      <c r="IVU617" s="47"/>
      <c r="IVV617" s="47"/>
      <c r="IVW617" s="47"/>
      <c r="IVX617" s="47"/>
      <c r="IVY617" s="47"/>
      <c r="IVZ617" s="47"/>
      <c r="IWA617" s="47"/>
      <c r="IWB617" s="47"/>
      <c r="IWC617" s="47"/>
      <c r="IWD617" s="47"/>
      <c r="IWE617" s="47"/>
      <c r="IWF617" s="47"/>
      <c r="IWG617" s="47"/>
      <c r="IWH617" s="47"/>
      <c r="IWI617" s="47"/>
      <c r="IWJ617" s="47"/>
      <c r="IWK617" s="47"/>
      <c r="IWL617" s="47"/>
      <c r="IWM617" s="47"/>
      <c r="IWN617" s="47"/>
      <c r="IWO617" s="47"/>
      <c r="IWP617" s="47"/>
      <c r="IWQ617" s="47"/>
      <c r="IWR617" s="47"/>
      <c r="IWS617" s="47"/>
      <c r="IWT617" s="47"/>
      <c r="IWU617" s="47"/>
      <c r="IWV617" s="47"/>
      <c r="IWW617" s="47"/>
      <c r="IWX617" s="47"/>
      <c r="IWY617" s="47"/>
      <c r="IWZ617" s="47"/>
      <c r="IXA617" s="47"/>
      <c r="IXB617" s="47"/>
      <c r="IXC617" s="47"/>
      <c r="IXD617" s="47"/>
      <c r="IXE617" s="47"/>
      <c r="IXF617" s="47"/>
      <c r="IXG617" s="47"/>
      <c r="IXH617" s="47"/>
      <c r="IXI617" s="47"/>
      <c r="IXJ617" s="47"/>
      <c r="IXK617" s="47"/>
      <c r="IXL617" s="47"/>
      <c r="IXM617" s="47"/>
      <c r="IXN617" s="47"/>
      <c r="IXO617" s="47"/>
      <c r="IXP617" s="47"/>
      <c r="IXQ617" s="47"/>
      <c r="IXR617" s="47"/>
      <c r="IXS617" s="47"/>
      <c r="IXT617" s="47"/>
      <c r="IXU617" s="47"/>
      <c r="IXV617" s="47"/>
      <c r="IXW617" s="47"/>
      <c r="IXX617" s="47"/>
      <c r="IXY617" s="47"/>
      <c r="IXZ617" s="47"/>
      <c r="IYA617" s="47"/>
      <c r="IYB617" s="47"/>
      <c r="IYC617" s="47"/>
      <c r="IYD617" s="47"/>
      <c r="IYE617" s="47"/>
      <c r="IYF617" s="47"/>
      <c r="IYG617" s="47"/>
      <c r="IYH617" s="47"/>
      <c r="IYI617" s="47"/>
      <c r="IYJ617" s="47"/>
      <c r="IYK617" s="47"/>
      <c r="IYL617" s="47"/>
      <c r="IYM617" s="47"/>
      <c r="IYN617" s="47"/>
      <c r="IYO617" s="47"/>
      <c r="IYP617" s="47"/>
      <c r="IYQ617" s="47"/>
      <c r="IYR617" s="47"/>
      <c r="IYS617" s="47"/>
      <c r="IYT617" s="47"/>
      <c r="IYU617" s="47"/>
      <c r="IYV617" s="47"/>
      <c r="IYW617" s="47"/>
      <c r="IYX617" s="47"/>
      <c r="IYY617" s="47"/>
      <c r="IYZ617" s="47"/>
      <c r="IZA617" s="47"/>
      <c r="IZB617" s="47"/>
      <c r="IZC617" s="47"/>
      <c r="IZD617" s="47"/>
      <c r="IZE617" s="47"/>
      <c r="IZF617" s="47"/>
      <c r="IZG617" s="47"/>
      <c r="IZH617" s="47"/>
      <c r="IZI617" s="47"/>
      <c r="IZJ617" s="47"/>
      <c r="IZK617" s="47"/>
      <c r="IZL617" s="47"/>
      <c r="IZM617" s="47"/>
      <c r="IZN617" s="47"/>
      <c r="IZO617" s="47"/>
      <c r="IZP617" s="47"/>
      <c r="IZQ617" s="47"/>
      <c r="IZR617" s="47"/>
      <c r="IZS617" s="47"/>
      <c r="IZT617" s="47"/>
      <c r="IZU617" s="47"/>
      <c r="IZV617" s="47"/>
      <c r="IZW617" s="47"/>
      <c r="IZX617" s="47"/>
      <c r="IZY617" s="47"/>
      <c r="IZZ617" s="47"/>
      <c r="JAA617" s="47"/>
      <c r="JAB617" s="47"/>
      <c r="JAC617" s="47"/>
      <c r="JAD617" s="47"/>
      <c r="JAE617" s="47"/>
      <c r="JAF617" s="47"/>
      <c r="JAG617" s="47"/>
      <c r="JAH617" s="47"/>
      <c r="JAI617" s="47"/>
      <c r="JAJ617" s="47"/>
      <c r="JAK617" s="47"/>
      <c r="JAL617" s="47"/>
      <c r="JAM617" s="47"/>
      <c r="JAN617" s="47"/>
      <c r="JAO617" s="47"/>
      <c r="JAP617" s="47"/>
      <c r="JAQ617" s="47"/>
      <c r="JAR617" s="47"/>
      <c r="JAS617" s="47"/>
      <c r="JAT617" s="47"/>
      <c r="JAU617" s="47"/>
      <c r="JAV617" s="47"/>
      <c r="JAW617" s="47"/>
      <c r="JAX617" s="47"/>
      <c r="JAY617" s="47"/>
      <c r="JAZ617" s="47"/>
      <c r="JBA617" s="47"/>
      <c r="JBB617" s="47"/>
      <c r="JBC617" s="47"/>
      <c r="JBD617" s="47"/>
      <c r="JBE617" s="47"/>
      <c r="JBF617" s="47"/>
      <c r="JBG617" s="47"/>
      <c r="JBH617" s="47"/>
      <c r="JBI617" s="47"/>
      <c r="JBJ617" s="47"/>
      <c r="JBK617" s="47"/>
      <c r="JBL617" s="47"/>
      <c r="JBM617" s="47"/>
      <c r="JBN617" s="47"/>
      <c r="JBO617" s="47"/>
      <c r="JBP617" s="47"/>
      <c r="JBQ617" s="47"/>
      <c r="JBR617" s="47"/>
      <c r="JBS617" s="47"/>
      <c r="JBT617" s="47"/>
      <c r="JBU617" s="47"/>
      <c r="JBV617" s="47"/>
      <c r="JBW617" s="47"/>
      <c r="JBX617" s="47"/>
      <c r="JBY617" s="47"/>
      <c r="JBZ617" s="47"/>
      <c r="JCA617" s="47"/>
      <c r="JCB617" s="47"/>
      <c r="JCC617" s="47"/>
      <c r="JCD617" s="47"/>
      <c r="JCE617" s="47"/>
      <c r="JCF617" s="47"/>
      <c r="JCG617" s="47"/>
      <c r="JCH617" s="47"/>
      <c r="JCI617" s="47"/>
      <c r="JCJ617" s="47"/>
      <c r="JCK617" s="47"/>
      <c r="JCL617" s="47"/>
      <c r="JCM617" s="47"/>
      <c r="JCN617" s="47"/>
      <c r="JCO617" s="47"/>
      <c r="JCP617" s="47"/>
      <c r="JCQ617" s="47"/>
      <c r="JCR617" s="47"/>
      <c r="JCS617" s="47"/>
      <c r="JCT617" s="47"/>
      <c r="JCU617" s="47"/>
      <c r="JCV617" s="47"/>
      <c r="JCW617" s="47"/>
      <c r="JCX617" s="47"/>
      <c r="JCY617" s="47"/>
      <c r="JCZ617" s="47"/>
      <c r="JDA617" s="47"/>
      <c r="JDB617" s="47"/>
      <c r="JDC617" s="47"/>
      <c r="JDD617" s="47"/>
      <c r="JDE617" s="47"/>
      <c r="JDF617" s="47"/>
      <c r="JDG617" s="47"/>
      <c r="JDH617" s="47"/>
      <c r="JDI617" s="47"/>
      <c r="JDJ617" s="47"/>
      <c r="JDK617" s="47"/>
      <c r="JDL617" s="47"/>
      <c r="JDM617" s="47"/>
      <c r="JDN617" s="47"/>
      <c r="JDO617" s="47"/>
      <c r="JDP617" s="47"/>
      <c r="JDQ617" s="47"/>
      <c r="JDR617" s="47"/>
      <c r="JDS617" s="47"/>
      <c r="JDT617" s="47"/>
      <c r="JDU617" s="47"/>
      <c r="JDV617" s="47"/>
      <c r="JDW617" s="47"/>
      <c r="JDX617" s="47"/>
      <c r="JDY617" s="47"/>
      <c r="JDZ617" s="47"/>
      <c r="JEA617" s="47"/>
      <c r="JEB617" s="47"/>
      <c r="JEC617" s="47"/>
      <c r="JED617" s="47"/>
      <c r="JEE617" s="47"/>
      <c r="JEF617" s="47"/>
      <c r="JEG617" s="47"/>
      <c r="JEH617" s="47"/>
      <c r="JEI617" s="47"/>
      <c r="JEJ617" s="47"/>
      <c r="JEK617" s="47"/>
      <c r="JEL617" s="47"/>
      <c r="JEM617" s="47"/>
      <c r="JEN617" s="47"/>
      <c r="JEO617" s="47"/>
      <c r="JEP617" s="47"/>
      <c r="JEQ617" s="47"/>
      <c r="JER617" s="47"/>
      <c r="JES617" s="47"/>
      <c r="JET617" s="47"/>
      <c r="JEU617" s="47"/>
      <c r="JEV617" s="47"/>
      <c r="JEW617" s="47"/>
      <c r="JEX617" s="47"/>
      <c r="JEY617" s="47"/>
      <c r="JEZ617" s="47"/>
      <c r="JFA617" s="47"/>
      <c r="JFB617" s="47"/>
      <c r="JFC617" s="47"/>
      <c r="JFD617" s="47"/>
      <c r="JFE617" s="47"/>
      <c r="JFF617" s="47"/>
      <c r="JFG617" s="47"/>
      <c r="JFH617" s="47"/>
      <c r="JFI617" s="47"/>
      <c r="JFJ617" s="47"/>
      <c r="JFK617" s="47"/>
      <c r="JFL617" s="47"/>
      <c r="JFM617" s="47"/>
      <c r="JFN617" s="47"/>
      <c r="JFO617" s="47"/>
      <c r="JFP617" s="47"/>
      <c r="JFQ617" s="47"/>
      <c r="JFR617" s="47"/>
      <c r="JFS617" s="47"/>
      <c r="JFT617" s="47"/>
      <c r="JFU617" s="47"/>
      <c r="JFV617" s="47"/>
      <c r="JFW617" s="47"/>
      <c r="JFX617" s="47"/>
      <c r="JFY617" s="47"/>
      <c r="JFZ617" s="47"/>
      <c r="JGA617" s="47"/>
      <c r="JGB617" s="47"/>
      <c r="JGC617" s="47"/>
      <c r="JGD617" s="47"/>
      <c r="JGE617" s="47"/>
      <c r="JGF617" s="47"/>
      <c r="JGG617" s="47"/>
      <c r="JGH617" s="47"/>
      <c r="JGI617" s="47"/>
      <c r="JGJ617" s="47"/>
      <c r="JGK617" s="47"/>
      <c r="JGL617" s="47"/>
      <c r="JGM617" s="47"/>
      <c r="JGN617" s="47"/>
      <c r="JGO617" s="47"/>
      <c r="JGP617" s="47"/>
      <c r="JGQ617" s="47"/>
      <c r="JGR617" s="47"/>
      <c r="JGS617" s="47"/>
      <c r="JGT617" s="47"/>
      <c r="JGU617" s="47"/>
      <c r="JGV617" s="47"/>
      <c r="JGW617" s="47"/>
      <c r="JGX617" s="47"/>
      <c r="JGY617" s="47"/>
      <c r="JGZ617" s="47"/>
      <c r="JHA617" s="47"/>
      <c r="JHB617" s="47"/>
      <c r="JHC617" s="47"/>
      <c r="JHD617" s="47"/>
      <c r="JHE617" s="47"/>
      <c r="JHF617" s="47"/>
      <c r="JHG617" s="47"/>
      <c r="JHH617" s="47"/>
      <c r="JHI617" s="47"/>
      <c r="JHJ617" s="47"/>
      <c r="JHK617" s="47"/>
      <c r="JHL617" s="47"/>
      <c r="JHM617" s="47"/>
      <c r="JHN617" s="47"/>
      <c r="JHO617" s="47"/>
      <c r="JHP617" s="47"/>
      <c r="JHQ617" s="47"/>
      <c r="JHR617" s="47"/>
      <c r="JHS617" s="47"/>
      <c r="JHT617" s="47"/>
      <c r="JHU617" s="47"/>
      <c r="JHV617" s="47"/>
      <c r="JHW617" s="47"/>
      <c r="JHX617" s="47"/>
      <c r="JHY617" s="47"/>
      <c r="JHZ617" s="47"/>
      <c r="JIA617" s="47"/>
      <c r="JIB617" s="47"/>
      <c r="JIC617" s="47"/>
      <c r="JID617" s="47"/>
      <c r="JIE617" s="47"/>
      <c r="JIF617" s="47"/>
      <c r="JIG617" s="47"/>
      <c r="JIH617" s="47"/>
      <c r="JII617" s="47"/>
      <c r="JIJ617" s="47"/>
      <c r="JIK617" s="47"/>
      <c r="JIL617" s="47"/>
      <c r="JIM617" s="47"/>
      <c r="JIN617" s="47"/>
      <c r="JIO617" s="47"/>
      <c r="JIP617" s="47"/>
      <c r="JIQ617" s="47"/>
      <c r="JIR617" s="47"/>
      <c r="JIS617" s="47"/>
      <c r="JIT617" s="47"/>
      <c r="JIU617" s="47"/>
      <c r="JIV617" s="47"/>
      <c r="JIW617" s="47"/>
      <c r="JIX617" s="47"/>
      <c r="JIY617" s="47"/>
      <c r="JIZ617" s="47"/>
      <c r="JJA617" s="47"/>
      <c r="JJB617" s="47"/>
      <c r="JJC617" s="47"/>
      <c r="JJD617" s="47"/>
      <c r="JJE617" s="47"/>
      <c r="JJF617" s="47"/>
      <c r="JJG617" s="47"/>
      <c r="JJH617" s="47"/>
      <c r="JJI617" s="47"/>
      <c r="JJJ617" s="47"/>
      <c r="JJK617" s="47"/>
      <c r="JJL617" s="47"/>
      <c r="JJM617" s="47"/>
      <c r="JJN617" s="47"/>
      <c r="JJO617" s="47"/>
      <c r="JJP617" s="47"/>
      <c r="JJQ617" s="47"/>
      <c r="JJR617" s="47"/>
      <c r="JJS617" s="47"/>
      <c r="JJT617" s="47"/>
      <c r="JJU617" s="47"/>
      <c r="JJV617" s="47"/>
      <c r="JJW617" s="47"/>
      <c r="JJX617" s="47"/>
      <c r="JJY617" s="47"/>
      <c r="JJZ617" s="47"/>
      <c r="JKA617" s="47"/>
      <c r="JKB617" s="47"/>
      <c r="JKC617" s="47"/>
      <c r="JKD617" s="47"/>
      <c r="JKE617" s="47"/>
      <c r="JKF617" s="47"/>
      <c r="JKG617" s="47"/>
      <c r="JKH617" s="47"/>
      <c r="JKI617" s="47"/>
      <c r="JKJ617" s="47"/>
      <c r="JKK617" s="47"/>
      <c r="JKL617" s="47"/>
      <c r="JKM617" s="47"/>
      <c r="JKN617" s="47"/>
      <c r="JKO617" s="47"/>
      <c r="JKP617" s="47"/>
      <c r="JKQ617" s="47"/>
      <c r="JKR617" s="47"/>
      <c r="JKS617" s="47"/>
      <c r="JKT617" s="47"/>
      <c r="JKU617" s="47"/>
      <c r="JKV617" s="47"/>
      <c r="JKW617" s="47"/>
      <c r="JKX617" s="47"/>
      <c r="JKY617" s="47"/>
      <c r="JKZ617" s="47"/>
      <c r="JLA617" s="47"/>
      <c r="JLB617" s="47"/>
      <c r="JLC617" s="47"/>
      <c r="JLD617" s="47"/>
      <c r="JLE617" s="47"/>
      <c r="JLF617" s="47"/>
      <c r="JLG617" s="47"/>
      <c r="JLH617" s="47"/>
      <c r="JLI617" s="47"/>
      <c r="JLJ617" s="47"/>
      <c r="JLK617" s="47"/>
      <c r="JLL617" s="47"/>
      <c r="JLM617" s="47"/>
      <c r="JLN617" s="47"/>
      <c r="JLO617" s="47"/>
      <c r="JLP617" s="47"/>
      <c r="JLQ617" s="47"/>
      <c r="JLR617" s="47"/>
      <c r="JLS617" s="47"/>
      <c r="JLT617" s="47"/>
      <c r="JLU617" s="47"/>
      <c r="JLV617" s="47"/>
      <c r="JLW617" s="47"/>
      <c r="JLX617" s="47"/>
      <c r="JLY617" s="47"/>
      <c r="JLZ617" s="47"/>
      <c r="JMA617" s="47"/>
      <c r="JMB617" s="47"/>
      <c r="JMC617" s="47"/>
      <c r="JMD617" s="47"/>
      <c r="JME617" s="47"/>
      <c r="JMF617" s="47"/>
      <c r="JMG617" s="47"/>
      <c r="JMH617" s="47"/>
      <c r="JMI617" s="47"/>
      <c r="JMJ617" s="47"/>
      <c r="JMK617" s="47"/>
      <c r="JML617" s="47"/>
      <c r="JMM617" s="47"/>
      <c r="JMN617" s="47"/>
      <c r="JMO617" s="47"/>
      <c r="JMP617" s="47"/>
      <c r="JMQ617" s="47"/>
      <c r="JMR617" s="47"/>
      <c r="JMS617" s="47"/>
      <c r="JMT617" s="47"/>
      <c r="JMU617" s="47"/>
      <c r="JMV617" s="47"/>
      <c r="JMW617" s="47"/>
      <c r="JMX617" s="47"/>
      <c r="JMY617" s="47"/>
      <c r="JMZ617" s="47"/>
      <c r="JNA617" s="47"/>
      <c r="JNB617" s="47"/>
      <c r="JNC617" s="47"/>
      <c r="JND617" s="47"/>
      <c r="JNE617" s="47"/>
      <c r="JNF617" s="47"/>
      <c r="JNG617" s="47"/>
      <c r="JNH617" s="47"/>
      <c r="JNI617" s="47"/>
      <c r="JNJ617" s="47"/>
      <c r="JNK617" s="47"/>
      <c r="JNL617" s="47"/>
      <c r="JNM617" s="47"/>
      <c r="JNN617" s="47"/>
      <c r="JNO617" s="47"/>
      <c r="JNP617" s="47"/>
      <c r="JNQ617" s="47"/>
      <c r="JNR617" s="47"/>
      <c r="JNS617" s="47"/>
      <c r="JNT617" s="47"/>
      <c r="JNU617" s="47"/>
      <c r="JNV617" s="47"/>
      <c r="JNW617" s="47"/>
      <c r="JNX617" s="47"/>
      <c r="JNY617" s="47"/>
      <c r="JNZ617" s="47"/>
      <c r="JOA617" s="47"/>
      <c r="JOB617" s="47"/>
      <c r="JOC617" s="47"/>
      <c r="JOD617" s="47"/>
      <c r="JOE617" s="47"/>
      <c r="JOF617" s="47"/>
      <c r="JOG617" s="47"/>
      <c r="JOH617" s="47"/>
      <c r="JOI617" s="47"/>
      <c r="JOJ617" s="47"/>
      <c r="JOK617" s="47"/>
      <c r="JOL617" s="47"/>
      <c r="JOM617" s="47"/>
      <c r="JON617" s="47"/>
      <c r="JOO617" s="47"/>
      <c r="JOP617" s="47"/>
      <c r="JOQ617" s="47"/>
      <c r="JOR617" s="47"/>
      <c r="JOS617" s="47"/>
      <c r="JOT617" s="47"/>
      <c r="JOU617" s="47"/>
      <c r="JOV617" s="47"/>
      <c r="JOW617" s="47"/>
      <c r="JOX617" s="47"/>
      <c r="JOY617" s="47"/>
      <c r="JOZ617" s="47"/>
      <c r="JPA617" s="47"/>
      <c r="JPB617" s="47"/>
      <c r="JPC617" s="47"/>
      <c r="JPD617" s="47"/>
      <c r="JPE617" s="47"/>
      <c r="JPF617" s="47"/>
      <c r="JPG617" s="47"/>
      <c r="JPH617" s="47"/>
      <c r="JPI617" s="47"/>
      <c r="JPJ617" s="47"/>
      <c r="JPK617" s="47"/>
      <c r="JPL617" s="47"/>
      <c r="JPM617" s="47"/>
      <c r="JPN617" s="47"/>
      <c r="JPO617" s="47"/>
      <c r="JPP617" s="47"/>
      <c r="JPQ617" s="47"/>
      <c r="JPR617" s="47"/>
      <c r="JPS617" s="47"/>
      <c r="JPT617" s="47"/>
      <c r="JPU617" s="47"/>
      <c r="JPV617" s="47"/>
      <c r="JPW617" s="47"/>
      <c r="JPX617" s="47"/>
      <c r="JPY617" s="47"/>
      <c r="JPZ617" s="47"/>
      <c r="JQA617" s="47"/>
      <c r="JQB617" s="47"/>
      <c r="JQC617" s="47"/>
      <c r="JQD617" s="47"/>
      <c r="JQE617" s="47"/>
      <c r="JQF617" s="47"/>
      <c r="JQG617" s="47"/>
      <c r="JQH617" s="47"/>
      <c r="JQI617" s="47"/>
      <c r="JQJ617" s="47"/>
      <c r="JQK617" s="47"/>
      <c r="JQL617" s="47"/>
      <c r="JQM617" s="47"/>
      <c r="JQN617" s="47"/>
      <c r="JQO617" s="47"/>
      <c r="JQP617" s="47"/>
      <c r="JQQ617" s="47"/>
      <c r="JQR617" s="47"/>
      <c r="JQS617" s="47"/>
      <c r="JQT617" s="47"/>
      <c r="JQU617" s="47"/>
      <c r="JQV617" s="47"/>
      <c r="JQW617" s="47"/>
      <c r="JQX617" s="47"/>
      <c r="JQY617" s="47"/>
      <c r="JQZ617" s="47"/>
      <c r="JRA617" s="47"/>
      <c r="JRB617" s="47"/>
      <c r="JRC617" s="47"/>
      <c r="JRD617" s="47"/>
      <c r="JRE617" s="47"/>
      <c r="JRF617" s="47"/>
      <c r="JRG617" s="47"/>
      <c r="JRH617" s="47"/>
      <c r="JRI617" s="47"/>
      <c r="JRJ617" s="47"/>
      <c r="JRK617" s="47"/>
      <c r="JRL617" s="47"/>
      <c r="JRM617" s="47"/>
      <c r="JRN617" s="47"/>
      <c r="JRO617" s="47"/>
      <c r="JRP617" s="47"/>
      <c r="JRQ617" s="47"/>
      <c r="JRR617" s="47"/>
      <c r="JRS617" s="47"/>
      <c r="JRT617" s="47"/>
      <c r="JRU617" s="47"/>
      <c r="JRV617" s="47"/>
      <c r="JRW617" s="47"/>
      <c r="JRX617" s="47"/>
      <c r="JRY617" s="47"/>
      <c r="JRZ617" s="47"/>
      <c r="JSA617" s="47"/>
      <c r="JSB617" s="47"/>
      <c r="JSC617" s="47"/>
      <c r="JSD617" s="47"/>
      <c r="JSE617" s="47"/>
      <c r="JSF617" s="47"/>
      <c r="JSG617" s="47"/>
      <c r="JSH617" s="47"/>
      <c r="JSI617" s="47"/>
      <c r="JSJ617" s="47"/>
      <c r="JSK617" s="47"/>
      <c r="JSL617" s="47"/>
      <c r="JSM617" s="47"/>
      <c r="JSN617" s="47"/>
      <c r="JSO617" s="47"/>
      <c r="JSP617" s="47"/>
      <c r="JSQ617" s="47"/>
      <c r="JSR617" s="47"/>
      <c r="JSS617" s="47"/>
      <c r="JST617" s="47"/>
      <c r="JSU617" s="47"/>
      <c r="JSV617" s="47"/>
      <c r="JSW617" s="47"/>
      <c r="JSX617" s="47"/>
      <c r="JSY617" s="47"/>
      <c r="JSZ617" s="47"/>
      <c r="JTA617" s="47"/>
      <c r="JTB617" s="47"/>
      <c r="JTC617" s="47"/>
      <c r="JTD617" s="47"/>
      <c r="JTE617" s="47"/>
      <c r="JTF617" s="47"/>
      <c r="JTG617" s="47"/>
      <c r="JTH617" s="47"/>
      <c r="JTI617" s="47"/>
      <c r="JTJ617" s="47"/>
      <c r="JTK617" s="47"/>
      <c r="JTL617" s="47"/>
      <c r="JTM617" s="47"/>
      <c r="JTN617" s="47"/>
      <c r="JTO617" s="47"/>
      <c r="JTP617" s="47"/>
      <c r="JTQ617" s="47"/>
      <c r="JTR617" s="47"/>
      <c r="JTS617" s="47"/>
      <c r="JTT617" s="47"/>
      <c r="JTU617" s="47"/>
      <c r="JTV617" s="47"/>
      <c r="JTW617" s="47"/>
      <c r="JTX617" s="47"/>
      <c r="JTY617" s="47"/>
      <c r="JTZ617" s="47"/>
      <c r="JUA617" s="47"/>
      <c r="JUB617" s="47"/>
      <c r="JUC617" s="47"/>
      <c r="JUD617" s="47"/>
      <c r="JUE617" s="47"/>
      <c r="JUF617" s="47"/>
      <c r="JUG617" s="47"/>
      <c r="JUH617" s="47"/>
      <c r="JUI617" s="47"/>
      <c r="JUJ617" s="47"/>
      <c r="JUK617" s="47"/>
      <c r="JUL617" s="47"/>
      <c r="JUM617" s="47"/>
      <c r="JUN617" s="47"/>
      <c r="JUO617" s="47"/>
      <c r="JUP617" s="47"/>
      <c r="JUQ617" s="47"/>
      <c r="JUR617" s="47"/>
      <c r="JUS617" s="47"/>
      <c r="JUT617" s="47"/>
      <c r="JUU617" s="47"/>
      <c r="JUV617" s="47"/>
      <c r="JUW617" s="47"/>
      <c r="JUX617" s="47"/>
      <c r="JUY617" s="47"/>
      <c r="JUZ617" s="47"/>
      <c r="JVA617" s="47"/>
      <c r="JVB617" s="47"/>
      <c r="JVC617" s="47"/>
      <c r="JVD617" s="47"/>
      <c r="JVE617" s="47"/>
      <c r="JVF617" s="47"/>
      <c r="JVG617" s="47"/>
      <c r="JVH617" s="47"/>
      <c r="JVI617" s="47"/>
      <c r="JVJ617" s="47"/>
      <c r="JVK617" s="47"/>
      <c r="JVL617" s="47"/>
      <c r="JVM617" s="47"/>
      <c r="JVN617" s="47"/>
      <c r="JVO617" s="47"/>
      <c r="JVP617" s="47"/>
      <c r="JVQ617" s="47"/>
      <c r="JVR617" s="47"/>
      <c r="JVS617" s="47"/>
      <c r="JVT617" s="47"/>
      <c r="JVU617" s="47"/>
      <c r="JVV617" s="47"/>
      <c r="JVW617" s="47"/>
      <c r="JVX617" s="47"/>
      <c r="JVY617" s="47"/>
      <c r="JVZ617" s="47"/>
      <c r="JWA617" s="47"/>
      <c r="JWB617" s="47"/>
      <c r="JWC617" s="47"/>
      <c r="JWD617" s="47"/>
      <c r="JWE617" s="47"/>
      <c r="JWF617" s="47"/>
      <c r="JWG617" s="47"/>
      <c r="JWH617" s="47"/>
      <c r="JWI617" s="47"/>
      <c r="JWJ617" s="47"/>
      <c r="JWK617" s="47"/>
      <c r="JWL617" s="47"/>
      <c r="JWM617" s="47"/>
      <c r="JWN617" s="47"/>
      <c r="JWO617" s="47"/>
      <c r="JWP617" s="47"/>
      <c r="JWQ617" s="47"/>
      <c r="JWR617" s="47"/>
      <c r="JWS617" s="47"/>
      <c r="JWT617" s="47"/>
      <c r="JWU617" s="47"/>
      <c r="JWV617" s="47"/>
      <c r="JWW617" s="47"/>
      <c r="JWX617" s="47"/>
      <c r="JWY617" s="47"/>
      <c r="JWZ617" s="47"/>
      <c r="JXA617" s="47"/>
      <c r="JXB617" s="47"/>
      <c r="JXC617" s="47"/>
      <c r="JXD617" s="47"/>
      <c r="JXE617" s="47"/>
      <c r="JXF617" s="47"/>
      <c r="JXG617" s="47"/>
      <c r="JXH617" s="47"/>
      <c r="JXI617" s="47"/>
      <c r="JXJ617" s="47"/>
      <c r="JXK617" s="47"/>
      <c r="JXL617" s="47"/>
      <c r="JXM617" s="47"/>
      <c r="JXN617" s="47"/>
      <c r="JXO617" s="47"/>
      <c r="JXP617" s="47"/>
      <c r="JXQ617" s="47"/>
      <c r="JXR617" s="47"/>
      <c r="JXS617" s="47"/>
      <c r="JXT617" s="47"/>
      <c r="JXU617" s="47"/>
      <c r="JXV617" s="47"/>
      <c r="JXW617" s="47"/>
      <c r="JXX617" s="47"/>
      <c r="JXY617" s="47"/>
      <c r="JXZ617" s="47"/>
      <c r="JYA617" s="47"/>
      <c r="JYB617" s="47"/>
      <c r="JYC617" s="47"/>
      <c r="JYD617" s="47"/>
      <c r="JYE617" s="47"/>
      <c r="JYF617" s="47"/>
      <c r="JYG617" s="47"/>
      <c r="JYH617" s="47"/>
      <c r="JYI617" s="47"/>
      <c r="JYJ617" s="47"/>
      <c r="JYK617" s="47"/>
      <c r="JYL617" s="47"/>
      <c r="JYM617" s="47"/>
      <c r="JYN617" s="47"/>
      <c r="JYO617" s="47"/>
      <c r="JYP617" s="47"/>
      <c r="JYQ617" s="47"/>
      <c r="JYR617" s="47"/>
      <c r="JYS617" s="47"/>
      <c r="JYT617" s="47"/>
      <c r="JYU617" s="47"/>
      <c r="JYV617" s="47"/>
      <c r="JYW617" s="47"/>
      <c r="JYX617" s="47"/>
      <c r="JYY617" s="47"/>
      <c r="JYZ617" s="47"/>
      <c r="JZA617" s="47"/>
      <c r="JZB617" s="47"/>
      <c r="JZC617" s="47"/>
      <c r="JZD617" s="47"/>
      <c r="JZE617" s="47"/>
      <c r="JZF617" s="47"/>
      <c r="JZG617" s="47"/>
      <c r="JZH617" s="47"/>
      <c r="JZI617" s="47"/>
      <c r="JZJ617" s="47"/>
      <c r="JZK617" s="47"/>
      <c r="JZL617" s="47"/>
      <c r="JZM617" s="47"/>
      <c r="JZN617" s="47"/>
      <c r="JZO617" s="47"/>
      <c r="JZP617" s="47"/>
      <c r="JZQ617" s="47"/>
      <c r="JZR617" s="47"/>
      <c r="JZS617" s="47"/>
      <c r="JZT617" s="47"/>
      <c r="JZU617" s="47"/>
      <c r="JZV617" s="47"/>
      <c r="JZW617" s="47"/>
      <c r="JZX617" s="47"/>
      <c r="JZY617" s="47"/>
      <c r="JZZ617" s="47"/>
      <c r="KAA617" s="47"/>
      <c r="KAB617" s="47"/>
      <c r="KAC617" s="47"/>
      <c r="KAD617" s="47"/>
      <c r="KAE617" s="47"/>
      <c r="KAF617" s="47"/>
      <c r="KAG617" s="47"/>
      <c r="KAH617" s="47"/>
      <c r="KAI617" s="47"/>
      <c r="KAJ617" s="47"/>
      <c r="KAK617" s="47"/>
      <c r="KAL617" s="47"/>
      <c r="KAM617" s="47"/>
      <c r="KAN617" s="47"/>
      <c r="KAO617" s="47"/>
      <c r="KAP617" s="47"/>
      <c r="KAQ617" s="47"/>
      <c r="KAR617" s="47"/>
      <c r="KAS617" s="47"/>
      <c r="KAT617" s="47"/>
      <c r="KAU617" s="47"/>
      <c r="KAV617" s="47"/>
      <c r="KAW617" s="47"/>
      <c r="KAX617" s="47"/>
      <c r="KAY617" s="47"/>
      <c r="KAZ617" s="47"/>
      <c r="KBA617" s="47"/>
      <c r="KBB617" s="47"/>
      <c r="KBC617" s="47"/>
      <c r="KBD617" s="47"/>
      <c r="KBE617" s="47"/>
      <c r="KBF617" s="47"/>
      <c r="KBG617" s="47"/>
      <c r="KBH617" s="47"/>
      <c r="KBI617" s="47"/>
      <c r="KBJ617" s="47"/>
      <c r="KBK617" s="47"/>
      <c r="KBL617" s="47"/>
      <c r="KBM617" s="47"/>
      <c r="KBN617" s="47"/>
      <c r="KBO617" s="47"/>
      <c r="KBP617" s="47"/>
      <c r="KBQ617" s="47"/>
      <c r="KBR617" s="47"/>
      <c r="KBS617" s="47"/>
      <c r="KBT617" s="47"/>
      <c r="KBU617" s="47"/>
      <c r="KBV617" s="47"/>
      <c r="KBW617" s="47"/>
      <c r="KBX617" s="47"/>
      <c r="KBY617" s="47"/>
      <c r="KBZ617" s="47"/>
      <c r="KCA617" s="47"/>
      <c r="KCB617" s="47"/>
      <c r="KCC617" s="47"/>
      <c r="KCD617" s="47"/>
      <c r="KCE617" s="47"/>
      <c r="KCF617" s="47"/>
      <c r="KCG617" s="47"/>
      <c r="KCH617" s="47"/>
      <c r="KCI617" s="47"/>
      <c r="KCJ617" s="47"/>
      <c r="KCK617" s="47"/>
      <c r="KCL617" s="47"/>
      <c r="KCM617" s="47"/>
      <c r="KCN617" s="47"/>
      <c r="KCO617" s="47"/>
      <c r="KCP617" s="47"/>
      <c r="KCQ617" s="47"/>
      <c r="KCR617" s="47"/>
      <c r="KCS617" s="47"/>
      <c r="KCT617" s="47"/>
      <c r="KCU617" s="47"/>
      <c r="KCV617" s="47"/>
      <c r="KCW617" s="47"/>
      <c r="KCX617" s="47"/>
      <c r="KCY617" s="47"/>
      <c r="KCZ617" s="47"/>
      <c r="KDA617" s="47"/>
      <c r="KDB617" s="47"/>
      <c r="KDC617" s="47"/>
      <c r="KDD617" s="47"/>
      <c r="KDE617" s="47"/>
      <c r="KDF617" s="47"/>
      <c r="KDG617" s="47"/>
      <c r="KDH617" s="47"/>
      <c r="KDI617" s="47"/>
      <c r="KDJ617" s="47"/>
      <c r="KDK617" s="47"/>
      <c r="KDL617" s="47"/>
      <c r="KDM617" s="47"/>
      <c r="KDN617" s="47"/>
      <c r="KDO617" s="47"/>
      <c r="KDP617" s="47"/>
      <c r="KDQ617" s="47"/>
      <c r="KDR617" s="47"/>
      <c r="KDS617" s="47"/>
      <c r="KDT617" s="47"/>
      <c r="KDU617" s="47"/>
      <c r="KDV617" s="47"/>
      <c r="KDW617" s="47"/>
      <c r="KDX617" s="47"/>
      <c r="KDY617" s="47"/>
      <c r="KDZ617" s="47"/>
      <c r="KEA617" s="47"/>
      <c r="KEB617" s="47"/>
      <c r="KEC617" s="47"/>
      <c r="KED617" s="47"/>
      <c r="KEE617" s="47"/>
      <c r="KEF617" s="47"/>
      <c r="KEG617" s="47"/>
      <c r="KEH617" s="47"/>
      <c r="KEI617" s="47"/>
      <c r="KEJ617" s="47"/>
      <c r="KEK617" s="47"/>
      <c r="KEL617" s="47"/>
      <c r="KEM617" s="47"/>
      <c r="KEN617" s="47"/>
      <c r="KEO617" s="47"/>
      <c r="KEP617" s="47"/>
      <c r="KEQ617" s="47"/>
      <c r="KER617" s="47"/>
      <c r="KES617" s="47"/>
      <c r="KET617" s="47"/>
      <c r="KEU617" s="47"/>
      <c r="KEV617" s="47"/>
      <c r="KEW617" s="47"/>
      <c r="KEX617" s="47"/>
      <c r="KEY617" s="47"/>
      <c r="KEZ617" s="47"/>
      <c r="KFA617" s="47"/>
      <c r="KFB617" s="47"/>
      <c r="KFC617" s="47"/>
      <c r="KFD617" s="47"/>
      <c r="KFE617" s="47"/>
      <c r="KFF617" s="47"/>
      <c r="KFG617" s="47"/>
      <c r="KFH617" s="47"/>
      <c r="KFI617" s="47"/>
      <c r="KFJ617" s="47"/>
      <c r="KFK617" s="47"/>
      <c r="KFL617" s="47"/>
      <c r="KFM617" s="47"/>
      <c r="KFN617" s="47"/>
      <c r="KFO617" s="47"/>
      <c r="KFP617" s="47"/>
      <c r="KFQ617" s="47"/>
      <c r="KFR617" s="47"/>
      <c r="KFS617" s="47"/>
      <c r="KFT617" s="47"/>
      <c r="KFU617" s="47"/>
      <c r="KFV617" s="47"/>
      <c r="KFW617" s="47"/>
      <c r="KFX617" s="47"/>
      <c r="KFY617" s="47"/>
      <c r="KFZ617" s="47"/>
      <c r="KGA617" s="47"/>
      <c r="KGB617" s="47"/>
      <c r="KGC617" s="47"/>
      <c r="KGD617" s="47"/>
      <c r="KGE617" s="47"/>
      <c r="KGF617" s="47"/>
      <c r="KGG617" s="47"/>
      <c r="KGH617" s="47"/>
      <c r="KGI617" s="47"/>
      <c r="KGJ617" s="47"/>
      <c r="KGK617" s="47"/>
      <c r="KGL617" s="47"/>
      <c r="KGM617" s="47"/>
      <c r="KGN617" s="47"/>
      <c r="KGO617" s="47"/>
      <c r="KGP617" s="47"/>
      <c r="KGQ617" s="47"/>
      <c r="KGR617" s="47"/>
      <c r="KGS617" s="47"/>
      <c r="KGT617" s="47"/>
      <c r="KGU617" s="47"/>
      <c r="KGV617" s="47"/>
      <c r="KGW617" s="47"/>
      <c r="KGX617" s="47"/>
      <c r="KGY617" s="47"/>
      <c r="KGZ617" s="47"/>
      <c r="KHA617" s="47"/>
      <c r="KHB617" s="47"/>
      <c r="KHC617" s="47"/>
      <c r="KHD617" s="47"/>
      <c r="KHE617" s="47"/>
      <c r="KHF617" s="47"/>
      <c r="KHG617" s="47"/>
      <c r="KHH617" s="47"/>
      <c r="KHI617" s="47"/>
      <c r="KHJ617" s="47"/>
      <c r="KHK617" s="47"/>
      <c r="KHL617" s="47"/>
      <c r="KHM617" s="47"/>
      <c r="KHN617" s="47"/>
      <c r="KHO617" s="47"/>
      <c r="KHP617" s="47"/>
      <c r="KHQ617" s="47"/>
      <c r="KHR617" s="47"/>
      <c r="KHS617" s="47"/>
      <c r="KHT617" s="47"/>
      <c r="KHU617" s="47"/>
      <c r="KHV617" s="47"/>
      <c r="KHW617" s="47"/>
      <c r="KHX617" s="47"/>
      <c r="KHY617" s="47"/>
      <c r="KHZ617" s="47"/>
      <c r="KIA617" s="47"/>
      <c r="KIB617" s="47"/>
      <c r="KIC617" s="47"/>
      <c r="KID617" s="47"/>
      <c r="KIE617" s="47"/>
      <c r="KIF617" s="47"/>
      <c r="KIG617" s="47"/>
      <c r="KIH617" s="47"/>
      <c r="KII617" s="47"/>
      <c r="KIJ617" s="47"/>
      <c r="KIK617" s="47"/>
      <c r="KIL617" s="47"/>
      <c r="KIM617" s="47"/>
      <c r="KIN617" s="47"/>
      <c r="KIO617" s="47"/>
      <c r="KIP617" s="47"/>
      <c r="KIQ617" s="47"/>
      <c r="KIR617" s="47"/>
      <c r="KIS617" s="47"/>
      <c r="KIT617" s="47"/>
      <c r="KIU617" s="47"/>
      <c r="KIV617" s="47"/>
      <c r="KIW617" s="47"/>
      <c r="KIX617" s="47"/>
      <c r="KIY617" s="47"/>
      <c r="KIZ617" s="47"/>
      <c r="KJA617" s="47"/>
      <c r="KJB617" s="47"/>
      <c r="KJC617" s="47"/>
      <c r="KJD617" s="47"/>
      <c r="KJE617" s="47"/>
      <c r="KJF617" s="47"/>
      <c r="KJG617" s="47"/>
      <c r="KJH617" s="47"/>
      <c r="KJI617" s="47"/>
      <c r="KJJ617" s="47"/>
      <c r="KJK617" s="47"/>
      <c r="KJL617" s="47"/>
      <c r="KJM617" s="47"/>
      <c r="KJN617" s="47"/>
      <c r="KJO617" s="47"/>
      <c r="KJP617" s="47"/>
      <c r="KJQ617" s="47"/>
      <c r="KJR617" s="47"/>
      <c r="KJS617" s="47"/>
      <c r="KJT617" s="47"/>
      <c r="KJU617" s="47"/>
      <c r="KJV617" s="47"/>
      <c r="KJW617" s="47"/>
      <c r="KJX617" s="47"/>
      <c r="KJY617" s="47"/>
      <c r="KJZ617" s="47"/>
      <c r="KKA617" s="47"/>
      <c r="KKB617" s="47"/>
      <c r="KKC617" s="47"/>
      <c r="KKD617" s="47"/>
      <c r="KKE617" s="47"/>
      <c r="KKF617" s="47"/>
      <c r="KKG617" s="47"/>
      <c r="KKH617" s="47"/>
      <c r="KKI617" s="47"/>
      <c r="KKJ617" s="47"/>
      <c r="KKK617" s="47"/>
      <c r="KKL617" s="47"/>
      <c r="KKM617" s="47"/>
      <c r="KKN617" s="47"/>
      <c r="KKO617" s="47"/>
      <c r="KKP617" s="47"/>
      <c r="KKQ617" s="47"/>
      <c r="KKR617" s="47"/>
      <c r="KKS617" s="47"/>
      <c r="KKT617" s="47"/>
      <c r="KKU617" s="47"/>
      <c r="KKV617" s="47"/>
      <c r="KKW617" s="47"/>
      <c r="KKX617" s="47"/>
      <c r="KKY617" s="47"/>
      <c r="KKZ617" s="47"/>
      <c r="KLA617" s="47"/>
      <c r="KLB617" s="47"/>
      <c r="KLC617" s="47"/>
      <c r="KLD617" s="47"/>
      <c r="KLE617" s="47"/>
      <c r="KLF617" s="47"/>
      <c r="KLG617" s="47"/>
      <c r="KLH617" s="47"/>
      <c r="KLI617" s="47"/>
      <c r="KLJ617" s="47"/>
      <c r="KLK617" s="47"/>
      <c r="KLL617" s="47"/>
      <c r="KLM617" s="47"/>
      <c r="KLN617" s="47"/>
      <c r="KLO617" s="47"/>
      <c r="KLP617" s="47"/>
      <c r="KLQ617" s="47"/>
      <c r="KLR617" s="47"/>
      <c r="KLS617" s="47"/>
      <c r="KLT617" s="47"/>
      <c r="KLU617" s="47"/>
      <c r="KLV617" s="47"/>
      <c r="KLW617" s="47"/>
      <c r="KLX617" s="47"/>
      <c r="KLY617" s="47"/>
      <c r="KLZ617" s="47"/>
      <c r="KMA617" s="47"/>
      <c r="KMB617" s="47"/>
      <c r="KMC617" s="47"/>
      <c r="KMD617" s="47"/>
      <c r="KME617" s="47"/>
      <c r="KMF617" s="47"/>
      <c r="KMG617" s="47"/>
      <c r="KMH617" s="47"/>
      <c r="KMI617" s="47"/>
      <c r="KMJ617" s="47"/>
      <c r="KMK617" s="47"/>
      <c r="KML617" s="47"/>
      <c r="KMM617" s="47"/>
      <c r="KMN617" s="47"/>
      <c r="KMO617" s="47"/>
      <c r="KMP617" s="47"/>
      <c r="KMQ617" s="47"/>
      <c r="KMR617" s="47"/>
      <c r="KMS617" s="47"/>
      <c r="KMT617" s="47"/>
      <c r="KMU617" s="47"/>
      <c r="KMV617" s="47"/>
      <c r="KMW617" s="47"/>
      <c r="KMX617" s="47"/>
      <c r="KMY617" s="47"/>
      <c r="KMZ617" s="47"/>
      <c r="KNA617" s="47"/>
      <c r="KNB617" s="47"/>
      <c r="KNC617" s="47"/>
      <c r="KND617" s="47"/>
      <c r="KNE617" s="47"/>
      <c r="KNF617" s="47"/>
      <c r="KNG617" s="47"/>
      <c r="KNH617" s="47"/>
      <c r="KNI617" s="47"/>
      <c r="KNJ617" s="47"/>
      <c r="KNK617" s="47"/>
      <c r="KNL617" s="47"/>
      <c r="KNM617" s="47"/>
      <c r="KNN617" s="47"/>
      <c r="KNO617" s="47"/>
      <c r="KNP617" s="47"/>
      <c r="KNQ617" s="47"/>
      <c r="KNR617" s="47"/>
      <c r="KNS617" s="47"/>
      <c r="KNT617" s="47"/>
      <c r="KNU617" s="47"/>
      <c r="KNV617" s="47"/>
      <c r="KNW617" s="47"/>
      <c r="KNX617" s="47"/>
      <c r="KNY617" s="47"/>
      <c r="KNZ617" s="47"/>
      <c r="KOA617" s="47"/>
      <c r="KOB617" s="47"/>
      <c r="KOC617" s="47"/>
      <c r="KOD617" s="47"/>
      <c r="KOE617" s="47"/>
      <c r="KOF617" s="47"/>
      <c r="KOG617" s="47"/>
      <c r="KOH617" s="47"/>
      <c r="KOI617" s="47"/>
      <c r="KOJ617" s="47"/>
      <c r="KOK617" s="47"/>
      <c r="KOL617" s="47"/>
      <c r="KOM617" s="47"/>
      <c r="KON617" s="47"/>
      <c r="KOO617" s="47"/>
      <c r="KOP617" s="47"/>
      <c r="KOQ617" s="47"/>
      <c r="KOR617" s="47"/>
      <c r="KOS617" s="47"/>
      <c r="KOT617" s="47"/>
      <c r="KOU617" s="47"/>
      <c r="KOV617" s="47"/>
      <c r="KOW617" s="47"/>
      <c r="KOX617" s="47"/>
      <c r="KOY617" s="47"/>
      <c r="KOZ617" s="47"/>
      <c r="KPA617" s="47"/>
      <c r="KPB617" s="47"/>
      <c r="KPC617" s="47"/>
      <c r="KPD617" s="47"/>
      <c r="KPE617" s="47"/>
      <c r="KPF617" s="47"/>
      <c r="KPG617" s="47"/>
      <c r="KPH617" s="47"/>
      <c r="KPI617" s="47"/>
      <c r="KPJ617" s="47"/>
      <c r="KPK617" s="47"/>
      <c r="KPL617" s="47"/>
      <c r="KPM617" s="47"/>
      <c r="KPN617" s="47"/>
      <c r="KPO617" s="47"/>
      <c r="KPP617" s="47"/>
      <c r="KPQ617" s="47"/>
      <c r="KPR617" s="47"/>
      <c r="KPS617" s="47"/>
      <c r="KPT617" s="47"/>
      <c r="KPU617" s="47"/>
      <c r="KPV617" s="47"/>
      <c r="KPW617" s="47"/>
      <c r="KPX617" s="47"/>
      <c r="KPY617" s="47"/>
      <c r="KPZ617" s="47"/>
      <c r="KQA617" s="47"/>
      <c r="KQB617" s="47"/>
      <c r="KQC617" s="47"/>
      <c r="KQD617" s="47"/>
      <c r="KQE617" s="47"/>
      <c r="KQF617" s="47"/>
      <c r="KQG617" s="47"/>
      <c r="KQH617" s="47"/>
      <c r="KQI617" s="47"/>
      <c r="KQJ617" s="47"/>
      <c r="KQK617" s="47"/>
      <c r="KQL617" s="47"/>
      <c r="KQM617" s="47"/>
      <c r="KQN617" s="47"/>
      <c r="KQO617" s="47"/>
      <c r="KQP617" s="47"/>
      <c r="KQQ617" s="47"/>
      <c r="KQR617" s="47"/>
      <c r="KQS617" s="47"/>
      <c r="KQT617" s="47"/>
      <c r="KQU617" s="47"/>
      <c r="KQV617" s="47"/>
      <c r="KQW617" s="47"/>
      <c r="KQX617" s="47"/>
      <c r="KQY617" s="47"/>
      <c r="KQZ617" s="47"/>
      <c r="KRA617" s="47"/>
      <c r="KRB617" s="47"/>
      <c r="KRC617" s="47"/>
      <c r="KRD617" s="47"/>
      <c r="KRE617" s="47"/>
      <c r="KRF617" s="47"/>
      <c r="KRG617" s="47"/>
      <c r="KRH617" s="47"/>
      <c r="KRI617" s="47"/>
      <c r="KRJ617" s="47"/>
      <c r="KRK617" s="47"/>
      <c r="KRL617" s="47"/>
      <c r="KRM617" s="47"/>
      <c r="KRN617" s="47"/>
      <c r="KRO617" s="47"/>
      <c r="KRP617" s="47"/>
      <c r="KRQ617" s="47"/>
      <c r="KRR617" s="47"/>
      <c r="KRS617" s="47"/>
      <c r="KRT617" s="47"/>
      <c r="KRU617" s="47"/>
      <c r="KRV617" s="47"/>
      <c r="KRW617" s="47"/>
      <c r="KRX617" s="47"/>
      <c r="KRY617" s="47"/>
      <c r="KRZ617" s="47"/>
      <c r="KSA617" s="47"/>
      <c r="KSB617" s="47"/>
      <c r="KSC617" s="47"/>
      <c r="KSD617" s="47"/>
      <c r="KSE617" s="47"/>
      <c r="KSF617" s="47"/>
      <c r="KSG617" s="47"/>
      <c r="KSH617" s="47"/>
      <c r="KSI617" s="47"/>
      <c r="KSJ617" s="47"/>
      <c r="KSK617" s="47"/>
      <c r="KSL617" s="47"/>
      <c r="KSM617" s="47"/>
      <c r="KSN617" s="47"/>
      <c r="KSO617" s="47"/>
      <c r="KSP617" s="47"/>
      <c r="KSQ617" s="47"/>
      <c r="KSR617" s="47"/>
      <c r="KSS617" s="47"/>
      <c r="KST617" s="47"/>
      <c r="KSU617" s="47"/>
      <c r="KSV617" s="47"/>
      <c r="KSW617" s="47"/>
      <c r="KSX617" s="47"/>
      <c r="KSY617" s="47"/>
      <c r="KSZ617" s="47"/>
      <c r="KTA617" s="47"/>
      <c r="KTB617" s="47"/>
      <c r="KTC617" s="47"/>
      <c r="KTD617" s="47"/>
      <c r="KTE617" s="47"/>
      <c r="KTF617" s="47"/>
      <c r="KTG617" s="47"/>
      <c r="KTH617" s="47"/>
      <c r="KTI617" s="47"/>
      <c r="KTJ617" s="47"/>
      <c r="KTK617" s="47"/>
      <c r="KTL617" s="47"/>
      <c r="KTM617" s="47"/>
      <c r="KTN617" s="47"/>
      <c r="KTO617" s="47"/>
      <c r="KTP617" s="47"/>
      <c r="KTQ617" s="47"/>
      <c r="KTR617" s="47"/>
      <c r="KTS617" s="47"/>
      <c r="KTT617" s="47"/>
      <c r="KTU617" s="47"/>
      <c r="KTV617" s="47"/>
      <c r="KTW617" s="47"/>
      <c r="KTX617" s="47"/>
      <c r="KTY617" s="47"/>
      <c r="KTZ617" s="47"/>
      <c r="KUA617" s="47"/>
      <c r="KUB617" s="47"/>
      <c r="KUC617" s="47"/>
      <c r="KUD617" s="47"/>
      <c r="KUE617" s="47"/>
      <c r="KUF617" s="47"/>
      <c r="KUG617" s="47"/>
      <c r="KUH617" s="47"/>
      <c r="KUI617" s="47"/>
      <c r="KUJ617" s="47"/>
      <c r="KUK617" s="47"/>
      <c r="KUL617" s="47"/>
      <c r="KUM617" s="47"/>
      <c r="KUN617" s="47"/>
      <c r="KUO617" s="47"/>
      <c r="KUP617" s="47"/>
      <c r="KUQ617" s="47"/>
      <c r="KUR617" s="47"/>
      <c r="KUS617" s="47"/>
      <c r="KUT617" s="47"/>
      <c r="KUU617" s="47"/>
      <c r="KUV617" s="47"/>
      <c r="KUW617" s="47"/>
      <c r="KUX617" s="47"/>
      <c r="KUY617" s="47"/>
      <c r="KUZ617" s="47"/>
      <c r="KVA617" s="47"/>
      <c r="KVB617" s="47"/>
      <c r="KVC617" s="47"/>
      <c r="KVD617" s="47"/>
      <c r="KVE617" s="47"/>
      <c r="KVF617" s="47"/>
      <c r="KVG617" s="47"/>
      <c r="KVH617" s="47"/>
      <c r="KVI617" s="47"/>
      <c r="KVJ617" s="47"/>
      <c r="KVK617" s="47"/>
      <c r="KVL617" s="47"/>
      <c r="KVM617" s="47"/>
      <c r="KVN617" s="47"/>
      <c r="KVO617" s="47"/>
      <c r="KVP617" s="47"/>
      <c r="KVQ617" s="47"/>
      <c r="KVR617" s="47"/>
      <c r="KVS617" s="47"/>
      <c r="KVT617" s="47"/>
      <c r="KVU617" s="47"/>
      <c r="KVV617" s="47"/>
      <c r="KVW617" s="47"/>
      <c r="KVX617" s="47"/>
      <c r="KVY617" s="47"/>
      <c r="KVZ617" s="47"/>
      <c r="KWA617" s="47"/>
      <c r="KWB617" s="47"/>
      <c r="KWC617" s="47"/>
      <c r="KWD617" s="47"/>
      <c r="KWE617" s="47"/>
      <c r="KWF617" s="47"/>
      <c r="KWG617" s="47"/>
      <c r="KWH617" s="47"/>
      <c r="KWI617" s="47"/>
      <c r="KWJ617" s="47"/>
      <c r="KWK617" s="47"/>
      <c r="KWL617" s="47"/>
      <c r="KWM617" s="47"/>
      <c r="KWN617" s="47"/>
      <c r="KWO617" s="47"/>
      <c r="KWP617" s="47"/>
      <c r="KWQ617" s="47"/>
      <c r="KWR617" s="47"/>
      <c r="KWS617" s="47"/>
      <c r="KWT617" s="47"/>
      <c r="KWU617" s="47"/>
      <c r="KWV617" s="47"/>
      <c r="KWW617" s="47"/>
      <c r="KWX617" s="47"/>
      <c r="KWY617" s="47"/>
      <c r="KWZ617" s="47"/>
      <c r="KXA617" s="47"/>
      <c r="KXB617" s="47"/>
      <c r="KXC617" s="47"/>
      <c r="KXD617" s="47"/>
      <c r="KXE617" s="47"/>
      <c r="KXF617" s="47"/>
      <c r="KXG617" s="47"/>
      <c r="KXH617" s="47"/>
      <c r="KXI617" s="47"/>
      <c r="KXJ617" s="47"/>
      <c r="KXK617" s="47"/>
      <c r="KXL617" s="47"/>
      <c r="KXM617" s="47"/>
      <c r="KXN617" s="47"/>
      <c r="KXO617" s="47"/>
      <c r="KXP617" s="47"/>
      <c r="KXQ617" s="47"/>
      <c r="KXR617" s="47"/>
      <c r="KXS617" s="47"/>
      <c r="KXT617" s="47"/>
      <c r="KXU617" s="47"/>
      <c r="KXV617" s="47"/>
      <c r="KXW617" s="47"/>
      <c r="KXX617" s="47"/>
      <c r="KXY617" s="47"/>
      <c r="KXZ617" s="47"/>
      <c r="KYA617" s="47"/>
      <c r="KYB617" s="47"/>
      <c r="KYC617" s="47"/>
      <c r="KYD617" s="47"/>
      <c r="KYE617" s="47"/>
      <c r="KYF617" s="47"/>
      <c r="KYG617" s="47"/>
      <c r="KYH617" s="47"/>
      <c r="KYI617" s="47"/>
      <c r="KYJ617" s="47"/>
      <c r="KYK617" s="47"/>
      <c r="KYL617" s="47"/>
      <c r="KYM617" s="47"/>
      <c r="KYN617" s="47"/>
      <c r="KYO617" s="47"/>
      <c r="KYP617" s="47"/>
      <c r="KYQ617" s="47"/>
      <c r="KYR617" s="47"/>
      <c r="KYS617" s="47"/>
      <c r="KYT617" s="47"/>
      <c r="KYU617" s="47"/>
      <c r="KYV617" s="47"/>
      <c r="KYW617" s="47"/>
      <c r="KYX617" s="47"/>
      <c r="KYY617" s="47"/>
      <c r="KYZ617" s="47"/>
      <c r="KZA617" s="47"/>
      <c r="KZB617" s="47"/>
      <c r="KZC617" s="47"/>
      <c r="KZD617" s="47"/>
      <c r="KZE617" s="47"/>
      <c r="KZF617" s="47"/>
      <c r="KZG617" s="47"/>
      <c r="KZH617" s="47"/>
      <c r="KZI617" s="47"/>
      <c r="KZJ617" s="47"/>
      <c r="KZK617" s="47"/>
      <c r="KZL617" s="47"/>
      <c r="KZM617" s="47"/>
      <c r="KZN617" s="47"/>
      <c r="KZO617" s="47"/>
      <c r="KZP617" s="47"/>
      <c r="KZQ617" s="47"/>
      <c r="KZR617" s="47"/>
      <c r="KZS617" s="47"/>
      <c r="KZT617" s="47"/>
      <c r="KZU617" s="47"/>
      <c r="KZV617" s="47"/>
      <c r="KZW617" s="47"/>
      <c r="KZX617" s="47"/>
      <c r="KZY617" s="47"/>
      <c r="KZZ617" s="47"/>
      <c r="LAA617" s="47"/>
      <c r="LAB617" s="47"/>
      <c r="LAC617" s="47"/>
      <c r="LAD617" s="47"/>
      <c r="LAE617" s="47"/>
      <c r="LAF617" s="47"/>
      <c r="LAG617" s="47"/>
      <c r="LAH617" s="47"/>
      <c r="LAI617" s="47"/>
      <c r="LAJ617" s="47"/>
      <c r="LAK617" s="47"/>
      <c r="LAL617" s="47"/>
      <c r="LAM617" s="47"/>
      <c r="LAN617" s="47"/>
      <c r="LAO617" s="47"/>
      <c r="LAP617" s="47"/>
      <c r="LAQ617" s="47"/>
      <c r="LAR617" s="47"/>
      <c r="LAS617" s="47"/>
      <c r="LAT617" s="47"/>
      <c r="LAU617" s="47"/>
      <c r="LAV617" s="47"/>
      <c r="LAW617" s="47"/>
      <c r="LAX617" s="47"/>
      <c r="LAY617" s="47"/>
      <c r="LAZ617" s="47"/>
      <c r="LBA617" s="47"/>
      <c r="LBB617" s="47"/>
      <c r="LBC617" s="47"/>
      <c r="LBD617" s="47"/>
      <c r="LBE617" s="47"/>
      <c r="LBF617" s="47"/>
      <c r="LBG617" s="47"/>
      <c r="LBH617" s="47"/>
      <c r="LBI617" s="47"/>
      <c r="LBJ617" s="47"/>
      <c r="LBK617" s="47"/>
      <c r="LBL617" s="47"/>
      <c r="LBM617" s="47"/>
      <c r="LBN617" s="47"/>
      <c r="LBO617" s="47"/>
      <c r="LBP617" s="47"/>
      <c r="LBQ617" s="47"/>
      <c r="LBR617" s="47"/>
      <c r="LBS617" s="47"/>
      <c r="LBT617" s="47"/>
      <c r="LBU617" s="47"/>
      <c r="LBV617" s="47"/>
      <c r="LBW617" s="47"/>
      <c r="LBX617" s="47"/>
      <c r="LBY617" s="47"/>
      <c r="LBZ617" s="47"/>
      <c r="LCA617" s="47"/>
      <c r="LCB617" s="47"/>
      <c r="LCC617" s="47"/>
      <c r="LCD617" s="47"/>
      <c r="LCE617" s="47"/>
      <c r="LCF617" s="47"/>
      <c r="LCG617" s="47"/>
      <c r="LCH617" s="47"/>
      <c r="LCI617" s="47"/>
      <c r="LCJ617" s="47"/>
      <c r="LCK617" s="47"/>
      <c r="LCL617" s="47"/>
      <c r="LCM617" s="47"/>
      <c r="LCN617" s="47"/>
      <c r="LCO617" s="47"/>
      <c r="LCP617" s="47"/>
      <c r="LCQ617" s="47"/>
      <c r="LCR617" s="47"/>
      <c r="LCS617" s="47"/>
      <c r="LCT617" s="47"/>
      <c r="LCU617" s="47"/>
      <c r="LCV617" s="47"/>
      <c r="LCW617" s="47"/>
      <c r="LCX617" s="47"/>
      <c r="LCY617" s="47"/>
      <c r="LCZ617" s="47"/>
      <c r="LDA617" s="47"/>
      <c r="LDB617" s="47"/>
      <c r="LDC617" s="47"/>
      <c r="LDD617" s="47"/>
      <c r="LDE617" s="47"/>
      <c r="LDF617" s="47"/>
      <c r="LDG617" s="47"/>
      <c r="LDH617" s="47"/>
      <c r="LDI617" s="47"/>
      <c r="LDJ617" s="47"/>
      <c r="LDK617" s="47"/>
      <c r="LDL617" s="47"/>
      <c r="LDM617" s="47"/>
      <c r="LDN617" s="47"/>
      <c r="LDO617" s="47"/>
      <c r="LDP617" s="47"/>
      <c r="LDQ617" s="47"/>
      <c r="LDR617" s="47"/>
      <c r="LDS617" s="47"/>
      <c r="LDT617" s="47"/>
      <c r="LDU617" s="47"/>
      <c r="LDV617" s="47"/>
      <c r="LDW617" s="47"/>
      <c r="LDX617" s="47"/>
      <c r="LDY617" s="47"/>
      <c r="LDZ617" s="47"/>
      <c r="LEA617" s="47"/>
      <c r="LEB617" s="47"/>
      <c r="LEC617" s="47"/>
      <c r="LED617" s="47"/>
      <c r="LEE617" s="47"/>
      <c r="LEF617" s="47"/>
      <c r="LEG617" s="47"/>
      <c r="LEH617" s="47"/>
      <c r="LEI617" s="47"/>
      <c r="LEJ617" s="47"/>
      <c r="LEK617" s="47"/>
      <c r="LEL617" s="47"/>
      <c r="LEM617" s="47"/>
      <c r="LEN617" s="47"/>
      <c r="LEO617" s="47"/>
      <c r="LEP617" s="47"/>
      <c r="LEQ617" s="47"/>
      <c r="LER617" s="47"/>
      <c r="LES617" s="47"/>
      <c r="LET617" s="47"/>
      <c r="LEU617" s="47"/>
      <c r="LEV617" s="47"/>
      <c r="LEW617" s="47"/>
      <c r="LEX617" s="47"/>
      <c r="LEY617" s="47"/>
      <c r="LEZ617" s="47"/>
      <c r="LFA617" s="47"/>
      <c r="LFB617" s="47"/>
      <c r="LFC617" s="47"/>
      <c r="LFD617" s="47"/>
      <c r="LFE617" s="47"/>
      <c r="LFF617" s="47"/>
      <c r="LFG617" s="47"/>
      <c r="LFH617" s="47"/>
      <c r="LFI617" s="47"/>
      <c r="LFJ617" s="47"/>
      <c r="LFK617" s="47"/>
      <c r="LFL617" s="47"/>
      <c r="LFM617" s="47"/>
      <c r="LFN617" s="47"/>
      <c r="LFO617" s="47"/>
      <c r="LFP617" s="47"/>
      <c r="LFQ617" s="47"/>
      <c r="LFR617" s="47"/>
      <c r="LFS617" s="47"/>
      <c r="LFT617" s="47"/>
      <c r="LFU617" s="47"/>
      <c r="LFV617" s="47"/>
      <c r="LFW617" s="47"/>
      <c r="LFX617" s="47"/>
      <c r="LFY617" s="47"/>
      <c r="LFZ617" s="47"/>
      <c r="LGA617" s="47"/>
      <c r="LGB617" s="47"/>
      <c r="LGC617" s="47"/>
      <c r="LGD617" s="47"/>
      <c r="LGE617" s="47"/>
      <c r="LGF617" s="47"/>
      <c r="LGG617" s="47"/>
      <c r="LGH617" s="47"/>
      <c r="LGI617" s="47"/>
      <c r="LGJ617" s="47"/>
      <c r="LGK617" s="47"/>
      <c r="LGL617" s="47"/>
      <c r="LGM617" s="47"/>
      <c r="LGN617" s="47"/>
      <c r="LGO617" s="47"/>
      <c r="LGP617" s="47"/>
      <c r="LGQ617" s="47"/>
      <c r="LGR617" s="47"/>
      <c r="LGS617" s="47"/>
      <c r="LGT617" s="47"/>
      <c r="LGU617" s="47"/>
      <c r="LGV617" s="47"/>
      <c r="LGW617" s="47"/>
      <c r="LGX617" s="47"/>
      <c r="LGY617" s="47"/>
      <c r="LGZ617" s="47"/>
      <c r="LHA617" s="47"/>
      <c r="LHB617" s="47"/>
      <c r="LHC617" s="47"/>
      <c r="LHD617" s="47"/>
      <c r="LHE617" s="47"/>
      <c r="LHF617" s="47"/>
      <c r="LHG617" s="47"/>
      <c r="LHH617" s="47"/>
      <c r="LHI617" s="47"/>
      <c r="LHJ617" s="47"/>
      <c r="LHK617" s="47"/>
      <c r="LHL617" s="47"/>
      <c r="LHM617" s="47"/>
      <c r="LHN617" s="47"/>
      <c r="LHO617" s="47"/>
      <c r="LHP617" s="47"/>
      <c r="LHQ617" s="47"/>
      <c r="LHR617" s="47"/>
      <c r="LHS617" s="47"/>
      <c r="LHT617" s="47"/>
      <c r="LHU617" s="47"/>
      <c r="LHV617" s="47"/>
      <c r="LHW617" s="47"/>
      <c r="LHX617" s="47"/>
      <c r="LHY617" s="47"/>
      <c r="LHZ617" s="47"/>
      <c r="LIA617" s="47"/>
      <c r="LIB617" s="47"/>
      <c r="LIC617" s="47"/>
      <c r="LID617" s="47"/>
      <c r="LIE617" s="47"/>
      <c r="LIF617" s="47"/>
      <c r="LIG617" s="47"/>
      <c r="LIH617" s="47"/>
      <c r="LII617" s="47"/>
      <c r="LIJ617" s="47"/>
      <c r="LIK617" s="47"/>
      <c r="LIL617" s="47"/>
      <c r="LIM617" s="47"/>
      <c r="LIN617" s="47"/>
      <c r="LIO617" s="47"/>
      <c r="LIP617" s="47"/>
      <c r="LIQ617" s="47"/>
      <c r="LIR617" s="47"/>
      <c r="LIS617" s="47"/>
      <c r="LIT617" s="47"/>
      <c r="LIU617" s="47"/>
      <c r="LIV617" s="47"/>
      <c r="LIW617" s="47"/>
      <c r="LIX617" s="47"/>
      <c r="LIY617" s="47"/>
      <c r="LIZ617" s="47"/>
      <c r="LJA617" s="47"/>
      <c r="LJB617" s="47"/>
      <c r="LJC617" s="47"/>
      <c r="LJD617" s="47"/>
      <c r="LJE617" s="47"/>
      <c r="LJF617" s="47"/>
      <c r="LJG617" s="47"/>
      <c r="LJH617" s="47"/>
      <c r="LJI617" s="47"/>
      <c r="LJJ617" s="47"/>
      <c r="LJK617" s="47"/>
      <c r="LJL617" s="47"/>
      <c r="LJM617" s="47"/>
      <c r="LJN617" s="47"/>
      <c r="LJO617" s="47"/>
      <c r="LJP617" s="47"/>
      <c r="LJQ617" s="47"/>
      <c r="LJR617" s="47"/>
      <c r="LJS617" s="47"/>
      <c r="LJT617" s="47"/>
      <c r="LJU617" s="47"/>
      <c r="LJV617" s="47"/>
      <c r="LJW617" s="47"/>
      <c r="LJX617" s="47"/>
      <c r="LJY617" s="47"/>
      <c r="LJZ617" s="47"/>
      <c r="LKA617" s="47"/>
      <c r="LKB617" s="47"/>
      <c r="LKC617" s="47"/>
      <c r="LKD617" s="47"/>
      <c r="LKE617" s="47"/>
      <c r="LKF617" s="47"/>
      <c r="LKG617" s="47"/>
      <c r="LKH617" s="47"/>
      <c r="LKI617" s="47"/>
      <c r="LKJ617" s="47"/>
      <c r="LKK617" s="47"/>
      <c r="LKL617" s="47"/>
      <c r="LKM617" s="47"/>
      <c r="LKN617" s="47"/>
      <c r="LKO617" s="47"/>
      <c r="LKP617" s="47"/>
      <c r="LKQ617" s="47"/>
      <c r="LKR617" s="47"/>
      <c r="LKS617" s="47"/>
      <c r="LKT617" s="47"/>
      <c r="LKU617" s="47"/>
      <c r="LKV617" s="47"/>
      <c r="LKW617" s="47"/>
      <c r="LKX617" s="47"/>
      <c r="LKY617" s="47"/>
      <c r="LKZ617" s="47"/>
      <c r="LLA617" s="47"/>
      <c r="LLB617" s="47"/>
      <c r="LLC617" s="47"/>
      <c r="LLD617" s="47"/>
      <c r="LLE617" s="47"/>
      <c r="LLF617" s="47"/>
      <c r="LLG617" s="47"/>
      <c r="LLH617" s="47"/>
      <c r="LLI617" s="47"/>
      <c r="LLJ617" s="47"/>
      <c r="LLK617" s="47"/>
      <c r="LLL617" s="47"/>
      <c r="LLM617" s="47"/>
      <c r="LLN617" s="47"/>
      <c r="LLO617" s="47"/>
      <c r="LLP617" s="47"/>
      <c r="LLQ617" s="47"/>
      <c r="LLR617" s="47"/>
      <c r="LLS617" s="47"/>
      <c r="LLT617" s="47"/>
      <c r="LLU617" s="47"/>
      <c r="LLV617" s="47"/>
      <c r="LLW617" s="47"/>
      <c r="LLX617" s="47"/>
      <c r="LLY617" s="47"/>
      <c r="LLZ617" s="47"/>
      <c r="LMA617" s="47"/>
      <c r="LMB617" s="47"/>
      <c r="LMC617" s="47"/>
      <c r="LMD617" s="47"/>
      <c r="LME617" s="47"/>
      <c r="LMF617" s="47"/>
      <c r="LMG617" s="47"/>
      <c r="LMH617" s="47"/>
      <c r="LMI617" s="47"/>
      <c r="LMJ617" s="47"/>
      <c r="LMK617" s="47"/>
      <c r="LML617" s="47"/>
      <c r="LMM617" s="47"/>
      <c r="LMN617" s="47"/>
      <c r="LMO617" s="47"/>
      <c r="LMP617" s="47"/>
      <c r="LMQ617" s="47"/>
      <c r="LMR617" s="47"/>
      <c r="LMS617" s="47"/>
      <c r="LMT617" s="47"/>
      <c r="LMU617" s="47"/>
      <c r="LMV617" s="47"/>
      <c r="LMW617" s="47"/>
      <c r="LMX617" s="47"/>
      <c r="LMY617" s="47"/>
      <c r="LMZ617" s="47"/>
      <c r="LNA617" s="47"/>
      <c r="LNB617" s="47"/>
      <c r="LNC617" s="47"/>
      <c r="LND617" s="47"/>
      <c r="LNE617" s="47"/>
      <c r="LNF617" s="47"/>
      <c r="LNG617" s="47"/>
      <c r="LNH617" s="47"/>
      <c r="LNI617" s="47"/>
      <c r="LNJ617" s="47"/>
      <c r="LNK617" s="47"/>
      <c r="LNL617" s="47"/>
      <c r="LNM617" s="47"/>
      <c r="LNN617" s="47"/>
      <c r="LNO617" s="47"/>
      <c r="LNP617" s="47"/>
      <c r="LNQ617" s="47"/>
      <c r="LNR617" s="47"/>
      <c r="LNS617" s="47"/>
      <c r="LNT617" s="47"/>
      <c r="LNU617" s="47"/>
      <c r="LNV617" s="47"/>
      <c r="LNW617" s="47"/>
      <c r="LNX617" s="47"/>
      <c r="LNY617" s="47"/>
      <c r="LNZ617" s="47"/>
      <c r="LOA617" s="47"/>
      <c r="LOB617" s="47"/>
      <c r="LOC617" s="47"/>
      <c r="LOD617" s="47"/>
      <c r="LOE617" s="47"/>
      <c r="LOF617" s="47"/>
      <c r="LOG617" s="47"/>
      <c r="LOH617" s="47"/>
      <c r="LOI617" s="47"/>
      <c r="LOJ617" s="47"/>
      <c r="LOK617" s="47"/>
      <c r="LOL617" s="47"/>
      <c r="LOM617" s="47"/>
      <c r="LON617" s="47"/>
      <c r="LOO617" s="47"/>
      <c r="LOP617" s="47"/>
      <c r="LOQ617" s="47"/>
      <c r="LOR617" s="47"/>
      <c r="LOS617" s="47"/>
      <c r="LOT617" s="47"/>
      <c r="LOU617" s="47"/>
      <c r="LOV617" s="47"/>
      <c r="LOW617" s="47"/>
      <c r="LOX617" s="47"/>
      <c r="LOY617" s="47"/>
      <c r="LOZ617" s="47"/>
      <c r="LPA617" s="47"/>
      <c r="LPB617" s="47"/>
      <c r="LPC617" s="47"/>
      <c r="LPD617" s="47"/>
      <c r="LPE617" s="47"/>
      <c r="LPF617" s="47"/>
      <c r="LPG617" s="47"/>
      <c r="LPH617" s="47"/>
      <c r="LPI617" s="47"/>
      <c r="LPJ617" s="47"/>
      <c r="LPK617" s="47"/>
      <c r="LPL617" s="47"/>
      <c r="LPM617" s="47"/>
      <c r="LPN617" s="47"/>
      <c r="LPO617" s="47"/>
      <c r="LPP617" s="47"/>
      <c r="LPQ617" s="47"/>
      <c r="LPR617" s="47"/>
      <c r="LPS617" s="47"/>
      <c r="LPT617" s="47"/>
      <c r="LPU617" s="47"/>
      <c r="LPV617" s="47"/>
      <c r="LPW617" s="47"/>
      <c r="LPX617" s="47"/>
      <c r="LPY617" s="47"/>
      <c r="LPZ617" s="47"/>
      <c r="LQA617" s="47"/>
      <c r="LQB617" s="47"/>
      <c r="LQC617" s="47"/>
      <c r="LQD617" s="47"/>
      <c r="LQE617" s="47"/>
      <c r="LQF617" s="47"/>
      <c r="LQG617" s="47"/>
      <c r="LQH617" s="47"/>
      <c r="LQI617" s="47"/>
      <c r="LQJ617" s="47"/>
      <c r="LQK617" s="47"/>
      <c r="LQL617" s="47"/>
      <c r="LQM617" s="47"/>
      <c r="LQN617" s="47"/>
      <c r="LQO617" s="47"/>
      <c r="LQP617" s="47"/>
      <c r="LQQ617" s="47"/>
      <c r="LQR617" s="47"/>
      <c r="LQS617" s="47"/>
      <c r="LQT617" s="47"/>
      <c r="LQU617" s="47"/>
      <c r="LQV617" s="47"/>
      <c r="LQW617" s="47"/>
      <c r="LQX617" s="47"/>
      <c r="LQY617" s="47"/>
      <c r="LQZ617" s="47"/>
      <c r="LRA617" s="47"/>
      <c r="LRB617" s="47"/>
      <c r="LRC617" s="47"/>
      <c r="LRD617" s="47"/>
      <c r="LRE617" s="47"/>
      <c r="LRF617" s="47"/>
      <c r="LRG617" s="47"/>
      <c r="LRH617" s="47"/>
      <c r="LRI617" s="47"/>
      <c r="LRJ617" s="47"/>
      <c r="LRK617" s="47"/>
      <c r="LRL617" s="47"/>
      <c r="LRM617" s="47"/>
      <c r="LRN617" s="47"/>
      <c r="LRO617" s="47"/>
      <c r="LRP617" s="47"/>
      <c r="LRQ617" s="47"/>
      <c r="LRR617" s="47"/>
      <c r="LRS617" s="47"/>
      <c r="LRT617" s="47"/>
      <c r="LRU617" s="47"/>
      <c r="LRV617" s="47"/>
      <c r="LRW617" s="47"/>
      <c r="LRX617" s="47"/>
      <c r="LRY617" s="47"/>
      <c r="LRZ617" s="47"/>
      <c r="LSA617" s="47"/>
      <c r="LSB617" s="47"/>
      <c r="LSC617" s="47"/>
      <c r="LSD617" s="47"/>
      <c r="LSE617" s="47"/>
      <c r="LSF617" s="47"/>
      <c r="LSG617" s="47"/>
      <c r="LSH617" s="47"/>
      <c r="LSI617" s="47"/>
      <c r="LSJ617" s="47"/>
      <c r="LSK617" s="47"/>
      <c r="LSL617" s="47"/>
      <c r="LSM617" s="47"/>
      <c r="LSN617" s="47"/>
      <c r="LSO617" s="47"/>
      <c r="LSP617" s="47"/>
      <c r="LSQ617" s="47"/>
      <c r="LSR617" s="47"/>
      <c r="LSS617" s="47"/>
      <c r="LST617" s="47"/>
      <c r="LSU617" s="47"/>
      <c r="LSV617" s="47"/>
      <c r="LSW617" s="47"/>
      <c r="LSX617" s="47"/>
      <c r="LSY617" s="47"/>
      <c r="LSZ617" s="47"/>
      <c r="LTA617" s="47"/>
      <c r="LTB617" s="47"/>
      <c r="LTC617" s="47"/>
      <c r="LTD617" s="47"/>
      <c r="LTE617" s="47"/>
      <c r="LTF617" s="47"/>
      <c r="LTG617" s="47"/>
      <c r="LTH617" s="47"/>
      <c r="LTI617" s="47"/>
      <c r="LTJ617" s="47"/>
      <c r="LTK617" s="47"/>
      <c r="LTL617" s="47"/>
      <c r="LTM617" s="47"/>
      <c r="LTN617" s="47"/>
      <c r="LTO617" s="47"/>
      <c r="LTP617" s="47"/>
      <c r="LTQ617" s="47"/>
      <c r="LTR617" s="47"/>
      <c r="LTS617" s="47"/>
      <c r="LTT617" s="47"/>
      <c r="LTU617" s="47"/>
      <c r="LTV617" s="47"/>
      <c r="LTW617" s="47"/>
      <c r="LTX617" s="47"/>
      <c r="LTY617" s="47"/>
      <c r="LTZ617" s="47"/>
      <c r="LUA617" s="47"/>
      <c r="LUB617" s="47"/>
      <c r="LUC617" s="47"/>
      <c r="LUD617" s="47"/>
      <c r="LUE617" s="47"/>
      <c r="LUF617" s="47"/>
      <c r="LUG617" s="47"/>
      <c r="LUH617" s="47"/>
      <c r="LUI617" s="47"/>
      <c r="LUJ617" s="47"/>
      <c r="LUK617" s="47"/>
      <c r="LUL617" s="47"/>
      <c r="LUM617" s="47"/>
      <c r="LUN617" s="47"/>
      <c r="LUO617" s="47"/>
      <c r="LUP617" s="47"/>
      <c r="LUQ617" s="47"/>
      <c r="LUR617" s="47"/>
      <c r="LUS617" s="47"/>
      <c r="LUT617" s="47"/>
      <c r="LUU617" s="47"/>
      <c r="LUV617" s="47"/>
      <c r="LUW617" s="47"/>
      <c r="LUX617" s="47"/>
      <c r="LUY617" s="47"/>
      <c r="LUZ617" s="47"/>
      <c r="LVA617" s="47"/>
      <c r="LVB617" s="47"/>
      <c r="LVC617" s="47"/>
      <c r="LVD617" s="47"/>
      <c r="LVE617" s="47"/>
      <c r="LVF617" s="47"/>
      <c r="LVG617" s="47"/>
      <c r="LVH617" s="47"/>
      <c r="LVI617" s="47"/>
      <c r="LVJ617" s="47"/>
      <c r="LVK617" s="47"/>
      <c r="LVL617" s="47"/>
      <c r="LVM617" s="47"/>
      <c r="LVN617" s="47"/>
      <c r="LVO617" s="47"/>
      <c r="LVP617" s="47"/>
      <c r="LVQ617" s="47"/>
      <c r="LVR617" s="47"/>
      <c r="LVS617" s="47"/>
      <c r="LVT617" s="47"/>
      <c r="LVU617" s="47"/>
      <c r="LVV617" s="47"/>
      <c r="LVW617" s="47"/>
      <c r="LVX617" s="47"/>
      <c r="LVY617" s="47"/>
      <c r="LVZ617" s="47"/>
      <c r="LWA617" s="47"/>
      <c r="LWB617" s="47"/>
      <c r="LWC617" s="47"/>
      <c r="LWD617" s="47"/>
      <c r="LWE617" s="47"/>
      <c r="LWF617" s="47"/>
      <c r="LWG617" s="47"/>
      <c r="LWH617" s="47"/>
      <c r="LWI617" s="47"/>
      <c r="LWJ617" s="47"/>
      <c r="LWK617" s="47"/>
      <c r="LWL617" s="47"/>
      <c r="LWM617" s="47"/>
      <c r="LWN617" s="47"/>
      <c r="LWO617" s="47"/>
      <c r="LWP617" s="47"/>
      <c r="LWQ617" s="47"/>
      <c r="LWR617" s="47"/>
      <c r="LWS617" s="47"/>
      <c r="LWT617" s="47"/>
      <c r="LWU617" s="47"/>
      <c r="LWV617" s="47"/>
      <c r="LWW617" s="47"/>
      <c r="LWX617" s="47"/>
      <c r="LWY617" s="47"/>
      <c r="LWZ617" s="47"/>
      <c r="LXA617" s="47"/>
      <c r="LXB617" s="47"/>
      <c r="LXC617" s="47"/>
      <c r="LXD617" s="47"/>
      <c r="LXE617" s="47"/>
      <c r="LXF617" s="47"/>
      <c r="LXG617" s="47"/>
      <c r="LXH617" s="47"/>
      <c r="LXI617" s="47"/>
      <c r="LXJ617" s="47"/>
      <c r="LXK617" s="47"/>
      <c r="LXL617" s="47"/>
      <c r="LXM617" s="47"/>
      <c r="LXN617" s="47"/>
      <c r="LXO617" s="47"/>
      <c r="LXP617" s="47"/>
      <c r="LXQ617" s="47"/>
      <c r="LXR617" s="47"/>
      <c r="LXS617" s="47"/>
      <c r="LXT617" s="47"/>
      <c r="LXU617" s="47"/>
      <c r="LXV617" s="47"/>
      <c r="LXW617" s="47"/>
      <c r="LXX617" s="47"/>
      <c r="LXY617" s="47"/>
      <c r="LXZ617" s="47"/>
      <c r="LYA617" s="47"/>
      <c r="LYB617" s="47"/>
      <c r="LYC617" s="47"/>
      <c r="LYD617" s="47"/>
      <c r="LYE617" s="47"/>
      <c r="LYF617" s="47"/>
      <c r="LYG617" s="47"/>
      <c r="LYH617" s="47"/>
      <c r="LYI617" s="47"/>
      <c r="LYJ617" s="47"/>
      <c r="LYK617" s="47"/>
      <c r="LYL617" s="47"/>
      <c r="LYM617" s="47"/>
      <c r="LYN617" s="47"/>
      <c r="LYO617" s="47"/>
      <c r="LYP617" s="47"/>
      <c r="LYQ617" s="47"/>
      <c r="LYR617" s="47"/>
      <c r="LYS617" s="47"/>
      <c r="LYT617" s="47"/>
      <c r="LYU617" s="47"/>
      <c r="LYV617" s="47"/>
      <c r="LYW617" s="47"/>
      <c r="LYX617" s="47"/>
      <c r="LYY617" s="47"/>
      <c r="LYZ617" s="47"/>
      <c r="LZA617" s="47"/>
      <c r="LZB617" s="47"/>
      <c r="LZC617" s="47"/>
      <c r="LZD617" s="47"/>
      <c r="LZE617" s="47"/>
      <c r="LZF617" s="47"/>
      <c r="LZG617" s="47"/>
      <c r="LZH617" s="47"/>
      <c r="LZI617" s="47"/>
      <c r="LZJ617" s="47"/>
      <c r="LZK617" s="47"/>
      <c r="LZL617" s="47"/>
      <c r="LZM617" s="47"/>
      <c r="LZN617" s="47"/>
      <c r="LZO617" s="47"/>
      <c r="LZP617" s="47"/>
      <c r="LZQ617" s="47"/>
      <c r="LZR617" s="47"/>
      <c r="LZS617" s="47"/>
      <c r="LZT617" s="47"/>
      <c r="LZU617" s="47"/>
      <c r="LZV617" s="47"/>
      <c r="LZW617" s="47"/>
      <c r="LZX617" s="47"/>
      <c r="LZY617" s="47"/>
      <c r="LZZ617" s="47"/>
      <c r="MAA617" s="47"/>
      <c r="MAB617" s="47"/>
      <c r="MAC617" s="47"/>
      <c r="MAD617" s="47"/>
      <c r="MAE617" s="47"/>
      <c r="MAF617" s="47"/>
      <c r="MAG617" s="47"/>
      <c r="MAH617" s="47"/>
      <c r="MAI617" s="47"/>
      <c r="MAJ617" s="47"/>
      <c r="MAK617" s="47"/>
      <c r="MAL617" s="47"/>
      <c r="MAM617" s="47"/>
      <c r="MAN617" s="47"/>
      <c r="MAO617" s="47"/>
      <c r="MAP617" s="47"/>
      <c r="MAQ617" s="47"/>
      <c r="MAR617" s="47"/>
      <c r="MAS617" s="47"/>
      <c r="MAT617" s="47"/>
      <c r="MAU617" s="47"/>
      <c r="MAV617" s="47"/>
      <c r="MAW617" s="47"/>
      <c r="MAX617" s="47"/>
      <c r="MAY617" s="47"/>
      <c r="MAZ617" s="47"/>
      <c r="MBA617" s="47"/>
      <c r="MBB617" s="47"/>
      <c r="MBC617" s="47"/>
      <c r="MBD617" s="47"/>
      <c r="MBE617" s="47"/>
      <c r="MBF617" s="47"/>
      <c r="MBG617" s="47"/>
      <c r="MBH617" s="47"/>
      <c r="MBI617" s="47"/>
      <c r="MBJ617" s="47"/>
      <c r="MBK617" s="47"/>
      <c r="MBL617" s="47"/>
      <c r="MBM617" s="47"/>
      <c r="MBN617" s="47"/>
      <c r="MBO617" s="47"/>
      <c r="MBP617" s="47"/>
      <c r="MBQ617" s="47"/>
      <c r="MBR617" s="47"/>
      <c r="MBS617" s="47"/>
      <c r="MBT617" s="47"/>
      <c r="MBU617" s="47"/>
      <c r="MBV617" s="47"/>
      <c r="MBW617" s="47"/>
      <c r="MBX617" s="47"/>
      <c r="MBY617" s="47"/>
      <c r="MBZ617" s="47"/>
      <c r="MCA617" s="47"/>
      <c r="MCB617" s="47"/>
      <c r="MCC617" s="47"/>
      <c r="MCD617" s="47"/>
      <c r="MCE617" s="47"/>
      <c r="MCF617" s="47"/>
      <c r="MCG617" s="47"/>
      <c r="MCH617" s="47"/>
      <c r="MCI617" s="47"/>
      <c r="MCJ617" s="47"/>
      <c r="MCK617" s="47"/>
      <c r="MCL617" s="47"/>
      <c r="MCM617" s="47"/>
      <c r="MCN617" s="47"/>
      <c r="MCO617" s="47"/>
      <c r="MCP617" s="47"/>
      <c r="MCQ617" s="47"/>
      <c r="MCR617" s="47"/>
      <c r="MCS617" s="47"/>
      <c r="MCT617" s="47"/>
      <c r="MCU617" s="47"/>
      <c r="MCV617" s="47"/>
      <c r="MCW617" s="47"/>
      <c r="MCX617" s="47"/>
      <c r="MCY617" s="47"/>
      <c r="MCZ617" s="47"/>
      <c r="MDA617" s="47"/>
      <c r="MDB617" s="47"/>
      <c r="MDC617" s="47"/>
      <c r="MDD617" s="47"/>
      <c r="MDE617" s="47"/>
      <c r="MDF617" s="47"/>
      <c r="MDG617" s="47"/>
      <c r="MDH617" s="47"/>
      <c r="MDI617" s="47"/>
      <c r="MDJ617" s="47"/>
      <c r="MDK617" s="47"/>
      <c r="MDL617" s="47"/>
      <c r="MDM617" s="47"/>
      <c r="MDN617" s="47"/>
      <c r="MDO617" s="47"/>
      <c r="MDP617" s="47"/>
      <c r="MDQ617" s="47"/>
      <c r="MDR617" s="47"/>
      <c r="MDS617" s="47"/>
      <c r="MDT617" s="47"/>
      <c r="MDU617" s="47"/>
      <c r="MDV617" s="47"/>
      <c r="MDW617" s="47"/>
      <c r="MDX617" s="47"/>
      <c r="MDY617" s="47"/>
      <c r="MDZ617" s="47"/>
      <c r="MEA617" s="47"/>
      <c r="MEB617" s="47"/>
      <c r="MEC617" s="47"/>
      <c r="MED617" s="47"/>
      <c r="MEE617" s="47"/>
      <c r="MEF617" s="47"/>
      <c r="MEG617" s="47"/>
      <c r="MEH617" s="47"/>
      <c r="MEI617" s="47"/>
      <c r="MEJ617" s="47"/>
      <c r="MEK617" s="47"/>
      <c r="MEL617" s="47"/>
      <c r="MEM617" s="47"/>
      <c r="MEN617" s="47"/>
      <c r="MEO617" s="47"/>
      <c r="MEP617" s="47"/>
      <c r="MEQ617" s="47"/>
      <c r="MER617" s="47"/>
      <c r="MES617" s="47"/>
      <c r="MET617" s="47"/>
      <c r="MEU617" s="47"/>
      <c r="MEV617" s="47"/>
      <c r="MEW617" s="47"/>
      <c r="MEX617" s="47"/>
      <c r="MEY617" s="47"/>
      <c r="MEZ617" s="47"/>
      <c r="MFA617" s="47"/>
      <c r="MFB617" s="47"/>
      <c r="MFC617" s="47"/>
      <c r="MFD617" s="47"/>
      <c r="MFE617" s="47"/>
      <c r="MFF617" s="47"/>
      <c r="MFG617" s="47"/>
      <c r="MFH617" s="47"/>
      <c r="MFI617" s="47"/>
      <c r="MFJ617" s="47"/>
      <c r="MFK617" s="47"/>
      <c r="MFL617" s="47"/>
      <c r="MFM617" s="47"/>
      <c r="MFN617" s="47"/>
      <c r="MFO617" s="47"/>
      <c r="MFP617" s="47"/>
      <c r="MFQ617" s="47"/>
      <c r="MFR617" s="47"/>
      <c r="MFS617" s="47"/>
      <c r="MFT617" s="47"/>
      <c r="MFU617" s="47"/>
      <c r="MFV617" s="47"/>
      <c r="MFW617" s="47"/>
      <c r="MFX617" s="47"/>
      <c r="MFY617" s="47"/>
      <c r="MFZ617" s="47"/>
      <c r="MGA617" s="47"/>
      <c r="MGB617" s="47"/>
      <c r="MGC617" s="47"/>
      <c r="MGD617" s="47"/>
      <c r="MGE617" s="47"/>
      <c r="MGF617" s="47"/>
      <c r="MGG617" s="47"/>
      <c r="MGH617" s="47"/>
      <c r="MGI617" s="47"/>
      <c r="MGJ617" s="47"/>
      <c r="MGK617" s="47"/>
      <c r="MGL617" s="47"/>
      <c r="MGM617" s="47"/>
      <c r="MGN617" s="47"/>
      <c r="MGO617" s="47"/>
      <c r="MGP617" s="47"/>
      <c r="MGQ617" s="47"/>
      <c r="MGR617" s="47"/>
      <c r="MGS617" s="47"/>
      <c r="MGT617" s="47"/>
      <c r="MGU617" s="47"/>
      <c r="MGV617" s="47"/>
      <c r="MGW617" s="47"/>
      <c r="MGX617" s="47"/>
      <c r="MGY617" s="47"/>
      <c r="MGZ617" s="47"/>
      <c r="MHA617" s="47"/>
      <c r="MHB617" s="47"/>
      <c r="MHC617" s="47"/>
      <c r="MHD617" s="47"/>
      <c r="MHE617" s="47"/>
      <c r="MHF617" s="47"/>
      <c r="MHG617" s="47"/>
      <c r="MHH617" s="47"/>
      <c r="MHI617" s="47"/>
      <c r="MHJ617" s="47"/>
      <c r="MHK617" s="47"/>
      <c r="MHL617" s="47"/>
      <c r="MHM617" s="47"/>
      <c r="MHN617" s="47"/>
      <c r="MHO617" s="47"/>
      <c r="MHP617" s="47"/>
      <c r="MHQ617" s="47"/>
      <c r="MHR617" s="47"/>
      <c r="MHS617" s="47"/>
      <c r="MHT617" s="47"/>
      <c r="MHU617" s="47"/>
      <c r="MHV617" s="47"/>
      <c r="MHW617" s="47"/>
      <c r="MHX617" s="47"/>
      <c r="MHY617" s="47"/>
      <c r="MHZ617" s="47"/>
      <c r="MIA617" s="47"/>
      <c r="MIB617" s="47"/>
      <c r="MIC617" s="47"/>
      <c r="MID617" s="47"/>
      <c r="MIE617" s="47"/>
      <c r="MIF617" s="47"/>
      <c r="MIG617" s="47"/>
      <c r="MIH617" s="47"/>
      <c r="MII617" s="47"/>
      <c r="MIJ617" s="47"/>
      <c r="MIK617" s="47"/>
      <c r="MIL617" s="47"/>
      <c r="MIM617" s="47"/>
      <c r="MIN617" s="47"/>
      <c r="MIO617" s="47"/>
      <c r="MIP617" s="47"/>
      <c r="MIQ617" s="47"/>
      <c r="MIR617" s="47"/>
      <c r="MIS617" s="47"/>
      <c r="MIT617" s="47"/>
      <c r="MIU617" s="47"/>
      <c r="MIV617" s="47"/>
      <c r="MIW617" s="47"/>
      <c r="MIX617" s="47"/>
      <c r="MIY617" s="47"/>
      <c r="MIZ617" s="47"/>
      <c r="MJA617" s="47"/>
      <c r="MJB617" s="47"/>
      <c r="MJC617" s="47"/>
      <c r="MJD617" s="47"/>
      <c r="MJE617" s="47"/>
      <c r="MJF617" s="47"/>
      <c r="MJG617" s="47"/>
      <c r="MJH617" s="47"/>
      <c r="MJI617" s="47"/>
      <c r="MJJ617" s="47"/>
      <c r="MJK617" s="47"/>
      <c r="MJL617" s="47"/>
      <c r="MJM617" s="47"/>
      <c r="MJN617" s="47"/>
      <c r="MJO617" s="47"/>
      <c r="MJP617" s="47"/>
      <c r="MJQ617" s="47"/>
      <c r="MJR617" s="47"/>
      <c r="MJS617" s="47"/>
      <c r="MJT617" s="47"/>
      <c r="MJU617" s="47"/>
      <c r="MJV617" s="47"/>
      <c r="MJW617" s="47"/>
      <c r="MJX617" s="47"/>
      <c r="MJY617" s="47"/>
      <c r="MJZ617" s="47"/>
      <c r="MKA617" s="47"/>
      <c r="MKB617" s="47"/>
      <c r="MKC617" s="47"/>
      <c r="MKD617" s="47"/>
      <c r="MKE617" s="47"/>
      <c r="MKF617" s="47"/>
      <c r="MKG617" s="47"/>
      <c r="MKH617" s="47"/>
      <c r="MKI617" s="47"/>
      <c r="MKJ617" s="47"/>
      <c r="MKK617" s="47"/>
      <c r="MKL617" s="47"/>
      <c r="MKM617" s="47"/>
      <c r="MKN617" s="47"/>
      <c r="MKO617" s="47"/>
      <c r="MKP617" s="47"/>
      <c r="MKQ617" s="47"/>
      <c r="MKR617" s="47"/>
      <c r="MKS617" s="47"/>
      <c r="MKT617" s="47"/>
      <c r="MKU617" s="47"/>
      <c r="MKV617" s="47"/>
      <c r="MKW617" s="47"/>
      <c r="MKX617" s="47"/>
      <c r="MKY617" s="47"/>
      <c r="MKZ617" s="47"/>
      <c r="MLA617" s="47"/>
      <c r="MLB617" s="47"/>
      <c r="MLC617" s="47"/>
      <c r="MLD617" s="47"/>
      <c r="MLE617" s="47"/>
      <c r="MLF617" s="47"/>
      <c r="MLG617" s="47"/>
      <c r="MLH617" s="47"/>
      <c r="MLI617" s="47"/>
      <c r="MLJ617" s="47"/>
      <c r="MLK617" s="47"/>
      <c r="MLL617" s="47"/>
      <c r="MLM617" s="47"/>
      <c r="MLN617" s="47"/>
      <c r="MLO617" s="47"/>
      <c r="MLP617" s="47"/>
      <c r="MLQ617" s="47"/>
      <c r="MLR617" s="47"/>
      <c r="MLS617" s="47"/>
      <c r="MLT617" s="47"/>
      <c r="MLU617" s="47"/>
      <c r="MLV617" s="47"/>
      <c r="MLW617" s="47"/>
      <c r="MLX617" s="47"/>
      <c r="MLY617" s="47"/>
      <c r="MLZ617" s="47"/>
      <c r="MMA617" s="47"/>
      <c r="MMB617" s="47"/>
      <c r="MMC617" s="47"/>
      <c r="MMD617" s="47"/>
      <c r="MME617" s="47"/>
      <c r="MMF617" s="47"/>
      <c r="MMG617" s="47"/>
      <c r="MMH617" s="47"/>
      <c r="MMI617" s="47"/>
      <c r="MMJ617" s="47"/>
      <c r="MMK617" s="47"/>
      <c r="MML617" s="47"/>
      <c r="MMM617" s="47"/>
      <c r="MMN617" s="47"/>
      <c r="MMO617" s="47"/>
      <c r="MMP617" s="47"/>
      <c r="MMQ617" s="47"/>
      <c r="MMR617" s="47"/>
      <c r="MMS617" s="47"/>
      <c r="MMT617" s="47"/>
      <c r="MMU617" s="47"/>
      <c r="MMV617" s="47"/>
      <c r="MMW617" s="47"/>
      <c r="MMX617" s="47"/>
      <c r="MMY617" s="47"/>
      <c r="MMZ617" s="47"/>
      <c r="MNA617" s="47"/>
      <c r="MNB617" s="47"/>
      <c r="MNC617" s="47"/>
      <c r="MND617" s="47"/>
      <c r="MNE617" s="47"/>
      <c r="MNF617" s="47"/>
      <c r="MNG617" s="47"/>
      <c r="MNH617" s="47"/>
      <c r="MNI617" s="47"/>
      <c r="MNJ617" s="47"/>
      <c r="MNK617" s="47"/>
      <c r="MNL617" s="47"/>
      <c r="MNM617" s="47"/>
      <c r="MNN617" s="47"/>
      <c r="MNO617" s="47"/>
      <c r="MNP617" s="47"/>
      <c r="MNQ617" s="47"/>
      <c r="MNR617" s="47"/>
      <c r="MNS617" s="47"/>
      <c r="MNT617" s="47"/>
      <c r="MNU617" s="47"/>
      <c r="MNV617" s="47"/>
      <c r="MNW617" s="47"/>
      <c r="MNX617" s="47"/>
      <c r="MNY617" s="47"/>
      <c r="MNZ617" s="47"/>
      <c r="MOA617" s="47"/>
      <c r="MOB617" s="47"/>
      <c r="MOC617" s="47"/>
      <c r="MOD617" s="47"/>
      <c r="MOE617" s="47"/>
      <c r="MOF617" s="47"/>
      <c r="MOG617" s="47"/>
      <c r="MOH617" s="47"/>
      <c r="MOI617" s="47"/>
      <c r="MOJ617" s="47"/>
      <c r="MOK617" s="47"/>
      <c r="MOL617" s="47"/>
      <c r="MOM617" s="47"/>
      <c r="MON617" s="47"/>
      <c r="MOO617" s="47"/>
      <c r="MOP617" s="47"/>
      <c r="MOQ617" s="47"/>
      <c r="MOR617" s="47"/>
      <c r="MOS617" s="47"/>
      <c r="MOT617" s="47"/>
      <c r="MOU617" s="47"/>
      <c r="MOV617" s="47"/>
      <c r="MOW617" s="47"/>
      <c r="MOX617" s="47"/>
      <c r="MOY617" s="47"/>
      <c r="MOZ617" s="47"/>
      <c r="MPA617" s="47"/>
      <c r="MPB617" s="47"/>
      <c r="MPC617" s="47"/>
      <c r="MPD617" s="47"/>
      <c r="MPE617" s="47"/>
      <c r="MPF617" s="47"/>
      <c r="MPG617" s="47"/>
      <c r="MPH617" s="47"/>
      <c r="MPI617" s="47"/>
      <c r="MPJ617" s="47"/>
      <c r="MPK617" s="47"/>
      <c r="MPL617" s="47"/>
      <c r="MPM617" s="47"/>
      <c r="MPN617" s="47"/>
      <c r="MPO617" s="47"/>
      <c r="MPP617" s="47"/>
      <c r="MPQ617" s="47"/>
      <c r="MPR617" s="47"/>
      <c r="MPS617" s="47"/>
      <c r="MPT617" s="47"/>
      <c r="MPU617" s="47"/>
      <c r="MPV617" s="47"/>
      <c r="MPW617" s="47"/>
      <c r="MPX617" s="47"/>
      <c r="MPY617" s="47"/>
      <c r="MPZ617" s="47"/>
      <c r="MQA617" s="47"/>
      <c r="MQB617" s="47"/>
      <c r="MQC617" s="47"/>
      <c r="MQD617" s="47"/>
      <c r="MQE617" s="47"/>
      <c r="MQF617" s="47"/>
      <c r="MQG617" s="47"/>
      <c r="MQH617" s="47"/>
      <c r="MQI617" s="47"/>
      <c r="MQJ617" s="47"/>
      <c r="MQK617" s="47"/>
      <c r="MQL617" s="47"/>
      <c r="MQM617" s="47"/>
      <c r="MQN617" s="47"/>
      <c r="MQO617" s="47"/>
      <c r="MQP617" s="47"/>
      <c r="MQQ617" s="47"/>
      <c r="MQR617" s="47"/>
      <c r="MQS617" s="47"/>
      <c r="MQT617" s="47"/>
      <c r="MQU617" s="47"/>
      <c r="MQV617" s="47"/>
      <c r="MQW617" s="47"/>
      <c r="MQX617" s="47"/>
      <c r="MQY617" s="47"/>
      <c r="MQZ617" s="47"/>
      <c r="MRA617" s="47"/>
      <c r="MRB617" s="47"/>
      <c r="MRC617" s="47"/>
      <c r="MRD617" s="47"/>
      <c r="MRE617" s="47"/>
      <c r="MRF617" s="47"/>
      <c r="MRG617" s="47"/>
      <c r="MRH617" s="47"/>
      <c r="MRI617" s="47"/>
      <c r="MRJ617" s="47"/>
      <c r="MRK617" s="47"/>
      <c r="MRL617" s="47"/>
      <c r="MRM617" s="47"/>
      <c r="MRN617" s="47"/>
      <c r="MRO617" s="47"/>
      <c r="MRP617" s="47"/>
      <c r="MRQ617" s="47"/>
      <c r="MRR617" s="47"/>
      <c r="MRS617" s="47"/>
      <c r="MRT617" s="47"/>
      <c r="MRU617" s="47"/>
      <c r="MRV617" s="47"/>
      <c r="MRW617" s="47"/>
      <c r="MRX617" s="47"/>
      <c r="MRY617" s="47"/>
      <c r="MRZ617" s="47"/>
      <c r="MSA617" s="47"/>
      <c r="MSB617" s="47"/>
      <c r="MSC617" s="47"/>
      <c r="MSD617" s="47"/>
      <c r="MSE617" s="47"/>
      <c r="MSF617" s="47"/>
      <c r="MSG617" s="47"/>
      <c r="MSH617" s="47"/>
      <c r="MSI617" s="47"/>
      <c r="MSJ617" s="47"/>
      <c r="MSK617" s="47"/>
      <c r="MSL617" s="47"/>
      <c r="MSM617" s="47"/>
      <c r="MSN617" s="47"/>
      <c r="MSO617" s="47"/>
      <c r="MSP617" s="47"/>
      <c r="MSQ617" s="47"/>
      <c r="MSR617" s="47"/>
      <c r="MSS617" s="47"/>
      <c r="MST617" s="47"/>
      <c r="MSU617" s="47"/>
      <c r="MSV617" s="47"/>
      <c r="MSW617" s="47"/>
      <c r="MSX617" s="47"/>
      <c r="MSY617" s="47"/>
      <c r="MSZ617" s="47"/>
      <c r="MTA617" s="47"/>
      <c r="MTB617" s="47"/>
      <c r="MTC617" s="47"/>
      <c r="MTD617" s="47"/>
      <c r="MTE617" s="47"/>
      <c r="MTF617" s="47"/>
      <c r="MTG617" s="47"/>
      <c r="MTH617" s="47"/>
      <c r="MTI617" s="47"/>
      <c r="MTJ617" s="47"/>
      <c r="MTK617" s="47"/>
      <c r="MTL617" s="47"/>
      <c r="MTM617" s="47"/>
      <c r="MTN617" s="47"/>
      <c r="MTO617" s="47"/>
      <c r="MTP617" s="47"/>
      <c r="MTQ617" s="47"/>
      <c r="MTR617" s="47"/>
      <c r="MTS617" s="47"/>
      <c r="MTT617" s="47"/>
      <c r="MTU617" s="47"/>
      <c r="MTV617" s="47"/>
      <c r="MTW617" s="47"/>
      <c r="MTX617" s="47"/>
      <c r="MTY617" s="47"/>
      <c r="MTZ617" s="47"/>
      <c r="MUA617" s="47"/>
      <c r="MUB617" s="47"/>
      <c r="MUC617" s="47"/>
      <c r="MUD617" s="47"/>
      <c r="MUE617" s="47"/>
      <c r="MUF617" s="47"/>
      <c r="MUG617" s="47"/>
      <c r="MUH617" s="47"/>
      <c r="MUI617" s="47"/>
      <c r="MUJ617" s="47"/>
      <c r="MUK617" s="47"/>
      <c r="MUL617" s="47"/>
      <c r="MUM617" s="47"/>
      <c r="MUN617" s="47"/>
      <c r="MUO617" s="47"/>
      <c r="MUP617" s="47"/>
      <c r="MUQ617" s="47"/>
      <c r="MUR617" s="47"/>
      <c r="MUS617" s="47"/>
      <c r="MUT617" s="47"/>
      <c r="MUU617" s="47"/>
      <c r="MUV617" s="47"/>
      <c r="MUW617" s="47"/>
      <c r="MUX617" s="47"/>
      <c r="MUY617" s="47"/>
      <c r="MUZ617" s="47"/>
      <c r="MVA617" s="47"/>
      <c r="MVB617" s="47"/>
      <c r="MVC617" s="47"/>
      <c r="MVD617" s="47"/>
      <c r="MVE617" s="47"/>
      <c r="MVF617" s="47"/>
      <c r="MVG617" s="47"/>
      <c r="MVH617" s="47"/>
      <c r="MVI617" s="47"/>
      <c r="MVJ617" s="47"/>
      <c r="MVK617" s="47"/>
      <c r="MVL617" s="47"/>
      <c r="MVM617" s="47"/>
      <c r="MVN617" s="47"/>
      <c r="MVO617" s="47"/>
      <c r="MVP617" s="47"/>
      <c r="MVQ617" s="47"/>
      <c r="MVR617" s="47"/>
      <c r="MVS617" s="47"/>
      <c r="MVT617" s="47"/>
      <c r="MVU617" s="47"/>
      <c r="MVV617" s="47"/>
      <c r="MVW617" s="47"/>
      <c r="MVX617" s="47"/>
      <c r="MVY617" s="47"/>
      <c r="MVZ617" s="47"/>
      <c r="MWA617" s="47"/>
      <c r="MWB617" s="47"/>
      <c r="MWC617" s="47"/>
      <c r="MWD617" s="47"/>
      <c r="MWE617" s="47"/>
      <c r="MWF617" s="47"/>
      <c r="MWG617" s="47"/>
      <c r="MWH617" s="47"/>
      <c r="MWI617" s="47"/>
      <c r="MWJ617" s="47"/>
      <c r="MWK617" s="47"/>
      <c r="MWL617" s="47"/>
      <c r="MWM617" s="47"/>
      <c r="MWN617" s="47"/>
      <c r="MWO617" s="47"/>
      <c r="MWP617" s="47"/>
      <c r="MWQ617" s="47"/>
      <c r="MWR617" s="47"/>
      <c r="MWS617" s="47"/>
      <c r="MWT617" s="47"/>
      <c r="MWU617" s="47"/>
      <c r="MWV617" s="47"/>
      <c r="MWW617" s="47"/>
      <c r="MWX617" s="47"/>
      <c r="MWY617" s="47"/>
      <c r="MWZ617" s="47"/>
      <c r="MXA617" s="47"/>
      <c r="MXB617" s="47"/>
      <c r="MXC617" s="47"/>
      <c r="MXD617" s="47"/>
      <c r="MXE617" s="47"/>
      <c r="MXF617" s="47"/>
      <c r="MXG617" s="47"/>
      <c r="MXH617" s="47"/>
      <c r="MXI617" s="47"/>
      <c r="MXJ617" s="47"/>
      <c r="MXK617" s="47"/>
      <c r="MXL617" s="47"/>
      <c r="MXM617" s="47"/>
      <c r="MXN617" s="47"/>
      <c r="MXO617" s="47"/>
      <c r="MXP617" s="47"/>
      <c r="MXQ617" s="47"/>
      <c r="MXR617" s="47"/>
      <c r="MXS617" s="47"/>
      <c r="MXT617" s="47"/>
      <c r="MXU617" s="47"/>
      <c r="MXV617" s="47"/>
      <c r="MXW617" s="47"/>
      <c r="MXX617" s="47"/>
      <c r="MXY617" s="47"/>
      <c r="MXZ617" s="47"/>
      <c r="MYA617" s="47"/>
      <c r="MYB617" s="47"/>
      <c r="MYC617" s="47"/>
      <c r="MYD617" s="47"/>
      <c r="MYE617" s="47"/>
      <c r="MYF617" s="47"/>
      <c r="MYG617" s="47"/>
      <c r="MYH617" s="47"/>
      <c r="MYI617" s="47"/>
      <c r="MYJ617" s="47"/>
      <c r="MYK617" s="47"/>
      <c r="MYL617" s="47"/>
      <c r="MYM617" s="47"/>
      <c r="MYN617" s="47"/>
      <c r="MYO617" s="47"/>
      <c r="MYP617" s="47"/>
      <c r="MYQ617" s="47"/>
      <c r="MYR617" s="47"/>
      <c r="MYS617" s="47"/>
      <c r="MYT617" s="47"/>
      <c r="MYU617" s="47"/>
      <c r="MYV617" s="47"/>
      <c r="MYW617" s="47"/>
      <c r="MYX617" s="47"/>
      <c r="MYY617" s="47"/>
      <c r="MYZ617" s="47"/>
      <c r="MZA617" s="47"/>
      <c r="MZB617" s="47"/>
      <c r="MZC617" s="47"/>
      <c r="MZD617" s="47"/>
      <c r="MZE617" s="47"/>
      <c r="MZF617" s="47"/>
      <c r="MZG617" s="47"/>
      <c r="MZH617" s="47"/>
      <c r="MZI617" s="47"/>
      <c r="MZJ617" s="47"/>
      <c r="MZK617" s="47"/>
      <c r="MZL617" s="47"/>
      <c r="MZM617" s="47"/>
      <c r="MZN617" s="47"/>
      <c r="MZO617" s="47"/>
      <c r="MZP617" s="47"/>
      <c r="MZQ617" s="47"/>
      <c r="MZR617" s="47"/>
      <c r="MZS617" s="47"/>
      <c r="MZT617" s="47"/>
      <c r="MZU617" s="47"/>
      <c r="MZV617" s="47"/>
      <c r="MZW617" s="47"/>
      <c r="MZX617" s="47"/>
      <c r="MZY617" s="47"/>
      <c r="MZZ617" s="47"/>
      <c r="NAA617" s="47"/>
      <c r="NAB617" s="47"/>
      <c r="NAC617" s="47"/>
      <c r="NAD617" s="47"/>
      <c r="NAE617" s="47"/>
      <c r="NAF617" s="47"/>
      <c r="NAG617" s="47"/>
      <c r="NAH617" s="47"/>
      <c r="NAI617" s="47"/>
      <c r="NAJ617" s="47"/>
      <c r="NAK617" s="47"/>
      <c r="NAL617" s="47"/>
      <c r="NAM617" s="47"/>
      <c r="NAN617" s="47"/>
      <c r="NAO617" s="47"/>
      <c r="NAP617" s="47"/>
      <c r="NAQ617" s="47"/>
      <c r="NAR617" s="47"/>
      <c r="NAS617" s="47"/>
      <c r="NAT617" s="47"/>
      <c r="NAU617" s="47"/>
      <c r="NAV617" s="47"/>
      <c r="NAW617" s="47"/>
      <c r="NAX617" s="47"/>
      <c r="NAY617" s="47"/>
      <c r="NAZ617" s="47"/>
      <c r="NBA617" s="47"/>
      <c r="NBB617" s="47"/>
      <c r="NBC617" s="47"/>
      <c r="NBD617" s="47"/>
      <c r="NBE617" s="47"/>
      <c r="NBF617" s="47"/>
      <c r="NBG617" s="47"/>
      <c r="NBH617" s="47"/>
      <c r="NBI617" s="47"/>
      <c r="NBJ617" s="47"/>
      <c r="NBK617" s="47"/>
      <c r="NBL617" s="47"/>
      <c r="NBM617" s="47"/>
      <c r="NBN617" s="47"/>
      <c r="NBO617" s="47"/>
      <c r="NBP617" s="47"/>
      <c r="NBQ617" s="47"/>
      <c r="NBR617" s="47"/>
      <c r="NBS617" s="47"/>
      <c r="NBT617" s="47"/>
      <c r="NBU617" s="47"/>
      <c r="NBV617" s="47"/>
      <c r="NBW617" s="47"/>
      <c r="NBX617" s="47"/>
      <c r="NBY617" s="47"/>
      <c r="NBZ617" s="47"/>
      <c r="NCA617" s="47"/>
      <c r="NCB617" s="47"/>
      <c r="NCC617" s="47"/>
      <c r="NCD617" s="47"/>
      <c r="NCE617" s="47"/>
      <c r="NCF617" s="47"/>
      <c r="NCG617" s="47"/>
      <c r="NCH617" s="47"/>
      <c r="NCI617" s="47"/>
      <c r="NCJ617" s="47"/>
      <c r="NCK617" s="47"/>
      <c r="NCL617" s="47"/>
      <c r="NCM617" s="47"/>
      <c r="NCN617" s="47"/>
      <c r="NCO617" s="47"/>
      <c r="NCP617" s="47"/>
      <c r="NCQ617" s="47"/>
      <c r="NCR617" s="47"/>
      <c r="NCS617" s="47"/>
      <c r="NCT617" s="47"/>
      <c r="NCU617" s="47"/>
      <c r="NCV617" s="47"/>
      <c r="NCW617" s="47"/>
      <c r="NCX617" s="47"/>
      <c r="NCY617" s="47"/>
      <c r="NCZ617" s="47"/>
      <c r="NDA617" s="47"/>
      <c r="NDB617" s="47"/>
      <c r="NDC617" s="47"/>
      <c r="NDD617" s="47"/>
      <c r="NDE617" s="47"/>
      <c r="NDF617" s="47"/>
      <c r="NDG617" s="47"/>
      <c r="NDH617" s="47"/>
      <c r="NDI617" s="47"/>
      <c r="NDJ617" s="47"/>
      <c r="NDK617" s="47"/>
      <c r="NDL617" s="47"/>
      <c r="NDM617" s="47"/>
      <c r="NDN617" s="47"/>
      <c r="NDO617" s="47"/>
      <c r="NDP617" s="47"/>
      <c r="NDQ617" s="47"/>
      <c r="NDR617" s="47"/>
      <c r="NDS617" s="47"/>
      <c r="NDT617" s="47"/>
      <c r="NDU617" s="47"/>
      <c r="NDV617" s="47"/>
      <c r="NDW617" s="47"/>
      <c r="NDX617" s="47"/>
      <c r="NDY617" s="47"/>
      <c r="NDZ617" s="47"/>
      <c r="NEA617" s="47"/>
      <c r="NEB617" s="47"/>
      <c r="NEC617" s="47"/>
      <c r="NED617" s="47"/>
      <c r="NEE617" s="47"/>
      <c r="NEF617" s="47"/>
      <c r="NEG617" s="47"/>
      <c r="NEH617" s="47"/>
      <c r="NEI617" s="47"/>
      <c r="NEJ617" s="47"/>
      <c r="NEK617" s="47"/>
      <c r="NEL617" s="47"/>
      <c r="NEM617" s="47"/>
      <c r="NEN617" s="47"/>
      <c r="NEO617" s="47"/>
      <c r="NEP617" s="47"/>
      <c r="NEQ617" s="47"/>
      <c r="NER617" s="47"/>
      <c r="NES617" s="47"/>
      <c r="NET617" s="47"/>
      <c r="NEU617" s="47"/>
      <c r="NEV617" s="47"/>
      <c r="NEW617" s="47"/>
      <c r="NEX617" s="47"/>
      <c r="NEY617" s="47"/>
      <c r="NEZ617" s="47"/>
      <c r="NFA617" s="47"/>
      <c r="NFB617" s="47"/>
      <c r="NFC617" s="47"/>
      <c r="NFD617" s="47"/>
      <c r="NFE617" s="47"/>
      <c r="NFF617" s="47"/>
      <c r="NFG617" s="47"/>
      <c r="NFH617" s="47"/>
      <c r="NFI617" s="47"/>
      <c r="NFJ617" s="47"/>
      <c r="NFK617" s="47"/>
      <c r="NFL617" s="47"/>
      <c r="NFM617" s="47"/>
      <c r="NFN617" s="47"/>
      <c r="NFO617" s="47"/>
      <c r="NFP617" s="47"/>
      <c r="NFQ617" s="47"/>
      <c r="NFR617" s="47"/>
      <c r="NFS617" s="47"/>
      <c r="NFT617" s="47"/>
      <c r="NFU617" s="47"/>
      <c r="NFV617" s="47"/>
      <c r="NFW617" s="47"/>
      <c r="NFX617" s="47"/>
      <c r="NFY617" s="47"/>
      <c r="NFZ617" s="47"/>
      <c r="NGA617" s="47"/>
      <c r="NGB617" s="47"/>
      <c r="NGC617" s="47"/>
      <c r="NGD617" s="47"/>
      <c r="NGE617" s="47"/>
      <c r="NGF617" s="47"/>
      <c r="NGG617" s="47"/>
      <c r="NGH617" s="47"/>
      <c r="NGI617" s="47"/>
      <c r="NGJ617" s="47"/>
      <c r="NGK617" s="47"/>
      <c r="NGL617" s="47"/>
      <c r="NGM617" s="47"/>
      <c r="NGN617" s="47"/>
      <c r="NGO617" s="47"/>
      <c r="NGP617" s="47"/>
      <c r="NGQ617" s="47"/>
      <c r="NGR617" s="47"/>
      <c r="NGS617" s="47"/>
      <c r="NGT617" s="47"/>
      <c r="NGU617" s="47"/>
      <c r="NGV617" s="47"/>
      <c r="NGW617" s="47"/>
      <c r="NGX617" s="47"/>
      <c r="NGY617" s="47"/>
      <c r="NGZ617" s="47"/>
      <c r="NHA617" s="47"/>
      <c r="NHB617" s="47"/>
      <c r="NHC617" s="47"/>
      <c r="NHD617" s="47"/>
      <c r="NHE617" s="47"/>
      <c r="NHF617" s="47"/>
      <c r="NHG617" s="47"/>
      <c r="NHH617" s="47"/>
      <c r="NHI617" s="47"/>
      <c r="NHJ617" s="47"/>
      <c r="NHK617" s="47"/>
      <c r="NHL617" s="47"/>
      <c r="NHM617" s="47"/>
      <c r="NHN617" s="47"/>
      <c r="NHO617" s="47"/>
      <c r="NHP617" s="47"/>
      <c r="NHQ617" s="47"/>
      <c r="NHR617" s="47"/>
      <c r="NHS617" s="47"/>
      <c r="NHT617" s="47"/>
      <c r="NHU617" s="47"/>
      <c r="NHV617" s="47"/>
      <c r="NHW617" s="47"/>
      <c r="NHX617" s="47"/>
      <c r="NHY617" s="47"/>
      <c r="NHZ617" s="47"/>
      <c r="NIA617" s="47"/>
      <c r="NIB617" s="47"/>
      <c r="NIC617" s="47"/>
      <c r="NID617" s="47"/>
      <c r="NIE617" s="47"/>
      <c r="NIF617" s="47"/>
      <c r="NIG617" s="47"/>
      <c r="NIH617" s="47"/>
      <c r="NII617" s="47"/>
      <c r="NIJ617" s="47"/>
      <c r="NIK617" s="47"/>
      <c r="NIL617" s="47"/>
      <c r="NIM617" s="47"/>
      <c r="NIN617" s="47"/>
      <c r="NIO617" s="47"/>
      <c r="NIP617" s="47"/>
      <c r="NIQ617" s="47"/>
      <c r="NIR617" s="47"/>
      <c r="NIS617" s="47"/>
      <c r="NIT617" s="47"/>
      <c r="NIU617" s="47"/>
      <c r="NIV617" s="47"/>
      <c r="NIW617" s="47"/>
      <c r="NIX617" s="47"/>
      <c r="NIY617" s="47"/>
      <c r="NIZ617" s="47"/>
      <c r="NJA617" s="47"/>
      <c r="NJB617" s="47"/>
      <c r="NJC617" s="47"/>
      <c r="NJD617" s="47"/>
      <c r="NJE617" s="47"/>
      <c r="NJF617" s="47"/>
      <c r="NJG617" s="47"/>
      <c r="NJH617" s="47"/>
      <c r="NJI617" s="47"/>
      <c r="NJJ617" s="47"/>
      <c r="NJK617" s="47"/>
      <c r="NJL617" s="47"/>
      <c r="NJM617" s="47"/>
      <c r="NJN617" s="47"/>
      <c r="NJO617" s="47"/>
      <c r="NJP617" s="47"/>
      <c r="NJQ617" s="47"/>
      <c r="NJR617" s="47"/>
      <c r="NJS617" s="47"/>
      <c r="NJT617" s="47"/>
      <c r="NJU617" s="47"/>
      <c r="NJV617" s="47"/>
      <c r="NJW617" s="47"/>
      <c r="NJX617" s="47"/>
      <c r="NJY617" s="47"/>
      <c r="NJZ617" s="47"/>
      <c r="NKA617" s="47"/>
      <c r="NKB617" s="47"/>
      <c r="NKC617" s="47"/>
      <c r="NKD617" s="47"/>
      <c r="NKE617" s="47"/>
      <c r="NKF617" s="47"/>
      <c r="NKG617" s="47"/>
      <c r="NKH617" s="47"/>
      <c r="NKI617" s="47"/>
      <c r="NKJ617" s="47"/>
      <c r="NKK617" s="47"/>
      <c r="NKL617" s="47"/>
      <c r="NKM617" s="47"/>
      <c r="NKN617" s="47"/>
      <c r="NKO617" s="47"/>
      <c r="NKP617" s="47"/>
      <c r="NKQ617" s="47"/>
      <c r="NKR617" s="47"/>
      <c r="NKS617" s="47"/>
      <c r="NKT617" s="47"/>
      <c r="NKU617" s="47"/>
      <c r="NKV617" s="47"/>
      <c r="NKW617" s="47"/>
      <c r="NKX617" s="47"/>
      <c r="NKY617" s="47"/>
      <c r="NKZ617" s="47"/>
      <c r="NLA617" s="47"/>
      <c r="NLB617" s="47"/>
      <c r="NLC617" s="47"/>
      <c r="NLD617" s="47"/>
      <c r="NLE617" s="47"/>
      <c r="NLF617" s="47"/>
      <c r="NLG617" s="47"/>
      <c r="NLH617" s="47"/>
      <c r="NLI617" s="47"/>
      <c r="NLJ617" s="47"/>
      <c r="NLK617" s="47"/>
      <c r="NLL617" s="47"/>
      <c r="NLM617" s="47"/>
      <c r="NLN617" s="47"/>
      <c r="NLO617" s="47"/>
      <c r="NLP617" s="47"/>
      <c r="NLQ617" s="47"/>
      <c r="NLR617" s="47"/>
      <c r="NLS617" s="47"/>
      <c r="NLT617" s="47"/>
      <c r="NLU617" s="47"/>
      <c r="NLV617" s="47"/>
      <c r="NLW617" s="47"/>
      <c r="NLX617" s="47"/>
      <c r="NLY617" s="47"/>
      <c r="NLZ617" s="47"/>
      <c r="NMA617" s="47"/>
      <c r="NMB617" s="47"/>
      <c r="NMC617" s="47"/>
      <c r="NMD617" s="47"/>
      <c r="NME617" s="47"/>
      <c r="NMF617" s="47"/>
      <c r="NMG617" s="47"/>
      <c r="NMH617" s="47"/>
      <c r="NMI617" s="47"/>
      <c r="NMJ617" s="47"/>
      <c r="NMK617" s="47"/>
      <c r="NML617" s="47"/>
      <c r="NMM617" s="47"/>
      <c r="NMN617" s="47"/>
      <c r="NMO617" s="47"/>
      <c r="NMP617" s="47"/>
      <c r="NMQ617" s="47"/>
      <c r="NMR617" s="47"/>
      <c r="NMS617" s="47"/>
      <c r="NMT617" s="47"/>
      <c r="NMU617" s="47"/>
      <c r="NMV617" s="47"/>
      <c r="NMW617" s="47"/>
      <c r="NMX617" s="47"/>
      <c r="NMY617" s="47"/>
      <c r="NMZ617" s="47"/>
      <c r="NNA617" s="47"/>
      <c r="NNB617" s="47"/>
      <c r="NNC617" s="47"/>
      <c r="NND617" s="47"/>
      <c r="NNE617" s="47"/>
      <c r="NNF617" s="47"/>
      <c r="NNG617" s="47"/>
      <c r="NNH617" s="47"/>
      <c r="NNI617" s="47"/>
      <c r="NNJ617" s="47"/>
      <c r="NNK617" s="47"/>
      <c r="NNL617" s="47"/>
      <c r="NNM617" s="47"/>
      <c r="NNN617" s="47"/>
      <c r="NNO617" s="47"/>
      <c r="NNP617" s="47"/>
      <c r="NNQ617" s="47"/>
      <c r="NNR617" s="47"/>
      <c r="NNS617" s="47"/>
      <c r="NNT617" s="47"/>
      <c r="NNU617" s="47"/>
      <c r="NNV617" s="47"/>
      <c r="NNW617" s="47"/>
      <c r="NNX617" s="47"/>
      <c r="NNY617" s="47"/>
      <c r="NNZ617" s="47"/>
      <c r="NOA617" s="47"/>
      <c r="NOB617" s="47"/>
      <c r="NOC617" s="47"/>
      <c r="NOD617" s="47"/>
      <c r="NOE617" s="47"/>
      <c r="NOF617" s="47"/>
      <c r="NOG617" s="47"/>
      <c r="NOH617" s="47"/>
      <c r="NOI617" s="47"/>
      <c r="NOJ617" s="47"/>
      <c r="NOK617" s="47"/>
      <c r="NOL617" s="47"/>
      <c r="NOM617" s="47"/>
      <c r="NON617" s="47"/>
      <c r="NOO617" s="47"/>
      <c r="NOP617" s="47"/>
      <c r="NOQ617" s="47"/>
      <c r="NOR617" s="47"/>
      <c r="NOS617" s="47"/>
      <c r="NOT617" s="47"/>
      <c r="NOU617" s="47"/>
      <c r="NOV617" s="47"/>
      <c r="NOW617" s="47"/>
      <c r="NOX617" s="47"/>
      <c r="NOY617" s="47"/>
      <c r="NOZ617" s="47"/>
      <c r="NPA617" s="47"/>
      <c r="NPB617" s="47"/>
      <c r="NPC617" s="47"/>
      <c r="NPD617" s="47"/>
      <c r="NPE617" s="47"/>
      <c r="NPF617" s="47"/>
      <c r="NPG617" s="47"/>
      <c r="NPH617" s="47"/>
      <c r="NPI617" s="47"/>
      <c r="NPJ617" s="47"/>
      <c r="NPK617" s="47"/>
      <c r="NPL617" s="47"/>
      <c r="NPM617" s="47"/>
      <c r="NPN617" s="47"/>
      <c r="NPO617" s="47"/>
      <c r="NPP617" s="47"/>
      <c r="NPQ617" s="47"/>
      <c r="NPR617" s="47"/>
      <c r="NPS617" s="47"/>
      <c r="NPT617" s="47"/>
      <c r="NPU617" s="47"/>
      <c r="NPV617" s="47"/>
      <c r="NPW617" s="47"/>
      <c r="NPX617" s="47"/>
      <c r="NPY617" s="47"/>
      <c r="NPZ617" s="47"/>
      <c r="NQA617" s="47"/>
      <c r="NQB617" s="47"/>
      <c r="NQC617" s="47"/>
      <c r="NQD617" s="47"/>
      <c r="NQE617" s="47"/>
      <c r="NQF617" s="47"/>
      <c r="NQG617" s="47"/>
      <c r="NQH617" s="47"/>
      <c r="NQI617" s="47"/>
      <c r="NQJ617" s="47"/>
      <c r="NQK617" s="47"/>
      <c r="NQL617" s="47"/>
      <c r="NQM617" s="47"/>
      <c r="NQN617" s="47"/>
      <c r="NQO617" s="47"/>
      <c r="NQP617" s="47"/>
      <c r="NQQ617" s="47"/>
      <c r="NQR617" s="47"/>
      <c r="NQS617" s="47"/>
      <c r="NQT617" s="47"/>
      <c r="NQU617" s="47"/>
      <c r="NQV617" s="47"/>
      <c r="NQW617" s="47"/>
      <c r="NQX617" s="47"/>
      <c r="NQY617" s="47"/>
      <c r="NQZ617" s="47"/>
      <c r="NRA617" s="47"/>
      <c r="NRB617" s="47"/>
      <c r="NRC617" s="47"/>
      <c r="NRD617" s="47"/>
      <c r="NRE617" s="47"/>
      <c r="NRF617" s="47"/>
      <c r="NRG617" s="47"/>
      <c r="NRH617" s="47"/>
      <c r="NRI617" s="47"/>
      <c r="NRJ617" s="47"/>
      <c r="NRK617" s="47"/>
      <c r="NRL617" s="47"/>
      <c r="NRM617" s="47"/>
      <c r="NRN617" s="47"/>
      <c r="NRO617" s="47"/>
      <c r="NRP617" s="47"/>
      <c r="NRQ617" s="47"/>
      <c r="NRR617" s="47"/>
      <c r="NRS617" s="47"/>
      <c r="NRT617" s="47"/>
      <c r="NRU617" s="47"/>
      <c r="NRV617" s="47"/>
      <c r="NRW617" s="47"/>
      <c r="NRX617" s="47"/>
      <c r="NRY617" s="47"/>
      <c r="NRZ617" s="47"/>
      <c r="NSA617" s="47"/>
      <c r="NSB617" s="47"/>
      <c r="NSC617" s="47"/>
      <c r="NSD617" s="47"/>
      <c r="NSE617" s="47"/>
      <c r="NSF617" s="47"/>
      <c r="NSG617" s="47"/>
      <c r="NSH617" s="47"/>
      <c r="NSI617" s="47"/>
      <c r="NSJ617" s="47"/>
      <c r="NSK617" s="47"/>
      <c r="NSL617" s="47"/>
      <c r="NSM617" s="47"/>
      <c r="NSN617" s="47"/>
      <c r="NSO617" s="47"/>
      <c r="NSP617" s="47"/>
      <c r="NSQ617" s="47"/>
      <c r="NSR617" s="47"/>
      <c r="NSS617" s="47"/>
      <c r="NST617" s="47"/>
      <c r="NSU617" s="47"/>
      <c r="NSV617" s="47"/>
      <c r="NSW617" s="47"/>
      <c r="NSX617" s="47"/>
      <c r="NSY617" s="47"/>
      <c r="NSZ617" s="47"/>
      <c r="NTA617" s="47"/>
      <c r="NTB617" s="47"/>
      <c r="NTC617" s="47"/>
      <c r="NTD617" s="47"/>
      <c r="NTE617" s="47"/>
      <c r="NTF617" s="47"/>
      <c r="NTG617" s="47"/>
      <c r="NTH617" s="47"/>
      <c r="NTI617" s="47"/>
      <c r="NTJ617" s="47"/>
      <c r="NTK617" s="47"/>
      <c r="NTL617" s="47"/>
      <c r="NTM617" s="47"/>
      <c r="NTN617" s="47"/>
      <c r="NTO617" s="47"/>
      <c r="NTP617" s="47"/>
      <c r="NTQ617" s="47"/>
      <c r="NTR617" s="47"/>
      <c r="NTS617" s="47"/>
      <c r="NTT617" s="47"/>
      <c r="NTU617" s="47"/>
      <c r="NTV617" s="47"/>
      <c r="NTW617" s="47"/>
      <c r="NTX617" s="47"/>
      <c r="NTY617" s="47"/>
      <c r="NTZ617" s="47"/>
      <c r="NUA617" s="47"/>
      <c r="NUB617" s="47"/>
      <c r="NUC617" s="47"/>
      <c r="NUD617" s="47"/>
      <c r="NUE617" s="47"/>
      <c r="NUF617" s="47"/>
      <c r="NUG617" s="47"/>
      <c r="NUH617" s="47"/>
      <c r="NUI617" s="47"/>
      <c r="NUJ617" s="47"/>
      <c r="NUK617" s="47"/>
      <c r="NUL617" s="47"/>
      <c r="NUM617" s="47"/>
      <c r="NUN617" s="47"/>
      <c r="NUO617" s="47"/>
      <c r="NUP617" s="47"/>
      <c r="NUQ617" s="47"/>
      <c r="NUR617" s="47"/>
      <c r="NUS617" s="47"/>
      <c r="NUT617" s="47"/>
      <c r="NUU617" s="47"/>
      <c r="NUV617" s="47"/>
      <c r="NUW617" s="47"/>
      <c r="NUX617" s="47"/>
      <c r="NUY617" s="47"/>
      <c r="NUZ617" s="47"/>
      <c r="NVA617" s="47"/>
      <c r="NVB617" s="47"/>
      <c r="NVC617" s="47"/>
      <c r="NVD617" s="47"/>
      <c r="NVE617" s="47"/>
      <c r="NVF617" s="47"/>
      <c r="NVG617" s="47"/>
      <c r="NVH617" s="47"/>
      <c r="NVI617" s="47"/>
      <c r="NVJ617" s="47"/>
      <c r="NVK617" s="47"/>
      <c r="NVL617" s="47"/>
      <c r="NVM617" s="47"/>
      <c r="NVN617" s="47"/>
      <c r="NVO617" s="47"/>
      <c r="NVP617" s="47"/>
      <c r="NVQ617" s="47"/>
      <c r="NVR617" s="47"/>
      <c r="NVS617" s="47"/>
      <c r="NVT617" s="47"/>
      <c r="NVU617" s="47"/>
      <c r="NVV617" s="47"/>
      <c r="NVW617" s="47"/>
      <c r="NVX617" s="47"/>
      <c r="NVY617" s="47"/>
      <c r="NVZ617" s="47"/>
      <c r="NWA617" s="47"/>
      <c r="NWB617" s="47"/>
      <c r="NWC617" s="47"/>
      <c r="NWD617" s="47"/>
      <c r="NWE617" s="47"/>
      <c r="NWF617" s="47"/>
      <c r="NWG617" s="47"/>
      <c r="NWH617" s="47"/>
      <c r="NWI617" s="47"/>
      <c r="NWJ617" s="47"/>
      <c r="NWK617" s="47"/>
      <c r="NWL617" s="47"/>
      <c r="NWM617" s="47"/>
      <c r="NWN617" s="47"/>
      <c r="NWO617" s="47"/>
      <c r="NWP617" s="47"/>
      <c r="NWQ617" s="47"/>
      <c r="NWR617" s="47"/>
      <c r="NWS617" s="47"/>
      <c r="NWT617" s="47"/>
      <c r="NWU617" s="47"/>
      <c r="NWV617" s="47"/>
      <c r="NWW617" s="47"/>
      <c r="NWX617" s="47"/>
      <c r="NWY617" s="47"/>
      <c r="NWZ617" s="47"/>
      <c r="NXA617" s="47"/>
      <c r="NXB617" s="47"/>
      <c r="NXC617" s="47"/>
      <c r="NXD617" s="47"/>
      <c r="NXE617" s="47"/>
      <c r="NXF617" s="47"/>
      <c r="NXG617" s="47"/>
      <c r="NXH617" s="47"/>
      <c r="NXI617" s="47"/>
      <c r="NXJ617" s="47"/>
      <c r="NXK617" s="47"/>
      <c r="NXL617" s="47"/>
      <c r="NXM617" s="47"/>
      <c r="NXN617" s="47"/>
      <c r="NXO617" s="47"/>
      <c r="NXP617" s="47"/>
      <c r="NXQ617" s="47"/>
      <c r="NXR617" s="47"/>
      <c r="NXS617" s="47"/>
      <c r="NXT617" s="47"/>
      <c r="NXU617" s="47"/>
      <c r="NXV617" s="47"/>
      <c r="NXW617" s="47"/>
      <c r="NXX617" s="47"/>
      <c r="NXY617" s="47"/>
      <c r="NXZ617" s="47"/>
      <c r="NYA617" s="47"/>
      <c r="NYB617" s="47"/>
      <c r="NYC617" s="47"/>
      <c r="NYD617" s="47"/>
      <c r="NYE617" s="47"/>
      <c r="NYF617" s="47"/>
      <c r="NYG617" s="47"/>
      <c r="NYH617" s="47"/>
      <c r="NYI617" s="47"/>
      <c r="NYJ617" s="47"/>
      <c r="NYK617" s="47"/>
      <c r="NYL617" s="47"/>
      <c r="NYM617" s="47"/>
      <c r="NYN617" s="47"/>
      <c r="NYO617" s="47"/>
      <c r="NYP617" s="47"/>
      <c r="NYQ617" s="47"/>
      <c r="NYR617" s="47"/>
      <c r="NYS617" s="47"/>
      <c r="NYT617" s="47"/>
      <c r="NYU617" s="47"/>
      <c r="NYV617" s="47"/>
      <c r="NYW617" s="47"/>
      <c r="NYX617" s="47"/>
      <c r="NYY617" s="47"/>
      <c r="NYZ617" s="47"/>
      <c r="NZA617" s="47"/>
      <c r="NZB617" s="47"/>
      <c r="NZC617" s="47"/>
      <c r="NZD617" s="47"/>
      <c r="NZE617" s="47"/>
      <c r="NZF617" s="47"/>
      <c r="NZG617" s="47"/>
      <c r="NZH617" s="47"/>
      <c r="NZI617" s="47"/>
      <c r="NZJ617" s="47"/>
      <c r="NZK617" s="47"/>
      <c r="NZL617" s="47"/>
      <c r="NZM617" s="47"/>
      <c r="NZN617" s="47"/>
      <c r="NZO617" s="47"/>
      <c r="NZP617" s="47"/>
      <c r="NZQ617" s="47"/>
      <c r="NZR617" s="47"/>
      <c r="NZS617" s="47"/>
      <c r="NZT617" s="47"/>
      <c r="NZU617" s="47"/>
      <c r="NZV617" s="47"/>
      <c r="NZW617" s="47"/>
      <c r="NZX617" s="47"/>
      <c r="NZY617" s="47"/>
      <c r="NZZ617" s="47"/>
      <c r="OAA617" s="47"/>
      <c r="OAB617" s="47"/>
      <c r="OAC617" s="47"/>
      <c r="OAD617" s="47"/>
      <c r="OAE617" s="47"/>
      <c r="OAF617" s="47"/>
      <c r="OAG617" s="47"/>
      <c r="OAH617" s="47"/>
      <c r="OAI617" s="47"/>
      <c r="OAJ617" s="47"/>
      <c r="OAK617" s="47"/>
      <c r="OAL617" s="47"/>
      <c r="OAM617" s="47"/>
      <c r="OAN617" s="47"/>
      <c r="OAO617" s="47"/>
      <c r="OAP617" s="47"/>
      <c r="OAQ617" s="47"/>
      <c r="OAR617" s="47"/>
      <c r="OAS617" s="47"/>
      <c r="OAT617" s="47"/>
      <c r="OAU617" s="47"/>
      <c r="OAV617" s="47"/>
      <c r="OAW617" s="47"/>
      <c r="OAX617" s="47"/>
      <c r="OAY617" s="47"/>
      <c r="OAZ617" s="47"/>
      <c r="OBA617" s="47"/>
      <c r="OBB617" s="47"/>
      <c r="OBC617" s="47"/>
      <c r="OBD617" s="47"/>
      <c r="OBE617" s="47"/>
      <c r="OBF617" s="47"/>
      <c r="OBG617" s="47"/>
      <c r="OBH617" s="47"/>
      <c r="OBI617" s="47"/>
      <c r="OBJ617" s="47"/>
      <c r="OBK617" s="47"/>
      <c r="OBL617" s="47"/>
      <c r="OBM617" s="47"/>
      <c r="OBN617" s="47"/>
      <c r="OBO617" s="47"/>
      <c r="OBP617" s="47"/>
      <c r="OBQ617" s="47"/>
      <c r="OBR617" s="47"/>
      <c r="OBS617" s="47"/>
      <c r="OBT617" s="47"/>
      <c r="OBU617" s="47"/>
      <c r="OBV617" s="47"/>
      <c r="OBW617" s="47"/>
      <c r="OBX617" s="47"/>
      <c r="OBY617" s="47"/>
      <c r="OBZ617" s="47"/>
      <c r="OCA617" s="47"/>
      <c r="OCB617" s="47"/>
      <c r="OCC617" s="47"/>
      <c r="OCD617" s="47"/>
      <c r="OCE617" s="47"/>
      <c r="OCF617" s="47"/>
      <c r="OCG617" s="47"/>
      <c r="OCH617" s="47"/>
      <c r="OCI617" s="47"/>
      <c r="OCJ617" s="47"/>
      <c r="OCK617" s="47"/>
      <c r="OCL617" s="47"/>
      <c r="OCM617" s="47"/>
      <c r="OCN617" s="47"/>
      <c r="OCO617" s="47"/>
      <c r="OCP617" s="47"/>
      <c r="OCQ617" s="47"/>
      <c r="OCR617" s="47"/>
      <c r="OCS617" s="47"/>
      <c r="OCT617" s="47"/>
      <c r="OCU617" s="47"/>
      <c r="OCV617" s="47"/>
      <c r="OCW617" s="47"/>
      <c r="OCX617" s="47"/>
      <c r="OCY617" s="47"/>
      <c r="OCZ617" s="47"/>
      <c r="ODA617" s="47"/>
      <c r="ODB617" s="47"/>
      <c r="ODC617" s="47"/>
      <c r="ODD617" s="47"/>
      <c r="ODE617" s="47"/>
      <c r="ODF617" s="47"/>
      <c r="ODG617" s="47"/>
      <c r="ODH617" s="47"/>
      <c r="ODI617" s="47"/>
      <c r="ODJ617" s="47"/>
      <c r="ODK617" s="47"/>
      <c r="ODL617" s="47"/>
      <c r="ODM617" s="47"/>
      <c r="ODN617" s="47"/>
      <c r="ODO617" s="47"/>
      <c r="ODP617" s="47"/>
      <c r="ODQ617" s="47"/>
      <c r="ODR617" s="47"/>
      <c r="ODS617" s="47"/>
      <c r="ODT617" s="47"/>
      <c r="ODU617" s="47"/>
      <c r="ODV617" s="47"/>
      <c r="ODW617" s="47"/>
      <c r="ODX617" s="47"/>
      <c r="ODY617" s="47"/>
      <c r="ODZ617" s="47"/>
      <c r="OEA617" s="47"/>
      <c r="OEB617" s="47"/>
      <c r="OEC617" s="47"/>
      <c r="OED617" s="47"/>
      <c r="OEE617" s="47"/>
      <c r="OEF617" s="47"/>
      <c r="OEG617" s="47"/>
      <c r="OEH617" s="47"/>
      <c r="OEI617" s="47"/>
      <c r="OEJ617" s="47"/>
      <c r="OEK617" s="47"/>
      <c r="OEL617" s="47"/>
      <c r="OEM617" s="47"/>
      <c r="OEN617" s="47"/>
      <c r="OEO617" s="47"/>
      <c r="OEP617" s="47"/>
      <c r="OEQ617" s="47"/>
      <c r="OER617" s="47"/>
      <c r="OES617" s="47"/>
      <c r="OET617" s="47"/>
      <c r="OEU617" s="47"/>
      <c r="OEV617" s="47"/>
      <c r="OEW617" s="47"/>
      <c r="OEX617" s="47"/>
      <c r="OEY617" s="47"/>
      <c r="OEZ617" s="47"/>
      <c r="OFA617" s="47"/>
      <c r="OFB617" s="47"/>
      <c r="OFC617" s="47"/>
      <c r="OFD617" s="47"/>
      <c r="OFE617" s="47"/>
      <c r="OFF617" s="47"/>
      <c r="OFG617" s="47"/>
      <c r="OFH617" s="47"/>
      <c r="OFI617" s="47"/>
      <c r="OFJ617" s="47"/>
      <c r="OFK617" s="47"/>
      <c r="OFL617" s="47"/>
      <c r="OFM617" s="47"/>
      <c r="OFN617" s="47"/>
      <c r="OFO617" s="47"/>
      <c r="OFP617" s="47"/>
      <c r="OFQ617" s="47"/>
      <c r="OFR617" s="47"/>
      <c r="OFS617" s="47"/>
      <c r="OFT617" s="47"/>
      <c r="OFU617" s="47"/>
      <c r="OFV617" s="47"/>
      <c r="OFW617" s="47"/>
      <c r="OFX617" s="47"/>
      <c r="OFY617" s="47"/>
      <c r="OFZ617" s="47"/>
      <c r="OGA617" s="47"/>
      <c r="OGB617" s="47"/>
      <c r="OGC617" s="47"/>
      <c r="OGD617" s="47"/>
      <c r="OGE617" s="47"/>
      <c r="OGF617" s="47"/>
      <c r="OGG617" s="47"/>
      <c r="OGH617" s="47"/>
      <c r="OGI617" s="47"/>
      <c r="OGJ617" s="47"/>
      <c r="OGK617" s="47"/>
      <c r="OGL617" s="47"/>
      <c r="OGM617" s="47"/>
      <c r="OGN617" s="47"/>
      <c r="OGO617" s="47"/>
      <c r="OGP617" s="47"/>
      <c r="OGQ617" s="47"/>
      <c r="OGR617" s="47"/>
      <c r="OGS617" s="47"/>
      <c r="OGT617" s="47"/>
      <c r="OGU617" s="47"/>
      <c r="OGV617" s="47"/>
      <c r="OGW617" s="47"/>
      <c r="OGX617" s="47"/>
      <c r="OGY617" s="47"/>
      <c r="OGZ617" s="47"/>
      <c r="OHA617" s="47"/>
      <c r="OHB617" s="47"/>
      <c r="OHC617" s="47"/>
      <c r="OHD617" s="47"/>
      <c r="OHE617" s="47"/>
      <c r="OHF617" s="47"/>
      <c r="OHG617" s="47"/>
      <c r="OHH617" s="47"/>
      <c r="OHI617" s="47"/>
      <c r="OHJ617" s="47"/>
      <c r="OHK617" s="47"/>
      <c r="OHL617" s="47"/>
      <c r="OHM617" s="47"/>
      <c r="OHN617" s="47"/>
      <c r="OHO617" s="47"/>
      <c r="OHP617" s="47"/>
      <c r="OHQ617" s="47"/>
      <c r="OHR617" s="47"/>
      <c r="OHS617" s="47"/>
      <c r="OHT617" s="47"/>
      <c r="OHU617" s="47"/>
      <c r="OHV617" s="47"/>
      <c r="OHW617" s="47"/>
      <c r="OHX617" s="47"/>
      <c r="OHY617" s="47"/>
      <c r="OHZ617" s="47"/>
      <c r="OIA617" s="47"/>
      <c r="OIB617" s="47"/>
      <c r="OIC617" s="47"/>
      <c r="OID617" s="47"/>
      <c r="OIE617" s="47"/>
      <c r="OIF617" s="47"/>
      <c r="OIG617" s="47"/>
      <c r="OIH617" s="47"/>
      <c r="OII617" s="47"/>
      <c r="OIJ617" s="47"/>
      <c r="OIK617" s="47"/>
      <c r="OIL617" s="47"/>
      <c r="OIM617" s="47"/>
      <c r="OIN617" s="47"/>
      <c r="OIO617" s="47"/>
      <c r="OIP617" s="47"/>
      <c r="OIQ617" s="47"/>
      <c r="OIR617" s="47"/>
      <c r="OIS617" s="47"/>
      <c r="OIT617" s="47"/>
      <c r="OIU617" s="47"/>
      <c r="OIV617" s="47"/>
      <c r="OIW617" s="47"/>
      <c r="OIX617" s="47"/>
      <c r="OIY617" s="47"/>
      <c r="OIZ617" s="47"/>
      <c r="OJA617" s="47"/>
      <c r="OJB617" s="47"/>
      <c r="OJC617" s="47"/>
      <c r="OJD617" s="47"/>
      <c r="OJE617" s="47"/>
      <c r="OJF617" s="47"/>
      <c r="OJG617" s="47"/>
      <c r="OJH617" s="47"/>
      <c r="OJI617" s="47"/>
      <c r="OJJ617" s="47"/>
      <c r="OJK617" s="47"/>
      <c r="OJL617" s="47"/>
      <c r="OJM617" s="47"/>
      <c r="OJN617" s="47"/>
      <c r="OJO617" s="47"/>
      <c r="OJP617" s="47"/>
      <c r="OJQ617" s="47"/>
      <c r="OJR617" s="47"/>
      <c r="OJS617" s="47"/>
      <c r="OJT617" s="47"/>
      <c r="OJU617" s="47"/>
      <c r="OJV617" s="47"/>
      <c r="OJW617" s="47"/>
      <c r="OJX617" s="47"/>
      <c r="OJY617" s="47"/>
      <c r="OJZ617" s="47"/>
      <c r="OKA617" s="47"/>
      <c r="OKB617" s="47"/>
      <c r="OKC617" s="47"/>
      <c r="OKD617" s="47"/>
      <c r="OKE617" s="47"/>
      <c r="OKF617" s="47"/>
      <c r="OKG617" s="47"/>
      <c r="OKH617" s="47"/>
      <c r="OKI617" s="47"/>
      <c r="OKJ617" s="47"/>
      <c r="OKK617" s="47"/>
      <c r="OKL617" s="47"/>
      <c r="OKM617" s="47"/>
      <c r="OKN617" s="47"/>
      <c r="OKO617" s="47"/>
      <c r="OKP617" s="47"/>
      <c r="OKQ617" s="47"/>
      <c r="OKR617" s="47"/>
      <c r="OKS617" s="47"/>
      <c r="OKT617" s="47"/>
      <c r="OKU617" s="47"/>
      <c r="OKV617" s="47"/>
      <c r="OKW617" s="47"/>
      <c r="OKX617" s="47"/>
      <c r="OKY617" s="47"/>
      <c r="OKZ617" s="47"/>
      <c r="OLA617" s="47"/>
      <c r="OLB617" s="47"/>
      <c r="OLC617" s="47"/>
      <c r="OLD617" s="47"/>
      <c r="OLE617" s="47"/>
      <c r="OLF617" s="47"/>
      <c r="OLG617" s="47"/>
      <c r="OLH617" s="47"/>
      <c r="OLI617" s="47"/>
      <c r="OLJ617" s="47"/>
      <c r="OLK617" s="47"/>
      <c r="OLL617" s="47"/>
      <c r="OLM617" s="47"/>
      <c r="OLN617" s="47"/>
      <c r="OLO617" s="47"/>
      <c r="OLP617" s="47"/>
      <c r="OLQ617" s="47"/>
      <c r="OLR617" s="47"/>
      <c r="OLS617" s="47"/>
      <c r="OLT617" s="47"/>
      <c r="OLU617" s="47"/>
      <c r="OLV617" s="47"/>
      <c r="OLW617" s="47"/>
      <c r="OLX617" s="47"/>
      <c r="OLY617" s="47"/>
      <c r="OLZ617" s="47"/>
      <c r="OMA617" s="47"/>
      <c r="OMB617" s="47"/>
      <c r="OMC617" s="47"/>
      <c r="OMD617" s="47"/>
      <c r="OME617" s="47"/>
      <c r="OMF617" s="47"/>
      <c r="OMG617" s="47"/>
      <c r="OMH617" s="47"/>
      <c r="OMI617" s="47"/>
      <c r="OMJ617" s="47"/>
      <c r="OMK617" s="47"/>
      <c r="OML617" s="47"/>
      <c r="OMM617" s="47"/>
      <c r="OMN617" s="47"/>
      <c r="OMO617" s="47"/>
      <c r="OMP617" s="47"/>
      <c r="OMQ617" s="47"/>
      <c r="OMR617" s="47"/>
      <c r="OMS617" s="47"/>
      <c r="OMT617" s="47"/>
      <c r="OMU617" s="47"/>
      <c r="OMV617" s="47"/>
      <c r="OMW617" s="47"/>
      <c r="OMX617" s="47"/>
      <c r="OMY617" s="47"/>
      <c r="OMZ617" s="47"/>
      <c r="ONA617" s="47"/>
      <c r="ONB617" s="47"/>
      <c r="ONC617" s="47"/>
      <c r="OND617" s="47"/>
      <c r="ONE617" s="47"/>
      <c r="ONF617" s="47"/>
      <c r="ONG617" s="47"/>
      <c r="ONH617" s="47"/>
      <c r="ONI617" s="47"/>
      <c r="ONJ617" s="47"/>
      <c r="ONK617" s="47"/>
      <c r="ONL617" s="47"/>
      <c r="ONM617" s="47"/>
      <c r="ONN617" s="47"/>
      <c r="ONO617" s="47"/>
      <c r="ONP617" s="47"/>
      <c r="ONQ617" s="47"/>
      <c r="ONR617" s="47"/>
      <c r="ONS617" s="47"/>
      <c r="ONT617" s="47"/>
      <c r="ONU617" s="47"/>
      <c r="ONV617" s="47"/>
      <c r="ONW617" s="47"/>
      <c r="ONX617" s="47"/>
      <c r="ONY617" s="47"/>
      <c r="ONZ617" s="47"/>
      <c r="OOA617" s="47"/>
      <c r="OOB617" s="47"/>
      <c r="OOC617" s="47"/>
      <c r="OOD617" s="47"/>
      <c r="OOE617" s="47"/>
      <c r="OOF617" s="47"/>
      <c r="OOG617" s="47"/>
      <c r="OOH617" s="47"/>
      <c r="OOI617" s="47"/>
      <c r="OOJ617" s="47"/>
      <c r="OOK617" s="47"/>
      <c r="OOL617" s="47"/>
      <c r="OOM617" s="47"/>
      <c r="OON617" s="47"/>
      <c r="OOO617" s="47"/>
      <c r="OOP617" s="47"/>
      <c r="OOQ617" s="47"/>
      <c r="OOR617" s="47"/>
      <c r="OOS617" s="47"/>
      <c r="OOT617" s="47"/>
      <c r="OOU617" s="47"/>
      <c r="OOV617" s="47"/>
      <c r="OOW617" s="47"/>
      <c r="OOX617" s="47"/>
      <c r="OOY617" s="47"/>
      <c r="OOZ617" s="47"/>
      <c r="OPA617" s="47"/>
      <c r="OPB617" s="47"/>
      <c r="OPC617" s="47"/>
      <c r="OPD617" s="47"/>
      <c r="OPE617" s="47"/>
      <c r="OPF617" s="47"/>
      <c r="OPG617" s="47"/>
      <c r="OPH617" s="47"/>
      <c r="OPI617" s="47"/>
      <c r="OPJ617" s="47"/>
      <c r="OPK617" s="47"/>
      <c r="OPL617" s="47"/>
      <c r="OPM617" s="47"/>
      <c r="OPN617" s="47"/>
      <c r="OPO617" s="47"/>
      <c r="OPP617" s="47"/>
      <c r="OPQ617" s="47"/>
      <c r="OPR617" s="47"/>
      <c r="OPS617" s="47"/>
      <c r="OPT617" s="47"/>
      <c r="OPU617" s="47"/>
      <c r="OPV617" s="47"/>
      <c r="OPW617" s="47"/>
      <c r="OPX617" s="47"/>
      <c r="OPY617" s="47"/>
      <c r="OPZ617" s="47"/>
      <c r="OQA617" s="47"/>
      <c r="OQB617" s="47"/>
      <c r="OQC617" s="47"/>
      <c r="OQD617" s="47"/>
      <c r="OQE617" s="47"/>
      <c r="OQF617" s="47"/>
      <c r="OQG617" s="47"/>
      <c r="OQH617" s="47"/>
      <c r="OQI617" s="47"/>
      <c r="OQJ617" s="47"/>
      <c r="OQK617" s="47"/>
      <c r="OQL617" s="47"/>
      <c r="OQM617" s="47"/>
      <c r="OQN617" s="47"/>
      <c r="OQO617" s="47"/>
      <c r="OQP617" s="47"/>
      <c r="OQQ617" s="47"/>
      <c r="OQR617" s="47"/>
      <c r="OQS617" s="47"/>
      <c r="OQT617" s="47"/>
      <c r="OQU617" s="47"/>
      <c r="OQV617" s="47"/>
      <c r="OQW617" s="47"/>
      <c r="OQX617" s="47"/>
      <c r="OQY617" s="47"/>
      <c r="OQZ617" s="47"/>
      <c r="ORA617" s="47"/>
      <c r="ORB617" s="47"/>
      <c r="ORC617" s="47"/>
      <c r="ORD617" s="47"/>
      <c r="ORE617" s="47"/>
      <c r="ORF617" s="47"/>
      <c r="ORG617" s="47"/>
      <c r="ORH617" s="47"/>
      <c r="ORI617" s="47"/>
      <c r="ORJ617" s="47"/>
      <c r="ORK617" s="47"/>
      <c r="ORL617" s="47"/>
      <c r="ORM617" s="47"/>
      <c r="ORN617" s="47"/>
      <c r="ORO617" s="47"/>
      <c r="ORP617" s="47"/>
      <c r="ORQ617" s="47"/>
      <c r="ORR617" s="47"/>
      <c r="ORS617" s="47"/>
      <c r="ORT617" s="47"/>
      <c r="ORU617" s="47"/>
      <c r="ORV617" s="47"/>
      <c r="ORW617" s="47"/>
      <c r="ORX617" s="47"/>
      <c r="ORY617" s="47"/>
      <c r="ORZ617" s="47"/>
      <c r="OSA617" s="47"/>
      <c r="OSB617" s="47"/>
      <c r="OSC617" s="47"/>
      <c r="OSD617" s="47"/>
      <c r="OSE617" s="47"/>
      <c r="OSF617" s="47"/>
      <c r="OSG617" s="47"/>
      <c r="OSH617" s="47"/>
      <c r="OSI617" s="47"/>
      <c r="OSJ617" s="47"/>
      <c r="OSK617" s="47"/>
      <c r="OSL617" s="47"/>
      <c r="OSM617" s="47"/>
      <c r="OSN617" s="47"/>
      <c r="OSO617" s="47"/>
      <c r="OSP617" s="47"/>
      <c r="OSQ617" s="47"/>
      <c r="OSR617" s="47"/>
      <c r="OSS617" s="47"/>
      <c r="OST617" s="47"/>
      <c r="OSU617" s="47"/>
      <c r="OSV617" s="47"/>
      <c r="OSW617" s="47"/>
      <c r="OSX617" s="47"/>
      <c r="OSY617" s="47"/>
      <c r="OSZ617" s="47"/>
      <c r="OTA617" s="47"/>
      <c r="OTB617" s="47"/>
      <c r="OTC617" s="47"/>
      <c r="OTD617" s="47"/>
      <c r="OTE617" s="47"/>
      <c r="OTF617" s="47"/>
      <c r="OTG617" s="47"/>
      <c r="OTH617" s="47"/>
      <c r="OTI617" s="47"/>
      <c r="OTJ617" s="47"/>
      <c r="OTK617" s="47"/>
      <c r="OTL617" s="47"/>
      <c r="OTM617" s="47"/>
      <c r="OTN617" s="47"/>
      <c r="OTO617" s="47"/>
      <c r="OTP617" s="47"/>
      <c r="OTQ617" s="47"/>
      <c r="OTR617" s="47"/>
      <c r="OTS617" s="47"/>
      <c r="OTT617" s="47"/>
      <c r="OTU617" s="47"/>
      <c r="OTV617" s="47"/>
      <c r="OTW617" s="47"/>
      <c r="OTX617" s="47"/>
      <c r="OTY617" s="47"/>
      <c r="OTZ617" s="47"/>
      <c r="OUA617" s="47"/>
      <c r="OUB617" s="47"/>
      <c r="OUC617" s="47"/>
      <c r="OUD617" s="47"/>
      <c r="OUE617" s="47"/>
      <c r="OUF617" s="47"/>
      <c r="OUG617" s="47"/>
      <c r="OUH617" s="47"/>
      <c r="OUI617" s="47"/>
      <c r="OUJ617" s="47"/>
      <c r="OUK617" s="47"/>
      <c r="OUL617" s="47"/>
      <c r="OUM617" s="47"/>
      <c r="OUN617" s="47"/>
      <c r="OUO617" s="47"/>
      <c r="OUP617" s="47"/>
      <c r="OUQ617" s="47"/>
      <c r="OUR617" s="47"/>
      <c r="OUS617" s="47"/>
      <c r="OUT617" s="47"/>
      <c r="OUU617" s="47"/>
      <c r="OUV617" s="47"/>
      <c r="OUW617" s="47"/>
      <c r="OUX617" s="47"/>
      <c r="OUY617" s="47"/>
      <c r="OUZ617" s="47"/>
      <c r="OVA617" s="47"/>
      <c r="OVB617" s="47"/>
      <c r="OVC617" s="47"/>
      <c r="OVD617" s="47"/>
      <c r="OVE617" s="47"/>
      <c r="OVF617" s="47"/>
      <c r="OVG617" s="47"/>
      <c r="OVH617" s="47"/>
      <c r="OVI617" s="47"/>
      <c r="OVJ617" s="47"/>
      <c r="OVK617" s="47"/>
      <c r="OVL617" s="47"/>
      <c r="OVM617" s="47"/>
      <c r="OVN617" s="47"/>
      <c r="OVO617" s="47"/>
      <c r="OVP617" s="47"/>
      <c r="OVQ617" s="47"/>
      <c r="OVR617" s="47"/>
      <c r="OVS617" s="47"/>
      <c r="OVT617" s="47"/>
      <c r="OVU617" s="47"/>
      <c r="OVV617" s="47"/>
      <c r="OVW617" s="47"/>
      <c r="OVX617" s="47"/>
      <c r="OVY617" s="47"/>
      <c r="OVZ617" s="47"/>
      <c r="OWA617" s="47"/>
      <c r="OWB617" s="47"/>
      <c r="OWC617" s="47"/>
      <c r="OWD617" s="47"/>
      <c r="OWE617" s="47"/>
      <c r="OWF617" s="47"/>
      <c r="OWG617" s="47"/>
      <c r="OWH617" s="47"/>
      <c r="OWI617" s="47"/>
      <c r="OWJ617" s="47"/>
      <c r="OWK617" s="47"/>
      <c r="OWL617" s="47"/>
      <c r="OWM617" s="47"/>
      <c r="OWN617" s="47"/>
      <c r="OWO617" s="47"/>
      <c r="OWP617" s="47"/>
      <c r="OWQ617" s="47"/>
      <c r="OWR617" s="47"/>
      <c r="OWS617" s="47"/>
      <c r="OWT617" s="47"/>
      <c r="OWU617" s="47"/>
      <c r="OWV617" s="47"/>
      <c r="OWW617" s="47"/>
      <c r="OWX617" s="47"/>
      <c r="OWY617" s="47"/>
      <c r="OWZ617" s="47"/>
      <c r="OXA617" s="47"/>
      <c r="OXB617" s="47"/>
      <c r="OXC617" s="47"/>
      <c r="OXD617" s="47"/>
      <c r="OXE617" s="47"/>
      <c r="OXF617" s="47"/>
      <c r="OXG617" s="47"/>
      <c r="OXH617" s="47"/>
      <c r="OXI617" s="47"/>
      <c r="OXJ617" s="47"/>
      <c r="OXK617" s="47"/>
      <c r="OXL617" s="47"/>
      <c r="OXM617" s="47"/>
      <c r="OXN617" s="47"/>
      <c r="OXO617" s="47"/>
      <c r="OXP617" s="47"/>
      <c r="OXQ617" s="47"/>
      <c r="OXR617" s="47"/>
      <c r="OXS617" s="47"/>
      <c r="OXT617" s="47"/>
      <c r="OXU617" s="47"/>
      <c r="OXV617" s="47"/>
      <c r="OXW617" s="47"/>
      <c r="OXX617" s="47"/>
      <c r="OXY617" s="47"/>
      <c r="OXZ617" s="47"/>
      <c r="OYA617" s="47"/>
      <c r="OYB617" s="47"/>
      <c r="OYC617" s="47"/>
      <c r="OYD617" s="47"/>
      <c r="OYE617" s="47"/>
      <c r="OYF617" s="47"/>
      <c r="OYG617" s="47"/>
      <c r="OYH617" s="47"/>
      <c r="OYI617" s="47"/>
      <c r="OYJ617" s="47"/>
      <c r="OYK617" s="47"/>
      <c r="OYL617" s="47"/>
      <c r="OYM617" s="47"/>
      <c r="OYN617" s="47"/>
      <c r="OYO617" s="47"/>
      <c r="OYP617" s="47"/>
      <c r="OYQ617" s="47"/>
      <c r="OYR617" s="47"/>
      <c r="OYS617" s="47"/>
      <c r="OYT617" s="47"/>
      <c r="OYU617" s="47"/>
      <c r="OYV617" s="47"/>
      <c r="OYW617" s="47"/>
      <c r="OYX617" s="47"/>
      <c r="OYY617" s="47"/>
      <c r="OYZ617" s="47"/>
      <c r="OZA617" s="47"/>
      <c r="OZB617" s="47"/>
      <c r="OZC617" s="47"/>
      <c r="OZD617" s="47"/>
      <c r="OZE617" s="47"/>
      <c r="OZF617" s="47"/>
      <c r="OZG617" s="47"/>
      <c r="OZH617" s="47"/>
      <c r="OZI617" s="47"/>
      <c r="OZJ617" s="47"/>
      <c r="OZK617" s="47"/>
      <c r="OZL617" s="47"/>
      <c r="OZM617" s="47"/>
      <c r="OZN617" s="47"/>
      <c r="OZO617" s="47"/>
      <c r="OZP617" s="47"/>
      <c r="OZQ617" s="47"/>
      <c r="OZR617" s="47"/>
      <c r="OZS617" s="47"/>
      <c r="OZT617" s="47"/>
      <c r="OZU617" s="47"/>
      <c r="OZV617" s="47"/>
      <c r="OZW617" s="47"/>
      <c r="OZX617" s="47"/>
      <c r="OZY617" s="47"/>
      <c r="OZZ617" s="47"/>
      <c r="PAA617" s="47"/>
      <c r="PAB617" s="47"/>
      <c r="PAC617" s="47"/>
      <c r="PAD617" s="47"/>
      <c r="PAE617" s="47"/>
      <c r="PAF617" s="47"/>
      <c r="PAG617" s="47"/>
      <c r="PAH617" s="47"/>
      <c r="PAI617" s="47"/>
      <c r="PAJ617" s="47"/>
      <c r="PAK617" s="47"/>
      <c r="PAL617" s="47"/>
      <c r="PAM617" s="47"/>
      <c r="PAN617" s="47"/>
      <c r="PAO617" s="47"/>
      <c r="PAP617" s="47"/>
      <c r="PAQ617" s="47"/>
      <c r="PAR617" s="47"/>
      <c r="PAS617" s="47"/>
      <c r="PAT617" s="47"/>
      <c r="PAU617" s="47"/>
      <c r="PAV617" s="47"/>
      <c r="PAW617" s="47"/>
      <c r="PAX617" s="47"/>
      <c r="PAY617" s="47"/>
      <c r="PAZ617" s="47"/>
      <c r="PBA617" s="47"/>
      <c r="PBB617" s="47"/>
      <c r="PBC617" s="47"/>
      <c r="PBD617" s="47"/>
      <c r="PBE617" s="47"/>
      <c r="PBF617" s="47"/>
      <c r="PBG617" s="47"/>
      <c r="PBH617" s="47"/>
      <c r="PBI617" s="47"/>
      <c r="PBJ617" s="47"/>
      <c r="PBK617" s="47"/>
      <c r="PBL617" s="47"/>
      <c r="PBM617" s="47"/>
      <c r="PBN617" s="47"/>
      <c r="PBO617" s="47"/>
      <c r="PBP617" s="47"/>
      <c r="PBQ617" s="47"/>
      <c r="PBR617" s="47"/>
      <c r="PBS617" s="47"/>
      <c r="PBT617" s="47"/>
      <c r="PBU617" s="47"/>
      <c r="PBV617" s="47"/>
      <c r="PBW617" s="47"/>
      <c r="PBX617" s="47"/>
      <c r="PBY617" s="47"/>
      <c r="PBZ617" s="47"/>
      <c r="PCA617" s="47"/>
      <c r="PCB617" s="47"/>
      <c r="PCC617" s="47"/>
      <c r="PCD617" s="47"/>
      <c r="PCE617" s="47"/>
      <c r="PCF617" s="47"/>
      <c r="PCG617" s="47"/>
      <c r="PCH617" s="47"/>
      <c r="PCI617" s="47"/>
      <c r="PCJ617" s="47"/>
      <c r="PCK617" s="47"/>
      <c r="PCL617" s="47"/>
      <c r="PCM617" s="47"/>
      <c r="PCN617" s="47"/>
      <c r="PCO617" s="47"/>
      <c r="PCP617" s="47"/>
      <c r="PCQ617" s="47"/>
      <c r="PCR617" s="47"/>
      <c r="PCS617" s="47"/>
      <c r="PCT617" s="47"/>
      <c r="PCU617" s="47"/>
      <c r="PCV617" s="47"/>
      <c r="PCW617" s="47"/>
      <c r="PCX617" s="47"/>
      <c r="PCY617" s="47"/>
      <c r="PCZ617" s="47"/>
      <c r="PDA617" s="47"/>
      <c r="PDB617" s="47"/>
      <c r="PDC617" s="47"/>
      <c r="PDD617" s="47"/>
      <c r="PDE617" s="47"/>
      <c r="PDF617" s="47"/>
      <c r="PDG617" s="47"/>
      <c r="PDH617" s="47"/>
      <c r="PDI617" s="47"/>
      <c r="PDJ617" s="47"/>
      <c r="PDK617" s="47"/>
      <c r="PDL617" s="47"/>
      <c r="PDM617" s="47"/>
      <c r="PDN617" s="47"/>
      <c r="PDO617" s="47"/>
      <c r="PDP617" s="47"/>
      <c r="PDQ617" s="47"/>
      <c r="PDR617" s="47"/>
      <c r="PDS617" s="47"/>
      <c r="PDT617" s="47"/>
      <c r="PDU617" s="47"/>
      <c r="PDV617" s="47"/>
      <c r="PDW617" s="47"/>
      <c r="PDX617" s="47"/>
      <c r="PDY617" s="47"/>
      <c r="PDZ617" s="47"/>
      <c r="PEA617" s="47"/>
      <c r="PEB617" s="47"/>
      <c r="PEC617" s="47"/>
      <c r="PED617" s="47"/>
      <c r="PEE617" s="47"/>
      <c r="PEF617" s="47"/>
      <c r="PEG617" s="47"/>
      <c r="PEH617" s="47"/>
      <c r="PEI617" s="47"/>
      <c r="PEJ617" s="47"/>
      <c r="PEK617" s="47"/>
      <c r="PEL617" s="47"/>
      <c r="PEM617" s="47"/>
      <c r="PEN617" s="47"/>
      <c r="PEO617" s="47"/>
      <c r="PEP617" s="47"/>
      <c r="PEQ617" s="47"/>
      <c r="PER617" s="47"/>
      <c r="PES617" s="47"/>
      <c r="PET617" s="47"/>
      <c r="PEU617" s="47"/>
      <c r="PEV617" s="47"/>
      <c r="PEW617" s="47"/>
      <c r="PEX617" s="47"/>
      <c r="PEY617" s="47"/>
      <c r="PEZ617" s="47"/>
      <c r="PFA617" s="47"/>
      <c r="PFB617" s="47"/>
      <c r="PFC617" s="47"/>
      <c r="PFD617" s="47"/>
      <c r="PFE617" s="47"/>
      <c r="PFF617" s="47"/>
      <c r="PFG617" s="47"/>
      <c r="PFH617" s="47"/>
      <c r="PFI617" s="47"/>
      <c r="PFJ617" s="47"/>
      <c r="PFK617" s="47"/>
      <c r="PFL617" s="47"/>
      <c r="PFM617" s="47"/>
      <c r="PFN617" s="47"/>
      <c r="PFO617" s="47"/>
      <c r="PFP617" s="47"/>
      <c r="PFQ617" s="47"/>
      <c r="PFR617" s="47"/>
      <c r="PFS617" s="47"/>
      <c r="PFT617" s="47"/>
      <c r="PFU617" s="47"/>
      <c r="PFV617" s="47"/>
      <c r="PFW617" s="47"/>
      <c r="PFX617" s="47"/>
      <c r="PFY617" s="47"/>
      <c r="PFZ617" s="47"/>
      <c r="PGA617" s="47"/>
      <c r="PGB617" s="47"/>
      <c r="PGC617" s="47"/>
      <c r="PGD617" s="47"/>
      <c r="PGE617" s="47"/>
      <c r="PGF617" s="47"/>
      <c r="PGG617" s="47"/>
      <c r="PGH617" s="47"/>
      <c r="PGI617" s="47"/>
      <c r="PGJ617" s="47"/>
      <c r="PGK617" s="47"/>
      <c r="PGL617" s="47"/>
      <c r="PGM617" s="47"/>
      <c r="PGN617" s="47"/>
      <c r="PGO617" s="47"/>
      <c r="PGP617" s="47"/>
      <c r="PGQ617" s="47"/>
      <c r="PGR617" s="47"/>
      <c r="PGS617" s="47"/>
      <c r="PGT617" s="47"/>
      <c r="PGU617" s="47"/>
      <c r="PGV617" s="47"/>
      <c r="PGW617" s="47"/>
      <c r="PGX617" s="47"/>
      <c r="PGY617" s="47"/>
      <c r="PGZ617" s="47"/>
      <c r="PHA617" s="47"/>
      <c r="PHB617" s="47"/>
      <c r="PHC617" s="47"/>
      <c r="PHD617" s="47"/>
      <c r="PHE617" s="47"/>
      <c r="PHF617" s="47"/>
      <c r="PHG617" s="47"/>
      <c r="PHH617" s="47"/>
      <c r="PHI617" s="47"/>
      <c r="PHJ617" s="47"/>
      <c r="PHK617" s="47"/>
      <c r="PHL617" s="47"/>
      <c r="PHM617" s="47"/>
      <c r="PHN617" s="47"/>
      <c r="PHO617" s="47"/>
      <c r="PHP617" s="47"/>
      <c r="PHQ617" s="47"/>
      <c r="PHR617" s="47"/>
      <c r="PHS617" s="47"/>
      <c r="PHT617" s="47"/>
      <c r="PHU617" s="47"/>
      <c r="PHV617" s="47"/>
      <c r="PHW617" s="47"/>
      <c r="PHX617" s="47"/>
      <c r="PHY617" s="47"/>
      <c r="PHZ617" s="47"/>
      <c r="PIA617" s="47"/>
      <c r="PIB617" s="47"/>
      <c r="PIC617" s="47"/>
      <c r="PID617" s="47"/>
      <c r="PIE617" s="47"/>
      <c r="PIF617" s="47"/>
      <c r="PIG617" s="47"/>
      <c r="PIH617" s="47"/>
      <c r="PII617" s="47"/>
      <c r="PIJ617" s="47"/>
      <c r="PIK617" s="47"/>
      <c r="PIL617" s="47"/>
      <c r="PIM617" s="47"/>
      <c r="PIN617" s="47"/>
      <c r="PIO617" s="47"/>
      <c r="PIP617" s="47"/>
      <c r="PIQ617" s="47"/>
      <c r="PIR617" s="47"/>
      <c r="PIS617" s="47"/>
      <c r="PIT617" s="47"/>
      <c r="PIU617" s="47"/>
      <c r="PIV617" s="47"/>
      <c r="PIW617" s="47"/>
      <c r="PIX617" s="47"/>
      <c r="PIY617" s="47"/>
      <c r="PIZ617" s="47"/>
      <c r="PJA617" s="47"/>
      <c r="PJB617" s="47"/>
      <c r="PJC617" s="47"/>
      <c r="PJD617" s="47"/>
      <c r="PJE617" s="47"/>
      <c r="PJF617" s="47"/>
      <c r="PJG617" s="47"/>
      <c r="PJH617" s="47"/>
      <c r="PJI617" s="47"/>
      <c r="PJJ617" s="47"/>
      <c r="PJK617" s="47"/>
      <c r="PJL617" s="47"/>
      <c r="PJM617" s="47"/>
      <c r="PJN617" s="47"/>
      <c r="PJO617" s="47"/>
      <c r="PJP617" s="47"/>
      <c r="PJQ617" s="47"/>
      <c r="PJR617" s="47"/>
      <c r="PJS617" s="47"/>
      <c r="PJT617" s="47"/>
      <c r="PJU617" s="47"/>
      <c r="PJV617" s="47"/>
      <c r="PJW617" s="47"/>
      <c r="PJX617" s="47"/>
      <c r="PJY617" s="47"/>
      <c r="PJZ617" s="47"/>
      <c r="PKA617" s="47"/>
      <c r="PKB617" s="47"/>
      <c r="PKC617" s="47"/>
      <c r="PKD617" s="47"/>
      <c r="PKE617" s="47"/>
      <c r="PKF617" s="47"/>
      <c r="PKG617" s="47"/>
      <c r="PKH617" s="47"/>
      <c r="PKI617" s="47"/>
      <c r="PKJ617" s="47"/>
      <c r="PKK617" s="47"/>
      <c r="PKL617" s="47"/>
      <c r="PKM617" s="47"/>
      <c r="PKN617" s="47"/>
      <c r="PKO617" s="47"/>
      <c r="PKP617" s="47"/>
      <c r="PKQ617" s="47"/>
      <c r="PKR617" s="47"/>
      <c r="PKS617" s="47"/>
      <c r="PKT617" s="47"/>
      <c r="PKU617" s="47"/>
      <c r="PKV617" s="47"/>
      <c r="PKW617" s="47"/>
      <c r="PKX617" s="47"/>
      <c r="PKY617" s="47"/>
      <c r="PKZ617" s="47"/>
      <c r="PLA617" s="47"/>
      <c r="PLB617" s="47"/>
      <c r="PLC617" s="47"/>
      <c r="PLD617" s="47"/>
      <c r="PLE617" s="47"/>
      <c r="PLF617" s="47"/>
      <c r="PLG617" s="47"/>
      <c r="PLH617" s="47"/>
      <c r="PLI617" s="47"/>
      <c r="PLJ617" s="47"/>
      <c r="PLK617" s="47"/>
      <c r="PLL617" s="47"/>
      <c r="PLM617" s="47"/>
      <c r="PLN617" s="47"/>
      <c r="PLO617" s="47"/>
      <c r="PLP617" s="47"/>
      <c r="PLQ617" s="47"/>
      <c r="PLR617" s="47"/>
      <c r="PLS617" s="47"/>
      <c r="PLT617" s="47"/>
      <c r="PLU617" s="47"/>
      <c r="PLV617" s="47"/>
      <c r="PLW617" s="47"/>
      <c r="PLX617" s="47"/>
      <c r="PLY617" s="47"/>
      <c r="PLZ617" s="47"/>
      <c r="PMA617" s="47"/>
      <c r="PMB617" s="47"/>
      <c r="PMC617" s="47"/>
      <c r="PMD617" s="47"/>
      <c r="PME617" s="47"/>
      <c r="PMF617" s="47"/>
      <c r="PMG617" s="47"/>
      <c r="PMH617" s="47"/>
      <c r="PMI617" s="47"/>
      <c r="PMJ617" s="47"/>
      <c r="PMK617" s="47"/>
      <c r="PML617" s="47"/>
      <c r="PMM617" s="47"/>
      <c r="PMN617" s="47"/>
      <c r="PMO617" s="47"/>
      <c r="PMP617" s="47"/>
      <c r="PMQ617" s="47"/>
      <c r="PMR617" s="47"/>
      <c r="PMS617" s="47"/>
      <c r="PMT617" s="47"/>
      <c r="PMU617" s="47"/>
      <c r="PMV617" s="47"/>
      <c r="PMW617" s="47"/>
      <c r="PMX617" s="47"/>
      <c r="PMY617" s="47"/>
      <c r="PMZ617" s="47"/>
      <c r="PNA617" s="47"/>
      <c r="PNB617" s="47"/>
      <c r="PNC617" s="47"/>
      <c r="PND617" s="47"/>
      <c r="PNE617" s="47"/>
      <c r="PNF617" s="47"/>
      <c r="PNG617" s="47"/>
      <c r="PNH617" s="47"/>
      <c r="PNI617" s="47"/>
      <c r="PNJ617" s="47"/>
      <c r="PNK617" s="47"/>
      <c r="PNL617" s="47"/>
      <c r="PNM617" s="47"/>
      <c r="PNN617" s="47"/>
      <c r="PNO617" s="47"/>
      <c r="PNP617" s="47"/>
      <c r="PNQ617" s="47"/>
      <c r="PNR617" s="47"/>
      <c r="PNS617" s="47"/>
      <c r="PNT617" s="47"/>
      <c r="PNU617" s="47"/>
      <c r="PNV617" s="47"/>
      <c r="PNW617" s="47"/>
      <c r="PNX617" s="47"/>
      <c r="PNY617" s="47"/>
      <c r="PNZ617" s="47"/>
      <c r="POA617" s="47"/>
      <c r="POB617" s="47"/>
      <c r="POC617" s="47"/>
      <c r="POD617" s="47"/>
      <c r="POE617" s="47"/>
      <c r="POF617" s="47"/>
      <c r="POG617" s="47"/>
      <c r="POH617" s="47"/>
      <c r="POI617" s="47"/>
      <c r="POJ617" s="47"/>
      <c r="POK617" s="47"/>
      <c r="POL617" s="47"/>
      <c r="POM617" s="47"/>
      <c r="PON617" s="47"/>
      <c r="POO617" s="47"/>
      <c r="POP617" s="47"/>
      <c r="POQ617" s="47"/>
      <c r="POR617" s="47"/>
      <c r="POS617" s="47"/>
      <c r="POT617" s="47"/>
      <c r="POU617" s="47"/>
      <c r="POV617" s="47"/>
      <c r="POW617" s="47"/>
      <c r="POX617" s="47"/>
      <c r="POY617" s="47"/>
      <c r="POZ617" s="47"/>
      <c r="PPA617" s="47"/>
      <c r="PPB617" s="47"/>
      <c r="PPC617" s="47"/>
      <c r="PPD617" s="47"/>
      <c r="PPE617" s="47"/>
      <c r="PPF617" s="47"/>
      <c r="PPG617" s="47"/>
      <c r="PPH617" s="47"/>
      <c r="PPI617" s="47"/>
      <c r="PPJ617" s="47"/>
      <c r="PPK617" s="47"/>
      <c r="PPL617" s="47"/>
      <c r="PPM617" s="47"/>
      <c r="PPN617" s="47"/>
      <c r="PPO617" s="47"/>
      <c r="PPP617" s="47"/>
      <c r="PPQ617" s="47"/>
      <c r="PPR617" s="47"/>
      <c r="PPS617" s="47"/>
      <c r="PPT617" s="47"/>
      <c r="PPU617" s="47"/>
      <c r="PPV617" s="47"/>
      <c r="PPW617" s="47"/>
      <c r="PPX617" s="47"/>
      <c r="PPY617" s="47"/>
      <c r="PPZ617" s="47"/>
      <c r="PQA617" s="47"/>
      <c r="PQB617" s="47"/>
      <c r="PQC617" s="47"/>
      <c r="PQD617" s="47"/>
      <c r="PQE617" s="47"/>
      <c r="PQF617" s="47"/>
      <c r="PQG617" s="47"/>
      <c r="PQH617" s="47"/>
      <c r="PQI617" s="47"/>
      <c r="PQJ617" s="47"/>
      <c r="PQK617" s="47"/>
      <c r="PQL617" s="47"/>
      <c r="PQM617" s="47"/>
      <c r="PQN617" s="47"/>
      <c r="PQO617" s="47"/>
      <c r="PQP617" s="47"/>
      <c r="PQQ617" s="47"/>
      <c r="PQR617" s="47"/>
      <c r="PQS617" s="47"/>
      <c r="PQT617" s="47"/>
      <c r="PQU617" s="47"/>
      <c r="PQV617" s="47"/>
      <c r="PQW617" s="47"/>
      <c r="PQX617" s="47"/>
      <c r="PQY617" s="47"/>
      <c r="PQZ617" s="47"/>
      <c r="PRA617" s="47"/>
      <c r="PRB617" s="47"/>
      <c r="PRC617" s="47"/>
      <c r="PRD617" s="47"/>
      <c r="PRE617" s="47"/>
      <c r="PRF617" s="47"/>
      <c r="PRG617" s="47"/>
      <c r="PRH617" s="47"/>
      <c r="PRI617" s="47"/>
      <c r="PRJ617" s="47"/>
      <c r="PRK617" s="47"/>
      <c r="PRL617" s="47"/>
      <c r="PRM617" s="47"/>
      <c r="PRN617" s="47"/>
      <c r="PRO617" s="47"/>
      <c r="PRP617" s="47"/>
      <c r="PRQ617" s="47"/>
      <c r="PRR617" s="47"/>
      <c r="PRS617" s="47"/>
      <c r="PRT617" s="47"/>
      <c r="PRU617" s="47"/>
      <c r="PRV617" s="47"/>
      <c r="PRW617" s="47"/>
      <c r="PRX617" s="47"/>
      <c r="PRY617" s="47"/>
      <c r="PRZ617" s="47"/>
      <c r="PSA617" s="47"/>
      <c r="PSB617" s="47"/>
      <c r="PSC617" s="47"/>
      <c r="PSD617" s="47"/>
      <c r="PSE617" s="47"/>
      <c r="PSF617" s="47"/>
      <c r="PSG617" s="47"/>
      <c r="PSH617" s="47"/>
      <c r="PSI617" s="47"/>
      <c r="PSJ617" s="47"/>
      <c r="PSK617" s="47"/>
      <c r="PSL617" s="47"/>
      <c r="PSM617" s="47"/>
      <c r="PSN617" s="47"/>
      <c r="PSO617" s="47"/>
      <c r="PSP617" s="47"/>
      <c r="PSQ617" s="47"/>
      <c r="PSR617" s="47"/>
      <c r="PSS617" s="47"/>
      <c r="PST617" s="47"/>
      <c r="PSU617" s="47"/>
      <c r="PSV617" s="47"/>
      <c r="PSW617" s="47"/>
      <c r="PSX617" s="47"/>
      <c r="PSY617" s="47"/>
      <c r="PSZ617" s="47"/>
      <c r="PTA617" s="47"/>
      <c r="PTB617" s="47"/>
      <c r="PTC617" s="47"/>
      <c r="PTD617" s="47"/>
      <c r="PTE617" s="47"/>
      <c r="PTF617" s="47"/>
      <c r="PTG617" s="47"/>
      <c r="PTH617" s="47"/>
      <c r="PTI617" s="47"/>
      <c r="PTJ617" s="47"/>
      <c r="PTK617" s="47"/>
      <c r="PTL617" s="47"/>
      <c r="PTM617" s="47"/>
      <c r="PTN617" s="47"/>
      <c r="PTO617" s="47"/>
      <c r="PTP617" s="47"/>
      <c r="PTQ617" s="47"/>
      <c r="PTR617" s="47"/>
      <c r="PTS617" s="47"/>
      <c r="PTT617" s="47"/>
      <c r="PTU617" s="47"/>
      <c r="PTV617" s="47"/>
      <c r="PTW617" s="47"/>
      <c r="PTX617" s="47"/>
      <c r="PTY617" s="47"/>
      <c r="PTZ617" s="47"/>
      <c r="PUA617" s="47"/>
      <c r="PUB617" s="47"/>
      <c r="PUC617" s="47"/>
      <c r="PUD617" s="47"/>
      <c r="PUE617" s="47"/>
      <c r="PUF617" s="47"/>
      <c r="PUG617" s="47"/>
      <c r="PUH617" s="47"/>
      <c r="PUI617" s="47"/>
      <c r="PUJ617" s="47"/>
      <c r="PUK617" s="47"/>
      <c r="PUL617" s="47"/>
      <c r="PUM617" s="47"/>
      <c r="PUN617" s="47"/>
      <c r="PUO617" s="47"/>
      <c r="PUP617" s="47"/>
      <c r="PUQ617" s="47"/>
      <c r="PUR617" s="47"/>
      <c r="PUS617" s="47"/>
      <c r="PUT617" s="47"/>
      <c r="PUU617" s="47"/>
      <c r="PUV617" s="47"/>
      <c r="PUW617" s="47"/>
      <c r="PUX617" s="47"/>
      <c r="PUY617" s="47"/>
      <c r="PUZ617" s="47"/>
      <c r="PVA617" s="47"/>
      <c r="PVB617" s="47"/>
      <c r="PVC617" s="47"/>
      <c r="PVD617" s="47"/>
      <c r="PVE617" s="47"/>
      <c r="PVF617" s="47"/>
      <c r="PVG617" s="47"/>
      <c r="PVH617" s="47"/>
      <c r="PVI617" s="47"/>
      <c r="PVJ617" s="47"/>
      <c r="PVK617" s="47"/>
      <c r="PVL617" s="47"/>
      <c r="PVM617" s="47"/>
      <c r="PVN617" s="47"/>
      <c r="PVO617" s="47"/>
      <c r="PVP617" s="47"/>
      <c r="PVQ617" s="47"/>
      <c r="PVR617" s="47"/>
      <c r="PVS617" s="47"/>
      <c r="PVT617" s="47"/>
      <c r="PVU617" s="47"/>
      <c r="PVV617" s="47"/>
      <c r="PVW617" s="47"/>
      <c r="PVX617" s="47"/>
      <c r="PVY617" s="47"/>
      <c r="PVZ617" s="47"/>
      <c r="PWA617" s="47"/>
      <c r="PWB617" s="47"/>
      <c r="PWC617" s="47"/>
      <c r="PWD617" s="47"/>
      <c r="PWE617" s="47"/>
      <c r="PWF617" s="47"/>
      <c r="PWG617" s="47"/>
      <c r="PWH617" s="47"/>
      <c r="PWI617" s="47"/>
      <c r="PWJ617" s="47"/>
      <c r="PWK617" s="47"/>
      <c r="PWL617" s="47"/>
      <c r="PWM617" s="47"/>
      <c r="PWN617" s="47"/>
      <c r="PWO617" s="47"/>
      <c r="PWP617" s="47"/>
      <c r="PWQ617" s="47"/>
      <c r="PWR617" s="47"/>
      <c r="PWS617" s="47"/>
      <c r="PWT617" s="47"/>
      <c r="PWU617" s="47"/>
      <c r="PWV617" s="47"/>
      <c r="PWW617" s="47"/>
      <c r="PWX617" s="47"/>
      <c r="PWY617" s="47"/>
      <c r="PWZ617" s="47"/>
      <c r="PXA617" s="47"/>
      <c r="PXB617" s="47"/>
      <c r="PXC617" s="47"/>
      <c r="PXD617" s="47"/>
      <c r="PXE617" s="47"/>
      <c r="PXF617" s="47"/>
      <c r="PXG617" s="47"/>
      <c r="PXH617" s="47"/>
      <c r="PXI617" s="47"/>
      <c r="PXJ617" s="47"/>
      <c r="PXK617" s="47"/>
      <c r="PXL617" s="47"/>
      <c r="PXM617" s="47"/>
      <c r="PXN617" s="47"/>
      <c r="PXO617" s="47"/>
      <c r="PXP617" s="47"/>
      <c r="PXQ617" s="47"/>
      <c r="PXR617" s="47"/>
      <c r="PXS617" s="47"/>
      <c r="PXT617" s="47"/>
      <c r="PXU617" s="47"/>
      <c r="PXV617" s="47"/>
      <c r="PXW617" s="47"/>
      <c r="PXX617" s="47"/>
      <c r="PXY617" s="47"/>
      <c r="PXZ617" s="47"/>
      <c r="PYA617" s="47"/>
      <c r="PYB617" s="47"/>
      <c r="PYC617" s="47"/>
      <c r="PYD617" s="47"/>
      <c r="PYE617" s="47"/>
      <c r="PYF617" s="47"/>
      <c r="PYG617" s="47"/>
      <c r="PYH617" s="47"/>
      <c r="PYI617" s="47"/>
      <c r="PYJ617" s="47"/>
      <c r="PYK617" s="47"/>
      <c r="PYL617" s="47"/>
      <c r="PYM617" s="47"/>
      <c r="PYN617" s="47"/>
      <c r="PYO617" s="47"/>
      <c r="PYP617" s="47"/>
      <c r="PYQ617" s="47"/>
      <c r="PYR617" s="47"/>
      <c r="PYS617" s="47"/>
      <c r="PYT617" s="47"/>
      <c r="PYU617" s="47"/>
      <c r="PYV617" s="47"/>
      <c r="PYW617" s="47"/>
      <c r="PYX617" s="47"/>
      <c r="PYY617" s="47"/>
      <c r="PYZ617" s="47"/>
      <c r="PZA617" s="47"/>
      <c r="PZB617" s="47"/>
      <c r="PZC617" s="47"/>
      <c r="PZD617" s="47"/>
      <c r="PZE617" s="47"/>
      <c r="PZF617" s="47"/>
      <c r="PZG617" s="47"/>
      <c r="PZH617" s="47"/>
      <c r="PZI617" s="47"/>
      <c r="PZJ617" s="47"/>
      <c r="PZK617" s="47"/>
      <c r="PZL617" s="47"/>
      <c r="PZM617" s="47"/>
      <c r="PZN617" s="47"/>
      <c r="PZO617" s="47"/>
      <c r="PZP617" s="47"/>
      <c r="PZQ617" s="47"/>
      <c r="PZR617" s="47"/>
      <c r="PZS617" s="47"/>
      <c r="PZT617" s="47"/>
      <c r="PZU617" s="47"/>
      <c r="PZV617" s="47"/>
      <c r="PZW617" s="47"/>
      <c r="PZX617" s="47"/>
      <c r="PZY617" s="47"/>
      <c r="PZZ617" s="47"/>
      <c r="QAA617" s="47"/>
      <c r="QAB617" s="47"/>
      <c r="QAC617" s="47"/>
      <c r="QAD617" s="47"/>
      <c r="QAE617" s="47"/>
      <c r="QAF617" s="47"/>
      <c r="QAG617" s="47"/>
      <c r="QAH617" s="47"/>
      <c r="QAI617" s="47"/>
      <c r="QAJ617" s="47"/>
      <c r="QAK617" s="47"/>
      <c r="QAL617" s="47"/>
      <c r="QAM617" s="47"/>
      <c r="QAN617" s="47"/>
      <c r="QAO617" s="47"/>
      <c r="QAP617" s="47"/>
      <c r="QAQ617" s="47"/>
      <c r="QAR617" s="47"/>
      <c r="QAS617" s="47"/>
      <c r="QAT617" s="47"/>
      <c r="QAU617" s="47"/>
      <c r="QAV617" s="47"/>
      <c r="QAW617" s="47"/>
      <c r="QAX617" s="47"/>
      <c r="QAY617" s="47"/>
      <c r="QAZ617" s="47"/>
      <c r="QBA617" s="47"/>
      <c r="QBB617" s="47"/>
      <c r="QBC617" s="47"/>
      <c r="QBD617" s="47"/>
      <c r="QBE617" s="47"/>
      <c r="QBF617" s="47"/>
      <c r="QBG617" s="47"/>
      <c r="QBH617" s="47"/>
      <c r="QBI617" s="47"/>
      <c r="QBJ617" s="47"/>
      <c r="QBK617" s="47"/>
      <c r="QBL617" s="47"/>
      <c r="QBM617" s="47"/>
      <c r="QBN617" s="47"/>
      <c r="QBO617" s="47"/>
      <c r="QBP617" s="47"/>
      <c r="QBQ617" s="47"/>
      <c r="QBR617" s="47"/>
      <c r="QBS617" s="47"/>
      <c r="QBT617" s="47"/>
      <c r="QBU617" s="47"/>
      <c r="QBV617" s="47"/>
      <c r="QBW617" s="47"/>
      <c r="QBX617" s="47"/>
      <c r="QBY617" s="47"/>
      <c r="QBZ617" s="47"/>
      <c r="QCA617" s="47"/>
      <c r="QCB617" s="47"/>
      <c r="QCC617" s="47"/>
      <c r="QCD617" s="47"/>
      <c r="QCE617" s="47"/>
      <c r="QCF617" s="47"/>
      <c r="QCG617" s="47"/>
      <c r="QCH617" s="47"/>
      <c r="QCI617" s="47"/>
      <c r="QCJ617" s="47"/>
      <c r="QCK617" s="47"/>
      <c r="QCL617" s="47"/>
      <c r="QCM617" s="47"/>
      <c r="QCN617" s="47"/>
      <c r="QCO617" s="47"/>
      <c r="QCP617" s="47"/>
      <c r="QCQ617" s="47"/>
      <c r="QCR617" s="47"/>
      <c r="QCS617" s="47"/>
      <c r="QCT617" s="47"/>
      <c r="QCU617" s="47"/>
      <c r="QCV617" s="47"/>
      <c r="QCW617" s="47"/>
      <c r="QCX617" s="47"/>
      <c r="QCY617" s="47"/>
      <c r="QCZ617" s="47"/>
      <c r="QDA617" s="47"/>
      <c r="QDB617" s="47"/>
      <c r="QDC617" s="47"/>
      <c r="QDD617" s="47"/>
      <c r="QDE617" s="47"/>
      <c r="QDF617" s="47"/>
      <c r="QDG617" s="47"/>
      <c r="QDH617" s="47"/>
      <c r="QDI617" s="47"/>
      <c r="QDJ617" s="47"/>
      <c r="QDK617" s="47"/>
      <c r="QDL617" s="47"/>
      <c r="QDM617" s="47"/>
      <c r="QDN617" s="47"/>
      <c r="QDO617" s="47"/>
      <c r="QDP617" s="47"/>
      <c r="QDQ617" s="47"/>
      <c r="QDR617" s="47"/>
      <c r="QDS617" s="47"/>
      <c r="QDT617" s="47"/>
      <c r="QDU617" s="47"/>
      <c r="QDV617" s="47"/>
      <c r="QDW617" s="47"/>
      <c r="QDX617" s="47"/>
      <c r="QDY617" s="47"/>
      <c r="QDZ617" s="47"/>
      <c r="QEA617" s="47"/>
      <c r="QEB617" s="47"/>
      <c r="QEC617" s="47"/>
      <c r="QED617" s="47"/>
      <c r="QEE617" s="47"/>
      <c r="QEF617" s="47"/>
      <c r="QEG617" s="47"/>
      <c r="QEH617" s="47"/>
      <c r="QEI617" s="47"/>
      <c r="QEJ617" s="47"/>
      <c r="QEK617" s="47"/>
      <c r="QEL617" s="47"/>
      <c r="QEM617" s="47"/>
      <c r="QEN617" s="47"/>
      <c r="QEO617" s="47"/>
      <c r="QEP617" s="47"/>
      <c r="QEQ617" s="47"/>
      <c r="QER617" s="47"/>
      <c r="QES617" s="47"/>
      <c r="QET617" s="47"/>
      <c r="QEU617" s="47"/>
      <c r="QEV617" s="47"/>
      <c r="QEW617" s="47"/>
      <c r="QEX617" s="47"/>
      <c r="QEY617" s="47"/>
      <c r="QEZ617" s="47"/>
      <c r="QFA617" s="47"/>
      <c r="QFB617" s="47"/>
      <c r="QFC617" s="47"/>
      <c r="QFD617" s="47"/>
      <c r="QFE617" s="47"/>
      <c r="QFF617" s="47"/>
      <c r="QFG617" s="47"/>
      <c r="QFH617" s="47"/>
      <c r="QFI617" s="47"/>
      <c r="QFJ617" s="47"/>
      <c r="QFK617" s="47"/>
      <c r="QFL617" s="47"/>
      <c r="QFM617" s="47"/>
      <c r="QFN617" s="47"/>
      <c r="QFO617" s="47"/>
      <c r="QFP617" s="47"/>
      <c r="QFQ617" s="47"/>
      <c r="QFR617" s="47"/>
      <c r="QFS617" s="47"/>
      <c r="QFT617" s="47"/>
      <c r="QFU617" s="47"/>
      <c r="QFV617" s="47"/>
      <c r="QFW617" s="47"/>
      <c r="QFX617" s="47"/>
      <c r="QFY617" s="47"/>
      <c r="QFZ617" s="47"/>
      <c r="QGA617" s="47"/>
      <c r="QGB617" s="47"/>
      <c r="QGC617" s="47"/>
      <c r="QGD617" s="47"/>
      <c r="QGE617" s="47"/>
      <c r="QGF617" s="47"/>
      <c r="QGG617" s="47"/>
      <c r="QGH617" s="47"/>
      <c r="QGI617" s="47"/>
      <c r="QGJ617" s="47"/>
      <c r="QGK617" s="47"/>
      <c r="QGL617" s="47"/>
      <c r="QGM617" s="47"/>
      <c r="QGN617" s="47"/>
      <c r="QGO617" s="47"/>
      <c r="QGP617" s="47"/>
      <c r="QGQ617" s="47"/>
      <c r="QGR617" s="47"/>
      <c r="QGS617" s="47"/>
      <c r="QGT617" s="47"/>
      <c r="QGU617" s="47"/>
      <c r="QGV617" s="47"/>
      <c r="QGW617" s="47"/>
      <c r="QGX617" s="47"/>
      <c r="QGY617" s="47"/>
      <c r="QGZ617" s="47"/>
      <c r="QHA617" s="47"/>
      <c r="QHB617" s="47"/>
      <c r="QHC617" s="47"/>
      <c r="QHD617" s="47"/>
      <c r="QHE617" s="47"/>
      <c r="QHF617" s="47"/>
      <c r="QHG617" s="47"/>
      <c r="QHH617" s="47"/>
      <c r="QHI617" s="47"/>
      <c r="QHJ617" s="47"/>
      <c r="QHK617" s="47"/>
      <c r="QHL617" s="47"/>
      <c r="QHM617" s="47"/>
      <c r="QHN617" s="47"/>
      <c r="QHO617" s="47"/>
      <c r="QHP617" s="47"/>
      <c r="QHQ617" s="47"/>
      <c r="QHR617" s="47"/>
      <c r="QHS617" s="47"/>
      <c r="QHT617" s="47"/>
      <c r="QHU617" s="47"/>
      <c r="QHV617" s="47"/>
      <c r="QHW617" s="47"/>
      <c r="QHX617" s="47"/>
      <c r="QHY617" s="47"/>
      <c r="QHZ617" s="47"/>
      <c r="QIA617" s="47"/>
      <c r="QIB617" s="47"/>
      <c r="QIC617" s="47"/>
      <c r="QID617" s="47"/>
      <c r="QIE617" s="47"/>
      <c r="QIF617" s="47"/>
      <c r="QIG617" s="47"/>
      <c r="QIH617" s="47"/>
      <c r="QII617" s="47"/>
      <c r="QIJ617" s="47"/>
      <c r="QIK617" s="47"/>
      <c r="QIL617" s="47"/>
      <c r="QIM617" s="47"/>
      <c r="QIN617" s="47"/>
      <c r="QIO617" s="47"/>
      <c r="QIP617" s="47"/>
      <c r="QIQ617" s="47"/>
      <c r="QIR617" s="47"/>
      <c r="QIS617" s="47"/>
      <c r="QIT617" s="47"/>
      <c r="QIU617" s="47"/>
      <c r="QIV617" s="47"/>
      <c r="QIW617" s="47"/>
      <c r="QIX617" s="47"/>
      <c r="QIY617" s="47"/>
      <c r="QIZ617" s="47"/>
      <c r="QJA617" s="47"/>
      <c r="QJB617" s="47"/>
      <c r="QJC617" s="47"/>
      <c r="QJD617" s="47"/>
      <c r="QJE617" s="47"/>
      <c r="QJF617" s="47"/>
      <c r="QJG617" s="47"/>
      <c r="QJH617" s="47"/>
      <c r="QJI617" s="47"/>
      <c r="QJJ617" s="47"/>
      <c r="QJK617" s="47"/>
      <c r="QJL617" s="47"/>
      <c r="QJM617" s="47"/>
      <c r="QJN617" s="47"/>
      <c r="QJO617" s="47"/>
      <c r="QJP617" s="47"/>
      <c r="QJQ617" s="47"/>
      <c r="QJR617" s="47"/>
      <c r="QJS617" s="47"/>
      <c r="QJT617" s="47"/>
      <c r="QJU617" s="47"/>
      <c r="QJV617" s="47"/>
      <c r="QJW617" s="47"/>
      <c r="QJX617" s="47"/>
      <c r="QJY617" s="47"/>
      <c r="QJZ617" s="47"/>
      <c r="QKA617" s="47"/>
      <c r="QKB617" s="47"/>
      <c r="QKC617" s="47"/>
      <c r="QKD617" s="47"/>
      <c r="QKE617" s="47"/>
      <c r="QKF617" s="47"/>
      <c r="QKG617" s="47"/>
      <c r="QKH617" s="47"/>
      <c r="QKI617" s="47"/>
      <c r="QKJ617" s="47"/>
      <c r="QKK617" s="47"/>
      <c r="QKL617" s="47"/>
      <c r="QKM617" s="47"/>
      <c r="QKN617" s="47"/>
      <c r="QKO617" s="47"/>
      <c r="QKP617" s="47"/>
      <c r="QKQ617" s="47"/>
      <c r="QKR617" s="47"/>
      <c r="QKS617" s="47"/>
      <c r="QKT617" s="47"/>
      <c r="QKU617" s="47"/>
      <c r="QKV617" s="47"/>
      <c r="QKW617" s="47"/>
      <c r="QKX617" s="47"/>
      <c r="QKY617" s="47"/>
      <c r="QKZ617" s="47"/>
      <c r="QLA617" s="47"/>
      <c r="QLB617" s="47"/>
      <c r="QLC617" s="47"/>
      <c r="QLD617" s="47"/>
      <c r="QLE617" s="47"/>
      <c r="QLF617" s="47"/>
      <c r="QLG617" s="47"/>
      <c r="QLH617" s="47"/>
      <c r="QLI617" s="47"/>
      <c r="QLJ617" s="47"/>
      <c r="QLK617" s="47"/>
      <c r="QLL617" s="47"/>
      <c r="QLM617" s="47"/>
      <c r="QLN617" s="47"/>
      <c r="QLO617" s="47"/>
      <c r="QLP617" s="47"/>
      <c r="QLQ617" s="47"/>
      <c r="QLR617" s="47"/>
      <c r="QLS617" s="47"/>
      <c r="QLT617" s="47"/>
      <c r="QLU617" s="47"/>
      <c r="QLV617" s="47"/>
      <c r="QLW617" s="47"/>
      <c r="QLX617" s="47"/>
      <c r="QLY617" s="47"/>
      <c r="QLZ617" s="47"/>
      <c r="QMA617" s="47"/>
      <c r="QMB617" s="47"/>
      <c r="QMC617" s="47"/>
      <c r="QMD617" s="47"/>
      <c r="QME617" s="47"/>
      <c r="QMF617" s="47"/>
      <c r="QMG617" s="47"/>
      <c r="QMH617" s="47"/>
      <c r="QMI617" s="47"/>
      <c r="QMJ617" s="47"/>
      <c r="QMK617" s="47"/>
      <c r="QML617" s="47"/>
      <c r="QMM617" s="47"/>
      <c r="QMN617" s="47"/>
      <c r="QMO617" s="47"/>
      <c r="QMP617" s="47"/>
      <c r="QMQ617" s="47"/>
      <c r="QMR617" s="47"/>
      <c r="QMS617" s="47"/>
      <c r="QMT617" s="47"/>
      <c r="QMU617" s="47"/>
      <c r="QMV617" s="47"/>
      <c r="QMW617" s="47"/>
      <c r="QMX617" s="47"/>
      <c r="QMY617" s="47"/>
      <c r="QMZ617" s="47"/>
      <c r="QNA617" s="47"/>
      <c r="QNB617" s="47"/>
      <c r="QNC617" s="47"/>
      <c r="QND617" s="47"/>
      <c r="QNE617" s="47"/>
      <c r="QNF617" s="47"/>
      <c r="QNG617" s="47"/>
      <c r="QNH617" s="47"/>
      <c r="QNI617" s="47"/>
      <c r="QNJ617" s="47"/>
      <c r="QNK617" s="47"/>
      <c r="QNL617" s="47"/>
      <c r="QNM617" s="47"/>
      <c r="QNN617" s="47"/>
      <c r="QNO617" s="47"/>
      <c r="QNP617" s="47"/>
      <c r="QNQ617" s="47"/>
      <c r="QNR617" s="47"/>
      <c r="QNS617" s="47"/>
      <c r="QNT617" s="47"/>
      <c r="QNU617" s="47"/>
      <c r="QNV617" s="47"/>
      <c r="QNW617" s="47"/>
      <c r="QNX617" s="47"/>
      <c r="QNY617" s="47"/>
      <c r="QNZ617" s="47"/>
      <c r="QOA617" s="47"/>
      <c r="QOB617" s="47"/>
      <c r="QOC617" s="47"/>
      <c r="QOD617" s="47"/>
      <c r="QOE617" s="47"/>
      <c r="QOF617" s="47"/>
      <c r="QOG617" s="47"/>
      <c r="QOH617" s="47"/>
      <c r="QOI617" s="47"/>
      <c r="QOJ617" s="47"/>
      <c r="QOK617" s="47"/>
      <c r="QOL617" s="47"/>
      <c r="QOM617" s="47"/>
      <c r="QON617" s="47"/>
      <c r="QOO617" s="47"/>
      <c r="QOP617" s="47"/>
      <c r="QOQ617" s="47"/>
      <c r="QOR617" s="47"/>
      <c r="QOS617" s="47"/>
      <c r="QOT617" s="47"/>
      <c r="QOU617" s="47"/>
      <c r="QOV617" s="47"/>
      <c r="QOW617" s="47"/>
      <c r="QOX617" s="47"/>
      <c r="QOY617" s="47"/>
      <c r="QOZ617" s="47"/>
      <c r="QPA617" s="47"/>
      <c r="QPB617" s="47"/>
      <c r="QPC617" s="47"/>
      <c r="QPD617" s="47"/>
      <c r="QPE617" s="47"/>
      <c r="QPF617" s="47"/>
      <c r="QPG617" s="47"/>
      <c r="QPH617" s="47"/>
      <c r="QPI617" s="47"/>
      <c r="QPJ617" s="47"/>
      <c r="QPK617" s="47"/>
      <c r="QPL617" s="47"/>
      <c r="QPM617" s="47"/>
      <c r="QPN617" s="47"/>
      <c r="QPO617" s="47"/>
      <c r="QPP617" s="47"/>
      <c r="QPQ617" s="47"/>
      <c r="QPR617" s="47"/>
      <c r="QPS617" s="47"/>
      <c r="QPT617" s="47"/>
      <c r="QPU617" s="47"/>
      <c r="QPV617" s="47"/>
      <c r="QPW617" s="47"/>
      <c r="QPX617" s="47"/>
      <c r="QPY617" s="47"/>
      <c r="QPZ617" s="47"/>
      <c r="QQA617" s="47"/>
      <c r="QQB617" s="47"/>
      <c r="QQC617" s="47"/>
      <c r="QQD617" s="47"/>
      <c r="QQE617" s="47"/>
      <c r="QQF617" s="47"/>
      <c r="QQG617" s="47"/>
      <c r="QQH617" s="47"/>
      <c r="QQI617" s="47"/>
      <c r="QQJ617" s="47"/>
      <c r="QQK617" s="47"/>
      <c r="QQL617" s="47"/>
      <c r="QQM617" s="47"/>
      <c r="QQN617" s="47"/>
      <c r="QQO617" s="47"/>
      <c r="QQP617" s="47"/>
      <c r="QQQ617" s="47"/>
      <c r="QQR617" s="47"/>
      <c r="QQS617" s="47"/>
      <c r="QQT617" s="47"/>
      <c r="QQU617" s="47"/>
      <c r="QQV617" s="47"/>
      <c r="QQW617" s="47"/>
      <c r="QQX617" s="47"/>
      <c r="QQY617" s="47"/>
      <c r="QQZ617" s="47"/>
      <c r="QRA617" s="47"/>
      <c r="QRB617" s="47"/>
      <c r="QRC617" s="47"/>
      <c r="QRD617" s="47"/>
      <c r="QRE617" s="47"/>
      <c r="QRF617" s="47"/>
      <c r="QRG617" s="47"/>
      <c r="QRH617" s="47"/>
      <c r="QRI617" s="47"/>
      <c r="QRJ617" s="47"/>
      <c r="QRK617" s="47"/>
      <c r="QRL617" s="47"/>
      <c r="QRM617" s="47"/>
      <c r="QRN617" s="47"/>
      <c r="QRO617" s="47"/>
      <c r="QRP617" s="47"/>
      <c r="QRQ617" s="47"/>
      <c r="QRR617" s="47"/>
      <c r="QRS617" s="47"/>
      <c r="QRT617" s="47"/>
      <c r="QRU617" s="47"/>
      <c r="QRV617" s="47"/>
      <c r="QRW617" s="47"/>
      <c r="QRX617" s="47"/>
      <c r="QRY617" s="47"/>
      <c r="QRZ617" s="47"/>
      <c r="QSA617" s="47"/>
      <c r="QSB617" s="47"/>
      <c r="QSC617" s="47"/>
      <c r="QSD617" s="47"/>
      <c r="QSE617" s="47"/>
      <c r="QSF617" s="47"/>
      <c r="QSG617" s="47"/>
      <c r="QSH617" s="47"/>
      <c r="QSI617" s="47"/>
      <c r="QSJ617" s="47"/>
      <c r="QSK617" s="47"/>
      <c r="QSL617" s="47"/>
      <c r="QSM617" s="47"/>
      <c r="QSN617" s="47"/>
      <c r="QSO617" s="47"/>
      <c r="QSP617" s="47"/>
      <c r="QSQ617" s="47"/>
      <c r="QSR617" s="47"/>
      <c r="QSS617" s="47"/>
      <c r="QST617" s="47"/>
      <c r="QSU617" s="47"/>
      <c r="QSV617" s="47"/>
      <c r="QSW617" s="47"/>
      <c r="QSX617" s="47"/>
      <c r="QSY617" s="47"/>
      <c r="QSZ617" s="47"/>
      <c r="QTA617" s="47"/>
      <c r="QTB617" s="47"/>
      <c r="QTC617" s="47"/>
      <c r="QTD617" s="47"/>
      <c r="QTE617" s="47"/>
      <c r="QTF617" s="47"/>
      <c r="QTG617" s="47"/>
      <c r="QTH617" s="47"/>
      <c r="QTI617" s="47"/>
      <c r="QTJ617" s="47"/>
      <c r="QTK617" s="47"/>
      <c r="QTL617" s="47"/>
      <c r="QTM617" s="47"/>
      <c r="QTN617" s="47"/>
      <c r="QTO617" s="47"/>
      <c r="QTP617" s="47"/>
      <c r="QTQ617" s="47"/>
      <c r="QTR617" s="47"/>
      <c r="QTS617" s="47"/>
      <c r="QTT617" s="47"/>
      <c r="QTU617" s="47"/>
      <c r="QTV617" s="47"/>
      <c r="QTW617" s="47"/>
      <c r="QTX617" s="47"/>
      <c r="QTY617" s="47"/>
      <c r="QTZ617" s="47"/>
      <c r="QUA617" s="47"/>
      <c r="QUB617" s="47"/>
      <c r="QUC617" s="47"/>
      <c r="QUD617" s="47"/>
      <c r="QUE617" s="47"/>
      <c r="QUF617" s="47"/>
      <c r="QUG617" s="47"/>
      <c r="QUH617" s="47"/>
      <c r="QUI617" s="47"/>
      <c r="QUJ617" s="47"/>
      <c r="QUK617" s="47"/>
      <c r="QUL617" s="47"/>
      <c r="QUM617" s="47"/>
      <c r="QUN617" s="47"/>
      <c r="QUO617" s="47"/>
      <c r="QUP617" s="47"/>
      <c r="QUQ617" s="47"/>
      <c r="QUR617" s="47"/>
      <c r="QUS617" s="47"/>
      <c r="QUT617" s="47"/>
      <c r="QUU617" s="47"/>
      <c r="QUV617" s="47"/>
      <c r="QUW617" s="47"/>
      <c r="QUX617" s="47"/>
      <c r="QUY617" s="47"/>
      <c r="QUZ617" s="47"/>
      <c r="QVA617" s="47"/>
      <c r="QVB617" s="47"/>
      <c r="QVC617" s="47"/>
      <c r="QVD617" s="47"/>
      <c r="QVE617" s="47"/>
      <c r="QVF617" s="47"/>
      <c r="QVG617" s="47"/>
      <c r="QVH617" s="47"/>
      <c r="QVI617" s="47"/>
      <c r="QVJ617" s="47"/>
      <c r="QVK617" s="47"/>
      <c r="QVL617" s="47"/>
      <c r="QVM617" s="47"/>
      <c r="QVN617" s="47"/>
      <c r="QVO617" s="47"/>
      <c r="QVP617" s="47"/>
      <c r="QVQ617" s="47"/>
      <c r="QVR617" s="47"/>
      <c r="QVS617" s="47"/>
      <c r="QVT617" s="47"/>
      <c r="QVU617" s="47"/>
      <c r="QVV617" s="47"/>
      <c r="QVW617" s="47"/>
      <c r="QVX617" s="47"/>
      <c r="QVY617" s="47"/>
      <c r="QVZ617" s="47"/>
      <c r="QWA617" s="47"/>
      <c r="QWB617" s="47"/>
      <c r="QWC617" s="47"/>
      <c r="QWD617" s="47"/>
      <c r="QWE617" s="47"/>
      <c r="QWF617" s="47"/>
      <c r="QWG617" s="47"/>
      <c r="QWH617" s="47"/>
      <c r="QWI617" s="47"/>
      <c r="QWJ617" s="47"/>
      <c r="QWK617" s="47"/>
      <c r="QWL617" s="47"/>
      <c r="QWM617" s="47"/>
      <c r="QWN617" s="47"/>
      <c r="QWO617" s="47"/>
      <c r="QWP617" s="47"/>
      <c r="QWQ617" s="47"/>
      <c r="QWR617" s="47"/>
      <c r="QWS617" s="47"/>
      <c r="QWT617" s="47"/>
      <c r="QWU617" s="47"/>
      <c r="QWV617" s="47"/>
      <c r="QWW617" s="47"/>
      <c r="QWX617" s="47"/>
      <c r="QWY617" s="47"/>
      <c r="QWZ617" s="47"/>
      <c r="QXA617" s="47"/>
      <c r="QXB617" s="47"/>
      <c r="QXC617" s="47"/>
      <c r="QXD617" s="47"/>
      <c r="QXE617" s="47"/>
      <c r="QXF617" s="47"/>
      <c r="QXG617" s="47"/>
      <c r="QXH617" s="47"/>
      <c r="QXI617" s="47"/>
      <c r="QXJ617" s="47"/>
      <c r="QXK617" s="47"/>
      <c r="QXL617" s="47"/>
      <c r="QXM617" s="47"/>
      <c r="QXN617" s="47"/>
      <c r="QXO617" s="47"/>
      <c r="QXP617" s="47"/>
      <c r="QXQ617" s="47"/>
      <c r="QXR617" s="47"/>
      <c r="QXS617" s="47"/>
      <c r="QXT617" s="47"/>
      <c r="QXU617" s="47"/>
      <c r="QXV617" s="47"/>
      <c r="QXW617" s="47"/>
      <c r="QXX617" s="47"/>
      <c r="QXY617" s="47"/>
      <c r="QXZ617" s="47"/>
      <c r="QYA617" s="47"/>
      <c r="QYB617" s="47"/>
      <c r="QYC617" s="47"/>
      <c r="QYD617" s="47"/>
      <c r="QYE617" s="47"/>
      <c r="QYF617" s="47"/>
      <c r="QYG617" s="47"/>
      <c r="QYH617" s="47"/>
      <c r="QYI617" s="47"/>
      <c r="QYJ617" s="47"/>
      <c r="QYK617" s="47"/>
      <c r="QYL617" s="47"/>
      <c r="QYM617" s="47"/>
      <c r="QYN617" s="47"/>
      <c r="QYO617" s="47"/>
      <c r="QYP617" s="47"/>
      <c r="QYQ617" s="47"/>
      <c r="QYR617" s="47"/>
      <c r="QYS617" s="47"/>
      <c r="QYT617" s="47"/>
      <c r="QYU617" s="47"/>
      <c r="QYV617" s="47"/>
      <c r="QYW617" s="47"/>
      <c r="QYX617" s="47"/>
      <c r="QYY617" s="47"/>
      <c r="QYZ617" s="47"/>
      <c r="QZA617" s="47"/>
      <c r="QZB617" s="47"/>
      <c r="QZC617" s="47"/>
      <c r="QZD617" s="47"/>
      <c r="QZE617" s="47"/>
      <c r="QZF617" s="47"/>
      <c r="QZG617" s="47"/>
      <c r="QZH617" s="47"/>
      <c r="QZI617" s="47"/>
      <c r="QZJ617" s="47"/>
      <c r="QZK617" s="47"/>
      <c r="QZL617" s="47"/>
      <c r="QZM617" s="47"/>
      <c r="QZN617" s="47"/>
      <c r="QZO617" s="47"/>
      <c r="QZP617" s="47"/>
      <c r="QZQ617" s="47"/>
      <c r="QZR617" s="47"/>
      <c r="QZS617" s="47"/>
      <c r="QZT617" s="47"/>
      <c r="QZU617" s="47"/>
      <c r="QZV617" s="47"/>
      <c r="QZW617" s="47"/>
      <c r="QZX617" s="47"/>
      <c r="QZY617" s="47"/>
      <c r="QZZ617" s="47"/>
      <c r="RAA617" s="47"/>
      <c r="RAB617" s="47"/>
      <c r="RAC617" s="47"/>
      <c r="RAD617" s="47"/>
      <c r="RAE617" s="47"/>
      <c r="RAF617" s="47"/>
      <c r="RAG617" s="47"/>
      <c r="RAH617" s="47"/>
      <c r="RAI617" s="47"/>
      <c r="RAJ617" s="47"/>
      <c r="RAK617" s="47"/>
      <c r="RAL617" s="47"/>
      <c r="RAM617" s="47"/>
      <c r="RAN617" s="47"/>
      <c r="RAO617" s="47"/>
      <c r="RAP617" s="47"/>
      <c r="RAQ617" s="47"/>
      <c r="RAR617" s="47"/>
      <c r="RAS617" s="47"/>
      <c r="RAT617" s="47"/>
      <c r="RAU617" s="47"/>
      <c r="RAV617" s="47"/>
      <c r="RAW617" s="47"/>
      <c r="RAX617" s="47"/>
      <c r="RAY617" s="47"/>
      <c r="RAZ617" s="47"/>
      <c r="RBA617" s="47"/>
      <c r="RBB617" s="47"/>
      <c r="RBC617" s="47"/>
      <c r="RBD617" s="47"/>
      <c r="RBE617" s="47"/>
      <c r="RBF617" s="47"/>
      <c r="RBG617" s="47"/>
      <c r="RBH617" s="47"/>
      <c r="RBI617" s="47"/>
      <c r="RBJ617" s="47"/>
      <c r="RBK617" s="47"/>
      <c r="RBL617" s="47"/>
      <c r="RBM617" s="47"/>
      <c r="RBN617" s="47"/>
      <c r="RBO617" s="47"/>
      <c r="RBP617" s="47"/>
      <c r="RBQ617" s="47"/>
      <c r="RBR617" s="47"/>
      <c r="RBS617" s="47"/>
      <c r="RBT617" s="47"/>
      <c r="RBU617" s="47"/>
      <c r="RBV617" s="47"/>
      <c r="RBW617" s="47"/>
      <c r="RBX617" s="47"/>
      <c r="RBY617" s="47"/>
      <c r="RBZ617" s="47"/>
      <c r="RCA617" s="47"/>
      <c r="RCB617" s="47"/>
      <c r="RCC617" s="47"/>
      <c r="RCD617" s="47"/>
      <c r="RCE617" s="47"/>
      <c r="RCF617" s="47"/>
      <c r="RCG617" s="47"/>
      <c r="RCH617" s="47"/>
      <c r="RCI617" s="47"/>
      <c r="RCJ617" s="47"/>
      <c r="RCK617" s="47"/>
      <c r="RCL617" s="47"/>
      <c r="RCM617" s="47"/>
      <c r="RCN617" s="47"/>
      <c r="RCO617" s="47"/>
      <c r="RCP617" s="47"/>
      <c r="RCQ617" s="47"/>
      <c r="RCR617" s="47"/>
      <c r="RCS617" s="47"/>
      <c r="RCT617" s="47"/>
      <c r="RCU617" s="47"/>
      <c r="RCV617" s="47"/>
      <c r="RCW617" s="47"/>
      <c r="RCX617" s="47"/>
      <c r="RCY617" s="47"/>
      <c r="RCZ617" s="47"/>
      <c r="RDA617" s="47"/>
      <c r="RDB617" s="47"/>
      <c r="RDC617" s="47"/>
      <c r="RDD617" s="47"/>
      <c r="RDE617" s="47"/>
      <c r="RDF617" s="47"/>
      <c r="RDG617" s="47"/>
      <c r="RDH617" s="47"/>
      <c r="RDI617" s="47"/>
      <c r="RDJ617" s="47"/>
      <c r="RDK617" s="47"/>
      <c r="RDL617" s="47"/>
      <c r="RDM617" s="47"/>
      <c r="RDN617" s="47"/>
      <c r="RDO617" s="47"/>
      <c r="RDP617" s="47"/>
      <c r="RDQ617" s="47"/>
      <c r="RDR617" s="47"/>
      <c r="RDS617" s="47"/>
      <c r="RDT617" s="47"/>
      <c r="RDU617" s="47"/>
      <c r="RDV617" s="47"/>
      <c r="RDW617" s="47"/>
      <c r="RDX617" s="47"/>
      <c r="RDY617" s="47"/>
      <c r="RDZ617" s="47"/>
      <c r="REA617" s="47"/>
      <c r="REB617" s="47"/>
      <c r="REC617" s="47"/>
      <c r="RED617" s="47"/>
      <c r="REE617" s="47"/>
      <c r="REF617" s="47"/>
      <c r="REG617" s="47"/>
      <c r="REH617" s="47"/>
      <c r="REI617" s="47"/>
      <c r="REJ617" s="47"/>
      <c r="REK617" s="47"/>
      <c r="REL617" s="47"/>
      <c r="REM617" s="47"/>
      <c r="REN617" s="47"/>
      <c r="REO617" s="47"/>
      <c r="REP617" s="47"/>
      <c r="REQ617" s="47"/>
      <c r="RER617" s="47"/>
      <c r="RES617" s="47"/>
      <c r="RET617" s="47"/>
      <c r="REU617" s="47"/>
      <c r="REV617" s="47"/>
      <c r="REW617" s="47"/>
      <c r="REX617" s="47"/>
      <c r="REY617" s="47"/>
      <c r="REZ617" s="47"/>
      <c r="RFA617" s="47"/>
      <c r="RFB617" s="47"/>
      <c r="RFC617" s="47"/>
      <c r="RFD617" s="47"/>
      <c r="RFE617" s="47"/>
      <c r="RFF617" s="47"/>
      <c r="RFG617" s="47"/>
      <c r="RFH617" s="47"/>
      <c r="RFI617" s="47"/>
      <c r="RFJ617" s="47"/>
      <c r="RFK617" s="47"/>
      <c r="RFL617" s="47"/>
      <c r="RFM617" s="47"/>
      <c r="RFN617" s="47"/>
      <c r="RFO617" s="47"/>
      <c r="RFP617" s="47"/>
      <c r="RFQ617" s="47"/>
      <c r="RFR617" s="47"/>
      <c r="RFS617" s="47"/>
      <c r="RFT617" s="47"/>
      <c r="RFU617" s="47"/>
      <c r="RFV617" s="47"/>
      <c r="RFW617" s="47"/>
      <c r="RFX617" s="47"/>
      <c r="RFY617" s="47"/>
      <c r="RFZ617" s="47"/>
      <c r="RGA617" s="47"/>
      <c r="RGB617" s="47"/>
      <c r="RGC617" s="47"/>
      <c r="RGD617" s="47"/>
      <c r="RGE617" s="47"/>
      <c r="RGF617" s="47"/>
      <c r="RGG617" s="47"/>
      <c r="RGH617" s="47"/>
      <c r="RGI617" s="47"/>
      <c r="RGJ617" s="47"/>
      <c r="RGK617" s="47"/>
      <c r="RGL617" s="47"/>
      <c r="RGM617" s="47"/>
      <c r="RGN617" s="47"/>
      <c r="RGO617" s="47"/>
      <c r="RGP617" s="47"/>
      <c r="RGQ617" s="47"/>
      <c r="RGR617" s="47"/>
      <c r="RGS617" s="47"/>
      <c r="RGT617" s="47"/>
      <c r="RGU617" s="47"/>
      <c r="RGV617" s="47"/>
      <c r="RGW617" s="47"/>
      <c r="RGX617" s="47"/>
      <c r="RGY617" s="47"/>
      <c r="RGZ617" s="47"/>
      <c r="RHA617" s="47"/>
      <c r="RHB617" s="47"/>
      <c r="RHC617" s="47"/>
      <c r="RHD617" s="47"/>
      <c r="RHE617" s="47"/>
      <c r="RHF617" s="47"/>
      <c r="RHG617" s="47"/>
      <c r="RHH617" s="47"/>
      <c r="RHI617" s="47"/>
      <c r="RHJ617" s="47"/>
      <c r="RHK617" s="47"/>
      <c r="RHL617" s="47"/>
      <c r="RHM617" s="47"/>
      <c r="RHN617" s="47"/>
      <c r="RHO617" s="47"/>
      <c r="RHP617" s="47"/>
      <c r="RHQ617" s="47"/>
      <c r="RHR617" s="47"/>
      <c r="RHS617" s="47"/>
      <c r="RHT617" s="47"/>
      <c r="RHU617" s="47"/>
      <c r="RHV617" s="47"/>
      <c r="RHW617" s="47"/>
      <c r="RHX617" s="47"/>
      <c r="RHY617" s="47"/>
      <c r="RHZ617" s="47"/>
      <c r="RIA617" s="47"/>
      <c r="RIB617" s="47"/>
      <c r="RIC617" s="47"/>
      <c r="RID617" s="47"/>
      <c r="RIE617" s="47"/>
      <c r="RIF617" s="47"/>
      <c r="RIG617" s="47"/>
      <c r="RIH617" s="47"/>
      <c r="RII617" s="47"/>
      <c r="RIJ617" s="47"/>
      <c r="RIK617" s="47"/>
      <c r="RIL617" s="47"/>
      <c r="RIM617" s="47"/>
      <c r="RIN617" s="47"/>
      <c r="RIO617" s="47"/>
      <c r="RIP617" s="47"/>
      <c r="RIQ617" s="47"/>
      <c r="RIR617" s="47"/>
      <c r="RIS617" s="47"/>
      <c r="RIT617" s="47"/>
      <c r="RIU617" s="47"/>
      <c r="RIV617" s="47"/>
      <c r="RIW617" s="47"/>
      <c r="RIX617" s="47"/>
      <c r="RIY617" s="47"/>
      <c r="RIZ617" s="47"/>
      <c r="RJA617" s="47"/>
      <c r="RJB617" s="47"/>
      <c r="RJC617" s="47"/>
      <c r="RJD617" s="47"/>
      <c r="RJE617" s="47"/>
      <c r="RJF617" s="47"/>
      <c r="RJG617" s="47"/>
      <c r="RJH617" s="47"/>
      <c r="RJI617" s="47"/>
      <c r="RJJ617" s="47"/>
      <c r="RJK617" s="47"/>
      <c r="RJL617" s="47"/>
      <c r="RJM617" s="47"/>
      <c r="RJN617" s="47"/>
      <c r="RJO617" s="47"/>
      <c r="RJP617" s="47"/>
      <c r="RJQ617" s="47"/>
      <c r="RJR617" s="47"/>
      <c r="RJS617" s="47"/>
      <c r="RJT617" s="47"/>
      <c r="RJU617" s="47"/>
      <c r="RJV617" s="47"/>
      <c r="RJW617" s="47"/>
      <c r="RJX617" s="47"/>
      <c r="RJY617" s="47"/>
      <c r="RJZ617" s="47"/>
      <c r="RKA617" s="47"/>
      <c r="RKB617" s="47"/>
      <c r="RKC617" s="47"/>
      <c r="RKD617" s="47"/>
      <c r="RKE617" s="47"/>
      <c r="RKF617" s="47"/>
      <c r="RKG617" s="47"/>
      <c r="RKH617" s="47"/>
      <c r="RKI617" s="47"/>
      <c r="RKJ617" s="47"/>
      <c r="RKK617" s="47"/>
      <c r="RKL617" s="47"/>
      <c r="RKM617" s="47"/>
      <c r="RKN617" s="47"/>
      <c r="RKO617" s="47"/>
      <c r="RKP617" s="47"/>
      <c r="RKQ617" s="47"/>
      <c r="RKR617" s="47"/>
      <c r="RKS617" s="47"/>
      <c r="RKT617" s="47"/>
      <c r="RKU617" s="47"/>
      <c r="RKV617" s="47"/>
      <c r="RKW617" s="47"/>
      <c r="RKX617" s="47"/>
      <c r="RKY617" s="47"/>
      <c r="RKZ617" s="47"/>
      <c r="RLA617" s="47"/>
      <c r="RLB617" s="47"/>
      <c r="RLC617" s="47"/>
      <c r="RLD617" s="47"/>
      <c r="RLE617" s="47"/>
      <c r="RLF617" s="47"/>
      <c r="RLG617" s="47"/>
      <c r="RLH617" s="47"/>
      <c r="RLI617" s="47"/>
      <c r="RLJ617" s="47"/>
      <c r="RLK617" s="47"/>
      <c r="RLL617" s="47"/>
      <c r="RLM617" s="47"/>
      <c r="RLN617" s="47"/>
      <c r="RLO617" s="47"/>
      <c r="RLP617" s="47"/>
      <c r="RLQ617" s="47"/>
      <c r="RLR617" s="47"/>
      <c r="RLS617" s="47"/>
      <c r="RLT617" s="47"/>
      <c r="RLU617" s="47"/>
      <c r="RLV617" s="47"/>
      <c r="RLW617" s="47"/>
      <c r="RLX617" s="47"/>
      <c r="RLY617" s="47"/>
      <c r="RLZ617" s="47"/>
      <c r="RMA617" s="47"/>
      <c r="RMB617" s="47"/>
      <c r="RMC617" s="47"/>
      <c r="RMD617" s="47"/>
      <c r="RME617" s="47"/>
      <c r="RMF617" s="47"/>
      <c r="RMG617" s="47"/>
      <c r="RMH617" s="47"/>
      <c r="RMI617" s="47"/>
      <c r="RMJ617" s="47"/>
      <c r="RMK617" s="47"/>
      <c r="RML617" s="47"/>
      <c r="RMM617" s="47"/>
      <c r="RMN617" s="47"/>
      <c r="RMO617" s="47"/>
      <c r="RMP617" s="47"/>
      <c r="RMQ617" s="47"/>
      <c r="RMR617" s="47"/>
      <c r="RMS617" s="47"/>
      <c r="RMT617" s="47"/>
      <c r="RMU617" s="47"/>
      <c r="RMV617" s="47"/>
      <c r="RMW617" s="47"/>
      <c r="RMX617" s="47"/>
      <c r="RMY617" s="47"/>
      <c r="RMZ617" s="47"/>
      <c r="RNA617" s="47"/>
      <c r="RNB617" s="47"/>
      <c r="RNC617" s="47"/>
      <c r="RND617" s="47"/>
      <c r="RNE617" s="47"/>
      <c r="RNF617" s="47"/>
      <c r="RNG617" s="47"/>
      <c r="RNH617" s="47"/>
      <c r="RNI617" s="47"/>
      <c r="RNJ617" s="47"/>
      <c r="RNK617" s="47"/>
      <c r="RNL617" s="47"/>
      <c r="RNM617" s="47"/>
      <c r="RNN617" s="47"/>
      <c r="RNO617" s="47"/>
      <c r="RNP617" s="47"/>
      <c r="RNQ617" s="47"/>
      <c r="RNR617" s="47"/>
      <c r="RNS617" s="47"/>
      <c r="RNT617" s="47"/>
      <c r="RNU617" s="47"/>
      <c r="RNV617" s="47"/>
      <c r="RNW617" s="47"/>
      <c r="RNX617" s="47"/>
      <c r="RNY617" s="47"/>
      <c r="RNZ617" s="47"/>
      <c r="ROA617" s="47"/>
      <c r="ROB617" s="47"/>
      <c r="ROC617" s="47"/>
      <c r="ROD617" s="47"/>
      <c r="ROE617" s="47"/>
      <c r="ROF617" s="47"/>
      <c r="ROG617" s="47"/>
      <c r="ROH617" s="47"/>
      <c r="ROI617" s="47"/>
      <c r="ROJ617" s="47"/>
      <c r="ROK617" s="47"/>
      <c r="ROL617" s="47"/>
      <c r="ROM617" s="47"/>
      <c r="RON617" s="47"/>
      <c r="ROO617" s="47"/>
      <c r="ROP617" s="47"/>
      <c r="ROQ617" s="47"/>
      <c r="ROR617" s="47"/>
      <c r="ROS617" s="47"/>
      <c r="ROT617" s="47"/>
      <c r="ROU617" s="47"/>
      <c r="ROV617" s="47"/>
      <c r="ROW617" s="47"/>
      <c r="ROX617" s="47"/>
      <c r="ROY617" s="47"/>
      <c r="ROZ617" s="47"/>
      <c r="RPA617" s="47"/>
      <c r="RPB617" s="47"/>
      <c r="RPC617" s="47"/>
      <c r="RPD617" s="47"/>
      <c r="RPE617" s="47"/>
      <c r="RPF617" s="47"/>
      <c r="RPG617" s="47"/>
      <c r="RPH617" s="47"/>
      <c r="RPI617" s="47"/>
      <c r="RPJ617" s="47"/>
      <c r="RPK617" s="47"/>
      <c r="RPL617" s="47"/>
      <c r="RPM617" s="47"/>
      <c r="RPN617" s="47"/>
      <c r="RPO617" s="47"/>
      <c r="RPP617" s="47"/>
      <c r="RPQ617" s="47"/>
      <c r="RPR617" s="47"/>
      <c r="RPS617" s="47"/>
      <c r="RPT617" s="47"/>
      <c r="RPU617" s="47"/>
      <c r="RPV617" s="47"/>
      <c r="RPW617" s="47"/>
      <c r="RPX617" s="47"/>
      <c r="RPY617" s="47"/>
      <c r="RPZ617" s="47"/>
      <c r="RQA617" s="47"/>
      <c r="RQB617" s="47"/>
      <c r="RQC617" s="47"/>
      <c r="RQD617" s="47"/>
      <c r="RQE617" s="47"/>
      <c r="RQF617" s="47"/>
      <c r="RQG617" s="47"/>
      <c r="RQH617" s="47"/>
      <c r="RQI617" s="47"/>
      <c r="RQJ617" s="47"/>
      <c r="RQK617" s="47"/>
      <c r="RQL617" s="47"/>
      <c r="RQM617" s="47"/>
      <c r="RQN617" s="47"/>
      <c r="RQO617" s="47"/>
      <c r="RQP617" s="47"/>
      <c r="RQQ617" s="47"/>
      <c r="RQR617" s="47"/>
      <c r="RQS617" s="47"/>
      <c r="RQT617" s="47"/>
      <c r="RQU617" s="47"/>
      <c r="RQV617" s="47"/>
      <c r="RQW617" s="47"/>
      <c r="RQX617" s="47"/>
      <c r="RQY617" s="47"/>
      <c r="RQZ617" s="47"/>
      <c r="RRA617" s="47"/>
      <c r="RRB617" s="47"/>
      <c r="RRC617" s="47"/>
      <c r="RRD617" s="47"/>
      <c r="RRE617" s="47"/>
      <c r="RRF617" s="47"/>
      <c r="RRG617" s="47"/>
      <c r="RRH617" s="47"/>
      <c r="RRI617" s="47"/>
      <c r="RRJ617" s="47"/>
      <c r="RRK617" s="47"/>
      <c r="RRL617" s="47"/>
      <c r="RRM617" s="47"/>
      <c r="RRN617" s="47"/>
      <c r="RRO617" s="47"/>
      <c r="RRP617" s="47"/>
      <c r="RRQ617" s="47"/>
      <c r="RRR617" s="47"/>
      <c r="RRS617" s="47"/>
      <c r="RRT617" s="47"/>
      <c r="RRU617" s="47"/>
      <c r="RRV617" s="47"/>
      <c r="RRW617" s="47"/>
      <c r="RRX617" s="47"/>
      <c r="RRY617" s="47"/>
      <c r="RRZ617" s="47"/>
      <c r="RSA617" s="47"/>
      <c r="RSB617" s="47"/>
      <c r="RSC617" s="47"/>
      <c r="RSD617" s="47"/>
      <c r="RSE617" s="47"/>
      <c r="RSF617" s="47"/>
      <c r="RSG617" s="47"/>
      <c r="RSH617" s="47"/>
      <c r="RSI617" s="47"/>
      <c r="RSJ617" s="47"/>
      <c r="RSK617" s="47"/>
      <c r="RSL617" s="47"/>
      <c r="RSM617" s="47"/>
      <c r="RSN617" s="47"/>
      <c r="RSO617" s="47"/>
      <c r="RSP617" s="47"/>
      <c r="RSQ617" s="47"/>
      <c r="RSR617" s="47"/>
      <c r="RSS617" s="47"/>
      <c r="RST617" s="47"/>
      <c r="RSU617" s="47"/>
      <c r="RSV617" s="47"/>
      <c r="RSW617" s="47"/>
      <c r="RSX617" s="47"/>
      <c r="RSY617" s="47"/>
      <c r="RSZ617" s="47"/>
      <c r="RTA617" s="47"/>
      <c r="RTB617" s="47"/>
      <c r="RTC617" s="47"/>
      <c r="RTD617" s="47"/>
      <c r="RTE617" s="47"/>
      <c r="RTF617" s="47"/>
      <c r="RTG617" s="47"/>
      <c r="RTH617" s="47"/>
      <c r="RTI617" s="47"/>
      <c r="RTJ617" s="47"/>
      <c r="RTK617" s="47"/>
      <c r="RTL617" s="47"/>
      <c r="RTM617" s="47"/>
      <c r="RTN617" s="47"/>
      <c r="RTO617" s="47"/>
      <c r="RTP617" s="47"/>
      <c r="RTQ617" s="47"/>
      <c r="RTR617" s="47"/>
      <c r="RTS617" s="47"/>
      <c r="RTT617" s="47"/>
      <c r="RTU617" s="47"/>
      <c r="RTV617" s="47"/>
      <c r="RTW617" s="47"/>
      <c r="RTX617" s="47"/>
      <c r="RTY617" s="47"/>
      <c r="RTZ617" s="47"/>
      <c r="RUA617" s="47"/>
      <c r="RUB617" s="47"/>
      <c r="RUC617" s="47"/>
      <c r="RUD617" s="47"/>
      <c r="RUE617" s="47"/>
      <c r="RUF617" s="47"/>
      <c r="RUG617" s="47"/>
      <c r="RUH617" s="47"/>
      <c r="RUI617" s="47"/>
      <c r="RUJ617" s="47"/>
      <c r="RUK617" s="47"/>
      <c r="RUL617" s="47"/>
      <c r="RUM617" s="47"/>
      <c r="RUN617" s="47"/>
      <c r="RUO617" s="47"/>
      <c r="RUP617" s="47"/>
      <c r="RUQ617" s="47"/>
      <c r="RUR617" s="47"/>
      <c r="RUS617" s="47"/>
      <c r="RUT617" s="47"/>
      <c r="RUU617" s="47"/>
      <c r="RUV617" s="47"/>
      <c r="RUW617" s="47"/>
      <c r="RUX617" s="47"/>
      <c r="RUY617" s="47"/>
      <c r="RUZ617" s="47"/>
      <c r="RVA617" s="47"/>
      <c r="RVB617" s="47"/>
      <c r="RVC617" s="47"/>
      <c r="RVD617" s="47"/>
      <c r="RVE617" s="47"/>
      <c r="RVF617" s="47"/>
      <c r="RVG617" s="47"/>
      <c r="RVH617" s="47"/>
      <c r="RVI617" s="47"/>
      <c r="RVJ617" s="47"/>
      <c r="RVK617" s="47"/>
      <c r="RVL617" s="47"/>
      <c r="RVM617" s="47"/>
      <c r="RVN617" s="47"/>
      <c r="RVO617" s="47"/>
      <c r="RVP617" s="47"/>
      <c r="RVQ617" s="47"/>
      <c r="RVR617" s="47"/>
      <c r="RVS617" s="47"/>
      <c r="RVT617" s="47"/>
      <c r="RVU617" s="47"/>
      <c r="RVV617" s="47"/>
      <c r="RVW617" s="47"/>
      <c r="RVX617" s="47"/>
      <c r="RVY617" s="47"/>
      <c r="RVZ617" s="47"/>
      <c r="RWA617" s="47"/>
      <c r="RWB617" s="47"/>
      <c r="RWC617" s="47"/>
      <c r="RWD617" s="47"/>
      <c r="RWE617" s="47"/>
      <c r="RWF617" s="47"/>
      <c r="RWG617" s="47"/>
      <c r="RWH617" s="47"/>
      <c r="RWI617" s="47"/>
      <c r="RWJ617" s="47"/>
      <c r="RWK617" s="47"/>
      <c r="RWL617" s="47"/>
      <c r="RWM617" s="47"/>
      <c r="RWN617" s="47"/>
      <c r="RWO617" s="47"/>
      <c r="RWP617" s="47"/>
      <c r="RWQ617" s="47"/>
      <c r="RWR617" s="47"/>
      <c r="RWS617" s="47"/>
      <c r="RWT617" s="47"/>
      <c r="RWU617" s="47"/>
      <c r="RWV617" s="47"/>
      <c r="RWW617" s="47"/>
      <c r="RWX617" s="47"/>
      <c r="RWY617" s="47"/>
      <c r="RWZ617" s="47"/>
      <c r="RXA617" s="47"/>
      <c r="RXB617" s="47"/>
      <c r="RXC617" s="47"/>
      <c r="RXD617" s="47"/>
      <c r="RXE617" s="47"/>
      <c r="RXF617" s="47"/>
      <c r="RXG617" s="47"/>
      <c r="RXH617" s="47"/>
      <c r="RXI617" s="47"/>
      <c r="RXJ617" s="47"/>
      <c r="RXK617" s="47"/>
      <c r="RXL617" s="47"/>
      <c r="RXM617" s="47"/>
      <c r="RXN617" s="47"/>
      <c r="RXO617" s="47"/>
      <c r="RXP617" s="47"/>
      <c r="RXQ617" s="47"/>
      <c r="RXR617" s="47"/>
      <c r="RXS617" s="47"/>
      <c r="RXT617" s="47"/>
      <c r="RXU617" s="47"/>
      <c r="RXV617" s="47"/>
      <c r="RXW617" s="47"/>
      <c r="RXX617" s="47"/>
      <c r="RXY617" s="47"/>
      <c r="RXZ617" s="47"/>
      <c r="RYA617" s="47"/>
      <c r="RYB617" s="47"/>
      <c r="RYC617" s="47"/>
      <c r="RYD617" s="47"/>
      <c r="RYE617" s="47"/>
      <c r="RYF617" s="47"/>
      <c r="RYG617" s="47"/>
      <c r="RYH617" s="47"/>
      <c r="RYI617" s="47"/>
      <c r="RYJ617" s="47"/>
      <c r="RYK617" s="47"/>
      <c r="RYL617" s="47"/>
      <c r="RYM617" s="47"/>
      <c r="RYN617" s="47"/>
      <c r="RYO617" s="47"/>
      <c r="RYP617" s="47"/>
      <c r="RYQ617" s="47"/>
      <c r="RYR617" s="47"/>
      <c r="RYS617" s="47"/>
      <c r="RYT617" s="47"/>
      <c r="RYU617" s="47"/>
      <c r="RYV617" s="47"/>
      <c r="RYW617" s="47"/>
      <c r="RYX617" s="47"/>
      <c r="RYY617" s="47"/>
      <c r="RYZ617" s="47"/>
      <c r="RZA617" s="47"/>
      <c r="RZB617" s="47"/>
      <c r="RZC617" s="47"/>
      <c r="RZD617" s="47"/>
      <c r="RZE617" s="47"/>
      <c r="RZF617" s="47"/>
      <c r="RZG617" s="47"/>
      <c r="RZH617" s="47"/>
      <c r="RZI617" s="47"/>
      <c r="RZJ617" s="47"/>
      <c r="RZK617" s="47"/>
      <c r="RZL617" s="47"/>
      <c r="RZM617" s="47"/>
      <c r="RZN617" s="47"/>
      <c r="RZO617" s="47"/>
      <c r="RZP617" s="47"/>
      <c r="RZQ617" s="47"/>
      <c r="RZR617" s="47"/>
      <c r="RZS617" s="47"/>
      <c r="RZT617" s="47"/>
      <c r="RZU617" s="47"/>
      <c r="RZV617" s="47"/>
      <c r="RZW617" s="47"/>
      <c r="RZX617" s="47"/>
      <c r="RZY617" s="47"/>
      <c r="RZZ617" s="47"/>
      <c r="SAA617" s="47"/>
      <c r="SAB617" s="47"/>
      <c r="SAC617" s="47"/>
      <c r="SAD617" s="47"/>
      <c r="SAE617" s="47"/>
      <c r="SAF617" s="47"/>
      <c r="SAG617" s="47"/>
      <c r="SAH617" s="47"/>
      <c r="SAI617" s="47"/>
      <c r="SAJ617" s="47"/>
      <c r="SAK617" s="47"/>
      <c r="SAL617" s="47"/>
      <c r="SAM617" s="47"/>
      <c r="SAN617" s="47"/>
      <c r="SAO617" s="47"/>
      <c r="SAP617" s="47"/>
      <c r="SAQ617" s="47"/>
      <c r="SAR617" s="47"/>
      <c r="SAS617" s="47"/>
      <c r="SAT617" s="47"/>
      <c r="SAU617" s="47"/>
      <c r="SAV617" s="47"/>
      <c r="SAW617" s="47"/>
      <c r="SAX617" s="47"/>
      <c r="SAY617" s="47"/>
      <c r="SAZ617" s="47"/>
      <c r="SBA617" s="47"/>
      <c r="SBB617" s="47"/>
      <c r="SBC617" s="47"/>
      <c r="SBD617" s="47"/>
      <c r="SBE617" s="47"/>
      <c r="SBF617" s="47"/>
      <c r="SBG617" s="47"/>
      <c r="SBH617" s="47"/>
      <c r="SBI617" s="47"/>
      <c r="SBJ617" s="47"/>
      <c r="SBK617" s="47"/>
      <c r="SBL617" s="47"/>
      <c r="SBM617" s="47"/>
      <c r="SBN617" s="47"/>
      <c r="SBO617" s="47"/>
      <c r="SBP617" s="47"/>
      <c r="SBQ617" s="47"/>
      <c r="SBR617" s="47"/>
      <c r="SBS617" s="47"/>
      <c r="SBT617" s="47"/>
      <c r="SBU617" s="47"/>
      <c r="SBV617" s="47"/>
      <c r="SBW617" s="47"/>
      <c r="SBX617" s="47"/>
      <c r="SBY617" s="47"/>
      <c r="SBZ617" s="47"/>
      <c r="SCA617" s="47"/>
      <c r="SCB617" s="47"/>
      <c r="SCC617" s="47"/>
      <c r="SCD617" s="47"/>
      <c r="SCE617" s="47"/>
      <c r="SCF617" s="47"/>
      <c r="SCG617" s="47"/>
      <c r="SCH617" s="47"/>
      <c r="SCI617" s="47"/>
      <c r="SCJ617" s="47"/>
      <c r="SCK617" s="47"/>
      <c r="SCL617" s="47"/>
      <c r="SCM617" s="47"/>
      <c r="SCN617" s="47"/>
      <c r="SCO617" s="47"/>
      <c r="SCP617" s="47"/>
      <c r="SCQ617" s="47"/>
      <c r="SCR617" s="47"/>
      <c r="SCS617" s="47"/>
      <c r="SCT617" s="47"/>
      <c r="SCU617" s="47"/>
      <c r="SCV617" s="47"/>
      <c r="SCW617" s="47"/>
      <c r="SCX617" s="47"/>
      <c r="SCY617" s="47"/>
      <c r="SCZ617" s="47"/>
      <c r="SDA617" s="47"/>
      <c r="SDB617" s="47"/>
      <c r="SDC617" s="47"/>
      <c r="SDD617" s="47"/>
      <c r="SDE617" s="47"/>
      <c r="SDF617" s="47"/>
      <c r="SDG617" s="47"/>
      <c r="SDH617" s="47"/>
      <c r="SDI617" s="47"/>
      <c r="SDJ617" s="47"/>
      <c r="SDK617" s="47"/>
      <c r="SDL617" s="47"/>
      <c r="SDM617" s="47"/>
      <c r="SDN617" s="47"/>
      <c r="SDO617" s="47"/>
      <c r="SDP617" s="47"/>
      <c r="SDQ617" s="47"/>
      <c r="SDR617" s="47"/>
      <c r="SDS617" s="47"/>
      <c r="SDT617" s="47"/>
      <c r="SDU617" s="47"/>
      <c r="SDV617" s="47"/>
      <c r="SDW617" s="47"/>
      <c r="SDX617" s="47"/>
      <c r="SDY617" s="47"/>
      <c r="SDZ617" s="47"/>
      <c r="SEA617" s="47"/>
      <c r="SEB617" s="47"/>
      <c r="SEC617" s="47"/>
      <c r="SED617" s="47"/>
      <c r="SEE617" s="47"/>
      <c r="SEF617" s="47"/>
      <c r="SEG617" s="47"/>
      <c r="SEH617" s="47"/>
      <c r="SEI617" s="47"/>
      <c r="SEJ617" s="47"/>
      <c r="SEK617" s="47"/>
      <c r="SEL617" s="47"/>
      <c r="SEM617" s="47"/>
      <c r="SEN617" s="47"/>
      <c r="SEO617" s="47"/>
      <c r="SEP617" s="47"/>
      <c r="SEQ617" s="47"/>
      <c r="SER617" s="47"/>
      <c r="SES617" s="47"/>
      <c r="SET617" s="47"/>
      <c r="SEU617" s="47"/>
      <c r="SEV617" s="47"/>
      <c r="SEW617" s="47"/>
      <c r="SEX617" s="47"/>
      <c r="SEY617" s="47"/>
      <c r="SEZ617" s="47"/>
      <c r="SFA617" s="47"/>
      <c r="SFB617" s="47"/>
      <c r="SFC617" s="47"/>
      <c r="SFD617" s="47"/>
      <c r="SFE617" s="47"/>
      <c r="SFF617" s="47"/>
      <c r="SFG617" s="47"/>
      <c r="SFH617" s="47"/>
      <c r="SFI617" s="47"/>
      <c r="SFJ617" s="47"/>
      <c r="SFK617" s="47"/>
      <c r="SFL617" s="47"/>
      <c r="SFM617" s="47"/>
      <c r="SFN617" s="47"/>
      <c r="SFO617" s="47"/>
      <c r="SFP617" s="47"/>
      <c r="SFQ617" s="47"/>
      <c r="SFR617" s="47"/>
      <c r="SFS617" s="47"/>
      <c r="SFT617" s="47"/>
      <c r="SFU617" s="47"/>
      <c r="SFV617" s="47"/>
      <c r="SFW617" s="47"/>
      <c r="SFX617" s="47"/>
      <c r="SFY617" s="47"/>
      <c r="SFZ617" s="47"/>
      <c r="SGA617" s="47"/>
      <c r="SGB617" s="47"/>
      <c r="SGC617" s="47"/>
      <c r="SGD617" s="47"/>
      <c r="SGE617" s="47"/>
      <c r="SGF617" s="47"/>
      <c r="SGG617" s="47"/>
      <c r="SGH617" s="47"/>
      <c r="SGI617" s="47"/>
      <c r="SGJ617" s="47"/>
      <c r="SGK617" s="47"/>
      <c r="SGL617" s="47"/>
      <c r="SGM617" s="47"/>
      <c r="SGN617" s="47"/>
      <c r="SGO617" s="47"/>
      <c r="SGP617" s="47"/>
      <c r="SGQ617" s="47"/>
      <c r="SGR617" s="47"/>
      <c r="SGS617" s="47"/>
      <c r="SGT617" s="47"/>
      <c r="SGU617" s="47"/>
      <c r="SGV617" s="47"/>
      <c r="SGW617" s="47"/>
      <c r="SGX617" s="47"/>
      <c r="SGY617" s="47"/>
      <c r="SGZ617" s="47"/>
      <c r="SHA617" s="47"/>
      <c r="SHB617" s="47"/>
      <c r="SHC617" s="47"/>
      <c r="SHD617" s="47"/>
      <c r="SHE617" s="47"/>
      <c r="SHF617" s="47"/>
      <c r="SHG617" s="47"/>
      <c r="SHH617" s="47"/>
      <c r="SHI617" s="47"/>
      <c r="SHJ617" s="47"/>
      <c r="SHK617" s="47"/>
      <c r="SHL617" s="47"/>
      <c r="SHM617" s="47"/>
      <c r="SHN617" s="47"/>
      <c r="SHO617" s="47"/>
      <c r="SHP617" s="47"/>
      <c r="SHQ617" s="47"/>
      <c r="SHR617" s="47"/>
      <c r="SHS617" s="47"/>
      <c r="SHT617" s="47"/>
      <c r="SHU617" s="47"/>
      <c r="SHV617" s="47"/>
      <c r="SHW617" s="47"/>
      <c r="SHX617" s="47"/>
      <c r="SHY617" s="47"/>
      <c r="SHZ617" s="47"/>
      <c r="SIA617" s="47"/>
      <c r="SIB617" s="47"/>
      <c r="SIC617" s="47"/>
      <c r="SID617" s="47"/>
      <c r="SIE617" s="47"/>
      <c r="SIF617" s="47"/>
      <c r="SIG617" s="47"/>
      <c r="SIH617" s="47"/>
      <c r="SII617" s="47"/>
      <c r="SIJ617" s="47"/>
      <c r="SIK617" s="47"/>
      <c r="SIL617" s="47"/>
      <c r="SIM617" s="47"/>
      <c r="SIN617" s="47"/>
      <c r="SIO617" s="47"/>
      <c r="SIP617" s="47"/>
      <c r="SIQ617" s="47"/>
      <c r="SIR617" s="47"/>
      <c r="SIS617" s="47"/>
      <c r="SIT617" s="47"/>
      <c r="SIU617" s="47"/>
      <c r="SIV617" s="47"/>
      <c r="SIW617" s="47"/>
      <c r="SIX617" s="47"/>
      <c r="SIY617" s="47"/>
      <c r="SIZ617" s="47"/>
      <c r="SJA617" s="47"/>
      <c r="SJB617" s="47"/>
      <c r="SJC617" s="47"/>
      <c r="SJD617" s="47"/>
      <c r="SJE617" s="47"/>
      <c r="SJF617" s="47"/>
      <c r="SJG617" s="47"/>
      <c r="SJH617" s="47"/>
      <c r="SJI617" s="47"/>
      <c r="SJJ617" s="47"/>
      <c r="SJK617" s="47"/>
      <c r="SJL617" s="47"/>
      <c r="SJM617" s="47"/>
      <c r="SJN617" s="47"/>
      <c r="SJO617" s="47"/>
      <c r="SJP617" s="47"/>
      <c r="SJQ617" s="47"/>
      <c r="SJR617" s="47"/>
      <c r="SJS617" s="47"/>
      <c r="SJT617" s="47"/>
      <c r="SJU617" s="47"/>
      <c r="SJV617" s="47"/>
      <c r="SJW617" s="47"/>
      <c r="SJX617" s="47"/>
      <c r="SJY617" s="47"/>
      <c r="SJZ617" s="47"/>
      <c r="SKA617" s="47"/>
      <c r="SKB617" s="47"/>
      <c r="SKC617" s="47"/>
      <c r="SKD617" s="47"/>
      <c r="SKE617" s="47"/>
      <c r="SKF617" s="47"/>
      <c r="SKG617" s="47"/>
      <c r="SKH617" s="47"/>
      <c r="SKI617" s="47"/>
      <c r="SKJ617" s="47"/>
      <c r="SKK617" s="47"/>
      <c r="SKL617" s="47"/>
      <c r="SKM617" s="47"/>
      <c r="SKN617" s="47"/>
      <c r="SKO617" s="47"/>
      <c r="SKP617" s="47"/>
      <c r="SKQ617" s="47"/>
      <c r="SKR617" s="47"/>
      <c r="SKS617" s="47"/>
      <c r="SKT617" s="47"/>
      <c r="SKU617" s="47"/>
      <c r="SKV617" s="47"/>
      <c r="SKW617" s="47"/>
      <c r="SKX617" s="47"/>
      <c r="SKY617" s="47"/>
      <c r="SKZ617" s="47"/>
      <c r="SLA617" s="47"/>
      <c r="SLB617" s="47"/>
      <c r="SLC617" s="47"/>
      <c r="SLD617" s="47"/>
      <c r="SLE617" s="47"/>
      <c r="SLF617" s="47"/>
      <c r="SLG617" s="47"/>
      <c r="SLH617" s="47"/>
      <c r="SLI617" s="47"/>
      <c r="SLJ617" s="47"/>
      <c r="SLK617" s="47"/>
      <c r="SLL617" s="47"/>
      <c r="SLM617" s="47"/>
      <c r="SLN617" s="47"/>
      <c r="SLO617" s="47"/>
      <c r="SLP617" s="47"/>
      <c r="SLQ617" s="47"/>
      <c r="SLR617" s="47"/>
      <c r="SLS617" s="47"/>
      <c r="SLT617" s="47"/>
      <c r="SLU617" s="47"/>
      <c r="SLV617" s="47"/>
      <c r="SLW617" s="47"/>
      <c r="SLX617" s="47"/>
      <c r="SLY617" s="47"/>
      <c r="SLZ617" s="47"/>
      <c r="SMA617" s="47"/>
      <c r="SMB617" s="47"/>
      <c r="SMC617" s="47"/>
      <c r="SMD617" s="47"/>
      <c r="SME617" s="47"/>
      <c r="SMF617" s="47"/>
      <c r="SMG617" s="47"/>
      <c r="SMH617" s="47"/>
      <c r="SMI617" s="47"/>
      <c r="SMJ617" s="47"/>
      <c r="SMK617" s="47"/>
      <c r="SML617" s="47"/>
      <c r="SMM617" s="47"/>
      <c r="SMN617" s="47"/>
      <c r="SMO617" s="47"/>
      <c r="SMP617" s="47"/>
      <c r="SMQ617" s="47"/>
      <c r="SMR617" s="47"/>
      <c r="SMS617" s="47"/>
      <c r="SMT617" s="47"/>
      <c r="SMU617" s="47"/>
      <c r="SMV617" s="47"/>
      <c r="SMW617" s="47"/>
      <c r="SMX617" s="47"/>
      <c r="SMY617" s="47"/>
      <c r="SMZ617" s="47"/>
      <c r="SNA617" s="47"/>
      <c r="SNB617" s="47"/>
      <c r="SNC617" s="47"/>
      <c r="SND617" s="47"/>
      <c r="SNE617" s="47"/>
      <c r="SNF617" s="47"/>
      <c r="SNG617" s="47"/>
      <c r="SNH617" s="47"/>
      <c r="SNI617" s="47"/>
      <c r="SNJ617" s="47"/>
      <c r="SNK617" s="47"/>
      <c r="SNL617" s="47"/>
      <c r="SNM617" s="47"/>
      <c r="SNN617" s="47"/>
      <c r="SNO617" s="47"/>
      <c r="SNP617" s="47"/>
      <c r="SNQ617" s="47"/>
      <c r="SNR617" s="47"/>
      <c r="SNS617" s="47"/>
      <c r="SNT617" s="47"/>
      <c r="SNU617" s="47"/>
      <c r="SNV617" s="47"/>
      <c r="SNW617" s="47"/>
      <c r="SNX617" s="47"/>
      <c r="SNY617" s="47"/>
      <c r="SNZ617" s="47"/>
      <c r="SOA617" s="47"/>
      <c r="SOB617" s="47"/>
      <c r="SOC617" s="47"/>
      <c r="SOD617" s="47"/>
      <c r="SOE617" s="47"/>
      <c r="SOF617" s="47"/>
      <c r="SOG617" s="47"/>
      <c r="SOH617" s="47"/>
      <c r="SOI617" s="47"/>
      <c r="SOJ617" s="47"/>
      <c r="SOK617" s="47"/>
      <c r="SOL617" s="47"/>
      <c r="SOM617" s="47"/>
      <c r="SON617" s="47"/>
      <c r="SOO617" s="47"/>
      <c r="SOP617" s="47"/>
      <c r="SOQ617" s="47"/>
      <c r="SOR617" s="47"/>
      <c r="SOS617" s="47"/>
      <c r="SOT617" s="47"/>
      <c r="SOU617" s="47"/>
      <c r="SOV617" s="47"/>
      <c r="SOW617" s="47"/>
      <c r="SOX617" s="47"/>
      <c r="SOY617" s="47"/>
      <c r="SOZ617" s="47"/>
      <c r="SPA617" s="47"/>
      <c r="SPB617" s="47"/>
      <c r="SPC617" s="47"/>
      <c r="SPD617" s="47"/>
      <c r="SPE617" s="47"/>
      <c r="SPF617" s="47"/>
      <c r="SPG617" s="47"/>
      <c r="SPH617" s="47"/>
      <c r="SPI617" s="47"/>
      <c r="SPJ617" s="47"/>
      <c r="SPK617" s="47"/>
      <c r="SPL617" s="47"/>
      <c r="SPM617" s="47"/>
      <c r="SPN617" s="47"/>
      <c r="SPO617" s="47"/>
      <c r="SPP617" s="47"/>
      <c r="SPQ617" s="47"/>
      <c r="SPR617" s="47"/>
      <c r="SPS617" s="47"/>
      <c r="SPT617" s="47"/>
      <c r="SPU617" s="47"/>
      <c r="SPV617" s="47"/>
      <c r="SPW617" s="47"/>
      <c r="SPX617" s="47"/>
      <c r="SPY617" s="47"/>
      <c r="SPZ617" s="47"/>
      <c r="SQA617" s="47"/>
      <c r="SQB617" s="47"/>
      <c r="SQC617" s="47"/>
      <c r="SQD617" s="47"/>
      <c r="SQE617" s="47"/>
      <c r="SQF617" s="47"/>
      <c r="SQG617" s="47"/>
      <c r="SQH617" s="47"/>
      <c r="SQI617" s="47"/>
      <c r="SQJ617" s="47"/>
      <c r="SQK617" s="47"/>
      <c r="SQL617" s="47"/>
      <c r="SQM617" s="47"/>
      <c r="SQN617" s="47"/>
      <c r="SQO617" s="47"/>
      <c r="SQP617" s="47"/>
      <c r="SQQ617" s="47"/>
      <c r="SQR617" s="47"/>
      <c r="SQS617" s="47"/>
      <c r="SQT617" s="47"/>
      <c r="SQU617" s="47"/>
      <c r="SQV617" s="47"/>
      <c r="SQW617" s="47"/>
      <c r="SQX617" s="47"/>
      <c r="SQY617" s="47"/>
      <c r="SQZ617" s="47"/>
      <c r="SRA617" s="47"/>
      <c r="SRB617" s="47"/>
      <c r="SRC617" s="47"/>
      <c r="SRD617" s="47"/>
      <c r="SRE617" s="47"/>
      <c r="SRF617" s="47"/>
      <c r="SRG617" s="47"/>
      <c r="SRH617" s="47"/>
      <c r="SRI617" s="47"/>
      <c r="SRJ617" s="47"/>
      <c r="SRK617" s="47"/>
      <c r="SRL617" s="47"/>
      <c r="SRM617" s="47"/>
      <c r="SRN617" s="47"/>
      <c r="SRO617" s="47"/>
      <c r="SRP617" s="47"/>
      <c r="SRQ617" s="47"/>
      <c r="SRR617" s="47"/>
      <c r="SRS617" s="47"/>
      <c r="SRT617" s="47"/>
      <c r="SRU617" s="47"/>
      <c r="SRV617" s="47"/>
      <c r="SRW617" s="47"/>
      <c r="SRX617" s="47"/>
      <c r="SRY617" s="47"/>
      <c r="SRZ617" s="47"/>
      <c r="SSA617" s="47"/>
      <c r="SSB617" s="47"/>
      <c r="SSC617" s="47"/>
      <c r="SSD617" s="47"/>
      <c r="SSE617" s="47"/>
      <c r="SSF617" s="47"/>
      <c r="SSG617" s="47"/>
      <c r="SSH617" s="47"/>
      <c r="SSI617" s="47"/>
      <c r="SSJ617" s="47"/>
      <c r="SSK617" s="47"/>
      <c r="SSL617" s="47"/>
      <c r="SSM617" s="47"/>
      <c r="SSN617" s="47"/>
      <c r="SSO617" s="47"/>
      <c r="SSP617" s="47"/>
      <c r="SSQ617" s="47"/>
      <c r="SSR617" s="47"/>
      <c r="SSS617" s="47"/>
      <c r="SST617" s="47"/>
      <c r="SSU617" s="47"/>
      <c r="SSV617" s="47"/>
      <c r="SSW617" s="47"/>
      <c r="SSX617" s="47"/>
      <c r="SSY617" s="47"/>
      <c r="SSZ617" s="47"/>
      <c r="STA617" s="47"/>
      <c r="STB617" s="47"/>
      <c r="STC617" s="47"/>
      <c r="STD617" s="47"/>
      <c r="STE617" s="47"/>
      <c r="STF617" s="47"/>
      <c r="STG617" s="47"/>
      <c r="STH617" s="47"/>
      <c r="STI617" s="47"/>
      <c r="STJ617" s="47"/>
      <c r="STK617" s="47"/>
      <c r="STL617" s="47"/>
      <c r="STM617" s="47"/>
      <c r="STN617" s="47"/>
      <c r="STO617" s="47"/>
      <c r="STP617" s="47"/>
      <c r="STQ617" s="47"/>
      <c r="STR617" s="47"/>
      <c r="STS617" s="47"/>
      <c r="STT617" s="47"/>
      <c r="STU617" s="47"/>
      <c r="STV617" s="47"/>
      <c r="STW617" s="47"/>
      <c r="STX617" s="47"/>
      <c r="STY617" s="47"/>
      <c r="STZ617" s="47"/>
      <c r="SUA617" s="47"/>
      <c r="SUB617" s="47"/>
      <c r="SUC617" s="47"/>
      <c r="SUD617" s="47"/>
      <c r="SUE617" s="47"/>
      <c r="SUF617" s="47"/>
      <c r="SUG617" s="47"/>
      <c r="SUH617" s="47"/>
      <c r="SUI617" s="47"/>
      <c r="SUJ617" s="47"/>
      <c r="SUK617" s="47"/>
      <c r="SUL617" s="47"/>
      <c r="SUM617" s="47"/>
      <c r="SUN617" s="47"/>
      <c r="SUO617" s="47"/>
      <c r="SUP617" s="47"/>
      <c r="SUQ617" s="47"/>
      <c r="SUR617" s="47"/>
      <c r="SUS617" s="47"/>
      <c r="SUT617" s="47"/>
      <c r="SUU617" s="47"/>
      <c r="SUV617" s="47"/>
      <c r="SUW617" s="47"/>
      <c r="SUX617" s="47"/>
      <c r="SUY617" s="47"/>
      <c r="SUZ617" s="47"/>
      <c r="SVA617" s="47"/>
      <c r="SVB617" s="47"/>
      <c r="SVC617" s="47"/>
      <c r="SVD617" s="47"/>
      <c r="SVE617" s="47"/>
      <c r="SVF617" s="47"/>
      <c r="SVG617" s="47"/>
      <c r="SVH617" s="47"/>
      <c r="SVI617" s="47"/>
      <c r="SVJ617" s="47"/>
      <c r="SVK617" s="47"/>
      <c r="SVL617" s="47"/>
      <c r="SVM617" s="47"/>
      <c r="SVN617" s="47"/>
      <c r="SVO617" s="47"/>
      <c r="SVP617" s="47"/>
      <c r="SVQ617" s="47"/>
      <c r="SVR617" s="47"/>
      <c r="SVS617" s="47"/>
      <c r="SVT617" s="47"/>
      <c r="SVU617" s="47"/>
      <c r="SVV617" s="47"/>
      <c r="SVW617" s="47"/>
      <c r="SVX617" s="47"/>
      <c r="SVY617" s="47"/>
      <c r="SVZ617" s="47"/>
      <c r="SWA617" s="47"/>
      <c r="SWB617" s="47"/>
      <c r="SWC617" s="47"/>
      <c r="SWD617" s="47"/>
      <c r="SWE617" s="47"/>
      <c r="SWF617" s="47"/>
      <c r="SWG617" s="47"/>
      <c r="SWH617" s="47"/>
      <c r="SWI617" s="47"/>
      <c r="SWJ617" s="47"/>
      <c r="SWK617" s="47"/>
      <c r="SWL617" s="47"/>
      <c r="SWM617" s="47"/>
      <c r="SWN617" s="47"/>
      <c r="SWO617" s="47"/>
      <c r="SWP617" s="47"/>
      <c r="SWQ617" s="47"/>
      <c r="SWR617" s="47"/>
      <c r="SWS617" s="47"/>
      <c r="SWT617" s="47"/>
      <c r="SWU617" s="47"/>
      <c r="SWV617" s="47"/>
      <c r="SWW617" s="47"/>
      <c r="SWX617" s="47"/>
      <c r="SWY617" s="47"/>
      <c r="SWZ617" s="47"/>
      <c r="SXA617" s="47"/>
      <c r="SXB617" s="47"/>
      <c r="SXC617" s="47"/>
      <c r="SXD617" s="47"/>
      <c r="SXE617" s="47"/>
      <c r="SXF617" s="47"/>
      <c r="SXG617" s="47"/>
      <c r="SXH617" s="47"/>
      <c r="SXI617" s="47"/>
      <c r="SXJ617" s="47"/>
      <c r="SXK617" s="47"/>
      <c r="SXL617" s="47"/>
      <c r="SXM617" s="47"/>
      <c r="SXN617" s="47"/>
      <c r="SXO617" s="47"/>
      <c r="SXP617" s="47"/>
      <c r="SXQ617" s="47"/>
      <c r="SXR617" s="47"/>
      <c r="SXS617" s="47"/>
      <c r="SXT617" s="47"/>
      <c r="SXU617" s="47"/>
      <c r="SXV617" s="47"/>
      <c r="SXW617" s="47"/>
      <c r="SXX617" s="47"/>
      <c r="SXY617" s="47"/>
      <c r="SXZ617" s="47"/>
      <c r="SYA617" s="47"/>
      <c r="SYB617" s="47"/>
      <c r="SYC617" s="47"/>
      <c r="SYD617" s="47"/>
      <c r="SYE617" s="47"/>
      <c r="SYF617" s="47"/>
      <c r="SYG617" s="47"/>
      <c r="SYH617" s="47"/>
      <c r="SYI617" s="47"/>
      <c r="SYJ617" s="47"/>
      <c r="SYK617" s="47"/>
      <c r="SYL617" s="47"/>
      <c r="SYM617" s="47"/>
      <c r="SYN617" s="47"/>
      <c r="SYO617" s="47"/>
      <c r="SYP617" s="47"/>
      <c r="SYQ617" s="47"/>
      <c r="SYR617" s="47"/>
      <c r="SYS617" s="47"/>
      <c r="SYT617" s="47"/>
      <c r="SYU617" s="47"/>
      <c r="SYV617" s="47"/>
      <c r="SYW617" s="47"/>
      <c r="SYX617" s="47"/>
      <c r="SYY617" s="47"/>
      <c r="SYZ617" s="47"/>
      <c r="SZA617" s="47"/>
      <c r="SZB617" s="47"/>
      <c r="SZC617" s="47"/>
      <c r="SZD617" s="47"/>
      <c r="SZE617" s="47"/>
      <c r="SZF617" s="47"/>
      <c r="SZG617" s="47"/>
      <c r="SZH617" s="47"/>
      <c r="SZI617" s="47"/>
      <c r="SZJ617" s="47"/>
      <c r="SZK617" s="47"/>
      <c r="SZL617" s="47"/>
      <c r="SZM617" s="47"/>
      <c r="SZN617" s="47"/>
      <c r="SZO617" s="47"/>
      <c r="SZP617" s="47"/>
      <c r="SZQ617" s="47"/>
      <c r="SZR617" s="47"/>
      <c r="SZS617" s="47"/>
      <c r="SZT617" s="47"/>
      <c r="SZU617" s="47"/>
      <c r="SZV617" s="47"/>
      <c r="SZW617" s="47"/>
      <c r="SZX617" s="47"/>
      <c r="SZY617" s="47"/>
      <c r="SZZ617" s="47"/>
      <c r="TAA617" s="47"/>
      <c r="TAB617" s="47"/>
      <c r="TAC617" s="47"/>
      <c r="TAD617" s="47"/>
      <c r="TAE617" s="47"/>
      <c r="TAF617" s="47"/>
      <c r="TAG617" s="47"/>
      <c r="TAH617" s="47"/>
      <c r="TAI617" s="47"/>
      <c r="TAJ617" s="47"/>
      <c r="TAK617" s="47"/>
      <c r="TAL617" s="47"/>
      <c r="TAM617" s="47"/>
      <c r="TAN617" s="47"/>
      <c r="TAO617" s="47"/>
      <c r="TAP617" s="47"/>
      <c r="TAQ617" s="47"/>
      <c r="TAR617" s="47"/>
      <c r="TAS617" s="47"/>
      <c r="TAT617" s="47"/>
      <c r="TAU617" s="47"/>
      <c r="TAV617" s="47"/>
      <c r="TAW617" s="47"/>
      <c r="TAX617" s="47"/>
      <c r="TAY617" s="47"/>
      <c r="TAZ617" s="47"/>
      <c r="TBA617" s="47"/>
      <c r="TBB617" s="47"/>
      <c r="TBC617" s="47"/>
      <c r="TBD617" s="47"/>
      <c r="TBE617" s="47"/>
      <c r="TBF617" s="47"/>
      <c r="TBG617" s="47"/>
      <c r="TBH617" s="47"/>
      <c r="TBI617" s="47"/>
      <c r="TBJ617" s="47"/>
      <c r="TBK617" s="47"/>
      <c r="TBL617" s="47"/>
      <c r="TBM617" s="47"/>
      <c r="TBN617" s="47"/>
      <c r="TBO617" s="47"/>
      <c r="TBP617" s="47"/>
      <c r="TBQ617" s="47"/>
      <c r="TBR617" s="47"/>
      <c r="TBS617" s="47"/>
      <c r="TBT617" s="47"/>
      <c r="TBU617" s="47"/>
      <c r="TBV617" s="47"/>
      <c r="TBW617" s="47"/>
      <c r="TBX617" s="47"/>
      <c r="TBY617" s="47"/>
      <c r="TBZ617" s="47"/>
      <c r="TCA617" s="47"/>
      <c r="TCB617" s="47"/>
      <c r="TCC617" s="47"/>
      <c r="TCD617" s="47"/>
      <c r="TCE617" s="47"/>
      <c r="TCF617" s="47"/>
      <c r="TCG617" s="47"/>
      <c r="TCH617" s="47"/>
      <c r="TCI617" s="47"/>
      <c r="TCJ617" s="47"/>
      <c r="TCK617" s="47"/>
      <c r="TCL617" s="47"/>
      <c r="TCM617" s="47"/>
      <c r="TCN617" s="47"/>
      <c r="TCO617" s="47"/>
      <c r="TCP617" s="47"/>
      <c r="TCQ617" s="47"/>
      <c r="TCR617" s="47"/>
      <c r="TCS617" s="47"/>
      <c r="TCT617" s="47"/>
      <c r="TCU617" s="47"/>
      <c r="TCV617" s="47"/>
      <c r="TCW617" s="47"/>
      <c r="TCX617" s="47"/>
      <c r="TCY617" s="47"/>
      <c r="TCZ617" s="47"/>
      <c r="TDA617" s="47"/>
      <c r="TDB617" s="47"/>
      <c r="TDC617" s="47"/>
      <c r="TDD617" s="47"/>
      <c r="TDE617" s="47"/>
      <c r="TDF617" s="47"/>
      <c r="TDG617" s="47"/>
      <c r="TDH617" s="47"/>
      <c r="TDI617" s="47"/>
      <c r="TDJ617" s="47"/>
      <c r="TDK617" s="47"/>
      <c r="TDL617" s="47"/>
      <c r="TDM617" s="47"/>
      <c r="TDN617" s="47"/>
      <c r="TDO617" s="47"/>
      <c r="TDP617" s="47"/>
      <c r="TDQ617" s="47"/>
      <c r="TDR617" s="47"/>
      <c r="TDS617" s="47"/>
      <c r="TDT617" s="47"/>
      <c r="TDU617" s="47"/>
      <c r="TDV617" s="47"/>
      <c r="TDW617" s="47"/>
      <c r="TDX617" s="47"/>
      <c r="TDY617" s="47"/>
      <c r="TDZ617" s="47"/>
      <c r="TEA617" s="47"/>
      <c r="TEB617" s="47"/>
      <c r="TEC617" s="47"/>
      <c r="TED617" s="47"/>
      <c r="TEE617" s="47"/>
      <c r="TEF617" s="47"/>
      <c r="TEG617" s="47"/>
      <c r="TEH617" s="47"/>
      <c r="TEI617" s="47"/>
      <c r="TEJ617" s="47"/>
      <c r="TEK617" s="47"/>
      <c r="TEL617" s="47"/>
      <c r="TEM617" s="47"/>
      <c r="TEN617" s="47"/>
      <c r="TEO617" s="47"/>
      <c r="TEP617" s="47"/>
      <c r="TEQ617" s="47"/>
      <c r="TER617" s="47"/>
      <c r="TES617" s="47"/>
      <c r="TET617" s="47"/>
      <c r="TEU617" s="47"/>
      <c r="TEV617" s="47"/>
      <c r="TEW617" s="47"/>
      <c r="TEX617" s="47"/>
      <c r="TEY617" s="47"/>
      <c r="TEZ617" s="47"/>
      <c r="TFA617" s="47"/>
      <c r="TFB617" s="47"/>
      <c r="TFC617" s="47"/>
      <c r="TFD617" s="47"/>
      <c r="TFE617" s="47"/>
      <c r="TFF617" s="47"/>
      <c r="TFG617" s="47"/>
      <c r="TFH617" s="47"/>
      <c r="TFI617" s="47"/>
      <c r="TFJ617" s="47"/>
      <c r="TFK617" s="47"/>
      <c r="TFL617" s="47"/>
      <c r="TFM617" s="47"/>
      <c r="TFN617" s="47"/>
      <c r="TFO617" s="47"/>
      <c r="TFP617" s="47"/>
      <c r="TFQ617" s="47"/>
      <c r="TFR617" s="47"/>
      <c r="TFS617" s="47"/>
      <c r="TFT617" s="47"/>
      <c r="TFU617" s="47"/>
      <c r="TFV617" s="47"/>
      <c r="TFW617" s="47"/>
      <c r="TFX617" s="47"/>
      <c r="TFY617" s="47"/>
      <c r="TFZ617" s="47"/>
      <c r="TGA617" s="47"/>
      <c r="TGB617" s="47"/>
      <c r="TGC617" s="47"/>
      <c r="TGD617" s="47"/>
      <c r="TGE617" s="47"/>
      <c r="TGF617" s="47"/>
      <c r="TGG617" s="47"/>
      <c r="TGH617" s="47"/>
      <c r="TGI617" s="47"/>
      <c r="TGJ617" s="47"/>
      <c r="TGK617" s="47"/>
      <c r="TGL617" s="47"/>
      <c r="TGM617" s="47"/>
      <c r="TGN617" s="47"/>
      <c r="TGO617" s="47"/>
      <c r="TGP617" s="47"/>
      <c r="TGQ617" s="47"/>
      <c r="TGR617" s="47"/>
      <c r="TGS617" s="47"/>
      <c r="TGT617" s="47"/>
      <c r="TGU617" s="47"/>
      <c r="TGV617" s="47"/>
      <c r="TGW617" s="47"/>
      <c r="TGX617" s="47"/>
      <c r="TGY617" s="47"/>
      <c r="TGZ617" s="47"/>
      <c r="THA617" s="47"/>
      <c r="THB617" s="47"/>
      <c r="THC617" s="47"/>
      <c r="THD617" s="47"/>
      <c r="THE617" s="47"/>
      <c r="THF617" s="47"/>
      <c r="THG617" s="47"/>
      <c r="THH617" s="47"/>
      <c r="THI617" s="47"/>
      <c r="THJ617" s="47"/>
      <c r="THK617" s="47"/>
      <c r="THL617" s="47"/>
      <c r="THM617" s="47"/>
      <c r="THN617" s="47"/>
      <c r="THO617" s="47"/>
      <c r="THP617" s="47"/>
      <c r="THQ617" s="47"/>
      <c r="THR617" s="47"/>
      <c r="THS617" s="47"/>
      <c r="THT617" s="47"/>
      <c r="THU617" s="47"/>
      <c r="THV617" s="47"/>
      <c r="THW617" s="47"/>
      <c r="THX617" s="47"/>
      <c r="THY617" s="47"/>
      <c r="THZ617" s="47"/>
      <c r="TIA617" s="47"/>
      <c r="TIB617" s="47"/>
      <c r="TIC617" s="47"/>
      <c r="TID617" s="47"/>
      <c r="TIE617" s="47"/>
      <c r="TIF617" s="47"/>
      <c r="TIG617" s="47"/>
      <c r="TIH617" s="47"/>
      <c r="TII617" s="47"/>
      <c r="TIJ617" s="47"/>
      <c r="TIK617" s="47"/>
      <c r="TIL617" s="47"/>
      <c r="TIM617" s="47"/>
      <c r="TIN617" s="47"/>
      <c r="TIO617" s="47"/>
      <c r="TIP617" s="47"/>
      <c r="TIQ617" s="47"/>
      <c r="TIR617" s="47"/>
      <c r="TIS617" s="47"/>
      <c r="TIT617" s="47"/>
      <c r="TIU617" s="47"/>
      <c r="TIV617" s="47"/>
      <c r="TIW617" s="47"/>
      <c r="TIX617" s="47"/>
      <c r="TIY617" s="47"/>
      <c r="TIZ617" s="47"/>
      <c r="TJA617" s="47"/>
      <c r="TJB617" s="47"/>
      <c r="TJC617" s="47"/>
      <c r="TJD617" s="47"/>
      <c r="TJE617" s="47"/>
      <c r="TJF617" s="47"/>
      <c r="TJG617" s="47"/>
      <c r="TJH617" s="47"/>
      <c r="TJI617" s="47"/>
      <c r="TJJ617" s="47"/>
      <c r="TJK617" s="47"/>
      <c r="TJL617" s="47"/>
      <c r="TJM617" s="47"/>
      <c r="TJN617" s="47"/>
      <c r="TJO617" s="47"/>
      <c r="TJP617" s="47"/>
      <c r="TJQ617" s="47"/>
      <c r="TJR617" s="47"/>
      <c r="TJS617" s="47"/>
      <c r="TJT617" s="47"/>
      <c r="TJU617" s="47"/>
      <c r="TJV617" s="47"/>
      <c r="TJW617" s="47"/>
      <c r="TJX617" s="47"/>
      <c r="TJY617" s="47"/>
      <c r="TJZ617" s="47"/>
      <c r="TKA617" s="47"/>
      <c r="TKB617" s="47"/>
      <c r="TKC617" s="47"/>
      <c r="TKD617" s="47"/>
      <c r="TKE617" s="47"/>
      <c r="TKF617" s="47"/>
      <c r="TKG617" s="47"/>
      <c r="TKH617" s="47"/>
      <c r="TKI617" s="47"/>
      <c r="TKJ617" s="47"/>
      <c r="TKK617" s="47"/>
      <c r="TKL617" s="47"/>
      <c r="TKM617" s="47"/>
      <c r="TKN617" s="47"/>
      <c r="TKO617" s="47"/>
      <c r="TKP617" s="47"/>
      <c r="TKQ617" s="47"/>
      <c r="TKR617" s="47"/>
      <c r="TKS617" s="47"/>
      <c r="TKT617" s="47"/>
      <c r="TKU617" s="47"/>
      <c r="TKV617" s="47"/>
      <c r="TKW617" s="47"/>
      <c r="TKX617" s="47"/>
      <c r="TKY617" s="47"/>
      <c r="TKZ617" s="47"/>
      <c r="TLA617" s="47"/>
      <c r="TLB617" s="47"/>
      <c r="TLC617" s="47"/>
      <c r="TLD617" s="47"/>
      <c r="TLE617" s="47"/>
      <c r="TLF617" s="47"/>
      <c r="TLG617" s="47"/>
      <c r="TLH617" s="47"/>
      <c r="TLI617" s="47"/>
      <c r="TLJ617" s="47"/>
      <c r="TLK617" s="47"/>
      <c r="TLL617" s="47"/>
      <c r="TLM617" s="47"/>
      <c r="TLN617" s="47"/>
      <c r="TLO617" s="47"/>
      <c r="TLP617" s="47"/>
      <c r="TLQ617" s="47"/>
      <c r="TLR617" s="47"/>
      <c r="TLS617" s="47"/>
      <c r="TLT617" s="47"/>
      <c r="TLU617" s="47"/>
      <c r="TLV617" s="47"/>
      <c r="TLW617" s="47"/>
      <c r="TLX617" s="47"/>
      <c r="TLY617" s="47"/>
      <c r="TLZ617" s="47"/>
      <c r="TMA617" s="47"/>
      <c r="TMB617" s="47"/>
      <c r="TMC617" s="47"/>
      <c r="TMD617" s="47"/>
      <c r="TME617" s="47"/>
      <c r="TMF617" s="47"/>
      <c r="TMG617" s="47"/>
      <c r="TMH617" s="47"/>
      <c r="TMI617" s="47"/>
      <c r="TMJ617" s="47"/>
      <c r="TMK617" s="47"/>
      <c r="TML617" s="47"/>
      <c r="TMM617" s="47"/>
      <c r="TMN617" s="47"/>
      <c r="TMO617" s="47"/>
      <c r="TMP617" s="47"/>
      <c r="TMQ617" s="47"/>
      <c r="TMR617" s="47"/>
      <c r="TMS617" s="47"/>
      <c r="TMT617" s="47"/>
      <c r="TMU617" s="47"/>
      <c r="TMV617" s="47"/>
      <c r="TMW617" s="47"/>
      <c r="TMX617" s="47"/>
      <c r="TMY617" s="47"/>
      <c r="TMZ617" s="47"/>
      <c r="TNA617" s="47"/>
      <c r="TNB617" s="47"/>
      <c r="TNC617" s="47"/>
      <c r="TND617" s="47"/>
      <c r="TNE617" s="47"/>
      <c r="TNF617" s="47"/>
      <c r="TNG617" s="47"/>
      <c r="TNH617" s="47"/>
      <c r="TNI617" s="47"/>
      <c r="TNJ617" s="47"/>
      <c r="TNK617" s="47"/>
      <c r="TNL617" s="47"/>
      <c r="TNM617" s="47"/>
      <c r="TNN617" s="47"/>
      <c r="TNO617" s="47"/>
      <c r="TNP617" s="47"/>
      <c r="TNQ617" s="47"/>
      <c r="TNR617" s="47"/>
      <c r="TNS617" s="47"/>
      <c r="TNT617" s="47"/>
      <c r="TNU617" s="47"/>
      <c r="TNV617" s="47"/>
      <c r="TNW617" s="47"/>
      <c r="TNX617" s="47"/>
      <c r="TNY617" s="47"/>
      <c r="TNZ617" s="47"/>
      <c r="TOA617" s="47"/>
      <c r="TOB617" s="47"/>
      <c r="TOC617" s="47"/>
      <c r="TOD617" s="47"/>
      <c r="TOE617" s="47"/>
      <c r="TOF617" s="47"/>
      <c r="TOG617" s="47"/>
      <c r="TOH617" s="47"/>
      <c r="TOI617" s="47"/>
      <c r="TOJ617" s="47"/>
      <c r="TOK617" s="47"/>
      <c r="TOL617" s="47"/>
      <c r="TOM617" s="47"/>
      <c r="TON617" s="47"/>
      <c r="TOO617" s="47"/>
      <c r="TOP617" s="47"/>
      <c r="TOQ617" s="47"/>
      <c r="TOR617" s="47"/>
      <c r="TOS617" s="47"/>
      <c r="TOT617" s="47"/>
      <c r="TOU617" s="47"/>
      <c r="TOV617" s="47"/>
      <c r="TOW617" s="47"/>
      <c r="TOX617" s="47"/>
      <c r="TOY617" s="47"/>
      <c r="TOZ617" s="47"/>
      <c r="TPA617" s="47"/>
      <c r="TPB617" s="47"/>
      <c r="TPC617" s="47"/>
      <c r="TPD617" s="47"/>
      <c r="TPE617" s="47"/>
      <c r="TPF617" s="47"/>
      <c r="TPG617" s="47"/>
      <c r="TPH617" s="47"/>
      <c r="TPI617" s="47"/>
      <c r="TPJ617" s="47"/>
      <c r="TPK617" s="47"/>
      <c r="TPL617" s="47"/>
      <c r="TPM617" s="47"/>
      <c r="TPN617" s="47"/>
      <c r="TPO617" s="47"/>
      <c r="TPP617" s="47"/>
      <c r="TPQ617" s="47"/>
      <c r="TPR617" s="47"/>
      <c r="TPS617" s="47"/>
      <c r="TPT617" s="47"/>
      <c r="TPU617" s="47"/>
      <c r="TPV617" s="47"/>
      <c r="TPW617" s="47"/>
      <c r="TPX617" s="47"/>
      <c r="TPY617" s="47"/>
      <c r="TPZ617" s="47"/>
      <c r="TQA617" s="47"/>
      <c r="TQB617" s="47"/>
      <c r="TQC617" s="47"/>
      <c r="TQD617" s="47"/>
      <c r="TQE617" s="47"/>
      <c r="TQF617" s="47"/>
      <c r="TQG617" s="47"/>
      <c r="TQH617" s="47"/>
      <c r="TQI617" s="47"/>
      <c r="TQJ617" s="47"/>
      <c r="TQK617" s="47"/>
      <c r="TQL617" s="47"/>
      <c r="TQM617" s="47"/>
      <c r="TQN617" s="47"/>
      <c r="TQO617" s="47"/>
      <c r="TQP617" s="47"/>
      <c r="TQQ617" s="47"/>
      <c r="TQR617" s="47"/>
      <c r="TQS617" s="47"/>
      <c r="TQT617" s="47"/>
      <c r="TQU617" s="47"/>
      <c r="TQV617" s="47"/>
      <c r="TQW617" s="47"/>
      <c r="TQX617" s="47"/>
      <c r="TQY617" s="47"/>
      <c r="TQZ617" s="47"/>
      <c r="TRA617" s="47"/>
      <c r="TRB617" s="47"/>
      <c r="TRC617" s="47"/>
      <c r="TRD617" s="47"/>
      <c r="TRE617" s="47"/>
      <c r="TRF617" s="47"/>
      <c r="TRG617" s="47"/>
      <c r="TRH617" s="47"/>
      <c r="TRI617" s="47"/>
      <c r="TRJ617" s="47"/>
      <c r="TRK617" s="47"/>
      <c r="TRL617" s="47"/>
      <c r="TRM617" s="47"/>
      <c r="TRN617" s="47"/>
      <c r="TRO617" s="47"/>
      <c r="TRP617" s="47"/>
      <c r="TRQ617" s="47"/>
      <c r="TRR617" s="47"/>
      <c r="TRS617" s="47"/>
      <c r="TRT617" s="47"/>
      <c r="TRU617" s="47"/>
      <c r="TRV617" s="47"/>
      <c r="TRW617" s="47"/>
      <c r="TRX617" s="47"/>
      <c r="TRY617" s="47"/>
      <c r="TRZ617" s="47"/>
      <c r="TSA617" s="47"/>
      <c r="TSB617" s="47"/>
      <c r="TSC617" s="47"/>
      <c r="TSD617" s="47"/>
      <c r="TSE617" s="47"/>
      <c r="TSF617" s="47"/>
      <c r="TSG617" s="47"/>
      <c r="TSH617" s="47"/>
      <c r="TSI617" s="47"/>
      <c r="TSJ617" s="47"/>
      <c r="TSK617" s="47"/>
      <c r="TSL617" s="47"/>
      <c r="TSM617" s="47"/>
      <c r="TSN617" s="47"/>
      <c r="TSO617" s="47"/>
      <c r="TSP617" s="47"/>
      <c r="TSQ617" s="47"/>
      <c r="TSR617" s="47"/>
      <c r="TSS617" s="47"/>
      <c r="TST617" s="47"/>
      <c r="TSU617" s="47"/>
      <c r="TSV617" s="47"/>
      <c r="TSW617" s="47"/>
      <c r="TSX617" s="47"/>
      <c r="TSY617" s="47"/>
      <c r="TSZ617" s="47"/>
      <c r="TTA617" s="47"/>
      <c r="TTB617" s="47"/>
      <c r="TTC617" s="47"/>
      <c r="TTD617" s="47"/>
      <c r="TTE617" s="47"/>
      <c r="TTF617" s="47"/>
      <c r="TTG617" s="47"/>
      <c r="TTH617" s="47"/>
      <c r="TTI617" s="47"/>
      <c r="TTJ617" s="47"/>
      <c r="TTK617" s="47"/>
      <c r="TTL617" s="47"/>
      <c r="TTM617" s="47"/>
      <c r="TTN617" s="47"/>
      <c r="TTO617" s="47"/>
      <c r="TTP617" s="47"/>
      <c r="TTQ617" s="47"/>
      <c r="TTR617" s="47"/>
      <c r="TTS617" s="47"/>
      <c r="TTT617" s="47"/>
      <c r="TTU617" s="47"/>
      <c r="TTV617" s="47"/>
      <c r="TTW617" s="47"/>
      <c r="TTX617" s="47"/>
      <c r="TTY617" s="47"/>
      <c r="TTZ617" s="47"/>
      <c r="TUA617" s="47"/>
      <c r="TUB617" s="47"/>
      <c r="TUC617" s="47"/>
      <c r="TUD617" s="47"/>
      <c r="TUE617" s="47"/>
      <c r="TUF617" s="47"/>
      <c r="TUG617" s="47"/>
      <c r="TUH617" s="47"/>
      <c r="TUI617" s="47"/>
      <c r="TUJ617" s="47"/>
      <c r="TUK617" s="47"/>
      <c r="TUL617" s="47"/>
      <c r="TUM617" s="47"/>
      <c r="TUN617" s="47"/>
      <c r="TUO617" s="47"/>
      <c r="TUP617" s="47"/>
      <c r="TUQ617" s="47"/>
      <c r="TUR617" s="47"/>
      <c r="TUS617" s="47"/>
      <c r="TUT617" s="47"/>
      <c r="TUU617" s="47"/>
      <c r="TUV617" s="47"/>
      <c r="TUW617" s="47"/>
      <c r="TUX617" s="47"/>
      <c r="TUY617" s="47"/>
      <c r="TUZ617" s="47"/>
      <c r="TVA617" s="47"/>
      <c r="TVB617" s="47"/>
      <c r="TVC617" s="47"/>
      <c r="TVD617" s="47"/>
      <c r="TVE617" s="47"/>
      <c r="TVF617" s="47"/>
      <c r="TVG617" s="47"/>
      <c r="TVH617" s="47"/>
      <c r="TVI617" s="47"/>
      <c r="TVJ617" s="47"/>
      <c r="TVK617" s="47"/>
      <c r="TVL617" s="47"/>
      <c r="TVM617" s="47"/>
      <c r="TVN617" s="47"/>
      <c r="TVO617" s="47"/>
      <c r="TVP617" s="47"/>
      <c r="TVQ617" s="47"/>
      <c r="TVR617" s="47"/>
      <c r="TVS617" s="47"/>
      <c r="TVT617" s="47"/>
      <c r="TVU617" s="47"/>
      <c r="TVV617" s="47"/>
      <c r="TVW617" s="47"/>
      <c r="TVX617" s="47"/>
      <c r="TVY617" s="47"/>
      <c r="TVZ617" s="47"/>
      <c r="TWA617" s="47"/>
      <c r="TWB617" s="47"/>
      <c r="TWC617" s="47"/>
      <c r="TWD617" s="47"/>
      <c r="TWE617" s="47"/>
      <c r="TWF617" s="47"/>
      <c r="TWG617" s="47"/>
      <c r="TWH617" s="47"/>
      <c r="TWI617" s="47"/>
      <c r="TWJ617" s="47"/>
      <c r="TWK617" s="47"/>
      <c r="TWL617" s="47"/>
      <c r="TWM617" s="47"/>
      <c r="TWN617" s="47"/>
      <c r="TWO617" s="47"/>
      <c r="TWP617" s="47"/>
      <c r="TWQ617" s="47"/>
      <c r="TWR617" s="47"/>
      <c r="TWS617" s="47"/>
      <c r="TWT617" s="47"/>
      <c r="TWU617" s="47"/>
      <c r="TWV617" s="47"/>
      <c r="TWW617" s="47"/>
      <c r="TWX617" s="47"/>
      <c r="TWY617" s="47"/>
      <c r="TWZ617" s="47"/>
      <c r="TXA617" s="47"/>
      <c r="TXB617" s="47"/>
      <c r="TXC617" s="47"/>
      <c r="TXD617" s="47"/>
      <c r="TXE617" s="47"/>
      <c r="TXF617" s="47"/>
      <c r="TXG617" s="47"/>
      <c r="TXH617" s="47"/>
      <c r="TXI617" s="47"/>
      <c r="TXJ617" s="47"/>
      <c r="TXK617" s="47"/>
      <c r="TXL617" s="47"/>
      <c r="TXM617" s="47"/>
      <c r="TXN617" s="47"/>
      <c r="TXO617" s="47"/>
      <c r="TXP617" s="47"/>
      <c r="TXQ617" s="47"/>
      <c r="TXR617" s="47"/>
      <c r="TXS617" s="47"/>
      <c r="TXT617" s="47"/>
      <c r="TXU617" s="47"/>
      <c r="TXV617" s="47"/>
      <c r="TXW617" s="47"/>
      <c r="TXX617" s="47"/>
      <c r="TXY617" s="47"/>
      <c r="TXZ617" s="47"/>
      <c r="TYA617" s="47"/>
      <c r="TYB617" s="47"/>
      <c r="TYC617" s="47"/>
      <c r="TYD617" s="47"/>
      <c r="TYE617" s="47"/>
      <c r="TYF617" s="47"/>
      <c r="TYG617" s="47"/>
      <c r="TYH617" s="47"/>
      <c r="TYI617" s="47"/>
      <c r="TYJ617" s="47"/>
      <c r="TYK617" s="47"/>
      <c r="TYL617" s="47"/>
      <c r="TYM617" s="47"/>
      <c r="TYN617" s="47"/>
      <c r="TYO617" s="47"/>
      <c r="TYP617" s="47"/>
      <c r="TYQ617" s="47"/>
      <c r="TYR617" s="47"/>
      <c r="TYS617" s="47"/>
      <c r="TYT617" s="47"/>
      <c r="TYU617" s="47"/>
      <c r="TYV617" s="47"/>
      <c r="TYW617" s="47"/>
      <c r="TYX617" s="47"/>
      <c r="TYY617" s="47"/>
      <c r="TYZ617" s="47"/>
      <c r="TZA617" s="47"/>
      <c r="TZB617" s="47"/>
      <c r="TZC617" s="47"/>
      <c r="TZD617" s="47"/>
      <c r="TZE617" s="47"/>
      <c r="TZF617" s="47"/>
      <c r="TZG617" s="47"/>
      <c r="TZH617" s="47"/>
      <c r="TZI617" s="47"/>
      <c r="TZJ617" s="47"/>
      <c r="TZK617" s="47"/>
      <c r="TZL617" s="47"/>
      <c r="TZM617" s="47"/>
      <c r="TZN617" s="47"/>
      <c r="TZO617" s="47"/>
      <c r="TZP617" s="47"/>
      <c r="TZQ617" s="47"/>
      <c r="TZR617" s="47"/>
      <c r="TZS617" s="47"/>
      <c r="TZT617" s="47"/>
      <c r="TZU617" s="47"/>
      <c r="TZV617" s="47"/>
      <c r="TZW617" s="47"/>
      <c r="TZX617" s="47"/>
      <c r="TZY617" s="47"/>
      <c r="TZZ617" s="47"/>
      <c r="UAA617" s="47"/>
      <c r="UAB617" s="47"/>
      <c r="UAC617" s="47"/>
      <c r="UAD617" s="47"/>
      <c r="UAE617" s="47"/>
      <c r="UAF617" s="47"/>
      <c r="UAG617" s="47"/>
      <c r="UAH617" s="47"/>
      <c r="UAI617" s="47"/>
      <c r="UAJ617" s="47"/>
      <c r="UAK617" s="47"/>
      <c r="UAL617" s="47"/>
      <c r="UAM617" s="47"/>
      <c r="UAN617" s="47"/>
      <c r="UAO617" s="47"/>
      <c r="UAP617" s="47"/>
      <c r="UAQ617" s="47"/>
      <c r="UAR617" s="47"/>
      <c r="UAS617" s="47"/>
      <c r="UAT617" s="47"/>
      <c r="UAU617" s="47"/>
      <c r="UAV617" s="47"/>
      <c r="UAW617" s="47"/>
      <c r="UAX617" s="47"/>
      <c r="UAY617" s="47"/>
      <c r="UAZ617" s="47"/>
      <c r="UBA617" s="47"/>
      <c r="UBB617" s="47"/>
      <c r="UBC617" s="47"/>
      <c r="UBD617" s="47"/>
      <c r="UBE617" s="47"/>
      <c r="UBF617" s="47"/>
      <c r="UBG617" s="47"/>
      <c r="UBH617" s="47"/>
      <c r="UBI617" s="47"/>
      <c r="UBJ617" s="47"/>
      <c r="UBK617" s="47"/>
      <c r="UBL617" s="47"/>
      <c r="UBM617" s="47"/>
      <c r="UBN617" s="47"/>
      <c r="UBO617" s="47"/>
      <c r="UBP617" s="47"/>
      <c r="UBQ617" s="47"/>
      <c r="UBR617" s="47"/>
      <c r="UBS617" s="47"/>
      <c r="UBT617" s="47"/>
      <c r="UBU617" s="47"/>
      <c r="UBV617" s="47"/>
      <c r="UBW617" s="47"/>
      <c r="UBX617" s="47"/>
      <c r="UBY617" s="47"/>
      <c r="UBZ617" s="47"/>
      <c r="UCA617" s="47"/>
      <c r="UCB617" s="47"/>
      <c r="UCC617" s="47"/>
      <c r="UCD617" s="47"/>
      <c r="UCE617" s="47"/>
      <c r="UCF617" s="47"/>
      <c r="UCG617" s="47"/>
      <c r="UCH617" s="47"/>
      <c r="UCI617" s="47"/>
      <c r="UCJ617" s="47"/>
      <c r="UCK617" s="47"/>
      <c r="UCL617" s="47"/>
      <c r="UCM617" s="47"/>
      <c r="UCN617" s="47"/>
      <c r="UCO617" s="47"/>
      <c r="UCP617" s="47"/>
      <c r="UCQ617" s="47"/>
      <c r="UCR617" s="47"/>
      <c r="UCS617" s="47"/>
      <c r="UCT617" s="47"/>
      <c r="UCU617" s="47"/>
      <c r="UCV617" s="47"/>
      <c r="UCW617" s="47"/>
      <c r="UCX617" s="47"/>
      <c r="UCY617" s="47"/>
      <c r="UCZ617" s="47"/>
      <c r="UDA617" s="47"/>
      <c r="UDB617" s="47"/>
      <c r="UDC617" s="47"/>
      <c r="UDD617" s="47"/>
      <c r="UDE617" s="47"/>
      <c r="UDF617" s="47"/>
      <c r="UDG617" s="47"/>
      <c r="UDH617" s="47"/>
      <c r="UDI617" s="47"/>
      <c r="UDJ617" s="47"/>
      <c r="UDK617" s="47"/>
      <c r="UDL617" s="47"/>
      <c r="UDM617" s="47"/>
      <c r="UDN617" s="47"/>
      <c r="UDO617" s="47"/>
      <c r="UDP617" s="47"/>
      <c r="UDQ617" s="47"/>
      <c r="UDR617" s="47"/>
      <c r="UDS617" s="47"/>
      <c r="UDT617" s="47"/>
      <c r="UDU617" s="47"/>
      <c r="UDV617" s="47"/>
      <c r="UDW617" s="47"/>
      <c r="UDX617" s="47"/>
      <c r="UDY617" s="47"/>
      <c r="UDZ617" s="47"/>
      <c r="UEA617" s="47"/>
      <c r="UEB617" s="47"/>
      <c r="UEC617" s="47"/>
      <c r="UED617" s="47"/>
      <c r="UEE617" s="47"/>
      <c r="UEF617" s="47"/>
      <c r="UEG617" s="47"/>
      <c r="UEH617" s="47"/>
      <c r="UEI617" s="47"/>
      <c r="UEJ617" s="47"/>
      <c r="UEK617" s="47"/>
      <c r="UEL617" s="47"/>
      <c r="UEM617" s="47"/>
      <c r="UEN617" s="47"/>
      <c r="UEO617" s="47"/>
      <c r="UEP617" s="47"/>
      <c r="UEQ617" s="47"/>
      <c r="UER617" s="47"/>
      <c r="UES617" s="47"/>
      <c r="UET617" s="47"/>
      <c r="UEU617" s="47"/>
      <c r="UEV617" s="47"/>
      <c r="UEW617" s="47"/>
      <c r="UEX617" s="47"/>
      <c r="UEY617" s="47"/>
      <c r="UEZ617" s="47"/>
      <c r="UFA617" s="47"/>
      <c r="UFB617" s="47"/>
      <c r="UFC617" s="47"/>
      <c r="UFD617" s="47"/>
      <c r="UFE617" s="47"/>
      <c r="UFF617" s="47"/>
      <c r="UFG617" s="47"/>
      <c r="UFH617" s="47"/>
      <c r="UFI617" s="47"/>
      <c r="UFJ617" s="47"/>
      <c r="UFK617" s="47"/>
      <c r="UFL617" s="47"/>
      <c r="UFM617" s="47"/>
      <c r="UFN617" s="47"/>
      <c r="UFO617" s="47"/>
      <c r="UFP617" s="47"/>
      <c r="UFQ617" s="47"/>
      <c r="UFR617" s="47"/>
      <c r="UFS617" s="47"/>
      <c r="UFT617" s="47"/>
      <c r="UFU617" s="47"/>
      <c r="UFV617" s="47"/>
      <c r="UFW617" s="47"/>
      <c r="UFX617" s="47"/>
      <c r="UFY617" s="47"/>
      <c r="UFZ617" s="47"/>
      <c r="UGA617" s="47"/>
      <c r="UGB617" s="47"/>
      <c r="UGC617" s="47"/>
      <c r="UGD617" s="47"/>
      <c r="UGE617" s="47"/>
      <c r="UGF617" s="47"/>
      <c r="UGG617" s="47"/>
      <c r="UGH617" s="47"/>
      <c r="UGI617" s="47"/>
      <c r="UGJ617" s="47"/>
      <c r="UGK617" s="47"/>
      <c r="UGL617" s="47"/>
      <c r="UGM617" s="47"/>
      <c r="UGN617" s="47"/>
      <c r="UGO617" s="47"/>
      <c r="UGP617" s="47"/>
      <c r="UGQ617" s="47"/>
      <c r="UGR617" s="47"/>
      <c r="UGS617" s="47"/>
      <c r="UGT617" s="47"/>
      <c r="UGU617" s="47"/>
      <c r="UGV617" s="47"/>
      <c r="UGW617" s="47"/>
      <c r="UGX617" s="47"/>
      <c r="UGY617" s="47"/>
      <c r="UGZ617" s="47"/>
      <c r="UHA617" s="47"/>
      <c r="UHB617" s="47"/>
      <c r="UHC617" s="47"/>
      <c r="UHD617" s="47"/>
      <c r="UHE617" s="47"/>
      <c r="UHF617" s="47"/>
      <c r="UHG617" s="47"/>
      <c r="UHH617" s="47"/>
      <c r="UHI617" s="47"/>
      <c r="UHJ617" s="47"/>
      <c r="UHK617" s="47"/>
      <c r="UHL617" s="47"/>
      <c r="UHM617" s="47"/>
      <c r="UHN617" s="47"/>
      <c r="UHO617" s="47"/>
      <c r="UHP617" s="47"/>
      <c r="UHQ617" s="47"/>
      <c r="UHR617" s="47"/>
      <c r="UHS617" s="47"/>
      <c r="UHT617" s="47"/>
      <c r="UHU617" s="47"/>
      <c r="UHV617" s="47"/>
      <c r="UHW617" s="47"/>
      <c r="UHX617" s="47"/>
      <c r="UHY617" s="47"/>
      <c r="UHZ617" s="47"/>
      <c r="UIA617" s="47"/>
      <c r="UIB617" s="47"/>
      <c r="UIC617" s="47"/>
      <c r="UID617" s="47"/>
      <c r="UIE617" s="47"/>
      <c r="UIF617" s="47"/>
      <c r="UIG617" s="47"/>
      <c r="UIH617" s="47"/>
      <c r="UII617" s="47"/>
      <c r="UIJ617" s="47"/>
      <c r="UIK617" s="47"/>
      <c r="UIL617" s="47"/>
      <c r="UIM617" s="47"/>
      <c r="UIN617" s="47"/>
      <c r="UIO617" s="47"/>
      <c r="UIP617" s="47"/>
      <c r="UIQ617" s="47"/>
      <c r="UIR617" s="47"/>
      <c r="UIS617" s="47"/>
      <c r="UIT617" s="47"/>
      <c r="UIU617" s="47"/>
      <c r="UIV617" s="47"/>
      <c r="UIW617" s="47"/>
      <c r="UIX617" s="47"/>
      <c r="UIY617" s="47"/>
      <c r="UIZ617" s="47"/>
      <c r="UJA617" s="47"/>
      <c r="UJB617" s="47"/>
      <c r="UJC617" s="47"/>
      <c r="UJD617" s="47"/>
      <c r="UJE617" s="47"/>
      <c r="UJF617" s="47"/>
      <c r="UJG617" s="47"/>
      <c r="UJH617" s="47"/>
      <c r="UJI617" s="47"/>
      <c r="UJJ617" s="47"/>
      <c r="UJK617" s="47"/>
      <c r="UJL617" s="47"/>
      <c r="UJM617" s="47"/>
      <c r="UJN617" s="47"/>
      <c r="UJO617" s="47"/>
      <c r="UJP617" s="47"/>
      <c r="UJQ617" s="47"/>
      <c r="UJR617" s="47"/>
      <c r="UJS617" s="47"/>
      <c r="UJT617" s="47"/>
      <c r="UJU617" s="47"/>
      <c r="UJV617" s="47"/>
      <c r="UJW617" s="47"/>
      <c r="UJX617" s="47"/>
      <c r="UJY617" s="47"/>
      <c r="UJZ617" s="47"/>
      <c r="UKA617" s="47"/>
      <c r="UKB617" s="47"/>
      <c r="UKC617" s="47"/>
      <c r="UKD617" s="47"/>
      <c r="UKE617" s="47"/>
      <c r="UKF617" s="47"/>
      <c r="UKG617" s="47"/>
      <c r="UKH617" s="47"/>
      <c r="UKI617" s="47"/>
      <c r="UKJ617" s="47"/>
      <c r="UKK617" s="47"/>
      <c r="UKL617" s="47"/>
      <c r="UKM617" s="47"/>
      <c r="UKN617" s="47"/>
      <c r="UKO617" s="47"/>
      <c r="UKP617" s="47"/>
      <c r="UKQ617" s="47"/>
      <c r="UKR617" s="47"/>
      <c r="UKS617" s="47"/>
      <c r="UKT617" s="47"/>
      <c r="UKU617" s="47"/>
      <c r="UKV617" s="47"/>
      <c r="UKW617" s="47"/>
      <c r="UKX617" s="47"/>
      <c r="UKY617" s="47"/>
      <c r="UKZ617" s="47"/>
      <c r="ULA617" s="47"/>
      <c r="ULB617" s="47"/>
      <c r="ULC617" s="47"/>
      <c r="ULD617" s="47"/>
      <c r="ULE617" s="47"/>
      <c r="ULF617" s="47"/>
      <c r="ULG617" s="47"/>
      <c r="ULH617" s="47"/>
      <c r="ULI617" s="47"/>
      <c r="ULJ617" s="47"/>
      <c r="ULK617" s="47"/>
      <c r="ULL617" s="47"/>
      <c r="ULM617" s="47"/>
      <c r="ULN617" s="47"/>
      <c r="ULO617" s="47"/>
      <c r="ULP617" s="47"/>
      <c r="ULQ617" s="47"/>
      <c r="ULR617" s="47"/>
      <c r="ULS617" s="47"/>
      <c r="ULT617" s="47"/>
      <c r="ULU617" s="47"/>
      <c r="ULV617" s="47"/>
      <c r="ULW617" s="47"/>
      <c r="ULX617" s="47"/>
      <c r="ULY617" s="47"/>
      <c r="ULZ617" s="47"/>
      <c r="UMA617" s="47"/>
      <c r="UMB617" s="47"/>
      <c r="UMC617" s="47"/>
      <c r="UMD617" s="47"/>
      <c r="UME617" s="47"/>
      <c r="UMF617" s="47"/>
      <c r="UMG617" s="47"/>
      <c r="UMH617" s="47"/>
      <c r="UMI617" s="47"/>
      <c r="UMJ617" s="47"/>
      <c r="UMK617" s="47"/>
      <c r="UML617" s="47"/>
      <c r="UMM617" s="47"/>
      <c r="UMN617" s="47"/>
      <c r="UMO617" s="47"/>
      <c r="UMP617" s="47"/>
      <c r="UMQ617" s="47"/>
      <c r="UMR617" s="47"/>
      <c r="UMS617" s="47"/>
      <c r="UMT617" s="47"/>
      <c r="UMU617" s="47"/>
      <c r="UMV617" s="47"/>
      <c r="UMW617" s="47"/>
      <c r="UMX617" s="47"/>
      <c r="UMY617" s="47"/>
      <c r="UMZ617" s="47"/>
      <c r="UNA617" s="47"/>
      <c r="UNB617" s="47"/>
      <c r="UNC617" s="47"/>
      <c r="UND617" s="47"/>
      <c r="UNE617" s="47"/>
      <c r="UNF617" s="47"/>
      <c r="UNG617" s="47"/>
      <c r="UNH617" s="47"/>
      <c r="UNI617" s="47"/>
      <c r="UNJ617" s="47"/>
      <c r="UNK617" s="47"/>
      <c r="UNL617" s="47"/>
      <c r="UNM617" s="47"/>
      <c r="UNN617" s="47"/>
      <c r="UNO617" s="47"/>
      <c r="UNP617" s="47"/>
      <c r="UNQ617" s="47"/>
      <c r="UNR617" s="47"/>
      <c r="UNS617" s="47"/>
      <c r="UNT617" s="47"/>
      <c r="UNU617" s="47"/>
      <c r="UNV617" s="47"/>
      <c r="UNW617" s="47"/>
      <c r="UNX617" s="47"/>
      <c r="UNY617" s="47"/>
      <c r="UNZ617" s="47"/>
      <c r="UOA617" s="47"/>
      <c r="UOB617" s="47"/>
      <c r="UOC617" s="47"/>
      <c r="UOD617" s="47"/>
      <c r="UOE617" s="47"/>
      <c r="UOF617" s="47"/>
      <c r="UOG617" s="47"/>
      <c r="UOH617" s="47"/>
      <c r="UOI617" s="47"/>
      <c r="UOJ617" s="47"/>
      <c r="UOK617" s="47"/>
      <c r="UOL617" s="47"/>
      <c r="UOM617" s="47"/>
      <c r="UON617" s="47"/>
      <c r="UOO617" s="47"/>
      <c r="UOP617" s="47"/>
      <c r="UOQ617" s="47"/>
      <c r="UOR617" s="47"/>
      <c r="UOS617" s="47"/>
      <c r="UOT617" s="47"/>
      <c r="UOU617" s="47"/>
      <c r="UOV617" s="47"/>
      <c r="UOW617" s="47"/>
      <c r="UOX617" s="47"/>
      <c r="UOY617" s="47"/>
      <c r="UOZ617" s="47"/>
      <c r="UPA617" s="47"/>
      <c r="UPB617" s="47"/>
      <c r="UPC617" s="47"/>
      <c r="UPD617" s="47"/>
      <c r="UPE617" s="47"/>
      <c r="UPF617" s="47"/>
      <c r="UPG617" s="47"/>
      <c r="UPH617" s="47"/>
      <c r="UPI617" s="47"/>
      <c r="UPJ617" s="47"/>
      <c r="UPK617" s="47"/>
      <c r="UPL617" s="47"/>
      <c r="UPM617" s="47"/>
      <c r="UPN617" s="47"/>
      <c r="UPO617" s="47"/>
      <c r="UPP617" s="47"/>
      <c r="UPQ617" s="47"/>
      <c r="UPR617" s="47"/>
      <c r="UPS617" s="47"/>
      <c r="UPT617" s="47"/>
      <c r="UPU617" s="47"/>
      <c r="UPV617" s="47"/>
      <c r="UPW617" s="47"/>
      <c r="UPX617" s="47"/>
      <c r="UPY617" s="47"/>
      <c r="UPZ617" s="47"/>
      <c r="UQA617" s="47"/>
      <c r="UQB617" s="47"/>
      <c r="UQC617" s="47"/>
      <c r="UQD617" s="47"/>
      <c r="UQE617" s="47"/>
      <c r="UQF617" s="47"/>
      <c r="UQG617" s="47"/>
      <c r="UQH617" s="47"/>
      <c r="UQI617" s="47"/>
      <c r="UQJ617" s="47"/>
      <c r="UQK617" s="47"/>
      <c r="UQL617" s="47"/>
      <c r="UQM617" s="47"/>
      <c r="UQN617" s="47"/>
      <c r="UQO617" s="47"/>
      <c r="UQP617" s="47"/>
      <c r="UQQ617" s="47"/>
      <c r="UQR617" s="47"/>
      <c r="UQS617" s="47"/>
      <c r="UQT617" s="47"/>
      <c r="UQU617" s="47"/>
      <c r="UQV617" s="47"/>
      <c r="UQW617" s="47"/>
      <c r="UQX617" s="47"/>
      <c r="UQY617" s="47"/>
      <c r="UQZ617" s="47"/>
      <c r="URA617" s="47"/>
      <c r="URB617" s="47"/>
      <c r="URC617" s="47"/>
      <c r="URD617" s="47"/>
      <c r="URE617" s="47"/>
      <c r="URF617" s="47"/>
      <c r="URG617" s="47"/>
      <c r="URH617" s="47"/>
      <c r="URI617" s="47"/>
      <c r="URJ617" s="47"/>
      <c r="URK617" s="47"/>
      <c r="URL617" s="47"/>
      <c r="URM617" s="47"/>
      <c r="URN617" s="47"/>
      <c r="URO617" s="47"/>
      <c r="URP617" s="47"/>
      <c r="URQ617" s="47"/>
      <c r="URR617" s="47"/>
      <c r="URS617" s="47"/>
      <c r="URT617" s="47"/>
      <c r="URU617" s="47"/>
      <c r="URV617" s="47"/>
      <c r="URW617" s="47"/>
      <c r="URX617" s="47"/>
      <c r="URY617" s="47"/>
      <c r="URZ617" s="47"/>
      <c r="USA617" s="47"/>
      <c r="USB617" s="47"/>
      <c r="USC617" s="47"/>
      <c r="USD617" s="47"/>
      <c r="USE617" s="47"/>
      <c r="USF617" s="47"/>
      <c r="USG617" s="47"/>
      <c r="USH617" s="47"/>
      <c r="USI617" s="47"/>
      <c r="USJ617" s="47"/>
      <c r="USK617" s="47"/>
      <c r="USL617" s="47"/>
      <c r="USM617" s="47"/>
      <c r="USN617" s="47"/>
      <c r="USO617" s="47"/>
      <c r="USP617" s="47"/>
      <c r="USQ617" s="47"/>
      <c r="USR617" s="47"/>
      <c r="USS617" s="47"/>
      <c r="UST617" s="47"/>
      <c r="USU617" s="47"/>
      <c r="USV617" s="47"/>
      <c r="USW617" s="47"/>
      <c r="USX617" s="47"/>
      <c r="USY617" s="47"/>
      <c r="USZ617" s="47"/>
      <c r="UTA617" s="47"/>
      <c r="UTB617" s="47"/>
      <c r="UTC617" s="47"/>
      <c r="UTD617" s="47"/>
      <c r="UTE617" s="47"/>
      <c r="UTF617" s="47"/>
      <c r="UTG617" s="47"/>
      <c r="UTH617" s="47"/>
      <c r="UTI617" s="47"/>
      <c r="UTJ617" s="47"/>
      <c r="UTK617" s="47"/>
      <c r="UTL617" s="47"/>
      <c r="UTM617" s="47"/>
      <c r="UTN617" s="47"/>
      <c r="UTO617" s="47"/>
      <c r="UTP617" s="47"/>
      <c r="UTQ617" s="47"/>
      <c r="UTR617" s="47"/>
      <c r="UTS617" s="47"/>
      <c r="UTT617" s="47"/>
      <c r="UTU617" s="47"/>
      <c r="UTV617" s="47"/>
      <c r="UTW617" s="47"/>
      <c r="UTX617" s="47"/>
      <c r="UTY617" s="47"/>
      <c r="UTZ617" s="47"/>
      <c r="UUA617" s="47"/>
      <c r="UUB617" s="47"/>
      <c r="UUC617" s="47"/>
      <c r="UUD617" s="47"/>
      <c r="UUE617" s="47"/>
      <c r="UUF617" s="47"/>
      <c r="UUG617" s="47"/>
      <c r="UUH617" s="47"/>
      <c r="UUI617" s="47"/>
      <c r="UUJ617" s="47"/>
      <c r="UUK617" s="47"/>
      <c r="UUL617" s="47"/>
      <c r="UUM617" s="47"/>
      <c r="UUN617" s="47"/>
      <c r="UUO617" s="47"/>
      <c r="UUP617" s="47"/>
      <c r="UUQ617" s="47"/>
      <c r="UUR617" s="47"/>
      <c r="UUS617" s="47"/>
      <c r="UUT617" s="47"/>
      <c r="UUU617" s="47"/>
      <c r="UUV617" s="47"/>
      <c r="UUW617" s="47"/>
      <c r="UUX617" s="47"/>
      <c r="UUY617" s="47"/>
      <c r="UUZ617" s="47"/>
      <c r="UVA617" s="47"/>
      <c r="UVB617" s="47"/>
      <c r="UVC617" s="47"/>
      <c r="UVD617" s="47"/>
      <c r="UVE617" s="47"/>
      <c r="UVF617" s="47"/>
      <c r="UVG617" s="47"/>
      <c r="UVH617" s="47"/>
      <c r="UVI617" s="47"/>
      <c r="UVJ617" s="47"/>
      <c r="UVK617" s="47"/>
      <c r="UVL617" s="47"/>
      <c r="UVM617" s="47"/>
      <c r="UVN617" s="47"/>
      <c r="UVO617" s="47"/>
      <c r="UVP617" s="47"/>
      <c r="UVQ617" s="47"/>
      <c r="UVR617" s="47"/>
      <c r="UVS617" s="47"/>
      <c r="UVT617" s="47"/>
      <c r="UVU617" s="47"/>
      <c r="UVV617" s="47"/>
      <c r="UVW617" s="47"/>
      <c r="UVX617" s="47"/>
      <c r="UVY617" s="47"/>
      <c r="UVZ617" s="47"/>
      <c r="UWA617" s="47"/>
      <c r="UWB617" s="47"/>
      <c r="UWC617" s="47"/>
      <c r="UWD617" s="47"/>
      <c r="UWE617" s="47"/>
      <c r="UWF617" s="47"/>
      <c r="UWG617" s="47"/>
      <c r="UWH617" s="47"/>
      <c r="UWI617" s="47"/>
      <c r="UWJ617" s="47"/>
      <c r="UWK617" s="47"/>
      <c r="UWL617" s="47"/>
      <c r="UWM617" s="47"/>
      <c r="UWN617" s="47"/>
      <c r="UWO617" s="47"/>
      <c r="UWP617" s="47"/>
      <c r="UWQ617" s="47"/>
      <c r="UWR617" s="47"/>
      <c r="UWS617" s="47"/>
      <c r="UWT617" s="47"/>
      <c r="UWU617" s="47"/>
      <c r="UWV617" s="47"/>
      <c r="UWW617" s="47"/>
      <c r="UWX617" s="47"/>
      <c r="UWY617" s="47"/>
      <c r="UWZ617" s="47"/>
      <c r="UXA617" s="47"/>
      <c r="UXB617" s="47"/>
      <c r="UXC617" s="47"/>
      <c r="UXD617" s="47"/>
      <c r="UXE617" s="47"/>
      <c r="UXF617" s="47"/>
      <c r="UXG617" s="47"/>
      <c r="UXH617" s="47"/>
      <c r="UXI617" s="47"/>
      <c r="UXJ617" s="47"/>
      <c r="UXK617" s="47"/>
      <c r="UXL617" s="47"/>
      <c r="UXM617" s="47"/>
      <c r="UXN617" s="47"/>
      <c r="UXO617" s="47"/>
      <c r="UXP617" s="47"/>
      <c r="UXQ617" s="47"/>
      <c r="UXR617" s="47"/>
      <c r="UXS617" s="47"/>
      <c r="UXT617" s="47"/>
      <c r="UXU617" s="47"/>
      <c r="UXV617" s="47"/>
      <c r="UXW617" s="47"/>
      <c r="UXX617" s="47"/>
      <c r="UXY617" s="47"/>
      <c r="UXZ617" s="47"/>
      <c r="UYA617" s="47"/>
      <c r="UYB617" s="47"/>
      <c r="UYC617" s="47"/>
      <c r="UYD617" s="47"/>
      <c r="UYE617" s="47"/>
      <c r="UYF617" s="47"/>
      <c r="UYG617" s="47"/>
      <c r="UYH617" s="47"/>
      <c r="UYI617" s="47"/>
      <c r="UYJ617" s="47"/>
      <c r="UYK617" s="47"/>
      <c r="UYL617" s="47"/>
      <c r="UYM617" s="47"/>
      <c r="UYN617" s="47"/>
      <c r="UYO617" s="47"/>
      <c r="UYP617" s="47"/>
      <c r="UYQ617" s="47"/>
      <c r="UYR617" s="47"/>
      <c r="UYS617" s="47"/>
      <c r="UYT617" s="47"/>
      <c r="UYU617" s="47"/>
      <c r="UYV617" s="47"/>
      <c r="UYW617" s="47"/>
      <c r="UYX617" s="47"/>
      <c r="UYY617" s="47"/>
      <c r="UYZ617" s="47"/>
      <c r="UZA617" s="47"/>
      <c r="UZB617" s="47"/>
      <c r="UZC617" s="47"/>
      <c r="UZD617" s="47"/>
      <c r="UZE617" s="47"/>
      <c r="UZF617" s="47"/>
      <c r="UZG617" s="47"/>
      <c r="UZH617" s="47"/>
      <c r="UZI617" s="47"/>
      <c r="UZJ617" s="47"/>
      <c r="UZK617" s="47"/>
      <c r="UZL617" s="47"/>
      <c r="UZM617" s="47"/>
      <c r="UZN617" s="47"/>
      <c r="UZO617" s="47"/>
      <c r="UZP617" s="47"/>
      <c r="UZQ617" s="47"/>
      <c r="UZR617" s="47"/>
      <c r="UZS617" s="47"/>
      <c r="UZT617" s="47"/>
      <c r="UZU617" s="47"/>
      <c r="UZV617" s="47"/>
      <c r="UZW617" s="47"/>
      <c r="UZX617" s="47"/>
      <c r="UZY617" s="47"/>
      <c r="UZZ617" s="47"/>
      <c r="VAA617" s="47"/>
      <c r="VAB617" s="47"/>
      <c r="VAC617" s="47"/>
      <c r="VAD617" s="47"/>
      <c r="VAE617" s="47"/>
      <c r="VAF617" s="47"/>
      <c r="VAG617" s="47"/>
      <c r="VAH617" s="47"/>
      <c r="VAI617" s="47"/>
      <c r="VAJ617" s="47"/>
      <c r="VAK617" s="47"/>
      <c r="VAL617" s="47"/>
      <c r="VAM617" s="47"/>
      <c r="VAN617" s="47"/>
      <c r="VAO617" s="47"/>
      <c r="VAP617" s="47"/>
      <c r="VAQ617" s="47"/>
      <c r="VAR617" s="47"/>
      <c r="VAS617" s="47"/>
      <c r="VAT617" s="47"/>
      <c r="VAU617" s="47"/>
      <c r="VAV617" s="47"/>
      <c r="VAW617" s="47"/>
      <c r="VAX617" s="47"/>
      <c r="VAY617" s="47"/>
      <c r="VAZ617" s="47"/>
      <c r="VBA617" s="47"/>
      <c r="VBB617" s="47"/>
      <c r="VBC617" s="47"/>
      <c r="VBD617" s="47"/>
      <c r="VBE617" s="47"/>
      <c r="VBF617" s="47"/>
      <c r="VBG617" s="47"/>
      <c r="VBH617" s="47"/>
      <c r="VBI617" s="47"/>
      <c r="VBJ617" s="47"/>
      <c r="VBK617" s="47"/>
      <c r="VBL617" s="47"/>
      <c r="VBM617" s="47"/>
      <c r="VBN617" s="47"/>
      <c r="VBO617" s="47"/>
      <c r="VBP617" s="47"/>
      <c r="VBQ617" s="47"/>
      <c r="VBR617" s="47"/>
      <c r="VBS617" s="47"/>
      <c r="VBT617" s="47"/>
      <c r="VBU617" s="47"/>
      <c r="VBV617" s="47"/>
      <c r="VBW617" s="47"/>
      <c r="VBX617" s="47"/>
      <c r="VBY617" s="47"/>
      <c r="VBZ617" s="47"/>
      <c r="VCA617" s="47"/>
      <c r="VCB617" s="47"/>
      <c r="VCC617" s="47"/>
      <c r="VCD617" s="47"/>
      <c r="VCE617" s="47"/>
      <c r="VCF617" s="47"/>
      <c r="VCG617" s="47"/>
      <c r="VCH617" s="47"/>
      <c r="VCI617" s="47"/>
      <c r="VCJ617" s="47"/>
      <c r="VCK617" s="47"/>
      <c r="VCL617" s="47"/>
      <c r="VCM617" s="47"/>
      <c r="VCN617" s="47"/>
      <c r="VCO617" s="47"/>
      <c r="VCP617" s="47"/>
      <c r="VCQ617" s="47"/>
      <c r="VCR617" s="47"/>
      <c r="VCS617" s="47"/>
      <c r="VCT617" s="47"/>
      <c r="VCU617" s="47"/>
      <c r="VCV617" s="47"/>
      <c r="VCW617" s="47"/>
      <c r="VCX617" s="47"/>
      <c r="VCY617" s="47"/>
      <c r="VCZ617" s="47"/>
      <c r="VDA617" s="47"/>
      <c r="VDB617" s="47"/>
      <c r="VDC617" s="47"/>
      <c r="VDD617" s="47"/>
      <c r="VDE617" s="47"/>
      <c r="VDF617" s="47"/>
      <c r="VDG617" s="47"/>
      <c r="VDH617" s="47"/>
      <c r="VDI617" s="47"/>
      <c r="VDJ617" s="47"/>
      <c r="VDK617" s="47"/>
      <c r="VDL617" s="47"/>
      <c r="VDM617" s="47"/>
      <c r="VDN617" s="47"/>
      <c r="VDO617" s="47"/>
      <c r="VDP617" s="47"/>
      <c r="VDQ617" s="47"/>
      <c r="VDR617" s="47"/>
      <c r="VDS617" s="47"/>
      <c r="VDT617" s="47"/>
      <c r="VDU617" s="47"/>
      <c r="VDV617" s="47"/>
      <c r="VDW617" s="47"/>
      <c r="VDX617" s="47"/>
      <c r="VDY617" s="47"/>
      <c r="VDZ617" s="47"/>
      <c r="VEA617" s="47"/>
      <c r="VEB617" s="47"/>
      <c r="VEC617" s="47"/>
      <c r="VED617" s="47"/>
      <c r="VEE617" s="47"/>
      <c r="VEF617" s="47"/>
      <c r="VEG617" s="47"/>
      <c r="VEH617" s="47"/>
      <c r="VEI617" s="47"/>
      <c r="VEJ617" s="47"/>
      <c r="VEK617" s="47"/>
      <c r="VEL617" s="47"/>
      <c r="VEM617" s="47"/>
      <c r="VEN617" s="47"/>
      <c r="VEO617" s="47"/>
      <c r="VEP617" s="47"/>
      <c r="VEQ617" s="47"/>
      <c r="VER617" s="47"/>
      <c r="VES617" s="47"/>
      <c r="VET617" s="47"/>
      <c r="VEU617" s="47"/>
      <c r="VEV617" s="47"/>
      <c r="VEW617" s="47"/>
      <c r="VEX617" s="47"/>
      <c r="VEY617" s="47"/>
      <c r="VEZ617" s="47"/>
      <c r="VFA617" s="47"/>
      <c r="VFB617" s="47"/>
      <c r="VFC617" s="47"/>
      <c r="VFD617" s="47"/>
      <c r="VFE617" s="47"/>
      <c r="VFF617" s="47"/>
      <c r="VFG617" s="47"/>
      <c r="VFH617" s="47"/>
      <c r="VFI617" s="47"/>
      <c r="VFJ617" s="47"/>
      <c r="VFK617" s="47"/>
      <c r="VFL617" s="47"/>
      <c r="VFM617" s="47"/>
      <c r="VFN617" s="47"/>
      <c r="VFO617" s="47"/>
      <c r="VFP617" s="47"/>
      <c r="VFQ617" s="47"/>
      <c r="VFR617" s="47"/>
      <c r="VFS617" s="47"/>
      <c r="VFT617" s="47"/>
      <c r="VFU617" s="47"/>
      <c r="VFV617" s="47"/>
      <c r="VFW617" s="47"/>
      <c r="VFX617" s="47"/>
      <c r="VFY617" s="47"/>
      <c r="VFZ617" s="47"/>
      <c r="VGA617" s="47"/>
      <c r="VGB617" s="47"/>
      <c r="VGC617" s="47"/>
      <c r="VGD617" s="47"/>
      <c r="VGE617" s="47"/>
      <c r="VGF617" s="47"/>
      <c r="VGG617" s="47"/>
      <c r="VGH617" s="47"/>
      <c r="VGI617" s="47"/>
      <c r="VGJ617" s="47"/>
      <c r="VGK617" s="47"/>
      <c r="VGL617" s="47"/>
      <c r="VGM617" s="47"/>
      <c r="VGN617" s="47"/>
      <c r="VGO617" s="47"/>
      <c r="VGP617" s="47"/>
      <c r="VGQ617" s="47"/>
      <c r="VGR617" s="47"/>
      <c r="VGS617" s="47"/>
      <c r="VGT617" s="47"/>
      <c r="VGU617" s="47"/>
      <c r="VGV617" s="47"/>
      <c r="VGW617" s="47"/>
      <c r="VGX617" s="47"/>
      <c r="VGY617" s="47"/>
      <c r="VGZ617" s="47"/>
      <c r="VHA617" s="47"/>
      <c r="VHB617" s="47"/>
      <c r="VHC617" s="47"/>
      <c r="VHD617" s="47"/>
      <c r="VHE617" s="47"/>
      <c r="VHF617" s="47"/>
      <c r="VHG617" s="47"/>
      <c r="VHH617" s="47"/>
      <c r="VHI617" s="47"/>
      <c r="VHJ617" s="47"/>
      <c r="VHK617" s="47"/>
      <c r="VHL617" s="47"/>
      <c r="VHM617" s="47"/>
      <c r="VHN617" s="47"/>
      <c r="VHO617" s="47"/>
      <c r="VHP617" s="47"/>
      <c r="VHQ617" s="47"/>
      <c r="VHR617" s="47"/>
      <c r="VHS617" s="47"/>
      <c r="VHT617" s="47"/>
      <c r="VHU617" s="47"/>
      <c r="VHV617" s="47"/>
      <c r="VHW617" s="47"/>
      <c r="VHX617" s="47"/>
      <c r="VHY617" s="47"/>
      <c r="VHZ617" s="47"/>
      <c r="VIA617" s="47"/>
      <c r="VIB617" s="47"/>
      <c r="VIC617" s="47"/>
      <c r="VID617" s="47"/>
      <c r="VIE617" s="47"/>
      <c r="VIF617" s="47"/>
      <c r="VIG617" s="47"/>
      <c r="VIH617" s="47"/>
      <c r="VII617" s="47"/>
      <c r="VIJ617" s="47"/>
      <c r="VIK617" s="47"/>
      <c r="VIL617" s="47"/>
      <c r="VIM617" s="47"/>
      <c r="VIN617" s="47"/>
      <c r="VIO617" s="47"/>
      <c r="VIP617" s="47"/>
      <c r="VIQ617" s="47"/>
      <c r="VIR617" s="47"/>
      <c r="VIS617" s="47"/>
      <c r="VIT617" s="47"/>
      <c r="VIU617" s="47"/>
      <c r="VIV617" s="47"/>
      <c r="VIW617" s="47"/>
      <c r="VIX617" s="47"/>
      <c r="VIY617" s="47"/>
      <c r="VIZ617" s="47"/>
      <c r="VJA617" s="47"/>
      <c r="VJB617" s="47"/>
      <c r="VJC617" s="47"/>
      <c r="VJD617" s="47"/>
      <c r="VJE617" s="47"/>
      <c r="VJF617" s="47"/>
      <c r="VJG617" s="47"/>
      <c r="VJH617" s="47"/>
      <c r="VJI617" s="47"/>
      <c r="VJJ617" s="47"/>
      <c r="VJK617" s="47"/>
      <c r="VJL617" s="47"/>
      <c r="VJM617" s="47"/>
      <c r="VJN617" s="47"/>
      <c r="VJO617" s="47"/>
      <c r="VJP617" s="47"/>
      <c r="VJQ617" s="47"/>
      <c r="VJR617" s="47"/>
      <c r="VJS617" s="47"/>
      <c r="VJT617" s="47"/>
      <c r="VJU617" s="47"/>
      <c r="VJV617" s="47"/>
      <c r="VJW617" s="47"/>
      <c r="VJX617" s="47"/>
      <c r="VJY617" s="47"/>
      <c r="VJZ617" s="47"/>
      <c r="VKA617" s="47"/>
      <c r="VKB617" s="47"/>
      <c r="VKC617" s="47"/>
      <c r="VKD617" s="47"/>
      <c r="VKE617" s="47"/>
      <c r="VKF617" s="47"/>
      <c r="VKG617" s="47"/>
      <c r="VKH617" s="47"/>
      <c r="VKI617" s="47"/>
      <c r="VKJ617" s="47"/>
      <c r="VKK617" s="47"/>
      <c r="VKL617" s="47"/>
      <c r="VKM617" s="47"/>
      <c r="VKN617" s="47"/>
      <c r="VKO617" s="47"/>
      <c r="VKP617" s="47"/>
      <c r="VKQ617" s="47"/>
      <c r="VKR617" s="47"/>
      <c r="VKS617" s="47"/>
      <c r="VKT617" s="47"/>
      <c r="VKU617" s="47"/>
      <c r="VKV617" s="47"/>
      <c r="VKW617" s="47"/>
      <c r="VKX617" s="47"/>
      <c r="VKY617" s="47"/>
      <c r="VKZ617" s="47"/>
      <c r="VLA617" s="47"/>
      <c r="VLB617" s="47"/>
      <c r="VLC617" s="47"/>
      <c r="VLD617" s="47"/>
      <c r="VLE617" s="47"/>
      <c r="VLF617" s="47"/>
      <c r="VLG617" s="47"/>
      <c r="VLH617" s="47"/>
      <c r="VLI617" s="47"/>
      <c r="VLJ617" s="47"/>
      <c r="VLK617" s="47"/>
      <c r="VLL617" s="47"/>
      <c r="VLM617" s="47"/>
      <c r="VLN617" s="47"/>
      <c r="VLO617" s="47"/>
      <c r="VLP617" s="47"/>
      <c r="VLQ617" s="47"/>
      <c r="VLR617" s="47"/>
      <c r="VLS617" s="47"/>
      <c r="VLT617" s="47"/>
      <c r="VLU617" s="47"/>
      <c r="VLV617" s="47"/>
      <c r="VLW617" s="47"/>
      <c r="VLX617" s="47"/>
      <c r="VLY617" s="47"/>
      <c r="VLZ617" s="47"/>
      <c r="VMA617" s="47"/>
      <c r="VMB617" s="47"/>
      <c r="VMC617" s="47"/>
      <c r="VMD617" s="47"/>
      <c r="VME617" s="47"/>
      <c r="VMF617" s="47"/>
      <c r="VMG617" s="47"/>
      <c r="VMH617" s="47"/>
      <c r="VMI617" s="47"/>
      <c r="VMJ617" s="47"/>
      <c r="VMK617" s="47"/>
      <c r="VML617" s="47"/>
      <c r="VMM617" s="47"/>
      <c r="VMN617" s="47"/>
      <c r="VMO617" s="47"/>
      <c r="VMP617" s="47"/>
      <c r="VMQ617" s="47"/>
      <c r="VMR617" s="47"/>
      <c r="VMS617" s="47"/>
      <c r="VMT617" s="47"/>
      <c r="VMU617" s="47"/>
      <c r="VMV617" s="47"/>
      <c r="VMW617" s="47"/>
      <c r="VMX617" s="47"/>
      <c r="VMY617" s="47"/>
      <c r="VMZ617" s="47"/>
      <c r="VNA617" s="47"/>
      <c r="VNB617" s="47"/>
      <c r="VNC617" s="47"/>
      <c r="VND617" s="47"/>
      <c r="VNE617" s="47"/>
      <c r="VNF617" s="47"/>
      <c r="VNG617" s="47"/>
      <c r="VNH617" s="47"/>
      <c r="VNI617" s="47"/>
      <c r="VNJ617" s="47"/>
      <c r="VNK617" s="47"/>
      <c r="VNL617" s="47"/>
      <c r="VNM617" s="47"/>
      <c r="VNN617" s="47"/>
      <c r="VNO617" s="47"/>
      <c r="VNP617" s="47"/>
      <c r="VNQ617" s="47"/>
      <c r="VNR617" s="47"/>
      <c r="VNS617" s="47"/>
      <c r="VNT617" s="47"/>
      <c r="VNU617" s="47"/>
      <c r="VNV617" s="47"/>
      <c r="VNW617" s="47"/>
      <c r="VNX617" s="47"/>
      <c r="VNY617" s="47"/>
      <c r="VNZ617" s="47"/>
      <c r="VOA617" s="47"/>
      <c r="VOB617" s="47"/>
      <c r="VOC617" s="47"/>
      <c r="VOD617" s="47"/>
      <c r="VOE617" s="47"/>
      <c r="VOF617" s="47"/>
      <c r="VOG617" s="47"/>
      <c r="VOH617" s="47"/>
      <c r="VOI617" s="47"/>
      <c r="VOJ617" s="47"/>
      <c r="VOK617" s="47"/>
      <c r="VOL617" s="47"/>
      <c r="VOM617" s="47"/>
      <c r="VON617" s="47"/>
      <c r="VOO617" s="47"/>
      <c r="VOP617" s="47"/>
      <c r="VOQ617" s="47"/>
      <c r="VOR617" s="47"/>
      <c r="VOS617" s="47"/>
      <c r="VOT617" s="47"/>
      <c r="VOU617" s="47"/>
      <c r="VOV617" s="47"/>
      <c r="VOW617" s="47"/>
      <c r="VOX617" s="47"/>
      <c r="VOY617" s="47"/>
      <c r="VOZ617" s="47"/>
      <c r="VPA617" s="47"/>
      <c r="VPB617" s="47"/>
      <c r="VPC617" s="47"/>
      <c r="VPD617" s="47"/>
      <c r="VPE617" s="47"/>
      <c r="VPF617" s="47"/>
      <c r="VPG617" s="47"/>
      <c r="VPH617" s="47"/>
      <c r="VPI617" s="47"/>
      <c r="VPJ617" s="47"/>
      <c r="VPK617" s="47"/>
      <c r="VPL617" s="47"/>
      <c r="VPM617" s="47"/>
      <c r="VPN617" s="47"/>
      <c r="VPO617" s="47"/>
      <c r="VPP617" s="47"/>
      <c r="VPQ617" s="47"/>
      <c r="VPR617" s="47"/>
      <c r="VPS617" s="47"/>
      <c r="VPT617" s="47"/>
      <c r="VPU617" s="47"/>
      <c r="VPV617" s="47"/>
      <c r="VPW617" s="47"/>
      <c r="VPX617" s="47"/>
      <c r="VPY617" s="47"/>
      <c r="VPZ617" s="47"/>
      <c r="VQA617" s="47"/>
      <c r="VQB617" s="47"/>
      <c r="VQC617" s="47"/>
      <c r="VQD617" s="47"/>
      <c r="VQE617" s="47"/>
      <c r="VQF617" s="47"/>
      <c r="VQG617" s="47"/>
      <c r="VQH617" s="47"/>
      <c r="VQI617" s="47"/>
      <c r="VQJ617" s="47"/>
      <c r="VQK617" s="47"/>
      <c r="VQL617" s="47"/>
      <c r="VQM617" s="47"/>
      <c r="VQN617" s="47"/>
      <c r="VQO617" s="47"/>
      <c r="VQP617" s="47"/>
      <c r="VQQ617" s="47"/>
      <c r="VQR617" s="47"/>
      <c r="VQS617" s="47"/>
      <c r="VQT617" s="47"/>
      <c r="VQU617" s="47"/>
      <c r="VQV617" s="47"/>
      <c r="VQW617" s="47"/>
      <c r="VQX617" s="47"/>
      <c r="VQY617" s="47"/>
      <c r="VQZ617" s="47"/>
      <c r="VRA617" s="47"/>
      <c r="VRB617" s="47"/>
      <c r="VRC617" s="47"/>
      <c r="VRD617" s="47"/>
      <c r="VRE617" s="47"/>
      <c r="VRF617" s="47"/>
      <c r="VRG617" s="47"/>
      <c r="VRH617" s="47"/>
      <c r="VRI617" s="47"/>
      <c r="VRJ617" s="47"/>
      <c r="VRK617" s="47"/>
      <c r="VRL617" s="47"/>
      <c r="VRM617" s="47"/>
      <c r="VRN617" s="47"/>
      <c r="VRO617" s="47"/>
      <c r="VRP617" s="47"/>
      <c r="VRQ617" s="47"/>
      <c r="VRR617" s="47"/>
      <c r="VRS617" s="47"/>
      <c r="VRT617" s="47"/>
      <c r="VRU617" s="47"/>
      <c r="VRV617" s="47"/>
      <c r="VRW617" s="47"/>
      <c r="VRX617" s="47"/>
      <c r="VRY617" s="47"/>
      <c r="VRZ617" s="47"/>
      <c r="VSA617" s="47"/>
      <c r="VSB617" s="47"/>
      <c r="VSC617" s="47"/>
      <c r="VSD617" s="47"/>
      <c r="VSE617" s="47"/>
      <c r="VSF617" s="47"/>
      <c r="VSG617" s="47"/>
      <c r="VSH617" s="47"/>
      <c r="VSI617" s="47"/>
      <c r="VSJ617" s="47"/>
      <c r="VSK617" s="47"/>
      <c r="VSL617" s="47"/>
      <c r="VSM617" s="47"/>
      <c r="VSN617" s="47"/>
      <c r="VSO617" s="47"/>
      <c r="VSP617" s="47"/>
      <c r="VSQ617" s="47"/>
      <c r="VSR617" s="47"/>
      <c r="VSS617" s="47"/>
      <c r="VST617" s="47"/>
      <c r="VSU617" s="47"/>
      <c r="VSV617" s="47"/>
      <c r="VSW617" s="47"/>
      <c r="VSX617" s="47"/>
      <c r="VSY617" s="47"/>
      <c r="VSZ617" s="47"/>
      <c r="VTA617" s="47"/>
      <c r="VTB617" s="47"/>
      <c r="VTC617" s="47"/>
      <c r="VTD617" s="47"/>
      <c r="VTE617" s="47"/>
      <c r="VTF617" s="47"/>
      <c r="VTG617" s="47"/>
      <c r="VTH617" s="47"/>
      <c r="VTI617" s="47"/>
      <c r="VTJ617" s="47"/>
      <c r="VTK617" s="47"/>
      <c r="VTL617" s="47"/>
      <c r="VTM617" s="47"/>
      <c r="VTN617" s="47"/>
      <c r="VTO617" s="47"/>
      <c r="VTP617" s="47"/>
      <c r="VTQ617" s="47"/>
      <c r="VTR617" s="47"/>
      <c r="VTS617" s="47"/>
      <c r="VTT617" s="47"/>
      <c r="VTU617" s="47"/>
      <c r="VTV617" s="47"/>
      <c r="VTW617" s="47"/>
      <c r="VTX617" s="47"/>
      <c r="VTY617" s="47"/>
      <c r="VTZ617" s="47"/>
      <c r="VUA617" s="47"/>
      <c r="VUB617" s="47"/>
      <c r="VUC617" s="47"/>
      <c r="VUD617" s="47"/>
      <c r="VUE617" s="47"/>
      <c r="VUF617" s="47"/>
      <c r="VUG617" s="47"/>
      <c r="VUH617" s="47"/>
      <c r="VUI617" s="47"/>
      <c r="VUJ617" s="47"/>
      <c r="VUK617" s="47"/>
      <c r="VUL617" s="47"/>
      <c r="VUM617" s="47"/>
      <c r="VUN617" s="47"/>
      <c r="VUO617" s="47"/>
      <c r="VUP617" s="47"/>
      <c r="VUQ617" s="47"/>
      <c r="VUR617" s="47"/>
      <c r="VUS617" s="47"/>
      <c r="VUT617" s="47"/>
      <c r="VUU617" s="47"/>
      <c r="VUV617" s="47"/>
      <c r="VUW617" s="47"/>
      <c r="VUX617" s="47"/>
      <c r="VUY617" s="47"/>
      <c r="VUZ617" s="47"/>
      <c r="VVA617" s="47"/>
      <c r="VVB617" s="47"/>
      <c r="VVC617" s="47"/>
      <c r="VVD617" s="47"/>
      <c r="VVE617" s="47"/>
      <c r="VVF617" s="47"/>
      <c r="VVG617" s="47"/>
      <c r="VVH617" s="47"/>
      <c r="VVI617" s="47"/>
      <c r="VVJ617" s="47"/>
      <c r="VVK617" s="47"/>
      <c r="VVL617" s="47"/>
      <c r="VVM617" s="47"/>
      <c r="VVN617" s="47"/>
      <c r="VVO617" s="47"/>
      <c r="VVP617" s="47"/>
      <c r="VVQ617" s="47"/>
      <c r="VVR617" s="47"/>
      <c r="VVS617" s="47"/>
      <c r="VVT617" s="47"/>
      <c r="VVU617" s="47"/>
      <c r="VVV617" s="47"/>
      <c r="VVW617" s="47"/>
      <c r="VVX617" s="47"/>
      <c r="VVY617" s="47"/>
      <c r="VVZ617" s="47"/>
      <c r="VWA617" s="47"/>
      <c r="VWB617" s="47"/>
      <c r="VWC617" s="47"/>
      <c r="VWD617" s="47"/>
      <c r="VWE617" s="47"/>
      <c r="VWF617" s="47"/>
      <c r="VWG617" s="47"/>
      <c r="VWH617" s="47"/>
      <c r="VWI617" s="47"/>
      <c r="VWJ617" s="47"/>
      <c r="VWK617" s="47"/>
      <c r="VWL617" s="47"/>
      <c r="VWM617" s="47"/>
      <c r="VWN617" s="47"/>
      <c r="VWO617" s="47"/>
      <c r="VWP617" s="47"/>
      <c r="VWQ617" s="47"/>
      <c r="VWR617" s="47"/>
      <c r="VWS617" s="47"/>
      <c r="VWT617" s="47"/>
      <c r="VWU617" s="47"/>
      <c r="VWV617" s="47"/>
      <c r="VWW617" s="47"/>
      <c r="VWX617" s="47"/>
      <c r="VWY617" s="47"/>
      <c r="VWZ617" s="47"/>
      <c r="VXA617" s="47"/>
      <c r="VXB617" s="47"/>
      <c r="VXC617" s="47"/>
      <c r="VXD617" s="47"/>
      <c r="VXE617" s="47"/>
      <c r="VXF617" s="47"/>
      <c r="VXG617" s="47"/>
      <c r="VXH617" s="47"/>
      <c r="VXI617" s="47"/>
      <c r="VXJ617" s="47"/>
      <c r="VXK617" s="47"/>
      <c r="VXL617" s="47"/>
      <c r="VXM617" s="47"/>
      <c r="VXN617" s="47"/>
      <c r="VXO617" s="47"/>
      <c r="VXP617" s="47"/>
      <c r="VXQ617" s="47"/>
      <c r="VXR617" s="47"/>
      <c r="VXS617" s="47"/>
      <c r="VXT617" s="47"/>
      <c r="VXU617" s="47"/>
      <c r="VXV617" s="47"/>
      <c r="VXW617" s="47"/>
      <c r="VXX617" s="47"/>
      <c r="VXY617" s="47"/>
      <c r="VXZ617" s="47"/>
      <c r="VYA617" s="47"/>
      <c r="VYB617" s="47"/>
      <c r="VYC617" s="47"/>
      <c r="VYD617" s="47"/>
      <c r="VYE617" s="47"/>
      <c r="VYF617" s="47"/>
      <c r="VYG617" s="47"/>
      <c r="VYH617" s="47"/>
      <c r="VYI617" s="47"/>
      <c r="VYJ617" s="47"/>
      <c r="VYK617" s="47"/>
      <c r="VYL617" s="47"/>
      <c r="VYM617" s="47"/>
      <c r="VYN617" s="47"/>
      <c r="VYO617" s="47"/>
      <c r="VYP617" s="47"/>
      <c r="VYQ617" s="47"/>
      <c r="VYR617" s="47"/>
      <c r="VYS617" s="47"/>
      <c r="VYT617" s="47"/>
      <c r="VYU617" s="47"/>
      <c r="VYV617" s="47"/>
      <c r="VYW617" s="47"/>
      <c r="VYX617" s="47"/>
      <c r="VYY617" s="47"/>
      <c r="VYZ617" s="47"/>
      <c r="VZA617" s="47"/>
      <c r="VZB617" s="47"/>
      <c r="VZC617" s="47"/>
      <c r="VZD617" s="47"/>
      <c r="VZE617" s="47"/>
      <c r="VZF617" s="47"/>
      <c r="VZG617" s="47"/>
      <c r="VZH617" s="47"/>
      <c r="VZI617" s="47"/>
      <c r="VZJ617" s="47"/>
      <c r="VZK617" s="47"/>
      <c r="VZL617" s="47"/>
      <c r="VZM617" s="47"/>
      <c r="VZN617" s="47"/>
      <c r="VZO617" s="47"/>
      <c r="VZP617" s="47"/>
      <c r="VZQ617" s="47"/>
      <c r="VZR617" s="47"/>
      <c r="VZS617" s="47"/>
      <c r="VZT617" s="47"/>
      <c r="VZU617" s="47"/>
      <c r="VZV617" s="47"/>
      <c r="VZW617" s="47"/>
      <c r="VZX617" s="47"/>
      <c r="VZY617" s="47"/>
      <c r="VZZ617" s="47"/>
      <c r="WAA617" s="47"/>
      <c r="WAB617" s="47"/>
      <c r="WAC617" s="47"/>
      <c r="WAD617" s="47"/>
      <c r="WAE617" s="47"/>
      <c r="WAF617" s="47"/>
      <c r="WAG617" s="47"/>
      <c r="WAH617" s="47"/>
      <c r="WAI617" s="47"/>
      <c r="WAJ617" s="47"/>
      <c r="WAK617" s="47"/>
      <c r="WAL617" s="47"/>
      <c r="WAM617" s="47"/>
      <c r="WAN617" s="47"/>
      <c r="WAO617" s="47"/>
      <c r="WAP617" s="47"/>
      <c r="WAQ617" s="47"/>
      <c r="WAR617" s="47"/>
      <c r="WAS617" s="47"/>
      <c r="WAT617" s="47"/>
      <c r="WAU617" s="47"/>
      <c r="WAV617" s="47"/>
      <c r="WAW617" s="47"/>
      <c r="WAX617" s="47"/>
      <c r="WAY617" s="47"/>
      <c r="WAZ617" s="47"/>
      <c r="WBA617" s="47"/>
      <c r="WBB617" s="47"/>
      <c r="WBC617" s="47"/>
      <c r="WBD617" s="47"/>
      <c r="WBE617" s="47"/>
      <c r="WBF617" s="47"/>
      <c r="WBG617" s="47"/>
      <c r="WBH617" s="47"/>
      <c r="WBI617" s="47"/>
      <c r="WBJ617" s="47"/>
      <c r="WBK617" s="47"/>
      <c r="WBL617" s="47"/>
      <c r="WBM617" s="47"/>
      <c r="WBN617" s="47"/>
      <c r="WBO617" s="47"/>
      <c r="WBP617" s="47"/>
      <c r="WBQ617" s="47"/>
      <c r="WBR617" s="47"/>
      <c r="WBS617" s="47"/>
      <c r="WBT617" s="47"/>
      <c r="WBU617" s="47"/>
      <c r="WBV617" s="47"/>
      <c r="WBW617" s="47"/>
      <c r="WBX617" s="47"/>
      <c r="WBY617" s="47"/>
      <c r="WBZ617" s="47"/>
      <c r="WCA617" s="47"/>
      <c r="WCB617" s="47"/>
      <c r="WCC617" s="47"/>
      <c r="WCD617" s="47"/>
      <c r="WCE617" s="47"/>
      <c r="WCF617" s="47"/>
      <c r="WCG617" s="47"/>
      <c r="WCH617" s="47"/>
      <c r="WCI617" s="47"/>
      <c r="WCJ617" s="47"/>
      <c r="WCK617" s="47"/>
      <c r="WCL617" s="47"/>
      <c r="WCM617" s="47"/>
      <c r="WCN617" s="47"/>
      <c r="WCO617" s="47"/>
      <c r="WCP617" s="47"/>
      <c r="WCQ617" s="47"/>
      <c r="WCR617" s="47"/>
      <c r="WCS617" s="47"/>
      <c r="WCT617" s="47"/>
      <c r="WCU617" s="47"/>
      <c r="WCV617" s="47"/>
      <c r="WCW617" s="47"/>
      <c r="WCX617" s="47"/>
      <c r="WCY617" s="47"/>
      <c r="WCZ617" s="47"/>
      <c r="WDA617" s="47"/>
      <c r="WDB617" s="47"/>
      <c r="WDC617" s="47"/>
      <c r="WDD617" s="47"/>
      <c r="WDE617" s="47"/>
      <c r="WDF617" s="47"/>
      <c r="WDG617" s="47"/>
      <c r="WDH617" s="47"/>
      <c r="WDI617" s="47"/>
      <c r="WDJ617" s="47"/>
      <c r="WDK617" s="47"/>
      <c r="WDL617" s="47"/>
      <c r="WDM617" s="47"/>
      <c r="WDN617" s="47"/>
      <c r="WDO617" s="47"/>
      <c r="WDP617" s="47"/>
      <c r="WDQ617" s="47"/>
      <c r="WDR617" s="47"/>
      <c r="WDS617" s="47"/>
      <c r="WDT617" s="47"/>
      <c r="WDU617" s="47"/>
      <c r="WDV617" s="47"/>
      <c r="WDW617" s="47"/>
      <c r="WDX617" s="47"/>
      <c r="WDY617" s="47"/>
      <c r="WDZ617" s="47"/>
      <c r="WEA617" s="47"/>
      <c r="WEB617" s="47"/>
      <c r="WEC617" s="47"/>
      <c r="WED617" s="47"/>
      <c r="WEE617" s="47"/>
      <c r="WEF617" s="47"/>
      <c r="WEG617" s="47"/>
      <c r="WEH617" s="47"/>
      <c r="WEI617" s="47"/>
      <c r="WEJ617" s="47"/>
      <c r="WEK617" s="47"/>
      <c r="WEL617" s="47"/>
      <c r="WEM617" s="47"/>
      <c r="WEN617" s="47"/>
      <c r="WEO617" s="47"/>
      <c r="WEP617" s="47"/>
      <c r="WEQ617" s="47"/>
      <c r="WER617" s="47"/>
      <c r="WES617" s="47"/>
      <c r="WET617" s="47"/>
      <c r="WEU617" s="47"/>
      <c r="WEV617" s="47"/>
      <c r="WEW617" s="47"/>
      <c r="WEX617" s="47"/>
      <c r="WEY617" s="47"/>
      <c r="WEZ617" s="47"/>
      <c r="WFA617" s="47"/>
      <c r="WFB617" s="47"/>
      <c r="WFC617" s="47"/>
      <c r="WFD617" s="47"/>
      <c r="WFE617" s="47"/>
      <c r="WFF617" s="47"/>
      <c r="WFG617" s="47"/>
      <c r="WFH617" s="47"/>
      <c r="WFI617" s="47"/>
      <c r="WFJ617" s="47"/>
      <c r="WFK617" s="47"/>
      <c r="WFL617" s="47"/>
      <c r="WFM617" s="47"/>
      <c r="WFN617" s="47"/>
      <c r="WFO617" s="47"/>
      <c r="WFP617" s="47"/>
      <c r="WFQ617" s="47"/>
      <c r="WFR617" s="47"/>
      <c r="WFS617" s="47"/>
      <c r="WFT617" s="47"/>
      <c r="WFU617" s="47"/>
      <c r="WFV617" s="47"/>
      <c r="WFW617" s="47"/>
      <c r="WFX617" s="47"/>
      <c r="WFY617" s="47"/>
      <c r="WFZ617" s="47"/>
      <c r="WGA617" s="47"/>
      <c r="WGB617" s="47"/>
      <c r="WGC617" s="47"/>
      <c r="WGD617" s="47"/>
      <c r="WGE617" s="47"/>
      <c r="WGF617" s="47"/>
      <c r="WGG617" s="47"/>
      <c r="WGH617" s="47"/>
      <c r="WGI617" s="47"/>
      <c r="WGJ617" s="47"/>
      <c r="WGK617" s="47"/>
      <c r="WGL617" s="47"/>
      <c r="WGM617" s="47"/>
      <c r="WGN617" s="47"/>
      <c r="WGO617" s="47"/>
      <c r="WGP617" s="47"/>
      <c r="WGQ617" s="47"/>
      <c r="WGR617" s="47"/>
      <c r="WGS617" s="47"/>
      <c r="WGT617" s="47"/>
      <c r="WGU617" s="47"/>
      <c r="WGV617" s="47"/>
      <c r="WGW617" s="47"/>
      <c r="WGX617" s="47"/>
      <c r="WGY617" s="47"/>
      <c r="WGZ617" s="47"/>
      <c r="WHA617" s="47"/>
      <c r="WHB617" s="47"/>
      <c r="WHC617" s="47"/>
      <c r="WHD617" s="47"/>
      <c r="WHE617" s="47"/>
      <c r="WHF617" s="47"/>
      <c r="WHG617" s="47"/>
      <c r="WHH617" s="47"/>
      <c r="WHI617" s="47"/>
      <c r="WHJ617" s="47"/>
      <c r="WHK617" s="47"/>
      <c r="WHL617" s="47"/>
      <c r="WHM617" s="47"/>
      <c r="WHN617" s="47"/>
      <c r="WHO617" s="47"/>
      <c r="WHP617" s="47"/>
      <c r="WHQ617" s="47"/>
      <c r="WHR617" s="47"/>
      <c r="WHS617" s="47"/>
      <c r="WHT617" s="47"/>
      <c r="WHU617" s="47"/>
      <c r="WHV617" s="47"/>
      <c r="WHW617" s="47"/>
      <c r="WHX617" s="47"/>
      <c r="WHY617" s="47"/>
      <c r="WHZ617" s="47"/>
      <c r="WIA617" s="47"/>
      <c r="WIB617" s="47"/>
      <c r="WIC617" s="47"/>
      <c r="WID617" s="47"/>
      <c r="WIE617" s="47"/>
      <c r="WIF617" s="47"/>
      <c r="WIG617" s="47"/>
      <c r="WIH617" s="47"/>
      <c r="WII617" s="47"/>
      <c r="WIJ617" s="47"/>
      <c r="WIK617" s="47"/>
      <c r="WIL617" s="47"/>
      <c r="WIM617" s="47"/>
      <c r="WIN617" s="47"/>
      <c r="WIO617" s="47"/>
      <c r="WIP617" s="47"/>
      <c r="WIQ617" s="47"/>
      <c r="WIR617" s="47"/>
      <c r="WIS617" s="47"/>
      <c r="WIT617" s="47"/>
      <c r="WIU617" s="47"/>
      <c r="WIV617" s="47"/>
      <c r="WIW617" s="47"/>
      <c r="WIX617" s="47"/>
      <c r="WIY617" s="47"/>
      <c r="WIZ617" s="47"/>
      <c r="WJA617" s="47"/>
      <c r="WJB617" s="47"/>
      <c r="WJC617" s="47"/>
      <c r="WJD617" s="47"/>
      <c r="WJE617" s="47"/>
      <c r="WJF617" s="47"/>
      <c r="WJG617" s="47"/>
      <c r="WJH617" s="47"/>
      <c r="WJI617" s="47"/>
      <c r="WJJ617" s="47"/>
      <c r="WJK617" s="47"/>
      <c r="WJL617" s="47"/>
      <c r="WJM617" s="47"/>
      <c r="WJN617" s="47"/>
      <c r="WJO617" s="47"/>
      <c r="WJP617" s="47"/>
      <c r="WJQ617" s="47"/>
      <c r="WJR617" s="47"/>
      <c r="WJS617" s="47"/>
      <c r="WJT617" s="47"/>
      <c r="WJU617" s="47"/>
      <c r="WJV617" s="47"/>
      <c r="WJW617" s="47"/>
      <c r="WJX617" s="47"/>
      <c r="WJY617" s="47"/>
      <c r="WJZ617" s="47"/>
      <c r="WKA617" s="47"/>
      <c r="WKB617" s="47"/>
      <c r="WKC617" s="47"/>
      <c r="WKD617" s="47"/>
      <c r="WKE617" s="47"/>
      <c r="WKF617" s="47"/>
      <c r="WKG617" s="47"/>
      <c r="WKH617" s="47"/>
      <c r="WKI617" s="47"/>
      <c r="WKJ617" s="47"/>
      <c r="WKK617" s="47"/>
      <c r="WKL617" s="47"/>
      <c r="WKM617" s="47"/>
      <c r="WKN617" s="47"/>
      <c r="WKO617" s="47"/>
      <c r="WKP617" s="47"/>
      <c r="WKQ617" s="47"/>
      <c r="WKR617" s="47"/>
      <c r="WKS617" s="47"/>
      <c r="WKT617" s="47"/>
      <c r="WKU617" s="47"/>
      <c r="WKV617" s="47"/>
      <c r="WKW617" s="47"/>
      <c r="WKX617" s="47"/>
      <c r="WKY617" s="47"/>
      <c r="WKZ617" s="47"/>
      <c r="WLA617" s="47"/>
      <c r="WLB617" s="47"/>
      <c r="WLC617" s="47"/>
      <c r="WLD617" s="47"/>
      <c r="WLE617" s="47"/>
      <c r="WLF617" s="47"/>
      <c r="WLG617" s="47"/>
      <c r="WLH617" s="47"/>
      <c r="WLI617" s="47"/>
      <c r="WLJ617" s="47"/>
      <c r="WLK617" s="47"/>
      <c r="WLL617" s="47"/>
      <c r="WLM617" s="47"/>
      <c r="WLN617" s="47"/>
      <c r="WLO617" s="47"/>
      <c r="WLP617" s="47"/>
      <c r="WLQ617" s="47"/>
      <c r="WLR617" s="47"/>
      <c r="WLS617" s="47"/>
      <c r="WLT617" s="47"/>
      <c r="WLU617" s="47"/>
      <c r="WLV617" s="47"/>
      <c r="WLW617" s="47"/>
      <c r="WLX617" s="47"/>
      <c r="WLY617" s="47"/>
      <c r="WLZ617" s="47"/>
      <c r="WMA617" s="47"/>
      <c r="WMB617" s="47"/>
      <c r="WMC617" s="47"/>
      <c r="WMD617" s="47"/>
      <c r="WME617" s="47"/>
      <c r="WMF617" s="47"/>
      <c r="WMG617" s="47"/>
      <c r="WMH617" s="47"/>
      <c r="WMI617" s="47"/>
      <c r="WMJ617" s="47"/>
      <c r="WMK617" s="47"/>
      <c r="WML617" s="47"/>
      <c r="WMM617" s="47"/>
      <c r="WMN617" s="47"/>
      <c r="WMO617" s="47"/>
      <c r="WMP617" s="47"/>
      <c r="WMQ617" s="47"/>
      <c r="WMR617" s="47"/>
      <c r="WMS617" s="47"/>
      <c r="WMT617" s="47"/>
      <c r="WMU617" s="47"/>
      <c r="WMV617" s="47"/>
      <c r="WMW617" s="47"/>
      <c r="WMX617" s="47"/>
      <c r="WMY617" s="47"/>
      <c r="WMZ617" s="47"/>
      <c r="WNA617" s="47"/>
      <c r="WNB617" s="47"/>
      <c r="WNC617" s="47"/>
      <c r="WND617" s="47"/>
      <c r="WNE617" s="47"/>
      <c r="WNF617" s="47"/>
      <c r="WNG617" s="47"/>
      <c r="WNH617" s="47"/>
      <c r="WNI617" s="47"/>
      <c r="WNJ617" s="47"/>
      <c r="WNK617" s="47"/>
      <c r="WNL617" s="47"/>
      <c r="WNM617" s="47"/>
      <c r="WNN617" s="47"/>
      <c r="WNO617" s="47"/>
      <c r="WNP617" s="47"/>
      <c r="WNQ617" s="47"/>
      <c r="WNR617" s="47"/>
      <c r="WNS617" s="47"/>
      <c r="WNT617" s="47"/>
      <c r="WNU617" s="47"/>
      <c r="WNV617" s="47"/>
      <c r="WNW617" s="47"/>
      <c r="WNX617" s="47"/>
      <c r="WNY617" s="47"/>
      <c r="WNZ617" s="47"/>
      <c r="WOA617" s="47"/>
      <c r="WOB617" s="47"/>
      <c r="WOC617" s="47"/>
      <c r="WOD617" s="47"/>
      <c r="WOE617" s="47"/>
      <c r="WOF617" s="47"/>
      <c r="WOG617" s="47"/>
      <c r="WOH617" s="47"/>
      <c r="WOI617" s="47"/>
      <c r="WOJ617" s="47"/>
      <c r="WOK617" s="47"/>
      <c r="WOL617" s="47"/>
      <c r="WOM617" s="47"/>
      <c r="WON617" s="47"/>
      <c r="WOO617" s="47"/>
      <c r="WOP617" s="47"/>
      <c r="WOQ617" s="47"/>
      <c r="WOR617" s="47"/>
      <c r="WOS617" s="47"/>
      <c r="WOT617" s="47"/>
      <c r="WOU617" s="47"/>
      <c r="WOV617" s="47"/>
      <c r="WOW617" s="47"/>
      <c r="WOX617" s="47"/>
      <c r="WOY617" s="47"/>
      <c r="WOZ617" s="47"/>
      <c r="WPA617" s="47"/>
      <c r="WPB617" s="47"/>
      <c r="WPC617" s="47"/>
      <c r="WPD617" s="47"/>
      <c r="WPE617" s="47"/>
      <c r="WPF617" s="47"/>
      <c r="WPG617" s="47"/>
      <c r="WPH617" s="47"/>
      <c r="WPI617" s="47"/>
      <c r="WPJ617" s="47"/>
      <c r="WPK617" s="47"/>
      <c r="WPL617" s="47"/>
      <c r="WPM617" s="47"/>
      <c r="WPN617" s="47"/>
      <c r="WPO617" s="47"/>
      <c r="WPP617" s="47"/>
      <c r="WPQ617" s="47"/>
      <c r="WPR617" s="47"/>
      <c r="WPS617" s="47"/>
      <c r="WPT617" s="47"/>
      <c r="WPU617" s="47"/>
      <c r="WPV617" s="47"/>
      <c r="WPW617" s="47"/>
      <c r="WPX617" s="47"/>
      <c r="WPY617" s="47"/>
      <c r="WPZ617" s="47"/>
      <c r="WQA617" s="47"/>
      <c r="WQB617" s="47"/>
      <c r="WQC617" s="47"/>
      <c r="WQD617" s="47"/>
      <c r="WQE617" s="47"/>
      <c r="WQF617" s="47"/>
      <c r="WQG617" s="47"/>
      <c r="WQH617" s="47"/>
      <c r="WQI617" s="47"/>
      <c r="WQJ617" s="47"/>
      <c r="WQK617" s="47"/>
      <c r="WQL617" s="47"/>
      <c r="WQM617" s="47"/>
      <c r="WQN617" s="47"/>
      <c r="WQO617" s="47"/>
      <c r="WQP617" s="47"/>
      <c r="WQQ617" s="47"/>
      <c r="WQR617" s="47"/>
      <c r="WQS617" s="47"/>
      <c r="WQT617" s="47"/>
      <c r="WQU617" s="47"/>
      <c r="WQV617" s="47"/>
      <c r="WQW617" s="47"/>
      <c r="WQX617" s="47"/>
      <c r="WQY617" s="47"/>
      <c r="WQZ617" s="47"/>
      <c r="WRA617" s="47"/>
      <c r="WRB617" s="47"/>
      <c r="WRC617" s="47"/>
      <c r="WRD617" s="47"/>
      <c r="WRE617" s="47"/>
      <c r="WRF617" s="47"/>
      <c r="WRG617" s="47"/>
      <c r="WRH617" s="47"/>
      <c r="WRI617" s="47"/>
      <c r="WRJ617" s="47"/>
      <c r="WRK617" s="47"/>
      <c r="WRL617" s="47"/>
      <c r="WRM617" s="47"/>
      <c r="WRN617" s="47"/>
      <c r="WRO617" s="47"/>
      <c r="WRP617" s="47"/>
      <c r="WRQ617" s="47"/>
      <c r="WRR617" s="47"/>
      <c r="WRS617" s="47"/>
      <c r="WRT617" s="47"/>
      <c r="WRU617" s="47"/>
      <c r="WRV617" s="47"/>
      <c r="WRW617" s="47"/>
      <c r="WRX617" s="47"/>
      <c r="WRY617" s="47"/>
      <c r="WRZ617" s="47"/>
      <c r="WSA617" s="47"/>
      <c r="WSB617" s="47"/>
      <c r="WSC617" s="47"/>
      <c r="WSD617" s="47"/>
      <c r="WSE617" s="47"/>
      <c r="WSF617" s="47"/>
      <c r="WSG617" s="47"/>
      <c r="WSH617" s="47"/>
      <c r="WSI617" s="47"/>
      <c r="WSJ617" s="47"/>
      <c r="WSK617" s="47"/>
      <c r="WSL617" s="47"/>
      <c r="WSM617" s="47"/>
      <c r="WSN617" s="47"/>
      <c r="WSO617" s="47"/>
      <c r="WSP617" s="47"/>
      <c r="WSQ617" s="47"/>
      <c r="WSR617" s="47"/>
      <c r="WSS617" s="47"/>
      <c r="WST617" s="47"/>
      <c r="WSU617" s="47"/>
      <c r="WSV617" s="47"/>
      <c r="WSW617" s="47"/>
      <c r="WSX617" s="47"/>
      <c r="WSY617" s="47"/>
      <c r="WSZ617" s="47"/>
      <c r="WTA617" s="47"/>
      <c r="WTB617" s="47"/>
      <c r="WTC617" s="47"/>
      <c r="WTD617" s="47"/>
      <c r="WTE617" s="47"/>
      <c r="WTF617" s="47"/>
      <c r="WTG617" s="47"/>
      <c r="WTH617" s="47"/>
      <c r="WTI617" s="47"/>
      <c r="WTJ617" s="47"/>
      <c r="WTK617" s="47"/>
      <c r="WTL617" s="47"/>
      <c r="WTM617" s="47"/>
      <c r="WTN617" s="47"/>
      <c r="WTO617" s="47"/>
      <c r="WTP617" s="47"/>
      <c r="WTQ617" s="47"/>
      <c r="WTR617" s="47"/>
      <c r="WTS617" s="47"/>
      <c r="WTT617" s="47"/>
      <c r="WTU617" s="47"/>
      <c r="WTV617" s="47"/>
      <c r="WTW617" s="47"/>
      <c r="WTX617" s="47"/>
      <c r="WTY617" s="47"/>
      <c r="WTZ617" s="47"/>
      <c r="WUA617" s="47"/>
      <c r="WUB617" s="47"/>
      <c r="WUC617" s="47"/>
      <c r="WUD617" s="47"/>
      <c r="WUE617" s="47"/>
      <c r="WUF617" s="47"/>
      <c r="WUG617" s="47"/>
      <c r="WUH617" s="47"/>
      <c r="WUI617" s="47"/>
      <c r="WUJ617" s="47"/>
      <c r="WUK617" s="47"/>
      <c r="WUL617" s="47"/>
      <c r="WUM617" s="47"/>
      <c r="WUN617" s="47"/>
      <c r="WUO617" s="47"/>
      <c r="WUP617" s="47"/>
      <c r="WUQ617" s="47"/>
      <c r="WUR617" s="47"/>
      <c r="WUS617" s="47"/>
      <c r="WUT617" s="47"/>
      <c r="WUU617" s="47"/>
      <c r="WUV617" s="47"/>
      <c r="WUW617" s="47"/>
      <c r="WUX617" s="47"/>
      <c r="WUY617" s="47"/>
      <c r="WUZ617" s="47"/>
      <c r="WVA617" s="47"/>
      <c r="WVB617" s="47"/>
      <c r="WVC617" s="47"/>
      <c r="WVD617" s="47"/>
      <c r="WVE617" s="47"/>
      <c r="WVF617" s="47"/>
      <c r="WVG617" s="47"/>
      <c r="WVH617" s="47"/>
      <c r="WVI617" s="47"/>
      <c r="WVJ617" s="47"/>
      <c r="WVK617" s="47"/>
      <c r="WVL617" s="47"/>
      <c r="WVM617" s="47"/>
      <c r="WVN617" s="47"/>
      <c r="WVO617" s="47"/>
      <c r="WVP617" s="47"/>
      <c r="WVQ617" s="47"/>
      <c r="WVR617" s="47"/>
      <c r="WVS617" s="47"/>
      <c r="WVT617" s="47"/>
      <c r="WVU617" s="47"/>
      <c r="WVV617" s="47"/>
      <c r="WVW617" s="47"/>
      <c r="WVX617" s="47"/>
      <c r="WVY617" s="47"/>
      <c r="WVZ617" s="47"/>
      <c r="WWA617" s="47"/>
      <c r="WWB617" s="47"/>
      <c r="WWC617" s="47"/>
      <c r="WWD617" s="47"/>
      <c r="WWE617" s="47"/>
      <c r="WWF617" s="47"/>
      <c r="WWG617" s="47"/>
      <c r="WWH617" s="47"/>
      <c r="WWI617" s="47"/>
      <c r="WWJ617" s="47"/>
      <c r="WWK617" s="47"/>
      <c r="WWL617" s="47"/>
      <c r="WWM617" s="47"/>
      <c r="WWN617" s="47"/>
      <c r="WWO617" s="47"/>
      <c r="WWP617" s="47"/>
      <c r="WWQ617" s="47"/>
      <c r="WWR617" s="47"/>
      <c r="WWS617" s="47"/>
      <c r="WWT617" s="47"/>
      <c r="WWU617" s="47"/>
      <c r="WWV617" s="47"/>
      <c r="WWW617" s="47"/>
      <c r="WWX617" s="47"/>
      <c r="WWY617" s="47"/>
      <c r="WWZ617" s="47"/>
      <c r="WXA617" s="47"/>
      <c r="WXB617" s="47"/>
      <c r="WXC617" s="47"/>
      <c r="WXD617" s="47"/>
      <c r="WXE617" s="47"/>
      <c r="WXF617" s="47"/>
      <c r="WXG617" s="47"/>
      <c r="WXH617" s="47"/>
      <c r="WXI617" s="47"/>
      <c r="WXJ617" s="47"/>
      <c r="WXK617" s="47"/>
      <c r="WXL617" s="47"/>
      <c r="WXM617" s="47"/>
      <c r="WXN617" s="47"/>
      <c r="WXO617" s="47"/>
      <c r="WXP617" s="47"/>
      <c r="WXQ617" s="47"/>
      <c r="WXR617" s="47"/>
      <c r="WXS617" s="47"/>
      <c r="WXT617" s="47"/>
      <c r="WXU617" s="47"/>
      <c r="WXV617" s="47"/>
      <c r="WXW617" s="47"/>
      <c r="WXX617" s="47"/>
      <c r="WXY617" s="47"/>
      <c r="WXZ617" s="47"/>
      <c r="WYA617" s="47"/>
      <c r="WYB617" s="47"/>
      <c r="WYC617" s="47"/>
      <c r="WYD617" s="47"/>
      <c r="WYE617" s="47"/>
      <c r="WYF617" s="47"/>
      <c r="WYG617" s="47"/>
      <c r="WYH617" s="47"/>
      <c r="WYI617" s="47"/>
      <c r="WYJ617" s="47"/>
      <c r="WYK617" s="47"/>
      <c r="WYL617" s="47"/>
      <c r="WYM617" s="47"/>
      <c r="WYN617" s="47"/>
      <c r="WYO617" s="47"/>
      <c r="WYP617" s="47"/>
      <c r="WYQ617" s="47"/>
      <c r="WYR617" s="47"/>
      <c r="WYS617" s="47"/>
      <c r="WYT617" s="47"/>
      <c r="WYU617" s="47"/>
      <c r="WYV617" s="47"/>
      <c r="WYW617" s="47"/>
      <c r="WYX617" s="47"/>
      <c r="WYY617" s="47"/>
      <c r="WYZ617" s="47"/>
      <c r="WZA617" s="47"/>
      <c r="WZB617" s="47"/>
      <c r="WZC617" s="47"/>
      <c r="WZD617" s="47"/>
      <c r="WZE617" s="47"/>
      <c r="WZF617" s="47"/>
      <c r="WZG617" s="47"/>
      <c r="WZH617" s="47"/>
      <c r="WZI617" s="47"/>
      <c r="WZJ617" s="47"/>
      <c r="WZK617" s="47"/>
      <c r="WZL617" s="47"/>
      <c r="WZM617" s="47"/>
      <c r="WZN617" s="47"/>
      <c r="WZO617" s="47"/>
      <c r="WZP617" s="47"/>
      <c r="WZQ617" s="47"/>
      <c r="WZR617" s="47"/>
      <c r="WZS617" s="47"/>
      <c r="WZT617" s="47"/>
      <c r="WZU617" s="47"/>
      <c r="WZV617" s="47"/>
      <c r="WZW617" s="47"/>
      <c r="WZX617" s="47"/>
      <c r="WZY617" s="47"/>
      <c r="WZZ617" s="47"/>
      <c r="XAA617" s="47"/>
      <c r="XAB617" s="47"/>
      <c r="XAC617" s="47"/>
      <c r="XAD617" s="47"/>
      <c r="XAE617" s="47"/>
      <c r="XAF617" s="47"/>
      <c r="XAG617" s="47"/>
      <c r="XAH617" s="47"/>
      <c r="XAI617" s="47"/>
      <c r="XAJ617" s="47"/>
      <c r="XAK617" s="47"/>
      <c r="XAL617" s="47"/>
      <c r="XAM617" s="47"/>
      <c r="XAN617" s="47"/>
      <c r="XAO617" s="47"/>
      <c r="XAP617" s="47"/>
      <c r="XAQ617" s="47"/>
      <c r="XAR617" s="47"/>
      <c r="XAS617" s="47"/>
      <c r="XAT617" s="47"/>
      <c r="XAU617" s="47"/>
      <c r="XAV617" s="47"/>
      <c r="XAW617" s="47"/>
      <c r="XAX617" s="47"/>
      <c r="XAY617" s="47"/>
      <c r="XAZ617" s="47"/>
      <c r="XBA617" s="47"/>
      <c r="XBB617" s="47"/>
      <c r="XBC617" s="47"/>
      <c r="XBD617" s="47"/>
      <c r="XBE617" s="47"/>
      <c r="XBF617" s="47"/>
      <c r="XBG617" s="47"/>
      <c r="XBH617" s="47"/>
      <c r="XBI617" s="47"/>
      <c r="XBJ617" s="47"/>
      <c r="XBK617" s="47"/>
      <c r="XBL617" s="47"/>
      <c r="XBM617" s="47"/>
      <c r="XBN617" s="47"/>
      <c r="XBO617" s="47"/>
      <c r="XBP617" s="47"/>
      <c r="XBQ617" s="47"/>
      <c r="XBR617" s="47"/>
      <c r="XBS617" s="47"/>
      <c r="XBT617" s="47"/>
      <c r="XBU617" s="47"/>
      <c r="XBV617" s="47"/>
      <c r="XBW617" s="47"/>
      <c r="XBX617" s="47"/>
      <c r="XBY617" s="47"/>
      <c r="XBZ617" s="47"/>
      <c r="XCA617" s="47"/>
      <c r="XCB617" s="47"/>
      <c r="XCC617" s="47"/>
      <c r="XCD617" s="47"/>
      <c r="XCE617" s="47"/>
      <c r="XCF617" s="47"/>
      <c r="XCG617" s="47"/>
      <c r="XCH617" s="47"/>
      <c r="XCI617" s="47"/>
      <c r="XCJ617" s="47"/>
      <c r="XCK617" s="47"/>
      <c r="XCL617" s="47"/>
      <c r="XCM617" s="47"/>
      <c r="XCN617" s="47"/>
      <c r="XCO617" s="47"/>
      <c r="XCP617" s="47"/>
      <c r="XCQ617" s="47"/>
      <c r="XCR617" s="47"/>
      <c r="XCS617" s="47"/>
      <c r="XCT617" s="47"/>
      <c r="XCU617" s="47"/>
      <c r="XCV617" s="47"/>
      <c r="XCW617" s="47"/>
      <c r="XCX617" s="47"/>
      <c r="XCY617" s="47"/>
      <c r="XCZ617" s="47"/>
      <c r="XDA617" s="47"/>
      <c r="XDB617" s="47"/>
      <c r="XDC617" s="47"/>
      <c r="XDD617" s="47"/>
      <c r="XDE617" s="47"/>
      <c r="XDF617" s="47"/>
      <c r="XDG617" s="47"/>
      <c r="XDH617" s="47"/>
      <c r="XDI617" s="47"/>
      <c r="XDJ617" s="47"/>
      <c r="XDK617" s="47"/>
      <c r="XDL617" s="47"/>
      <c r="XDM617" s="47"/>
      <c r="XDN617" s="47"/>
      <c r="XDO617" s="47"/>
      <c r="XDP617" s="47"/>
      <c r="XDQ617" s="47"/>
      <c r="XDR617" s="47"/>
      <c r="XDS617" s="47"/>
      <c r="XDT617" s="47"/>
      <c r="XDU617" s="47"/>
      <c r="XDV617" s="47"/>
      <c r="XDW617" s="47"/>
      <c r="XDX617" s="47"/>
      <c r="XDY617" s="47"/>
      <c r="XDZ617" s="47"/>
      <c r="XEA617" s="47"/>
      <c r="XEB617" s="47"/>
      <c r="XEC617" s="47"/>
      <c r="XED617" s="47"/>
      <c r="XEE617" s="47"/>
      <c r="XEF617" s="47"/>
      <c r="XEG617" s="47"/>
      <c r="XEH617" s="47"/>
      <c r="XEI617" s="47"/>
      <c r="XEJ617" s="47"/>
      <c r="XEK617" s="47"/>
      <c r="XEL617" s="47"/>
      <c r="XEM617" s="47"/>
      <c r="XEN617" s="47"/>
      <c r="XEO617" s="47"/>
      <c r="XEP617" s="47"/>
      <c r="XEQ617" s="47"/>
      <c r="XER617" s="47"/>
      <c r="XES617" s="47"/>
      <c r="XET617" s="47"/>
      <c r="XEU617" s="47"/>
      <c r="XEV617" s="47"/>
      <c r="XEW617" s="47"/>
      <c r="XEX617" s="47"/>
      <c r="XEY617" s="47"/>
      <c r="XEZ617" s="47"/>
    </row>
    <row r="618" spans="1:16380" s="47" customFormat="1" x14ac:dyDescent="0.25"/>
    <row r="619" spans="1:16380" s="47" customFormat="1" x14ac:dyDescent="0.25"/>
    <row r="620" spans="1:16380" s="47" customFormat="1" x14ac:dyDescent="0.25"/>
    <row r="621" spans="1:16380" s="47" customFormat="1" x14ac:dyDescent="0.25"/>
    <row r="622" spans="1:16380" s="47" customFormat="1" x14ac:dyDescent="0.25"/>
    <row r="623" spans="1:16380" s="47" customFormat="1" x14ac:dyDescent="0.25"/>
    <row r="624" spans="1:16380" s="47" customFormat="1" x14ac:dyDescent="0.25"/>
    <row r="625" s="47" customFormat="1" x14ac:dyDescent="0.25"/>
    <row r="626" s="47" customFormat="1" x14ac:dyDescent="0.25"/>
    <row r="627" s="47" customFormat="1" x14ac:dyDescent="0.25"/>
    <row r="628" s="47" customFormat="1" x14ac:dyDescent="0.25"/>
    <row r="629" s="47" customFormat="1" x14ac:dyDescent="0.25"/>
    <row r="630" s="47" customFormat="1" x14ac:dyDescent="0.25"/>
    <row r="631" s="47" customFormat="1" x14ac:dyDescent="0.25"/>
    <row r="632" s="47" customFormat="1" x14ac:dyDescent="0.25"/>
    <row r="633" s="47" customFormat="1" x14ac:dyDescent="0.25"/>
    <row r="634" s="47" customFormat="1" x14ac:dyDescent="0.25"/>
    <row r="635" s="47" customFormat="1" x14ac:dyDescent="0.25"/>
    <row r="636" s="47" customFormat="1" x14ac:dyDescent="0.25"/>
    <row r="637" s="47" customFormat="1" x14ac:dyDescent="0.25"/>
    <row r="638" s="47" customFormat="1" x14ac:dyDescent="0.25"/>
    <row r="639" s="47" customFormat="1" x14ac:dyDescent="0.25"/>
    <row r="640" s="47" customFormat="1" x14ac:dyDescent="0.25"/>
    <row r="641" s="47" customFormat="1" x14ac:dyDescent="0.25"/>
    <row r="642" s="47" customFormat="1" x14ac:dyDescent="0.25"/>
    <row r="643" s="47" customFormat="1" x14ac:dyDescent="0.25"/>
    <row r="644" s="47" customFormat="1" x14ac:dyDescent="0.25"/>
    <row r="645" s="47" customFormat="1" x14ac:dyDescent="0.25"/>
    <row r="646" s="46" customFormat="1" x14ac:dyDescent="0.25"/>
    <row r="647" s="46" customFormat="1" x14ac:dyDescent="0.25"/>
    <row r="648" s="46" customFormat="1" x14ac:dyDescent="0.25"/>
    <row r="649" s="46" customFormat="1" x14ac:dyDescent="0.25"/>
    <row r="650" s="46" customFormat="1" x14ac:dyDescent="0.25"/>
    <row r="651" s="46" customFormat="1" x14ac:dyDescent="0.25"/>
    <row r="652" s="46" customFormat="1" x14ac:dyDescent="0.25"/>
    <row r="653" s="46" customFormat="1" x14ac:dyDescent="0.25"/>
    <row r="654" s="46" customFormat="1" x14ac:dyDescent="0.25"/>
    <row r="655" s="46" customFormat="1" x14ac:dyDescent="0.25"/>
    <row r="656" s="46" customFormat="1" x14ac:dyDescent="0.25"/>
    <row r="657" s="46" customFormat="1" x14ac:dyDescent="0.25"/>
    <row r="658" s="46" customFormat="1" x14ac:dyDescent="0.25"/>
    <row r="659" s="46" customFormat="1" x14ac:dyDescent="0.25"/>
    <row r="660" s="46" customFormat="1" x14ac:dyDescent="0.25"/>
    <row r="661" s="46" customFormat="1" x14ac:dyDescent="0.25"/>
    <row r="662" s="46" customFormat="1" x14ac:dyDescent="0.25"/>
    <row r="663" s="46" customFormat="1" x14ac:dyDescent="0.25"/>
    <row r="664" s="46" customFormat="1" x14ac:dyDescent="0.25"/>
    <row r="665" s="46" customFormat="1" x14ac:dyDescent="0.25"/>
    <row r="666" s="46" customFormat="1" x14ac:dyDescent="0.25"/>
    <row r="667" s="46" customFormat="1" x14ac:dyDescent="0.25"/>
    <row r="668" s="46" customFormat="1" x14ac:dyDescent="0.25"/>
    <row r="669" s="46" customFormat="1" x14ac:dyDescent="0.25"/>
    <row r="670" s="46" customFormat="1" x14ac:dyDescent="0.25"/>
    <row r="671" s="46" customFormat="1" x14ac:dyDescent="0.25"/>
    <row r="672" s="46" customFormat="1" x14ac:dyDescent="0.25"/>
    <row r="673" s="46" customFormat="1" x14ac:dyDescent="0.25"/>
    <row r="674" s="46" customFormat="1" x14ac:dyDescent="0.25"/>
    <row r="675" s="46" customFormat="1" x14ac:dyDescent="0.25"/>
    <row r="676" s="46" customFormat="1" x14ac:dyDescent="0.25"/>
    <row r="677" s="46" customFormat="1" x14ac:dyDescent="0.25"/>
    <row r="678" s="46" customFormat="1" x14ac:dyDescent="0.25"/>
    <row r="679" s="46" customFormat="1" x14ac:dyDescent="0.25"/>
    <row r="680" s="46" customFormat="1" x14ac:dyDescent="0.25"/>
    <row r="681" s="46" customFormat="1" x14ac:dyDescent="0.25"/>
    <row r="682" s="46" customFormat="1" x14ac:dyDescent="0.25"/>
    <row r="683" s="46" customFormat="1" x14ac:dyDescent="0.25"/>
    <row r="684" s="46" customFormat="1" x14ac:dyDescent="0.25"/>
    <row r="685" s="46" customFormat="1" x14ac:dyDescent="0.25"/>
    <row r="686" s="46" customFormat="1" x14ac:dyDescent="0.25"/>
    <row r="687" s="46" customFormat="1" x14ac:dyDescent="0.25"/>
    <row r="688" s="46" customFormat="1" x14ac:dyDescent="0.25"/>
    <row r="689" s="46" customFormat="1" x14ac:dyDescent="0.25"/>
    <row r="690" s="46" customFormat="1" x14ac:dyDescent="0.25"/>
    <row r="691" s="46" customFormat="1" x14ac:dyDescent="0.25"/>
    <row r="692" s="46" customFormat="1" x14ac:dyDescent="0.25"/>
    <row r="693" s="46" customFormat="1" x14ac:dyDescent="0.25"/>
    <row r="694" s="46" customFormat="1" x14ac:dyDescent="0.25"/>
    <row r="695" s="46" customFormat="1" x14ac:dyDescent="0.25"/>
    <row r="696" s="46" customFormat="1" x14ac:dyDescent="0.25"/>
    <row r="697" s="46" customFormat="1" x14ac:dyDescent="0.25"/>
    <row r="698" s="46" customFormat="1" x14ac:dyDescent="0.25"/>
    <row r="699" s="46" customFormat="1" x14ac:dyDescent="0.25"/>
    <row r="700" s="46" customFormat="1" x14ac:dyDescent="0.25"/>
    <row r="701" s="46" customFormat="1" x14ac:dyDescent="0.25"/>
    <row r="702" s="46" customFormat="1" x14ac:dyDescent="0.25"/>
    <row r="703" s="46" customFormat="1" x14ac:dyDescent="0.25"/>
    <row r="704" s="46" customFormat="1" x14ac:dyDescent="0.25"/>
    <row r="705" s="46" customFormat="1" x14ac:dyDescent="0.25"/>
    <row r="706" s="46" customFormat="1" x14ac:dyDescent="0.25"/>
    <row r="707" s="46" customFormat="1" x14ac:dyDescent="0.25"/>
    <row r="708" s="46" customFormat="1" x14ac:dyDescent="0.25"/>
    <row r="709" s="46" customFormat="1" x14ac:dyDescent="0.25"/>
    <row r="710" s="46" customFormat="1" x14ac:dyDescent="0.25"/>
    <row r="711" s="46" customFormat="1" x14ac:dyDescent="0.25"/>
    <row r="712" s="46" customFormat="1" x14ac:dyDescent="0.25"/>
    <row r="713" s="46" customFormat="1" x14ac:dyDescent="0.25"/>
    <row r="714" s="46" customFormat="1" x14ac:dyDescent="0.25"/>
    <row r="715" s="46" customFormat="1" x14ac:dyDescent="0.25"/>
    <row r="716" s="46" customFormat="1" x14ac:dyDescent="0.25"/>
    <row r="717" s="46" customFormat="1" x14ac:dyDescent="0.25"/>
    <row r="718" s="46" customFormat="1" x14ac:dyDescent="0.25"/>
    <row r="719" s="46" customFormat="1" x14ac:dyDescent="0.25"/>
    <row r="720" s="46" customFormat="1" x14ac:dyDescent="0.25"/>
    <row r="721" s="46" customFormat="1" x14ac:dyDescent="0.25"/>
    <row r="722" s="46" customFormat="1" x14ac:dyDescent="0.25"/>
    <row r="723" s="46" customFormat="1" x14ac:dyDescent="0.25"/>
    <row r="724" s="46" customFormat="1" x14ac:dyDescent="0.25"/>
    <row r="725" s="46" customFormat="1" x14ac:dyDescent="0.25"/>
    <row r="726" s="46" customFormat="1" x14ac:dyDescent="0.25"/>
    <row r="727" s="46" customFormat="1" x14ac:dyDescent="0.25"/>
    <row r="728" s="46" customFormat="1" x14ac:dyDescent="0.25"/>
    <row r="729" s="46" customFormat="1" x14ac:dyDescent="0.25"/>
    <row r="730" s="46" customFormat="1" x14ac:dyDescent="0.25"/>
    <row r="731" s="46" customFormat="1" x14ac:dyDescent="0.25"/>
    <row r="732" s="46" customFormat="1" x14ac:dyDescent="0.25"/>
    <row r="733" s="46" customFormat="1" x14ac:dyDescent="0.25"/>
    <row r="734" s="46" customFormat="1" x14ac:dyDescent="0.25"/>
    <row r="735" s="46" customFormat="1" x14ac:dyDescent="0.25"/>
    <row r="736" s="46" customFormat="1" x14ac:dyDescent="0.25"/>
    <row r="737" s="46" customFormat="1" x14ac:dyDescent="0.25"/>
    <row r="738" s="46" customFormat="1" x14ac:dyDescent="0.25"/>
    <row r="739" s="46" customFormat="1" x14ac:dyDescent="0.25"/>
    <row r="740" s="46" customFormat="1" x14ac:dyDescent="0.25"/>
    <row r="741" s="46" customFormat="1" x14ac:dyDescent="0.25"/>
    <row r="742" s="46" customFormat="1" x14ac:dyDescent="0.25"/>
    <row r="743" s="46" customFormat="1" x14ac:dyDescent="0.25"/>
    <row r="744" s="46" customFormat="1" x14ac:dyDescent="0.25"/>
    <row r="745" s="46" customFormat="1" x14ac:dyDescent="0.25"/>
    <row r="746" s="46" customFormat="1" x14ac:dyDescent="0.25"/>
    <row r="747" s="46" customFormat="1" x14ac:dyDescent="0.25"/>
    <row r="748" s="46" customFormat="1" x14ac:dyDescent="0.25"/>
    <row r="749" s="46" customFormat="1" x14ac:dyDescent="0.25"/>
    <row r="750" s="46" customFormat="1" x14ac:dyDescent="0.25"/>
    <row r="751" s="46" customFormat="1" x14ac:dyDescent="0.25"/>
    <row r="752" s="46" customFormat="1" x14ac:dyDescent="0.25"/>
    <row r="753" s="46" customFormat="1" x14ac:dyDescent="0.25"/>
    <row r="754" s="46" customFormat="1" x14ac:dyDescent="0.25"/>
    <row r="755" s="46" customFormat="1" x14ac:dyDescent="0.25"/>
    <row r="756" s="46" customFormat="1" x14ac:dyDescent="0.25"/>
    <row r="757" s="46" customFormat="1" x14ac:dyDescent="0.25"/>
    <row r="758" s="46" customFormat="1" x14ac:dyDescent="0.25"/>
    <row r="759" s="46" customFormat="1" x14ac:dyDescent="0.25"/>
    <row r="760" s="46" customFormat="1" x14ac:dyDescent="0.25"/>
    <row r="761" s="46" customFormat="1" x14ac:dyDescent="0.25"/>
    <row r="762" s="46" customFormat="1" x14ac:dyDescent="0.25"/>
    <row r="763" s="46" customFormat="1" x14ac:dyDescent="0.25"/>
    <row r="764" s="46" customFormat="1" x14ac:dyDescent="0.25"/>
    <row r="765" s="46" customFormat="1" x14ac:dyDescent="0.25"/>
    <row r="766" s="46" customFormat="1" x14ac:dyDescent="0.25"/>
    <row r="767" s="46" customFormat="1" x14ac:dyDescent="0.25"/>
    <row r="768" s="46" customFormat="1" x14ac:dyDescent="0.25"/>
    <row r="769" s="46" customFormat="1" x14ac:dyDescent="0.25"/>
    <row r="770" s="46" customFormat="1" x14ac:dyDescent="0.25"/>
    <row r="771" s="46" customFormat="1" x14ac:dyDescent="0.25"/>
    <row r="772" s="46" customFormat="1" x14ac:dyDescent="0.25"/>
    <row r="773" s="46" customFormat="1" x14ac:dyDescent="0.25"/>
    <row r="774" s="46" customFormat="1" x14ac:dyDescent="0.25"/>
    <row r="775" s="46" customFormat="1" x14ac:dyDescent="0.25"/>
    <row r="776" s="46" customFormat="1" x14ac:dyDescent="0.25"/>
    <row r="777" s="46" customFormat="1" x14ac:dyDescent="0.25"/>
    <row r="778" s="46" customFormat="1" x14ac:dyDescent="0.25"/>
    <row r="779" s="46" customFormat="1" x14ac:dyDescent="0.25"/>
    <row r="780" s="46" customFormat="1" x14ac:dyDescent="0.25"/>
    <row r="781" s="46" customFormat="1" x14ac:dyDescent="0.25"/>
    <row r="782" s="46" customFormat="1" x14ac:dyDescent="0.25"/>
    <row r="783" s="46" customFormat="1" x14ac:dyDescent="0.25"/>
    <row r="784" s="46" customFormat="1" x14ac:dyDescent="0.25"/>
    <row r="785" s="46" customFormat="1" x14ac:dyDescent="0.25"/>
    <row r="786" s="46" customFormat="1" x14ac:dyDescent="0.25"/>
    <row r="787" s="46" customFormat="1" x14ac:dyDescent="0.25"/>
    <row r="788" s="46" customFormat="1" x14ac:dyDescent="0.25"/>
    <row r="789" s="46" customFormat="1" x14ac:dyDescent="0.25"/>
    <row r="790" s="46" customFormat="1" x14ac:dyDescent="0.25"/>
    <row r="791" s="46" customFormat="1" x14ac:dyDescent="0.25"/>
    <row r="792" s="46" customFormat="1" x14ac:dyDescent="0.25"/>
    <row r="793" s="46" customFormat="1" x14ac:dyDescent="0.25"/>
    <row r="794" s="46" customFormat="1" x14ac:dyDescent="0.25"/>
    <row r="795" s="46" customFormat="1" x14ac:dyDescent="0.25"/>
    <row r="796" s="46" customFormat="1" x14ac:dyDescent="0.25"/>
    <row r="797" s="46" customFormat="1" x14ac:dyDescent="0.25"/>
    <row r="798" s="46" customFormat="1" x14ac:dyDescent="0.25"/>
    <row r="799" s="46" customFormat="1" x14ac:dyDescent="0.25"/>
    <row r="800" s="46" customFormat="1" x14ac:dyDescent="0.25"/>
    <row r="801" s="46" customFormat="1" x14ac:dyDescent="0.25"/>
    <row r="802" s="46" customFormat="1" x14ac:dyDescent="0.25"/>
    <row r="803" s="46" customFormat="1" x14ac:dyDescent="0.25"/>
    <row r="804" s="46" customFormat="1" x14ac:dyDescent="0.25"/>
    <row r="805" s="46" customFormat="1" x14ac:dyDescent="0.25"/>
    <row r="806" s="46" customFormat="1" x14ac:dyDescent="0.25"/>
    <row r="807" s="46" customFormat="1" x14ac:dyDescent="0.25"/>
    <row r="808" s="46" customFormat="1" x14ac:dyDescent="0.25"/>
    <row r="809" s="46" customFormat="1" x14ac:dyDescent="0.25"/>
    <row r="810" s="46" customFormat="1" x14ac:dyDescent="0.25"/>
    <row r="811" s="46" customFormat="1" x14ac:dyDescent="0.25"/>
    <row r="812" s="46" customFormat="1" x14ac:dyDescent="0.25"/>
    <row r="813" s="46" customFormat="1" x14ac:dyDescent="0.25"/>
    <row r="814" s="46" customFormat="1" x14ac:dyDescent="0.25"/>
    <row r="815" s="46" customFormat="1" x14ac:dyDescent="0.25"/>
    <row r="816" s="46" customFormat="1" x14ac:dyDescent="0.25"/>
    <row r="817" s="46" customFormat="1" x14ac:dyDescent="0.25"/>
    <row r="818" s="46" customFormat="1" x14ac:dyDescent="0.25"/>
    <row r="819" s="46" customFormat="1" x14ac:dyDescent="0.25"/>
    <row r="820" s="46" customFormat="1" x14ac:dyDescent="0.25"/>
    <row r="821" s="46" customFormat="1" x14ac:dyDescent="0.25"/>
    <row r="822" s="46" customFormat="1" x14ac:dyDescent="0.25"/>
    <row r="823" s="46" customFormat="1" x14ac:dyDescent="0.25"/>
    <row r="824" s="46" customFormat="1" x14ac:dyDescent="0.25"/>
    <row r="825" s="46" customFormat="1" x14ac:dyDescent="0.25"/>
    <row r="826" s="46" customFormat="1" x14ac:dyDescent="0.25"/>
    <row r="827" s="46" customFormat="1" x14ac:dyDescent="0.25"/>
    <row r="828" s="46" customFormat="1" x14ac:dyDescent="0.25"/>
    <row r="829" s="46" customFormat="1" x14ac:dyDescent="0.25"/>
    <row r="830" s="46" customFormat="1" x14ac:dyDescent="0.25"/>
    <row r="831" s="46" customFormat="1" x14ac:dyDescent="0.25"/>
    <row r="832" s="46" customFormat="1" x14ac:dyDescent="0.25"/>
    <row r="833" s="46" customFormat="1" x14ac:dyDescent="0.25"/>
    <row r="834" s="46" customFormat="1" x14ac:dyDescent="0.25"/>
    <row r="835" s="46" customFormat="1" x14ac:dyDescent="0.25"/>
    <row r="836" s="46" customFormat="1" x14ac:dyDescent="0.25"/>
    <row r="837" s="46" customFormat="1" x14ac:dyDescent="0.25"/>
    <row r="838" s="46" customFormat="1" x14ac:dyDescent="0.25"/>
    <row r="839" s="46" customFormat="1" x14ac:dyDescent="0.25"/>
    <row r="840" s="46" customFormat="1" x14ac:dyDescent="0.25"/>
    <row r="841" s="46" customFormat="1" x14ac:dyDescent="0.25"/>
    <row r="842" s="46" customFormat="1" x14ac:dyDescent="0.25"/>
    <row r="843" s="46" customFormat="1" x14ac:dyDescent="0.25"/>
    <row r="844" s="46" customFormat="1" x14ac:dyDescent="0.25"/>
    <row r="845" s="46" customFormat="1" x14ac:dyDescent="0.25"/>
    <row r="846" s="46" customFormat="1" x14ac:dyDescent="0.25"/>
    <row r="847" s="46" customFormat="1" x14ac:dyDescent="0.25"/>
    <row r="848" s="46" customFormat="1" x14ac:dyDescent="0.25"/>
    <row r="849" s="46" customFormat="1" x14ac:dyDescent="0.25"/>
    <row r="850" s="46" customFormat="1" x14ac:dyDescent="0.25"/>
    <row r="851" s="46" customFormat="1" x14ac:dyDescent="0.25"/>
    <row r="852" s="46" customFormat="1" x14ac:dyDescent="0.25"/>
    <row r="853" s="46" customFormat="1" x14ac:dyDescent="0.25"/>
    <row r="854" s="46" customFormat="1" x14ac:dyDescent="0.25"/>
    <row r="855" s="46" customFormat="1" x14ac:dyDescent="0.25"/>
    <row r="856" s="46" customFormat="1" x14ac:dyDescent="0.25"/>
    <row r="857" s="46" customFormat="1" x14ac:dyDescent="0.25"/>
    <row r="858" s="46" customFormat="1" x14ac:dyDescent="0.25"/>
    <row r="859" s="46" customFormat="1" x14ac:dyDescent="0.25"/>
    <row r="860" s="46" customFormat="1" x14ac:dyDescent="0.25"/>
    <row r="861" s="46" customFormat="1" x14ac:dyDescent="0.25"/>
    <row r="862" s="46" customFormat="1" x14ac:dyDescent="0.25"/>
    <row r="863" s="46" customFormat="1" x14ac:dyDescent="0.25"/>
    <row r="864" s="46" customFormat="1" x14ac:dyDescent="0.25"/>
    <row r="865" s="46" customFormat="1" x14ac:dyDescent="0.25"/>
    <row r="866" s="46" customFormat="1" x14ac:dyDescent="0.25"/>
    <row r="867" s="46" customFormat="1" x14ac:dyDescent="0.25"/>
    <row r="868" s="46" customFormat="1" x14ac:dyDescent="0.25"/>
    <row r="869" s="46" customFormat="1" x14ac:dyDescent="0.25"/>
    <row r="870" s="46" customFormat="1" x14ac:dyDescent="0.25"/>
    <row r="871" s="46" customFormat="1" x14ac:dyDescent="0.25"/>
    <row r="872" s="46" customFormat="1" x14ac:dyDescent="0.25"/>
    <row r="873" s="46" customFormat="1" x14ac:dyDescent="0.25"/>
    <row r="874" s="46" customFormat="1" x14ac:dyDescent="0.25"/>
    <row r="875" s="46" customFormat="1" x14ac:dyDescent="0.25"/>
    <row r="876" s="46" customFormat="1" x14ac:dyDescent="0.25"/>
    <row r="877" s="46" customFormat="1" x14ac:dyDescent="0.25"/>
    <row r="878" s="46" customFormat="1" x14ac:dyDescent="0.25"/>
    <row r="879" s="46" customFormat="1" x14ac:dyDescent="0.25"/>
    <row r="880" s="46" customFormat="1" x14ac:dyDescent="0.25"/>
    <row r="881" s="46" customFormat="1" x14ac:dyDescent="0.25"/>
    <row r="882" s="46" customFormat="1" x14ac:dyDescent="0.25"/>
    <row r="883" s="46" customFormat="1" x14ac:dyDescent="0.25"/>
    <row r="884" s="46" customFormat="1" x14ac:dyDescent="0.25"/>
    <row r="885" s="46" customFormat="1" x14ac:dyDescent="0.25"/>
    <row r="886" s="46" customFormat="1" x14ac:dyDescent="0.25"/>
    <row r="887" s="46" customFormat="1" x14ac:dyDescent="0.25"/>
    <row r="888" s="46" customFormat="1" x14ac:dyDescent="0.25"/>
    <row r="889" s="46" customFormat="1" x14ac:dyDescent="0.25"/>
    <row r="890" s="46" customFormat="1" x14ac:dyDescent="0.25"/>
    <row r="891" s="46" customFormat="1" x14ac:dyDescent="0.25"/>
    <row r="892" s="46" customFormat="1" x14ac:dyDescent="0.25"/>
    <row r="893" s="46" customFormat="1" x14ac:dyDescent="0.25"/>
    <row r="894" s="46" customFormat="1" x14ac:dyDescent="0.25"/>
    <row r="895" s="46" customFormat="1" x14ac:dyDescent="0.25"/>
    <row r="896" s="46" customFormat="1" x14ac:dyDescent="0.25"/>
    <row r="897" s="46" customFormat="1" x14ac:dyDescent="0.25"/>
    <row r="898" s="46" customFormat="1" x14ac:dyDescent="0.25"/>
    <row r="899" s="46" customFormat="1" x14ac:dyDescent="0.25"/>
    <row r="900" s="46" customFormat="1" x14ac:dyDescent="0.25"/>
    <row r="901" s="46" customFormat="1" x14ac:dyDescent="0.25"/>
    <row r="902" s="46" customFormat="1" x14ac:dyDescent="0.25"/>
    <row r="903" s="46" customFormat="1" x14ac:dyDescent="0.25"/>
    <row r="904" s="46" customFormat="1" x14ac:dyDescent="0.25"/>
    <row r="905" s="46" customFormat="1" x14ac:dyDescent="0.25"/>
    <row r="906" s="46" customFormat="1" x14ac:dyDescent="0.25"/>
    <row r="907" s="46" customFormat="1" x14ac:dyDescent="0.25"/>
    <row r="908" s="46" customFormat="1" x14ac:dyDescent="0.25"/>
    <row r="909" s="46" customFormat="1" x14ac:dyDescent="0.25"/>
    <row r="910" s="46" customFormat="1" x14ac:dyDescent="0.25"/>
    <row r="911" s="46" customFormat="1" x14ac:dyDescent="0.25"/>
    <row r="912" s="46" customFormat="1" x14ac:dyDescent="0.25"/>
    <row r="913" s="46" customFormat="1" x14ac:dyDescent="0.25"/>
    <row r="914" s="46" customFormat="1" x14ac:dyDescent="0.25"/>
    <row r="915" s="46" customFormat="1" x14ac:dyDescent="0.25"/>
    <row r="916" s="46" customFormat="1" x14ac:dyDescent="0.25"/>
    <row r="917" s="46" customFormat="1" x14ac:dyDescent="0.25"/>
    <row r="918" s="46" customFormat="1" x14ac:dyDescent="0.25"/>
    <row r="919" s="46" customFormat="1" x14ac:dyDescent="0.25"/>
    <row r="920" s="46" customFormat="1" x14ac:dyDescent="0.25"/>
    <row r="921" s="46" customFormat="1" x14ac:dyDescent="0.25"/>
    <row r="922" s="46" customFormat="1" x14ac:dyDescent="0.25"/>
    <row r="923" s="46" customFormat="1" x14ac:dyDescent="0.25"/>
    <row r="924" s="46" customFormat="1" x14ac:dyDescent="0.25"/>
    <row r="925" s="46" customFormat="1" x14ac:dyDescent="0.25"/>
    <row r="926" s="46" customFormat="1" x14ac:dyDescent="0.25"/>
    <row r="927" s="46" customFormat="1" x14ac:dyDescent="0.25"/>
    <row r="928" s="46" customFormat="1" x14ac:dyDescent="0.25"/>
    <row r="929" s="46" customFormat="1" x14ac:dyDescent="0.25"/>
    <row r="930" s="46" customFormat="1" x14ac:dyDescent="0.25"/>
    <row r="931" s="46" customFormat="1" x14ac:dyDescent="0.25"/>
    <row r="932" s="46" customFormat="1" x14ac:dyDescent="0.25"/>
    <row r="933" s="46" customFormat="1" x14ac:dyDescent="0.25"/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4CE2D-B73F-44FF-B7BA-5A255A49584C}">
  <sheetPr>
    <pageSetUpPr fitToPage="1"/>
  </sheetPr>
  <dimension ref="A1:FZ648"/>
  <sheetViews>
    <sheetView topLeftCell="A536" zoomScale="130" zoomScaleNormal="130" workbookViewId="0">
      <selection activeCell="C274" sqref="C274"/>
    </sheetView>
  </sheetViews>
  <sheetFormatPr defaultRowHeight="15" x14ac:dyDescent="0.25"/>
  <cols>
    <col min="1" max="1" width="9.140625" style="31"/>
    <col min="2" max="2" width="17.85546875" style="31" customWidth="1"/>
    <col min="3" max="11" width="9.140625" style="31"/>
    <col min="12" max="12" width="8.85546875" style="31"/>
    <col min="13" max="13" width="9.140625" style="32"/>
    <col min="14" max="23" width="9.140625" style="31"/>
    <col min="24" max="24" width="9" style="31" customWidth="1"/>
    <col min="25" max="25" width="8.85546875" style="31"/>
    <col min="26" max="26" width="9.140625" style="32"/>
    <col min="27" max="37" width="9.140625" style="31"/>
    <col min="38" max="38" width="8.85546875" style="31"/>
    <col min="39" max="39" width="9.140625" style="32"/>
    <col min="40" max="50" width="9.140625" style="31"/>
    <col min="51" max="51" width="8.85546875" style="31"/>
    <col min="52" max="52" width="9.140625" style="32"/>
    <col min="53" max="63" width="9.140625" style="31"/>
    <col min="64" max="64" width="8.85546875" style="31"/>
    <col min="65" max="65" width="9.140625" style="32"/>
    <col min="66" max="76" width="9.140625" style="31"/>
    <col min="77" max="77" width="9.140625" style="33"/>
    <col min="78" max="78" width="9.140625" style="32"/>
    <col min="79" max="90" width="9.140625" style="31"/>
    <col min="91" max="91" width="9.140625" style="32"/>
    <col min="92" max="103" width="9.140625" style="31"/>
    <col min="104" max="104" width="9.140625" style="32"/>
    <col min="105" max="116" width="9.140625" style="31"/>
    <col min="117" max="117" width="9.140625" style="32"/>
    <col min="118" max="129" width="9.140625" style="31"/>
    <col min="130" max="130" width="9.140625" style="32"/>
    <col min="131" max="142" width="9.140625" style="31"/>
    <col min="143" max="143" width="9.140625" style="32"/>
    <col min="144" max="155" width="9.140625" style="31"/>
    <col min="156" max="156" width="9.140625" style="32"/>
    <col min="157" max="168" width="9.140625" style="31"/>
    <col min="169" max="169" width="9.140625" style="32"/>
    <col min="170" max="181" width="9.140625" style="31"/>
    <col min="182" max="182" width="9.140625" style="32"/>
    <col min="183" max="16384" width="9.140625" style="31"/>
  </cols>
  <sheetData>
    <row r="1" spans="1:182" x14ac:dyDescent="0.25">
      <c r="A1" s="44" t="s">
        <v>2224</v>
      </c>
    </row>
    <row r="3" spans="1:182" s="34" customFormat="1" x14ac:dyDescent="0.25">
      <c r="A3" s="45" t="s">
        <v>954</v>
      </c>
      <c r="M3" s="35"/>
      <c r="Z3" s="35"/>
      <c r="AM3" s="35"/>
      <c r="AZ3" s="35"/>
      <c r="BM3" s="35"/>
      <c r="BY3" s="36"/>
      <c r="BZ3" s="35"/>
      <c r="CM3" s="35"/>
      <c r="CZ3" s="35"/>
      <c r="DM3" s="35"/>
      <c r="DZ3" s="35"/>
      <c r="EM3" s="35"/>
      <c r="EZ3" s="35"/>
      <c r="FM3" s="35"/>
      <c r="FZ3" s="35"/>
    </row>
    <row r="4" spans="1:182" x14ac:dyDescent="0.25">
      <c r="A4" s="31" t="s">
        <v>2873</v>
      </c>
      <c r="N4" s="31" t="s">
        <v>2874</v>
      </c>
      <c r="AA4" s="31" t="s">
        <v>2875</v>
      </c>
      <c r="AN4" s="31" t="s">
        <v>2876</v>
      </c>
      <c r="BA4" s="31" t="s">
        <v>2877</v>
      </c>
    </row>
    <row r="5" spans="1:182" x14ac:dyDescent="0.25">
      <c r="A5" s="31" t="s">
        <v>8</v>
      </c>
      <c r="B5" s="31" t="s">
        <v>9</v>
      </c>
      <c r="C5" s="31" t="s">
        <v>10</v>
      </c>
      <c r="D5" s="31" t="s">
        <v>11</v>
      </c>
      <c r="E5" s="31" t="s">
        <v>12</v>
      </c>
      <c r="F5" s="31" t="s">
        <v>13</v>
      </c>
      <c r="G5" s="31" t="s">
        <v>14</v>
      </c>
      <c r="H5" s="31" t="s">
        <v>15</v>
      </c>
      <c r="N5" s="31" t="s">
        <v>8</v>
      </c>
      <c r="O5" s="31" t="s">
        <v>9</v>
      </c>
      <c r="P5" s="31" t="s">
        <v>10</v>
      </c>
      <c r="Q5" s="31" t="s">
        <v>11</v>
      </c>
      <c r="R5" s="31" t="s">
        <v>12</v>
      </c>
      <c r="S5" s="31" t="s">
        <v>13</v>
      </c>
      <c r="T5" s="31" t="s">
        <v>14</v>
      </c>
      <c r="U5" s="31" t="s">
        <v>15</v>
      </c>
      <c r="AA5" s="31" t="s">
        <v>8</v>
      </c>
      <c r="AB5" s="31" t="s">
        <v>9</v>
      </c>
      <c r="AC5" s="31" t="s">
        <v>10</v>
      </c>
      <c r="AD5" s="31" t="s">
        <v>11</v>
      </c>
      <c r="AE5" s="31" t="s">
        <v>12</v>
      </c>
      <c r="AF5" s="31" t="s">
        <v>13</v>
      </c>
      <c r="AG5" s="31" t="s">
        <v>14</v>
      </c>
      <c r="AH5" s="31" t="s">
        <v>15</v>
      </c>
      <c r="AN5" s="31" t="s">
        <v>8</v>
      </c>
      <c r="AO5" s="31" t="s">
        <v>9</v>
      </c>
      <c r="AP5" s="31" t="s">
        <v>10</v>
      </c>
      <c r="AQ5" s="31" t="s">
        <v>11</v>
      </c>
      <c r="AR5" s="31" t="s">
        <v>12</v>
      </c>
      <c r="AS5" s="31" t="s">
        <v>13</v>
      </c>
      <c r="AT5" s="31" t="s">
        <v>14</v>
      </c>
      <c r="AU5" s="31" t="s">
        <v>15</v>
      </c>
      <c r="BA5" s="31" t="s">
        <v>8</v>
      </c>
      <c r="BB5" s="31" t="s">
        <v>9</v>
      </c>
      <c r="BC5" s="31" t="s">
        <v>10</v>
      </c>
      <c r="BD5" s="31" t="s">
        <v>11</v>
      </c>
      <c r="BE5" s="31" t="s">
        <v>12</v>
      </c>
      <c r="BF5" s="31" t="s">
        <v>13</v>
      </c>
      <c r="BG5" s="31" t="s">
        <v>14</v>
      </c>
      <c r="BH5" s="31" t="s">
        <v>15</v>
      </c>
    </row>
    <row r="6" spans="1:182" x14ac:dyDescent="0.25">
      <c r="A6" s="31" t="s">
        <v>16</v>
      </c>
      <c r="B6" s="31" t="s">
        <v>955</v>
      </c>
      <c r="C6" s="31" t="s">
        <v>18</v>
      </c>
      <c r="D6" s="31">
        <v>1</v>
      </c>
      <c r="E6" s="31" t="s">
        <v>956</v>
      </c>
      <c r="F6" s="31">
        <v>0</v>
      </c>
      <c r="G6" s="31">
        <v>0</v>
      </c>
      <c r="H6" s="31">
        <v>1102</v>
      </c>
      <c r="N6" s="31" t="s">
        <v>21</v>
      </c>
      <c r="O6" s="31" t="s">
        <v>22</v>
      </c>
      <c r="P6" s="31" t="s">
        <v>23</v>
      </c>
      <c r="Q6" s="31">
        <v>22</v>
      </c>
      <c r="R6" s="31" t="s">
        <v>24</v>
      </c>
      <c r="S6" s="31">
        <v>170</v>
      </c>
      <c r="T6" s="31" t="s">
        <v>957</v>
      </c>
      <c r="U6" s="31">
        <v>468</v>
      </c>
      <c r="AA6" s="31" t="s">
        <v>615</v>
      </c>
      <c r="AB6" s="31" t="s">
        <v>958</v>
      </c>
      <c r="AC6" s="31" t="s">
        <v>23</v>
      </c>
      <c r="AD6" s="31">
        <v>30</v>
      </c>
      <c r="AE6" s="31" t="s">
        <v>959</v>
      </c>
      <c r="AF6" s="31">
        <v>2</v>
      </c>
      <c r="AG6" s="31" t="s">
        <v>947</v>
      </c>
      <c r="AH6" s="31">
        <v>190</v>
      </c>
      <c r="AN6" s="31" t="s">
        <v>26</v>
      </c>
      <c r="AO6" s="31" t="s">
        <v>960</v>
      </c>
      <c r="AP6" s="31" t="s">
        <v>23</v>
      </c>
      <c r="AQ6" s="31">
        <v>1</v>
      </c>
      <c r="AR6" s="31" t="s">
        <v>961</v>
      </c>
      <c r="AS6" s="31">
        <v>2</v>
      </c>
      <c r="AT6" s="31" t="s">
        <v>445</v>
      </c>
      <c r="AU6" s="31">
        <v>1216</v>
      </c>
      <c r="BA6" s="31" t="s">
        <v>30</v>
      </c>
      <c r="BB6" s="31" t="s">
        <v>132</v>
      </c>
      <c r="BC6" s="31" t="s">
        <v>18</v>
      </c>
      <c r="BD6" s="31">
        <v>1</v>
      </c>
      <c r="BE6" s="31" t="s">
        <v>133</v>
      </c>
      <c r="BF6" s="31">
        <v>4</v>
      </c>
      <c r="BG6" s="31" t="s">
        <v>962</v>
      </c>
      <c r="BH6" s="31">
        <v>74</v>
      </c>
    </row>
    <row r="7" spans="1:182" x14ac:dyDescent="0.25">
      <c r="A7" s="31" t="s">
        <v>16</v>
      </c>
      <c r="B7" s="31" t="s">
        <v>963</v>
      </c>
      <c r="C7" s="31" t="s">
        <v>23</v>
      </c>
      <c r="D7" s="31">
        <v>1</v>
      </c>
      <c r="E7" s="31" t="s">
        <v>964</v>
      </c>
      <c r="F7" s="31">
        <v>0</v>
      </c>
      <c r="G7" s="31">
        <v>0</v>
      </c>
      <c r="H7" s="31">
        <v>1102</v>
      </c>
      <c r="N7" s="31" t="s">
        <v>21</v>
      </c>
      <c r="O7" s="31" t="s">
        <v>965</v>
      </c>
      <c r="P7" s="31" t="s">
        <v>23</v>
      </c>
      <c r="Q7" s="31">
        <v>1</v>
      </c>
      <c r="R7" s="31" t="s">
        <v>966</v>
      </c>
      <c r="S7" s="31">
        <v>2</v>
      </c>
      <c r="T7" s="31" t="s">
        <v>77</v>
      </c>
      <c r="U7" s="31">
        <v>468</v>
      </c>
      <c r="AA7" s="31" t="s">
        <v>615</v>
      </c>
      <c r="AB7" s="31" t="s">
        <v>797</v>
      </c>
      <c r="AC7" s="31" t="s">
        <v>23</v>
      </c>
      <c r="AD7" s="31">
        <v>34</v>
      </c>
      <c r="AE7" s="31" t="s">
        <v>798</v>
      </c>
      <c r="AF7" s="31">
        <v>88</v>
      </c>
      <c r="AG7" s="31" t="s">
        <v>967</v>
      </c>
      <c r="AH7" s="31">
        <v>190</v>
      </c>
      <c r="AN7" s="31" t="s">
        <v>26</v>
      </c>
      <c r="AO7" s="31" t="s">
        <v>968</v>
      </c>
      <c r="AP7" s="31" t="s">
        <v>23</v>
      </c>
      <c r="AQ7" s="31">
        <v>26</v>
      </c>
      <c r="AR7" s="31" t="s">
        <v>969</v>
      </c>
      <c r="AS7" s="31">
        <v>2</v>
      </c>
      <c r="AT7" s="31" t="s">
        <v>445</v>
      </c>
      <c r="AU7" s="31">
        <v>1216</v>
      </c>
      <c r="BA7" s="31" t="s">
        <v>30</v>
      </c>
      <c r="BB7" s="31" t="s">
        <v>335</v>
      </c>
      <c r="BC7" s="31" t="s">
        <v>23</v>
      </c>
      <c r="BD7" s="31">
        <v>4</v>
      </c>
      <c r="BE7" s="31" t="s">
        <v>336</v>
      </c>
      <c r="BF7" s="31">
        <v>2</v>
      </c>
      <c r="BG7" s="31" t="s">
        <v>970</v>
      </c>
      <c r="BH7" s="31">
        <v>74</v>
      </c>
    </row>
    <row r="8" spans="1:182" x14ac:dyDescent="0.25">
      <c r="A8" s="31" t="s">
        <v>16</v>
      </c>
      <c r="B8" s="31" t="s">
        <v>111</v>
      </c>
      <c r="C8" s="31" t="s">
        <v>23</v>
      </c>
      <c r="D8" s="31">
        <v>4</v>
      </c>
      <c r="E8" s="31" t="s">
        <v>112</v>
      </c>
      <c r="F8" s="31">
        <v>6</v>
      </c>
      <c r="G8" s="31" t="s">
        <v>971</v>
      </c>
      <c r="H8" s="31">
        <v>1102</v>
      </c>
      <c r="N8" s="31" t="s">
        <v>21</v>
      </c>
      <c r="O8" s="31" t="s">
        <v>54</v>
      </c>
      <c r="P8" s="31" t="s">
        <v>23</v>
      </c>
      <c r="Q8" s="31">
        <v>9</v>
      </c>
      <c r="R8" s="31" t="s">
        <v>55</v>
      </c>
      <c r="S8" s="31">
        <v>2</v>
      </c>
      <c r="T8" s="31" t="s">
        <v>77</v>
      </c>
      <c r="U8" s="31">
        <v>468</v>
      </c>
      <c r="AA8" s="31" t="s">
        <v>615</v>
      </c>
      <c r="AB8" s="31" t="s">
        <v>750</v>
      </c>
      <c r="AC8" s="31" t="s">
        <v>23</v>
      </c>
      <c r="AD8" s="31">
        <v>5</v>
      </c>
      <c r="AE8" s="31" t="s">
        <v>751</v>
      </c>
      <c r="AF8" s="31">
        <v>90</v>
      </c>
      <c r="AG8" s="31" t="s">
        <v>914</v>
      </c>
      <c r="AH8" s="31">
        <v>190</v>
      </c>
      <c r="AN8" s="31" t="s">
        <v>26</v>
      </c>
      <c r="AO8" s="31" t="s">
        <v>62</v>
      </c>
      <c r="AP8" s="31" t="s">
        <v>23</v>
      </c>
      <c r="AQ8" s="31">
        <v>21</v>
      </c>
      <c r="AR8" s="31" t="s">
        <v>63</v>
      </c>
      <c r="AS8" s="31">
        <v>6</v>
      </c>
      <c r="AT8" s="31" t="s">
        <v>972</v>
      </c>
      <c r="AU8" s="31">
        <v>1216</v>
      </c>
      <c r="BA8" s="31" t="s">
        <v>30</v>
      </c>
      <c r="BB8" s="31" t="s">
        <v>337</v>
      </c>
      <c r="BC8" s="31" t="s">
        <v>18</v>
      </c>
      <c r="BD8" s="31">
        <v>5</v>
      </c>
      <c r="BE8" s="31" t="s">
        <v>338</v>
      </c>
      <c r="BF8" s="31">
        <v>2</v>
      </c>
      <c r="BG8" s="31" t="s">
        <v>970</v>
      </c>
      <c r="BH8" s="31">
        <v>74</v>
      </c>
    </row>
    <row r="9" spans="1:182" x14ac:dyDescent="0.25">
      <c r="A9" s="31" t="s">
        <v>16</v>
      </c>
      <c r="B9" s="31" t="s">
        <v>141</v>
      </c>
      <c r="C9" s="31" t="s">
        <v>23</v>
      </c>
      <c r="D9" s="31">
        <v>4</v>
      </c>
      <c r="E9" s="31" t="s">
        <v>142</v>
      </c>
      <c r="F9" s="31">
        <v>20</v>
      </c>
      <c r="G9" s="31" t="s">
        <v>154</v>
      </c>
      <c r="H9" s="31">
        <v>1102</v>
      </c>
      <c r="N9" s="31" t="s">
        <v>21</v>
      </c>
      <c r="O9" s="31" t="s">
        <v>60</v>
      </c>
      <c r="P9" s="31" t="s">
        <v>23</v>
      </c>
      <c r="Q9" s="31">
        <v>22</v>
      </c>
      <c r="R9" s="31" t="s">
        <v>61</v>
      </c>
      <c r="S9" s="31">
        <v>2</v>
      </c>
      <c r="T9" s="31" t="s">
        <v>77</v>
      </c>
      <c r="U9" s="31">
        <v>468</v>
      </c>
      <c r="AA9" s="31" t="s">
        <v>615</v>
      </c>
      <c r="AB9" s="31" t="s">
        <v>973</v>
      </c>
      <c r="AC9" s="31" t="s">
        <v>23</v>
      </c>
      <c r="AD9" s="31">
        <v>4</v>
      </c>
      <c r="AE9" s="31" t="s">
        <v>974</v>
      </c>
      <c r="AF9" s="31">
        <v>2</v>
      </c>
      <c r="AG9" s="31" t="s">
        <v>947</v>
      </c>
      <c r="AH9" s="31">
        <v>190</v>
      </c>
      <c r="AN9" s="31" t="s">
        <v>26</v>
      </c>
      <c r="AO9" s="31" t="s">
        <v>104</v>
      </c>
      <c r="AP9" s="31" t="s">
        <v>23</v>
      </c>
      <c r="AQ9" s="31">
        <v>14</v>
      </c>
      <c r="AR9" s="31" t="s">
        <v>105</v>
      </c>
      <c r="AS9" s="31">
        <v>682</v>
      </c>
      <c r="AT9" s="31" t="s">
        <v>975</v>
      </c>
      <c r="AU9" s="31">
        <v>1216</v>
      </c>
      <c r="BA9" s="31" t="s">
        <v>30</v>
      </c>
      <c r="BB9" s="31" t="s">
        <v>976</v>
      </c>
      <c r="BC9" s="37" t="s">
        <v>23</v>
      </c>
      <c r="BD9" s="37">
        <v>21</v>
      </c>
      <c r="BE9" s="31" t="s">
        <v>977</v>
      </c>
      <c r="BF9" s="31">
        <v>64</v>
      </c>
      <c r="BG9" s="31" t="s">
        <v>978</v>
      </c>
      <c r="BH9" s="31">
        <v>74</v>
      </c>
    </row>
    <row r="10" spans="1:182" x14ac:dyDescent="0.25">
      <c r="A10" s="31" t="s">
        <v>16</v>
      </c>
      <c r="B10" s="31" t="s">
        <v>157</v>
      </c>
      <c r="C10" s="31" t="s">
        <v>23</v>
      </c>
      <c r="D10" s="31">
        <v>4</v>
      </c>
      <c r="E10" s="31" t="s">
        <v>158</v>
      </c>
      <c r="F10" s="31">
        <v>970</v>
      </c>
      <c r="G10" s="31" t="s">
        <v>979</v>
      </c>
      <c r="H10" s="31">
        <v>1102</v>
      </c>
      <c r="N10" s="31" t="s">
        <v>21</v>
      </c>
      <c r="O10" s="31" t="s">
        <v>980</v>
      </c>
      <c r="P10" s="31" t="s">
        <v>23</v>
      </c>
      <c r="Q10" s="31">
        <v>8</v>
      </c>
      <c r="R10" s="31" t="s">
        <v>981</v>
      </c>
      <c r="S10" s="31">
        <v>2</v>
      </c>
      <c r="T10" s="31" t="s">
        <v>77</v>
      </c>
      <c r="U10" s="31">
        <v>468</v>
      </c>
      <c r="AA10" s="31" t="s">
        <v>615</v>
      </c>
      <c r="AB10" s="31" t="s">
        <v>638</v>
      </c>
      <c r="AC10" s="31" t="s">
        <v>18</v>
      </c>
      <c r="AD10" s="31">
        <v>1</v>
      </c>
      <c r="AE10" s="31" t="s">
        <v>639</v>
      </c>
      <c r="AF10" s="31">
        <v>2</v>
      </c>
      <c r="AG10" s="31" t="s">
        <v>947</v>
      </c>
      <c r="AH10" s="31">
        <v>190</v>
      </c>
      <c r="AN10" s="31" t="s">
        <v>26</v>
      </c>
      <c r="AO10" s="31" t="s">
        <v>564</v>
      </c>
      <c r="AP10" s="31" t="s">
        <v>23</v>
      </c>
      <c r="AQ10" s="31">
        <v>7</v>
      </c>
      <c r="AR10" s="31" t="s">
        <v>565</v>
      </c>
      <c r="AS10" s="31">
        <v>2</v>
      </c>
      <c r="AT10" s="31" t="s">
        <v>445</v>
      </c>
      <c r="AU10" s="31">
        <v>1216</v>
      </c>
      <c r="BA10" s="31" t="s">
        <v>30</v>
      </c>
      <c r="BB10" s="31" t="s">
        <v>982</v>
      </c>
      <c r="BC10" s="31" t="s">
        <v>23</v>
      </c>
      <c r="BD10" s="31">
        <v>21</v>
      </c>
      <c r="BE10" s="31" t="s">
        <v>983</v>
      </c>
      <c r="BF10" s="31">
        <v>2</v>
      </c>
      <c r="BG10" s="31" t="s">
        <v>970</v>
      </c>
      <c r="BH10" s="31">
        <v>74</v>
      </c>
    </row>
    <row r="11" spans="1:182" x14ac:dyDescent="0.25">
      <c r="A11" s="31" t="s">
        <v>16</v>
      </c>
      <c r="B11" s="31" t="s">
        <v>216</v>
      </c>
      <c r="C11" s="31" t="s">
        <v>18</v>
      </c>
      <c r="D11" s="31">
        <v>1</v>
      </c>
      <c r="E11" s="31" t="s">
        <v>217</v>
      </c>
      <c r="F11" s="31">
        <v>14</v>
      </c>
      <c r="G11" s="31" t="s">
        <v>984</v>
      </c>
      <c r="H11" s="31">
        <v>1102</v>
      </c>
      <c r="N11" s="31" t="s">
        <v>21</v>
      </c>
      <c r="O11" s="31" t="s">
        <v>86</v>
      </c>
      <c r="P11" s="31" t="s">
        <v>23</v>
      </c>
      <c r="Q11" s="31">
        <v>10</v>
      </c>
      <c r="R11" s="31" t="s">
        <v>87</v>
      </c>
      <c r="S11" s="31">
        <v>2</v>
      </c>
      <c r="T11" s="31" t="s">
        <v>77</v>
      </c>
      <c r="U11" s="31">
        <v>468</v>
      </c>
      <c r="AN11" s="31" t="s">
        <v>26</v>
      </c>
      <c r="AO11" s="31" t="s">
        <v>198</v>
      </c>
      <c r="AP11" s="31" t="s">
        <v>23</v>
      </c>
      <c r="AQ11" s="31">
        <v>5</v>
      </c>
      <c r="AR11" s="31" t="s">
        <v>199</v>
      </c>
      <c r="AS11" s="31">
        <v>2</v>
      </c>
      <c r="AT11" s="31" t="s">
        <v>445</v>
      </c>
      <c r="AU11" s="31">
        <v>1216</v>
      </c>
    </row>
    <row r="12" spans="1:182" x14ac:dyDescent="0.25">
      <c r="A12" s="31" t="s">
        <v>16</v>
      </c>
      <c r="B12" s="31" t="s">
        <v>483</v>
      </c>
      <c r="C12" s="31" t="s">
        <v>23</v>
      </c>
      <c r="D12" s="31">
        <v>1</v>
      </c>
      <c r="E12" s="31" t="s">
        <v>484</v>
      </c>
      <c r="F12" s="31">
        <v>2</v>
      </c>
      <c r="G12" s="31" t="s">
        <v>796</v>
      </c>
      <c r="H12" s="31">
        <v>1102</v>
      </c>
      <c r="N12" s="31" t="s">
        <v>21</v>
      </c>
      <c r="O12" s="31" t="s">
        <v>925</v>
      </c>
      <c r="P12" s="31" t="s">
        <v>23</v>
      </c>
      <c r="Q12" s="31">
        <v>4</v>
      </c>
      <c r="R12" s="31" t="s">
        <v>926</v>
      </c>
      <c r="S12" s="31">
        <v>244</v>
      </c>
      <c r="T12" s="31" t="s">
        <v>985</v>
      </c>
      <c r="U12" s="31">
        <v>468</v>
      </c>
      <c r="AN12" s="31" t="s">
        <v>26</v>
      </c>
      <c r="AO12" s="31" t="s">
        <v>211</v>
      </c>
      <c r="AP12" s="31" t="s">
        <v>23</v>
      </c>
      <c r="AQ12" s="31">
        <v>21</v>
      </c>
      <c r="AR12" s="31" t="s">
        <v>212</v>
      </c>
      <c r="AS12" s="31">
        <v>2</v>
      </c>
      <c r="AT12" s="31" t="s">
        <v>445</v>
      </c>
      <c r="AU12" s="31">
        <v>1216</v>
      </c>
    </row>
    <row r="13" spans="1:182" x14ac:dyDescent="0.25">
      <c r="A13" s="31" t="s">
        <v>16</v>
      </c>
      <c r="B13" s="31" t="s">
        <v>509</v>
      </c>
      <c r="C13" s="31" t="s">
        <v>18</v>
      </c>
      <c r="D13" s="31">
        <v>1</v>
      </c>
      <c r="E13" s="31" t="s">
        <v>510</v>
      </c>
      <c r="F13" s="31">
        <v>2</v>
      </c>
      <c r="G13" s="31" t="s">
        <v>796</v>
      </c>
      <c r="H13" s="31">
        <v>1102</v>
      </c>
      <c r="N13" s="31" t="s">
        <v>21</v>
      </c>
      <c r="O13" s="31" t="s">
        <v>986</v>
      </c>
      <c r="P13" s="31" t="s">
        <v>23</v>
      </c>
      <c r="Q13" s="31">
        <v>7</v>
      </c>
      <c r="R13" s="31" t="s">
        <v>987</v>
      </c>
      <c r="S13" s="31">
        <v>8</v>
      </c>
      <c r="T13" s="31" t="s">
        <v>988</v>
      </c>
      <c r="U13" s="31">
        <v>468</v>
      </c>
      <c r="AN13" s="31" t="s">
        <v>26</v>
      </c>
      <c r="AO13" s="31" t="s">
        <v>218</v>
      </c>
      <c r="AP13" s="31" t="s">
        <v>23</v>
      </c>
      <c r="AQ13" s="31">
        <v>5</v>
      </c>
      <c r="AR13" s="31" t="s">
        <v>219</v>
      </c>
      <c r="AS13" s="31">
        <v>466</v>
      </c>
      <c r="AT13" s="31" t="s">
        <v>989</v>
      </c>
      <c r="AU13" s="31">
        <v>1216</v>
      </c>
    </row>
    <row r="14" spans="1:182" x14ac:dyDescent="0.25">
      <c r="N14" s="31" t="s">
        <v>21</v>
      </c>
      <c r="O14" s="31" t="s">
        <v>990</v>
      </c>
      <c r="P14" s="31" t="s">
        <v>23</v>
      </c>
      <c r="Q14" s="31">
        <v>22</v>
      </c>
      <c r="R14" s="31" t="s">
        <v>991</v>
      </c>
      <c r="S14" s="31">
        <v>2</v>
      </c>
      <c r="T14" s="31" t="s">
        <v>77</v>
      </c>
      <c r="U14" s="31">
        <v>468</v>
      </c>
      <c r="AN14" s="31" t="s">
        <v>26</v>
      </c>
      <c r="AO14" s="31" t="s">
        <v>992</v>
      </c>
      <c r="AP14" s="31" t="s">
        <v>23</v>
      </c>
      <c r="AQ14" s="31">
        <v>8</v>
      </c>
      <c r="AR14" s="31" t="s">
        <v>993</v>
      </c>
      <c r="AS14" s="31">
        <v>2</v>
      </c>
      <c r="AT14" s="31" t="s">
        <v>445</v>
      </c>
      <c r="AU14" s="31">
        <v>1216</v>
      </c>
    </row>
    <row r="15" spans="1:182" x14ac:dyDescent="0.25">
      <c r="N15" s="31" t="s">
        <v>21</v>
      </c>
      <c r="O15" s="31" t="s">
        <v>188</v>
      </c>
      <c r="P15" s="31" t="s">
        <v>23</v>
      </c>
      <c r="Q15" s="31">
        <v>5</v>
      </c>
      <c r="R15" s="31" t="s">
        <v>189</v>
      </c>
      <c r="S15" s="31">
        <v>4</v>
      </c>
      <c r="T15" s="31" t="s">
        <v>885</v>
      </c>
      <c r="U15" s="31">
        <v>468</v>
      </c>
      <c r="AN15" s="31" t="s">
        <v>26</v>
      </c>
      <c r="AO15" s="31" t="s">
        <v>583</v>
      </c>
      <c r="AP15" s="31" t="s">
        <v>23</v>
      </c>
      <c r="AQ15" s="31">
        <v>3</v>
      </c>
      <c r="AR15" s="31" t="s">
        <v>584</v>
      </c>
      <c r="AS15" s="31">
        <v>2</v>
      </c>
      <c r="AT15" s="31" t="s">
        <v>445</v>
      </c>
      <c r="AU15" s="31">
        <v>1216</v>
      </c>
    </row>
    <row r="16" spans="1:182" x14ac:dyDescent="0.25">
      <c r="AN16" s="31" t="s">
        <v>26</v>
      </c>
      <c r="AO16" s="31" t="s">
        <v>994</v>
      </c>
      <c r="AP16" s="31" t="s">
        <v>23</v>
      </c>
      <c r="AQ16" s="31">
        <v>7</v>
      </c>
      <c r="AR16" s="31" t="s">
        <v>995</v>
      </c>
      <c r="AS16" s="31">
        <v>2</v>
      </c>
      <c r="AT16" s="31" t="s">
        <v>445</v>
      </c>
      <c r="AU16" s="31">
        <v>1216</v>
      </c>
    </row>
    <row r="17" spans="1:182" x14ac:dyDescent="0.25">
      <c r="AN17" s="31" t="s">
        <v>26</v>
      </c>
      <c r="AO17" s="31" t="s">
        <v>468</v>
      </c>
      <c r="AP17" s="31" t="s">
        <v>23</v>
      </c>
      <c r="AQ17" s="31">
        <v>1</v>
      </c>
      <c r="AR17" s="31" t="s">
        <v>469</v>
      </c>
      <c r="AS17" s="31">
        <v>2</v>
      </c>
      <c r="AT17" s="31" t="s">
        <v>445</v>
      </c>
      <c r="AU17" s="31">
        <v>1216</v>
      </c>
    </row>
    <row r="19" spans="1:182" s="34" customFormat="1" x14ac:dyDescent="0.25">
      <c r="A19" s="45" t="s">
        <v>996</v>
      </c>
      <c r="M19" s="35"/>
      <c r="Z19" s="35"/>
      <c r="AM19" s="35"/>
      <c r="AZ19" s="35"/>
      <c r="BM19" s="35"/>
      <c r="BY19" s="36"/>
      <c r="BZ19" s="35"/>
      <c r="CM19" s="35"/>
      <c r="CZ19" s="35"/>
      <c r="DM19" s="35"/>
      <c r="DZ19" s="35"/>
      <c r="EM19" s="35"/>
      <c r="EZ19" s="35"/>
      <c r="FM19" s="35"/>
      <c r="FZ19" s="35"/>
    </row>
    <row r="20" spans="1:182" x14ac:dyDescent="0.25">
      <c r="A20" s="31" t="s">
        <v>2878</v>
      </c>
      <c r="N20" s="31" t="s">
        <v>2879</v>
      </c>
      <c r="AA20" s="31" t="s">
        <v>2880</v>
      </c>
      <c r="AN20" s="31" t="s">
        <v>2881</v>
      </c>
      <c r="BA20" s="31" t="s">
        <v>2882</v>
      </c>
    </row>
    <row r="21" spans="1:182" x14ac:dyDescent="0.25">
      <c r="A21" s="31" t="s">
        <v>8</v>
      </c>
      <c r="B21" s="31" t="s">
        <v>9</v>
      </c>
      <c r="C21" s="31" t="s">
        <v>10</v>
      </c>
      <c r="D21" s="31" t="s">
        <v>11</v>
      </c>
      <c r="E21" s="31" t="s">
        <v>12</v>
      </c>
      <c r="F21" s="31" t="s">
        <v>13</v>
      </c>
      <c r="G21" s="31" t="s">
        <v>14</v>
      </c>
      <c r="H21" s="31" t="s">
        <v>15</v>
      </c>
      <c r="N21" s="31" t="s">
        <v>8</v>
      </c>
      <c r="O21" s="31" t="s">
        <v>9</v>
      </c>
      <c r="P21" s="31" t="s">
        <v>10</v>
      </c>
      <c r="Q21" s="31" t="s">
        <v>11</v>
      </c>
      <c r="R21" s="31" t="s">
        <v>12</v>
      </c>
      <c r="S21" s="31" t="s">
        <v>13</v>
      </c>
      <c r="T21" s="31" t="s">
        <v>14</v>
      </c>
      <c r="U21" s="31" t="s">
        <v>15</v>
      </c>
      <c r="AA21" s="31" t="s">
        <v>8</v>
      </c>
      <c r="AB21" s="31" t="s">
        <v>9</v>
      </c>
      <c r="AC21" s="31" t="s">
        <v>10</v>
      </c>
      <c r="AD21" s="31" t="s">
        <v>11</v>
      </c>
      <c r="AE21" s="31" t="s">
        <v>12</v>
      </c>
      <c r="AF21" s="31" t="s">
        <v>13</v>
      </c>
      <c r="AG21" s="31" t="s">
        <v>14</v>
      </c>
      <c r="AH21" s="31" t="s">
        <v>15</v>
      </c>
      <c r="AN21" s="31" t="s">
        <v>8</v>
      </c>
      <c r="AO21" s="31" t="s">
        <v>9</v>
      </c>
      <c r="AP21" s="31" t="s">
        <v>10</v>
      </c>
      <c r="AQ21" s="31" t="s">
        <v>11</v>
      </c>
      <c r="AR21" s="31" t="s">
        <v>12</v>
      </c>
      <c r="AS21" s="31" t="s">
        <v>13</v>
      </c>
      <c r="AT21" s="31" t="s">
        <v>14</v>
      </c>
      <c r="AU21" s="31" t="s">
        <v>15</v>
      </c>
      <c r="BA21" s="31" t="s">
        <v>8</v>
      </c>
      <c r="BB21" s="31" t="s">
        <v>9</v>
      </c>
      <c r="BC21" s="31" t="s">
        <v>10</v>
      </c>
      <c r="BD21" s="31" t="s">
        <v>11</v>
      </c>
      <c r="BE21" s="31" t="s">
        <v>12</v>
      </c>
      <c r="BF21" s="31" t="s">
        <v>13</v>
      </c>
      <c r="BG21" s="31" t="s">
        <v>14</v>
      </c>
      <c r="BH21" s="31" t="s">
        <v>15</v>
      </c>
    </row>
    <row r="22" spans="1:182" x14ac:dyDescent="0.25">
      <c r="A22" s="31" t="s">
        <v>16</v>
      </c>
      <c r="B22" s="31" t="s">
        <v>111</v>
      </c>
      <c r="C22" s="31" t="s">
        <v>23</v>
      </c>
      <c r="D22" s="31">
        <v>4</v>
      </c>
      <c r="E22" s="31" t="s">
        <v>112</v>
      </c>
      <c r="F22" s="31">
        <v>2</v>
      </c>
      <c r="G22" s="31" t="s">
        <v>997</v>
      </c>
      <c r="H22" s="31">
        <v>124</v>
      </c>
      <c r="N22" s="31" t="s">
        <v>21</v>
      </c>
      <c r="O22" s="31" t="s">
        <v>22</v>
      </c>
      <c r="P22" s="31" t="s">
        <v>23</v>
      </c>
      <c r="Q22" s="31">
        <v>22</v>
      </c>
      <c r="R22" s="31" t="s">
        <v>24</v>
      </c>
      <c r="S22" s="31">
        <v>44</v>
      </c>
      <c r="T22" s="31" t="s">
        <v>998</v>
      </c>
      <c r="U22" s="31">
        <v>86</v>
      </c>
      <c r="AA22" s="31" t="s">
        <v>615</v>
      </c>
      <c r="AB22" s="31" t="s">
        <v>638</v>
      </c>
      <c r="AC22" s="31" t="s">
        <v>18</v>
      </c>
      <c r="AD22" s="31">
        <v>1</v>
      </c>
      <c r="AE22" s="31" t="s">
        <v>639</v>
      </c>
      <c r="AF22" s="31">
        <v>80</v>
      </c>
      <c r="AG22" s="31" t="s">
        <v>938</v>
      </c>
      <c r="AH22" s="31">
        <v>92</v>
      </c>
      <c r="AN22" s="31" t="s">
        <v>26</v>
      </c>
      <c r="AO22" s="31" t="s">
        <v>999</v>
      </c>
      <c r="AP22" s="31" t="s">
        <v>23</v>
      </c>
      <c r="AQ22" s="31">
        <v>8</v>
      </c>
      <c r="AR22" s="31" t="s">
        <v>1000</v>
      </c>
      <c r="AS22" s="31">
        <v>2</v>
      </c>
      <c r="AT22" s="31" t="s">
        <v>34</v>
      </c>
      <c r="AU22" s="31">
        <v>456</v>
      </c>
      <c r="BA22" s="31" t="s">
        <v>30</v>
      </c>
      <c r="BB22" s="31" t="s">
        <v>1001</v>
      </c>
      <c r="BC22" s="31" t="s">
        <v>23</v>
      </c>
      <c r="BD22" s="31">
        <v>1</v>
      </c>
      <c r="BE22" s="31" t="s">
        <v>1002</v>
      </c>
      <c r="BF22" s="31">
        <v>2</v>
      </c>
      <c r="BG22" s="31" t="s">
        <v>455</v>
      </c>
      <c r="BH22" s="31">
        <v>510</v>
      </c>
    </row>
    <row r="23" spans="1:182" x14ac:dyDescent="0.25">
      <c r="A23" s="31" t="s">
        <v>16</v>
      </c>
      <c r="B23" s="31" t="s">
        <v>456</v>
      </c>
      <c r="C23" s="31" t="s">
        <v>18</v>
      </c>
      <c r="D23" s="31">
        <v>1</v>
      </c>
      <c r="E23" s="31" t="s">
        <v>457</v>
      </c>
      <c r="F23" s="31">
        <v>10</v>
      </c>
      <c r="G23" s="31" t="s">
        <v>1004</v>
      </c>
      <c r="H23" s="31">
        <v>124</v>
      </c>
      <c r="N23" s="31" t="s">
        <v>21</v>
      </c>
      <c r="O23" s="31" t="s">
        <v>202</v>
      </c>
      <c r="P23" s="31" t="s">
        <v>18</v>
      </c>
      <c r="Q23" s="31">
        <v>16</v>
      </c>
      <c r="R23" s="31" t="s">
        <v>203</v>
      </c>
      <c r="S23" s="31">
        <v>2</v>
      </c>
      <c r="T23" s="31" t="s">
        <v>946</v>
      </c>
      <c r="U23" s="31">
        <v>180</v>
      </c>
      <c r="AN23" s="31" t="s">
        <v>26</v>
      </c>
      <c r="AO23" s="31" t="s">
        <v>62</v>
      </c>
      <c r="AP23" s="31" t="s">
        <v>23</v>
      </c>
      <c r="AQ23" s="31">
        <v>21</v>
      </c>
      <c r="AR23" s="31" t="s">
        <v>63</v>
      </c>
      <c r="AS23" s="31">
        <v>2</v>
      </c>
      <c r="AT23" s="31" t="s">
        <v>34</v>
      </c>
      <c r="AU23" s="31">
        <v>456</v>
      </c>
      <c r="BA23" s="31" t="s">
        <v>30</v>
      </c>
      <c r="BB23" s="31" t="s">
        <v>296</v>
      </c>
      <c r="BC23" s="31" t="s">
        <v>23</v>
      </c>
      <c r="BD23" s="31">
        <v>7</v>
      </c>
      <c r="BE23" s="31" t="s">
        <v>297</v>
      </c>
      <c r="BF23" s="31">
        <v>4</v>
      </c>
      <c r="BG23" s="31" t="s">
        <v>431</v>
      </c>
      <c r="BH23" s="31">
        <v>510</v>
      </c>
    </row>
    <row r="24" spans="1:182" x14ac:dyDescent="0.25">
      <c r="A24" s="31" t="s">
        <v>16</v>
      </c>
      <c r="B24" s="31" t="s">
        <v>157</v>
      </c>
      <c r="C24" s="31" t="s">
        <v>23</v>
      </c>
      <c r="D24" s="31">
        <v>4</v>
      </c>
      <c r="E24" s="31" t="s">
        <v>158</v>
      </c>
      <c r="F24" s="31">
        <v>58</v>
      </c>
      <c r="G24" s="31" t="s">
        <v>1005</v>
      </c>
      <c r="H24" s="31">
        <v>124</v>
      </c>
      <c r="AN24" s="31" t="s">
        <v>26</v>
      </c>
      <c r="AO24" s="31" t="s">
        <v>104</v>
      </c>
      <c r="AP24" s="31" t="s">
        <v>23</v>
      </c>
      <c r="AQ24" s="31">
        <v>14</v>
      </c>
      <c r="AR24" s="31" t="s">
        <v>105</v>
      </c>
      <c r="AS24" s="31">
        <v>242</v>
      </c>
      <c r="AT24" s="31" t="s">
        <v>1006</v>
      </c>
      <c r="AU24" s="31">
        <v>456</v>
      </c>
      <c r="BA24" s="31" t="s">
        <v>30</v>
      </c>
      <c r="BB24" s="31" t="s">
        <v>305</v>
      </c>
      <c r="BC24" s="31" t="s">
        <v>18</v>
      </c>
      <c r="BD24" s="31">
        <v>6</v>
      </c>
      <c r="BE24" s="31" t="s">
        <v>306</v>
      </c>
      <c r="BF24" s="31">
        <v>2</v>
      </c>
      <c r="BG24" s="31" t="s">
        <v>455</v>
      </c>
      <c r="BH24" s="31">
        <v>510</v>
      </c>
    </row>
    <row r="25" spans="1:182" x14ac:dyDescent="0.25">
      <c r="A25" s="31" t="s">
        <v>16</v>
      </c>
      <c r="B25" s="31" t="s">
        <v>216</v>
      </c>
      <c r="C25" s="31" t="s">
        <v>18</v>
      </c>
      <c r="D25" s="31">
        <v>1</v>
      </c>
      <c r="E25" s="31" t="s">
        <v>217</v>
      </c>
      <c r="F25" s="31">
        <v>10</v>
      </c>
      <c r="G25" s="31" t="s">
        <v>1004</v>
      </c>
      <c r="H25" s="31">
        <v>124</v>
      </c>
      <c r="AN25" s="31" t="s">
        <v>26</v>
      </c>
      <c r="AO25" s="31" t="s">
        <v>146</v>
      </c>
      <c r="AP25" s="31" t="s">
        <v>23</v>
      </c>
      <c r="AQ25" s="31">
        <v>13</v>
      </c>
      <c r="AR25" s="31" t="s">
        <v>147</v>
      </c>
      <c r="AS25" s="31">
        <v>6</v>
      </c>
      <c r="AT25" s="31" t="s">
        <v>1007</v>
      </c>
      <c r="AU25" s="31">
        <v>456</v>
      </c>
      <c r="BA25" s="31" t="s">
        <v>30</v>
      </c>
      <c r="BB25" s="31" t="s">
        <v>326</v>
      </c>
      <c r="BC25" s="31" t="s">
        <v>18</v>
      </c>
      <c r="BD25" s="31">
        <v>9</v>
      </c>
      <c r="BE25" s="31" t="s">
        <v>327</v>
      </c>
      <c r="BF25" s="31">
        <v>2</v>
      </c>
      <c r="BG25" s="31" t="s">
        <v>455</v>
      </c>
      <c r="BH25" s="31">
        <v>510</v>
      </c>
    </row>
    <row r="26" spans="1:182" x14ac:dyDescent="0.25">
      <c r="A26" s="31" t="s">
        <v>16</v>
      </c>
      <c r="B26" s="31" t="s">
        <v>229</v>
      </c>
      <c r="C26" s="31" t="s">
        <v>18</v>
      </c>
      <c r="D26" s="31">
        <v>2</v>
      </c>
      <c r="E26" s="31" t="s">
        <v>230</v>
      </c>
      <c r="F26" s="31">
        <v>38</v>
      </c>
      <c r="G26" s="31" t="s">
        <v>1008</v>
      </c>
      <c r="H26" s="31">
        <v>124</v>
      </c>
      <c r="AN26" s="31" t="s">
        <v>26</v>
      </c>
      <c r="AO26" s="31" t="s">
        <v>152</v>
      </c>
      <c r="AP26" s="31" t="s">
        <v>23</v>
      </c>
      <c r="AQ26" s="31">
        <v>18</v>
      </c>
      <c r="AR26" s="31" t="s">
        <v>153</v>
      </c>
      <c r="AS26" s="31">
        <v>4</v>
      </c>
      <c r="AT26" s="31" t="s">
        <v>343</v>
      </c>
      <c r="AU26" s="31">
        <v>456</v>
      </c>
      <c r="BA26" s="31" t="s">
        <v>30</v>
      </c>
      <c r="BB26" s="31" t="s">
        <v>344</v>
      </c>
      <c r="BC26" s="31" t="s">
        <v>23</v>
      </c>
      <c r="BD26" s="31">
        <v>6</v>
      </c>
      <c r="BE26" s="31" t="s">
        <v>345</v>
      </c>
      <c r="BF26" s="31">
        <v>2</v>
      </c>
      <c r="BG26" s="31" t="s">
        <v>455</v>
      </c>
      <c r="BH26" s="31">
        <v>510</v>
      </c>
    </row>
    <row r="27" spans="1:182" x14ac:dyDescent="0.25">
      <c r="A27" s="31" t="s">
        <v>16</v>
      </c>
      <c r="B27" s="31" t="s">
        <v>301</v>
      </c>
      <c r="C27" s="31" t="s">
        <v>23</v>
      </c>
      <c r="D27" s="31">
        <v>1</v>
      </c>
      <c r="E27" s="31" t="s">
        <v>302</v>
      </c>
      <c r="F27" s="31">
        <v>38</v>
      </c>
      <c r="G27" s="31" t="s">
        <v>1008</v>
      </c>
      <c r="H27" s="31">
        <v>124</v>
      </c>
      <c r="AN27" s="31" t="s">
        <v>26</v>
      </c>
      <c r="AO27" s="31" t="s">
        <v>558</v>
      </c>
      <c r="AP27" s="31" t="s">
        <v>23</v>
      </c>
      <c r="AQ27" s="31">
        <v>9</v>
      </c>
      <c r="AR27" s="31" t="s">
        <v>559</v>
      </c>
      <c r="AS27" s="31">
        <v>2</v>
      </c>
      <c r="AT27" s="31" t="s">
        <v>34</v>
      </c>
      <c r="AU27" s="31">
        <v>456</v>
      </c>
      <c r="BA27" s="31" t="s">
        <v>30</v>
      </c>
      <c r="BB27" s="31" t="s">
        <v>348</v>
      </c>
      <c r="BC27" s="37" t="s">
        <v>18</v>
      </c>
      <c r="BD27" s="37">
        <v>2</v>
      </c>
      <c r="BE27" s="31" t="s">
        <v>349</v>
      </c>
      <c r="BF27" s="31">
        <v>426</v>
      </c>
      <c r="BG27" s="31" t="s">
        <v>1009</v>
      </c>
      <c r="BH27" s="31">
        <v>510</v>
      </c>
    </row>
    <row r="28" spans="1:182" x14ac:dyDescent="0.25">
      <c r="AN28" s="31" t="s">
        <v>26</v>
      </c>
      <c r="AO28" s="31" t="s">
        <v>450</v>
      </c>
      <c r="AP28" s="31" t="s">
        <v>23</v>
      </c>
      <c r="AQ28" s="31">
        <v>6</v>
      </c>
      <c r="AR28" s="31" t="s">
        <v>451</v>
      </c>
      <c r="AS28" s="31">
        <v>2</v>
      </c>
      <c r="AT28" s="31" t="s">
        <v>34</v>
      </c>
      <c r="AU28" s="31">
        <v>456</v>
      </c>
      <c r="BA28" s="31" t="s">
        <v>30</v>
      </c>
      <c r="BB28" s="31" t="s">
        <v>348</v>
      </c>
      <c r="BC28" s="31" t="s">
        <v>18</v>
      </c>
      <c r="BD28" s="31">
        <v>7</v>
      </c>
      <c r="BE28" s="31" t="s">
        <v>349</v>
      </c>
      <c r="BF28" s="31">
        <v>2</v>
      </c>
      <c r="BG28" s="31" t="s">
        <v>455</v>
      </c>
      <c r="BH28" s="31">
        <v>510</v>
      </c>
    </row>
    <row r="29" spans="1:182" x14ac:dyDescent="0.25">
      <c r="AN29" s="31" t="s">
        <v>26</v>
      </c>
      <c r="AO29" s="31" t="s">
        <v>204</v>
      </c>
      <c r="AP29" s="31" t="s">
        <v>23</v>
      </c>
      <c r="AQ29" s="31">
        <v>19</v>
      </c>
      <c r="AR29" s="31" t="s">
        <v>205</v>
      </c>
      <c r="AS29" s="31">
        <v>176</v>
      </c>
      <c r="AT29" s="31" t="s">
        <v>1010</v>
      </c>
      <c r="AU29" s="31">
        <v>456</v>
      </c>
      <c r="BA29" s="31" t="s">
        <v>30</v>
      </c>
      <c r="BB29" s="31" t="s">
        <v>370</v>
      </c>
      <c r="BC29" s="37" t="s">
        <v>18</v>
      </c>
      <c r="BD29" s="37">
        <v>4</v>
      </c>
      <c r="BE29" s="31" t="s">
        <v>371</v>
      </c>
      <c r="BF29" s="31">
        <v>426</v>
      </c>
      <c r="BG29" s="31" t="s">
        <v>1009</v>
      </c>
      <c r="BH29" s="31">
        <v>510</v>
      </c>
    </row>
    <row r="30" spans="1:182" x14ac:dyDescent="0.25">
      <c r="AN30" s="31" t="s">
        <v>26</v>
      </c>
      <c r="AO30" s="31" t="s">
        <v>479</v>
      </c>
      <c r="AP30" s="31" t="s">
        <v>23</v>
      </c>
      <c r="AQ30" s="31">
        <v>3</v>
      </c>
      <c r="AR30" s="31" t="s">
        <v>480</v>
      </c>
      <c r="AS30" s="31">
        <v>2</v>
      </c>
      <c r="AT30" s="31" t="s">
        <v>34</v>
      </c>
      <c r="AU30" s="31">
        <v>456</v>
      </c>
      <c r="BA30" s="31" t="s">
        <v>30</v>
      </c>
      <c r="BB30" s="31" t="s">
        <v>1011</v>
      </c>
      <c r="BC30" s="31" t="s">
        <v>23</v>
      </c>
      <c r="BD30" s="31">
        <v>1</v>
      </c>
      <c r="BE30" s="31" t="s">
        <v>1012</v>
      </c>
      <c r="BF30" s="31">
        <v>2</v>
      </c>
      <c r="BG30" s="31" t="s">
        <v>455</v>
      </c>
      <c r="BH30" s="31">
        <v>510</v>
      </c>
    </row>
    <row r="31" spans="1:182" x14ac:dyDescent="0.25">
      <c r="AN31" s="31" t="s">
        <v>26</v>
      </c>
      <c r="AO31" s="31" t="s">
        <v>1013</v>
      </c>
      <c r="AP31" s="31" t="s">
        <v>23</v>
      </c>
      <c r="AQ31" s="31">
        <v>4</v>
      </c>
      <c r="AR31" s="31" t="s">
        <v>1014</v>
      </c>
      <c r="AS31" s="31">
        <v>2</v>
      </c>
      <c r="AT31" s="31" t="s">
        <v>34</v>
      </c>
      <c r="AU31" s="31">
        <v>456</v>
      </c>
    </row>
    <row r="32" spans="1:182" x14ac:dyDescent="0.25">
      <c r="AN32" s="31" t="s">
        <v>26</v>
      </c>
      <c r="AO32" s="31" t="s">
        <v>1015</v>
      </c>
      <c r="AP32" s="31" t="s">
        <v>23</v>
      </c>
      <c r="AQ32" s="31">
        <v>3</v>
      </c>
      <c r="AR32" s="31" t="s">
        <v>1016</v>
      </c>
      <c r="AS32" s="31">
        <v>2</v>
      </c>
      <c r="AT32" s="31" t="s">
        <v>34</v>
      </c>
      <c r="AU32" s="31">
        <v>456</v>
      </c>
    </row>
    <row r="33" spans="1:182" x14ac:dyDescent="0.25">
      <c r="AN33" s="31" t="s">
        <v>26</v>
      </c>
      <c r="AO33" s="31" t="s">
        <v>1017</v>
      </c>
      <c r="AP33" s="31" t="s">
        <v>23</v>
      </c>
      <c r="AQ33" s="31">
        <v>1</v>
      </c>
      <c r="AR33" s="31" t="s">
        <v>1018</v>
      </c>
      <c r="AS33" s="31">
        <v>2</v>
      </c>
      <c r="AT33" s="31" t="s">
        <v>34</v>
      </c>
      <c r="AU33" s="31">
        <v>456</v>
      </c>
    </row>
    <row r="35" spans="1:182" s="34" customFormat="1" x14ac:dyDescent="0.25">
      <c r="A35" s="45" t="s">
        <v>1019</v>
      </c>
      <c r="M35" s="35"/>
      <c r="Z35" s="35"/>
      <c r="AM35" s="35"/>
      <c r="AZ35" s="35"/>
      <c r="BM35" s="35"/>
      <c r="BY35" s="36"/>
      <c r="BZ35" s="35"/>
      <c r="CM35" s="35"/>
      <c r="CZ35" s="35"/>
      <c r="DM35" s="35"/>
      <c r="DZ35" s="35"/>
      <c r="EM35" s="35"/>
      <c r="EZ35" s="35"/>
      <c r="FM35" s="35"/>
      <c r="FZ35" s="35"/>
    </row>
    <row r="36" spans="1:182" x14ac:dyDescent="0.25">
      <c r="A36" s="31" t="s">
        <v>2883</v>
      </c>
      <c r="N36" s="31" t="s">
        <v>2884</v>
      </c>
      <c r="AA36" s="31" t="s">
        <v>2885</v>
      </c>
      <c r="AN36" s="31" t="s">
        <v>2886</v>
      </c>
      <c r="BA36" s="31" t="s">
        <v>2887</v>
      </c>
    </row>
    <row r="37" spans="1:182" x14ac:dyDescent="0.25">
      <c r="A37" s="31" t="s">
        <v>8</v>
      </c>
      <c r="B37" s="31" t="s">
        <v>9</v>
      </c>
      <c r="C37" s="31" t="s">
        <v>10</v>
      </c>
      <c r="D37" s="31" t="s">
        <v>11</v>
      </c>
      <c r="E37" s="31" t="s">
        <v>12</v>
      </c>
      <c r="F37" s="31" t="s">
        <v>13</v>
      </c>
      <c r="G37" s="31" t="s">
        <v>14</v>
      </c>
      <c r="H37" s="31" t="s">
        <v>15</v>
      </c>
      <c r="N37" s="31" t="s">
        <v>8</v>
      </c>
      <c r="O37" s="31" t="s">
        <v>9</v>
      </c>
      <c r="P37" s="31" t="s">
        <v>10</v>
      </c>
      <c r="Q37" s="31" t="s">
        <v>11</v>
      </c>
      <c r="R37" s="31" t="s">
        <v>12</v>
      </c>
      <c r="S37" s="31" t="s">
        <v>13</v>
      </c>
      <c r="T37" s="31" t="s">
        <v>14</v>
      </c>
      <c r="U37" s="31" t="s">
        <v>15</v>
      </c>
      <c r="AA37" s="31" t="s">
        <v>8</v>
      </c>
      <c r="AB37" s="31" t="s">
        <v>9</v>
      </c>
      <c r="AC37" s="31" t="s">
        <v>10</v>
      </c>
      <c r="AD37" s="31" t="s">
        <v>11</v>
      </c>
      <c r="AE37" s="31" t="s">
        <v>12</v>
      </c>
      <c r="AF37" s="31" t="s">
        <v>13</v>
      </c>
      <c r="AG37" s="31" t="s">
        <v>14</v>
      </c>
      <c r="AH37" s="31" t="s">
        <v>15</v>
      </c>
      <c r="AN37" s="31" t="s">
        <v>8</v>
      </c>
      <c r="AO37" s="31" t="s">
        <v>9</v>
      </c>
      <c r="AP37" s="31" t="s">
        <v>10</v>
      </c>
      <c r="AQ37" s="31" t="s">
        <v>11</v>
      </c>
      <c r="AR37" s="31" t="s">
        <v>12</v>
      </c>
      <c r="AS37" s="31" t="s">
        <v>13</v>
      </c>
      <c r="AT37" s="31" t="s">
        <v>14</v>
      </c>
      <c r="AU37" s="31" t="s">
        <v>15</v>
      </c>
      <c r="BA37" s="31" t="s">
        <v>8</v>
      </c>
      <c r="BB37" s="31" t="s">
        <v>9</v>
      </c>
      <c r="BC37" s="31" t="s">
        <v>10</v>
      </c>
      <c r="BD37" s="31" t="s">
        <v>11</v>
      </c>
      <c r="BE37" s="31" t="s">
        <v>12</v>
      </c>
      <c r="BF37" s="31" t="s">
        <v>13</v>
      </c>
      <c r="BG37" s="31" t="s">
        <v>14</v>
      </c>
      <c r="BH37" s="31" t="s">
        <v>15</v>
      </c>
    </row>
    <row r="38" spans="1:182" x14ac:dyDescent="0.25">
      <c r="A38" s="31" t="s">
        <v>16</v>
      </c>
      <c r="B38" s="31" t="s">
        <v>878</v>
      </c>
      <c r="C38" s="31" t="s">
        <v>23</v>
      </c>
      <c r="D38" s="31">
        <v>46</v>
      </c>
      <c r="E38" s="31" t="s">
        <v>879</v>
      </c>
      <c r="F38" s="31">
        <v>2</v>
      </c>
      <c r="G38" s="31" t="s">
        <v>903</v>
      </c>
      <c r="H38" s="31">
        <v>260</v>
      </c>
      <c r="N38" s="31" t="s">
        <v>21</v>
      </c>
      <c r="O38" s="31" t="s">
        <v>22</v>
      </c>
      <c r="P38" s="31" t="s">
        <v>23</v>
      </c>
      <c r="Q38" s="31">
        <v>22</v>
      </c>
      <c r="R38" s="31" t="s">
        <v>24</v>
      </c>
      <c r="S38" s="31">
        <v>2</v>
      </c>
      <c r="T38" s="31" t="s">
        <v>25</v>
      </c>
      <c r="U38" s="31">
        <v>230</v>
      </c>
      <c r="AA38" s="31" t="s">
        <v>615</v>
      </c>
      <c r="AB38" s="31" t="s">
        <v>1020</v>
      </c>
      <c r="AC38" s="31" t="s">
        <v>23</v>
      </c>
      <c r="AD38" s="31">
        <v>45</v>
      </c>
      <c r="AE38" s="31" t="s">
        <v>1021</v>
      </c>
      <c r="AF38" s="31">
        <v>2</v>
      </c>
      <c r="AG38" s="31" t="s">
        <v>946</v>
      </c>
      <c r="AH38" s="31">
        <v>180</v>
      </c>
      <c r="AN38" s="31" t="s">
        <v>26</v>
      </c>
      <c r="AO38" s="31" t="s">
        <v>104</v>
      </c>
      <c r="AP38" s="31" t="s">
        <v>23</v>
      </c>
      <c r="AQ38" s="31">
        <v>14</v>
      </c>
      <c r="AR38" s="31" t="s">
        <v>105</v>
      </c>
      <c r="AS38" s="31">
        <v>2</v>
      </c>
      <c r="AT38" s="31" t="s">
        <v>95</v>
      </c>
      <c r="AU38" s="31">
        <v>416</v>
      </c>
      <c r="BA38" s="31" t="s">
        <v>30</v>
      </c>
      <c r="BB38" s="31" t="s">
        <v>173</v>
      </c>
      <c r="BC38" s="31" t="s">
        <v>23</v>
      </c>
      <c r="BD38" s="31">
        <v>9</v>
      </c>
      <c r="BE38" s="31" t="s">
        <v>174</v>
      </c>
      <c r="BF38" s="31">
        <v>8</v>
      </c>
      <c r="BG38" s="31" t="s">
        <v>1022</v>
      </c>
      <c r="BH38" s="31">
        <v>948</v>
      </c>
    </row>
    <row r="39" spans="1:182" x14ac:dyDescent="0.25">
      <c r="A39" s="31" t="s">
        <v>16</v>
      </c>
      <c r="B39" s="31" t="s">
        <v>882</v>
      </c>
      <c r="C39" s="31" t="s">
        <v>23</v>
      </c>
      <c r="D39" s="31">
        <v>46</v>
      </c>
      <c r="E39" s="31" t="s">
        <v>883</v>
      </c>
      <c r="F39" s="31">
        <v>34</v>
      </c>
      <c r="G39" s="31" t="s">
        <v>1023</v>
      </c>
      <c r="H39" s="31">
        <v>260</v>
      </c>
      <c r="N39" s="31" t="s">
        <v>21</v>
      </c>
      <c r="O39" s="31" t="s">
        <v>60</v>
      </c>
      <c r="P39" s="31" t="s">
        <v>23</v>
      </c>
      <c r="Q39" s="31">
        <v>22</v>
      </c>
      <c r="R39" s="31" t="s">
        <v>61</v>
      </c>
      <c r="S39" s="31">
        <v>102</v>
      </c>
      <c r="T39" s="31" t="s">
        <v>1024</v>
      </c>
      <c r="U39" s="31">
        <v>230</v>
      </c>
      <c r="AA39" s="31" t="s">
        <v>615</v>
      </c>
      <c r="AB39" s="31" t="s">
        <v>873</v>
      </c>
      <c r="AC39" s="31" t="s">
        <v>23</v>
      </c>
      <c r="AD39" s="31">
        <v>46</v>
      </c>
      <c r="AE39" s="31" t="s">
        <v>874</v>
      </c>
      <c r="AF39" s="31">
        <v>26</v>
      </c>
      <c r="AG39" s="31" t="s">
        <v>1025</v>
      </c>
      <c r="AH39" s="31">
        <v>180</v>
      </c>
      <c r="AN39" s="31" t="s">
        <v>26</v>
      </c>
      <c r="AO39" s="31" t="s">
        <v>198</v>
      </c>
      <c r="AP39" s="31" t="s">
        <v>23</v>
      </c>
      <c r="AQ39" s="31">
        <v>5</v>
      </c>
      <c r="AR39" s="31" t="s">
        <v>199</v>
      </c>
      <c r="AS39" s="31">
        <v>148</v>
      </c>
      <c r="AT39" s="31" t="s">
        <v>1026</v>
      </c>
      <c r="AU39" s="31">
        <v>416</v>
      </c>
      <c r="BA39" s="31" t="s">
        <v>30</v>
      </c>
      <c r="BB39" s="31" t="s">
        <v>320</v>
      </c>
      <c r="BC39" s="31" t="s">
        <v>23</v>
      </c>
      <c r="BD39" s="31">
        <v>4</v>
      </c>
      <c r="BE39" s="31" t="s">
        <v>321</v>
      </c>
      <c r="BF39" s="31">
        <v>440</v>
      </c>
      <c r="BG39" s="31" t="s">
        <v>1027</v>
      </c>
      <c r="BH39" s="31">
        <v>948</v>
      </c>
    </row>
    <row r="40" spans="1:182" x14ac:dyDescent="0.25">
      <c r="A40" s="31" t="s">
        <v>16</v>
      </c>
      <c r="B40" s="31" t="s">
        <v>401</v>
      </c>
      <c r="C40" s="31" t="s">
        <v>23</v>
      </c>
      <c r="D40" s="31">
        <v>22</v>
      </c>
      <c r="E40" s="31" t="s">
        <v>402</v>
      </c>
      <c r="F40" s="31">
        <v>2</v>
      </c>
      <c r="G40" s="31" t="s">
        <v>903</v>
      </c>
      <c r="H40" s="31">
        <v>260</v>
      </c>
      <c r="N40" s="31" t="s">
        <v>21</v>
      </c>
      <c r="O40" s="31" t="s">
        <v>80</v>
      </c>
      <c r="P40" s="31" t="s">
        <v>23</v>
      </c>
      <c r="Q40" s="31">
        <v>5</v>
      </c>
      <c r="R40" s="31" t="s">
        <v>81</v>
      </c>
      <c r="S40" s="31">
        <v>4</v>
      </c>
      <c r="T40" s="31" t="s">
        <v>666</v>
      </c>
      <c r="U40" s="31">
        <v>230</v>
      </c>
      <c r="AA40" s="31" t="s">
        <v>615</v>
      </c>
      <c r="AB40" s="31" t="s">
        <v>842</v>
      </c>
      <c r="AC40" s="31" t="s">
        <v>23</v>
      </c>
      <c r="AD40" s="31">
        <v>5</v>
      </c>
      <c r="AE40" s="31" t="s">
        <v>843</v>
      </c>
      <c r="AF40" s="31">
        <v>122</v>
      </c>
      <c r="AG40" s="31" t="s">
        <v>1028</v>
      </c>
      <c r="AH40" s="31">
        <v>180</v>
      </c>
      <c r="AN40" s="31" t="s">
        <v>26</v>
      </c>
      <c r="AO40" s="31" t="s">
        <v>235</v>
      </c>
      <c r="AP40" s="31" t="s">
        <v>18</v>
      </c>
      <c r="AQ40" s="31">
        <v>8</v>
      </c>
      <c r="AR40" s="31" t="s">
        <v>236</v>
      </c>
      <c r="AS40" s="31">
        <v>4</v>
      </c>
      <c r="AT40" s="31" t="s">
        <v>228</v>
      </c>
      <c r="AU40" s="31">
        <v>416</v>
      </c>
      <c r="BA40" s="31" t="s">
        <v>30</v>
      </c>
      <c r="BB40" s="31" t="s">
        <v>328</v>
      </c>
      <c r="BC40" s="31" t="s">
        <v>23</v>
      </c>
      <c r="BD40" s="31">
        <v>1</v>
      </c>
      <c r="BE40" s="31" t="s">
        <v>329</v>
      </c>
      <c r="BF40" s="31">
        <v>6</v>
      </c>
      <c r="BG40" s="31" t="s">
        <v>1029</v>
      </c>
      <c r="BH40" s="31">
        <v>948</v>
      </c>
    </row>
    <row r="41" spans="1:182" x14ac:dyDescent="0.25">
      <c r="A41" s="31" t="s">
        <v>16</v>
      </c>
      <c r="B41" s="31" t="s">
        <v>1030</v>
      </c>
      <c r="C41" s="31" t="s">
        <v>23</v>
      </c>
      <c r="D41" s="31">
        <v>4</v>
      </c>
      <c r="E41" s="31" t="s">
        <v>1031</v>
      </c>
      <c r="F41" s="31">
        <v>2</v>
      </c>
      <c r="G41" s="31" t="s">
        <v>903</v>
      </c>
      <c r="H41" s="31">
        <v>260</v>
      </c>
      <c r="N41" s="31" t="s">
        <v>21</v>
      </c>
      <c r="O41" s="31" t="s">
        <v>117</v>
      </c>
      <c r="P41" s="31" t="s">
        <v>23</v>
      </c>
      <c r="Q41" s="31">
        <v>5</v>
      </c>
      <c r="R41" s="31" t="s">
        <v>118</v>
      </c>
      <c r="S41" s="31">
        <v>2</v>
      </c>
      <c r="T41" s="31" t="s">
        <v>25</v>
      </c>
      <c r="U41" s="31">
        <v>230</v>
      </c>
      <c r="AA41" s="31" t="s">
        <v>615</v>
      </c>
      <c r="AB41" s="31" t="s">
        <v>750</v>
      </c>
      <c r="AC41" s="31" t="s">
        <v>23</v>
      </c>
      <c r="AD41" s="31">
        <v>5</v>
      </c>
      <c r="AE41" s="31" t="s">
        <v>751</v>
      </c>
      <c r="AF41" s="31">
        <v>2</v>
      </c>
      <c r="AG41" s="31" t="s">
        <v>946</v>
      </c>
      <c r="AH41" s="31">
        <v>180</v>
      </c>
      <c r="AN41" s="31" t="s">
        <v>26</v>
      </c>
      <c r="AO41" s="31" t="s">
        <v>1032</v>
      </c>
      <c r="AP41" s="31" t="s">
        <v>23</v>
      </c>
      <c r="AQ41" s="31">
        <v>2</v>
      </c>
      <c r="AR41" s="31" t="s">
        <v>1033</v>
      </c>
      <c r="AS41" s="31">
        <v>2</v>
      </c>
      <c r="AT41" s="31" t="s">
        <v>95</v>
      </c>
      <c r="AU41" s="31">
        <v>416</v>
      </c>
      <c r="BA41" s="31" t="s">
        <v>30</v>
      </c>
      <c r="BB41" s="31" t="s">
        <v>330</v>
      </c>
      <c r="BC41" s="31" t="s">
        <v>23</v>
      </c>
      <c r="BD41" s="31">
        <v>2</v>
      </c>
      <c r="BE41" s="31" t="s">
        <v>331</v>
      </c>
      <c r="BF41" s="31">
        <v>354</v>
      </c>
      <c r="BG41" s="31" t="s">
        <v>1034</v>
      </c>
      <c r="BH41" s="31">
        <v>948</v>
      </c>
    </row>
    <row r="42" spans="1:182" x14ac:dyDescent="0.25">
      <c r="A42" s="31" t="s">
        <v>16</v>
      </c>
      <c r="B42" s="31" t="s">
        <v>111</v>
      </c>
      <c r="C42" s="31" t="s">
        <v>23</v>
      </c>
      <c r="D42" s="31">
        <v>4</v>
      </c>
      <c r="E42" s="31" t="s">
        <v>112</v>
      </c>
      <c r="F42" s="31">
        <v>4</v>
      </c>
      <c r="G42" s="31" t="s">
        <v>1035</v>
      </c>
      <c r="H42" s="31">
        <v>260</v>
      </c>
      <c r="N42" s="31" t="s">
        <v>21</v>
      </c>
      <c r="O42" s="31" t="s">
        <v>177</v>
      </c>
      <c r="P42" s="31" t="s">
        <v>23</v>
      </c>
      <c r="Q42" s="31">
        <v>2</v>
      </c>
      <c r="R42" s="31" t="s">
        <v>178</v>
      </c>
      <c r="S42" s="31">
        <v>2</v>
      </c>
      <c r="T42" s="31" t="s">
        <v>25</v>
      </c>
      <c r="U42" s="31">
        <v>230</v>
      </c>
      <c r="AN42" s="31" t="s">
        <v>26</v>
      </c>
      <c r="AO42" s="31" t="s">
        <v>243</v>
      </c>
      <c r="AP42" s="37" t="s">
        <v>23</v>
      </c>
      <c r="AQ42" s="37">
        <v>18</v>
      </c>
      <c r="AR42" s="31" t="s">
        <v>244</v>
      </c>
      <c r="AS42" s="31">
        <v>192</v>
      </c>
      <c r="AT42" s="31" t="s">
        <v>1036</v>
      </c>
      <c r="AU42" s="31">
        <v>416</v>
      </c>
      <c r="BA42" s="31" t="s">
        <v>30</v>
      </c>
      <c r="BB42" s="31" t="s">
        <v>354</v>
      </c>
      <c r="BC42" s="31" t="s">
        <v>23</v>
      </c>
      <c r="BD42" s="31">
        <v>4</v>
      </c>
      <c r="BE42" s="31" t="s">
        <v>355</v>
      </c>
      <c r="BF42" s="31">
        <v>8</v>
      </c>
      <c r="BG42" s="31" t="s">
        <v>1022</v>
      </c>
      <c r="BH42" s="31">
        <v>948</v>
      </c>
    </row>
    <row r="43" spans="1:182" x14ac:dyDescent="0.25">
      <c r="A43" s="31" t="s">
        <v>16</v>
      </c>
      <c r="B43" s="31" t="s">
        <v>1037</v>
      </c>
      <c r="C43" s="31" t="s">
        <v>23</v>
      </c>
      <c r="D43" s="31">
        <v>12</v>
      </c>
      <c r="E43" s="31" t="s">
        <v>1038</v>
      </c>
      <c r="F43" s="31">
        <v>2</v>
      </c>
      <c r="G43" s="31" t="s">
        <v>903</v>
      </c>
      <c r="H43" s="31">
        <v>260</v>
      </c>
      <c r="N43" s="31" t="s">
        <v>21</v>
      </c>
      <c r="O43" s="31" t="s">
        <v>202</v>
      </c>
      <c r="P43" s="31" t="s">
        <v>18</v>
      </c>
      <c r="Q43" s="31">
        <v>2</v>
      </c>
      <c r="R43" s="31" t="s">
        <v>203</v>
      </c>
      <c r="S43" s="31">
        <v>96</v>
      </c>
      <c r="T43" s="31" t="s">
        <v>1039</v>
      </c>
      <c r="U43" s="31">
        <v>230</v>
      </c>
      <c r="AN43" s="31" t="s">
        <v>26</v>
      </c>
      <c r="AO43" s="31" t="s">
        <v>247</v>
      </c>
      <c r="AP43" s="31" t="s">
        <v>23</v>
      </c>
      <c r="AQ43" s="31">
        <v>16</v>
      </c>
      <c r="AR43" s="31" t="s">
        <v>248</v>
      </c>
      <c r="AS43" s="31">
        <v>2</v>
      </c>
      <c r="AT43" s="31" t="s">
        <v>95</v>
      </c>
      <c r="AU43" s="31">
        <v>416</v>
      </c>
      <c r="BA43" s="31" t="s">
        <v>30</v>
      </c>
      <c r="BB43" s="31" t="s">
        <v>1040</v>
      </c>
      <c r="BC43" s="31" t="s">
        <v>18</v>
      </c>
      <c r="BD43" s="31">
        <v>1</v>
      </c>
      <c r="BE43" s="31" t="s">
        <v>1041</v>
      </c>
      <c r="BF43" s="31">
        <v>2</v>
      </c>
      <c r="BG43" s="31" t="s">
        <v>36</v>
      </c>
      <c r="BH43" s="31">
        <v>948</v>
      </c>
    </row>
    <row r="44" spans="1:182" x14ac:dyDescent="0.25">
      <c r="A44" s="31" t="s">
        <v>16</v>
      </c>
      <c r="B44" s="31" t="s">
        <v>141</v>
      </c>
      <c r="C44" s="31" t="s">
        <v>23</v>
      </c>
      <c r="D44" s="31">
        <v>4</v>
      </c>
      <c r="E44" s="31" t="s">
        <v>142</v>
      </c>
      <c r="F44" s="31">
        <v>184</v>
      </c>
      <c r="G44" s="31" t="s">
        <v>1042</v>
      </c>
      <c r="H44" s="31">
        <v>260</v>
      </c>
      <c r="AN44" s="31" t="s">
        <v>26</v>
      </c>
      <c r="AO44" s="31" t="s">
        <v>890</v>
      </c>
      <c r="AP44" s="31" t="s">
        <v>23</v>
      </c>
      <c r="AQ44" s="31">
        <v>8</v>
      </c>
      <c r="AR44" s="31" t="s">
        <v>891</v>
      </c>
      <c r="AS44" s="31">
        <v>4</v>
      </c>
      <c r="AT44" s="31" t="s">
        <v>228</v>
      </c>
      <c r="AU44" s="31">
        <v>416</v>
      </c>
    </row>
    <row r="45" spans="1:182" x14ac:dyDescent="0.25">
      <c r="A45" s="31" t="s">
        <v>16</v>
      </c>
      <c r="B45" s="31" t="s">
        <v>216</v>
      </c>
      <c r="C45" s="31" t="s">
        <v>18</v>
      </c>
      <c r="D45" s="31">
        <v>8</v>
      </c>
      <c r="E45" s="31" t="s">
        <v>217</v>
      </c>
      <c r="F45" s="31">
        <v>2</v>
      </c>
      <c r="G45" s="31" t="s">
        <v>903</v>
      </c>
      <c r="H45" s="31">
        <v>260</v>
      </c>
    </row>
    <row r="46" spans="1:182" x14ac:dyDescent="0.25">
      <c r="A46" s="31" t="s">
        <v>16</v>
      </c>
      <c r="B46" s="31" t="s">
        <v>229</v>
      </c>
      <c r="C46" s="31" t="s">
        <v>18</v>
      </c>
      <c r="D46" s="31">
        <v>8</v>
      </c>
      <c r="E46" s="31" t="s">
        <v>230</v>
      </c>
      <c r="F46" s="31">
        <v>4</v>
      </c>
      <c r="G46" s="31" t="s">
        <v>1035</v>
      </c>
      <c r="H46" s="31">
        <v>260</v>
      </c>
    </row>
    <row r="47" spans="1:182" x14ac:dyDescent="0.25">
      <c r="A47" s="31" t="s">
        <v>16</v>
      </c>
      <c r="B47" s="31" t="s">
        <v>255</v>
      </c>
      <c r="C47" s="31" t="s">
        <v>23</v>
      </c>
      <c r="D47" s="31">
        <v>1</v>
      </c>
      <c r="E47" s="31" t="s">
        <v>256</v>
      </c>
      <c r="F47" s="31">
        <v>2</v>
      </c>
      <c r="G47" s="31" t="s">
        <v>903</v>
      </c>
      <c r="H47" s="31">
        <v>260</v>
      </c>
    </row>
    <row r="49" spans="1:182" s="34" customFormat="1" x14ac:dyDescent="0.25">
      <c r="A49" s="45" t="s">
        <v>1044</v>
      </c>
      <c r="M49" s="35"/>
      <c r="Z49" s="35"/>
      <c r="AM49" s="35"/>
      <c r="AZ49" s="35"/>
      <c r="BM49" s="35"/>
      <c r="BY49" s="36"/>
      <c r="BZ49" s="35"/>
      <c r="CM49" s="35"/>
      <c r="CZ49" s="35"/>
      <c r="DM49" s="35"/>
      <c r="DZ49" s="35"/>
      <c r="EM49" s="35"/>
      <c r="EZ49" s="35"/>
      <c r="FM49" s="35"/>
      <c r="FZ49" s="35"/>
    </row>
    <row r="50" spans="1:182" x14ac:dyDescent="0.25">
      <c r="A50" s="31" t="s">
        <v>2888</v>
      </c>
      <c r="N50" s="31" t="s">
        <v>2889</v>
      </c>
      <c r="AA50" s="31" t="s">
        <v>2890</v>
      </c>
      <c r="AN50" s="31" t="s">
        <v>2891</v>
      </c>
      <c r="BA50" s="31" t="s">
        <v>2892</v>
      </c>
    </row>
    <row r="51" spans="1:182" x14ac:dyDescent="0.25">
      <c r="A51" s="31" t="s">
        <v>8</v>
      </c>
      <c r="B51" s="31" t="s">
        <v>9</v>
      </c>
      <c r="C51" s="31" t="s">
        <v>10</v>
      </c>
      <c r="D51" s="31" t="s">
        <v>11</v>
      </c>
      <c r="E51" s="31" t="s">
        <v>12</v>
      </c>
      <c r="F51" s="31" t="s">
        <v>13</v>
      </c>
      <c r="G51" s="31" t="s">
        <v>14</v>
      </c>
      <c r="H51" s="31" t="s">
        <v>15</v>
      </c>
      <c r="N51" s="31" t="s">
        <v>8</v>
      </c>
      <c r="O51" s="31" t="s">
        <v>9</v>
      </c>
      <c r="P51" s="31" t="s">
        <v>10</v>
      </c>
      <c r="Q51" s="31" t="s">
        <v>11</v>
      </c>
      <c r="R51" s="31" t="s">
        <v>12</v>
      </c>
      <c r="S51" s="31" t="s">
        <v>13</v>
      </c>
      <c r="T51" s="31" t="s">
        <v>14</v>
      </c>
      <c r="U51" s="31" t="s">
        <v>15</v>
      </c>
      <c r="AA51" s="31" t="s">
        <v>8</v>
      </c>
      <c r="AB51" s="31" t="s">
        <v>9</v>
      </c>
      <c r="AC51" s="31" t="s">
        <v>10</v>
      </c>
      <c r="AD51" s="31" t="s">
        <v>11</v>
      </c>
      <c r="AE51" s="31" t="s">
        <v>12</v>
      </c>
      <c r="AF51" s="31" t="s">
        <v>13</v>
      </c>
      <c r="AG51" s="31" t="s">
        <v>14</v>
      </c>
      <c r="AH51" s="31" t="s">
        <v>15</v>
      </c>
      <c r="AN51" s="31" t="s">
        <v>8</v>
      </c>
      <c r="AO51" s="31" t="s">
        <v>9</v>
      </c>
      <c r="AP51" s="31" t="s">
        <v>10</v>
      </c>
      <c r="AQ51" s="31" t="s">
        <v>11</v>
      </c>
      <c r="AR51" s="31" t="s">
        <v>12</v>
      </c>
      <c r="AS51" s="31" t="s">
        <v>13</v>
      </c>
      <c r="AT51" s="31" t="s">
        <v>14</v>
      </c>
      <c r="AU51" s="31" t="s">
        <v>15</v>
      </c>
      <c r="BA51" s="31" t="s">
        <v>8</v>
      </c>
      <c r="BB51" s="31" t="s">
        <v>9</v>
      </c>
      <c r="BC51" s="31" t="s">
        <v>10</v>
      </c>
      <c r="BD51" s="31" t="s">
        <v>11</v>
      </c>
      <c r="BE51" s="31" t="s">
        <v>12</v>
      </c>
      <c r="BF51" s="31" t="s">
        <v>13</v>
      </c>
      <c r="BG51" s="31" t="s">
        <v>14</v>
      </c>
      <c r="BH51" s="31" t="s">
        <v>15</v>
      </c>
    </row>
    <row r="52" spans="1:182" x14ac:dyDescent="0.25">
      <c r="A52" s="31" t="s">
        <v>16</v>
      </c>
      <c r="B52" s="31" t="s">
        <v>141</v>
      </c>
      <c r="C52" s="31" t="s">
        <v>23</v>
      </c>
      <c r="D52" s="31">
        <v>4</v>
      </c>
      <c r="E52" s="31" t="s">
        <v>142</v>
      </c>
      <c r="F52" s="31">
        <v>40</v>
      </c>
      <c r="G52" s="31" t="s">
        <v>1045</v>
      </c>
      <c r="H52" s="31">
        <v>50</v>
      </c>
      <c r="N52" s="31" t="s">
        <v>21</v>
      </c>
      <c r="O52" s="31" t="s">
        <v>117</v>
      </c>
      <c r="P52" s="31" t="s">
        <v>23</v>
      </c>
      <c r="Q52" s="31">
        <v>5</v>
      </c>
      <c r="R52" s="31" t="s">
        <v>118</v>
      </c>
      <c r="S52" s="31">
        <v>32</v>
      </c>
      <c r="T52" s="31" t="s">
        <v>1046</v>
      </c>
      <c r="U52" s="31">
        <v>60</v>
      </c>
      <c r="AA52" s="31" t="s">
        <v>615</v>
      </c>
      <c r="AB52" s="31" t="s">
        <v>908</v>
      </c>
      <c r="AC52" s="31" t="s">
        <v>23</v>
      </c>
      <c r="AD52" s="31">
        <v>11</v>
      </c>
      <c r="AE52" s="31" t="s">
        <v>909</v>
      </c>
      <c r="AF52" s="31">
        <v>2</v>
      </c>
      <c r="AG52" s="31" t="s">
        <v>547</v>
      </c>
      <c r="AH52" s="31">
        <v>310</v>
      </c>
      <c r="AN52" s="31" t="s">
        <v>26</v>
      </c>
      <c r="AO52" s="31" t="s">
        <v>394</v>
      </c>
      <c r="AP52" s="31" t="s">
        <v>23</v>
      </c>
      <c r="AQ52" s="31">
        <v>34</v>
      </c>
      <c r="AR52" s="31" t="s">
        <v>395</v>
      </c>
      <c r="AS52" s="31">
        <v>6</v>
      </c>
      <c r="AT52" s="31" t="s">
        <v>82</v>
      </c>
      <c r="AU52" s="31">
        <v>918</v>
      </c>
      <c r="BA52" s="31" t="s">
        <v>30</v>
      </c>
      <c r="BB52" s="31" t="s">
        <v>173</v>
      </c>
      <c r="BC52" s="31" t="s">
        <v>23</v>
      </c>
      <c r="BD52" s="31">
        <v>9</v>
      </c>
      <c r="BE52" s="31" t="s">
        <v>174</v>
      </c>
      <c r="BF52" s="31">
        <v>4</v>
      </c>
      <c r="BG52" s="31" t="s">
        <v>1047</v>
      </c>
      <c r="BH52" s="31">
        <v>422</v>
      </c>
    </row>
    <row r="53" spans="1:182" x14ac:dyDescent="0.25">
      <c r="A53" s="31" t="s">
        <v>16</v>
      </c>
      <c r="B53" s="31" t="s">
        <v>157</v>
      </c>
      <c r="C53" s="31" t="s">
        <v>23</v>
      </c>
      <c r="D53" s="31">
        <v>4</v>
      </c>
      <c r="E53" s="31" t="s">
        <v>158</v>
      </c>
      <c r="F53" s="31">
        <v>2</v>
      </c>
      <c r="G53" s="31" t="s">
        <v>1048</v>
      </c>
      <c r="H53" s="31">
        <v>50</v>
      </c>
      <c r="N53" s="31" t="s">
        <v>21</v>
      </c>
      <c r="O53" s="31" t="s">
        <v>241</v>
      </c>
      <c r="P53" s="31" t="s">
        <v>18</v>
      </c>
      <c r="Q53" s="31">
        <v>1</v>
      </c>
      <c r="R53" s="31" t="s">
        <v>242</v>
      </c>
      <c r="S53" s="31">
        <v>28</v>
      </c>
      <c r="T53" s="31" t="s">
        <v>1049</v>
      </c>
      <c r="U53" s="31">
        <v>60</v>
      </c>
      <c r="AA53" s="31" t="s">
        <v>615</v>
      </c>
      <c r="AB53" s="31" t="s">
        <v>750</v>
      </c>
      <c r="AC53" s="31" t="s">
        <v>23</v>
      </c>
      <c r="AD53" s="31">
        <v>5</v>
      </c>
      <c r="AE53" s="31" t="s">
        <v>751</v>
      </c>
      <c r="AF53" s="31">
        <v>122</v>
      </c>
      <c r="AG53" s="31" t="s">
        <v>1050</v>
      </c>
      <c r="AH53" s="31">
        <v>310</v>
      </c>
      <c r="AN53" s="31" t="s">
        <v>26</v>
      </c>
      <c r="AO53" s="31" t="s">
        <v>51</v>
      </c>
      <c r="AP53" s="31" t="s">
        <v>23</v>
      </c>
      <c r="AQ53" s="31">
        <v>20</v>
      </c>
      <c r="AR53" s="31" t="s">
        <v>52</v>
      </c>
      <c r="AS53" s="31">
        <v>482</v>
      </c>
      <c r="AT53" s="31" t="s">
        <v>1051</v>
      </c>
      <c r="AU53" s="31">
        <v>918</v>
      </c>
      <c r="BA53" s="31" t="s">
        <v>30</v>
      </c>
      <c r="BB53" s="31" t="s">
        <v>320</v>
      </c>
      <c r="BC53" s="31" t="s">
        <v>23</v>
      </c>
      <c r="BD53" s="31">
        <v>4</v>
      </c>
      <c r="BE53" s="31" t="s">
        <v>321</v>
      </c>
      <c r="BF53" s="31">
        <v>2</v>
      </c>
      <c r="BG53" s="31" t="s">
        <v>834</v>
      </c>
      <c r="BH53" s="31">
        <v>422</v>
      </c>
    </row>
    <row r="54" spans="1:182" x14ac:dyDescent="0.25">
      <c r="AA54" s="31" t="s">
        <v>615</v>
      </c>
      <c r="AB54" s="31" t="s">
        <v>752</v>
      </c>
      <c r="AC54" s="31" t="s">
        <v>18</v>
      </c>
      <c r="AD54" s="31">
        <v>3</v>
      </c>
      <c r="AE54" s="31" t="s">
        <v>753</v>
      </c>
      <c r="AF54" s="31">
        <v>2</v>
      </c>
      <c r="AG54" s="31" t="s">
        <v>547</v>
      </c>
      <c r="AH54" s="31">
        <v>310</v>
      </c>
      <c r="AN54" s="31" t="s">
        <v>26</v>
      </c>
      <c r="AO54" s="31" t="s">
        <v>898</v>
      </c>
      <c r="AP54" s="31" t="s">
        <v>18</v>
      </c>
      <c r="AQ54" s="31">
        <v>1</v>
      </c>
      <c r="AR54" s="31" t="s">
        <v>899</v>
      </c>
      <c r="AS54" s="31">
        <v>2</v>
      </c>
      <c r="AT54" s="31" t="s">
        <v>36</v>
      </c>
      <c r="AU54" s="31">
        <v>918</v>
      </c>
      <c r="BA54" s="31" t="s">
        <v>30</v>
      </c>
      <c r="BB54" s="31" t="s">
        <v>328</v>
      </c>
      <c r="BC54" s="31" t="s">
        <v>23</v>
      </c>
      <c r="BD54" s="31">
        <v>1</v>
      </c>
      <c r="BE54" s="31" t="s">
        <v>329</v>
      </c>
      <c r="BF54" s="31">
        <v>210</v>
      </c>
      <c r="BG54" s="31" t="s">
        <v>1053</v>
      </c>
      <c r="BH54" s="31">
        <v>422</v>
      </c>
    </row>
    <row r="55" spans="1:182" x14ac:dyDescent="0.25">
      <c r="AA55" s="31" t="s">
        <v>615</v>
      </c>
      <c r="AB55" s="31" t="s">
        <v>638</v>
      </c>
      <c r="AC55" s="31" t="s">
        <v>18</v>
      </c>
      <c r="AD55" s="31">
        <v>1</v>
      </c>
      <c r="AE55" s="31" t="s">
        <v>639</v>
      </c>
      <c r="AF55" s="31">
        <v>156</v>
      </c>
      <c r="AG55" s="31" t="s">
        <v>1054</v>
      </c>
      <c r="AH55" s="31">
        <v>310</v>
      </c>
      <c r="AN55" s="31" t="s">
        <v>26</v>
      </c>
      <c r="AO55" s="31" t="s">
        <v>62</v>
      </c>
      <c r="AP55" s="31" t="s">
        <v>23</v>
      </c>
      <c r="AQ55" s="31">
        <v>21</v>
      </c>
      <c r="AR55" s="31" t="s">
        <v>63</v>
      </c>
      <c r="AS55" s="31">
        <v>8</v>
      </c>
      <c r="AT55" s="31" t="s">
        <v>343</v>
      </c>
      <c r="AU55" s="31">
        <v>918</v>
      </c>
      <c r="BA55" s="31" t="s">
        <v>30</v>
      </c>
      <c r="BB55" s="31" t="s">
        <v>337</v>
      </c>
      <c r="BC55" s="31" t="s">
        <v>18</v>
      </c>
      <c r="BD55" s="31">
        <v>2</v>
      </c>
      <c r="BE55" s="31" t="s">
        <v>338</v>
      </c>
      <c r="BF55" s="31">
        <v>178</v>
      </c>
      <c r="BG55" s="31" t="s">
        <v>1055</v>
      </c>
      <c r="BH55" s="31">
        <v>422</v>
      </c>
    </row>
    <row r="56" spans="1:182" x14ac:dyDescent="0.25">
      <c r="AA56" s="31" t="s">
        <v>615</v>
      </c>
      <c r="AB56" s="31" t="s">
        <v>1056</v>
      </c>
      <c r="AC56" s="31" t="s">
        <v>23</v>
      </c>
      <c r="AD56" s="31">
        <v>1</v>
      </c>
      <c r="AE56" s="31" t="s">
        <v>1057</v>
      </c>
      <c r="AF56" s="31">
        <v>2</v>
      </c>
      <c r="AG56" s="31" t="s">
        <v>547</v>
      </c>
      <c r="AH56" s="31">
        <v>310</v>
      </c>
      <c r="AN56" s="31" t="s">
        <v>26</v>
      </c>
      <c r="AO56" s="31" t="s">
        <v>1058</v>
      </c>
      <c r="AP56" s="31" t="s">
        <v>23</v>
      </c>
      <c r="AQ56" s="31">
        <v>1</v>
      </c>
      <c r="AR56" s="31" t="s">
        <v>1059</v>
      </c>
      <c r="AS56" s="31">
        <v>2</v>
      </c>
      <c r="AT56" s="31" t="s">
        <v>36</v>
      </c>
      <c r="AU56" s="31">
        <v>918</v>
      </c>
    </row>
    <row r="57" spans="1:182" x14ac:dyDescent="0.25">
      <c r="AN57" s="31" t="s">
        <v>26</v>
      </c>
      <c r="AO57" s="31" t="s">
        <v>113</v>
      </c>
      <c r="AP57" s="31" t="s">
        <v>23</v>
      </c>
      <c r="AQ57" s="31">
        <v>19</v>
      </c>
      <c r="AR57" s="31" t="s">
        <v>114</v>
      </c>
      <c r="AS57" s="31">
        <v>2</v>
      </c>
      <c r="AT57" s="31" t="s">
        <v>36</v>
      </c>
      <c r="AU57" s="31">
        <v>918</v>
      </c>
    </row>
    <row r="58" spans="1:182" x14ac:dyDescent="0.25">
      <c r="AN58" s="31" t="s">
        <v>26</v>
      </c>
      <c r="AO58" s="31" t="s">
        <v>152</v>
      </c>
      <c r="AP58" s="31" t="s">
        <v>23</v>
      </c>
      <c r="AQ58" s="31">
        <v>18</v>
      </c>
      <c r="AR58" s="31" t="s">
        <v>153</v>
      </c>
      <c r="AS58" s="31">
        <v>2</v>
      </c>
      <c r="AT58" s="31" t="s">
        <v>36</v>
      </c>
      <c r="AU58" s="31">
        <v>918</v>
      </c>
    </row>
    <row r="59" spans="1:182" x14ac:dyDescent="0.25">
      <c r="AN59" s="31" t="s">
        <v>26</v>
      </c>
      <c r="AO59" s="31" t="s">
        <v>474</v>
      </c>
      <c r="AP59" s="31" t="s">
        <v>23</v>
      </c>
      <c r="AQ59" s="31">
        <v>1</v>
      </c>
      <c r="AR59" s="31" t="s">
        <v>475</v>
      </c>
      <c r="AS59" s="31">
        <v>350</v>
      </c>
      <c r="AT59" s="31" t="s">
        <v>1060</v>
      </c>
      <c r="AU59" s="31">
        <v>918</v>
      </c>
    </row>
    <row r="60" spans="1:182" x14ac:dyDescent="0.25">
      <c r="AN60" s="31" t="s">
        <v>26</v>
      </c>
      <c r="AO60" s="31" t="s">
        <v>593</v>
      </c>
      <c r="AP60" s="31" t="s">
        <v>23</v>
      </c>
      <c r="AQ60" s="31">
        <v>1</v>
      </c>
      <c r="AR60" s="31" t="s">
        <v>594</v>
      </c>
      <c r="AS60" s="31">
        <v>2</v>
      </c>
      <c r="AT60" s="31" t="s">
        <v>36</v>
      </c>
      <c r="AU60" s="31">
        <v>918</v>
      </c>
    </row>
    <row r="61" spans="1:182" x14ac:dyDescent="0.25">
      <c r="AN61" s="31" t="s">
        <v>26</v>
      </c>
      <c r="AO61" s="31" t="s">
        <v>1061</v>
      </c>
      <c r="AP61" s="31" t="s">
        <v>23</v>
      </c>
      <c r="AQ61" s="31">
        <v>20</v>
      </c>
      <c r="AR61" s="31" t="s">
        <v>1062</v>
      </c>
      <c r="AS61" s="31">
        <v>2</v>
      </c>
      <c r="AT61" s="31" t="s">
        <v>36</v>
      </c>
      <c r="AU61" s="31">
        <v>918</v>
      </c>
    </row>
    <row r="63" spans="1:182" s="34" customFormat="1" x14ac:dyDescent="0.25">
      <c r="A63" s="45" t="s">
        <v>1063</v>
      </c>
      <c r="M63" s="35"/>
      <c r="Z63" s="35"/>
      <c r="AM63" s="35"/>
      <c r="AZ63" s="35"/>
      <c r="BM63" s="35"/>
      <c r="BY63" s="36"/>
      <c r="BZ63" s="35"/>
      <c r="CM63" s="35"/>
      <c r="CZ63" s="35"/>
      <c r="DM63" s="35"/>
      <c r="DZ63" s="35"/>
      <c r="EM63" s="35"/>
      <c r="EZ63" s="35"/>
      <c r="FM63" s="35"/>
      <c r="FZ63" s="35"/>
    </row>
    <row r="64" spans="1:182" x14ac:dyDescent="0.25">
      <c r="A64" s="31" t="s">
        <v>2893</v>
      </c>
      <c r="N64" s="31" t="s">
        <v>2894</v>
      </c>
      <c r="AA64" s="31" t="s">
        <v>2895</v>
      </c>
      <c r="AN64" s="31" t="s">
        <v>2896</v>
      </c>
      <c r="BA64" s="31" t="s">
        <v>2897</v>
      </c>
    </row>
    <row r="65" spans="1:60" x14ac:dyDescent="0.25">
      <c r="A65" s="31" t="s">
        <v>8</v>
      </c>
      <c r="B65" s="31" t="s">
        <v>9</v>
      </c>
      <c r="C65" s="31" t="s">
        <v>10</v>
      </c>
      <c r="D65" s="31" t="s">
        <v>11</v>
      </c>
      <c r="E65" s="31" t="s">
        <v>12</v>
      </c>
      <c r="F65" s="31" t="s">
        <v>13</v>
      </c>
      <c r="G65" s="31" t="s">
        <v>14</v>
      </c>
      <c r="H65" s="31" t="s">
        <v>15</v>
      </c>
      <c r="N65" s="31" t="s">
        <v>8</v>
      </c>
      <c r="O65" s="31" t="s">
        <v>9</v>
      </c>
      <c r="P65" s="31" t="s">
        <v>10</v>
      </c>
      <c r="Q65" s="31" t="s">
        <v>11</v>
      </c>
      <c r="R65" s="31" t="s">
        <v>12</v>
      </c>
      <c r="S65" s="31" t="s">
        <v>13</v>
      </c>
      <c r="T65" s="31" t="s">
        <v>14</v>
      </c>
      <c r="U65" s="31" t="s">
        <v>15</v>
      </c>
      <c r="AA65" s="31" t="s">
        <v>8</v>
      </c>
      <c r="AB65" s="31" t="s">
        <v>9</v>
      </c>
      <c r="AC65" s="31" t="s">
        <v>10</v>
      </c>
      <c r="AD65" s="31" t="s">
        <v>11</v>
      </c>
      <c r="AE65" s="31" t="s">
        <v>12</v>
      </c>
      <c r="AF65" s="31" t="s">
        <v>13</v>
      </c>
      <c r="AG65" s="31" t="s">
        <v>14</v>
      </c>
      <c r="AH65" s="31" t="s">
        <v>15</v>
      </c>
      <c r="AN65" s="31" t="s">
        <v>8</v>
      </c>
      <c r="AO65" s="31" t="s">
        <v>9</v>
      </c>
      <c r="AP65" s="31" t="s">
        <v>10</v>
      </c>
      <c r="AQ65" s="31" t="s">
        <v>11</v>
      </c>
      <c r="AR65" s="31" t="s">
        <v>12</v>
      </c>
      <c r="AS65" s="31" t="s">
        <v>13</v>
      </c>
      <c r="AT65" s="31" t="s">
        <v>14</v>
      </c>
      <c r="AU65" s="31" t="s">
        <v>15</v>
      </c>
      <c r="BA65" s="31" t="s">
        <v>8</v>
      </c>
      <c r="BB65" s="31" t="s">
        <v>9</v>
      </c>
      <c r="BC65" s="31" t="s">
        <v>10</v>
      </c>
      <c r="BD65" s="31" t="s">
        <v>11</v>
      </c>
      <c r="BE65" s="31" t="s">
        <v>12</v>
      </c>
      <c r="BF65" s="31" t="s">
        <v>13</v>
      </c>
      <c r="BG65" s="31" t="s">
        <v>14</v>
      </c>
      <c r="BH65" s="31" t="s">
        <v>15</v>
      </c>
    </row>
    <row r="66" spans="1:60" x14ac:dyDescent="0.25">
      <c r="A66" s="31" t="s">
        <v>16</v>
      </c>
      <c r="B66" s="31" t="s">
        <v>17</v>
      </c>
      <c r="C66" s="31" t="s">
        <v>18</v>
      </c>
      <c r="D66" s="31">
        <v>1</v>
      </c>
      <c r="E66" s="31" t="s">
        <v>19</v>
      </c>
      <c r="F66" s="31">
        <v>2</v>
      </c>
      <c r="G66" s="31" t="s">
        <v>430</v>
      </c>
      <c r="H66" s="31">
        <v>1046</v>
      </c>
      <c r="N66" s="31" t="s">
        <v>21</v>
      </c>
      <c r="O66" s="31" t="s">
        <v>38</v>
      </c>
      <c r="P66" s="31" t="s">
        <v>23</v>
      </c>
      <c r="Q66" s="31">
        <v>12</v>
      </c>
      <c r="R66" s="31" t="s">
        <v>39</v>
      </c>
      <c r="S66" s="31">
        <v>2</v>
      </c>
      <c r="T66" s="31" t="s">
        <v>1064</v>
      </c>
      <c r="U66" s="31">
        <v>132</v>
      </c>
      <c r="AA66" s="31" t="s">
        <v>615</v>
      </c>
      <c r="AB66" s="31" t="s">
        <v>832</v>
      </c>
      <c r="AC66" s="31" t="s">
        <v>23</v>
      </c>
      <c r="AD66" s="31">
        <v>19</v>
      </c>
      <c r="AE66" s="31" t="s">
        <v>833</v>
      </c>
      <c r="AF66" s="31">
        <v>50</v>
      </c>
      <c r="AG66" s="31" t="s">
        <v>1065</v>
      </c>
      <c r="AH66" s="31">
        <v>84</v>
      </c>
      <c r="AN66" s="31" t="s">
        <v>26</v>
      </c>
      <c r="AO66" s="31" t="s">
        <v>1066</v>
      </c>
      <c r="AP66" s="31" t="s">
        <v>23</v>
      </c>
      <c r="AQ66" s="31">
        <v>20</v>
      </c>
      <c r="AR66" s="31" t="s">
        <v>1067</v>
      </c>
      <c r="AS66" s="31">
        <v>4</v>
      </c>
      <c r="AT66" s="31" t="s">
        <v>1068</v>
      </c>
      <c r="AU66" s="31">
        <v>368</v>
      </c>
      <c r="BA66" s="31" t="s">
        <v>30</v>
      </c>
      <c r="BB66" s="31" t="s">
        <v>132</v>
      </c>
      <c r="BC66" s="31" t="s">
        <v>18</v>
      </c>
      <c r="BD66" s="31">
        <v>1</v>
      </c>
      <c r="BE66" s="31" t="s">
        <v>133</v>
      </c>
      <c r="BF66" s="31">
        <v>2</v>
      </c>
      <c r="BG66" s="31" t="s">
        <v>179</v>
      </c>
      <c r="BH66" s="31">
        <v>274</v>
      </c>
    </row>
    <row r="67" spans="1:60" x14ac:dyDescent="0.25">
      <c r="A67" s="31" t="s">
        <v>16</v>
      </c>
      <c r="B67" s="31" t="s">
        <v>613</v>
      </c>
      <c r="C67" s="31" t="s">
        <v>23</v>
      </c>
      <c r="D67" s="31">
        <v>1</v>
      </c>
      <c r="E67" s="31" t="s">
        <v>614</v>
      </c>
      <c r="F67" s="31">
        <v>2</v>
      </c>
      <c r="G67" s="31" t="s">
        <v>430</v>
      </c>
      <c r="H67" s="31">
        <v>1046</v>
      </c>
      <c r="N67" s="31" t="s">
        <v>21</v>
      </c>
      <c r="O67" s="31" t="s">
        <v>60</v>
      </c>
      <c r="P67" s="31" t="s">
        <v>23</v>
      </c>
      <c r="Q67" s="31">
        <v>22</v>
      </c>
      <c r="R67" s="31" t="s">
        <v>61</v>
      </c>
      <c r="S67" s="31">
        <v>8</v>
      </c>
      <c r="T67" s="31" t="s">
        <v>1070</v>
      </c>
      <c r="U67" s="31">
        <v>132</v>
      </c>
      <c r="AA67" s="31" t="s">
        <v>615</v>
      </c>
      <c r="AB67" s="31" t="s">
        <v>1071</v>
      </c>
      <c r="AC67" s="31" t="s">
        <v>18</v>
      </c>
      <c r="AD67" s="31">
        <v>31</v>
      </c>
      <c r="AE67" s="31" t="s">
        <v>1072</v>
      </c>
      <c r="AF67" s="31">
        <v>2</v>
      </c>
      <c r="AG67" s="31" t="s">
        <v>1073</v>
      </c>
      <c r="AH67" s="31">
        <v>84</v>
      </c>
      <c r="AN67" s="31" t="s">
        <v>26</v>
      </c>
      <c r="AO67" s="31" t="s">
        <v>100</v>
      </c>
      <c r="AP67" s="31" t="s">
        <v>23</v>
      </c>
      <c r="AQ67" s="31">
        <v>19</v>
      </c>
      <c r="AR67" s="31" t="s">
        <v>101</v>
      </c>
      <c r="AS67" s="31">
        <v>2</v>
      </c>
      <c r="AT67" s="31" t="s">
        <v>971</v>
      </c>
      <c r="AU67" s="31">
        <v>368</v>
      </c>
      <c r="BA67" s="31" t="s">
        <v>30</v>
      </c>
      <c r="BB67" s="31" t="s">
        <v>173</v>
      </c>
      <c r="BC67" s="37" t="s">
        <v>23</v>
      </c>
      <c r="BD67" s="37">
        <v>9</v>
      </c>
      <c r="BE67" s="31" t="s">
        <v>174</v>
      </c>
      <c r="BF67" s="31">
        <v>108</v>
      </c>
      <c r="BG67" s="31" t="s">
        <v>1074</v>
      </c>
      <c r="BH67" s="31">
        <v>274</v>
      </c>
    </row>
    <row r="68" spans="1:60" x14ac:dyDescent="0.25">
      <c r="A68" s="31" t="s">
        <v>16</v>
      </c>
      <c r="B68" s="31" t="s">
        <v>1075</v>
      </c>
      <c r="C68" s="31" t="s">
        <v>18</v>
      </c>
      <c r="D68" s="31">
        <v>1</v>
      </c>
      <c r="E68" s="31" t="s">
        <v>1076</v>
      </c>
      <c r="F68" s="31">
        <v>2</v>
      </c>
      <c r="G68" s="31" t="s">
        <v>430</v>
      </c>
      <c r="H68" s="31">
        <v>1046</v>
      </c>
      <c r="N68" s="31" t="s">
        <v>21</v>
      </c>
      <c r="O68" s="31" t="s">
        <v>117</v>
      </c>
      <c r="P68" s="31" t="s">
        <v>23</v>
      </c>
      <c r="Q68" s="31">
        <v>5</v>
      </c>
      <c r="R68" s="31" t="s">
        <v>118</v>
      </c>
      <c r="S68" s="31">
        <v>2</v>
      </c>
      <c r="T68" s="31" t="s">
        <v>1064</v>
      </c>
      <c r="U68" s="31">
        <v>132</v>
      </c>
      <c r="AN68" s="31" t="s">
        <v>26</v>
      </c>
      <c r="AO68" s="31" t="s">
        <v>104</v>
      </c>
      <c r="AP68" s="31" t="s">
        <v>23</v>
      </c>
      <c r="AQ68" s="31">
        <v>14</v>
      </c>
      <c r="AR68" s="31" t="s">
        <v>105</v>
      </c>
      <c r="AS68" s="31">
        <v>30</v>
      </c>
      <c r="AT68" s="31" t="s">
        <v>1077</v>
      </c>
      <c r="AU68" s="31">
        <v>368</v>
      </c>
      <c r="BA68" s="31" t="s">
        <v>30</v>
      </c>
      <c r="BB68" s="31" t="s">
        <v>305</v>
      </c>
      <c r="BC68" s="31" t="s">
        <v>18</v>
      </c>
      <c r="BD68" s="31">
        <v>2</v>
      </c>
      <c r="BE68" s="31" t="s">
        <v>306</v>
      </c>
      <c r="BF68" s="31">
        <v>8</v>
      </c>
      <c r="BG68" s="31" t="s">
        <v>1078</v>
      </c>
      <c r="BH68" s="31">
        <v>274</v>
      </c>
    </row>
    <row r="69" spans="1:60" x14ac:dyDescent="0.25">
      <c r="A69" s="31" t="s">
        <v>16</v>
      </c>
      <c r="B69" s="31" t="s">
        <v>1079</v>
      </c>
      <c r="C69" s="31" t="s">
        <v>18</v>
      </c>
      <c r="D69" s="31">
        <v>1</v>
      </c>
      <c r="E69" s="31" t="s">
        <v>1080</v>
      </c>
      <c r="F69" s="31">
        <v>2</v>
      </c>
      <c r="G69" s="31" t="s">
        <v>430</v>
      </c>
      <c r="H69" s="31">
        <v>1046</v>
      </c>
      <c r="N69" s="31" t="s">
        <v>21</v>
      </c>
      <c r="O69" s="31" t="s">
        <v>188</v>
      </c>
      <c r="P69" s="31" t="s">
        <v>23</v>
      </c>
      <c r="Q69" s="31">
        <v>5</v>
      </c>
      <c r="R69" s="31" t="s">
        <v>189</v>
      </c>
      <c r="S69" s="31">
        <v>88</v>
      </c>
      <c r="T69" s="31" t="s">
        <v>880</v>
      </c>
      <c r="U69" s="31">
        <v>132</v>
      </c>
      <c r="AN69" s="31" t="s">
        <v>26</v>
      </c>
      <c r="AO69" s="31" t="s">
        <v>113</v>
      </c>
      <c r="AP69" s="31" t="s">
        <v>23</v>
      </c>
      <c r="AQ69" s="31">
        <v>19</v>
      </c>
      <c r="AR69" s="31" t="s">
        <v>114</v>
      </c>
      <c r="AS69" s="31">
        <v>2</v>
      </c>
      <c r="AT69" s="31" t="s">
        <v>971</v>
      </c>
      <c r="AU69" s="31">
        <v>368</v>
      </c>
      <c r="BA69" s="31" t="s">
        <v>30</v>
      </c>
      <c r="BB69" s="31" t="s">
        <v>320</v>
      </c>
      <c r="BC69" s="31" t="s">
        <v>23</v>
      </c>
      <c r="BD69" s="31">
        <v>4</v>
      </c>
      <c r="BE69" s="31" t="s">
        <v>321</v>
      </c>
      <c r="BF69" s="31">
        <v>2</v>
      </c>
      <c r="BG69" s="31" t="s">
        <v>179</v>
      </c>
      <c r="BH69" s="31">
        <v>274</v>
      </c>
    </row>
    <row r="70" spans="1:60" x14ac:dyDescent="0.25">
      <c r="A70" s="31" t="s">
        <v>16</v>
      </c>
      <c r="B70" s="31" t="s">
        <v>1081</v>
      </c>
      <c r="C70" s="31" t="s">
        <v>23</v>
      </c>
      <c r="D70" s="31">
        <v>1</v>
      </c>
      <c r="E70" s="31" t="s">
        <v>1082</v>
      </c>
      <c r="F70" s="31">
        <v>4</v>
      </c>
      <c r="G70" s="31" t="s">
        <v>939</v>
      </c>
      <c r="H70" s="31">
        <v>1046</v>
      </c>
      <c r="AN70" s="31" t="s">
        <v>26</v>
      </c>
      <c r="AO70" s="31" t="s">
        <v>152</v>
      </c>
      <c r="AP70" s="37" t="s">
        <v>23</v>
      </c>
      <c r="AQ70" s="37">
        <v>18</v>
      </c>
      <c r="AR70" s="31" t="s">
        <v>153</v>
      </c>
      <c r="AS70" s="31">
        <v>136</v>
      </c>
      <c r="AT70" s="31" t="s">
        <v>1083</v>
      </c>
      <c r="AU70" s="31">
        <v>368</v>
      </c>
      <c r="BA70" s="31" t="s">
        <v>30</v>
      </c>
      <c r="BB70" s="31" t="s">
        <v>330</v>
      </c>
      <c r="BC70" s="31" t="s">
        <v>23</v>
      </c>
      <c r="BD70" s="31">
        <v>2</v>
      </c>
      <c r="BE70" s="31" t="s">
        <v>331</v>
      </c>
      <c r="BF70" s="31">
        <v>2</v>
      </c>
      <c r="BG70" s="31" t="s">
        <v>179</v>
      </c>
      <c r="BH70" s="31">
        <v>274</v>
      </c>
    </row>
    <row r="71" spans="1:60" x14ac:dyDescent="0.25">
      <c r="A71" s="31" t="s">
        <v>16</v>
      </c>
      <c r="B71" s="31" t="s">
        <v>1084</v>
      </c>
      <c r="C71" s="31" t="s">
        <v>23</v>
      </c>
      <c r="D71" s="31">
        <v>1</v>
      </c>
      <c r="E71" s="31" t="s">
        <v>1085</v>
      </c>
      <c r="F71" s="31">
        <v>2</v>
      </c>
      <c r="G71" s="31" t="s">
        <v>430</v>
      </c>
      <c r="H71" s="31">
        <v>1046</v>
      </c>
      <c r="AN71" s="31" t="s">
        <v>26</v>
      </c>
      <c r="AO71" s="31" t="s">
        <v>450</v>
      </c>
      <c r="AP71" s="31" t="s">
        <v>23</v>
      </c>
      <c r="AQ71" s="31">
        <v>6</v>
      </c>
      <c r="AR71" s="31" t="s">
        <v>451</v>
      </c>
      <c r="AS71" s="31">
        <v>2</v>
      </c>
      <c r="AT71" s="31" t="s">
        <v>971</v>
      </c>
      <c r="AU71" s="31">
        <v>368</v>
      </c>
      <c r="BA71" s="31" t="s">
        <v>30</v>
      </c>
      <c r="BB71" s="31" t="s">
        <v>1086</v>
      </c>
      <c r="BC71" s="31" t="s">
        <v>23</v>
      </c>
      <c r="BD71" s="31">
        <v>9</v>
      </c>
      <c r="BE71" s="31" t="s">
        <v>1087</v>
      </c>
      <c r="BF71" s="31">
        <v>6</v>
      </c>
      <c r="BG71" s="31" t="s">
        <v>1088</v>
      </c>
      <c r="BH71" s="31">
        <v>274</v>
      </c>
    </row>
    <row r="72" spans="1:60" x14ac:dyDescent="0.25">
      <c r="A72" s="31" t="s">
        <v>16</v>
      </c>
      <c r="B72" s="31" t="s">
        <v>408</v>
      </c>
      <c r="C72" s="31" t="s">
        <v>18</v>
      </c>
      <c r="D72" s="31">
        <v>1</v>
      </c>
      <c r="E72" s="31" t="s">
        <v>409</v>
      </c>
      <c r="F72" s="31">
        <v>2</v>
      </c>
      <c r="G72" s="31" t="s">
        <v>430</v>
      </c>
      <c r="H72" s="31">
        <v>1046</v>
      </c>
      <c r="AN72" s="31" t="s">
        <v>26</v>
      </c>
      <c r="AO72" s="31" t="s">
        <v>211</v>
      </c>
      <c r="AP72" s="31" t="s">
        <v>23</v>
      </c>
      <c r="AQ72" s="31">
        <v>21</v>
      </c>
      <c r="AR72" s="31" t="s">
        <v>212</v>
      </c>
      <c r="AS72" s="31">
        <v>4</v>
      </c>
      <c r="AT72" s="31" t="s">
        <v>1068</v>
      </c>
      <c r="AU72" s="31">
        <v>368</v>
      </c>
      <c r="BA72" s="31" t="s">
        <v>30</v>
      </c>
      <c r="BB72" s="31" t="s">
        <v>341</v>
      </c>
      <c r="BC72" s="31" t="s">
        <v>23</v>
      </c>
      <c r="BD72" s="31">
        <v>3</v>
      </c>
      <c r="BE72" s="31" t="s">
        <v>342</v>
      </c>
      <c r="BF72" s="31">
        <v>4</v>
      </c>
      <c r="BG72" s="31" t="s">
        <v>1090</v>
      </c>
      <c r="BH72" s="31">
        <v>274</v>
      </c>
    </row>
    <row r="73" spans="1:60" x14ac:dyDescent="0.25">
      <c r="A73" s="31" t="s">
        <v>16</v>
      </c>
      <c r="B73" s="31" t="s">
        <v>1091</v>
      </c>
      <c r="C73" s="31" t="s">
        <v>18</v>
      </c>
      <c r="D73" s="31">
        <v>5</v>
      </c>
      <c r="E73" s="31" t="s">
        <v>1092</v>
      </c>
      <c r="F73" s="31">
        <v>22</v>
      </c>
      <c r="G73" s="31" t="s">
        <v>1093</v>
      </c>
      <c r="H73" s="31">
        <v>1046</v>
      </c>
      <c r="AN73" s="31" t="s">
        <v>26</v>
      </c>
      <c r="AO73" s="31" t="s">
        <v>243</v>
      </c>
      <c r="AP73" s="37" t="s">
        <v>23</v>
      </c>
      <c r="AQ73" s="37">
        <v>18</v>
      </c>
      <c r="AR73" s="31" t="s">
        <v>244</v>
      </c>
      <c r="AS73" s="31">
        <v>170</v>
      </c>
      <c r="AT73" s="31" t="s">
        <v>1094</v>
      </c>
      <c r="AU73" s="31">
        <v>368</v>
      </c>
      <c r="BA73" s="31" t="s">
        <v>30</v>
      </c>
      <c r="BB73" s="31" t="s">
        <v>348</v>
      </c>
      <c r="BC73" s="31" t="s">
        <v>18</v>
      </c>
      <c r="BD73" s="31">
        <v>12</v>
      </c>
      <c r="BE73" s="31" t="s">
        <v>349</v>
      </c>
      <c r="BF73" s="31">
        <v>6</v>
      </c>
      <c r="BG73" s="31" t="s">
        <v>1088</v>
      </c>
      <c r="BH73" s="31">
        <v>274</v>
      </c>
    </row>
    <row r="74" spans="1:60" x14ac:dyDescent="0.25">
      <c r="A74" s="31" t="s">
        <v>16</v>
      </c>
      <c r="B74" s="31" t="s">
        <v>1095</v>
      </c>
      <c r="C74" s="31" t="s">
        <v>23</v>
      </c>
      <c r="D74" s="31">
        <v>4</v>
      </c>
      <c r="E74" s="31" t="s">
        <v>1096</v>
      </c>
      <c r="F74" s="31">
        <v>2</v>
      </c>
      <c r="G74" s="31" t="s">
        <v>430</v>
      </c>
      <c r="H74" s="31">
        <v>1046</v>
      </c>
      <c r="AN74" s="31" t="s">
        <v>26</v>
      </c>
      <c r="AO74" s="31" t="s">
        <v>271</v>
      </c>
      <c r="AP74" s="31" t="s">
        <v>23</v>
      </c>
      <c r="AQ74" s="31">
        <v>6</v>
      </c>
      <c r="AR74" s="31" t="s">
        <v>272</v>
      </c>
      <c r="AS74" s="31">
        <v>4</v>
      </c>
      <c r="AT74" s="31" t="s">
        <v>1068</v>
      </c>
      <c r="AU74" s="31">
        <v>368</v>
      </c>
      <c r="BA74" s="31" t="s">
        <v>30</v>
      </c>
      <c r="BB74" s="31" t="s">
        <v>352</v>
      </c>
      <c r="BC74" s="31" t="s">
        <v>23</v>
      </c>
      <c r="BD74" s="31">
        <v>3</v>
      </c>
      <c r="BE74" s="31" t="s">
        <v>353</v>
      </c>
      <c r="BF74" s="31">
        <v>8</v>
      </c>
      <c r="BG74" s="31" t="s">
        <v>1078</v>
      </c>
      <c r="BH74" s="31">
        <v>274</v>
      </c>
    </row>
    <row r="75" spans="1:60" x14ac:dyDescent="0.25">
      <c r="A75" s="31" t="s">
        <v>16</v>
      </c>
      <c r="B75" s="31" t="s">
        <v>111</v>
      </c>
      <c r="C75" s="31" t="s">
        <v>23</v>
      </c>
      <c r="D75" s="31">
        <v>4</v>
      </c>
      <c r="E75" s="31" t="s">
        <v>112</v>
      </c>
      <c r="F75" s="31">
        <v>26</v>
      </c>
      <c r="G75" s="31" t="s">
        <v>1097</v>
      </c>
      <c r="H75" s="31">
        <v>1046</v>
      </c>
      <c r="AN75" s="31" t="s">
        <v>26</v>
      </c>
      <c r="AO75" s="31" t="s">
        <v>1098</v>
      </c>
      <c r="AP75" s="31" t="s">
        <v>23</v>
      </c>
      <c r="AQ75" s="31">
        <v>2</v>
      </c>
      <c r="AR75" s="31" t="s">
        <v>1099</v>
      </c>
      <c r="AS75" s="31">
        <v>4</v>
      </c>
      <c r="AT75" s="31" t="s">
        <v>1068</v>
      </c>
      <c r="AU75" s="31">
        <v>368</v>
      </c>
      <c r="BA75" s="31" t="s">
        <v>30</v>
      </c>
      <c r="BB75" s="31" t="s">
        <v>354</v>
      </c>
      <c r="BC75" s="31" t="s">
        <v>23</v>
      </c>
      <c r="BD75" s="31">
        <v>4</v>
      </c>
      <c r="BE75" s="31" t="s">
        <v>355</v>
      </c>
      <c r="BF75" s="31">
        <v>116</v>
      </c>
      <c r="BG75" s="31" t="s">
        <v>1100</v>
      </c>
      <c r="BH75" s="31">
        <v>274</v>
      </c>
    </row>
    <row r="76" spans="1:60" x14ac:dyDescent="0.25">
      <c r="A76" s="31" t="s">
        <v>16</v>
      </c>
      <c r="B76" s="31" t="s">
        <v>141</v>
      </c>
      <c r="C76" s="31" t="s">
        <v>23</v>
      </c>
      <c r="D76" s="31">
        <v>4</v>
      </c>
      <c r="E76" s="31" t="s">
        <v>142</v>
      </c>
      <c r="F76" s="31">
        <v>24</v>
      </c>
      <c r="G76" s="31" t="s">
        <v>905</v>
      </c>
      <c r="H76" s="31">
        <v>1046</v>
      </c>
      <c r="BA76" s="31" t="s">
        <v>30</v>
      </c>
      <c r="BB76" s="31" t="s">
        <v>357</v>
      </c>
      <c r="BC76" s="31" t="s">
        <v>23</v>
      </c>
      <c r="BD76" s="31">
        <v>7</v>
      </c>
      <c r="BE76" s="31" t="s">
        <v>358</v>
      </c>
      <c r="BF76" s="31">
        <v>2</v>
      </c>
      <c r="BG76" s="31" t="s">
        <v>179</v>
      </c>
      <c r="BH76" s="31">
        <v>274</v>
      </c>
    </row>
    <row r="77" spans="1:60" x14ac:dyDescent="0.25">
      <c r="A77" s="31" t="s">
        <v>16</v>
      </c>
      <c r="B77" s="31" t="s">
        <v>157</v>
      </c>
      <c r="C77" s="31" t="s">
        <v>23</v>
      </c>
      <c r="D77" s="31">
        <v>4</v>
      </c>
      <c r="E77" s="31" t="s">
        <v>158</v>
      </c>
      <c r="F77" s="31">
        <v>894</v>
      </c>
      <c r="G77" s="31" t="s">
        <v>1101</v>
      </c>
      <c r="H77" s="31">
        <v>1046</v>
      </c>
    </row>
    <row r="78" spans="1:60" x14ac:dyDescent="0.25">
      <c r="A78" s="31" t="s">
        <v>16</v>
      </c>
      <c r="B78" s="31" t="s">
        <v>161</v>
      </c>
      <c r="C78" s="31" t="s">
        <v>23</v>
      </c>
      <c r="D78" s="31">
        <v>5</v>
      </c>
      <c r="E78" s="31" t="s">
        <v>162</v>
      </c>
      <c r="F78" s="31">
        <v>2</v>
      </c>
      <c r="G78" s="31" t="s">
        <v>430</v>
      </c>
      <c r="H78" s="31">
        <v>1046</v>
      </c>
    </row>
    <row r="79" spans="1:60" x14ac:dyDescent="0.25">
      <c r="A79" s="31" t="s">
        <v>16</v>
      </c>
      <c r="B79" s="31" t="s">
        <v>163</v>
      </c>
      <c r="C79" s="31" t="s">
        <v>23</v>
      </c>
      <c r="D79" s="31">
        <v>7</v>
      </c>
      <c r="E79" s="31" t="s">
        <v>164</v>
      </c>
      <c r="F79" s="31">
        <v>12</v>
      </c>
      <c r="G79" s="31" t="s">
        <v>943</v>
      </c>
      <c r="H79" s="31">
        <v>1046</v>
      </c>
    </row>
    <row r="80" spans="1:60" x14ac:dyDescent="0.25">
      <c r="A80" s="31" t="s">
        <v>16</v>
      </c>
      <c r="B80" s="31" t="s">
        <v>186</v>
      </c>
      <c r="C80" s="31" t="s">
        <v>23</v>
      </c>
      <c r="D80" s="31">
        <v>3</v>
      </c>
      <c r="E80" s="31" t="s">
        <v>187</v>
      </c>
      <c r="F80" s="31">
        <v>2</v>
      </c>
      <c r="G80" s="31" t="s">
        <v>430</v>
      </c>
      <c r="H80" s="31">
        <v>1046</v>
      </c>
    </row>
    <row r="81" spans="1:182" x14ac:dyDescent="0.25">
      <c r="A81" s="31" t="s">
        <v>16</v>
      </c>
      <c r="B81" s="31" t="s">
        <v>194</v>
      </c>
      <c r="C81" s="31" t="s">
        <v>23</v>
      </c>
      <c r="D81" s="31">
        <v>4</v>
      </c>
      <c r="E81" s="31" t="s">
        <v>195</v>
      </c>
      <c r="F81" s="31">
        <v>6</v>
      </c>
      <c r="G81" s="31" t="s">
        <v>1102</v>
      </c>
      <c r="H81" s="31">
        <v>1046</v>
      </c>
    </row>
    <row r="82" spans="1:182" x14ac:dyDescent="0.25">
      <c r="A82" s="31" t="s">
        <v>16</v>
      </c>
      <c r="B82" s="31" t="s">
        <v>216</v>
      </c>
      <c r="C82" s="31" t="s">
        <v>18</v>
      </c>
      <c r="D82" s="31">
        <v>3</v>
      </c>
      <c r="E82" s="31" t="s">
        <v>217</v>
      </c>
      <c r="F82" s="31">
        <v>2</v>
      </c>
      <c r="G82" s="31" t="s">
        <v>430</v>
      </c>
      <c r="H82" s="31">
        <v>1046</v>
      </c>
    </row>
    <row r="83" spans="1:182" x14ac:dyDescent="0.25">
      <c r="A83" s="31" t="s">
        <v>16</v>
      </c>
      <c r="B83" s="31" t="s">
        <v>485</v>
      </c>
      <c r="C83" s="31" t="s">
        <v>23</v>
      </c>
      <c r="D83" s="31">
        <v>2</v>
      </c>
      <c r="E83" s="31" t="s">
        <v>486</v>
      </c>
      <c r="F83" s="31">
        <v>2</v>
      </c>
      <c r="G83" s="31" t="s">
        <v>430</v>
      </c>
      <c r="H83" s="31">
        <v>1046</v>
      </c>
    </row>
    <row r="84" spans="1:182" x14ac:dyDescent="0.25">
      <c r="A84" s="31" t="s">
        <v>16</v>
      </c>
      <c r="B84" s="31" t="s">
        <v>229</v>
      </c>
      <c r="C84" s="31" t="s">
        <v>18</v>
      </c>
      <c r="D84" s="31">
        <v>2</v>
      </c>
      <c r="E84" s="31" t="s">
        <v>230</v>
      </c>
      <c r="F84" s="31">
        <v>6</v>
      </c>
      <c r="G84" s="31" t="s">
        <v>1102</v>
      </c>
      <c r="H84" s="31">
        <v>1046</v>
      </c>
    </row>
    <row r="85" spans="1:182" x14ac:dyDescent="0.25">
      <c r="A85" s="31" t="s">
        <v>16</v>
      </c>
      <c r="B85" s="31" t="s">
        <v>229</v>
      </c>
      <c r="C85" s="31" t="s">
        <v>18</v>
      </c>
      <c r="D85" s="31">
        <v>3</v>
      </c>
      <c r="E85" s="31" t="s">
        <v>230</v>
      </c>
      <c r="F85" s="31">
        <v>4</v>
      </c>
      <c r="G85" s="31" t="s">
        <v>939</v>
      </c>
      <c r="H85" s="31">
        <v>1046</v>
      </c>
    </row>
    <row r="86" spans="1:182" x14ac:dyDescent="0.25">
      <c r="A86" s="31" t="s">
        <v>16</v>
      </c>
      <c r="B86" s="31" t="s">
        <v>1103</v>
      </c>
      <c r="C86" s="31" t="s">
        <v>18</v>
      </c>
      <c r="D86" s="31">
        <v>1</v>
      </c>
      <c r="E86" s="31" t="s">
        <v>1104</v>
      </c>
      <c r="F86" s="31">
        <v>2</v>
      </c>
      <c r="G86" s="31" t="s">
        <v>430</v>
      </c>
      <c r="H86" s="31">
        <v>1046</v>
      </c>
    </row>
    <row r="88" spans="1:182" s="34" customFormat="1" x14ac:dyDescent="0.25">
      <c r="A88" s="45" t="s">
        <v>1105</v>
      </c>
      <c r="M88" s="35"/>
      <c r="Z88" s="35"/>
      <c r="AM88" s="35"/>
      <c r="AZ88" s="35"/>
      <c r="BM88" s="35"/>
      <c r="BY88" s="36"/>
      <c r="BZ88" s="35"/>
      <c r="CM88" s="35"/>
      <c r="CZ88" s="35"/>
      <c r="DM88" s="35"/>
      <c r="DZ88" s="35"/>
      <c r="EM88" s="35"/>
      <c r="EZ88" s="35"/>
      <c r="FM88" s="35"/>
      <c r="FZ88" s="35"/>
    </row>
    <row r="89" spans="1:182" x14ac:dyDescent="0.25">
      <c r="A89" s="31" t="s">
        <v>2898</v>
      </c>
      <c r="N89" s="31" t="s">
        <v>2899</v>
      </c>
      <c r="AA89" s="31" t="s">
        <v>2900</v>
      </c>
      <c r="AN89" s="31" t="s">
        <v>2901</v>
      </c>
      <c r="BA89" s="31" t="s">
        <v>2902</v>
      </c>
    </row>
    <row r="90" spans="1:182" x14ac:dyDescent="0.25">
      <c r="A90" s="31" t="s">
        <v>8</v>
      </c>
      <c r="B90" s="31" t="s">
        <v>9</v>
      </c>
      <c r="C90" s="31" t="s">
        <v>10</v>
      </c>
      <c r="D90" s="31" t="s">
        <v>11</v>
      </c>
      <c r="E90" s="31" t="s">
        <v>12</v>
      </c>
      <c r="F90" s="31" t="s">
        <v>13</v>
      </c>
      <c r="G90" s="31" t="s">
        <v>14</v>
      </c>
      <c r="H90" s="31" t="s">
        <v>15</v>
      </c>
      <c r="N90" s="31" t="s">
        <v>8</v>
      </c>
      <c r="O90" s="31" t="s">
        <v>9</v>
      </c>
      <c r="P90" s="31" t="s">
        <v>10</v>
      </c>
      <c r="Q90" s="31" t="s">
        <v>11</v>
      </c>
      <c r="R90" s="31" t="s">
        <v>12</v>
      </c>
      <c r="S90" s="31" t="s">
        <v>13</v>
      </c>
      <c r="T90" s="31" t="s">
        <v>14</v>
      </c>
      <c r="U90" s="31" t="s">
        <v>15</v>
      </c>
      <c r="AA90" s="31" t="s">
        <v>8</v>
      </c>
      <c r="AB90" s="31" t="s">
        <v>9</v>
      </c>
      <c r="AC90" s="31" t="s">
        <v>10</v>
      </c>
      <c r="AD90" s="31" t="s">
        <v>11</v>
      </c>
      <c r="AE90" s="31" t="s">
        <v>12</v>
      </c>
      <c r="AF90" s="31" t="s">
        <v>13</v>
      </c>
      <c r="AG90" s="31" t="s">
        <v>14</v>
      </c>
      <c r="AH90" s="31" t="s">
        <v>15</v>
      </c>
      <c r="AN90" s="31" t="s">
        <v>8</v>
      </c>
      <c r="AO90" s="31" t="s">
        <v>9</v>
      </c>
      <c r="AP90" s="31" t="s">
        <v>10</v>
      </c>
      <c r="AQ90" s="31" t="s">
        <v>11</v>
      </c>
      <c r="AR90" s="31" t="s">
        <v>12</v>
      </c>
      <c r="AS90" s="31" t="s">
        <v>13</v>
      </c>
      <c r="AT90" s="31" t="s">
        <v>14</v>
      </c>
      <c r="AU90" s="31" t="s">
        <v>15</v>
      </c>
      <c r="BA90" s="31" t="s">
        <v>8</v>
      </c>
      <c r="BB90" s="31" t="s">
        <v>9</v>
      </c>
      <c r="BC90" s="31" t="s">
        <v>10</v>
      </c>
      <c r="BD90" s="31" t="s">
        <v>11</v>
      </c>
      <c r="BE90" s="31" t="s">
        <v>12</v>
      </c>
      <c r="BF90" s="31" t="s">
        <v>13</v>
      </c>
      <c r="BG90" s="31" t="s">
        <v>14</v>
      </c>
      <c r="BH90" s="31" t="s">
        <v>15</v>
      </c>
    </row>
    <row r="91" spans="1:182" x14ac:dyDescent="0.25">
      <c r="A91" s="31" t="s">
        <v>16</v>
      </c>
      <c r="B91" s="31" t="s">
        <v>157</v>
      </c>
      <c r="C91" s="31" t="s">
        <v>23</v>
      </c>
      <c r="D91" s="31">
        <v>4</v>
      </c>
      <c r="E91" s="31" t="s">
        <v>158</v>
      </c>
      <c r="F91" s="31">
        <v>106</v>
      </c>
      <c r="G91" s="31" t="s">
        <v>1106</v>
      </c>
      <c r="H91" s="31">
        <v>118</v>
      </c>
      <c r="N91" s="31" t="s">
        <v>21</v>
      </c>
      <c r="O91" s="31" t="s">
        <v>60</v>
      </c>
      <c r="P91" s="31" t="s">
        <v>23</v>
      </c>
      <c r="Q91" s="31">
        <v>22</v>
      </c>
      <c r="R91" s="31" t="s">
        <v>61</v>
      </c>
      <c r="S91" s="31">
        <v>40</v>
      </c>
      <c r="T91" s="31" t="s">
        <v>1107</v>
      </c>
      <c r="U91" s="31">
        <v>94</v>
      </c>
      <c r="AA91" s="31" t="s">
        <v>615</v>
      </c>
      <c r="AB91" s="31" t="s">
        <v>638</v>
      </c>
      <c r="AC91" s="31" t="s">
        <v>18</v>
      </c>
      <c r="AD91" s="31">
        <v>1</v>
      </c>
      <c r="AE91" s="31" t="s">
        <v>639</v>
      </c>
      <c r="AF91" s="31">
        <v>96</v>
      </c>
      <c r="AG91" s="31" t="s">
        <v>1108</v>
      </c>
      <c r="AH91" s="31">
        <v>106</v>
      </c>
      <c r="AN91" s="31" t="s">
        <v>26</v>
      </c>
      <c r="AO91" s="31" t="s">
        <v>657</v>
      </c>
      <c r="AP91" s="31" t="s">
        <v>18</v>
      </c>
      <c r="AQ91" s="31">
        <v>11</v>
      </c>
      <c r="AR91" s="31" t="s">
        <v>658</v>
      </c>
      <c r="AS91" s="31">
        <v>178</v>
      </c>
      <c r="AT91" s="31" t="s">
        <v>1109</v>
      </c>
      <c r="AU91" s="31">
        <v>212</v>
      </c>
      <c r="BA91" s="31" t="s">
        <v>30</v>
      </c>
      <c r="BB91" s="31" t="s">
        <v>1110</v>
      </c>
      <c r="BC91" s="31" t="s">
        <v>23</v>
      </c>
      <c r="BD91" s="31">
        <v>9</v>
      </c>
      <c r="BE91" s="31" t="s">
        <v>1111</v>
      </c>
      <c r="BF91" s="31">
        <v>2</v>
      </c>
      <c r="BG91" s="31" t="s">
        <v>143</v>
      </c>
      <c r="BH91" s="31">
        <v>558</v>
      </c>
    </row>
    <row r="92" spans="1:182" x14ac:dyDescent="0.25">
      <c r="A92" s="31" t="s">
        <v>16</v>
      </c>
      <c r="B92" s="31" t="s">
        <v>1112</v>
      </c>
      <c r="C92" s="31" t="s">
        <v>23</v>
      </c>
      <c r="D92" s="31">
        <v>4</v>
      </c>
      <c r="E92" s="31" t="s">
        <v>1113</v>
      </c>
      <c r="F92" s="31">
        <v>2</v>
      </c>
      <c r="G92" s="31" t="s">
        <v>910</v>
      </c>
      <c r="H92" s="31">
        <v>118</v>
      </c>
      <c r="N92" s="31" t="s">
        <v>21</v>
      </c>
      <c r="O92" s="31" t="s">
        <v>177</v>
      </c>
      <c r="P92" s="31" t="s">
        <v>23</v>
      </c>
      <c r="Q92" s="31">
        <v>2</v>
      </c>
      <c r="R92" s="31" t="s">
        <v>178</v>
      </c>
      <c r="S92" s="31">
        <v>44</v>
      </c>
      <c r="T92" s="31" t="s">
        <v>1114</v>
      </c>
      <c r="U92" s="31">
        <v>94</v>
      </c>
      <c r="AN92" s="31" t="s">
        <v>26</v>
      </c>
      <c r="AO92" s="31" t="s">
        <v>657</v>
      </c>
      <c r="AP92" s="31" t="s">
        <v>18</v>
      </c>
      <c r="AQ92" s="31">
        <v>6</v>
      </c>
      <c r="AR92" s="31" t="s">
        <v>658</v>
      </c>
      <c r="AS92" s="31">
        <v>2</v>
      </c>
      <c r="AT92" s="31" t="s">
        <v>1047</v>
      </c>
      <c r="AU92" s="31">
        <v>212</v>
      </c>
      <c r="BA92" s="31" t="s">
        <v>30</v>
      </c>
      <c r="BB92" s="31" t="s">
        <v>1115</v>
      </c>
      <c r="BC92" s="31" t="s">
        <v>23</v>
      </c>
      <c r="BD92" s="31">
        <v>4</v>
      </c>
      <c r="BE92" s="31" t="s">
        <v>1116</v>
      </c>
      <c r="BF92" s="31">
        <v>2</v>
      </c>
      <c r="BG92" s="31" t="s">
        <v>143</v>
      </c>
      <c r="BH92" s="31">
        <v>558</v>
      </c>
    </row>
    <row r="93" spans="1:182" x14ac:dyDescent="0.25">
      <c r="N93" s="31" t="s">
        <v>21</v>
      </c>
      <c r="O93" s="31" t="s">
        <v>1117</v>
      </c>
      <c r="P93" s="31" t="s">
        <v>23</v>
      </c>
      <c r="Q93" s="31">
        <v>22</v>
      </c>
      <c r="R93" s="31" t="s">
        <v>1118</v>
      </c>
      <c r="S93" s="31">
        <v>2</v>
      </c>
      <c r="T93" s="31" t="s">
        <v>917</v>
      </c>
      <c r="U93" s="31">
        <v>94</v>
      </c>
      <c r="AN93" s="31" t="s">
        <v>26</v>
      </c>
      <c r="AO93" s="31" t="s">
        <v>499</v>
      </c>
      <c r="AP93" s="31" t="s">
        <v>18</v>
      </c>
      <c r="AQ93" s="31">
        <v>2</v>
      </c>
      <c r="AR93" s="31" t="s">
        <v>500</v>
      </c>
      <c r="AS93" s="31">
        <v>2</v>
      </c>
      <c r="AT93" s="31" t="s">
        <v>1047</v>
      </c>
      <c r="AU93" s="31">
        <v>212</v>
      </c>
      <c r="BA93" s="31" t="s">
        <v>30</v>
      </c>
      <c r="BB93" s="31" t="s">
        <v>173</v>
      </c>
      <c r="BC93" s="37" t="s">
        <v>23</v>
      </c>
      <c r="BD93" s="37">
        <v>9</v>
      </c>
      <c r="BE93" s="31" t="s">
        <v>174</v>
      </c>
      <c r="BF93" s="31">
        <v>260</v>
      </c>
      <c r="BG93" s="31" t="s">
        <v>1119</v>
      </c>
      <c r="BH93" s="31">
        <v>558</v>
      </c>
    </row>
    <row r="94" spans="1:182" x14ac:dyDescent="0.25">
      <c r="AN94" s="31" t="s">
        <v>26</v>
      </c>
      <c r="AO94" s="31" t="s">
        <v>1120</v>
      </c>
      <c r="AP94" s="31" t="s">
        <v>23</v>
      </c>
      <c r="AQ94" s="31">
        <v>1</v>
      </c>
      <c r="AR94" s="31" t="s">
        <v>1121</v>
      </c>
      <c r="AS94" s="31">
        <v>2</v>
      </c>
      <c r="AT94" s="31" t="s">
        <v>1047</v>
      </c>
      <c r="AU94" s="31">
        <v>212</v>
      </c>
      <c r="BA94" s="31" t="s">
        <v>30</v>
      </c>
      <c r="BB94" s="31" t="s">
        <v>1122</v>
      </c>
      <c r="BC94" s="31" t="s">
        <v>23</v>
      </c>
      <c r="BD94" s="31">
        <v>5</v>
      </c>
      <c r="BE94" s="31" t="s">
        <v>1123</v>
      </c>
      <c r="BF94" s="31">
        <v>2</v>
      </c>
      <c r="BG94" s="31" t="s">
        <v>143</v>
      </c>
      <c r="BH94" s="31">
        <v>558</v>
      </c>
    </row>
    <row r="95" spans="1:182" x14ac:dyDescent="0.25">
      <c r="AN95" s="31" t="s">
        <v>26</v>
      </c>
      <c r="AO95" s="31" t="s">
        <v>1124</v>
      </c>
      <c r="AP95" s="31" t="s">
        <v>23</v>
      </c>
      <c r="AQ95" s="31">
        <v>3</v>
      </c>
      <c r="AR95" s="31" t="s">
        <v>1125</v>
      </c>
      <c r="AS95" s="31">
        <v>178</v>
      </c>
      <c r="AT95" s="31" t="s">
        <v>1109</v>
      </c>
      <c r="AU95" s="31">
        <v>212</v>
      </c>
      <c r="BA95" s="31" t="s">
        <v>30</v>
      </c>
      <c r="BB95" s="31" t="s">
        <v>341</v>
      </c>
      <c r="BC95" s="31" t="s">
        <v>23</v>
      </c>
      <c r="BD95" s="31">
        <v>3</v>
      </c>
      <c r="BE95" s="31" t="s">
        <v>342</v>
      </c>
      <c r="BF95" s="31">
        <v>2</v>
      </c>
      <c r="BG95" s="31" t="s">
        <v>143</v>
      </c>
      <c r="BH95" s="31">
        <v>558</v>
      </c>
    </row>
    <row r="96" spans="1:182" x14ac:dyDescent="0.25">
      <c r="AN96" s="31" t="s">
        <v>26</v>
      </c>
      <c r="AO96" s="31" t="s">
        <v>1126</v>
      </c>
      <c r="AP96" s="31" t="s">
        <v>18</v>
      </c>
      <c r="AQ96" s="31">
        <v>9</v>
      </c>
      <c r="AR96" s="31" t="s">
        <v>1127</v>
      </c>
      <c r="AS96" s="31">
        <v>2</v>
      </c>
      <c r="AT96" s="31" t="s">
        <v>1047</v>
      </c>
      <c r="AU96" s="31">
        <v>212</v>
      </c>
      <c r="BA96" s="31" t="s">
        <v>30</v>
      </c>
      <c r="BB96" s="31" t="s">
        <v>360</v>
      </c>
      <c r="BC96" s="31" t="s">
        <v>23</v>
      </c>
      <c r="BD96" s="31">
        <v>8</v>
      </c>
      <c r="BE96" s="31" t="s">
        <v>361</v>
      </c>
      <c r="BF96" s="31">
        <v>252</v>
      </c>
      <c r="BG96" s="31" t="s">
        <v>1128</v>
      </c>
      <c r="BH96" s="31">
        <v>558</v>
      </c>
    </row>
    <row r="97" spans="1:182" x14ac:dyDescent="0.25">
      <c r="BA97" s="31" t="s">
        <v>30</v>
      </c>
      <c r="BB97" s="31" t="s">
        <v>1129</v>
      </c>
      <c r="BC97" s="31" t="s">
        <v>23</v>
      </c>
      <c r="BD97" s="31">
        <v>9</v>
      </c>
      <c r="BE97" s="31" t="s">
        <v>1130</v>
      </c>
      <c r="BF97" s="31">
        <v>2</v>
      </c>
      <c r="BG97" s="31" t="s">
        <v>143</v>
      </c>
      <c r="BH97" s="31">
        <v>558</v>
      </c>
    </row>
    <row r="103" spans="1:182" s="34" customFormat="1" x14ac:dyDescent="0.25">
      <c r="A103" s="45" t="s">
        <v>1131</v>
      </c>
      <c r="M103" s="35"/>
      <c r="Z103" s="35"/>
      <c r="AM103" s="35"/>
      <c r="AZ103" s="35"/>
      <c r="BM103" s="35"/>
      <c r="BY103" s="36"/>
      <c r="BZ103" s="35"/>
      <c r="CM103" s="35"/>
      <c r="CZ103" s="35"/>
      <c r="DM103" s="35"/>
      <c r="DZ103" s="35"/>
      <c r="EM103" s="35"/>
      <c r="EZ103" s="35"/>
      <c r="FM103" s="35"/>
      <c r="FZ103" s="35"/>
    </row>
    <row r="104" spans="1:182" x14ac:dyDescent="0.25">
      <c r="A104" s="31" t="s">
        <v>2903</v>
      </c>
      <c r="N104" s="31" t="s">
        <v>2904</v>
      </c>
      <c r="AA104" s="31" t="s">
        <v>2905</v>
      </c>
      <c r="AN104" s="31" t="s">
        <v>2906</v>
      </c>
      <c r="BA104" s="31" t="s">
        <v>2907</v>
      </c>
    </row>
    <row r="105" spans="1:182" x14ac:dyDescent="0.25">
      <c r="A105" s="31" t="s">
        <v>8</v>
      </c>
      <c r="B105" s="31" t="s">
        <v>9</v>
      </c>
      <c r="C105" s="31" t="s">
        <v>10</v>
      </c>
      <c r="D105" s="31" t="s">
        <v>11</v>
      </c>
      <c r="E105" s="31" t="s">
        <v>12</v>
      </c>
      <c r="F105" s="31" t="s">
        <v>13</v>
      </c>
      <c r="G105" s="31" t="s">
        <v>14</v>
      </c>
      <c r="H105" s="31" t="s">
        <v>15</v>
      </c>
      <c r="N105" s="31" t="s">
        <v>8</v>
      </c>
      <c r="O105" s="31" t="s">
        <v>9</v>
      </c>
      <c r="P105" s="31" t="s">
        <v>10</v>
      </c>
      <c r="Q105" s="31" t="s">
        <v>11</v>
      </c>
      <c r="R105" s="31" t="s">
        <v>12</v>
      </c>
      <c r="S105" s="31" t="s">
        <v>13</v>
      </c>
      <c r="T105" s="31" t="s">
        <v>14</v>
      </c>
      <c r="U105" s="31" t="s">
        <v>15</v>
      </c>
      <c r="AA105" s="31" t="s">
        <v>8</v>
      </c>
      <c r="AB105" s="31" t="s">
        <v>9</v>
      </c>
      <c r="AC105" s="31" t="s">
        <v>10</v>
      </c>
      <c r="AD105" s="31" t="s">
        <v>11</v>
      </c>
      <c r="AE105" s="31" t="s">
        <v>12</v>
      </c>
      <c r="AF105" s="31" t="s">
        <v>13</v>
      </c>
      <c r="AG105" s="31" t="s">
        <v>14</v>
      </c>
      <c r="AH105" s="31" t="s">
        <v>15</v>
      </c>
      <c r="AN105" s="31" t="s">
        <v>8</v>
      </c>
      <c r="AO105" s="31" t="s">
        <v>9</v>
      </c>
      <c r="AP105" s="31" t="s">
        <v>10</v>
      </c>
      <c r="AQ105" s="31" t="s">
        <v>11</v>
      </c>
      <c r="AR105" s="31" t="s">
        <v>12</v>
      </c>
      <c r="AS105" s="31" t="s">
        <v>13</v>
      </c>
      <c r="AT105" s="31" t="s">
        <v>14</v>
      </c>
      <c r="AU105" s="31" t="s">
        <v>15</v>
      </c>
      <c r="BA105" s="31" t="s">
        <v>8</v>
      </c>
      <c r="BB105" s="31" t="s">
        <v>9</v>
      </c>
      <c r="BC105" s="31" t="s">
        <v>10</v>
      </c>
      <c r="BD105" s="31" t="s">
        <v>11</v>
      </c>
      <c r="BE105" s="31" t="s">
        <v>12</v>
      </c>
      <c r="BF105" s="31" t="s">
        <v>13</v>
      </c>
      <c r="BG105" s="31" t="s">
        <v>14</v>
      </c>
      <c r="BH105" s="31" t="s">
        <v>15</v>
      </c>
    </row>
    <row r="106" spans="1:182" x14ac:dyDescent="0.25">
      <c r="A106" s="31" t="s">
        <v>16</v>
      </c>
      <c r="B106" s="31" t="s">
        <v>111</v>
      </c>
      <c r="C106" s="31" t="s">
        <v>23</v>
      </c>
      <c r="D106" s="31">
        <v>4</v>
      </c>
      <c r="E106" s="31" t="s">
        <v>112</v>
      </c>
      <c r="F106" s="31">
        <v>8</v>
      </c>
      <c r="G106" s="31" t="s">
        <v>540</v>
      </c>
      <c r="H106" s="31">
        <v>744</v>
      </c>
      <c r="N106" s="31" t="s">
        <v>21</v>
      </c>
      <c r="O106" s="31" t="s">
        <v>22</v>
      </c>
      <c r="P106" s="31" t="s">
        <v>23</v>
      </c>
      <c r="Q106" s="31">
        <v>22</v>
      </c>
      <c r="R106" s="31" t="s">
        <v>24</v>
      </c>
      <c r="S106" s="31">
        <v>18</v>
      </c>
      <c r="T106" s="31" t="s">
        <v>1132</v>
      </c>
      <c r="U106" s="31">
        <v>34</v>
      </c>
      <c r="AA106" s="31" t="s">
        <v>615</v>
      </c>
      <c r="AB106" s="31" t="s">
        <v>908</v>
      </c>
      <c r="AC106" s="31" t="s">
        <v>23</v>
      </c>
      <c r="AD106" s="31">
        <v>11</v>
      </c>
      <c r="AE106" s="31" t="s">
        <v>909</v>
      </c>
      <c r="AF106" s="31">
        <v>238</v>
      </c>
      <c r="AG106" s="31" t="s">
        <v>1133</v>
      </c>
      <c r="AH106" s="31">
        <v>490</v>
      </c>
      <c r="AN106" s="31" t="s">
        <v>26</v>
      </c>
      <c r="AO106" s="31" t="s">
        <v>1134</v>
      </c>
      <c r="AP106" s="31" t="s">
        <v>23</v>
      </c>
      <c r="AQ106" s="31">
        <v>1</v>
      </c>
      <c r="AR106" s="31" t="s">
        <v>1135</v>
      </c>
      <c r="AS106" s="31">
        <v>2</v>
      </c>
      <c r="AT106" s="31" t="s">
        <v>442</v>
      </c>
      <c r="AU106" s="31">
        <v>780</v>
      </c>
      <c r="BA106" s="31" t="s">
        <v>30</v>
      </c>
      <c r="BB106" s="31" t="s">
        <v>173</v>
      </c>
      <c r="BC106" s="37" t="s">
        <v>23</v>
      </c>
      <c r="BD106" s="37">
        <v>9</v>
      </c>
      <c r="BE106" s="31" t="s">
        <v>174</v>
      </c>
      <c r="BF106" s="31">
        <v>62</v>
      </c>
      <c r="BG106" s="31" t="s">
        <v>1136</v>
      </c>
      <c r="BH106" s="31">
        <v>154</v>
      </c>
    </row>
    <row r="107" spans="1:182" x14ac:dyDescent="0.25">
      <c r="A107" s="31" t="s">
        <v>16</v>
      </c>
      <c r="B107" s="31" t="s">
        <v>141</v>
      </c>
      <c r="C107" s="31" t="s">
        <v>23</v>
      </c>
      <c r="D107" s="31">
        <v>4</v>
      </c>
      <c r="E107" s="31" t="s">
        <v>142</v>
      </c>
      <c r="F107" s="31">
        <v>8</v>
      </c>
      <c r="G107" s="31" t="s">
        <v>540</v>
      </c>
      <c r="H107" s="31">
        <v>744</v>
      </c>
      <c r="N107" s="31" t="s">
        <v>21</v>
      </c>
      <c r="O107" s="31" t="s">
        <v>575</v>
      </c>
      <c r="P107" s="31" t="s">
        <v>23</v>
      </c>
      <c r="Q107" s="31">
        <v>22</v>
      </c>
      <c r="R107" s="31" t="s">
        <v>576</v>
      </c>
      <c r="S107" s="31">
        <v>16</v>
      </c>
      <c r="T107" s="31" t="s">
        <v>1138</v>
      </c>
      <c r="U107" s="31">
        <v>34</v>
      </c>
      <c r="AA107" s="31" t="s">
        <v>615</v>
      </c>
      <c r="AB107" s="31" t="s">
        <v>1139</v>
      </c>
      <c r="AC107" s="31" t="s">
        <v>18</v>
      </c>
      <c r="AD107" s="31">
        <v>1</v>
      </c>
      <c r="AE107" s="31" t="s">
        <v>1140</v>
      </c>
      <c r="AF107" s="31">
        <v>2</v>
      </c>
      <c r="AG107" s="31" t="s">
        <v>462</v>
      </c>
      <c r="AH107" s="31">
        <v>490</v>
      </c>
      <c r="AN107" s="31" t="s">
        <v>26</v>
      </c>
      <c r="AO107" s="31" t="s">
        <v>1141</v>
      </c>
      <c r="AP107" s="31" t="s">
        <v>23</v>
      </c>
      <c r="AQ107" s="31">
        <v>9</v>
      </c>
      <c r="AR107" s="31" t="s">
        <v>1142</v>
      </c>
      <c r="AS107" s="31">
        <v>2</v>
      </c>
      <c r="AT107" s="31" t="s">
        <v>442</v>
      </c>
      <c r="AU107" s="31">
        <v>780</v>
      </c>
      <c r="BA107" s="31" t="s">
        <v>30</v>
      </c>
      <c r="BB107" s="31" t="s">
        <v>305</v>
      </c>
      <c r="BC107" s="31" t="s">
        <v>18</v>
      </c>
      <c r="BD107" s="31">
        <v>7</v>
      </c>
      <c r="BE107" s="31" t="s">
        <v>306</v>
      </c>
      <c r="BF107" s="31">
        <v>2</v>
      </c>
      <c r="BG107" s="31" t="s">
        <v>548</v>
      </c>
      <c r="BH107" s="31">
        <v>154</v>
      </c>
    </row>
    <row r="108" spans="1:182" x14ac:dyDescent="0.25">
      <c r="A108" s="31" t="s">
        <v>16</v>
      </c>
      <c r="B108" s="31" t="s">
        <v>456</v>
      </c>
      <c r="C108" s="31" t="s">
        <v>18</v>
      </c>
      <c r="D108" s="31">
        <v>1</v>
      </c>
      <c r="E108" s="31" t="s">
        <v>457</v>
      </c>
      <c r="F108" s="31">
        <v>80</v>
      </c>
      <c r="G108" s="31" t="s">
        <v>1143</v>
      </c>
      <c r="H108" s="31">
        <v>744</v>
      </c>
      <c r="AA108" s="31" t="s">
        <v>615</v>
      </c>
      <c r="AB108" s="31" t="s">
        <v>638</v>
      </c>
      <c r="AC108" s="31" t="s">
        <v>18</v>
      </c>
      <c r="AD108" s="31">
        <v>1</v>
      </c>
      <c r="AE108" s="31" t="s">
        <v>639</v>
      </c>
      <c r="AF108" s="31">
        <v>218</v>
      </c>
      <c r="AG108" s="31" t="s">
        <v>1144</v>
      </c>
      <c r="AH108" s="31">
        <v>490</v>
      </c>
      <c r="AN108" s="31" t="s">
        <v>26</v>
      </c>
      <c r="AO108" s="31" t="s">
        <v>104</v>
      </c>
      <c r="AP108" s="31" t="s">
        <v>23</v>
      </c>
      <c r="AQ108" s="31">
        <v>14</v>
      </c>
      <c r="AR108" s="31" t="s">
        <v>105</v>
      </c>
      <c r="AS108" s="31">
        <v>18</v>
      </c>
      <c r="AT108" s="31" t="s">
        <v>463</v>
      </c>
      <c r="AU108" s="31">
        <v>780</v>
      </c>
      <c r="BA108" s="31" t="s">
        <v>30</v>
      </c>
      <c r="BB108" s="31" t="s">
        <v>328</v>
      </c>
      <c r="BC108" s="31" t="s">
        <v>23</v>
      </c>
      <c r="BD108" s="31">
        <v>1</v>
      </c>
      <c r="BE108" s="31" t="s">
        <v>329</v>
      </c>
      <c r="BF108" s="31">
        <v>88</v>
      </c>
      <c r="BG108" s="31" t="s">
        <v>942</v>
      </c>
      <c r="BH108" s="31">
        <v>154</v>
      </c>
    </row>
    <row r="109" spans="1:182" x14ac:dyDescent="0.25">
      <c r="A109" s="31" t="s">
        <v>16</v>
      </c>
      <c r="B109" s="31" t="s">
        <v>157</v>
      </c>
      <c r="C109" s="31" t="s">
        <v>23</v>
      </c>
      <c r="D109" s="31">
        <v>4</v>
      </c>
      <c r="E109" s="31" t="s">
        <v>158</v>
      </c>
      <c r="F109" s="31">
        <v>390</v>
      </c>
      <c r="G109" s="31" t="s">
        <v>1145</v>
      </c>
      <c r="H109" s="31">
        <v>744</v>
      </c>
      <c r="AA109" s="31" t="s">
        <v>615</v>
      </c>
      <c r="AB109" s="31" t="s">
        <v>869</v>
      </c>
      <c r="AC109" s="31" t="s">
        <v>18</v>
      </c>
      <c r="AD109" s="31">
        <v>1</v>
      </c>
      <c r="AE109" s="31" t="s">
        <v>870</v>
      </c>
      <c r="AF109" s="31">
        <v>4</v>
      </c>
      <c r="AG109" s="31" t="s">
        <v>551</v>
      </c>
      <c r="AH109" s="31">
        <v>490</v>
      </c>
      <c r="AN109" s="31" t="s">
        <v>26</v>
      </c>
      <c r="AO109" s="31" t="s">
        <v>1146</v>
      </c>
      <c r="AP109" s="31" t="s">
        <v>23</v>
      </c>
      <c r="AQ109" s="31">
        <v>8</v>
      </c>
      <c r="AR109" s="31" t="s">
        <v>1147</v>
      </c>
      <c r="AS109" s="31">
        <v>6</v>
      </c>
      <c r="AT109" s="31" t="s">
        <v>903</v>
      </c>
      <c r="AU109" s="31">
        <v>780</v>
      </c>
      <c r="BA109" s="31" t="s">
        <v>30</v>
      </c>
      <c r="BB109" s="31" t="s">
        <v>1148</v>
      </c>
      <c r="BC109" s="31" t="s">
        <v>18</v>
      </c>
      <c r="BD109" s="31">
        <v>8</v>
      </c>
      <c r="BE109" s="31" t="s">
        <v>1149</v>
      </c>
      <c r="BF109" s="31">
        <v>2</v>
      </c>
      <c r="BG109" s="31" t="s">
        <v>548</v>
      </c>
      <c r="BH109" s="31">
        <v>154</v>
      </c>
    </row>
    <row r="110" spans="1:182" x14ac:dyDescent="0.25">
      <c r="A110" s="31" t="s">
        <v>16</v>
      </c>
      <c r="B110" s="31" t="s">
        <v>483</v>
      </c>
      <c r="C110" s="31" t="s">
        <v>23</v>
      </c>
      <c r="D110" s="31">
        <v>1</v>
      </c>
      <c r="E110" s="31" t="s">
        <v>484</v>
      </c>
      <c r="F110" s="31">
        <v>4</v>
      </c>
      <c r="G110" s="31" t="s">
        <v>64</v>
      </c>
      <c r="H110" s="31">
        <v>744</v>
      </c>
      <c r="AA110" s="31" t="s">
        <v>615</v>
      </c>
      <c r="AB110" s="31" t="s">
        <v>1150</v>
      </c>
      <c r="AC110" s="31" t="s">
        <v>23</v>
      </c>
      <c r="AD110" s="31">
        <v>1</v>
      </c>
      <c r="AE110" s="31" t="s">
        <v>1151</v>
      </c>
      <c r="AF110" s="31">
        <v>2</v>
      </c>
      <c r="AG110" s="31" t="s">
        <v>462</v>
      </c>
      <c r="AH110" s="31">
        <v>490</v>
      </c>
      <c r="AN110" s="31" t="s">
        <v>26</v>
      </c>
      <c r="AO110" s="31" t="s">
        <v>152</v>
      </c>
      <c r="AP110" s="31" t="s">
        <v>23</v>
      </c>
      <c r="AQ110" s="31">
        <v>18</v>
      </c>
      <c r="AR110" s="31" t="s">
        <v>153</v>
      </c>
      <c r="AS110" s="31">
        <v>2</v>
      </c>
      <c r="AT110" s="31" t="s">
        <v>442</v>
      </c>
      <c r="AU110" s="31">
        <v>780</v>
      </c>
    </row>
    <row r="111" spans="1:182" x14ac:dyDescent="0.25">
      <c r="A111" s="31" t="s">
        <v>16</v>
      </c>
      <c r="B111" s="31" t="s">
        <v>229</v>
      </c>
      <c r="C111" s="31" t="s">
        <v>18</v>
      </c>
      <c r="D111" s="31">
        <v>1</v>
      </c>
      <c r="E111" s="31" t="s">
        <v>230</v>
      </c>
      <c r="F111" s="31">
        <v>220</v>
      </c>
      <c r="G111" s="31" t="s">
        <v>1152</v>
      </c>
      <c r="H111" s="31">
        <v>744</v>
      </c>
      <c r="AN111" s="31" t="s">
        <v>26</v>
      </c>
      <c r="AO111" s="31" t="s">
        <v>243</v>
      </c>
      <c r="AP111" s="37" t="s">
        <v>23</v>
      </c>
      <c r="AQ111" s="37">
        <v>18</v>
      </c>
      <c r="AR111" s="31" t="s">
        <v>244</v>
      </c>
      <c r="AS111" s="31">
        <v>616</v>
      </c>
      <c r="AT111" s="31" t="s">
        <v>1153</v>
      </c>
      <c r="AU111" s="31">
        <v>780</v>
      </c>
    </row>
    <row r="112" spans="1:182" x14ac:dyDescent="0.25">
      <c r="A112" s="31" t="s">
        <v>16</v>
      </c>
      <c r="B112" s="31" t="s">
        <v>255</v>
      </c>
      <c r="C112" s="31" t="s">
        <v>23</v>
      </c>
      <c r="D112" s="31">
        <v>1</v>
      </c>
      <c r="E112" s="31" t="s">
        <v>256</v>
      </c>
      <c r="F112" s="31">
        <v>2</v>
      </c>
      <c r="G112" s="31" t="s">
        <v>376</v>
      </c>
      <c r="H112" s="31">
        <v>744</v>
      </c>
      <c r="AN112" s="31" t="s">
        <v>26</v>
      </c>
      <c r="AO112" s="31" t="s">
        <v>602</v>
      </c>
      <c r="AP112" s="31" t="s">
        <v>18</v>
      </c>
      <c r="AQ112" s="31">
        <v>2</v>
      </c>
      <c r="AR112" s="31" t="s">
        <v>603</v>
      </c>
      <c r="AS112" s="31">
        <v>6</v>
      </c>
      <c r="AT112" s="31" t="s">
        <v>903</v>
      </c>
      <c r="AU112" s="31">
        <v>780</v>
      </c>
    </row>
    <row r="113" spans="1:182" x14ac:dyDescent="0.25">
      <c r="A113" s="31" t="s">
        <v>16</v>
      </c>
      <c r="B113" s="31" t="s">
        <v>503</v>
      </c>
      <c r="C113" s="31" t="s">
        <v>23</v>
      </c>
      <c r="D113" s="31">
        <v>5</v>
      </c>
      <c r="E113" s="31" t="s">
        <v>504</v>
      </c>
      <c r="F113" s="31">
        <v>2</v>
      </c>
      <c r="G113" s="31" t="s">
        <v>376</v>
      </c>
      <c r="H113" s="31">
        <v>744</v>
      </c>
      <c r="AN113" s="31" t="s">
        <v>26</v>
      </c>
      <c r="AO113" s="31" t="s">
        <v>1154</v>
      </c>
      <c r="AP113" s="31" t="s">
        <v>18</v>
      </c>
      <c r="AQ113" s="31">
        <v>14</v>
      </c>
      <c r="AR113" s="31" t="s">
        <v>1155</v>
      </c>
      <c r="AS113" s="31">
        <v>6</v>
      </c>
      <c r="AT113" s="31" t="s">
        <v>903</v>
      </c>
      <c r="AU113" s="31">
        <v>780</v>
      </c>
    </row>
    <row r="114" spans="1:182" x14ac:dyDescent="0.25">
      <c r="A114" s="31" t="s">
        <v>16</v>
      </c>
      <c r="B114" s="31" t="s">
        <v>505</v>
      </c>
      <c r="C114" s="31" t="s">
        <v>18</v>
      </c>
      <c r="D114" s="31">
        <v>2</v>
      </c>
      <c r="E114" s="31" t="s">
        <v>506</v>
      </c>
      <c r="F114" s="31">
        <v>4</v>
      </c>
      <c r="G114" s="31" t="s">
        <v>64</v>
      </c>
      <c r="H114" s="31">
        <v>744</v>
      </c>
    </row>
    <row r="115" spans="1:182" x14ac:dyDescent="0.25">
      <c r="A115" s="31" t="s">
        <v>16</v>
      </c>
      <c r="B115" s="31" t="s">
        <v>507</v>
      </c>
      <c r="C115" s="31" t="s">
        <v>23</v>
      </c>
      <c r="D115" s="31">
        <v>4</v>
      </c>
      <c r="E115" s="31" t="s">
        <v>508</v>
      </c>
      <c r="F115" s="31">
        <v>2</v>
      </c>
      <c r="G115" s="31" t="s">
        <v>376</v>
      </c>
      <c r="H115" s="31">
        <v>744</v>
      </c>
    </row>
    <row r="116" spans="1:182" x14ac:dyDescent="0.25">
      <c r="A116" s="31" t="s">
        <v>16</v>
      </c>
      <c r="B116" s="31" t="s">
        <v>509</v>
      </c>
      <c r="C116" s="31" t="s">
        <v>18</v>
      </c>
      <c r="D116" s="31">
        <v>1</v>
      </c>
      <c r="E116" s="31" t="s">
        <v>510</v>
      </c>
      <c r="F116" s="31">
        <v>2</v>
      </c>
      <c r="G116" s="31" t="s">
        <v>376</v>
      </c>
      <c r="H116" s="31">
        <v>744</v>
      </c>
    </row>
    <row r="123" spans="1:182" s="34" customFormat="1" x14ac:dyDescent="0.25">
      <c r="A123" s="45" t="s">
        <v>2122</v>
      </c>
      <c r="M123" s="35"/>
      <c r="Z123" s="35"/>
      <c r="AM123" s="35"/>
      <c r="AZ123" s="35"/>
      <c r="BM123" s="35"/>
      <c r="BY123" s="36"/>
      <c r="BZ123" s="35"/>
      <c r="CM123" s="35"/>
      <c r="CZ123" s="35"/>
      <c r="DM123" s="35"/>
      <c r="DZ123" s="35"/>
      <c r="EM123" s="35"/>
      <c r="EZ123" s="35"/>
      <c r="FM123" s="35"/>
      <c r="FZ123" s="35"/>
    </row>
    <row r="124" spans="1:182" x14ac:dyDescent="0.25">
      <c r="A124" s="31" t="s">
        <v>2931</v>
      </c>
      <c r="N124" s="31" t="s">
        <v>2908</v>
      </c>
      <c r="AA124" s="31" t="s">
        <v>2909</v>
      </c>
      <c r="AN124" s="31" t="s">
        <v>2910</v>
      </c>
      <c r="BA124" s="31" t="s">
        <v>2911</v>
      </c>
    </row>
    <row r="125" spans="1:182" x14ac:dyDescent="0.25">
      <c r="A125" s="31" t="s">
        <v>8</v>
      </c>
      <c r="B125" s="31" t="s">
        <v>9</v>
      </c>
      <c r="C125" s="31" t="s">
        <v>10</v>
      </c>
      <c r="D125" s="31" t="s">
        <v>11</v>
      </c>
      <c r="E125" s="31" t="s">
        <v>12</v>
      </c>
      <c r="F125" s="31" t="s">
        <v>13</v>
      </c>
      <c r="G125" s="31" t="s">
        <v>14</v>
      </c>
      <c r="H125" s="31" t="s">
        <v>15</v>
      </c>
      <c r="N125" s="31" t="s">
        <v>8</v>
      </c>
      <c r="O125" s="31" t="s">
        <v>9</v>
      </c>
      <c r="P125" s="31" t="s">
        <v>10</v>
      </c>
      <c r="Q125" s="31" t="s">
        <v>11</v>
      </c>
      <c r="R125" s="31" t="s">
        <v>12</v>
      </c>
      <c r="S125" s="31" t="s">
        <v>13</v>
      </c>
      <c r="T125" s="31" t="s">
        <v>14</v>
      </c>
      <c r="U125" s="31" t="s">
        <v>15</v>
      </c>
      <c r="AA125" s="31" t="s">
        <v>8</v>
      </c>
      <c r="AB125" s="31" t="s">
        <v>9</v>
      </c>
      <c r="AC125" s="31" t="s">
        <v>10</v>
      </c>
      <c r="AD125" s="31" t="s">
        <v>11</v>
      </c>
      <c r="AE125" s="31" t="s">
        <v>12</v>
      </c>
      <c r="AF125" s="31" t="s">
        <v>13</v>
      </c>
      <c r="AG125" s="31" t="s">
        <v>14</v>
      </c>
      <c r="AH125" s="31" t="s">
        <v>15</v>
      </c>
      <c r="AN125" s="31" t="s">
        <v>8</v>
      </c>
      <c r="AO125" s="31" t="s">
        <v>9</v>
      </c>
      <c r="AP125" s="31" t="s">
        <v>10</v>
      </c>
      <c r="AQ125" s="31" t="s">
        <v>11</v>
      </c>
      <c r="AR125" s="31" t="s">
        <v>12</v>
      </c>
      <c r="AS125" s="31" t="s">
        <v>13</v>
      </c>
      <c r="AT125" s="31" t="s">
        <v>14</v>
      </c>
      <c r="AU125" s="31" t="s">
        <v>15</v>
      </c>
      <c r="BA125" s="31" t="s">
        <v>8</v>
      </c>
      <c r="BB125" s="31" t="s">
        <v>9</v>
      </c>
      <c r="BC125" s="31" t="s">
        <v>10</v>
      </c>
      <c r="BD125" s="31" t="s">
        <v>11</v>
      </c>
      <c r="BE125" s="31" t="s">
        <v>12</v>
      </c>
      <c r="BF125" s="31" t="s">
        <v>13</v>
      </c>
      <c r="BG125" s="31" t="s">
        <v>14</v>
      </c>
      <c r="BH125" s="31" t="s">
        <v>15</v>
      </c>
    </row>
    <row r="126" spans="1:182" x14ac:dyDescent="0.25">
      <c r="A126" s="31" t="s">
        <v>16</v>
      </c>
      <c r="B126" s="31" t="s">
        <v>1978</v>
      </c>
      <c r="C126" s="31" t="s">
        <v>18</v>
      </c>
      <c r="D126" s="31">
        <v>1</v>
      </c>
      <c r="E126" s="31" t="s">
        <v>1979</v>
      </c>
      <c r="F126" s="31">
        <v>4</v>
      </c>
      <c r="G126" s="31" t="s">
        <v>1162</v>
      </c>
      <c r="H126" s="31">
        <v>354</v>
      </c>
      <c r="N126" s="31" t="s">
        <v>21</v>
      </c>
      <c r="O126" s="31" t="s">
        <v>80</v>
      </c>
      <c r="P126" s="31" t="s">
        <v>23</v>
      </c>
      <c r="Q126" s="31">
        <v>5</v>
      </c>
      <c r="R126" s="31" t="s">
        <v>81</v>
      </c>
      <c r="S126" s="31">
        <v>64</v>
      </c>
      <c r="T126" s="31" t="s">
        <v>2125</v>
      </c>
      <c r="U126" s="31">
        <v>122</v>
      </c>
      <c r="AA126" s="31" t="s">
        <v>615</v>
      </c>
      <c r="AB126" s="31" t="s">
        <v>908</v>
      </c>
      <c r="AC126" s="31" t="s">
        <v>23</v>
      </c>
      <c r="AD126" s="31">
        <v>11</v>
      </c>
      <c r="AE126" s="31" t="s">
        <v>909</v>
      </c>
      <c r="AF126" s="31">
        <v>82</v>
      </c>
      <c r="AG126" s="31" t="s">
        <v>2126</v>
      </c>
      <c r="AH126" s="31">
        <v>214</v>
      </c>
      <c r="AN126" s="31" t="s">
        <v>26</v>
      </c>
      <c r="AO126" s="31" t="s">
        <v>62</v>
      </c>
      <c r="AP126" s="31" t="s">
        <v>23</v>
      </c>
      <c r="AQ126" s="31">
        <v>21</v>
      </c>
      <c r="AR126" s="31" t="s">
        <v>63</v>
      </c>
      <c r="AS126" s="31">
        <v>2</v>
      </c>
      <c r="AT126" s="31" t="s">
        <v>924</v>
      </c>
      <c r="AU126" s="31">
        <v>222</v>
      </c>
      <c r="BA126" s="31" t="s">
        <v>30</v>
      </c>
      <c r="BB126" s="31" t="s">
        <v>2127</v>
      </c>
      <c r="BC126" s="31" t="s">
        <v>23</v>
      </c>
      <c r="BD126" s="31">
        <v>1</v>
      </c>
      <c r="BE126" s="31" t="s">
        <v>2128</v>
      </c>
      <c r="BF126" s="31">
        <v>2</v>
      </c>
      <c r="BG126" s="31" t="s">
        <v>94</v>
      </c>
      <c r="BH126" s="31">
        <v>2434</v>
      </c>
    </row>
    <row r="127" spans="1:182" x14ac:dyDescent="0.25">
      <c r="A127" s="31" t="s">
        <v>16</v>
      </c>
      <c r="B127" s="31" t="s">
        <v>391</v>
      </c>
      <c r="C127" s="31" t="s">
        <v>23</v>
      </c>
      <c r="D127" s="31">
        <v>1</v>
      </c>
      <c r="E127" s="31" t="s">
        <v>392</v>
      </c>
      <c r="F127" s="31">
        <v>2</v>
      </c>
      <c r="G127" s="31" t="s">
        <v>1043</v>
      </c>
      <c r="H127" s="31">
        <v>354</v>
      </c>
      <c r="N127" s="31" t="s">
        <v>21</v>
      </c>
      <c r="O127" s="31" t="s">
        <v>150</v>
      </c>
      <c r="P127" s="31" t="s">
        <v>18</v>
      </c>
      <c r="Q127" s="31">
        <v>16</v>
      </c>
      <c r="R127" s="31" t="s">
        <v>151</v>
      </c>
      <c r="S127" s="31">
        <v>2</v>
      </c>
      <c r="T127" s="31" t="s">
        <v>642</v>
      </c>
      <c r="U127" s="31">
        <v>122</v>
      </c>
      <c r="AA127" s="31" t="s">
        <v>615</v>
      </c>
      <c r="AB127" s="31" t="s">
        <v>832</v>
      </c>
      <c r="AC127" s="31" t="s">
        <v>23</v>
      </c>
      <c r="AD127" s="31">
        <v>19</v>
      </c>
      <c r="AE127" s="31" t="s">
        <v>833</v>
      </c>
      <c r="AF127" s="31">
        <v>94</v>
      </c>
      <c r="AG127" s="31" t="s">
        <v>2131</v>
      </c>
      <c r="AH127" s="31">
        <v>214</v>
      </c>
      <c r="AN127" s="31" t="s">
        <v>26</v>
      </c>
      <c r="AO127" s="31" t="s">
        <v>104</v>
      </c>
      <c r="AP127" s="31" t="s">
        <v>23</v>
      </c>
      <c r="AQ127" s="31">
        <v>14</v>
      </c>
      <c r="AR127" s="31" t="s">
        <v>105</v>
      </c>
      <c r="AS127" s="31">
        <v>8</v>
      </c>
      <c r="AT127" s="31" t="s">
        <v>2132</v>
      </c>
      <c r="AU127" s="31">
        <v>222</v>
      </c>
      <c r="BA127" s="31" t="s">
        <v>30</v>
      </c>
      <c r="BB127" s="31" t="s">
        <v>1001</v>
      </c>
      <c r="BC127" s="31" t="s">
        <v>23</v>
      </c>
      <c r="BD127" s="31">
        <v>1</v>
      </c>
      <c r="BE127" s="31" t="s">
        <v>1002</v>
      </c>
      <c r="BF127" s="31">
        <v>2</v>
      </c>
      <c r="BG127" s="31" t="s">
        <v>94</v>
      </c>
      <c r="BH127" s="31">
        <v>2434</v>
      </c>
    </row>
    <row r="128" spans="1:182" x14ac:dyDescent="0.25">
      <c r="A128" s="31" t="s">
        <v>16</v>
      </c>
      <c r="B128" s="31" t="s">
        <v>955</v>
      </c>
      <c r="C128" s="31" t="s">
        <v>18</v>
      </c>
      <c r="D128" s="31">
        <v>1</v>
      </c>
      <c r="E128" s="31" t="s">
        <v>956</v>
      </c>
      <c r="F128" s="31">
        <v>2</v>
      </c>
      <c r="G128" s="31" t="s">
        <v>1043</v>
      </c>
      <c r="H128" s="31">
        <v>354</v>
      </c>
      <c r="N128" s="31" t="s">
        <v>21</v>
      </c>
      <c r="O128" s="31" t="s">
        <v>202</v>
      </c>
      <c r="P128" s="31" t="s">
        <v>18</v>
      </c>
      <c r="Q128" s="31">
        <v>16</v>
      </c>
      <c r="R128" s="31" t="s">
        <v>203</v>
      </c>
      <c r="S128" s="31">
        <v>52</v>
      </c>
      <c r="T128" s="31" t="s">
        <v>2137</v>
      </c>
      <c r="U128" s="31">
        <v>122</v>
      </c>
      <c r="AA128" s="31" t="s">
        <v>615</v>
      </c>
      <c r="AB128" s="31" t="s">
        <v>846</v>
      </c>
      <c r="AC128" s="31" t="s">
        <v>23</v>
      </c>
      <c r="AD128" s="31">
        <v>11</v>
      </c>
      <c r="AE128" s="31" t="s">
        <v>847</v>
      </c>
      <c r="AF128" s="31">
        <v>2</v>
      </c>
      <c r="AG128" s="31" t="s">
        <v>626</v>
      </c>
      <c r="AH128" s="31">
        <v>214</v>
      </c>
      <c r="AN128" s="31" t="s">
        <v>26</v>
      </c>
      <c r="AO128" s="31" t="s">
        <v>113</v>
      </c>
      <c r="AP128" s="31" t="s">
        <v>23</v>
      </c>
      <c r="AQ128" s="31">
        <v>19</v>
      </c>
      <c r="AR128" s="31" t="s">
        <v>114</v>
      </c>
      <c r="AS128" s="31">
        <v>2</v>
      </c>
      <c r="AT128" s="31" t="s">
        <v>924</v>
      </c>
      <c r="AU128" s="31">
        <v>222</v>
      </c>
      <c r="BA128" s="31" t="s">
        <v>30</v>
      </c>
      <c r="BB128" s="31" t="s">
        <v>132</v>
      </c>
      <c r="BC128" s="31" t="s">
        <v>18</v>
      </c>
      <c r="BD128" s="31">
        <v>1</v>
      </c>
      <c r="BE128" s="31" t="s">
        <v>133</v>
      </c>
      <c r="BF128" s="31">
        <v>4</v>
      </c>
      <c r="BG128" s="31" t="s">
        <v>445</v>
      </c>
      <c r="BH128" s="31">
        <v>2434</v>
      </c>
    </row>
    <row r="129" spans="1:60" x14ac:dyDescent="0.25">
      <c r="A129" s="31" t="s">
        <v>16</v>
      </c>
      <c r="B129" s="31" t="s">
        <v>1079</v>
      </c>
      <c r="C129" s="31" t="s">
        <v>18</v>
      </c>
      <c r="D129" s="31">
        <v>1</v>
      </c>
      <c r="E129" s="31" t="s">
        <v>1080</v>
      </c>
      <c r="F129" s="31">
        <v>4</v>
      </c>
      <c r="G129" s="31" t="s">
        <v>1162</v>
      </c>
      <c r="H129" s="31">
        <v>354</v>
      </c>
      <c r="AA129" s="31" t="s">
        <v>615</v>
      </c>
      <c r="AB129" s="31" t="s">
        <v>624</v>
      </c>
      <c r="AC129" s="31" t="s">
        <v>23</v>
      </c>
      <c r="AD129" s="31">
        <v>10</v>
      </c>
      <c r="AE129" s="31" t="s">
        <v>625</v>
      </c>
      <c r="AF129" s="31">
        <v>2</v>
      </c>
      <c r="AG129" s="31" t="s">
        <v>626</v>
      </c>
      <c r="AH129" s="31">
        <v>214</v>
      </c>
      <c r="AN129" s="31" t="s">
        <v>26</v>
      </c>
      <c r="AO129" s="31" t="s">
        <v>119</v>
      </c>
      <c r="AP129" s="31" t="s">
        <v>23</v>
      </c>
      <c r="AQ129" s="31">
        <v>1</v>
      </c>
      <c r="AR129" s="31" t="s">
        <v>120</v>
      </c>
      <c r="AS129" s="31">
        <v>2</v>
      </c>
      <c r="AT129" s="31" t="s">
        <v>924</v>
      </c>
      <c r="AU129" s="31">
        <v>222</v>
      </c>
      <c r="BA129" s="31" t="s">
        <v>30</v>
      </c>
      <c r="BB129" s="31" t="s">
        <v>2138</v>
      </c>
      <c r="BC129" s="31" t="s">
        <v>23</v>
      </c>
      <c r="BD129" s="31">
        <v>24</v>
      </c>
      <c r="BE129" s="31" t="s">
        <v>2139</v>
      </c>
      <c r="BF129" s="31">
        <v>2</v>
      </c>
      <c r="BG129" s="31" t="s">
        <v>94</v>
      </c>
      <c r="BH129" s="31">
        <v>2434</v>
      </c>
    </row>
    <row r="130" spans="1:60" x14ac:dyDescent="0.25">
      <c r="A130" s="31" t="s">
        <v>16</v>
      </c>
      <c r="B130" s="31" t="s">
        <v>2923</v>
      </c>
      <c r="C130" s="31" t="s">
        <v>18</v>
      </c>
      <c r="D130" s="31">
        <v>1</v>
      </c>
      <c r="E130" s="31" t="s">
        <v>2924</v>
      </c>
      <c r="F130" s="31">
        <v>2</v>
      </c>
      <c r="G130" s="31" t="s">
        <v>1043</v>
      </c>
      <c r="H130" s="31">
        <v>354</v>
      </c>
      <c r="AA130" s="31" t="s">
        <v>615</v>
      </c>
      <c r="AB130" s="31" t="s">
        <v>638</v>
      </c>
      <c r="AC130" s="31" t="s">
        <v>18</v>
      </c>
      <c r="AD130" s="31">
        <v>1</v>
      </c>
      <c r="AE130" s="31" t="s">
        <v>639</v>
      </c>
      <c r="AF130" s="31">
        <v>6</v>
      </c>
      <c r="AG130" s="31" t="s">
        <v>652</v>
      </c>
      <c r="AH130" s="31">
        <v>214</v>
      </c>
      <c r="AN130" s="31" t="s">
        <v>26</v>
      </c>
      <c r="AO130" s="31" t="s">
        <v>152</v>
      </c>
      <c r="AP130" s="37" t="s">
        <v>23</v>
      </c>
      <c r="AQ130" s="37">
        <v>18</v>
      </c>
      <c r="AR130" s="31" t="s">
        <v>153</v>
      </c>
      <c r="AS130" s="31">
        <v>98</v>
      </c>
      <c r="AT130" s="31" t="s">
        <v>2140</v>
      </c>
      <c r="AU130" s="31">
        <v>222</v>
      </c>
      <c r="BA130" s="31" t="s">
        <v>30</v>
      </c>
      <c r="BB130" s="31" t="s">
        <v>2141</v>
      </c>
      <c r="BC130" s="31" t="s">
        <v>23</v>
      </c>
      <c r="BD130" s="31">
        <v>23</v>
      </c>
      <c r="BE130" s="31" t="s">
        <v>2142</v>
      </c>
      <c r="BF130" s="31">
        <v>986</v>
      </c>
      <c r="BG130" s="31" t="s">
        <v>2143</v>
      </c>
      <c r="BH130" s="31">
        <v>2434</v>
      </c>
    </row>
    <row r="131" spans="1:60" x14ac:dyDescent="0.25">
      <c r="A131" s="31" t="s">
        <v>16</v>
      </c>
      <c r="B131" s="31" t="s">
        <v>1081</v>
      </c>
      <c r="C131" s="31" t="s">
        <v>23</v>
      </c>
      <c r="D131" s="31">
        <v>1</v>
      </c>
      <c r="E131" s="31" t="s">
        <v>1082</v>
      </c>
      <c r="F131" s="31">
        <v>2</v>
      </c>
      <c r="G131" s="31" t="s">
        <v>1043</v>
      </c>
      <c r="H131" s="31">
        <v>354</v>
      </c>
      <c r="AN131" s="31" t="s">
        <v>26</v>
      </c>
      <c r="AO131" s="31" t="s">
        <v>2144</v>
      </c>
      <c r="AP131" s="31" t="s">
        <v>23</v>
      </c>
      <c r="AQ131" s="31">
        <v>38</v>
      </c>
      <c r="AR131" s="31" t="s">
        <v>2145</v>
      </c>
      <c r="AS131" s="31">
        <v>84</v>
      </c>
      <c r="AT131" s="31" t="s">
        <v>2146</v>
      </c>
      <c r="AU131" s="31">
        <v>222</v>
      </c>
      <c r="BA131" s="31" t="s">
        <v>30</v>
      </c>
      <c r="BB131" s="31" t="s">
        <v>253</v>
      </c>
      <c r="BC131" s="31" t="s">
        <v>23</v>
      </c>
      <c r="BD131" s="31">
        <v>7</v>
      </c>
      <c r="BE131" s="31" t="s">
        <v>254</v>
      </c>
      <c r="BF131" s="31">
        <v>2</v>
      </c>
      <c r="BG131" s="31" t="s">
        <v>94</v>
      </c>
      <c r="BH131" s="31">
        <v>2434</v>
      </c>
    </row>
    <row r="132" spans="1:60" x14ac:dyDescent="0.25">
      <c r="A132" s="31" t="s">
        <v>16</v>
      </c>
      <c r="B132" s="31" t="s">
        <v>963</v>
      </c>
      <c r="C132" s="31" t="s">
        <v>23</v>
      </c>
      <c r="D132" s="31">
        <v>1</v>
      </c>
      <c r="E132" s="31" t="s">
        <v>964</v>
      </c>
      <c r="F132" s="31">
        <v>6</v>
      </c>
      <c r="G132" s="31" t="s">
        <v>910</v>
      </c>
      <c r="H132" s="31">
        <v>354</v>
      </c>
      <c r="AN132" s="31" t="s">
        <v>26</v>
      </c>
      <c r="AO132" s="31" t="s">
        <v>204</v>
      </c>
      <c r="AP132" s="31" t="s">
        <v>23</v>
      </c>
      <c r="AQ132" s="31">
        <v>19</v>
      </c>
      <c r="AR132" s="31" t="s">
        <v>205</v>
      </c>
      <c r="AS132" s="31">
        <v>6</v>
      </c>
      <c r="AT132" s="31" t="s">
        <v>970</v>
      </c>
      <c r="AU132" s="31">
        <v>222</v>
      </c>
      <c r="BA132" s="31" t="s">
        <v>30</v>
      </c>
      <c r="BB132" s="31" t="s">
        <v>296</v>
      </c>
      <c r="BC132" s="31" t="s">
        <v>23</v>
      </c>
      <c r="BD132" s="31">
        <v>7</v>
      </c>
      <c r="BE132" s="31" t="s">
        <v>297</v>
      </c>
      <c r="BF132" s="31">
        <v>1134</v>
      </c>
      <c r="BG132" s="31" t="s">
        <v>2147</v>
      </c>
      <c r="BH132" s="31">
        <v>2434</v>
      </c>
    </row>
    <row r="133" spans="1:60" x14ac:dyDescent="0.25">
      <c r="A133" s="31" t="s">
        <v>16</v>
      </c>
      <c r="B133" s="31" t="s">
        <v>2134</v>
      </c>
      <c r="C133" s="31" t="s">
        <v>23</v>
      </c>
      <c r="D133" s="31">
        <v>19</v>
      </c>
      <c r="E133" s="31" t="s">
        <v>2135</v>
      </c>
      <c r="F133" s="31">
        <v>4</v>
      </c>
      <c r="G133" s="31" t="s">
        <v>1162</v>
      </c>
      <c r="H133" s="31">
        <v>354</v>
      </c>
      <c r="AN133" s="31" t="s">
        <v>26</v>
      </c>
      <c r="AO133" s="31" t="s">
        <v>243</v>
      </c>
      <c r="AP133" s="31" t="s">
        <v>23</v>
      </c>
      <c r="AQ133" s="31">
        <v>18</v>
      </c>
      <c r="AR133" s="31" t="s">
        <v>244</v>
      </c>
      <c r="AS133" s="31">
        <v>2</v>
      </c>
      <c r="AT133" s="31" t="s">
        <v>924</v>
      </c>
      <c r="AU133" s="31">
        <v>222</v>
      </c>
      <c r="BA133" s="31" t="s">
        <v>30</v>
      </c>
      <c r="BB133" s="31" t="s">
        <v>320</v>
      </c>
      <c r="BC133" s="31" t="s">
        <v>23</v>
      </c>
      <c r="BD133" s="31">
        <v>4</v>
      </c>
      <c r="BE133" s="31" t="s">
        <v>321</v>
      </c>
      <c r="BF133" s="31">
        <v>4</v>
      </c>
      <c r="BG133" s="31" t="s">
        <v>445</v>
      </c>
      <c r="BH133" s="31">
        <v>2434</v>
      </c>
    </row>
    <row r="134" spans="1:60" x14ac:dyDescent="0.25">
      <c r="A134" s="31" t="s">
        <v>16</v>
      </c>
      <c r="B134" s="31" t="s">
        <v>1084</v>
      </c>
      <c r="C134" s="31" t="s">
        <v>23</v>
      </c>
      <c r="D134" s="31">
        <v>1</v>
      </c>
      <c r="E134" s="31" t="s">
        <v>1085</v>
      </c>
      <c r="F134" s="31">
        <v>2</v>
      </c>
      <c r="G134" s="31" t="s">
        <v>1043</v>
      </c>
      <c r="H134" s="31">
        <v>354</v>
      </c>
      <c r="BA134" s="31" t="s">
        <v>30</v>
      </c>
      <c r="BB134" s="31" t="s">
        <v>2150</v>
      </c>
      <c r="BC134" s="31" t="s">
        <v>23</v>
      </c>
      <c r="BD134" s="31">
        <v>7</v>
      </c>
      <c r="BE134" s="31" t="s">
        <v>2151</v>
      </c>
      <c r="BF134" s="31">
        <v>4</v>
      </c>
      <c r="BG134" s="31" t="s">
        <v>445</v>
      </c>
      <c r="BH134" s="31">
        <v>2434</v>
      </c>
    </row>
    <row r="135" spans="1:60" x14ac:dyDescent="0.25">
      <c r="A135" s="31" t="s">
        <v>16</v>
      </c>
      <c r="B135" s="31" t="s">
        <v>426</v>
      </c>
      <c r="C135" s="31" t="s">
        <v>18</v>
      </c>
      <c r="D135" s="31">
        <v>1</v>
      </c>
      <c r="E135" s="31" t="s">
        <v>427</v>
      </c>
      <c r="F135" s="31">
        <v>2</v>
      </c>
      <c r="G135" s="31" t="s">
        <v>1043</v>
      </c>
      <c r="H135" s="31">
        <v>354</v>
      </c>
      <c r="BA135" s="31" t="s">
        <v>30</v>
      </c>
      <c r="BB135" s="31" t="s">
        <v>348</v>
      </c>
      <c r="BC135" s="31" t="s">
        <v>18</v>
      </c>
      <c r="BD135" s="31">
        <v>2</v>
      </c>
      <c r="BE135" s="31" t="s">
        <v>349</v>
      </c>
      <c r="BF135" s="31">
        <v>66</v>
      </c>
      <c r="BG135" s="31" t="s">
        <v>2152</v>
      </c>
      <c r="BH135" s="31">
        <v>2434</v>
      </c>
    </row>
    <row r="136" spans="1:60" x14ac:dyDescent="0.25">
      <c r="A136" s="31" t="s">
        <v>16</v>
      </c>
      <c r="B136" s="31" t="s">
        <v>1091</v>
      </c>
      <c r="C136" s="31" t="s">
        <v>18</v>
      </c>
      <c r="D136" s="31">
        <v>1</v>
      </c>
      <c r="E136" s="31" t="s">
        <v>1092</v>
      </c>
      <c r="F136" s="31">
        <v>2</v>
      </c>
      <c r="G136" s="31" t="s">
        <v>1043</v>
      </c>
      <c r="H136" s="31">
        <v>354</v>
      </c>
      <c r="BA136" s="31" t="s">
        <v>30</v>
      </c>
      <c r="BB136" s="31" t="s">
        <v>348</v>
      </c>
      <c r="BC136" s="31" t="s">
        <v>18</v>
      </c>
      <c r="BD136" s="31">
        <v>7</v>
      </c>
      <c r="BE136" s="31" t="s">
        <v>349</v>
      </c>
      <c r="BF136" s="31">
        <v>2</v>
      </c>
      <c r="BG136" s="31" t="s">
        <v>94</v>
      </c>
      <c r="BH136" s="31">
        <v>2434</v>
      </c>
    </row>
    <row r="137" spans="1:60" x14ac:dyDescent="0.25">
      <c r="A137" s="31" t="s">
        <v>16</v>
      </c>
      <c r="B137" s="31" t="s">
        <v>2148</v>
      </c>
      <c r="C137" s="31" t="s">
        <v>23</v>
      </c>
      <c r="D137" s="31">
        <v>3</v>
      </c>
      <c r="E137" s="31" t="s">
        <v>2149</v>
      </c>
      <c r="F137" s="31">
        <v>16</v>
      </c>
      <c r="G137" s="31" t="s">
        <v>2925</v>
      </c>
      <c r="H137" s="31">
        <v>354</v>
      </c>
      <c r="BA137" s="31" t="s">
        <v>30</v>
      </c>
      <c r="BB137" s="31" t="s">
        <v>370</v>
      </c>
      <c r="BC137" s="31" t="s">
        <v>18</v>
      </c>
      <c r="BD137" s="31">
        <v>4</v>
      </c>
      <c r="BE137" s="31" t="s">
        <v>371</v>
      </c>
      <c r="BF137" s="31">
        <v>66</v>
      </c>
      <c r="BG137" s="31" t="s">
        <v>2152</v>
      </c>
      <c r="BH137" s="31">
        <v>2434</v>
      </c>
    </row>
    <row r="138" spans="1:60" x14ac:dyDescent="0.25">
      <c r="A138" s="31" t="s">
        <v>16</v>
      </c>
      <c r="B138" s="31" t="s">
        <v>438</v>
      </c>
      <c r="C138" s="31" t="s">
        <v>18</v>
      </c>
      <c r="D138" s="31">
        <v>1</v>
      </c>
      <c r="E138" s="31" t="s">
        <v>439</v>
      </c>
      <c r="F138" s="31">
        <v>6</v>
      </c>
      <c r="G138" s="31" t="s">
        <v>910</v>
      </c>
      <c r="H138" s="31">
        <v>354</v>
      </c>
      <c r="BA138" s="31" t="s">
        <v>30</v>
      </c>
      <c r="BB138" s="31" t="s">
        <v>1011</v>
      </c>
      <c r="BC138" s="31" t="s">
        <v>23</v>
      </c>
      <c r="BD138" s="31">
        <v>1</v>
      </c>
      <c r="BE138" s="31" t="s">
        <v>1012</v>
      </c>
      <c r="BF138" s="31">
        <v>2</v>
      </c>
      <c r="BG138" s="31" t="s">
        <v>94</v>
      </c>
      <c r="BH138" s="31">
        <v>2434</v>
      </c>
    </row>
    <row r="139" spans="1:60" x14ac:dyDescent="0.25">
      <c r="A139" s="31" t="s">
        <v>16</v>
      </c>
      <c r="B139" s="31" t="s">
        <v>111</v>
      </c>
      <c r="C139" s="31" t="s">
        <v>23</v>
      </c>
      <c r="D139" s="31">
        <v>4</v>
      </c>
      <c r="E139" s="31" t="s">
        <v>112</v>
      </c>
      <c r="F139" s="31">
        <v>14</v>
      </c>
      <c r="G139" s="31" t="s">
        <v>2926</v>
      </c>
      <c r="H139" s="31">
        <v>354</v>
      </c>
      <c r="BA139" s="31" t="s">
        <v>30</v>
      </c>
      <c r="BB139" s="31" t="s">
        <v>1040</v>
      </c>
      <c r="BC139" s="31" t="s">
        <v>18</v>
      </c>
      <c r="BD139" s="31">
        <v>1</v>
      </c>
      <c r="BE139" s="31" t="s">
        <v>1041</v>
      </c>
      <c r="BF139" s="31">
        <v>2</v>
      </c>
      <c r="BG139" s="31" t="s">
        <v>94</v>
      </c>
      <c r="BH139" s="31">
        <v>2434</v>
      </c>
    </row>
    <row r="140" spans="1:60" x14ac:dyDescent="0.25">
      <c r="A140" s="31" t="s">
        <v>16</v>
      </c>
      <c r="B140" s="31" t="s">
        <v>135</v>
      </c>
      <c r="C140" s="31" t="s">
        <v>23</v>
      </c>
      <c r="D140" s="31">
        <v>1</v>
      </c>
      <c r="E140" s="31" t="s">
        <v>136</v>
      </c>
      <c r="F140" s="31">
        <v>2</v>
      </c>
      <c r="G140" s="31" t="s">
        <v>1043</v>
      </c>
      <c r="H140" s="31">
        <v>354</v>
      </c>
      <c r="BA140" s="31" t="s">
        <v>30</v>
      </c>
      <c r="BB140" s="31" t="s">
        <v>377</v>
      </c>
      <c r="BC140" s="31" t="s">
        <v>18</v>
      </c>
      <c r="BD140" s="31">
        <v>6</v>
      </c>
      <c r="BE140" s="31" t="s">
        <v>378</v>
      </c>
      <c r="BF140" s="31">
        <v>2</v>
      </c>
      <c r="BG140" s="31" t="s">
        <v>94</v>
      </c>
      <c r="BH140" s="31">
        <v>2434</v>
      </c>
    </row>
    <row r="141" spans="1:60" x14ac:dyDescent="0.25">
      <c r="A141" s="31" t="s">
        <v>16</v>
      </c>
      <c r="B141" s="31" t="s">
        <v>141</v>
      </c>
      <c r="C141" s="31" t="s">
        <v>23</v>
      </c>
      <c r="D141" s="31">
        <v>4</v>
      </c>
      <c r="E141" s="31" t="s">
        <v>142</v>
      </c>
      <c r="F141" s="31">
        <v>6</v>
      </c>
      <c r="G141" s="31" t="s">
        <v>910</v>
      </c>
      <c r="H141" s="31">
        <v>354</v>
      </c>
    </row>
    <row r="142" spans="1:60" x14ac:dyDescent="0.25">
      <c r="A142" s="31" t="s">
        <v>16</v>
      </c>
      <c r="B142" s="31" t="s">
        <v>456</v>
      </c>
      <c r="C142" s="31" t="s">
        <v>18</v>
      </c>
      <c r="D142" s="31">
        <v>1</v>
      </c>
      <c r="E142" s="31" t="s">
        <v>457</v>
      </c>
      <c r="F142" s="31">
        <v>12</v>
      </c>
      <c r="G142" s="31" t="s">
        <v>2133</v>
      </c>
      <c r="H142" s="31">
        <v>354</v>
      </c>
    </row>
    <row r="143" spans="1:60" x14ac:dyDescent="0.25">
      <c r="A143" s="31" t="s">
        <v>16</v>
      </c>
      <c r="B143" s="31" t="s">
        <v>157</v>
      </c>
      <c r="C143" s="31" t="s">
        <v>23</v>
      </c>
      <c r="D143" s="31">
        <v>4</v>
      </c>
      <c r="E143" s="31" t="s">
        <v>158</v>
      </c>
      <c r="F143" s="31">
        <v>142</v>
      </c>
      <c r="G143" s="31" t="s">
        <v>2927</v>
      </c>
      <c r="H143" s="31">
        <v>354</v>
      </c>
    </row>
    <row r="144" spans="1:60" x14ac:dyDescent="0.25">
      <c r="A144" s="31" t="s">
        <v>16</v>
      </c>
      <c r="B144" s="31" t="s">
        <v>161</v>
      </c>
      <c r="C144" s="31" t="s">
        <v>23</v>
      </c>
      <c r="D144" s="31">
        <v>5</v>
      </c>
      <c r="E144" s="31" t="s">
        <v>162</v>
      </c>
      <c r="F144" s="31">
        <v>2</v>
      </c>
      <c r="G144" s="31" t="s">
        <v>1043</v>
      </c>
      <c r="H144" s="31">
        <v>354</v>
      </c>
    </row>
    <row r="145" spans="1:182" x14ac:dyDescent="0.25">
      <c r="A145" s="31" t="s">
        <v>16</v>
      </c>
      <c r="B145" s="31" t="s">
        <v>194</v>
      </c>
      <c r="C145" s="31" t="s">
        <v>23</v>
      </c>
      <c r="D145" s="31">
        <v>4</v>
      </c>
      <c r="E145" s="31" t="s">
        <v>195</v>
      </c>
      <c r="F145" s="31">
        <v>4</v>
      </c>
      <c r="G145" s="31" t="s">
        <v>1162</v>
      </c>
      <c r="H145" s="31">
        <v>354</v>
      </c>
    </row>
    <row r="146" spans="1:182" x14ac:dyDescent="0.25">
      <c r="A146" s="31" t="s">
        <v>16</v>
      </c>
      <c r="B146" s="31" t="s">
        <v>216</v>
      </c>
      <c r="C146" s="31" t="s">
        <v>18</v>
      </c>
      <c r="D146" s="31">
        <v>1</v>
      </c>
      <c r="E146" s="31" t="s">
        <v>217</v>
      </c>
      <c r="F146" s="31">
        <v>4</v>
      </c>
      <c r="G146" s="31" t="s">
        <v>1162</v>
      </c>
      <c r="H146" s="31">
        <v>354</v>
      </c>
    </row>
    <row r="147" spans="1:182" x14ac:dyDescent="0.25">
      <c r="A147" s="31" t="s">
        <v>16</v>
      </c>
      <c r="B147" s="31" t="s">
        <v>485</v>
      </c>
      <c r="C147" s="31" t="s">
        <v>23</v>
      </c>
      <c r="D147" s="31">
        <v>2</v>
      </c>
      <c r="E147" s="31" t="s">
        <v>486</v>
      </c>
      <c r="F147" s="31">
        <v>4</v>
      </c>
      <c r="G147" s="31" t="s">
        <v>1162</v>
      </c>
      <c r="H147" s="31">
        <v>354</v>
      </c>
    </row>
    <row r="148" spans="1:182" x14ac:dyDescent="0.25">
      <c r="A148" s="31" t="s">
        <v>16</v>
      </c>
      <c r="B148" s="31" t="s">
        <v>229</v>
      </c>
      <c r="C148" s="31" t="s">
        <v>18</v>
      </c>
      <c r="D148" s="31">
        <v>2</v>
      </c>
      <c r="E148" s="31" t="s">
        <v>230</v>
      </c>
      <c r="F148" s="31">
        <v>96</v>
      </c>
      <c r="G148" s="31" t="s">
        <v>2928</v>
      </c>
      <c r="H148" s="31">
        <v>354</v>
      </c>
    </row>
    <row r="149" spans="1:182" x14ac:dyDescent="0.25">
      <c r="A149" s="31" t="s">
        <v>16</v>
      </c>
      <c r="B149" s="31" t="s">
        <v>229</v>
      </c>
      <c r="C149" s="31" t="s">
        <v>18</v>
      </c>
      <c r="D149" s="31">
        <v>3</v>
      </c>
      <c r="E149" s="31" t="s">
        <v>230</v>
      </c>
      <c r="F149" s="31">
        <v>2</v>
      </c>
      <c r="G149" s="31" t="s">
        <v>1043</v>
      </c>
      <c r="H149" s="31">
        <v>354</v>
      </c>
    </row>
    <row r="150" spans="1:182" x14ac:dyDescent="0.25">
      <c r="A150" s="31" t="s">
        <v>16</v>
      </c>
      <c r="B150" s="31" t="s">
        <v>229</v>
      </c>
      <c r="C150" s="31" t="s">
        <v>18</v>
      </c>
      <c r="D150" s="31">
        <v>5</v>
      </c>
      <c r="E150" s="31" t="s">
        <v>230</v>
      </c>
      <c r="F150" s="31">
        <v>18</v>
      </c>
      <c r="G150" s="31" t="s">
        <v>2929</v>
      </c>
      <c r="H150" s="31">
        <v>354</v>
      </c>
    </row>
    <row r="151" spans="1:182" x14ac:dyDescent="0.25">
      <c r="A151" s="31" t="s">
        <v>16</v>
      </c>
      <c r="B151" s="31" t="s">
        <v>229</v>
      </c>
      <c r="C151" s="31" t="s">
        <v>18</v>
      </c>
      <c r="D151" s="31">
        <v>6</v>
      </c>
      <c r="E151" s="31" t="s">
        <v>230</v>
      </c>
      <c r="F151" s="31">
        <v>18</v>
      </c>
      <c r="G151" s="31" t="s">
        <v>2929</v>
      </c>
      <c r="H151" s="31">
        <v>354</v>
      </c>
    </row>
    <row r="152" spans="1:182" x14ac:dyDescent="0.25">
      <c r="A152" s="31" t="s">
        <v>16</v>
      </c>
      <c r="B152" s="31" t="s">
        <v>501</v>
      </c>
      <c r="C152" s="31" t="s">
        <v>23</v>
      </c>
      <c r="D152" s="31">
        <v>2</v>
      </c>
      <c r="E152" s="31" t="s">
        <v>502</v>
      </c>
      <c r="F152" s="31">
        <v>4</v>
      </c>
      <c r="G152" s="31" t="s">
        <v>1162</v>
      </c>
      <c r="H152" s="31">
        <v>354</v>
      </c>
    </row>
    <row r="153" spans="1:182" x14ac:dyDescent="0.25">
      <c r="A153" s="31" t="s">
        <v>16</v>
      </c>
      <c r="B153" s="31" t="s">
        <v>1103</v>
      </c>
      <c r="C153" s="31" t="s">
        <v>18</v>
      </c>
      <c r="D153" s="31">
        <v>2</v>
      </c>
      <c r="E153" s="31" t="s">
        <v>1104</v>
      </c>
      <c r="F153" s="31">
        <v>2</v>
      </c>
      <c r="G153" s="31" t="s">
        <v>1043</v>
      </c>
      <c r="H153" s="31">
        <v>354</v>
      </c>
    </row>
    <row r="154" spans="1:182" x14ac:dyDescent="0.25">
      <c r="A154" s="31" t="s">
        <v>16</v>
      </c>
      <c r="B154" s="31" t="s">
        <v>1103</v>
      </c>
      <c r="C154" s="31" t="s">
        <v>18</v>
      </c>
      <c r="D154" s="31">
        <v>3</v>
      </c>
      <c r="E154" s="31" t="s">
        <v>1104</v>
      </c>
      <c r="F154" s="31">
        <v>2</v>
      </c>
      <c r="G154" s="31" t="s">
        <v>1043</v>
      </c>
      <c r="H154" s="31">
        <v>354</v>
      </c>
    </row>
    <row r="155" spans="1:182" x14ac:dyDescent="0.25">
      <c r="A155" s="31" t="s">
        <v>16</v>
      </c>
      <c r="B155" s="31" t="s">
        <v>1103</v>
      </c>
      <c r="C155" s="31" t="s">
        <v>18</v>
      </c>
      <c r="D155" s="31">
        <v>4</v>
      </c>
      <c r="E155" s="31" t="s">
        <v>1104</v>
      </c>
      <c r="F155" s="31">
        <v>2</v>
      </c>
      <c r="G155" s="31" t="s">
        <v>1043</v>
      </c>
      <c r="H155" s="31">
        <v>354</v>
      </c>
    </row>
    <row r="156" spans="1:182" x14ac:dyDescent="0.25">
      <c r="A156" s="31" t="s">
        <v>16</v>
      </c>
      <c r="B156" s="31" t="s">
        <v>301</v>
      </c>
      <c r="C156" s="31" t="s">
        <v>23</v>
      </c>
      <c r="D156" s="31">
        <v>1</v>
      </c>
      <c r="E156" s="31" t="s">
        <v>302</v>
      </c>
      <c r="F156" s="31">
        <v>94</v>
      </c>
      <c r="G156" s="31" t="s">
        <v>2930</v>
      </c>
      <c r="H156" s="31">
        <v>354</v>
      </c>
    </row>
    <row r="157" spans="1:182" x14ac:dyDescent="0.25">
      <c r="A157" s="31" t="s">
        <v>16</v>
      </c>
      <c r="B157" s="31" t="s">
        <v>2157</v>
      </c>
      <c r="C157" s="31" t="s">
        <v>18</v>
      </c>
      <c r="D157" s="31">
        <v>3</v>
      </c>
      <c r="E157" s="31" t="s">
        <v>2158</v>
      </c>
      <c r="F157" s="31">
        <v>2</v>
      </c>
      <c r="G157" s="31" t="s">
        <v>1043</v>
      </c>
      <c r="H157" s="31">
        <v>354</v>
      </c>
    </row>
    <row r="158" spans="1:182" x14ac:dyDescent="0.25">
      <c r="A158" s="31" t="s">
        <v>16</v>
      </c>
      <c r="B158" s="31" t="s">
        <v>817</v>
      </c>
      <c r="C158" s="31" t="s">
        <v>23</v>
      </c>
      <c r="D158" s="31">
        <v>2</v>
      </c>
      <c r="E158" s="31" t="s">
        <v>818</v>
      </c>
      <c r="F158" s="31">
        <v>2</v>
      </c>
      <c r="G158" s="31" t="s">
        <v>1043</v>
      </c>
      <c r="H158" s="31">
        <v>354</v>
      </c>
    </row>
    <row r="160" spans="1:182" s="34" customFormat="1" x14ac:dyDescent="0.25">
      <c r="A160" s="45" t="s">
        <v>1175</v>
      </c>
      <c r="M160" s="35"/>
      <c r="Z160" s="35"/>
      <c r="AM160" s="35"/>
      <c r="AZ160" s="35"/>
      <c r="BM160" s="35"/>
      <c r="BY160" s="36"/>
      <c r="BZ160" s="35"/>
      <c r="CM160" s="35"/>
      <c r="CZ160" s="35"/>
      <c r="DM160" s="35"/>
      <c r="DZ160" s="35"/>
      <c r="EM160" s="35"/>
      <c r="EZ160" s="35"/>
      <c r="FM160" s="35"/>
      <c r="FZ160" s="35"/>
    </row>
    <row r="161" spans="1:182" x14ac:dyDescent="0.25">
      <c r="A161" s="31" t="s">
        <v>2912</v>
      </c>
      <c r="N161" s="31" t="s">
        <v>2913</v>
      </c>
      <c r="AA161" s="31" t="s">
        <v>2914</v>
      </c>
      <c r="AN161" s="31" t="s">
        <v>2915</v>
      </c>
      <c r="BA161" s="31" t="s">
        <v>2916</v>
      </c>
    </row>
    <row r="162" spans="1:182" x14ac:dyDescent="0.25">
      <c r="A162" s="38" t="s">
        <v>8</v>
      </c>
      <c r="B162" s="31" t="s">
        <v>9</v>
      </c>
      <c r="C162" s="31" t="s">
        <v>10</v>
      </c>
      <c r="D162" s="31" t="s">
        <v>11</v>
      </c>
      <c r="E162" s="31" t="s">
        <v>12</v>
      </c>
      <c r="F162" s="31" t="s">
        <v>13</v>
      </c>
      <c r="G162" s="31" t="s">
        <v>14</v>
      </c>
      <c r="H162" s="31" t="s">
        <v>15</v>
      </c>
      <c r="N162" s="31" t="s">
        <v>8</v>
      </c>
      <c r="O162" s="31" t="s">
        <v>9</v>
      </c>
      <c r="P162" s="31" t="s">
        <v>10</v>
      </c>
      <c r="Q162" s="31" t="s">
        <v>11</v>
      </c>
      <c r="R162" s="31" t="s">
        <v>12</v>
      </c>
      <c r="S162" s="31" t="s">
        <v>13</v>
      </c>
      <c r="T162" s="31" t="s">
        <v>14</v>
      </c>
      <c r="U162" s="31" t="s">
        <v>15</v>
      </c>
      <c r="AA162" s="31" t="s">
        <v>8</v>
      </c>
      <c r="AB162" s="31" t="s">
        <v>9</v>
      </c>
      <c r="AC162" s="31" t="s">
        <v>10</v>
      </c>
      <c r="AD162" s="31" t="s">
        <v>11</v>
      </c>
      <c r="AE162" s="31" t="s">
        <v>12</v>
      </c>
      <c r="AF162" s="31" t="s">
        <v>13</v>
      </c>
      <c r="AG162" s="31" t="s">
        <v>14</v>
      </c>
      <c r="AH162" s="31" t="s">
        <v>15</v>
      </c>
      <c r="AN162" s="31" t="s">
        <v>8</v>
      </c>
      <c r="AO162" s="31" t="s">
        <v>9</v>
      </c>
      <c r="AP162" s="31" t="s">
        <v>10</v>
      </c>
      <c r="AQ162" s="31" t="s">
        <v>11</v>
      </c>
      <c r="AR162" s="31" t="s">
        <v>12</v>
      </c>
      <c r="AS162" s="31" t="s">
        <v>13</v>
      </c>
      <c r="AT162" s="31" t="s">
        <v>14</v>
      </c>
      <c r="AU162" s="31" t="s">
        <v>15</v>
      </c>
      <c r="BA162" s="31" t="s">
        <v>8</v>
      </c>
      <c r="BB162" s="31" t="s">
        <v>9</v>
      </c>
      <c r="BC162" s="31" t="s">
        <v>10</v>
      </c>
      <c r="BD162" s="31" t="s">
        <v>11</v>
      </c>
      <c r="BE162" s="31" t="s">
        <v>12</v>
      </c>
      <c r="BF162" s="31" t="s">
        <v>13</v>
      </c>
      <c r="BG162" s="31" t="s">
        <v>14</v>
      </c>
      <c r="BH162" s="31" t="s">
        <v>15</v>
      </c>
    </row>
    <row r="163" spans="1:182" x14ac:dyDescent="0.25">
      <c r="A163" s="31" t="s">
        <v>16</v>
      </c>
      <c r="B163" s="31" t="s">
        <v>438</v>
      </c>
      <c r="C163" s="31" t="s">
        <v>18</v>
      </c>
      <c r="D163" s="31">
        <v>1</v>
      </c>
      <c r="E163" s="31" t="s">
        <v>439</v>
      </c>
      <c r="F163" s="31">
        <v>2</v>
      </c>
      <c r="G163" s="31" t="s">
        <v>1102</v>
      </c>
      <c r="H163" s="31">
        <v>348</v>
      </c>
      <c r="N163" s="31" t="s">
        <v>21</v>
      </c>
      <c r="O163" s="31" t="s">
        <v>22</v>
      </c>
      <c r="P163" s="31" t="s">
        <v>23</v>
      </c>
      <c r="Q163" s="31">
        <v>22</v>
      </c>
      <c r="R163" s="31" t="s">
        <v>24</v>
      </c>
      <c r="S163" s="31">
        <v>30</v>
      </c>
      <c r="T163" s="31" t="s">
        <v>1176</v>
      </c>
      <c r="U163" s="31">
        <v>96</v>
      </c>
      <c r="AA163" s="31" t="s">
        <v>615</v>
      </c>
      <c r="AB163" s="31" t="s">
        <v>908</v>
      </c>
      <c r="AC163" s="31" t="s">
        <v>23</v>
      </c>
      <c r="AD163" s="31">
        <v>11</v>
      </c>
      <c r="AE163" s="31" t="s">
        <v>909</v>
      </c>
      <c r="AF163" s="31">
        <v>172</v>
      </c>
      <c r="AG163" s="31" t="s">
        <v>1177</v>
      </c>
      <c r="AH163" s="31">
        <v>702</v>
      </c>
      <c r="AN163" s="31" t="s">
        <v>26</v>
      </c>
      <c r="AO163" s="31" t="s">
        <v>104</v>
      </c>
      <c r="AP163" s="31" t="s">
        <v>23</v>
      </c>
      <c r="AQ163" s="31">
        <v>14</v>
      </c>
      <c r="AR163" s="31" t="s">
        <v>105</v>
      </c>
      <c r="AS163" s="31">
        <v>10</v>
      </c>
      <c r="AT163" s="31" t="s">
        <v>179</v>
      </c>
      <c r="AU163" s="31">
        <v>1384</v>
      </c>
      <c r="BA163" s="31" t="s">
        <v>30</v>
      </c>
      <c r="BB163" s="31" t="s">
        <v>173</v>
      </c>
      <c r="BC163" s="37" t="s">
        <v>23</v>
      </c>
      <c r="BD163" s="37">
        <v>9</v>
      </c>
      <c r="BE163" s="31" t="s">
        <v>174</v>
      </c>
      <c r="BF163" s="31">
        <v>218</v>
      </c>
      <c r="BG163" s="31" t="s">
        <v>1178</v>
      </c>
      <c r="BH163" s="31">
        <v>458</v>
      </c>
    </row>
    <row r="164" spans="1:182" x14ac:dyDescent="0.25">
      <c r="A164" s="31" t="s">
        <v>16</v>
      </c>
      <c r="B164" s="31" t="s">
        <v>111</v>
      </c>
      <c r="C164" s="31" t="s">
        <v>23</v>
      </c>
      <c r="D164" s="31">
        <v>4</v>
      </c>
      <c r="E164" s="31" t="s">
        <v>112</v>
      </c>
      <c r="F164" s="31">
        <v>4</v>
      </c>
      <c r="G164" s="31" t="s">
        <v>943</v>
      </c>
      <c r="H164" s="31">
        <v>348</v>
      </c>
      <c r="N164" s="31" t="s">
        <v>21</v>
      </c>
      <c r="O164" s="31" t="s">
        <v>575</v>
      </c>
      <c r="P164" s="31" t="s">
        <v>23</v>
      </c>
      <c r="Q164" s="31">
        <v>22</v>
      </c>
      <c r="R164" s="31" t="s">
        <v>576</v>
      </c>
      <c r="S164" s="31">
        <v>26</v>
      </c>
      <c r="T164" s="31" t="s">
        <v>1179</v>
      </c>
      <c r="U164" s="31">
        <v>96</v>
      </c>
      <c r="AA164" s="31" t="s">
        <v>615</v>
      </c>
      <c r="AB164" s="31" t="s">
        <v>842</v>
      </c>
      <c r="AC164" s="31" t="s">
        <v>23</v>
      </c>
      <c r="AD164" s="31">
        <v>5</v>
      </c>
      <c r="AE164" s="31" t="s">
        <v>843</v>
      </c>
      <c r="AF164" s="31">
        <v>22</v>
      </c>
      <c r="AG164" s="31" t="s">
        <v>1180</v>
      </c>
      <c r="AH164" s="31">
        <v>702</v>
      </c>
      <c r="AN164" s="31" t="s">
        <v>26</v>
      </c>
      <c r="AO164" s="31" t="s">
        <v>1181</v>
      </c>
      <c r="AP164" s="31" t="s">
        <v>23</v>
      </c>
      <c r="AQ164" s="31">
        <v>21</v>
      </c>
      <c r="AR164" s="31" t="s">
        <v>1182</v>
      </c>
      <c r="AS164" s="31">
        <v>2</v>
      </c>
      <c r="AT164" s="31" t="s">
        <v>410</v>
      </c>
      <c r="AU164" s="31">
        <v>1384</v>
      </c>
      <c r="BA164" s="31" t="s">
        <v>30</v>
      </c>
      <c r="BB164" s="31" t="s">
        <v>305</v>
      </c>
      <c r="BC164" s="31" t="s">
        <v>18</v>
      </c>
      <c r="BD164" s="31">
        <v>7</v>
      </c>
      <c r="BE164" s="31" t="s">
        <v>306</v>
      </c>
      <c r="BF164" s="31">
        <v>2</v>
      </c>
      <c r="BG164" s="31" t="s">
        <v>34</v>
      </c>
      <c r="BH164" s="31">
        <v>458</v>
      </c>
    </row>
    <row r="165" spans="1:182" x14ac:dyDescent="0.25">
      <c r="A165" s="31" t="s">
        <v>16</v>
      </c>
      <c r="B165" s="31" t="s">
        <v>141</v>
      </c>
      <c r="C165" s="31" t="s">
        <v>23</v>
      </c>
      <c r="D165" s="31">
        <v>4</v>
      </c>
      <c r="E165" s="31" t="s">
        <v>142</v>
      </c>
      <c r="F165" s="31">
        <v>4</v>
      </c>
      <c r="G165" s="31" t="s">
        <v>943</v>
      </c>
      <c r="H165" s="31">
        <v>348</v>
      </c>
      <c r="AA165" s="31" t="s">
        <v>615</v>
      </c>
      <c r="AB165" s="31" t="s">
        <v>854</v>
      </c>
      <c r="AC165" s="31" t="s">
        <v>23</v>
      </c>
      <c r="AD165" s="31">
        <v>12</v>
      </c>
      <c r="AE165" s="31" t="s">
        <v>855</v>
      </c>
      <c r="AF165" s="31">
        <v>2</v>
      </c>
      <c r="AG165" s="31" t="s">
        <v>884</v>
      </c>
      <c r="AH165" s="31">
        <v>702</v>
      </c>
      <c r="AN165" s="31" t="s">
        <v>26</v>
      </c>
      <c r="AO165" s="31" t="s">
        <v>1146</v>
      </c>
      <c r="AP165" s="31" t="s">
        <v>23</v>
      </c>
      <c r="AQ165" s="31">
        <v>8</v>
      </c>
      <c r="AR165" s="31" t="s">
        <v>1147</v>
      </c>
      <c r="AS165" s="31">
        <v>22</v>
      </c>
      <c r="AT165" s="31" t="s">
        <v>1183</v>
      </c>
      <c r="AU165" s="31">
        <v>1384</v>
      </c>
      <c r="BA165" s="31" t="s">
        <v>30</v>
      </c>
      <c r="BB165" s="31" t="s">
        <v>328</v>
      </c>
      <c r="BC165" s="31" t="s">
        <v>23</v>
      </c>
      <c r="BD165" s="31">
        <v>1</v>
      </c>
      <c r="BE165" s="31" t="s">
        <v>329</v>
      </c>
      <c r="BF165" s="31">
        <v>128</v>
      </c>
      <c r="BG165" s="31" t="s">
        <v>1184</v>
      </c>
      <c r="BH165" s="31">
        <v>458</v>
      </c>
    </row>
    <row r="166" spans="1:182" x14ac:dyDescent="0.25">
      <c r="A166" s="31" t="s">
        <v>16</v>
      </c>
      <c r="B166" s="31" t="s">
        <v>456</v>
      </c>
      <c r="C166" s="31" t="s">
        <v>18</v>
      </c>
      <c r="D166" s="31">
        <v>1</v>
      </c>
      <c r="E166" s="31" t="s">
        <v>457</v>
      </c>
      <c r="F166" s="31">
        <v>36</v>
      </c>
      <c r="G166" s="31" t="s">
        <v>1069</v>
      </c>
      <c r="H166" s="31">
        <v>348</v>
      </c>
      <c r="AA166" s="31" t="s">
        <v>615</v>
      </c>
      <c r="AB166" s="31" t="s">
        <v>638</v>
      </c>
      <c r="AC166" s="31" t="s">
        <v>18</v>
      </c>
      <c r="AD166" s="31">
        <v>1</v>
      </c>
      <c r="AE166" s="31" t="s">
        <v>639</v>
      </c>
      <c r="AF166" s="31">
        <v>266</v>
      </c>
      <c r="AG166" s="31" t="s">
        <v>1185</v>
      </c>
      <c r="AH166" s="31">
        <v>702</v>
      </c>
      <c r="AN166" s="31" t="s">
        <v>26</v>
      </c>
      <c r="AO166" s="31" t="s">
        <v>243</v>
      </c>
      <c r="AP166" s="37" t="s">
        <v>23</v>
      </c>
      <c r="AQ166" s="37">
        <v>18</v>
      </c>
      <c r="AR166" s="31" t="s">
        <v>244</v>
      </c>
      <c r="AS166" s="31">
        <v>898</v>
      </c>
      <c r="AT166" s="31" t="s">
        <v>1186</v>
      </c>
      <c r="AU166" s="31">
        <v>1384</v>
      </c>
      <c r="BA166" s="31" t="s">
        <v>30</v>
      </c>
      <c r="BB166" s="31" t="s">
        <v>932</v>
      </c>
      <c r="BC166" s="31" t="s">
        <v>23</v>
      </c>
      <c r="BD166" s="31">
        <v>1</v>
      </c>
      <c r="BE166" s="31" t="s">
        <v>933</v>
      </c>
      <c r="BF166" s="31">
        <v>2</v>
      </c>
      <c r="BG166" s="31" t="s">
        <v>34</v>
      </c>
      <c r="BH166" s="31">
        <v>458</v>
      </c>
    </row>
    <row r="167" spans="1:182" x14ac:dyDescent="0.25">
      <c r="A167" s="31" t="s">
        <v>16</v>
      </c>
      <c r="B167" s="31" t="s">
        <v>157</v>
      </c>
      <c r="C167" s="31" t="s">
        <v>23</v>
      </c>
      <c r="D167" s="31">
        <v>4</v>
      </c>
      <c r="E167" s="31" t="s">
        <v>158</v>
      </c>
      <c r="F167" s="31">
        <v>168</v>
      </c>
      <c r="G167" s="31" t="s">
        <v>1187</v>
      </c>
      <c r="H167" s="31">
        <v>348</v>
      </c>
      <c r="AN167" s="31" t="s">
        <v>26</v>
      </c>
      <c r="AO167" s="31" t="s">
        <v>602</v>
      </c>
      <c r="AP167" s="31" t="s">
        <v>18</v>
      </c>
      <c r="AQ167" s="31">
        <v>2</v>
      </c>
      <c r="AR167" s="31" t="s">
        <v>603</v>
      </c>
      <c r="AS167" s="31">
        <v>22</v>
      </c>
      <c r="AT167" s="31" t="s">
        <v>1183</v>
      </c>
      <c r="AU167" s="31">
        <v>1384</v>
      </c>
      <c r="BA167" s="31" t="s">
        <v>30</v>
      </c>
      <c r="BB167" s="31" t="s">
        <v>1148</v>
      </c>
      <c r="BC167" s="31" t="s">
        <v>18</v>
      </c>
      <c r="BD167" s="31">
        <v>8</v>
      </c>
      <c r="BE167" s="31" t="s">
        <v>1149</v>
      </c>
      <c r="BF167" s="31">
        <v>2</v>
      </c>
      <c r="BG167" s="31" t="s">
        <v>34</v>
      </c>
      <c r="BH167" s="31">
        <v>458</v>
      </c>
    </row>
    <row r="168" spans="1:182" x14ac:dyDescent="0.25">
      <c r="A168" s="31" t="s">
        <v>16</v>
      </c>
      <c r="B168" s="31" t="s">
        <v>229</v>
      </c>
      <c r="C168" s="31" t="s">
        <v>18</v>
      </c>
      <c r="D168" s="31">
        <v>1</v>
      </c>
      <c r="E168" s="31" t="s">
        <v>230</v>
      </c>
      <c r="F168" s="31">
        <v>92</v>
      </c>
      <c r="G168" s="31" t="s">
        <v>1188</v>
      </c>
      <c r="H168" s="31">
        <v>348</v>
      </c>
      <c r="AN168" s="31" t="s">
        <v>26</v>
      </c>
      <c r="AO168" s="31" t="s">
        <v>1154</v>
      </c>
      <c r="AP168" s="31" t="s">
        <v>18</v>
      </c>
      <c r="AQ168" s="31">
        <v>14</v>
      </c>
      <c r="AR168" s="31" t="s">
        <v>1155</v>
      </c>
      <c r="AS168" s="31">
        <v>22</v>
      </c>
      <c r="AT168" s="31" t="s">
        <v>1183</v>
      </c>
      <c r="AU168" s="31">
        <v>1384</v>
      </c>
    </row>
    <row r="170" spans="1:182" s="34" customFormat="1" x14ac:dyDescent="0.25">
      <c r="A170" s="45" t="s">
        <v>1189</v>
      </c>
      <c r="M170" s="35"/>
      <c r="Z170" s="35"/>
      <c r="AM170" s="35"/>
      <c r="AZ170" s="35"/>
      <c r="BM170" s="35"/>
      <c r="BY170" s="36"/>
      <c r="BZ170" s="35"/>
      <c r="CM170" s="35"/>
      <c r="CZ170" s="35"/>
      <c r="DM170" s="35"/>
      <c r="DZ170" s="35"/>
      <c r="EM170" s="35"/>
      <c r="EZ170" s="35"/>
      <c r="FM170" s="35"/>
      <c r="FZ170" s="35"/>
    </row>
    <row r="171" spans="1:182" x14ac:dyDescent="0.25">
      <c r="A171" s="31" t="s">
        <v>2917</v>
      </c>
      <c r="N171" s="31" t="s">
        <v>2918</v>
      </c>
      <c r="AA171" s="31" t="s">
        <v>2919</v>
      </c>
      <c r="AN171" s="31" t="s">
        <v>2920</v>
      </c>
      <c r="BA171" s="31" t="s">
        <v>2921</v>
      </c>
    </row>
    <row r="172" spans="1:182" x14ac:dyDescent="0.25">
      <c r="A172" s="38" t="s">
        <v>8</v>
      </c>
      <c r="B172" s="31" t="s">
        <v>9</v>
      </c>
      <c r="C172" s="31" t="s">
        <v>10</v>
      </c>
      <c r="D172" s="31" t="s">
        <v>11</v>
      </c>
      <c r="E172" s="31" t="s">
        <v>12</v>
      </c>
      <c r="F172" s="31" t="s">
        <v>13</v>
      </c>
      <c r="G172" s="31" t="s">
        <v>14</v>
      </c>
      <c r="H172" s="31" t="s">
        <v>15</v>
      </c>
      <c r="N172" s="31" t="s">
        <v>8</v>
      </c>
      <c r="O172" s="31" t="s">
        <v>9</v>
      </c>
      <c r="P172" s="31" t="s">
        <v>10</v>
      </c>
      <c r="Q172" s="31" t="s">
        <v>11</v>
      </c>
      <c r="R172" s="31" t="s">
        <v>12</v>
      </c>
      <c r="S172" s="31" t="s">
        <v>13</v>
      </c>
      <c r="T172" s="31" t="s">
        <v>14</v>
      </c>
      <c r="U172" s="31" t="s">
        <v>15</v>
      </c>
      <c r="AA172" s="31" t="s">
        <v>8</v>
      </c>
      <c r="AB172" s="31" t="s">
        <v>9</v>
      </c>
      <c r="AC172" s="31" t="s">
        <v>10</v>
      </c>
      <c r="AD172" s="31" t="s">
        <v>11</v>
      </c>
      <c r="AE172" s="31" t="s">
        <v>12</v>
      </c>
      <c r="AF172" s="31" t="s">
        <v>13</v>
      </c>
      <c r="AG172" s="31" t="s">
        <v>14</v>
      </c>
      <c r="AH172" s="31" t="s">
        <v>15</v>
      </c>
      <c r="AN172" s="31" t="s">
        <v>8</v>
      </c>
      <c r="AO172" s="31" t="s">
        <v>9</v>
      </c>
      <c r="AP172" s="31" t="s">
        <v>10</v>
      </c>
      <c r="AQ172" s="31" t="s">
        <v>11</v>
      </c>
      <c r="AR172" s="31" t="s">
        <v>12</v>
      </c>
      <c r="AS172" s="31" t="s">
        <v>13</v>
      </c>
      <c r="AT172" s="31" t="s">
        <v>14</v>
      </c>
      <c r="AU172" s="31" t="s">
        <v>15</v>
      </c>
      <c r="BA172" s="31" t="s">
        <v>8</v>
      </c>
      <c r="BB172" s="31" t="s">
        <v>9</v>
      </c>
      <c r="BC172" s="31" t="s">
        <v>10</v>
      </c>
      <c r="BD172" s="31" t="s">
        <v>11</v>
      </c>
      <c r="BE172" s="31" t="s">
        <v>12</v>
      </c>
      <c r="BF172" s="31" t="s">
        <v>13</v>
      </c>
      <c r="BG172" s="31" t="s">
        <v>14</v>
      </c>
      <c r="BH172" s="31" t="s">
        <v>15</v>
      </c>
    </row>
    <row r="173" spans="1:182" x14ac:dyDescent="0.25">
      <c r="A173" s="31" t="s">
        <v>16</v>
      </c>
      <c r="B173" s="31" t="s">
        <v>453</v>
      </c>
      <c r="C173" s="31" t="s">
        <v>18</v>
      </c>
      <c r="D173" s="31">
        <v>1</v>
      </c>
      <c r="E173" s="31" t="s">
        <v>454</v>
      </c>
      <c r="F173" s="31">
        <v>2</v>
      </c>
      <c r="G173" s="31" t="s">
        <v>651</v>
      </c>
      <c r="H173" s="31">
        <v>278</v>
      </c>
      <c r="N173" s="31" t="s">
        <v>21</v>
      </c>
      <c r="O173" s="31" t="s">
        <v>22</v>
      </c>
      <c r="P173" s="31" t="s">
        <v>23</v>
      </c>
      <c r="Q173" s="31">
        <v>22</v>
      </c>
      <c r="R173" s="31" t="s">
        <v>24</v>
      </c>
      <c r="S173" s="31">
        <v>30</v>
      </c>
      <c r="T173" s="31" t="s">
        <v>1190</v>
      </c>
      <c r="U173" s="31">
        <v>114</v>
      </c>
      <c r="AA173" s="31" t="s">
        <v>615</v>
      </c>
      <c r="AB173" s="31" t="s">
        <v>807</v>
      </c>
      <c r="AC173" s="31" t="s">
        <v>23</v>
      </c>
      <c r="AD173" s="31">
        <v>22</v>
      </c>
      <c r="AE173" s="31" t="s">
        <v>808</v>
      </c>
      <c r="AF173" s="31">
        <v>2</v>
      </c>
      <c r="AG173" s="31" t="s">
        <v>1191</v>
      </c>
      <c r="AH173" s="31">
        <v>250</v>
      </c>
      <c r="AN173" s="31" t="s">
        <v>26</v>
      </c>
      <c r="AO173" s="31" t="s">
        <v>104</v>
      </c>
      <c r="AP173" s="31" t="s">
        <v>23</v>
      </c>
      <c r="AQ173" s="31">
        <v>14</v>
      </c>
      <c r="AR173" s="31" t="s">
        <v>105</v>
      </c>
      <c r="AS173" s="31">
        <v>2</v>
      </c>
      <c r="AT173" s="31" t="s">
        <v>134</v>
      </c>
      <c r="AU173" s="31">
        <v>662</v>
      </c>
      <c r="BA173" s="31" t="s">
        <v>30</v>
      </c>
      <c r="BB173" s="31" t="s">
        <v>1192</v>
      </c>
      <c r="BC173" s="31" t="s">
        <v>18</v>
      </c>
      <c r="BD173" s="31">
        <v>2</v>
      </c>
      <c r="BE173" s="31" t="s">
        <v>1193</v>
      </c>
      <c r="BF173" s="31">
        <v>2</v>
      </c>
      <c r="BG173" s="31" t="s">
        <v>445</v>
      </c>
      <c r="BH173" s="31">
        <v>1246</v>
      </c>
    </row>
    <row r="174" spans="1:182" x14ac:dyDescent="0.25">
      <c r="A174" s="31" t="s">
        <v>16</v>
      </c>
      <c r="B174" s="31" t="s">
        <v>456</v>
      </c>
      <c r="C174" s="31" t="s">
        <v>18</v>
      </c>
      <c r="D174" s="31">
        <v>1</v>
      </c>
      <c r="E174" s="31" t="s">
        <v>457</v>
      </c>
      <c r="F174" s="31">
        <v>22</v>
      </c>
      <c r="G174" s="31" t="s">
        <v>1194</v>
      </c>
      <c r="H174" s="31">
        <v>278</v>
      </c>
      <c r="N174" s="31" t="s">
        <v>21</v>
      </c>
      <c r="O174" s="31" t="s">
        <v>60</v>
      </c>
      <c r="P174" s="31" t="s">
        <v>23</v>
      </c>
      <c r="Q174" s="31">
        <v>22</v>
      </c>
      <c r="R174" s="31" t="s">
        <v>61</v>
      </c>
      <c r="S174" s="31">
        <v>2</v>
      </c>
      <c r="T174" s="31" t="s">
        <v>904</v>
      </c>
      <c r="U174" s="31">
        <v>114</v>
      </c>
      <c r="AA174" s="31" t="s">
        <v>615</v>
      </c>
      <c r="AB174" s="31" t="s">
        <v>908</v>
      </c>
      <c r="AC174" s="31" t="s">
        <v>23</v>
      </c>
      <c r="AD174" s="31">
        <v>11</v>
      </c>
      <c r="AE174" s="31" t="s">
        <v>909</v>
      </c>
      <c r="AF174" s="31">
        <v>92</v>
      </c>
      <c r="AG174" s="31" t="s">
        <v>1195</v>
      </c>
      <c r="AH174" s="31">
        <v>250</v>
      </c>
      <c r="AN174" s="31" t="s">
        <v>26</v>
      </c>
      <c r="AO174" s="31" t="s">
        <v>1196</v>
      </c>
      <c r="AP174" s="31" t="s">
        <v>23</v>
      </c>
      <c r="AQ174" s="31">
        <v>1</v>
      </c>
      <c r="AR174" s="31" t="s">
        <v>1197</v>
      </c>
      <c r="AS174" s="31">
        <v>2</v>
      </c>
      <c r="AT174" s="31" t="s">
        <v>134</v>
      </c>
      <c r="AU174" s="31">
        <v>662</v>
      </c>
      <c r="BA174" s="31" t="s">
        <v>30</v>
      </c>
      <c r="BB174" s="31" t="s">
        <v>173</v>
      </c>
      <c r="BC174" s="37" t="s">
        <v>23</v>
      </c>
      <c r="BD174" s="37">
        <v>9</v>
      </c>
      <c r="BE174" s="31" t="s">
        <v>174</v>
      </c>
      <c r="BF174" s="31">
        <v>596</v>
      </c>
      <c r="BG174" s="31" t="s">
        <v>1198</v>
      </c>
      <c r="BH174" s="31">
        <v>1246</v>
      </c>
    </row>
    <row r="175" spans="1:182" x14ac:dyDescent="0.25">
      <c r="A175" s="31" t="s">
        <v>16</v>
      </c>
      <c r="B175" s="31" t="s">
        <v>157</v>
      </c>
      <c r="C175" s="31" t="s">
        <v>23</v>
      </c>
      <c r="D175" s="31">
        <v>4</v>
      </c>
      <c r="E175" s="31" t="s">
        <v>158</v>
      </c>
      <c r="F175" s="31">
        <v>148</v>
      </c>
      <c r="G175" s="31" t="s">
        <v>1199</v>
      </c>
      <c r="H175" s="31">
        <v>278</v>
      </c>
      <c r="N175" s="31" t="s">
        <v>21</v>
      </c>
      <c r="O175" s="31" t="s">
        <v>575</v>
      </c>
      <c r="P175" s="31" t="s">
        <v>23</v>
      </c>
      <c r="Q175" s="31">
        <v>22</v>
      </c>
      <c r="R175" s="31" t="s">
        <v>576</v>
      </c>
      <c r="S175" s="31">
        <v>24</v>
      </c>
      <c r="T175" s="31" t="s">
        <v>1200</v>
      </c>
      <c r="U175" s="31">
        <v>114</v>
      </c>
      <c r="AA175" s="31" t="s">
        <v>615</v>
      </c>
      <c r="AB175" s="31" t="s">
        <v>842</v>
      </c>
      <c r="AC175" s="31" t="s">
        <v>23</v>
      </c>
      <c r="AD175" s="31">
        <v>5</v>
      </c>
      <c r="AE175" s="31" t="s">
        <v>843</v>
      </c>
      <c r="AF175" s="31">
        <v>6</v>
      </c>
      <c r="AG175" s="31" t="s">
        <v>1201</v>
      </c>
      <c r="AH175" s="31">
        <v>250</v>
      </c>
      <c r="AN175" s="31" t="s">
        <v>26</v>
      </c>
      <c r="AO175" s="31" t="s">
        <v>1146</v>
      </c>
      <c r="AP175" s="31" t="s">
        <v>23</v>
      </c>
      <c r="AQ175" s="31">
        <v>8</v>
      </c>
      <c r="AR175" s="31" t="s">
        <v>1147</v>
      </c>
      <c r="AS175" s="31">
        <v>4</v>
      </c>
      <c r="AT175" s="31" t="s">
        <v>1157</v>
      </c>
      <c r="AU175" s="31">
        <v>662</v>
      </c>
      <c r="BA175" s="31" t="s">
        <v>30</v>
      </c>
      <c r="BB175" s="31" t="s">
        <v>305</v>
      </c>
      <c r="BC175" s="31" t="s">
        <v>18</v>
      </c>
      <c r="BD175" s="31">
        <v>7</v>
      </c>
      <c r="BE175" s="31" t="s">
        <v>306</v>
      </c>
      <c r="BF175" s="31">
        <v>2</v>
      </c>
      <c r="BG175" s="31" t="s">
        <v>445</v>
      </c>
      <c r="BH175" s="31">
        <v>1246</v>
      </c>
    </row>
    <row r="176" spans="1:182" x14ac:dyDescent="0.25">
      <c r="A176" s="31" t="s">
        <v>16</v>
      </c>
      <c r="B176" s="31" t="s">
        <v>483</v>
      </c>
      <c r="C176" s="31" t="s">
        <v>23</v>
      </c>
      <c r="D176" s="31">
        <v>1</v>
      </c>
      <c r="E176" s="31" t="s">
        <v>484</v>
      </c>
      <c r="F176" s="31">
        <v>2</v>
      </c>
      <c r="G176" s="31" t="s">
        <v>651</v>
      </c>
      <c r="H176" s="31">
        <v>278</v>
      </c>
      <c r="AA176" s="31" t="s">
        <v>615</v>
      </c>
      <c r="AB176" s="31" t="s">
        <v>758</v>
      </c>
      <c r="AC176" s="31" t="s">
        <v>18</v>
      </c>
      <c r="AD176" s="31">
        <v>4</v>
      </c>
      <c r="AE176" s="31" t="s">
        <v>759</v>
      </c>
      <c r="AF176" s="31">
        <v>2</v>
      </c>
      <c r="AG176" s="31" t="s">
        <v>1191</v>
      </c>
      <c r="AH176" s="31">
        <v>250</v>
      </c>
      <c r="AN176" s="31" t="s">
        <v>26</v>
      </c>
      <c r="AO176" s="31" t="s">
        <v>152</v>
      </c>
      <c r="AP176" s="31" t="s">
        <v>23</v>
      </c>
      <c r="AQ176" s="31">
        <v>18</v>
      </c>
      <c r="AR176" s="31" t="s">
        <v>153</v>
      </c>
      <c r="AS176" s="31">
        <v>4</v>
      </c>
      <c r="AT176" s="31" t="s">
        <v>1157</v>
      </c>
      <c r="AU176" s="31">
        <v>662</v>
      </c>
      <c r="BA176" s="31" t="s">
        <v>30</v>
      </c>
      <c r="BB176" s="31" t="s">
        <v>328</v>
      </c>
      <c r="BC176" s="31" t="s">
        <v>23</v>
      </c>
      <c r="BD176" s="31">
        <v>1</v>
      </c>
      <c r="BE176" s="31" t="s">
        <v>329</v>
      </c>
      <c r="BF176" s="31">
        <v>316</v>
      </c>
      <c r="BG176" s="31" t="s">
        <v>1202</v>
      </c>
      <c r="BH176" s="31">
        <v>1246</v>
      </c>
    </row>
    <row r="177" spans="1:182" x14ac:dyDescent="0.25">
      <c r="A177" s="31" t="s">
        <v>16</v>
      </c>
      <c r="B177" s="31" t="s">
        <v>229</v>
      </c>
      <c r="C177" s="31" t="s">
        <v>18</v>
      </c>
      <c r="D177" s="31">
        <v>1</v>
      </c>
      <c r="E177" s="31" t="s">
        <v>230</v>
      </c>
      <c r="F177" s="31">
        <v>64</v>
      </c>
      <c r="G177" s="31" t="s">
        <v>1203</v>
      </c>
      <c r="H177" s="31">
        <v>278</v>
      </c>
      <c r="AA177" s="31" t="s">
        <v>615</v>
      </c>
      <c r="AB177" s="31" t="s">
        <v>638</v>
      </c>
      <c r="AC177" s="31" t="s">
        <v>18</v>
      </c>
      <c r="AD177" s="31">
        <v>1</v>
      </c>
      <c r="AE177" s="31" t="s">
        <v>639</v>
      </c>
      <c r="AF177" s="31">
        <v>66</v>
      </c>
      <c r="AG177" s="31" t="s">
        <v>1204</v>
      </c>
      <c r="AH177" s="31">
        <v>250</v>
      </c>
      <c r="AN177" s="31" t="s">
        <v>26</v>
      </c>
      <c r="AO177" s="31" t="s">
        <v>243</v>
      </c>
      <c r="AP177" s="37" t="s">
        <v>23</v>
      </c>
      <c r="AQ177" s="37">
        <v>18</v>
      </c>
      <c r="AR177" s="31" t="s">
        <v>244</v>
      </c>
      <c r="AS177" s="31">
        <v>436</v>
      </c>
      <c r="AT177" s="31" t="s">
        <v>1205</v>
      </c>
      <c r="AU177" s="31">
        <v>662</v>
      </c>
      <c r="BA177" s="31" t="s">
        <v>30</v>
      </c>
      <c r="BB177" s="31" t="s">
        <v>348</v>
      </c>
      <c r="BC177" s="31" t="s">
        <v>18</v>
      </c>
      <c r="BD177" s="31">
        <v>16</v>
      </c>
      <c r="BE177" s="31" t="s">
        <v>349</v>
      </c>
      <c r="BF177" s="31">
        <v>6</v>
      </c>
      <c r="BG177" s="31" t="s">
        <v>95</v>
      </c>
      <c r="BH177" s="31">
        <v>1246</v>
      </c>
    </row>
    <row r="178" spans="1:182" x14ac:dyDescent="0.25">
      <c r="A178" s="31" t="s">
        <v>16</v>
      </c>
      <c r="B178" s="31" t="s">
        <v>505</v>
      </c>
      <c r="C178" s="31" t="s">
        <v>18</v>
      </c>
      <c r="D178" s="31">
        <v>2</v>
      </c>
      <c r="E178" s="31" t="s">
        <v>506</v>
      </c>
      <c r="F178" s="31">
        <v>2</v>
      </c>
      <c r="G178" s="31" t="s">
        <v>651</v>
      </c>
      <c r="H178" s="31">
        <v>278</v>
      </c>
      <c r="AA178" s="31" t="s">
        <v>615</v>
      </c>
      <c r="AB178" s="31" t="s">
        <v>1168</v>
      </c>
      <c r="AC178" s="31" t="s">
        <v>18</v>
      </c>
      <c r="AD178" s="31">
        <v>5</v>
      </c>
      <c r="AE178" s="31" t="s">
        <v>1169</v>
      </c>
      <c r="AF178" s="31">
        <v>2</v>
      </c>
      <c r="AG178" s="31" t="s">
        <v>1191</v>
      </c>
      <c r="AH178" s="31">
        <v>250</v>
      </c>
      <c r="AN178" s="31" t="s">
        <v>26</v>
      </c>
      <c r="AO178" s="31" t="s">
        <v>602</v>
      </c>
      <c r="AP178" s="31" t="s">
        <v>18</v>
      </c>
      <c r="AQ178" s="31">
        <v>2</v>
      </c>
      <c r="AR178" s="31" t="s">
        <v>603</v>
      </c>
      <c r="AS178" s="31">
        <v>4</v>
      </c>
      <c r="AT178" s="31" t="s">
        <v>1157</v>
      </c>
      <c r="AU178" s="31">
        <v>662</v>
      </c>
      <c r="BA178" s="31" t="s">
        <v>30</v>
      </c>
      <c r="BB178" s="31" t="s">
        <v>1148</v>
      </c>
      <c r="BC178" s="31" t="s">
        <v>18</v>
      </c>
      <c r="BD178" s="31">
        <v>8</v>
      </c>
      <c r="BE178" s="31" t="s">
        <v>1149</v>
      </c>
      <c r="BF178" s="31">
        <v>2</v>
      </c>
      <c r="BG178" s="31" t="s">
        <v>445</v>
      </c>
      <c r="BH178" s="31">
        <v>1246</v>
      </c>
    </row>
    <row r="179" spans="1:182" x14ac:dyDescent="0.25">
      <c r="AN179" s="31" t="s">
        <v>26</v>
      </c>
      <c r="AO179" s="31" t="s">
        <v>1154</v>
      </c>
      <c r="AP179" s="31" t="s">
        <v>18</v>
      </c>
      <c r="AQ179" s="31">
        <v>14</v>
      </c>
      <c r="AR179" s="31" t="s">
        <v>1155</v>
      </c>
      <c r="AS179" s="31">
        <v>4</v>
      </c>
      <c r="AT179" s="31" t="s">
        <v>1157</v>
      </c>
      <c r="AU179" s="31">
        <v>662</v>
      </c>
      <c r="BA179" s="31" t="s">
        <v>30</v>
      </c>
      <c r="BB179" s="31" t="s">
        <v>1206</v>
      </c>
      <c r="BC179" s="31" t="s">
        <v>23</v>
      </c>
      <c r="BD179" s="31">
        <v>9</v>
      </c>
      <c r="BE179" s="31" t="s">
        <v>1207</v>
      </c>
      <c r="BF179" s="31">
        <v>2</v>
      </c>
      <c r="BG179" s="31" t="s">
        <v>445</v>
      </c>
      <c r="BH179" s="31">
        <v>1246</v>
      </c>
    </row>
    <row r="180" spans="1:182" x14ac:dyDescent="0.25">
      <c r="AN180" s="31" t="s">
        <v>26</v>
      </c>
      <c r="AO180" s="31" t="s">
        <v>1017</v>
      </c>
      <c r="AP180" s="31" t="s">
        <v>23</v>
      </c>
      <c r="AQ180" s="31">
        <v>1</v>
      </c>
      <c r="AR180" s="31" t="s">
        <v>1018</v>
      </c>
      <c r="AS180" s="31">
        <v>2</v>
      </c>
      <c r="AT180" s="31" t="s">
        <v>134</v>
      </c>
      <c r="AU180" s="31">
        <v>662</v>
      </c>
      <c r="BA180" s="31" t="s">
        <v>30</v>
      </c>
      <c r="BB180" s="31" t="s">
        <v>1208</v>
      </c>
      <c r="BC180" s="31" t="s">
        <v>18</v>
      </c>
      <c r="BD180" s="31">
        <v>2</v>
      </c>
      <c r="BE180" s="31" t="s">
        <v>1209</v>
      </c>
      <c r="BF180" s="31">
        <v>6</v>
      </c>
      <c r="BG180" s="31" t="s">
        <v>95</v>
      </c>
      <c r="BH180" s="31">
        <v>1246</v>
      </c>
    </row>
    <row r="182" spans="1:182" s="34" customFormat="1" x14ac:dyDescent="0.25">
      <c r="A182" s="45" t="s">
        <v>2227</v>
      </c>
      <c r="M182" s="35"/>
      <c r="Z182" s="35"/>
      <c r="AM182" s="35"/>
      <c r="AZ182" s="35"/>
      <c r="BM182" s="35"/>
      <c r="BY182" s="36"/>
      <c r="BZ182" s="35"/>
      <c r="CM182" s="35"/>
      <c r="CZ182" s="35"/>
      <c r="DM182" s="35"/>
      <c r="DZ182" s="35"/>
      <c r="EM182" s="35"/>
      <c r="EZ182" s="35"/>
      <c r="FM182" s="35"/>
      <c r="FZ182" s="35"/>
    </row>
    <row r="183" spans="1:182" x14ac:dyDescent="0.25">
      <c r="A183" s="31" t="s">
        <v>2810</v>
      </c>
      <c r="J183" s="32"/>
      <c r="N183" s="31" t="s">
        <v>2823</v>
      </c>
      <c r="W183" s="32"/>
      <c r="AA183" s="31" t="s">
        <v>2835</v>
      </c>
      <c r="AJ183" s="32"/>
      <c r="AN183" s="31" t="s">
        <v>2849</v>
      </c>
      <c r="AW183" s="32"/>
      <c r="BA183" s="31" t="s">
        <v>2859</v>
      </c>
      <c r="BJ183" s="32"/>
    </row>
    <row r="184" spans="1:182" x14ac:dyDescent="0.25">
      <c r="A184" s="31" t="s">
        <v>8</v>
      </c>
      <c r="B184" s="31" t="s">
        <v>9</v>
      </c>
      <c r="C184" s="31" t="s">
        <v>10</v>
      </c>
      <c r="D184" s="31" t="s">
        <v>11</v>
      </c>
      <c r="E184" s="31" t="s">
        <v>12</v>
      </c>
      <c r="F184" s="31" t="s">
        <v>13</v>
      </c>
      <c r="G184" s="31" t="s">
        <v>14</v>
      </c>
      <c r="H184" s="31" t="s">
        <v>15</v>
      </c>
      <c r="N184" s="31" t="s">
        <v>8</v>
      </c>
      <c r="O184" s="31" t="s">
        <v>9</v>
      </c>
      <c r="P184" s="31" t="s">
        <v>10</v>
      </c>
      <c r="Q184" s="31" t="s">
        <v>11</v>
      </c>
      <c r="R184" s="31" t="s">
        <v>12</v>
      </c>
      <c r="S184" s="31" t="s">
        <v>13</v>
      </c>
      <c r="T184" s="31" t="s">
        <v>14</v>
      </c>
      <c r="U184" s="31" t="s">
        <v>15</v>
      </c>
      <c r="AA184" s="31" t="s">
        <v>8</v>
      </c>
      <c r="AB184" s="31" t="s">
        <v>9</v>
      </c>
      <c r="AC184" s="31" t="s">
        <v>10</v>
      </c>
      <c r="AD184" s="31" t="s">
        <v>11</v>
      </c>
      <c r="AE184" s="31" t="s">
        <v>12</v>
      </c>
      <c r="AF184" s="31" t="s">
        <v>13</v>
      </c>
      <c r="AG184" s="31" t="s">
        <v>14</v>
      </c>
      <c r="AH184" s="31" t="s">
        <v>15</v>
      </c>
      <c r="AN184" s="31" t="s">
        <v>8</v>
      </c>
      <c r="AO184" s="31" t="s">
        <v>9</v>
      </c>
      <c r="AP184" s="31" t="s">
        <v>10</v>
      </c>
      <c r="AQ184" s="31" t="s">
        <v>11</v>
      </c>
      <c r="AR184" s="31" t="s">
        <v>12</v>
      </c>
      <c r="AS184" s="31" t="s">
        <v>13</v>
      </c>
      <c r="AT184" s="31" t="s">
        <v>14</v>
      </c>
      <c r="AU184" s="31" t="s">
        <v>15</v>
      </c>
      <c r="BA184" s="31" t="s">
        <v>8</v>
      </c>
      <c r="BB184" s="31" t="s">
        <v>9</v>
      </c>
      <c r="BC184" s="31" t="s">
        <v>10</v>
      </c>
      <c r="BD184" s="31" t="s">
        <v>11</v>
      </c>
      <c r="BE184" s="31" t="s">
        <v>12</v>
      </c>
      <c r="BF184" s="31" t="s">
        <v>13</v>
      </c>
      <c r="BG184" s="31" t="s">
        <v>14</v>
      </c>
      <c r="BH184" s="31" t="s">
        <v>15</v>
      </c>
    </row>
    <row r="185" spans="1:182" x14ac:dyDescent="0.25">
      <c r="A185" s="31" t="s">
        <v>16</v>
      </c>
      <c r="B185" s="31" t="s">
        <v>517</v>
      </c>
      <c r="C185" s="31" t="s">
        <v>18</v>
      </c>
      <c r="D185" s="31">
        <v>1</v>
      </c>
      <c r="E185" s="31" t="s">
        <v>518</v>
      </c>
      <c r="F185" s="31">
        <v>2</v>
      </c>
      <c r="G185" s="31" t="s">
        <v>29</v>
      </c>
      <c r="H185" s="31">
        <v>1958</v>
      </c>
      <c r="N185" s="31" t="s">
        <v>21</v>
      </c>
      <c r="O185" s="31" t="s">
        <v>525</v>
      </c>
      <c r="P185" s="31" t="s">
        <v>23</v>
      </c>
      <c r="Q185" s="31">
        <v>21</v>
      </c>
      <c r="R185" s="31" t="s">
        <v>526</v>
      </c>
      <c r="S185" s="31">
        <v>2</v>
      </c>
      <c r="T185" s="31" t="s">
        <v>2136</v>
      </c>
      <c r="U185" s="31">
        <v>398</v>
      </c>
      <c r="AA185" s="31" t="s">
        <v>615</v>
      </c>
      <c r="AB185" s="31" t="s">
        <v>1987</v>
      </c>
      <c r="AC185" s="31" t="s">
        <v>23</v>
      </c>
      <c r="AD185" s="31">
        <v>1</v>
      </c>
      <c r="AE185" s="31" t="s">
        <v>1988</v>
      </c>
      <c r="AF185" s="31">
        <v>2</v>
      </c>
      <c r="AG185" s="31" t="s">
        <v>381</v>
      </c>
      <c r="AH185" s="31">
        <v>7596</v>
      </c>
      <c r="AN185" s="31" t="s">
        <v>26</v>
      </c>
      <c r="AO185" s="31" t="s">
        <v>62</v>
      </c>
      <c r="AP185" s="31" t="s">
        <v>23</v>
      </c>
      <c r="AQ185" s="31">
        <v>21</v>
      </c>
      <c r="AR185" s="31" t="s">
        <v>63</v>
      </c>
      <c r="AS185" s="31">
        <v>10</v>
      </c>
      <c r="AT185" s="31" t="s">
        <v>410</v>
      </c>
      <c r="AU185" s="31">
        <v>7008</v>
      </c>
      <c r="BA185" s="31" t="s">
        <v>30</v>
      </c>
      <c r="BB185" s="31" t="s">
        <v>41</v>
      </c>
      <c r="BC185" s="31" t="s">
        <v>23</v>
      </c>
      <c r="BD185" s="31">
        <v>1</v>
      </c>
      <c r="BE185" s="31" t="s">
        <v>42</v>
      </c>
      <c r="BF185" s="31">
        <v>2</v>
      </c>
      <c r="BG185" s="39">
        <v>92971</v>
      </c>
      <c r="BH185" s="31">
        <v>21512</v>
      </c>
    </row>
    <row r="186" spans="1:182" x14ac:dyDescent="0.25">
      <c r="A186" s="31" t="s">
        <v>16</v>
      </c>
      <c r="B186" s="31" t="s">
        <v>2238</v>
      </c>
      <c r="C186" s="31" t="s">
        <v>18</v>
      </c>
      <c r="D186" s="31">
        <v>1</v>
      </c>
      <c r="E186" s="31" t="s">
        <v>2239</v>
      </c>
      <c r="F186" s="31">
        <v>2</v>
      </c>
      <c r="G186" s="31" t="s">
        <v>29</v>
      </c>
      <c r="H186" s="31">
        <v>1958</v>
      </c>
      <c r="N186" s="31" t="s">
        <v>21</v>
      </c>
      <c r="O186" s="31" t="s">
        <v>529</v>
      </c>
      <c r="P186" s="31" t="s">
        <v>18</v>
      </c>
      <c r="Q186" s="31">
        <v>1</v>
      </c>
      <c r="R186" s="31" t="s">
        <v>530</v>
      </c>
      <c r="S186" s="31">
        <v>2</v>
      </c>
      <c r="T186" s="31" t="s">
        <v>2136</v>
      </c>
      <c r="U186" s="31">
        <v>398</v>
      </c>
      <c r="AA186" s="31" t="s">
        <v>615</v>
      </c>
      <c r="AB186" s="31" t="s">
        <v>2240</v>
      </c>
      <c r="AC186" s="31" t="s">
        <v>23</v>
      </c>
      <c r="AD186" s="31">
        <v>1</v>
      </c>
      <c r="AE186" s="31" t="s">
        <v>2241</v>
      </c>
      <c r="AF186" s="31">
        <v>4</v>
      </c>
      <c r="AG186" s="31" t="s">
        <v>385</v>
      </c>
      <c r="AH186" s="31">
        <v>7596</v>
      </c>
      <c r="AN186" s="31" t="s">
        <v>26</v>
      </c>
      <c r="AO186" s="31" t="s">
        <v>92</v>
      </c>
      <c r="AP186" s="31" t="s">
        <v>23</v>
      </c>
      <c r="AQ186" s="31">
        <v>16</v>
      </c>
      <c r="AR186" s="31" t="s">
        <v>93</v>
      </c>
      <c r="AS186" s="31">
        <v>2</v>
      </c>
      <c r="AT186" s="31" t="s">
        <v>381</v>
      </c>
      <c r="AU186" s="31">
        <v>7008</v>
      </c>
      <c r="BA186" s="31" t="s">
        <v>30</v>
      </c>
      <c r="BB186" s="31" t="s">
        <v>2127</v>
      </c>
      <c r="BC186" s="31" t="s">
        <v>23</v>
      </c>
      <c r="BD186" s="31">
        <v>1</v>
      </c>
      <c r="BE186" s="31" t="s">
        <v>2128</v>
      </c>
      <c r="BF186" s="31">
        <v>2</v>
      </c>
      <c r="BG186" s="39">
        <v>92971</v>
      </c>
      <c r="BH186" s="31">
        <v>21512</v>
      </c>
    </row>
    <row r="187" spans="1:182" x14ac:dyDescent="0.25">
      <c r="A187" s="31" t="s">
        <v>16</v>
      </c>
      <c r="B187" s="31" t="s">
        <v>2242</v>
      </c>
      <c r="C187" s="31" t="s">
        <v>23</v>
      </c>
      <c r="D187" s="31">
        <v>19</v>
      </c>
      <c r="E187" s="31" t="s">
        <v>2243</v>
      </c>
      <c r="F187" s="31">
        <v>2</v>
      </c>
      <c r="G187" s="31" t="s">
        <v>29</v>
      </c>
      <c r="H187" s="31">
        <v>1958</v>
      </c>
      <c r="N187" s="31" t="s">
        <v>21</v>
      </c>
      <c r="O187" s="31" t="s">
        <v>54</v>
      </c>
      <c r="P187" s="31" t="s">
        <v>23</v>
      </c>
      <c r="Q187" s="31">
        <v>9</v>
      </c>
      <c r="R187" s="31" t="s">
        <v>55</v>
      </c>
      <c r="S187" s="31">
        <v>4</v>
      </c>
      <c r="T187" s="31" t="s">
        <v>2228</v>
      </c>
      <c r="U187" s="31">
        <v>398</v>
      </c>
      <c r="AA187" s="31" t="s">
        <v>615</v>
      </c>
      <c r="AB187" s="31" t="s">
        <v>1315</v>
      </c>
      <c r="AC187" s="31" t="s">
        <v>23</v>
      </c>
      <c r="AD187" s="31">
        <v>29</v>
      </c>
      <c r="AE187" s="31" t="s">
        <v>1316</v>
      </c>
      <c r="AF187" s="31">
        <v>4</v>
      </c>
      <c r="AG187" s="31" t="s">
        <v>385</v>
      </c>
      <c r="AH187" s="31">
        <v>7596</v>
      </c>
      <c r="AN187" s="31" t="s">
        <v>26</v>
      </c>
      <c r="AO187" s="31" t="s">
        <v>100</v>
      </c>
      <c r="AP187" s="31" t="s">
        <v>23</v>
      </c>
      <c r="AQ187" s="31">
        <v>19</v>
      </c>
      <c r="AR187" s="31" t="s">
        <v>101</v>
      </c>
      <c r="AS187" s="31">
        <v>8</v>
      </c>
      <c r="AT187" s="31" t="s">
        <v>33</v>
      </c>
      <c r="AU187" s="31">
        <v>7008</v>
      </c>
      <c r="BA187" s="31" t="s">
        <v>30</v>
      </c>
      <c r="BB187" s="31" t="s">
        <v>2244</v>
      </c>
      <c r="BC187" s="31" t="s">
        <v>23</v>
      </c>
      <c r="BD187" s="31">
        <v>25</v>
      </c>
      <c r="BE187" s="31" t="s">
        <v>2245</v>
      </c>
      <c r="BF187" s="31">
        <v>8</v>
      </c>
      <c r="BG187" s="31" t="s">
        <v>2168</v>
      </c>
      <c r="BH187" s="31">
        <v>21512</v>
      </c>
    </row>
    <row r="188" spans="1:182" x14ac:dyDescent="0.25">
      <c r="A188" s="31" t="s">
        <v>16</v>
      </c>
      <c r="B188" s="31" t="s">
        <v>2246</v>
      </c>
      <c r="C188" s="31" t="s">
        <v>23</v>
      </c>
      <c r="D188" s="31">
        <v>19</v>
      </c>
      <c r="E188" s="31" t="s">
        <v>2247</v>
      </c>
      <c r="F188" s="31">
        <v>2</v>
      </c>
      <c r="G188" s="31" t="s">
        <v>29</v>
      </c>
      <c r="H188" s="31">
        <v>1958</v>
      </c>
      <c r="N188" s="31" t="s">
        <v>21</v>
      </c>
      <c r="O188" s="31" t="s">
        <v>2229</v>
      </c>
      <c r="P188" s="31" t="s">
        <v>23</v>
      </c>
      <c r="Q188" s="31">
        <v>5</v>
      </c>
      <c r="R188" s="31" t="s">
        <v>2230</v>
      </c>
      <c r="S188" s="31">
        <v>2</v>
      </c>
      <c r="T188" s="31" t="s">
        <v>2136</v>
      </c>
      <c r="U188" s="31">
        <v>398</v>
      </c>
      <c r="AA188" s="31" t="s">
        <v>615</v>
      </c>
      <c r="AB188" s="31" t="s">
        <v>2248</v>
      </c>
      <c r="AC188" s="31" t="s">
        <v>23</v>
      </c>
      <c r="AD188" s="31">
        <v>22</v>
      </c>
      <c r="AE188" s="31" t="s">
        <v>2249</v>
      </c>
      <c r="AF188" s="31">
        <v>2</v>
      </c>
      <c r="AG188" s="31" t="s">
        <v>381</v>
      </c>
      <c r="AH188" s="31">
        <v>7596</v>
      </c>
      <c r="AN188" s="31" t="s">
        <v>26</v>
      </c>
      <c r="AO188" s="31" t="s">
        <v>104</v>
      </c>
      <c r="AP188" s="31" t="s">
        <v>23</v>
      </c>
      <c r="AQ188" s="31">
        <v>14</v>
      </c>
      <c r="AR188" s="31" t="s">
        <v>105</v>
      </c>
      <c r="AS188" s="31">
        <v>16</v>
      </c>
      <c r="AT188" s="31" t="s">
        <v>478</v>
      </c>
      <c r="AU188" s="31">
        <v>7008</v>
      </c>
      <c r="BA188" s="31" t="s">
        <v>30</v>
      </c>
      <c r="BB188" s="31" t="s">
        <v>155</v>
      </c>
      <c r="BC188" s="31" t="s">
        <v>23</v>
      </c>
      <c r="BD188" s="31">
        <v>9</v>
      </c>
      <c r="BE188" s="31" t="s">
        <v>156</v>
      </c>
      <c r="BF188" s="31">
        <v>12</v>
      </c>
      <c r="BG188" s="31" t="s">
        <v>385</v>
      </c>
      <c r="BH188" s="31">
        <v>21512</v>
      </c>
    </row>
    <row r="189" spans="1:182" x14ac:dyDescent="0.25">
      <c r="A189" s="31" t="s">
        <v>16</v>
      </c>
      <c r="B189" s="31" t="s">
        <v>2134</v>
      </c>
      <c r="C189" s="31" t="s">
        <v>23</v>
      </c>
      <c r="D189" s="31">
        <v>19</v>
      </c>
      <c r="E189" s="31" t="s">
        <v>2135</v>
      </c>
      <c r="F189" s="31">
        <v>1190</v>
      </c>
      <c r="G189" s="31" t="s">
        <v>2250</v>
      </c>
      <c r="H189" s="31">
        <v>1958</v>
      </c>
      <c r="N189" s="31" t="s">
        <v>21</v>
      </c>
      <c r="O189" s="31" t="s">
        <v>80</v>
      </c>
      <c r="P189" s="31" t="s">
        <v>23</v>
      </c>
      <c r="Q189" s="31">
        <v>5</v>
      </c>
      <c r="R189" s="31" t="s">
        <v>81</v>
      </c>
      <c r="S189" s="31">
        <v>4</v>
      </c>
      <c r="T189" s="31" t="s">
        <v>2228</v>
      </c>
      <c r="U189" s="31">
        <v>398</v>
      </c>
      <c r="AA189" s="31" t="s">
        <v>615</v>
      </c>
      <c r="AB189" s="31" t="s">
        <v>2251</v>
      </c>
      <c r="AC189" s="31" t="s">
        <v>23</v>
      </c>
      <c r="AD189" s="31">
        <v>22</v>
      </c>
      <c r="AE189" s="31" t="s">
        <v>2252</v>
      </c>
      <c r="AF189" s="31">
        <v>4</v>
      </c>
      <c r="AG189" s="31" t="s">
        <v>385</v>
      </c>
      <c r="AH189" s="31">
        <v>7596</v>
      </c>
      <c r="AN189" s="31" t="s">
        <v>26</v>
      </c>
      <c r="AO189" s="31" t="s">
        <v>113</v>
      </c>
      <c r="AP189" s="31" t="s">
        <v>23</v>
      </c>
      <c r="AQ189" s="31">
        <v>19</v>
      </c>
      <c r="AR189" s="31" t="s">
        <v>114</v>
      </c>
      <c r="AS189" s="31">
        <v>12</v>
      </c>
      <c r="AT189" s="31" t="s">
        <v>37</v>
      </c>
      <c r="AU189" s="31">
        <v>7008</v>
      </c>
      <c r="BA189" s="31" t="s">
        <v>30</v>
      </c>
      <c r="BB189" s="31" t="s">
        <v>173</v>
      </c>
      <c r="BC189" s="31" t="s">
        <v>23</v>
      </c>
      <c r="BD189" s="31">
        <v>9</v>
      </c>
      <c r="BE189" s="31" t="s">
        <v>174</v>
      </c>
      <c r="BF189" s="31">
        <v>246</v>
      </c>
      <c r="BG189" s="31" t="s">
        <v>943</v>
      </c>
      <c r="BH189" s="31">
        <v>21512</v>
      </c>
    </row>
    <row r="190" spans="1:182" x14ac:dyDescent="0.25">
      <c r="A190" s="31" t="s">
        <v>16</v>
      </c>
      <c r="B190" s="31" t="s">
        <v>2161</v>
      </c>
      <c r="C190" s="31" t="s">
        <v>23</v>
      </c>
      <c r="D190" s="31">
        <v>20</v>
      </c>
      <c r="E190" s="31" t="s">
        <v>2162</v>
      </c>
      <c r="F190" s="31">
        <v>2</v>
      </c>
      <c r="G190" s="31" t="s">
        <v>29</v>
      </c>
      <c r="H190" s="31">
        <v>1958</v>
      </c>
      <c r="N190" s="31" t="s">
        <v>21</v>
      </c>
      <c r="O190" s="31" t="s">
        <v>117</v>
      </c>
      <c r="P190" s="31" t="s">
        <v>23</v>
      </c>
      <c r="Q190" s="31">
        <v>5</v>
      </c>
      <c r="R190" s="31" t="s">
        <v>118</v>
      </c>
      <c r="S190" s="31">
        <v>160</v>
      </c>
      <c r="T190" s="31" t="s">
        <v>2231</v>
      </c>
      <c r="U190" s="31">
        <v>398</v>
      </c>
      <c r="AA190" s="31" t="s">
        <v>615</v>
      </c>
      <c r="AB190" s="31" t="s">
        <v>807</v>
      </c>
      <c r="AC190" s="31" t="s">
        <v>23</v>
      </c>
      <c r="AD190" s="31">
        <v>22</v>
      </c>
      <c r="AE190" s="31" t="s">
        <v>808</v>
      </c>
      <c r="AF190" s="31">
        <v>2938</v>
      </c>
      <c r="AG190" s="31" t="s">
        <v>2253</v>
      </c>
      <c r="AH190" s="31">
        <v>7596</v>
      </c>
      <c r="AN190" s="31" t="s">
        <v>26</v>
      </c>
      <c r="AO190" s="31" t="s">
        <v>2254</v>
      </c>
      <c r="AP190" s="31" t="s">
        <v>23</v>
      </c>
      <c r="AQ190" s="31">
        <v>10</v>
      </c>
      <c r="AR190" s="31" t="s">
        <v>2255</v>
      </c>
      <c r="AS190" s="31">
        <v>2</v>
      </c>
      <c r="AT190" s="31" t="s">
        <v>381</v>
      </c>
      <c r="AU190" s="31">
        <v>7008</v>
      </c>
      <c r="BA190" s="31" t="s">
        <v>30</v>
      </c>
      <c r="BB190" s="31" t="s">
        <v>2138</v>
      </c>
      <c r="BC190" s="31" t="s">
        <v>23</v>
      </c>
      <c r="BD190" s="31">
        <v>24</v>
      </c>
      <c r="BE190" s="31" t="s">
        <v>2139</v>
      </c>
      <c r="BF190" s="31">
        <v>40</v>
      </c>
      <c r="BG190" s="31" t="s">
        <v>796</v>
      </c>
      <c r="BH190" s="31">
        <v>21512</v>
      </c>
    </row>
    <row r="191" spans="1:182" x14ac:dyDescent="0.25">
      <c r="A191" s="31" t="s">
        <v>16</v>
      </c>
      <c r="B191" s="31" t="s">
        <v>705</v>
      </c>
      <c r="C191" s="31" t="s">
        <v>23</v>
      </c>
      <c r="D191" s="31">
        <v>18</v>
      </c>
      <c r="E191" s="31" t="s">
        <v>706</v>
      </c>
      <c r="F191" s="31">
        <v>2</v>
      </c>
      <c r="G191" s="31" t="s">
        <v>29</v>
      </c>
      <c r="H191" s="31">
        <v>1958</v>
      </c>
      <c r="N191" s="31" t="s">
        <v>21</v>
      </c>
      <c r="O191" s="31" t="s">
        <v>123</v>
      </c>
      <c r="P191" s="31" t="s">
        <v>23</v>
      </c>
      <c r="Q191" s="31">
        <v>8</v>
      </c>
      <c r="R191" s="31" t="s">
        <v>124</v>
      </c>
      <c r="S191" s="31">
        <v>6</v>
      </c>
      <c r="T191" s="31" t="s">
        <v>557</v>
      </c>
      <c r="U191" s="31">
        <v>398</v>
      </c>
      <c r="AA191" s="31" t="s">
        <v>615</v>
      </c>
      <c r="AB191" s="31" t="s">
        <v>1278</v>
      </c>
      <c r="AC191" s="31" t="s">
        <v>23</v>
      </c>
      <c r="AD191" s="31">
        <v>22</v>
      </c>
      <c r="AE191" s="31" t="s">
        <v>1279</v>
      </c>
      <c r="AF191" s="31">
        <v>516</v>
      </c>
      <c r="AG191" s="31" t="s">
        <v>2256</v>
      </c>
      <c r="AH191" s="31">
        <v>7596</v>
      </c>
      <c r="AN191" s="31" t="s">
        <v>26</v>
      </c>
      <c r="AO191" s="31" t="s">
        <v>549</v>
      </c>
      <c r="AP191" s="31" t="s">
        <v>23</v>
      </c>
      <c r="AQ191" s="31">
        <v>11</v>
      </c>
      <c r="AR191" s="31" t="s">
        <v>550</v>
      </c>
      <c r="AS191" s="31">
        <v>4</v>
      </c>
      <c r="AT191" s="31" t="s">
        <v>385</v>
      </c>
      <c r="AU191" s="31">
        <v>7008</v>
      </c>
      <c r="BA191" s="31" t="s">
        <v>30</v>
      </c>
      <c r="BB191" s="31" t="s">
        <v>206</v>
      </c>
      <c r="BC191" s="31" t="s">
        <v>23</v>
      </c>
      <c r="BD191" s="31">
        <v>7</v>
      </c>
      <c r="BE191" s="31" t="s">
        <v>207</v>
      </c>
      <c r="BF191" s="31">
        <v>18</v>
      </c>
      <c r="BG191" s="31" t="s">
        <v>94</v>
      </c>
      <c r="BH191" s="31">
        <v>21512</v>
      </c>
    </row>
    <row r="192" spans="1:182" x14ac:dyDescent="0.25">
      <c r="A192" s="31" t="s">
        <v>16</v>
      </c>
      <c r="B192" s="31" t="s">
        <v>58</v>
      </c>
      <c r="C192" s="31" t="s">
        <v>23</v>
      </c>
      <c r="D192" s="31">
        <v>19</v>
      </c>
      <c r="E192" s="31" t="s">
        <v>59</v>
      </c>
      <c r="F192" s="31">
        <v>2</v>
      </c>
      <c r="G192" s="31" t="s">
        <v>29</v>
      </c>
      <c r="H192" s="31">
        <v>1958</v>
      </c>
      <c r="N192" s="31" t="s">
        <v>21</v>
      </c>
      <c r="O192" s="31" t="s">
        <v>130</v>
      </c>
      <c r="P192" s="31" t="s">
        <v>18</v>
      </c>
      <c r="Q192" s="31">
        <v>5</v>
      </c>
      <c r="R192" s="31" t="s">
        <v>131</v>
      </c>
      <c r="S192" s="31">
        <v>2</v>
      </c>
      <c r="T192" s="31" t="s">
        <v>2136</v>
      </c>
      <c r="U192" s="31">
        <v>398</v>
      </c>
      <c r="AA192" s="31" t="s">
        <v>615</v>
      </c>
      <c r="AB192" s="31" t="s">
        <v>1447</v>
      </c>
      <c r="AC192" s="31" t="s">
        <v>23</v>
      </c>
      <c r="AD192" s="31">
        <v>32</v>
      </c>
      <c r="AE192" s="31" t="s">
        <v>1448</v>
      </c>
      <c r="AF192" s="31">
        <v>4</v>
      </c>
      <c r="AG192" s="31" t="s">
        <v>385</v>
      </c>
      <c r="AH192" s="31">
        <v>7596</v>
      </c>
      <c r="AN192" s="31" t="s">
        <v>26</v>
      </c>
      <c r="AO192" s="31" t="s">
        <v>428</v>
      </c>
      <c r="AP192" s="31" t="s">
        <v>18</v>
      </c>
      <c r="AQ192" s="31">
        <v>1</v>
      </c>
      <c r="AR192" s="31" t="s">
        <v>429</v>
      </c>
      <c r="AS192" s="31">
        <v>2</v>
      </c>
      <c r="AT192" s="31" t="s">
        <v>381</v>
      </c>
      <c r="AU192" s="31">
        <v>7008</v>
      </c>
      <c r="BA192" s="31" t="s">
        <v>30</v>
      </c>
      <c r="BB192" s="31" t="s">
        <v>226</v>
      </c>
      <c r="BC192" s="31" t="s">
        <v>18</v>
      </c>
      <c r="BD192" s="31">
        <v>1</v>
      </c>
      <c r="BE192" s="31" t="s">
        <v>227</v>
      </c>
      <c r="BF192" s="31">
        <v>2</v>
      </c>
      <c r="BG192" s="39">
        <v>92971</v>
      </c>
      <c r="BH192" s="31">
        <v>21512</v>
      </c>
    </row>
    <row r="193" spans="1:60" x14ac:dyDescent="0.25">
      <c r="A193" s="31" t="s">
        <v>16</v>
      </c>
      <c r="B193" s="31" t="s">
        <v>2257</v>
      </c>
      <c r="C193" s="31" t="s">
        <v>23</v>
      </c>
      <c r="D193" s="31">
        <v>19</v>
      </c>
      <c r="E193" s="31" t="s">
        <v>2258</v>
      </c>
      <c r="F193" s="31">
        <v>2</v>
      </c>
      <c r="G193" s="31" t="s">
        <v>29</v>
      </c>
      <c r="H193" s="31">
        <v>1958</v>
      </c>
      <c r="N193" s="31" t="s">
        <v>21</v>
      </c>
      <c r="O193" s="31" t="s">
        <v>171</v>
      </c>
      <c r="P193" s="31" t="s">
        <v>23</v>
      </c>
      <c r="Q193" s="31">
        <v>1</v>
      </c>
      <c r="R193" s="31" t="s">
        <v>172</v>
      </c>
      <c r="S193" s="31">
        <v>12</v>
      </c>
      <c r="T193" s="31" t="s">
        <v>2232</v>
      </c>
      <c r="U193" s="31">
        <v>398</v>
      </c>
      <c r="AA193" s="31" t="s">
        <v>615</v>
      </c>
      <c r="AB193" s="31" t="s">
        <v>2259</v>
      </c>
      <c r="AC193" s="31" t="s">
        <v>23</v>
      </c>
      <c r="AD193" s="31">
        <v>1</v>
      </c>
      <c r="AE193" s="31" t="s">
        <v>2260</v>
      </c>
      <c r="AF193" s="31">
        <v>2</v>
      </c>
      <c r="AG193" s="31" t="s">
        <v>381</v>
      </c>
      <c r="AH193" s="31">
        <v>7596</v>
      </c>
      <c r="AN193" s="31" t="s">
        <v>26</v>
      </c>
      <c r="AO193" s="31" t="s">
        <v>119</v>
      </c>
      <c r="AP193" s="31" t="s">
        <v>23</v>
      </c>
      <c r="AQ193" s="31">
        <v>1</v>
      </c>
      <c r="AR193" s="31" t="s">
        <v>120</v>
      </c>
      <c r="AS193" s="31">
        <v>2</v>
      </c>
      <c r="AT193" s="31" t="s">
        <v>381</v>
      </c>
      <c r="AU193" s="31">
        <v>7008</v>
      </c>
      <c r="BA193" s="31" t="s">
        <v>30</v>
      </c>
      <c r="BB193" s="31" t="s">
        <v>2261</v>
      </c>
      <c r="BC193" s="31" t="s">
        <v>23</v>
      </c>
      <c r="BD193" s="31">
        <v>1</v>
      </c>
      <c r="BE193" s="31" t="s">
        <v>2262</v>
      </c>
      <c r="BF193" s="31">
        <v>4</v>
      </c>
      <c r="BG193" s="31" t="s">
        <v>2263</v>
      </c>
      <c r="BH193" s="31">
        <v>21512</v>
      </c>
    </row>
    <row r="194" spans="1:60" x14ac:dyDescent="0.25">
      <c r="A194" s="31" t="s">
        <v>16</v>
      </c>
      <c r="B194" s="31" t="s">
        <v>2264</v>
      </c>
      <c r="C194" s="31" t="s">
        <v>23</v>
      </c>
      <c r="D194" s="31">
        <v>20</v>
      </c>
      <c r="E194" s="31" t="s">
        <v>2265</v>
      </c>
      <c r="F194" s="31">
        <v>2</v>
      </c>
      <c r="G194" s="31" t="s">
        <v>29</v>
      </c>
      <c r="H194" s="31">
        <v>1958</v>
      </c>
      <c r="N194" s="31" t="s">
        <v>21</v>
      </c>
      <c r="O194" s="31" t="s">
        <v>202</v>
      </c>
      <c r="P194" s="31" t="s">
        <v>18</v>
      </c>
      <c r="Q194" s="31">
        <v>10</v>
      </c>
      <c r="R194" s="31" t="s">
        <v>203</v>
      </c>
      <c r="S194" s="31">
        <v>4</v>
      </c>
      <c r="T194" s="31" t="s">
        <v>2228</v>
      </c>
      <c r="U194" s="31">
        <v>398</v>
      </c>
      <c r="AA194" s="31" t="s">
        <v>615</v>
      </c>
      <c r="AB194" s="31" t="s">
        <v>1467</v>
      </c>
      <c r="AC194" s="31" t="s">
        <v>23</v>
      </c>
      <c r="AD194" s="31">
        <v>32</v>
      </c>
      <c r="AE194" s="31" t="s">
        <v>1468</v>
      </c>
      <c r="AF194" s="31">
        <v>2254</v>
      </c>
      <c r="AG194" s="31" t="s">
        <v>2266</v>
      </c>
      <c r="AH194" s="31">
        <v>7596</v>
      </c>
      <c r="AN194" s="31" t="s">
        <v>26</v>
      </c>
      <c r="AO194" s="31" t="s">
        <v>911</v>
      </c>
      <c r="AP194" s="31" t="s">
        <v>23</v>
      </c>
      <c r="AQ194" s="31">
        <v>15</v>
      </c>
      <c r="AR194" s="31" t="s">
        <v>912</v>
      </c>
      <c r="AS194" s="31">
        <v>2</v>
      </c>
      <c r="AT194" s="31" t="s">
        <v>381</v>
      </c>
      <c r="AU194" s="31">
        <v>7008</v>
      </c>
      <c r="BA194" s="31" t="s">
        <v>30</v>
      </c>
      <c r="BB194" s="31" t="s">
        <v>2267</v>
      </c>
      <c r="BC194" s="31" t="s">
        <v>18</v>
      </c>
      <c r="BD194" s="31">
        <v>5</v>
      </c>
      <c r="BE194" s="31" t="s">
        <v>2268</v>
      </c>
      <c r="BF194" s="31">
        <v>6</v>
      </c>
      <c r="BG194" s="31" t="s">
        <v>381</v>
      </c>
      <c r="BH194" s="31">
        <v>21512</v>
      </c>
    </row>
    <row r="195" spans="1:60" x14ac:dyDescent="0.25">
      <c r="A195" s="31" t="s">
        <v>16</v>
      </c>
      <c r="B195" s="31" t="s">
        <v>1091</v>
      </c>
      <c r="C195" s="31" t="s">
        <v>18</v>
      </c>
      <c r="D195" s="31">
        <v>24</v>
      </c>
      <c r="E195" s="31" t="s">
        <v>1092</v>
      </c>
      <c r="F195" s="31">
        <v>26</v>
      </c>
      <c r="G195" s="31" t="s">
        <v>2269</v>
      </c>
      <c r="H195" s="31">
        <v>1958</v>
      </c>
      <c r="N195" s="31" t="s">
        <v>21</v>
      </c>
      <c r="O195" s="31" t="s">
        <v>1274</v>
      </c>
      <c r="P195" s="31" t="s">
        <v>23</v>
      </c>
      <c r="Q195" s="31">
        <v>4</v>
      </c>
      <c r="R195" s="31" t="s">
        <v>1275</v>
      </c>
      <c r="S195" s="31">
        <v>4</v>
      </c>
      <c r="T195" s="31" t="s">
        <v>2228</v>
      </c>
      <c r="U195" s="31">
        <v>398</v>
      </c>
      <c r="AA195" s="31" t="s">
        <v>615</v>
      </c>
      <c r="AB195" s="31" t="s">
        <v>1902</v>
      </c>
      <c r="AC195" s="31" t="s">
        <v>18</v>
      </c>
      <c r="AD195" s="31">
        <v>1</v>
      </c>
      <c r="AE195" s="31" t="s">
        <v>1903</v>
      </c>
      <c r="AF195" s="31">
        <v>6</v>
      </c>
      <c r="AG195" s="31" t="s">
        <v>520</v>
      </c>
      <c r="AH195" s="31">
        <v>7596</v>
      </c>
      <c r="AN195" s="31" t="s">
        <v>26</v>
      </c>
      <c r="AO195" s="31" t="s">
        <v>2270</v>
      </c>
      <c r="AP195" s="31" t="s">
        <v>23</v>
      </c>
      <c r="AQ195" s="31">
        <v>19</v>
      </c>
      <c r="AR195" s="31" t="s">
        <v>2271</v>
      </c>
      <c r="AS195" s="31">
        <v>2</v>
      </c>
      <c r="AT195" s="31" t="s">
        <v>381</v>
      </c>
      <c r="AU195" s="31">
        <v>7008</v>
      </c>
      <c r="BA195" s="31" t="s">
        <v>30</v>
      </c>
      <c r="BB195" s="31" t="s">
        <v>273</v>
      </c>
      <c r="BC195" s="31" t="s">
        <v>18</v>
      </c>
      <c r="BD195" s="31">
        <v>1</v>
      </c>
      <c r="BE195" s="31" t="s">
        <v>274</v>
      </c>
      <c r="BF195" s="31">
        <v>2</v>
      </c>
      <c r="BG195" s="39">
        <v>92971</v>
      </c>
      <c r="BH195" s="31">
        <v>21512</v>
      </c>
    </row>
    <row r="196" spans="1:60" x14ac:dyDescent="0.25">
      <c r="A196" s="31" t="s">
        <v>16</v>
      </c>
      <c r="B196" s="31" t="s">
        <v>111</v>
      </c>
      <c r="C196" s="31" t="s">
        <v>23</v>
      </c>
      <c r="D196" s="31">
        <v>4</v>
      </c>
      <c r="E196" s="31" t="s">
        <v>112</v>
      </c>
      <c r="F196" s="31">
        <v>6</v>
      </c>
      <c r="G196" s="31" t="s">
        <v>134</v>
      </c>
      <c r="H196" s="31">
        <v>1958</v>
      </c>
      <c r="N196" s="31" t="s">
        <v>21</v>
      </c>
      <c r="O196" s="31" t="s">
        <v>2233</v>
      </c>
      <c r="P196" s="37" t="s">
        <v>23</v>
      </c>
      <c r="Q196" s="37">
        <v>18</v>
      </c>
      <c r="R196" s="31" t="s">
        <v>2234</v>
      </c>
      <c r="S196" s="31">
        <v>170</v>
      </c>
      <c r="T196" s="31" t="s">
        <v>2235</v>
      </c>
      <c r="U196" s="31">
        <v>398</v>
      </c>
      <c r="AA196" s="31" t="s">
        <v>615</v>
      </c>
      <c r="AB196" s="31" t="s">
        <v>1810</v>
      </c>
      <c r="AC196" s="31" t="s">
        <v>23</v>
      </c>
      <c r="AD196" s="31">
        <v>9</v>
      </c>
      <c r="AE196" s="31" t="s">
        <v>1811</v>
      </c>
      <c r="AF196" s="31">
        <v>50</v>
      </c>
      <c r="AG196" s="31" t="s">
        <v>82</v>
      </c>
      <c r="AH196" s="31">
        <v>7596</v>
      </c>
      <c r="AN196" s="31" t="s">
        <v>26</v>
      </c>
      <c r="AO196" s="31" t="s">
        <v>2272</v>
      </c>
      <c r="AP196" s="31" t="s">
        <v>23</v>
      </c>
      <c r="AQ196" s="31">
        <v>20</v>
      </c>
      <c r="AR196" s="31" t="s">
        <v>2273</v>
      </c>
      <c r="AS196" s="31">
        <v>2</v>
      </c>
      <c r="AT196" s="31" t="s">
        <v>381</v>
      </c>
      <c r="AU196" s="31">
        <v>7008</v>
      </c>
      <c r="BA196" s="31" t="s">
        <v>30</v>
      </c>
      <c r="BB196" s="31" t="s">
        <v>273</v>
      </c>
      <c r="BC196" s="31" t="s">
        <v>18</v>
      </c>
      <c r="BD196" s="31">
        <v>2</v>
      </c>
      <c r="BE196" s="31" t="s">
        <v>274</v>
      </c>
      <c r="BF196" s="31">
        <v>32</v>
      </c>
      <c r="BG196" s="31" t="s">
        <v>410</v>
      </c>
      <c r="BH196" s="31">
        <v>21512</v>
      </c>
    </row>
    <row r="197" spans="1:60" x14ac:dyDescent="0.25">
      <c r="A197" s="31" t="s">
        <v>16</v>
      </c>
      <c r="B197" s="31" t="s">
        <v>127</v>
      </c>
      <c r="C197" s="31" t="s">
        <v>23</v>
      </c>
      <c r="D197" s="31">
        <v>10</v>
      </c>
      <c r="E197" s="31" t="s">
        <v>128</v>
      </c>
      <c r="F197" s="31">
        <v>12</v>
      </c>
      <c r="G197" s="31" t="s">
        <v>356</v>
      </c>
      <c r="H197" s="31">
        <v>1958</v>
      </c>
      <c r="N197" s="31" t="s">
        <v>21</v>
      </c>
      <c r="O197" s="31" t="s">
        <v>2236</v>
      </c>
      <c r="P197" s="31" t="s">
        <v>18</v>
      </c>
      <c r="Q197" s="31">
        <v>1</v>
      </c>
      <c r="R197" s="31" t="s">
        <v>2237</v>
      </c>
      <c r="S197" s="31">
        <v>2</v>
      </c>
      <c r="T197" s="31" t="s">
        <v>2136</v>
      </c>
      <c r="U197" s="31">
        <v>398</v>
      </c>
      <c r="AA197" s="31" t="s">
        <v>615</v>
      </c>
      <c r="AB197" s="31" t="s">
        <v>1414</v>
      </c>
      <c r="AC197" s="31" t="s">
        <v>18</v>
      </c>
      <c r="AD197" s="31">
        <v>2</v>
      </c>
      <c r="AE197" s="31" t="s">
        <v>1415</v>
      </c>
      <c r="AF197" s="31">
        <v>2</v>
      </c>
      <c r="AG197" s="31" t="s">
        <v>381</v>
      </c>
      <c r="AH197" s="31">
        <v>7596</v>
      </c>
      <c r="AN197" s="31" t="s">
        <v>26</v>
      </c>
      <c r="AO197" s="31" t="s">
        <v>554</v>
      </c>
      <c r="AP197" s="31" t="s">
        <v>23</v>
      </c>
      <c r="AQ197" s="31">
        <v>12</v>
      </c>
      <c r="AR197" s="31" t="s">
        <v>555</v>
      </c>
      <c r="AS197" s="31">
        <v>4</v>
      </c>
      <c r="AT197" s="31" t="s">
        <v>385</v>
      </c>
      <c r="AU197" s="31">
        <v>7008</v>
      </c>
      <c r="BA197" s="31" t="s">
        <v>30</v>
      </c>
      <c r="BB197" s="31" t="s">
        <v>277</v>
      </c>
      <c r="BC197" s="31" t="s">
        <v>23</v>
      </c>
      <c r="BD197" s="31">
        <v>2</v>
      </c>
      <c r="BE197" s="31" t="s">
        <v>278</v>
      </c>
      <c r="BF197" s="31">
        <v>2</v>
      </c>
      <c r="BG197" s="39">
        <v>92971</v>
      </c>
      <c r="BH197" s="31">
        <v>21512</v>
      </c>
    </row>
    <row r="198" spans="1:60" x14ac:dyDescent="0.25">
      <c r="A198" s="31" t="s">
        <v>16</v>
      </c>
      <c r="B198" s="31" t="s">
        <v>141</v>
      </c>
      <c r="C198" s="31" t="s">
        <v>23</v>
      </c>
      <c r="D198" s="31">
        <v>4</v>
      </c>
      <c r="E198" s="31" t="s">
        <v>142</v>
      </c>
      <c r="F198" s="31">
        <v>10</v>
      </c>
      <c r="G198" s="31" t="s">
        <v>881</v>
      </c>
      <c r="H198" s="31">
        <v>1958</v>
      </c>
      <c r="AA198" s="31" t="s">
        <v>615</v>
      </c>
      <c r="AB198" s="31" t="s">
        <v>837</v>
      </c>
      <c r="AC198" s="31" t="s">
        <v>23</v>
      </c>
      <c r="AD198" s="31">
        <v>1</v>
      </c>
      <c r="AE198" s="31" t="s">
        <v>838</v>
      </c>
      <c r="AF198" s="31">
        <v>2</v>
      </c>
      <c r="AG198" s="31" t="s">
        <v>381</v>
      </c>
      <c r="AH198" s="31">
        <v>7596</v>
      </c>
      <c r="AN198" s="31" t="s">
        <v>26</v>
      </c>
      <c r="AO198" s="31" t="s">
        <v>146</v>
      </c>
      <c r="AP198" s="31" t="s">
        <v>23</v>
      </c>
      <c r="AQ198" s="31">
        <v>13</v>
      </c>
      <c r="AR198" s="31" t="s">
        <v>147</v>
      </c>
      <c r="AS198" s="31">
        <v>2</v>
      </c>
      <c r="AT198" s="31" t="s">
        <v>381</v>
      </c>
      <c r="AU198" s="31">
        <v>7008</v>
      </c>
      <c r="BA198" s="31" t="s">
        <v>30</v>
      </c>
      <c r="BB198" s="31" t="s">
        <v>285</v>
      </c>
      <c r="BC198" s="31" t="s">
        <v>23</v>
      </c>
      <c r="BD198" s="31">
        <v>4</v>
      </c>
      <c r="BE198" s="31" t="s">
        <v>286</v>
      </c>
      <c r="BF198" s="31">
        <v>10</v>
      </c>
      <c r="BG198" s="31" t="s">
        <v>35</v>
      </c>
      <c r="BH198" s="31">
        <v>21512</v>
      </c>
    </row>
    <row r="199" spans="1:60" x14ac:dyDescent="0.25">
      <c r="A199" s="31" t="s">
        <v>16</v>
      </c>
      <c r="B199" s="31" t="s">
        <v>901</v>
      </c>
      <c r="C199" s="31" t="s">
        <v>23</v>
      </c>
      <c r="D199" s="31">
        <v>11</v>
      </c>
      <c r="E199" s="31" t="s">
        <v>902</v>
      </c>
      <c r="F199" s="31">
        <v>2</v>
      </c>
      <c r="G199" s="31" t="s">
        <v>29</v>
      </c>
      <c r="H199" s="31">
        <v>1958</v>
      </c>
      <c r="AA199" s="31" t="s">
        <v>615</v>
      </c>
      <c r="AB199" s="31" t="s">
        <v>2274</v>
      </c>
      <c r="AC199" s="31" t="s">
        <v>23</v>
      </c>
      <c r="AD199" s="31">
        <v>2</v>
      </c>
      <c r="AE199" s="31" t="s">
        <v>2275</v>
      </c>
      <c r="AF199" s="31">
        <v>2</v>
      </c>
      <c r="AG199" s="31" t="s">
        <v>381</v>
      </c>
      <c r="AH199" s="31">
        <v>7596</v>
      </c>
      <c r="AN199" s="31" t="s">
        <v>26</v>
      </c>
      <c r="AO199" s="31" t="s">
        <v>152</v>
      </c>
      <c r="AP199" s="31" t="s">
        <v>23</v>
      </c>
      <c r="AQ199" s="31">
        <v>18</v>
      </c>
      <c r="AR199" s="31" t="s">
        <v>153</v>
      </c>
      <c r="AS199" s="31">
        <v>534</v>
      </c>
      <c r="AT199" s="31" t="s">
        <v>2276</v>
      </c>
      <c r="AU199" s="31">
        <v>7008</v>
      </c>
      <c r="BA199" s="31" t="s">
        <v>30</v>
      </c>
      <c r="BB199" s="31" t="s">
        <v>296</v>
      </c>
      <c r="BC199" s="31" t="s">
        <v>23</v>
      </c>
      <c r="BD199" s="31">
        <v>7</v>
      </c>
      <c r="BE199" s="31" t="s">
        <v>297</v>
      </c>
      <c r="BF199" s="31">
        <v>260</v>
      </c>
      <c r="BG199" s="31" t="s">
        <v>452</v>
      </c>
      <c r="BH199" s="31">
        <v>21512</v>
      </c>
    </row>
    <row r="200" spans="1:60" x14ac:dyDescent="0.25">
      <c r="A200" s="31" t="s">
        <v>16</v>
      </c>
      <c r="B200" s="31" t="s">
        <v>157</v>
      </c>
      <c r="C200" s="31" t="s">
        <v>23</v>
      </c>
      <c r="D200" s="31">
        <v>4</v>
      </c>
      <c r="E200" s="31" t="s">
        <v>158</v>
      </c>
      <c r="F200" s="31">
        <v>270</v>
      </c>
      <c r="G200" s="31" t="s">
        <v>2277</v>
      </c>
      <c r="H200" s="31">
        <v>1958</v>
      </c>
      <c r="AA200" s="31" t="s">
        <v>615</v>
      </c>
      <c r="AB200" s="31" t="s">
        <v>750</v>
      </c>
      <c r="AC200" s="31" t="s">
        <v>23</v>
      </c>
      <c r="AD200" s="31">
        <v>5</v>
      </c>
      <c r="AE200" s="31" t="s">
        <v>751</v>
      </c>
      <c r="AF200" s="31">
        <v>24</v>
      </c>
      <c r="AG200" s="31" t="s">
        <v>419</v>
      </c>
      <c r="AH200" s="31">
        <v>7596</v>
      </c>
      <c r="AN200" s="31" t="s">
        <v>26</v>
      </c>
      <c r="AO200" s="31" t="s">
        <v>165</v>
      </c>
      <c r="AP200" s="37" t="s">
        <v>23</v>
      </c>
      <c r="AQ200" s="37">
        <v>12</v>
      </c>
      <c r="AR200" s="31" t="s">
        <v>166</v>
      </c>
      <c r="AS200" s="31">
        <v>2764</v>
      </c>
      <c r="AT200" s="31" t="s">
        <v>2278</v>
      </c>
      <c r="AU200" s="31">
        <v>7008</v>
      </c>
      <c r="BA200" s="31" t="s">
        <v>30</v>
      </c>
      <c r="BB200" s="31" t="s">
        <v>305</v>
      </c>
      <c r="BC200" s="31" t="s">
        <v>18</v>
      </c>
      <c r="BD200" s="31">
        <v>1</v>
      </c>
      <c r="BE200" s="31" t="s">
        <v>306</v>
      </c>
      <c r="BF200" s="31">
        <v>6</v>
      </c>
      <c r="BG200" s="31" t="s">
        <v>381</v>
      </c>
      <c r="BH200" s="31">
        <v>21512</v>
      </c>
    </row>
    <row r="201" spans="1:60" x14ac:dyDescent="0.25">
      <c r="A201" s="31" t="s">
        <v>16</v>
      </c>
      <c r="B201" s="31" t="s">
        <v>200</v>
      </c>
      <c r="C201" s="31" t="s">
        <v>23</v>
      </c>
      <c r="D201" s="31">
        <v>6</v>
      </c>
      <c r="E201" s="31" t="s">
        <v>201</v>
      </c>
      <c r="F201" s="31">
        <v>2</v>
      </c>
      <c r="G201" s="31" t="s">
        <v>29</v>
      </c>
      <c r="H201" s="31">
        <v>1958</v>
      </c>
      <c r="AA201" s="31" t="s">
        <v>615</v>
      </c>
      <c r="AB201" s="31" t="s">
        <v>1365</v>
      </c>
      <c r="AC201" s="31" t="s">
        <v>23</v>
      </c>
      <c r="AD201" s="31">
        <v>7</v>
      </c>
      <c r="AE201" s="31" t="s">
        <v>1366</v>
      </c>
      <c r="AF201" s="31">
        <v>2</v>
      </c>
      <c r="AG201" s="31" t="s">
        <v>381</v>
      </c>
      <c r="AH201" s="31">
        <v>7596</v>
      </c>
      <c r="AN201" s="31" t="s">
        <v>26</v>
      </c>
      <c r="AO201" s="31" t="s">
        <v>927</v>
      </c>
      <c r="AP201" s="31" t="s">
        <v>23</v>
      </c>
      <c r="AQ201" s="31">
        <v>17</v>
      </c>
      <c r="AR201" s="31" t="s">
        <v>928</v>
      </c>
      <c r="AS201" s="31">
        <v>6</v>
      </c>
      <c r="AT201" s="31" t="s">
        <v>94</v>
      </c>
      <c r="AU201" s="31">
        <v>7008</v>
      </c>
      <c r="BA201" s="31" t="s">
        <v>30</v>
      </c>
      <c r="BB201" s="31" t="s">
        <v>305</v>
      </c>
      <c r="BC201" s="31" t="s">
        <v>18</v>
      </c>
      <c r="BD201" s="31">
        <v>3</v>
      </c>
      <c r="BE201" s="31" t="s">
        <v>306</v>
      </c>
      <c r="BF201" s="31">
        <v>14</v>
      </c>
      <c r="BG201" s="31" t="s">
        <v>1599</v>
      </c>
      <c r="BH201" s="31">
        <v>21512</v>
      </c>
    </row>
    <row r="202" spans="1:60" x14ac:dyDescent="0.25">
      <c r="A202" s="31" t="s">
        <v>16</v>
      </c>
      <c r="B202" s="31" t="s">
        <v>489</v>
      </c>
      <c r="C202" s="31" t="s">
        <v>23</v>
      </c>
      <c r="D202" s="31">
        <v>10</v>
      </c>
      <c r="E202" s="31" t="s">
        <v>490</v>
      </c>
      <c r="F202" s="31">
        <v>2</v>
      </c>
      <c r="G202" s="31" t="s">
        <v>29</v>
      </c>
      <c r="H202" s="31">
        <v>1958</v>
      </c>
      <c r="AA202" s="31" t="s">
        <v>615</v>
      </c>
      <c r="AB202" s="31" t="s">
        <v>973</v>
      </c>
      <c r="AC202" s="31" t="s">
        <v>23</v>
      </c>
      <c r="AD202" s="31">
        <v>4</v>
      </c>
      <c r="AE202" s="31" t="s">
        <v>974</v>
      </c>
      <c r="AF202" s="31">
        <v>6</v>
      </c>
      <c r="AG202" s="31" t="s">
        <v>520</v>
      </c>
      <c r="AH202" s="31">
        <v>7596</v>
      </c>
      <c r="AN202" s="31" t="s">
        <v>26</v>
      </c>
      <c r="AO202" s="31" t="s">
        <v>564</v>
      </c>
      <c r="AP202" s="31" t="s">
        <v>23</v>
      </c>
      <c r="AQ202" s="31">
        <v>7</v>
      </c>
      <c r="AR202" s="31" t="s">
        <v>565</v>
      </c>
      <c r="AS202" s="31">
        <v>2</v>
      </c>
      <c r="AT202" s="31" t="s">
        <v>381</v>
      </c>
      <c r="AU202" s="31">
        <v>7008</v>
      </c>
      <c r="BA202" s="31" t="s">
        <v>30</v>
      </c>
      <c r="BB202" s="31" t="s">
        <v>906</v>
      </c>
      <c r="BC202" s="31" t="s">
        <v>23</v>
      </c>
      <c r="BD202" s="31">
        <v>1</v>
      </c>
      <c r="BE202" s="31" t="s">
        <v>907</v>
      </c>
      <c r="BF202" s="31">
        <v>26</v>
      </c>
      <c r="BG202" s="31" t="s">
        <v>1137</v>
      </c>
      <c r="BH202" s="31">
        <v>21512</v>
      </c>
    </row>
    <row r="203" spans="1:60" x14ac:dyDescent="0.25">
      <c r="A203" s="31" t="s">
        <v>16</v>
      </c>
      <c r="B203" s="31" t="s">
        <v>2279</v>
      </c>
      <c r="C203" s="31" t="s">
        <v>23</v>
      </c>
      <c r="D203" s="31">
        <v>19</v>
      </c>
      <c r="E203" s="31" t="s">
        <v>2280</v>
      </c>
      <c r="F203" s="31">
        <v>2</v>
      </c>
      <c r="G203" s="31" t="s">
        <v>29</v>
      </c>
      <c r="H203" s="31">
        <v>1958</v>
      </c>
      <c r="AA203" s="31" t="s">
        <v>615</v>
      </c>
      <c r="AB203" s="31" t="s">
        <v>758</v>
      </c>
      <c r="AC203" s="31" t="s">
        <v>18</v>
      </c>
      <c r="AD203" s="31">
        <v>2</v>
      </c>
      <c r="AE203" s="31" t="s">
        <v>759</v>
      </c>
      <c r="AF203" s="31">
        <v>2</v>
      </c>
      <c r="AG203" s="31" t="s">
        <v>381</v>
      </c>
      <c r="AH203" s="31">
        <v>7596</v>
      </c>
      <c r="AN203" s="31" t="s">
        <v>26</v>
      </c>
      <c r="AO203" s="31" t="s">
        <v>2281</v>
      </c>
      <c r="AP203" s="31" t="s">
        <v>23</v>
      </c>
      <c r="AQ203" s="31">
        <v>16</v>
      </c>
      <c r="AR203" s="31" t="s">
        <v>2282</v>
      </c>
      <c r="AS203" s="31">
        <v>6</v>
      </c>
      <c r="AT203" s="31" t="s">
        <v>94</v>
      </c>
      <c r="AU203" s="31">
        <v>7008</v>
      </c>
      <c r="BA203" s="31" t="s">
        <v>30</v>
      </c>
      <c r="BB203" s="31" t="s">
        <v>316</v>
      </c>
      <c r="BC203" s="31" t="s">
        <v>23</v>
      </c>
      <c r="BD203" s="31">
        <v>2</v>
      </c>
      <c r="BE203" s="31" t="s">
        <v>317</v>
      </c>
      <c r="BF203" s="31">
        <v>2</v>
      </c>
      <c r="BG203" s="39">
        <v>92971</v>
      </c>
      <c r="BH203" s="31">
        <v>21512</v>
      </c>
    </row>
    <row r="204" spans="1:60" x14ac:dyDescent="0.25">
      <c r="A204" s="31" t="s">
        <v>16</v>
      </c>
      <c r="B204" s="31" t="s">
        <v>255</v>
      </c>
      <c r="C204" s="31" t="s">
        <v>23</v>
      </c>
      <c r="D204" s="31">
        <v>1</v>
      </c>
      <c r="E204" s="31" t="s">
        <v>256</v>
      </c>
      <c r="F204" s="31">
        <v>14</v>
      </c>
      <c r="G204" s="31" t="s">
        <v>651</v>
      </c>
      <c r="H204" s="31">
        <v>1958</v>
      </c>
      <c r="AA204" s="31" t="s">
        <v>615</v>
      </c>
      <c r="AB204" s="31" t="s">
        <v>638</v>
      </c>
      <c r="AC204" s="31" t="s">
        <v>18</v>
      </c>
      <c r="AD204" s="31">
        <v>1</v>
      </c>
      <c r="AE204" s="31" t="s">
        <v>639</v>
      </c>
      <c r="AF204" s="31">
        <v>28</v>
      </c>
      <c r="AG204" s="31" t="s">
        <v>1156</v>
      </c>
      <c r="AH204" s="31">
        <v>7596</v>
      </c>
      <c r="AN204" s="31" t="s">
        <v>26</v>
      </c>
      <c r="AO204" s="31" t="s">
        <v>571</v>
      </c>
      <c r="AP204" s="31" t="s">
        <v>23</v>
      </c>
      <c r="AQ204" s="31">
        <v>7</v>
      </c>
      <c r="AR204" s="31" t="s">
        <v>572</v>
      </c>
      <c r="AS204" s="31">
        <v>4</v>
      </c>
      <c r="AT204" s="31" t="s">
        <v>385</v>
      </c>
      <c r="AU204" s="31">
        <v>7008</v>
      </c>
      <c r="BA204" s="31" t="s">
        <v>30</v>
      </c>
      <c r="BB204" s="31" t="s">
        <v>318</v>
      </c>
      <c r="BC204" s="31" t="s">
        <v>23</v>
      </c>
      <c r="BD204" s="31">
        <v>3</v>
      </c>
      <c r="BE204" s="31" t="s">
        <v>319</v>
      </c>
      <c r="BF204" s="31">
        <v>2</v>
      </c>
      <c r="BG204" s="39">
        <v>92971</v>
      </c>
      <c r="BH204" s="31">
        <v>21512</v>
      </c>
    </row>
    <row r="205" spans="1:60" x14ac:dyDescent="0.25">
      <c r="A205" s="31" t="s">
        <v>16</v>
      </c>
      <c r="B205" s="31" t="s">
        <v>560</v>
      </c>
      <c r="C205" s="31" t="s">
        <v>23</v>
      </c>
      <c r="D205" s="31">
        <v>3</v>
      </c>
      <c r="E205" s="31" t="s">
        <v>561</v>
      </c>
      <c r="F205" s="31">
        <v>2</v>
      </c>
      <c r="G205" s="31" t="s">
        <v>29</v>
      </c>
      <c r="H205" s="31">
        <v>1958</v>
      </c>
      <c r="AA205" s="31" t="s">
        <v>615</v>
      </c>
      <c r="AB205" s="31" t="s">
        <v>2283</v>
      </c>
      <c r="AC205" s="31" t="s">
        <v>23</v>
      </c>
      <c r="AD205" s="31">
        <v>32</v>
      </c>
      <c r="AE205" s="31" t="s">
        <v>2284</v>
      </c>
      <c r="AF205" s="31">
        <v>2</v>
      </c>
      <c r="AG205" s="31" t="s">
        <v>381</v>
      </c>
      <c r="AH205" s="31">
        <v>7596</v>
      </c>
      <c r="AN205" s="31" t="s">
        <v>26</v>
      </c>
      <c r="AO205" s="31" t="s">
        <v>446</v>
      </c>
      <c r="AP205" s="31" t="s">
        <v>23</v>
      </c>
      <c r="AQ205" s="31">
        <v>3</v>
      </c>
      <c r="AR205" s="31" t="s">
        <v>447</v>
      </c>
      <c r="AS205" s="31">
        <v>2</v>
      </c>
      <c r="AT205" s="31" t="s">
        <v>381</v>
      </c>
      <c r="AU205" s="31">
        <v>7008</v>
      </c>
      <c r="BA205" s="31" t="s">
        <v>30</v>
      </c>
      <c r="BB205" s="31" t="s">
        <v>320</v>
      </c>
      <c r="BC205" s="31" t="s">
        <v>23</v>
      </c>
      <c r="BD205" s="31">
        <v>4</v>
      </c>
      <c r="BE205" s="31" t="s">
        <v>321</v>
      </c>
      <c r="BF205" s="31">
        <v>7232</v>
      </c>
      <c r="BG205" s="31" t="s">
        <v>2285</v>
      </c>
      <c r="BH205" s="31">
        <v>21512</v>
      </c>
    </row>
    <row r="206" spans="1:60" x14ac:dyDescent="0.25">
      <c r="A206" s="31" t="s">
        <v>16</v>
      </c>
      <c r="B206" s="31" t="s">
        <v>509</v>
      </c>
      <c r="C206" s="31" t="s">
        <v>18</v>
      </c>
      <c r="D206" s="31">
        <v>2</v>
      </c>
      <c r="E206" s="31" t="s">
        <v>510</v>
      </c>
      <c r="F206" s="31">
        <v>14</v>
      </c>
      <c r="G206" s="31" t="s">
        <v>651</v>
      </c>
      <c r="H206" s="31">
        <v>1958</v>
      </c>
      <c r="AA206" s="31" t="s">
        <v>615</v>
      </c>
      <c r="AB206" s="31" t="s">
        <v>2286</v>
      </c>
      <c r="AC206" s="31" t="s">
        <v>23</v>
      </c>
      <c r="AD206" s="31">
        <v>2</v>
      </c>
      <c r="AE206" s="31" t="s">
        <v>2287</v>
      </c>
      <c r="AF206" s="31">
        <v>6</v>
      </c>
      <c r="AG206" s="31" t="s">
        <v>520</v>
      </c>
      <c r="AH206" s="31">
        <v>7596</v>
      </c>
      <c r="AN206" s="31" t="s">
        <v>26</v>
      </c>
      <c r="AO206" s="31" t="s">
        <v>2288</v>
      </c>
      <c r="AP206" s="31" t="s">
        <v>23</v>
      </c>
      <c r="AQ206" s="31">
        <v>12</v>
      </c>
      <c r="AR206" s="31" t="s">
        <v>2289</v>
      </c>
      <c r="AS206" s="31">
        <v>2</v>
      </c>
      <c r="AT206" s="31" t="s">
        <v>381</v>
      </c>
      <c r="AU206" s="31">
        <v>7008</v>
      </c>
      <c r="BA206" s="31" t="s">
        <v>30</v>
      </c>
      <c r="BB206" s="31" t="s">
        <v>326</v>
      </c>
      <c r="BC206" s="31" t="s">
        <v>18</v>
      </c>
      <c r="BD206" s="31">
        <v>4</v>
      </c>
      <c r="BE206" s="31" t="s">
        <v>327</v>
      </c>
      <c r="BF206" s="31">
        <v>8</v>
      </c>
      <c r="BG206" s="31" t="s">
        <v>2168</v>
      </c>
      <c r="BH206" s="31">
        <v>21512</v>
      </c>
    </row>
    <row r="207" spans="1:60" x14ac:dyDescent="0.25">
      <c r="A207" s="31" t="s">
        <v>16</v>
      </c>
      <c r="B207" s="31" t="s">
        <v>2290</v>
      </c>
      <c r="C207" s="31" t="s">
        <v>23</v>
      </c>
      <c r="D207" s="31">
        <v>5</v>
      </c>
      <c r="E207" s="31" t="s">
        <v>2291</v>
      </c>
      <c r="F207" s="31">
        <v>2</v>
      </c>
      <c r="G207" s="31" t="s">
        <v>29</v>
      </c>
      <c r="H207" s="31">
        <v>1958</v>
      </c>
      <c r="AA207" s="31" t="s">
        <v>615</v>
      </c>
      <c r="AB207" s="31" t="s">
        <v>2292</v>
      </c>
      <c r="AC207" s="31" t="s">
        <v>23</v>
      </c>
      <c r="AD207" s="31">
        <v>3</v>
      </c>
      <c r="AE207" s="31" t="s">
        <v>2293</v>
      </c>
      <c r="AF207" s="31">
        <v>2</v>
      </c>
      <c r="AG207" s="31" t="s">
        <v>381</v>
      </c>
      <c r="AH207" s="31">
        <v>7596</v>
      </c>
      <c r="AN207" s="31" t="s">
        <v>26</v>
      </c>
      <c r="AO207" s="31" t="s">
        <v>2294</v>
      </c>
      <c r="AP207" s="31" t="s">
        <v>23</v>
      </c>
      <c r="AQ207" s="31">
        <v>20</v>
      </c>
      <c r="AR207" s="31" t="s">
        <v>2295</v>
      </c>
      <c r="AS207" s="31">
        <v>2</v>
      </c>
      <c r="AT207" s="31" t="s">
        <v>381</v>
      </c>
      <c r="AU207" s="31">
        <v>7008</v>
      </c>
      <c r="BA207" s="31" t="s">
        <v>30</v>
      </c>
      <c r="BB207" s="31" t="s">
        <v>328</v>
      </c>
      <c r="BC207" s="31" t="s">
        <v>23</v>
      </c>
      <c r="BD207" s="31">
        <v>1</v>
      </c>
      <c r="BE207" s="31" t="s">
        <v>329</v>
      </c>
      <c r="BF207" s="31">
        <v>7098</v>
      </c>
      <c r="BG207" s="31" t="s">
        <v>2296</v>
      </c>
      <c r="BH207" s="31">
        <v>21512</v>
      </c>
    </row>
    <row r="208" spans="1:60" x14ac:dyDescent="0.25">
      <c r="A208" s="31" t="s">
        <v>16</v>
      </c>
      <c r="B208" s="31" t="s">
        <v>301</v>
      </c>
      <c r="C208" s="31" t="s">
        <v>23</v>
      </c>
      <c r="D208" s="31">
        <v>1</v>
      </c>
      <c r="E208" s="31" t="s">
        <v>302</v>
      </c>
      <c r="F208" s="31">
        <v>2</v>
      </c>
      <c r="G208" s="31" t="s">
        <v>29</v>
      </c>
      <c r="H208" s="31">
        <v>1958</v>
      </c>
      <c r="AA208" s="31" t="s">
        <v>615</v>
      </c>
      <c r="AB208" s="31" t="s">
        <v>2166</v>
      </c>
      <c r="AC208" s="31" t="s">
        <v>18</v>
      </c>
      <c r="AD208" s="31">
        <v>1</v>
      </c>
      <c r="AE208" s="31" t="s">
        <v>2167</v>
      </c>
      <c r="AF208" s="31">
        <v>2</v>
      </c>
      <c r="AG208" s="31" t="s">
        <v>381</v>
      </c>
      <c r="AH208" s="31">
        <v>7596</v>
      </c>
      <c r="AN208" s="31" t="s">
        <v>26</v>
      </c>
      <c r="AO208" s="31" t="s">
        <v>458</v>
      </c>
      <c r="AP208" s="31" t="s">
        <v>23</v>
      </c>
      <c r="AQ208" s="31">
        <v>12</v>
      </c>
      <c r="AR208" s="31" t="s">
        <v>459</v>
      </c>
      <c r="AS208" s="31">
        <v>2</v>
      </c>
      <c r="AT208" s="31" t="s">
        <v>381</v>
      </c>
      <c r="AU208" s="31">
        <v>7008</v>
      </c>
      <c r="BA208" s="31" t="s">
        <v>30</v>
      </c>
      <c r="BB208" s="31" t="s">
        <v>330</v>
      </c>
      <c r="BC208" s="31" t="s">
        <v>23</v>
      </c>
      <c r="BD208" s="31">
        <v>2</v>
      </c>
      <c r="BE208" s="31" t="s">
        <v>331</v>
      </c>
      <c r="BF208" s="31">
        <v>36</v>
      </c>
      <c r="BG208" s="31" t="s">
        <v>445</v>
      </c>
      <c r="BH208" s="31">
        <v>21512</v>
      </c>
    </row>
    <row r="209" spans="1:182" x14ac:dyDescent="0.25">
      <c r="A209" s="31" t="s">
        <v>16</v>
      </c>
      <c r="B209" s="31" t="s">
        <v>2297</v>
      </c>
      <c r="C209" s="31" t="s">
        <v>18</v>
      </c>
      <c r="D209" s="31">
        <v>3</v>
      </c>
      <c r="E209" s="31" t="s">
        <v>2298</v>
      </c>
      <c r="F209" s="31">
        <v>6</v>
      </c>
      <c r="G209" s="31" t="s">
        <v>134</v>
      </c>
      <c r="H209" s="31">
        <v>1958</v>
      </c>
      <c r="AA209" s="31" t="s">
        <v>615</v>
      </c>
      <c r="AB209" s="31" t="s">
        <v>2299</v>
      </c>
      <c r="AC209" s="31" t="s">
        <v>18</v>
      </c>
      <c r="AD209" s="31">
        <v>1</v>
      </c>
      <c r="AE209" s="31" t="s">
        <v>2300</v>
      </c>
      <c r="AF209" s="31">
        <v>4</v>
      </c>
      <c r="AG209" s="31" t="s">
        <v>385</v>
      </c>
      <c r="AH209" s="31">
        <v>7596</v>
      </c>
      <c r="AN209" s="31" t="s">
        <v>26</v>
      </c>
      <c r="AO209" s="31" t="s">
        <v>224</v>
      </c>
      <c r="AP209" s="31" t="s">
        <v>23</v>
      </c>
      <c r="AQ209" s="31">
        <v>13</v>
      </c>
      <c r="AR209" s="31" t="s">
        <v>225</v>
      </c>
      <c r="AS209" s="31">
        <v>4</v>
      </c>
      <c r="AT209" s="31" t="s">
        <v>385</v>
      </c>
      <c r="AU209" s="31">
        <v>7008</v>
      </c>
      <c r="BA209" s="31" t="s">
        <v>30</v>
      </c>
      <c r="BB209" s="31" t="s">
        <v>333</v>
      </c>
      <c r="BC209" s="31" t="s">
        <v>23</v>
      </c>
      <c r="BD209" s="31">
        <v>3</v>
      </c>
      <c r="BE209" s="31" t="s">
        <v>334</v>
      </c>
      <c r="BF209" s="31">
        <v>4</v>
      </c>
      <c r="BG209" s="31" t="s">
        <v>2263</v>
      </c>
      <c r="BH209" s="31">
        <v>21512</v>
      </c>
    </row>
    <row r="210" spans="1:182" x14ac:dyDescent="0.25">
      <c r="A210" s="31" t="s">
        <v>16</v>
      </c>
      <c r="B210" s="31" t="s">
        <v>2301</v>
      </c>
      <c r="C210" s="31" t="s">
        <v>23</v>
      </c>
      <c r="D210" s="31">
        <v>19</v>
      </c>
      <c r="E210" s="31" t="s">
        <v>2302</v>
      </c>
      <c r="F210" s="31">
        <v>2</v>
      </c>
      <c r="G210" s="31" t="s">
        <v>29</v>
      </c>
      <c r="H210" s="31">
        <v>1958</v>
      </c>
      <c r="AN210" s="31" t="s">
        <v>26</v>
      </c>
      <c r="AO210" s="31" t="s">
        <v>231</v>
      </c>
      <c r="AP210" s="31" t="s">
        <v>23</v>
      </c>
      <c r="AQ210" s="31">
        <v>14</v>
      </c>
      <c r="AR210" s="31" t="s">
        <v>232</v>
      </c>
      <c r="AS210" s="31">
        <v>630</v>
      </c>
      <c r="AT210" s="31" t="s">
        <v>2303</v>
      </c>
      <c r="AU210" s="31">
        <v>7008</v>
      </c>
      <c r="BA210" s="31" t="s">
        <v>30</v>
      </c>
      <c r="BB210" s="31" t="s">
        <v>335</v>
      </c>
      <c r="BC210" s="31" t="s">
        <v>23</v>
      </c>
      <c r="BD210" s="31">
        <v>4</v>
      </c>
      <c r="BE210" s="31" t="s">
        <v>336</v>
      </c>
      <c r="BF210" s="31">
        <v>2</v>
      </c>
      <c r="BG210" s="39">
        <v>92971</v>
      </c>
      <c r="BH210" s="31">
        <v>21512</v>
      </c>
    </row>
    <row r="211" spans="1:182" x14ac:dyDescent="0.25">
      <c r="A211" s="31" t="s">
        <v>16</v>
      </c>
      <c r="B211" s="31" t="s">
        <v>2304</v>
      </c>
      <c r="C211" s="31" t="s">
        <v>23</v>
      </c>
      <c r="D211" s="31">
        <v>19</v>
      </c>
      <c r="E211" s="31" t="s">
        <v>2305</v>
      </c>
      <c r="F211" s="31">
        <v>4</v>
      </c>
      <c r="G211" s="31" t="s">
        <v>390</v>
      </c>
      <c r="H211" s="31">
        <v>1958</v>
      </c>
      <c r="AN211" s="31" t="s">
        <v>26</v>
      </c>
      <c r="AO211" s="31" t="s">
        <v>2306</v>
      </c>
      <c r="AP211" s="31" t="s">
        <v>23</v>
      </c>
      <c r="AQ211" s="31">
        <v>20</v>
      </c>
      <c r="AR211" s="31" t="s">
        <v>2307</v>
      </c>
      <c r="AS211" s="31">
        <v>2</v>
      </c>
      <c r="AT211" s="31" t="s">
        <v>381</v>
      </c>
      <c r="AU211" s="31">
        <v>7008</v>
      </c>
      <c r="BA211" s="31" t="s">
        <v>30</v>
      </c>
      <c r="BB211" s="31" t="s">
        <v>1122</v>
      </c>
      <c r="BC211" s="31" t="s">
        <v>23</v>
      </c>
      <c r="BD211" s="31">
        <v>5</v>
      </c>
      <c r="BE211" s="31" t="s">
        <v>1123</v>
      </c>
      <c r="BF211" s="31">
        <v>4</v>
      </c>
      <c r="BG211" s="31" t="s">
        <v>2263</v>
      </c>
      <c r="BH211" s="31">
        <v>21512</v>
      </c>
    </row>
    <row r="216" spans="1:182" s="34" customFormat="1" x14ac:dyDescent="0.25">
      <c r="A216" s="45" t="s">
        <v>2308</v>
      </c>
      <c r="M216" s="35"/>
      <c r="Z216" s="35"/>
      <c r="AM216" s="35"/>
      <c r="AZ216" s="35"/>
      <c r="BM216" s="35"/>
      <c r="BY216" s="36"/>
      <c r="BZ216" s="35"/>
      <c r="CM216" s="35"/>
      <c r="CZ216" s="35"/>
      <c r="DM216" s="35"/>
      <c r="DZ216" s="35"/>
      <c r="EM216" s="35"/>
      <c r="EZ216" s="35"/>
      <c r="FM216" s="35"/>
      <c r="FZ216" s="35"/>
    </row>
    <row r="217" spans="1:182" x14ac:dyDescent="0.25">
      <c r="A217" s="31" t="s">
        <v>2811</v>
      </c>
      <c r="J217" s="32"/>
      <c r="N217" s="31" t="s">
        <v>2824</v>
      </c>
      <c r="W217" s="32"/>
      <c r="AA217" s="31" t="s">
        <v>2836</v>
      </c>
      <c r="AJ217" s="32"/>
      <c r="AN217" s="31" t="s">
        <v>2850</v>
      </c>
      <c r="AW217" s="32"/>
      <c r="BA217" s="31" t="s">
        <v>2860</v>
      </c>
      <c r="BJ217" s="32"/>
    </row>
    <row r="218" spans="1:182" x14ac:dyDescent="0.25">
      <c r="A218" s="31" t="s">
        <v>8</v>
      </c>
      <c r="B218" s="31" t="s">
        <v>9</v>
      </c>
      <c r="C218" s="31" t="s">
        <v>10</v>
      </c>
      <c r="D218" s="31" t="s">
        <v>11</v>
      </c>
      <c r="E218" s="31" t="s">
        <v>12</v>
      </c>
      <c r="F218" s="31" t="s">
        <v>13</v>
      </c>
      <c r="G218" s="31" t="s">
        <v>14</v>
      </c>
      <c r="H218" s="31" t="s">
        <v>15</v>
      </c>
      <c r="N218" s="31" t="s">
        <v>8</v>
      </c>
      <c r="O218" s="31" t="s">
        <v>9</v>
      </c>
      <c r="P218" s="31" t="s">
        <v>10</v>
      </c>
      <c r="Q218" s="31" t="s">
        <v>11</v>
      </c>
      <c r="R218" s="31" t="s">
        <v>12</v>
      </c>
      <c r="S218" s="31" t="s">
        <v>13</v>
      </c>
      <c r="T218" s="31" t="s">
        <v>14</v>
      </c>
      <c r="U218" s="31" t="s">
        <v>15</v>
      </c>
      <c r="AA218" s="31" t="s">
        <v>8</v>
      </c>
      <c r="AB218" s="31" t="s">
        <v>9</v>
      </c>
      <c r="AC218" s="31" t="s">
        <v>10</v>
      </c>
      <c r="AD218" s="31" t="s">
        <v>11</v>
      </c>
      <c r="AE218" s="31" t="s">
        <v>12</v>
      </c>
      <c r="AF218" s="31" t="s">
        <v>13</v>
      </c>
      <c r="AG218" s="31" t="s">
        <v>14</v>
      </c>
      <c r="AH218" s="31" t="s">
        <v>15</v>
      </c>
      <c r="AN218" s="31" t="s">
        <v>8</v>
      </c>
      <c r="AO218" s="31" t="s">
        <v>9</v>
      </c>
      <c r="AP218" s="31" t="s">
        <v>10</v>
      </c>
      <c r="AQ218" s="31" t="s">
        <v>11</v>
      </c>
      <c r="AR218" s="31" t="s">
        <v>12</v>
      </c>
      <c r="AS218" s="31" t="s">
        <v>13</v>
      </c>
      <c r="AT218" s="31" t="s">
        <v>14</v>
      </c>
      <c r="AU218" s="31" t="s">
        <v>15</v>
      </c>
      <c r="BA218" s="31" t="s">
        <v>8</v>
      </c>
      <c r="BB218" s="31" t="s">
        <v>9</v>
      </c>
      <c r="BC218" s="31" t="s">
        <v>10</v>
      </c>
      <c r="BD218" s="31" t="s">
        <v>11</v>
      </c>
      <c r="BE218" s="31" t="s">
        <v>12</v>
      </c>
      <c r="BF218" s="31" t="s">
        <v>13</v>
      </c>
      <c r="BG218" s="31" t="s">
        <v>14</v>
      </c>
      <c r="BH218" s="31" t="s">
        <v>15</v>
      </c>
    </row>
    <row r="219" spans="1:182" x14ac:dyDescent="0.25">
      <c r="A219" s="31" t="s">
        <v>16</v>
      </c>
      <c r="B219" s="31" t="s">
        <v>613</v>
      </c>
      <c r="C219" s="31" t="s">
        <v>23</v>
      </c>
      <c r="D219" s="31">
        <v>1</v>
      </c>
      <c r="E219" s="31" t="s">
        <v>614</v>
      </c>
      <c r="F219" s="31">
        <v>2</v>
      </c>
      <c r="G219" s="31" t="s">
        <v>520</v>
      </c>
      <c r="H219" s="31">
        <v>2576</v>
      </c>
      <c r="N219" s="31" t="s">
        <v>21</v>
      </c>
      <c r="O219" s="31" t="s">
        <v>22</v>
      </c>
      <c r="P219" s="31" t="s">
        <v>23</v>
      </c>
      <c r="Q219" s="31">
        <v>22</v>
      </c>
      <c r="R219" s="31" t="s">
        <v>24</v>
      </c>
      <c r="S219" s="31">
        <v>14</v>
      </c>
      <c r="T219" s="31" t="s">
        <v>913</v>
      </c>
      <c r="U219" s="31">
        <v>458</v>
      </c>
      <c r="AA219" s="31" t="s">
        <v>615</v>
      </c>
      <c r="AB219" s="31" t="s">
        <v>1408</v>
      </c>
      <c r="AC219" s="31" t="s">
        <v>23</v>
      </c>
      <c r="AD219" s="31">
        <v>1</v>
      </c>
      <c r="AE219" s="31" t="s">
        <v>1409</v>
      </c>
      <c r="AF219" s="31">
        <v>2</v>
      </c>
      <c r="AG219" s="31" t="s">
        <v>381</v>
      </c>
      <c r="AH219" s="31">
        <v>7082</v>
      </c>
      <c r="AN219" s="31" t="s">
        <v>26</v>
      </c>
      <c r="AO219" s="31" t="s">
        <v>2309</v>
      </c>
      <c r="AP219" s="31" t="s">
        <v>23</v>
      </c>
      <c r="AQ219" s="31">
        <v>1</v>
      </c>
      <c r="AR219" s="31" t="s">
        <v>2310</v>
      </c>
      <c r="AS219" s="31">
        <v>2</v>
      </c>
      <c r="AT219" s="31" t="s">
        <v>35</v>
      </c>
      <c r="AU219" s="31">
        <v>4516</v>
      </c>
      <c r="BA219" s="31" t="s">
        <v>30</v>
      </c>
      <c r="BB219" s="31" t="s">
        <v>2311</v>
      </c>
      <c r="BC219" s="31" t="s">
        <v>23</v>
      </c>
      <c r="BD219" s="31">
        <v>1</v>
      </c>
      <c r="BE219" s="31" t="s">
        <v>2312</v>
      </c>
      <c r="BF219" s="31">
        <v>2</v>
      </c>
      <c r="BG219" s="31" t="s">
        <v>2263</v>
      </c>
      <c r="BH219" s="31">
        <v>10476</v>
      </c>
    </row>
    <row r="220" spans="1:182" x14ac:dyDescent="0.25">
      <c r="A220" s="31" t="s">
        <v>16</v>
      </c>
      <c r="B220" s="31" t="s">
        <v>1079</v>
      </c>
      <c r="C220" s="31" t="s">
        <v>18</v>
      </c>
      <c r="D220" s="31">
        <v>1</v>
      </c>
      <c r="E220" s="31" t="s">
        <v>1080</v>
      </c>
      <c r="F220" s="31">
        <v>2</v>
      </c>
      <c r="G220" s="31" t="s">
        <v>520</v>
      </c>
      <c r="H220" s="31">
        <v>2576</v>
      </c>
      <c r="N220" s="31" t="s">
        <v>21</v>
      </c>
      <c r="O220" s="31" t="s">
        <v>38</v>
      </c>
      <c r="P220" s="37" t="s">
        <v>23</v>
      </c>
      <c r="Q220" s="37">
        <v>12</v>
      </c>
      <c r="R220" s="31" t="s">
        <v>39</v>
      </c>
      <c r="S220" s="31">
        <v>148</v>
      </c>
      <c r="T220" s="31" t="s">
        <v>2313</v>
      </c>
      <c r="U220" s="31">
        <v>458</v>
      </c>
      <c r="AA220" s="31" t="s">
        <v>615</v>
      </c>
      <c r="AB220" s="31" t="s">
        <v>2314</v>
      </c>
      <c r="AC220" s="31" t="s">
        <v>18</v>
      </c>
      <c r="AD220" s="31">
        <v>1</v>
      </c>
      <c r="AE220" s="31" t="s">
        <v>2315</v>
      </c>
      <c r="AF220" s="31">
        <v>4</v>
      </c>
      <c r="AG220" s="31" t="s">
        <v>385</v>
      </c>
      <c r="AH220" s="31">
        <v>7082</v>
      </c>
      <c r="AN220" s="31" t="s">
        <v>26</v>
      </c>
      <c r="AO220" s="31" t="s">
        <v>428</v>
      </c>
      <c r="AP220" s="31" t="s">
        <v>18</v>
      </c>
      <c r="AQ220" s="31">
        <v>1</v>
      </c>
      <c r="AR220" s="31" t="s">
        <v>429</v>
      </c>
      <c r="AS220" s="31">
        <v>4</v>
      </c>
      <c r="AT220" s="31" t="s">
        <v>94</v>
      </c>
      <c r="AU220" s="31">
        <v>4516</v>
      </c>
      <c r="BA220" s="31" t="s">
        <v>30</v>
      </c>
      <c r="BB220" s="31" t="s">
        <v>2316</v>
      </c>
      <c r="BC220" s="31" t="s">
        <v>23</v>
      </c>
      <c r="BD220" s="31">
        <v>1</v>
      </c>
      <c r="BE220" s="31" t="s">
        <v>2317</v>
      </c>
      <c r="BF220" s="31">
        <v>2</v>
      </c>
      <c r="BG220" s="31" t="s">
        <v>2263</v>
      </c>
      <c r="BH220" s="31">
        <v>10476</v>
      </c>
    </row>
    <row r="221" spans="1:182" x14ac:dyDescent="0.25">
      <c r="A221" s="31" t="s">
        <v>16</v>
      </c>
      <c r="B221" s="31" t="s">
        <v>1616</v>
      </c>
      <c r="C221" s="31" t="s">
        <v>23</v>
      </c>
      <c r="D221" s="31">
        <v>1</v>
      </c>
      <c r="E221" s="31" t="s">
        <v>1617</v>
      </c>
      <c r="F221" s="31">
        <v>2</v>
      </c>
      <c r="G221" s="31" t="s">
        <v>520</v>
      </c>
      <c r="H221" s="31">
        <v>2576</v>
      </c>
      <c r="N221" s="31" t="s">
        <v>21</v>
      </c>
      <c r="O221" s="31" t="s">
        <v>60</v>
      </c>
      <c r="P221" s="31" t="s">
        <v>23</v>
      </c>
      <c r="Q221" s="31">
        <v>22</v>
      </c>
      <c r="R221" s="31" t="s">
        <v>61</v>
      </c>
      <c r="S221" s="31">
        <v>8</v>
      </c>
      <c r="T221" s="31" t="s">
        <v>2318</v>
      </c>
      <c r="U221" s="31">
        <v>458</v>
      </c>
      <c r="AA221" s="31" t="s">
        <v>615</v>
      </c>
      <c r="AB221" s="31" t="s">
        <v>1278</v>
      </c>
      <c r="AC221" s="31" t="s">
        <v>23</v>
      </c>
      <c r="AD221" s="31">
        <v>22</v>
      </c>
      <c r="AE221" s="31" t="s">
        <v>1279</v>
      </c>
      <c r="AF221" s="31">
        <v>72</v>
      </c>
      <c r="AG221" s="31" t="s">
        <v>2154</v>
      </c>
      <c r="AH221" s="31">
        <v>7082</v>
      </c>
      <c r="AN221" s="31" t="s">
        <v>26</v>
      </c>
      <c r="AO221" s="31" t="s">
        <v>564</v>
      </c>
      <c r="AP221" s="31" t="s">
        <v>23</v>
      </c>
      <c r="AQ221" s="31">
        <v>7</v>
      </c>
      <c r="AR221" s="31" t="s">
        <v>565</v>
      </c>
      <c r="AS221" s="31">
        <v>2</v>
      </c>
      <c r="AT221" s="31" t="s">
        <v>35</v>
      </c>
      <c r="AU221" s="31">
        <v>4516</v>
      </c>
      <c r="BA221" s="31" t="s">
        <v>30</v>
      </c>
      <c r="BB221" s="31" t="s">
        <v>2319</v>
      </c>
      <c r="BC221" s="31" t="s">
        <v>23</v>
      </c>
      <c r="BD221" s="31">
        <v>1</v>
      </c>
      <c r="BE221" s="31" t="s">
        <v>2320</v>
      </c>
      <c r="BF221" s="31">
        <v>2</v>
      </c>
      <c r="BG221" s="31" t="s">
        <v>2263</v>
      </c>
      <c r="BH221" s="31">
        <v>10476</v>
      </c>
    </row>
    <row r="222" spans="1:182" x14ac:dyDescent="0.25">
      <c r="A222" s="31" t="s">
        <v>16</v>
      </c>
      <c r="B222" s="31" t="s">
        <v>111</v>
      </c>
      <c r="C222" s="31" t="s">
        <v>23</v>
      </c>
      <c r="D222" s="31">
        <v>4</v>
      </c>
      <c r="E222" s="31" t="s">
        <v>112</v>
      </c>
      <c r="F222" s="31">
        <v>42</v>
      </c>
      <c r="G222" s="31" t="s">
        <v>642</v>
      </c>
      <c r="H222" s="31">
        <v>2576</v>
      </c>
      <c r="N222" s="31" t="s">
        <v>21</v>
      </c>
      <c r="O222" s="31" t="s">
        <v>109</v>
      </c>
      <c r="P222" s="31" t="s">
        <v>18</v>
      </c>
      <c r="Q222" s="31">
        <v>7</v>
      </c>
      <c r="R222" s="31" t="s">
        <v>110</v>
      </c>
      <c r="S222" s="31">
        <v>116</v>
      </c>
      <c r="T222" s="31" t="s">
        <v>1657</v>
      </c>
      <c r="U222" s="31">
        <v>458</v>
      </c>
      <c r="AA222" s="31" t="s">
        <v>615</v>
      </c>
      <c r="AB222" s="31" t="s">
        <v>1414</v>
      </c>
      <c r="AC222" s="31" t="s">
        <v>18</v>
      </c>
      <c r="AD222" s="31">
        <v>1</v>
      </c>
      <c r="AE222" s="31" t="s">
        <v>1415</v>
      </c>
      <c r="AF222" s="31">
        <v>4</v>
      </c>
      <c r="AG222" s="31" t="s">
        <v>385</v>
      </c>
      <c r="AH222" s="31">
        <v>7082</v>
      </c>
      <c r="AN222" s="31" t="s">
        <v>26</v>
      </c>
      <c r="AO222" s="31" t="s">
        <v>568</v>
      </c>
      <c r="AP222" s="31" t="s">
        <v>23</v>
      </c>
      <c r="AQ222" s="31">
        <v>6</v>
      </c>
      <c r="AR222" s="31" t="s">
        <v>569</v>
      </c>
      <c r="AS222" s="31">
        <v>2</v>
      </c>
      <c r="AT222" s="31" t="s">
        <v>35</v>
      </c>
      <c r="AU222" s="31">
        <v>4516</v>
      </c>
      <c r="BA222" s="31" t="s">
        <v>30</v>
      </c>
      <c r="BB222" s="31" t="s">
        <v>2321</v>
      </c>
      <c r="BC222" s="31" t="s">
        <v>23</v>
      </c>
      <c r="BD222" s="31">
        <v>29</v>
      </c>
      <c r="BE222" s="31" t="s">
        <v>2322</v>
      </c>
      <c r="BF222" s="31">
        <v>4</v>
      </c>
      <c r="BG222" s="31" t="s">
        <v>2168</v>
      </c>
      <c r="BH222" s="31">
        <v>10476</v>
      </c>
    </row>
    <row r="223" spans="1:182" x14ac:dyDescent="0.25">
      <c r="A223" s="31" t="s">
        <v>16</v>
      </c>
      <c r="B223" s="31" t="s">
        <v>141</v>
      </c>
      <c r="C223" s="31" t="s">
        <v>23</v>
      </c>
      <c r="D223" s="31">
        <v>4</v>
      </c>
      <c r="E223" s="31" t="s">
        <v>142</v>
      </c>
      <c r="F223" s="31">
        <v>50</v>
      </c>
      <c r="G223" s="31" t="s">
        <v>1737</v>
      </c>
      <c r="H223" s="31">
        <v>2576</v>
      </c>
      <c r="N223" s="31" t="s">
        <v>21</v>
      </c>
      <c r="O223" s="31" t="s">
        <v>117</v>
      </c>
      <c r="P223" s="31" t="s">
        <v>23</v>
      </c>
      <c r="Q223" s="31">
        <v>5</v>
      </c>
      <c r="R223" s="31" t="s">
        <v>118</v>
      </c>
      <c r="S223" s="31">
        <v>14</v>
      </c>
      <c r="T223" s="31" t="s">
        <v>913</v>
      </c>
      <c r="U223" s="31">
        <v>458</v>
      </c>
      <c r="AA223" s="31" t="s">
        <v>615</v>
      </c>
      <c r="AB223" s="31" t="s">
        <v>1139</v>
      </c>
      <c r="AC223" s="31" t="s">
        <v>18</v>
      </c>
      <c r="AD223" s="31">
        <v>1</v>
      </c>
      <c r="AE223" s="31" t="s">
        <v>1140</v>
      </c>
      <c r="AF223" s="31">
        <v>2</v>
      </c>
      <c r="AG223" s="31" t="s">
        <v>381</v>
      </c>
      <c r="AH223" s="31">
        <v>7082</v>
      </c>
      <c r="AN223" s="31" t="s">
        <v>26</v>
      </c>
      <c r="AO223" s="31" t="s">
        <v>198</v>
      </c>
      <c r="AP223" s="31" t="s">
        <v>23</v>
      </c>
      <c r="AQ223" s="31">
        <v>5</v>
      </c>
      <c r="AR223" s="31" t="s">
        <v>199</v>
      </c>
      <c r="AS223" s="31">
        <v>4</v>
      </c>
      <c r="AT223" s="31" t="s">
        <v>94</v>
      </c>
      <c r="AU223" s="31">
        <v>4516</v>
      </c>
      <c r="BA223" s="31" t="s">
        <v>30</v>
      </c>
      <c r="BB223" s="31" t="s">
        <v>173</v>
      </c>
      <c r="BC223" s="31" t="s">
        <v>23</v>
      </c>
      <c r="BD223" s="31">
        <v>9</v>
      </c>
      <c r="BE223" s="31" t="s">
        <v>174</v>
      </c>
      <c r="BF223" s="31">
        <v>2</v>
      </c>
      <c r="BG223" s="31" t="s">
        <v>2263</v>
      </c>
      <c r="BH223" s="31">
        <v>10476</v>
      </c>
    </row>
    <row r="224" spans="1:182" x14ac:dyDescent="0.25">
      <c r="A224" s="31" t="s">
        <v>16</v>
      </c>
      <c r="B224" s="31" t="s">
        <v>157</v>
      </c>
      <c r="C224" s="31" t="s">
        <v>23</v>
      </c>
      <c r="D224" s="31">
        <v>4</v>
      </c>
      <c r="E224" s="31" t="s">
        <v>158</v>
      </c>
      <c r="F224" s="31">
        <v>1358</v>
      </c>
      <c r="G224" s="31" t="s">
        <v>2323</v>
      </c>
      <c r="H224" s="31">
        <v>2576</v>
      </c>
      <c r="N224" s="31" t="s">
        <v>21</v>
      </c>
      <c r="O224" s="31" t="s">
        <v>690</v>
      </c>
      <c r="P224" s="31" t="s">
        <v>23</v>
      </c>
      <c r="Q224" s="31">
        <v>1</v>
      </c>
      <c r="R224" s="31" t="s">
        <v>691</v>
      </c>
      <c r="S224" s="31">
        <v>116</v>
      </c>
      <c r="T224" s="31" t="s">
        <v>1657</v>
      </c>
      <c r="U224" s="31">
        <v>458</v>
      </c>
      <c r="AA224" s="31" t="s">
        <v>615</v>
      </c>
      <c r="AB224" s="31" t="s">
        <v>746</v>
      </c>
      <c r="AC224" s="31" t="s">
        <v>23</v>
      </c>
      <c r="AD224" s="31">
        <v>2</v>
      </c>
      <c r="AE224" s="31" t="s">
        <v>747</v>
      </c>
      <c r="AF224" s="31">
        <v>2</v>
      </c>
      <c r="AG224" s="31" t="s">
        <v>381</v>
      </c>
      <c r="AH224" s="31">
        <v>7082</v>
      </c>
      <c r="AN224" s="31" t="s">
        <v>26</v>
      </c>
      <c r="AO224" s="31" t="s">
        <v>218</v>
      </c>
      <c r="AP224" s="31" t="s">
        <v>23</v>
      </c>
      <c r="AQ224" s="31">
        <v>5</v>
      </c>
      <c r="AR224" s="31" t="s">
        <v>219</v>
      </c>
      <c r="AS224" s="31">
        <v>1800</v>
      </c>
      <c r="AT224" s="31" t="s">
        <v>2324</v>
      </c>
      <c r="AU224" s="31">
        <v>4516</v>
      </c>
      <c r="BA224" s="31" t="s">
        <v>30</v>
      </c>
      <c r="BB224" s="31" t="s">
        <v>2261</v>
      </c>
      <c r="BC224" s="31" t="s">
        <v>23</v>
      </c>
      <c r="BD224" s="31">
        <v>1</v>
      </c>
      <c r="BE224" s="31" t="s">
        <v>2262</v>
      </c>
      <c r="BF224" s="31">
        <v>4</v>
      </c>
      <c r="BG224" s="31" t="s">
        <v>2168</v>
      </c>
      <c r="BH224" s="31">
        <v>10476</v>
      </c>
    </row>
    <row r="225" spans="1:60" x14ac:dyDescent="0.25">
      <c r="A225" s="31" t="s">
        <v>16</v>
      </c>
      <c r="B225" s="31" t="s">
        <v>186</v>
      </c>
      <c r="C225" s="31" t="s">
        <v>23</v>
      </c>
      <c r="D225" s="31">
        <v>3</v>
      </c>
      <c r="E225" s="31" t="s">
        <v>187</v>
      </c>
      <c r="F225" s="31">
        <v>2</v>
      </c>
      <c r="G225" s="31" t="s">
        <v>520</v>
      </c>
      <c r="H225" s="31">
        <v>2576</v>
      </c>
      <c r="N225" s="31" t="s">
        <v>21</v>
      </c>
      <c r="O225" s="31" t="s">
        <v>1519</v>
      </c>
      <c r="P225" s="31" t="s">
        <v>23</v>
      </c>
      <c r="Q225" s="31">
        <v>6</v>
      </c>
      <c r="R225" s="31" t="s">
        <v>1520</v>
      </c>
      <c r="S225" s="31">
        <v>116</v>
      </c>
      <c r="T225" s="31" t="s">
        <v>1657</v>
      </c>
      <c r="U225" s="31">
        <v>458</v>
      </c>
      <c r="AA225" s="31" t="s">
        <v>615</v>
      </c>
      <c r="AB225" s="31" t="s">
        <v>748</v>
      </c>
      <c r="AC225" s="31" t="s">
        <v>23</v>
      </c>
      <c r="AD225" s="31">
        <v>4</v>
      </c>
      <c r="AE225" s="31" t="s">
        <v>749</v>
      </c>
      <c r="AF225" s="31">
        <v>4</v>
      </c>
      <c r="AG225" s="31" t="s">
        <v>385</v>
      </c>
      <c r="AH225" s="31">
        <v>7082</v>
      </c>
      <c r="AN225" s="31" t="s">
        <v>26</v>
      </c>
      <c r="AO225" s="31" t="s">
        <v>220</v>
      </c>
      <c r="AP225" s="31" t="s">
        <v>23</v>
      </c>
      <c r="AQ225" s="31">
        <v>10</v>
      </c>
      <c r="AR225" s="31" t="s">
        <v>221</v>
      </c>
      <c r="AS225" s="31">
        <v>2</v>
      </c>
      <c r="AT225" s="31" t="s">
        <v>35</v>
      </c>
      <c r="AU225" s="31">
        <v>4516</v>
      </c>
      <c r="BA225" s="31" t="s">
        <v>30</v>
      </c>
      <c r="BB225" s="31" t="s">
        <v>2325</v>
      </c>
      <c r="BC225" s="31" t="s">
        <v>23</v>
      </c>
      <c r="BD225" s="31">
        <v>4</v>
      </c>
      <c r="BE225" s="31" t="s">
        <v>2326</v>
      </c>
      <c r="BF225" s="31">
        <v>2</v>
      </c>
      <c r="BG225" s="31" t="s">
        <v>2263</v>
      </c>
      <c r="BH225" s="31">
        <v>10476</v>
      </c>
    </row>
    <row r="226" spans="1:60" x14ac:dyDescent="0.25">
      <c r="A226" s="31" t="s">
        <v>16</v>
      </c>
      <c r="B226" s="31" t="s">
        <v>483</v>
      </c>
      <c r="C226" s="31" t="s">
        <v>23</v>
      </c>
      <c r="D226" s="31">
        <v>1</v>
      </c>
      <c r="E226" s="31" t="s">
        <v>484</v>
      </c>
      <c r="F226" s="31">
        <v>2</v>
      </c>
      <c r="G226" s="31" t="s">
        <v>520</v>
      </c>
      <c r="H226" s="31">
        <v>2576</v>
      </c>
      <c r="N226" s="31" t="s">
        <v>21</v>
      </c>
      <c r="O226" s="31" t="s">
        <v>2327</v>
      </c>
      <c r="P226" s="31" t="s">
        <v>18</v>
      </c>
      <c r="Q226" s="31">
        <v>22</v>
      </c>
      <c r="R226" s="31" t="s">
        <v>2328</v>
      </c>
      <c r="S226" s="31">
        <v>8</v>
      </c>
      <c r="T226" s="31" t="s">
        <v>2318</v>
      </c>
      <c r="U226" s="31">
        <v>458</v>
      </c>
      <c r="AA226" s="31" t="s">
        <v>615</v>
      </c>
      <c r="AB226" s="31" t="s">
        <v>750</v>
      </c>
      <c r="AC226" s="31" t="s">
        <v>23</v>
      </c>
      <c r="AD226" s="31">
        <v>5</v>
      </c>
      <c r="AE226" s="31" t="s">
        <v>751</v>
      </c>
      <c r="AF226" s="31">
        <v>4</v>
      </c>
      <c r="AG226" s="31" t="s">
        <v>385</v>
      </c>
      <c r="AH226" s="31">
        <v>7082</v>
      </c>
      <c r="AN226" s="31" t="s">
        <v>26</v>
      </c>
      <c r="AO226" s="31" t="s">
        <v>239</v>
      </c>
      <c r="AP226" s="31" t="s">
        <v>23</v>
      </c>
      <c r="AQ226" s="31">
        <v>1</v>
      </c>
      <c r="AR226" s="31" t="s">
        <v>240</v>
      </c>
      <c r="AS226" s="31">
        <v>2</v>
      </c>
      <c r="AT226" s="31" t="s">
        <v>35</v>
      </c>
      <c r="AU226" s="31">
        <v>4516</v>
      </c>
      <c r="BA226" s="31" t="s">
        <v>30</v>
      </c>
      <c r="BB226" s="31" t="s">
        <v>285</v>
      </c>
      <c r="BC226" s="31" t="s">
        <v>23</v>
      </c>
      <c r="BD226" s="31">
        <v>4</v>
      </c>
      <c r="BE226" s="31" t="s">
        <v>286</v>
      </c>
      <c r="BF226" s="31">
        <v>6</v>
      </c>
      <c r="BG226" s="31" t="s">
        <v>385</v>
      </c>
      <c r="BH226" s="31">
        <v>10476</v>
      </c>
    </row>
    <row r="227" spans="1:60" x14ac:dyDescent="0.25">
      <c r="A227" s="31" t="s">
        <v>16</v>
      </c>
      <c r="B227" s="31" t="s">
        <v>255</v>
      </c>
      <c r="C227" s="31" t="s">
        <v>23</v>
      </c>
      <c r="D227" s="31">
        <v>1</v>
      </c>
      <c r="E227" s="31" t="s">
        <v>256</v>
      </c>
      <c r="F227" s="31">
        <v>2</v>
      </c>
      <c r="G227" s="31" t="s">
        <v>520</v>
      </c>
      <c r="H227" s="31">
        <v>2576</v>
      </c>
      <c r="AA227" s="31" t="s">
        <v>615</v>
      </c>
      <c r="AB227" s="31" t="s">
        <v>856</v>
      </c>
      <c r="AC227" s="31" t="s">
        <v>23</v>
      </c>
      <c r="AD227" s="31">
        <v>1</v>
      </c>
      <c r="AE227" s="31" t="s">
        <v>857</v>
      </c>
      <c r="AF227" s="31">
        <v>2</v>
      </c>
      <c r="AG227" s="31" t="s">
        <v>381</v>
      </c>
      <c r="AH227" s="31">
        <v>7082</v>
      </c>
      <c r="AN227" s="31" t="s">
        <v>26</v>
      </c>
      <c r="AO227" s="31" t="s">
        <v>888</v>
      </c>
      <c r="AP227" s="31" t="s">
        <v>23</v>
      </c>
      <c r="AQ227" s="31">
        <v>5</v>
      </c>
      <c r="AR227" s="31" t="s">
        <v>889</v>
      </c>
      <c r="AS227" s="31">
        <v>2</v>
      </c>
      <c r="AT227" s="31" t="s">
        <v>35</v>
      </c>
      <c r="AU227" s="31">
        <v>4516</v>
      </c>
      <c r="BA227" s="31" t="s">
        <v>30</v>
      </c>
      <c r="BB227" s="31" t="s">
        <v>305</v>
      </c>
      <c r="BC227" s="31" t="s">
        <v>18</v>
      </c>
      <c r="BD227" s="31">
        <v>1</v>
      </c>
      <c r="BE227" s="31" t="s">
        <v>306</v>
      </c>
      <c r="BF227" s="31">
        <v>2</v>
      </c>
      <c r="BG227" s="31" t="s">
        <v>2263</v>
      </c>
      <c r="BH227" s="31">
        <v>10476</v>
      </c>
    </row>
    <row r="228" spans="1:60" x14ac:dyDescent="0.25">
      <c r="A228" s="31" t="s">
        <v>16</v>
      </c>
      <c r="B228" s="31" t="s">
        <v>560</v>
      </c>
      <c r="C228" s="31" t="s">
        <v>23</v>
      </c>
      <c r="D228" s="31">
        <v>3</v>
      </c>
      <c r="E228" s="31" t="s">
        <v>561</v>
      </c>
      <c r="F228" s="31">
        <v>2</v>
      </c>
      <c r="G228" s="31" t="s">
        <v>520</v>
      </c>
      <c r="H228" s="31">
        <v>2576</v>
      </c>
      <c r="AA228" s="31" t="s">
        <v>615</v>
      </c>
      <c r="AB228" s="31" t="s">
        <v>973</v>
      </c>
      <c r="AC228" s="31" t="s">
        <v>23</v>
      </c>
      <c r="AD228" s="31">
        <v>4</v>
      </c>
      <c r="AE228" s="31" t="s">
        <v>974</v>
      </c>
      <c r="AF228" s="31">
        <v>2666</v>
      </c>
      <c r="AG228" s="31" t="s">
        <v>2329</v>
      </c>
      <c r="AH228" s="31">
        <v>7082</v>
      </c>
      <c r="AN228" s="31" t="s">
        <v>26</v>
      </c>
      <c r="AO228" s="31" t="s">
        <v>586</v>
      </c>
      <c r="AP228" s="31" t="s">
        <v>23</v>
      </c>
      <c r="AQ228" s="31">
        <v>5</v>
      </c>
      <c r="AR228" s="31" t="s">
        <v>587</v>
      </c>
      <c r="AS228" s="31">
        <v>2</v>
      </c>
      <c r="AT228" s="31" t="s">
        <v>35</v>
      </c>
      <c r="AU228" s="31">
        <v>4516</v>
      </c>
      <c r="BA228" s="31" t="s">
        <v>30</v>
      </c>
      <c r="BB228" s="31" t="s">
        <v>906</v>
      </c>
      <c r="BC228" s="31" t="s">
        <v>23</v>
      </c>
      <c r="BD228" s="31">
        <v>1</v>
      </c>
      <c r="BE228" s="31" t="s">
        <v>907</v>
      </c>
      <c r="BF228" s="31">
        <v>4</v>
      </c>
      <c r="BG228" s="31" t="s">
        <v>2168</v>
      </c>
      <c r="BH228" s="31">
        <v>10476</v>
      </c>
    </row>
    <row r="229" spans="1:60" x14ac:dyDescent="0.25">
      <c r="A229" s="31" t="s">
        <v>16</v>
      </c>
      <c r="B229" s="31" t="s">
        <v>507</v>
      </c>
      <c r="C229" s="31" t="s">
        <v>23</v>
      </c>
      <c r="D229" s="31">
        <v>4</v>
      </c>
      <c r="E229" s="31" t="s">
        <v>508</v>
      </c>
      <c r="F229" s="31">
        <v>2</v>
      </c>
      <c r="G229" s="31" t="s">
        <v>520</v>
      </c>
      <c r="H229" s="31">
        <v>2576</v>
      </c>
      <c r="AA229" s="31" t="s">
        <v>615</v>
      </c>
      <c r="AB229" s="31" t="s">
        <v>860</v>
      </c>
      <c r="AC229" s="31" t="s">
        <v>23</v>
      </c>
      <c r="AD229" s="31">
        <v>3</v>
      </c>
      <c r="AE229" s="31" t="s">
        <v>861</v>
      </c>
      <c r="AF229" s="31">
        <v>2</v>
      </c>
      <c r="AG229" s="31" t="s">
        <v>381</v>
      </c>
      <c r="AH229" s="31">
        <v>7082</v>
      </c>
      <c r="AN229" s="31" t="s">
        <v>26</v>
      </c>
      <c r="AO229" s="31" t="s">
        <v>247</v>
      </c>
      <c r="AP229" s="31" t="s">
        <v>23</v>
      </c>
      <c r="AQ229" s="31">
        <v>16</v>
      </c>
      <c r="AR229" s="31" t="s">
        <v>248</v>
      </c>
      <c r="AS229" s="31">
        <v>1508</v>
      </c>
      <c r="AT229" s="31" t="s">
        <v>2330</v>
      </c>
      <c r="AU229" s="31">
        <v>4516</v>
      </c>
      <c r="BA229" s="31" t="s">
        <v>30</v>
      </c>
      <c r="BB229" s="31" t="s">
        <v>320</v>
      </c>
      <c r="BC229" s="31" t="s">
        <v>23</v>
      </c>
      <c r="BD229" s="31">
        <v>4</v>
      </c>
      <c r="BE229" s="31" t="s">
        <v>321</v>
      </c>
      <c r="BF229" s="31">
        <v>3588</v>
      </c>
      <c r="BG229" s="31" t="s">
        <v>2331</v>
      </c>
      <c r="BH229" s="31">
        <v>10476</v>
      </c>
    </row>
    <row r="230" spans="1:60" x14ac:dyDescent="0.25">
      <c r="A230" s="31" t="s">
        <v>16</v>
      </c>
      <c r="B230" s="31" t="s">
        <v>573</v>
      </c>
      <c r="C230" s="31" t="s">
        <v>23</v>
      </c>
      <c r="D230" s="31">
        <v>1</v>
      </c>
      <c r="E230" s="31" t="s">
        <v>574</v>
      </c>
      <c r="F230" s="31">
        <v>2</v>
      </c>
      <c r="G230" s="31" t="s">
        <v>520</v>
      </c>
      <c r="H230" s="31">
        <v>2576</v>
      </c>
      <c r="AA230" s="31" t="s">
        <v>615</v>
      </c>
      <c r="AB230" s="31" t="s">
        <v>1692</v>
      </c>
      <c r="AC230" s="31" t="s">
        <v>23</v>
      </c>
      <c r="AD230" s="31">
        <v>5</v>
      </c>
      <c r="AE230" s="31" t="s">
        <v>1693</v>
      </c>
      <c r="AF230" s="31">
        <v>2</v>
      </c>
      <c r="AG230" s="31" t="s">
        <v>381</v>
      </c>
      <c r="AH230" s="31">
        <v>7082</v>
      </c>
      <c r="AN230" s="31" t="s">
        <v>26</v>
      </c>
      <c r="AO230" s="31" t="s">
        <v>267</v>
      </c>
      <c r="AP230" s="31" t="s">
        <v>23</v>
      </c>
      <c r="AQ230" s="31">
        <v>2</v>
      </c>
      <c r="AR230" s="31" t="s">
        <v>268</v>
      </c>
      <c r="AS230" s="31">
        <v>2</v>
      </c>
      <c r="AT230" s="31" t="s">
        <v>35</v>
      </c>
      <c r="AU230" s="31">
        <v>4516</v>
      </c>
      <c r="BA230" s="31" t="s">
        <v>30</v>
      </c>
      <c r="BB230" s="31" t="s">
        <v>326</v>
      </c>
      <c r="BC230" s="31" t="s">
        <v>18</v>
      </c>
      <c r="BD230" s="31">
        <v>1</v>
      </c>
      <c r="BE230" s="31" t="s">
        <v>327</v>
      </c>
      <c r="BF230" s="31">
        <v>2</v>
      </c>
      <c r="BG230" s="31" t="s">
        <v>2263</v>
      </c>
      <c r="BH230" s="31">
        <v>10476</v>
      </c>
    </row>
    <row r="231" spans="1:60" x14ac:dyDescent="0.25">
      <c r="AA231" s="31" t="s">
        <v>615</v>
      </c>
      <c r="AB231" s="31" t="s">
        <v>2332</v>
      </c>
      <c r="AC231" s="31" t="s">
        <v>23</v>
      </c>
      <c r="AD231" s="31">
        <v>11</v>
      </c>
      <c r="AE231" s="31" t="s">
        <v>2333</v>
      </c>
      <c r="AF231" s="31">
        <v>2</v>
      </c>
      <c r="AG231" s="31" t="s">
        <v>381</v>
      </c>
      <c r="AH231" s="31">
        <v>7082</v>
      </c>
      <c r="AN231" s="31" t="s">
        <v>26</v>
      </c>
      <c r="AO231" s="31" t="s">
        <v>892</v>
      </c>
      <c r="AP231" s="31" t="s">
        <v>23</v>
      </c>
      <c r="AQ231" s="31">
        <v>1</v>
      </c>
      <c r="AR231" s="31" t="s">
        <v>893</v>
      </c>
      <c r="AS231" s="31">
        <v>2</v>
      </c>
      <c r="AT231" s="31" t="s">
        <v>35</v>
      </c>
      <c r="AU231" s="31">
        <v>4516</v>
      </c>
      <c r="BA231" s="31" t="s">
        <v>30</v>
      </c>
      <c r="BB231" s="31" t="s">
        <v>328</v>
      </c>
      <c r="BC231" s="31" t="s">
        <v>23</v>
      </c>
      <c r="BD231" s="31">
        <v>1</v>
      </c>
      <c r="BE231" s="31" t="s">
        <v>329</v>
      </c>
      <c r="BF231" s="31">
        <v>48</v>
      </c>
      <c r="BG231" s="31" t="s">
        <v>921</v>
      </c>
      <c r="BH231" s="31">
        <v>10476</v>
      </c>
    </row>
    <row r="232" spans="1:60" x14ac:dyDescent="0.25">
      <c r="AA232" s="31" t="s">
        <v>615</v>
      </c>
      <c r="AB232" s="31" t="s">
        <v>638</v>
      </c>
      <c r="AC232" s="31" t="s">
        <v>18</v>
      </c>
      <c r="AD232" s="31">
        <v>1</v>
      </c>
      <c r="AE232" s="31" t="s">
        <v>639</v>
      </c>
      <c r="AF232" s="31">
        <v>6</v>
      </c>
      <c r="AG232" s="31" t="s">
        <v>94</v>
      </c>
      <c r="AH232" s="31">
        <v>7082</v>
      </c>
      <c r="AN232" s="31" t="s">
        <v>26</v>
      </c>
      <c r="AO232" s="31" t="s">
        <v>1017</v>
      </c>
      <c r="AP232" s="31" t="s">
        <v>23</v>
      </c>
      <c r="AQ232" s="31">
        <v>1</v>
      </c>
      <c r="AR232" s="31" t="s">
        <v>1018</v>
      </c>
      <c r="AS232" s="31">
        <v>2</v>
      </c>
      <c r="AT232" s="31" t="s">
        <v>35</v>
      </c>
      <c r="AU232" s="31">
        <v>4516</v>
      </c>
      <c r="BA232" s="31" t="s">
        <v>30</v>
      </c>
      <c r="BB232" s="31" t="s">
        <v>330</v>
      </c>
      <c r="BC232" s="31" t="s">
        <v>23</v>
      </c>
      <c r="BD232" s="31">
        <v>2</v>
      </c>
      <c r="BE232" s="31" t="s">
        <v>331</v>
      </c>
      <c r="BF232" s="31">
        <v>4</v>
      </c>
      <c r="BG232" s="31" t="s">
        <v>2168</v>
      </c>
      <c r="BH232" s="31">
        <v>10476</v>
      </c>
    </row>
    <row r="233" spans="1:60" x14ac:dyDescent="0.25">
      <c r="AA233" s="31" t="s">
        <v>615</v>
      </c>
      <c r="AB233" s="31" t="s">
        <v>771</v>
      </c>
      <c r="AC233" s="31" t="s">
        <v>23</v>
      </c>
      <c r="AD233" s="31">
        <v>2</v>
      </c>
      <c r="AE233" s="31" t="s">
        <v>772</v>
      </c>
      <c r="AF233" s="31">
        <v>2</v>
      </c>
      <c r="AG233" s="31" t="s">
        <v>381</v>
      </c>
      <c r="AH233" s="31">
        <v>7082</v>
      </c>
      <c r="AN233" s="31" t="s">
        <v>26</v>
      </c>
      <c r="AO233" s="31" t="s">
        <v>1536</v>
      </c>
      <c r="AP233" s="31" t="s">
        <v>18</v>
      </c>
      <c r="AQ233" s="31">
        <v>2</v>
      </c>
      <c r="AR233" s="31" t="s">
        <v>1537</v>
      </c>
      <c r="AS233" s="31">
        <v>2</v>
      </c>
      <c r="AT233" s="31" t="s">
        <v>35</v>
      </c>
      <c r="AU233" s="31">
        <v>4516</v>
      </c>
      <c r="BA233" s="31" t="s">
        <v>30</v>
      </c>
      <c r="BB233" s="31" t="s">
        <v>337</v>
      </c>
      <c r="BC233" s="31" t="s">
        <v>18</v>
      </c>
      <c r="BD233" s="31">
        <v>1</v>
      </c>
      <c r="BE233" s="31" t="s">
        <v>338</v>
      </c>
      <c r="BF233" s="31">
        <v>2</v>
      </c>
      <c r="BG233" s="31" t="s">
        <v>2263</v>
      </c>
      <c r="BH233" s="31">
        <v>10476</v>
      </c>
    </row>
    <row r="234" spans="1:60" x14ac:dyDescent="0.25">
      <c r="AA234" s="31" t="s">
        <v>615</v>
      </c>
      <c r="AB234" s="31" t="s">
        <v>952</v>
      </c>
      <c r="AC234" s="31" t="s">
        <v>23</v>
      </c>
      <c r="AD234" s="31">
        <v>1</v>
      </c>
      <c r="AE234" s="31" t="s">
        <v>953</v>
      </c>
      <c r="AF234" s="31">
        <v>2</v>
      </c>
      <c r="AG234" s="31" t="s">
        <v>381</v>
      </c>
      <c r="AH234" s="31">
        <v>7082</v>
      </c>
      <c r="BA234" s="31" t="s">
        <v>30</v>
      </c>
      <c r="BB234" s="31" t="s">
        <v>337</v>
      </c>
      <c r="BC234" s="31" t="s">
        <v>18</v>
      </c>
      <c r="BD234" s="31">
        <v>2</v>
      </c>
      <c r="BE234" s="31" t="s">
        <v>338</v>
      </c>
      <c r="BF234" s="31">
        <v>2</v>
      </c>
      <c r="BG234" s="31" t="s">
        <v>2263</v>
      </c>
      <c r="BH234" s="31">
        <v>10476</v>
      </c>
    </row>
    <row r="235" spans="1:60" x14ac:dyDescent="0.25">
      <c r="AA235" s="31" t="s">
        <v>615</v>
      </c>
      <c r="AB235" s="31" t="s">
        <v>1165</v>
      </c>
      <c r="AC235" s="31" t="s">
        <v>23</v>
      </c>
      <c r="AD235" s="31">
        <v>2</v>
      </c>
      <c r="AE235" s="31" t="s">
        <v>1166</v>
      </c>
      <c r="AF235" s="31">
        <v>2470</v>
      </c>
      <c r="AG235" s="31" t="s">
        <v>2334</v>
      </c>
      <c r="AH235" s="31">
        <v>7082</v>
      </c>
      <c r="BA235" s="31" t="s">
        <v>30</v>
      </c>
      <c r="BB235" s="31" t="s">
        <v>339</v>
      </c>
      <c r="BC235" s="31" t="s">
        <v>23</v>
      </c>
      <c r="BD235" s="31">
        <v>2</v>
      </c>
      <c r="BE235" s="31" t="s">
        <v>340</v>
      </c>
      <c r="BF235" s="31">
        <v>2</v>
      </c>
      <c r="BG235" s="31" t="s">
        <v>2263</v>
      </c>
      <c r="BH235" s="31">
        <v>10476</v>
      </c>
    </row>
    <row r="236" spans="1:60" x14ac:dyDescent="0.25">
      <c r="AA236" s="31" t="s">
        <v>615</v>
      </c>
      <c r="AB236" s="31" t="s">
        <v>1577</v>
      </c>
      <c r="AC236" s="31" t="s">
        <v>23</v>
      </c>
      <c r="AD236" s="31">
        <v>5</v>
      </c>
      <c r="AE236" s="31" t="s">
        <v>1578</v>
      </c>
      <c r="AF236" s="31">
        <v>2</v>
      </c>
      <c r="AG236" s="31" t="s">
        <v>381</v>
      </c>
      <c r="AH236" s="31">
        <v>7082</v>
      </c>
      <c r="BA236" s="31" t="s">
        <v>30</v>
      </c>
      <c r="BB236" s="31" t="s">
        <v>2335</v>
      </c>
      <c r="BC236" s="31" t="s">
        <v>23</v>
      </c>
      <c r="BD236" s="31">
        <v>4</v>
      </c>
      <c r="BE236" s="31" t="s">
        <v>2336</v>
      </c>
      <c r="BF236" s="31">
        <v>2</v>
      </c>
      <c r="BG236" s="31" t="s">
        <v>2263</v>
      </c>
      <c r="BH236" s="31">
        <v>10476</v>
      </c>
    </row>
    <row r="237" spans="1:60" x14ac:dyDescent="0.25">
      <c r="AA237" s="31" t="s">
        <v>615</v>
      </c>
      <c r="AB237" s="31" t="s">
        <v>2337</v>
      </c>
      <c r="AC237" s="31" t="s">
        <v>23</v>
      </c>
      <c r="AD237" s="31">
        <v>9</v>
      </c>
      <c r="AE237" s="31" t="s">
        <v>2338</v>
      </c>
      <c r="AF237" s="31">
        <v>2</v>
      </c>
      <c r="AG237" s="31" t="s">
        <v>381</v>
      </c>
      <c r="AH237" s="31">
        <v>7082</v>
      </c>
      <c r="BA237" s="31" t="s">
        <v>30</v>
      </c>
      <c r="BB237" s="31" t="s">
        <v>344</v>
      </c>
      <c r="BC237" s="31" t="s">
        <v>23</v>
      </c>
      <c r="BD237" s="31">
        <v>6</v>
      </c>
      <c r="BE237" s="31" t="s">
        <v>345</v>
      </c>
      <c r="BF237" s="31">
        <v>2</v>
      </c>
      <c r="BG237" s="31" t="s">
        <v>2263</v>
      </c>
      <c r="BH237" s="31">
        <v>10476</v>
      </c>
    </row>
    <row r="238" spans="1:60" x14ac:dyDescent="0.25">
      <c r="AA238" s="31" t="s">
        <v>615</v>
      </c>
      <c r="AB238" s="31" t="s">
        <v>1955</v>
      </c>
      <c r="AC238" s="31" t="s">
        <v>23</v>
      </c>
      <c r="AD238" s="31">
        <v>2</v>
      </c>
      <c r="AE238" s="31" t="s">
        <v>1956</v>
      </c>
      <c r="AF238" s="31">
        <v>4</v>
      </c>
      <c r="AG238" s="31" t="s">
        <v>385</v>
      </c>
      <c r="AH238" s="31">
        <v>7082</v>
      </c>
      <c r="BA238" s="31" t="s">
        <v>30</v>
      </c>
      <c r="BB238" s="31" t="s">
        <v>950</v>
      </c>
      <c r="BC238" s="31" t="s">
        <v>23</v>
      </c>
      <c r="BD238" s="31">
        <v>1</v>
      </c>
      <c r="BE238" s="31" t="s">
        <v>951</v>
      </c>
      <c r="BF238" s="31">
        <v>3612</v>
      </c>
      <c r="BG238" s="31" t="s">
        <v>2339</v>
      </c>
      <c r="BH238" s="31">
        <v>10476</v>
      </c>
    </row>
    <row r="239" spans="1:60" x14ac:dyDescent="0.25">
      <c r="AA239" s="31" t="s">
        <v>615</v>
      </c>
      <c r="AB239" s="31" t="s">
        <v>640</v>
      </c>
      <c r="AC239" s="31" t="s">
        <v>18</v>
      </c>
      <c r="AD239" s="31">
        <v>1</v>
      </c>
      <c r="AE239" s="31" t="s">
        <v>641</v>
      </c>
      <c r="AF239" s="31">
        <v>10</v>
      </c>
      <c r="AG239" s="31" t="s">
        <v>410</v>
      </c>
      <c r="AH239" s="31">
        <v>7082</v>
      </c>
      <c r="BA239" s="31" t="s">
        <v>30</v>
      </c>
      <c r="BB239" s="31" t="s">
        <v>932</v>
      </c>
      <c r="BC239" s="31" t="s">
        <v>23</v>
      </c>
      <c r="BD239" s="31">
        <v>1</v>
      </c>
      <c r="BE239" s="31" t="s">
        <v>933</v>
      </c>
      <c r="BF239" s="31">
        <v>2</v>
      </c>
      <c r="BG239" s="31" t="s">
        <v>2263</v>
      </c>
      <c r="BH239" s="31">
        <v>10476</v>
      </c>
    </row>
    <row r="240" spans="1:60" x14ac:dyDescent="0.25">
      <c r="AA240" s="31" t="s">
        <v>615</v>
      </c>
      <c r="AB240" s="31" t="s">
        <v>640</v>
      </c>
      <c r="AC240" s="31" t="s">
        <v>18</v>
      </c>
      <c r="AD240" s="31">
        <v>3</v>
      </c>
      <c r="AE240" s="31" t="s">
        <v>641</v>
      </c>
      <c r="AF240" s="31">
        <v>12</v>
      </c>
      <c r="AG240" s="31" t="s">
        <v>445</v>
      </c>
      <c r="AH240" s="31">
        <v>7082</v>
      </c>
      <c r="BA240" s="31" t="s">
        <v>30</v>
      </c>
      <c r="BB240" s="31" t="s">
        <v>1171</v>
      </c>
      <c r="BC240" s="31" t="s">
        <v>23</v>
      </c>
      <c r="BD240" s="31">
        <v>1</v>
      </c>
      <c r="BE240" s="31" t="s">
        <v>1172</v>
      </c>
      <c r="BF240" s="31">
        <v>4</v>
      </c>
      <c r="BG240" s="31" t="s">
        <v>2168</v>
      </c>
      <c r="BH240" s="31">
        <v>10476</v>
      </c>
    </row>
    <row r="241" spans="27:60" x14ac:dyDescent="0.25">
      <c r="AA241" s="31" t="s">
        <v>615</v>
      </c>
      <c r="AB241" s="31" t="s">
        <v>640</v>
      </c>
      <c r="AC241" s="31" t="s">
        <v>18</v>
      </c>
      <c r="AD241" s="31">
        <v>5</v>
      </c>
      <c r="AE241" s="31" t="s">
        <v>641</v>
      </c>
      <c r="AF241" s="31">
        <v>2</v>
      </c>
      <c r="AG241" s="31" t="s">
        <v>381</v>
      </c>
      <c r="AH241" s="31">
        <v>7082</v>
      </c>
      <c r="BA241" s="31" t="s">
        <v>30</v>
      </c>
      <c r="BB241" s="31" t="s">
        <v>2340</v>
      </c>
      <c r="BC241" s="31" t="s">
        <v>23</v>
      </c>
      <c r="BD241" s="31">
        <v>5</v>
      </c>
      <c r="BE241" s="31" t="s">
        <v>2341</v>
      </c>
      <c r="BF241" s="31">
        <v>2</v>
      </c>
      <c r="BG241" s="31" t="s">
        <v>2263</v>
      </c>
      <c r="BH241" s="31">
        <v>10476</v>
      </c>
    </row>
    <row r="242" spans="27:60" x14ac:dyDescent="0.25">
      <c r="AA242" s="31" t="s">
        <v>615</v>
      </c>
      <c r="AB242" s="31" t="s">
        <v>940</v>
      </c>
      <c r="AC242" s="31" t="s">
        <v>23</v>
      </c>
      <c r="AD242" s="31">
        <v>1</v>
      </c>
      <c r="AE242" s="31" t="s">
        <v>941</v>
      </c>
      <c r="AF242" s="31">
        <v>2</v>
      </c>
      <c r="AG242" s="31" t="s">
        <v>381</v>
      </c>
      <c r="AH242" s="31">
        <v>7082</v>
      </c>
      <c r="BA242" s="31" t="s">
        <v>30</v>
      </c>
      <c r="BB242" s="31" t="s">
        <v>2342</v>
      </c>
      <c r="BC242" s="31" t="s">
        <v>23</v>
      </c>
      <c r="BD242" s="31">
        <v>1</v>
      </c>
      <c r="BE242" s="31" t="s">
        <v>2343</v>
      </c>
      <c r="BF242" s="31">
        <v>4</v>
      </c>
      <c r="BG242" s="31" t="s">
        <v>2168</v>
      </c>
      <c r="BH242" s="31">
        <v>10476</v>
      </c>
    </row>
    <row r="243" spans="27:60" x14ac:dyDescent="0.25">
      <c r="AA243" s="31" t="s">
        <v>615</v>
      </c>
      <c r="AB243" s="31" t="s">
        <v>2344</v>
      </c>
      <c r="AC243" s="31" t="s">
        <v>23</v>
      </c>
      <c r="AD243" s="31">
        <v>3</v>
      </c>
      <c r="AE243" s="31" t="s">
        <v>2345</v>
      </c>
      <c r="AF243" s="31">
        <v>16</v>
      </c>
      <c r="AG243" s="31" t="s">
        <v>478</v>
      </c>
      <c r="AH243" s="31">
        <v>7082</v>
      </c>
      <c r="BA243" s="31" t="s">
        <v>30</v>
      </c>
      <c r="BB243" s="31" t="s">
        <v>2346</v>
      </c>
      <c r="BC243" s="31" t="s">
        <v>23</v>
      </c>
      <c r="BD243" s="31">
        <v>1</v>
      </c>
      <c r="BE243" s="31" t="s">
        <v>2347</v>
      </c>
      <c r="BF243" s="31">
        <v>4</v>
      </c>
      <c r="BG243" s="31" t="s">
        <v>2168</v>
      </c>
      <c r="BH243" s="31">
        <v>10476</v>
      </c>
    </row>
    <row r="244" spans="27:60" x14ac:dyDescent="0.25">
      <c r="AA244" s="31" t="s">
        <v>615</v>
      </c>
      <c r="AB244" s="31" t="s">
        <v>2348</v>
      </c>
      <c r="AC244" s="31" t="s">
        <v>23</v>
      </c>
      <c r="AD244" s="31">
        <v>5</v>
      </c>
      <c r="AE244" s="31" t="s">
        <v>2349</v>
      </c>
      <c r="AF244" s="31">
        <v>2</v>
      </c>
      <c r="AG244" s="31" t="s">
        <v>381</v>
      </c>
      <c r="AH244" s="31">
        <v>7082</v>
      </c>
      <c r="BA244" s="31" t="s">
        <v>30</v>
      </c>
      <c r="BB244" s="31" t="s">
        <v>2350</v>
      </c>
      <c r="BC244" s="31" t="s">
        <v>23</v>
      </c>
      <c r="BD244" s="31">
        <v>1</v>
      </c>
      <c r="BE244" s="31" t="s">
        <v>2351</v>
      </c>
      <c r="BF244" s="31">
        <v>2</v>
      </c>
      <c r="BG244" s="31" t="s">
        <v>2263</v>
      </c>
      <c r="BH244" s="31">
        <v>10476</v>
      </c>
    </row>
    <row r="245" spans="27:60" x14ac:dyDescent="0.25">
      <c r="AA245" s="31" t="s">
        <v>615</v>
      </c>
      <c r="AB245" s="31" t="s">
        <v>2352</v>
      </c>
      <c r="AC245" s="31" t="s">
        <v>23</v>
      </c>
      <c r="AD245" s="31">
        <v>3</v>
      </c>
      <c r="AE245" s="31" t="s">
        <v>2353</v>
      </c>
      <c r="AF245" s="31">
        <v>2436</v>
      </c>
      <c r="AG245" s="31" t="s">
        <v>2354</v>
      </c>
      <c r="AH245" s="31">
        <v>7082</v>
      </c>
      <c r="BA245" s="31" t="s">
        <v>30</v>
      </c>
      <c r="BB245" s="31" t="s">
        <v>2177</v>
      </c>
      <c r="BC245" s="31" t="s">
        <v>18</v>
      </c>
      <c r="BD245" s="31">
        <v>2</v>
      </c>
      <c r="BE245" s="31" t="s">
        <v>2178</v>
      </c>
      <c r="BF245" s="31">
        <v>2</v>
      </c>
      <c r="BG245" s="31" t="s">
        <v>2263</v>
      </c>
      <c r="BH245" s="31">
        <v>10476</v>
      </c>
    </row>
    <row r="246" spans="27:60" x14ac:dyDescent="0.25">
      <c r="AA246" s="31" t="s">
        <v>615</v>
      </c>
      <c r="AB246" s="31" t="s">
        <v>1861</v>
      </c>
      <c r="AC246" s="31" t="s">
        <v>23</v>
      </c>
      <c r="AD246" s="31">
        <v>2</v>
      </c>
      <c r="AE246" s="31" t="s">
        <v>1862</v>
      </c>
      <c r="AF246" s="31">
        <v>2</v>
      </c>
      <c r="AG246" s="31" t="s">
        <v>381</v>
      </c>
      <c r="AH246" s="31">
        <v>7082</v>
      </c>
      <c r="BA246" s="31" t="s">
        <v>30</v>
      </c>
      <c r="BB246" s="31" t="s">
        <v>2355</v>
      </c>
      <c r="BC246" s="31" t="s">
        <v>23</v>
      </c>
      <c r="BD246" s="31">
        <v>1</v>
      </c>
      <c r="BE246" s="31" t="s">
        <v>2356</v>
      </c>
      <c r="BF246" s="31">
        <v>4</v>
      </c>
      <c r="BG246" s="31" t="s">
        <v>2168</v>
      </c>
      <c r="BH246" s="31">
        <v>10476</v>
      </c>
    </row>
    <row r="247" spans="27:60" x14ac:dyDescent="0.25">
      <c r="AA247" s="31" t="s">
        <v>615</v>
      </c>
      <c r="AB247" s="31" t="s">
        <v>2357</v>
      </c>
      <c r="AC247" s="31" t="s">
        <v>23</v>
      </c>
      <c r="AD247" s="31">
        <v>3</v>
      </c>
      <c r="AE247" s="31" t="s">
        <v>2358</v>
      </c>
      <c r="AF247" s="31">
        <v>4</v>
      </c>
      <c r="AG247" s="31" t="s">
        <v>385</v>
      </c>
      <c r="AH247" s="31">
        <v>7082</v>
      </c>
      <c r="BA247" s="31" t="s">
        <v>30</v>
      </c>
      <c r="BB247" s="31" t="s">
        <v>2183</v>
      </c>
      <c r="BC247" s="31" t="s">
        <v>23</v>
      </c>
      <c r="BD247" s="31">
        <v>1</v>
      </c>
      <c r="BE247" s="31" t="s">
        <v>2184</v>
      </c>
      <c r="BF247" s="31">
        <v>2</v>
      </c>
      <c r="BG247" s="31" t="s">
        <v>2263</v>
      </c>
      <c r="BH247" s="31">
        <v>10476</v>
      </c>
    </row>
    <row r="248" spans="27:60" x14ac:dyDescent="0.25">
      <c r="AA248" s="31" t="s">
        <v>615</v>
      </c>
      <c r="AB248" s="31" t="s">
        <v>2359</v>
      </c>
      <c r="AC248" s="31" t="s">
        <v>23</v>
      </c>
      <c r="AD248" s="31">
        <v>2</v>
      </c>
      <c r="AE248" s="31" t="s">
        <v>2360</v>
      </c>
      <c r="AF248" s="31">
        <v>2</v>
      </c>
      <c r="AG248" s="31" t="s">
        <v>381</v>
      </c>
      <c r="AH248" s="31">
        <v>7082</v>
      </c>
      <c r="BA248" s="31" t="s">
        <v>30</v>
      </c>
      <c r="BB248" s="31" t="s">
        <v>2361</v>
      </c>
      <c r="BC248" s="31" t="s">
        <v>18</v>
      </c>
      <c r="BD248" s="31">
        <v>2</v>
      </c>
      <c r="BE248" s="31" t="s">
        <v>2362</v>
      </c>
      <c r="BF248" s="31">
        <v>2</v>
      </c>
      <c r="BG248" s="31" t="s">
        <v>2263</v>
      </c>
      <c r="BH248" s="31">
        <v>10476</v>
      </c>
    </row>
    <row r="249" spans="27:60" x14ac:dyDescent="0.25">
      <c r="AA249" s="31" t="s">
        <v>615</v>
      </c>
      <c r="AB249" s="31" t="s">
        <v>2363</v>
      </c>
      <c r="AC249" s="31" t="s">
        <v>18</v>
      </c>
      <c r="AD249" s="31">
        <v>4</v>
      </c>
      <c r="AE249" s="31" t="s">
        <v>2364</v>
      </c>
      <c r="AF249" s="31">
        <v>2</v>
      </c>
      <c r="AG249" s="31" t="s">
        <v>381</v>
      </c>
      <c r="AH249" s="31">
        <v>7082</v>
      </c>
      <c r="BA249" s="31" t="s">
        <v>30</v>
      </c>
      <c r="BB249" s="31" t="s">
        <v>2365</v>
      </c>
      <c r="BC249" s="31" t="s">
        <v>23</v>
      </c>
      <c r="BD249" s="31">
        <v>1</v>
      </c>
      <c r="BE249" s="31" t="s">
        <v>2366</v>
      </c>
      <c r="BF249" s="31">
        <v>2</v>
      </c>
      <c r="BG249" s="31" t="s">
        <v>2263</v>
      </c>
      <c r="BH249" s="31">
        <v>10476</v>
      </c>
    </row>
    <row r="250" spans="27:60" x14ac:dyDescent="0.25">
      <c r="AA250" s="31" t="s">
        <v>615</v>
      </c>
      <c r="AB250" s="31" t="s">
        <v>2363</v>
      </c>
      <c r="AC250" s="31" t="s">
        <v>18</v>
      </c>
      <c r="AD250" s="31">
        <v>6</v>
      </c>
      <c r="AE250" s="31" t="s">
        <v>2364</v>
      </c>
      <c r="AF250" s="31">
        <v>2</v>
      </c>
      <c r="AG250" s="31" t="s">
        <v>381</v>
      </c>
      <c r="AH250" s="31">
        <v>7082</v>
      </c>
    </row>
    <row r="251" spans="27:60" x14ac:dyDescent="0.25">
      <c r="AA251" s="31" t="s">
        <v>615</v>
      </c>
      <c r="AB251" s="31" t="s">
        <v>2367</v>
      </c>
      <c r="AC251" s="31" t="s">
        <v>23</v>
      </c>
      <c r="AD251" s="31">
        <v>4</v>
      </c>
      <c r="AE251" s="31" t="s">
        <v>2368</v>
      </c>
      <c r="AF251" s="31">
        <v>2</v>
      </c>
      <c r="AG251" s="31" t="s">
        <v>381</v>
      </c>
      <c r="AH251" s="31">
        <v>7082</v>
      </c>
    </row>
    <row r="252" spans="27:60" x14ac:dyDescent="0.25">
      <c r="AA252" s="31" t="s">
        <v>615</v>
      </c>
      <c r="AB252" s="31" t="s">
        <v>2369</v>
      </c>
      <c r="AC252" s="31" t="s">
        <v>23</v>
      </c>
      <c r="AD252" s="31">
        <v>4</v>
      </c>
      <c r="AE252" s="31" t="s">
        <v>2370</v>
      </c>
      <c r="AF252" s="31">
        <v>2</v>
      </c>
      <c r="AG252" s="31" t="s">
        <v>381</v>
      </c>
      <c r="AH252" s="31">
        <v>7082</v>
      </c>
    </row>
    <row r="257" spans="1:182" s="34" customFormat="1" x14ac:dyDescent="0.25">
      <c r="A257" s="45" t="s">
        <v>2371</v>
      </c>
      <c r="M257" s="35"/>
      <c r="Z257" s="35"/>
      <c r="AM257" s="35"/>
      <c r="AZ257" s="35"/>
      <c r="BM257" s="35"/>
      <c r="BY257" s="36"/>
      <c r="BZ257" s="35"/>
      <c r="CM257" s="35"/>
      <c r="CZ257" s="35"/>
      <c r="DM257" s="35"/>
      <c r="DZ257" s="35"/>
      <c r="EM257" s="35"/>
      <c r="EZ257" s="35"/>
      <c r="FM257" s="35"/>
      <c r="FZ257" s="35"/>
    </row>
    <row r="258" spans="1:182" x14ac:dyDescent="0.25">
      <c r="A258" s="31" t="s">
        <v>2812</v>
      </c>
      <c r="J258" s="32"/>
      <c r="N258" s="31" t="s">
        <v>2825</v>
      </c>
      <c r="W258" s="32"/>
      <c r="AA258" s="31" t="s">
        <v>2837</v>
      </c>
      <c r="AJ258" s="32"/>
      <c r="AN258" s="31" t="s">
        <v>2851</v>
      </c>
      <c r="AW258" s="32"/>
      <c r="BA258" s="31" t="s">
        <v>2861</v>
      </c>
      <c r="BJ258" s="32"/>
    </row>
    <row r="259" spans="1:182" x14ac:dyDescent="0.25">
      <c r="A259" s="31" t="s">
        <v>8</v>
      </c>
      <c r="B259" s="31" t="s">
        <v>9</v>
      </c>
      <c r="C259" s="31" t="s">
        <v>10</v>
      </c>
      <c r="D259" s="31" t="s">
        <v>11</v>
      </c>
      <c r="E259" s="31" t="s">
        <v>12</v>
      </c>
      <c r="F259" s="31" t="s">
        <v>13</v>
      </c>
      <c r="G259" s="31" t="s">
        <v>14</v>
      </c>
      <c r="H259" s="31" t="s">
        <v>15</v>
      </c>
      <c r="N259" s="31" t="s">
        <v>8</v>
      </c>
      <c r="O259" s="31" t="s">
        <v>9</v>
      </c>
      <c r="P259" s="31" t="s">
        <v>10</v>
      </c>
      <c r="Q259" s="31" t="s">
        <v>11</v>
      </c>
      <c r="R259" s="31" t="s">
        <v>12</v>
      </c>
      <c r="S259" s="31" t="s">
        <v>13</v>
      </c>
      <c r="T259" s="31" t="s">
        <v>14</v>
      </c>
      <c r="U259" s="31" t="s">
        <v>15</v>
      </c>
      <c r="AA259" s="31" t="s">
        <v>8</v>
      </c>
      <c r="AB259" s="31" t="s">
        <v>9</v>
      </c>
      <c r="AC259" s="31" t="s">
        <v>10</v>
      </c>
      <c r="AD259" s="31" t="s">
        <v>11</v>
      </c>
      <c r="AE259" s="31" t="s">
        <v>12</v>
      </c>
      <c r="AF259" s="31" t="s">
        <v>13</v>
      </c>
      <c r="AG259" s="31" t="s">
        <v>14</v>
      </c>
      <c r="AH259" s="31" t="s">
        <v>15</v>
      </c>
      <c r="AN259" s="31" t="s">
        <v>8</v>
      </c>
      <c r="AO259" s="31" t="s">
        <v>9</v>
      </c>
      <c r="AP259" s="31" t="s">
        <v>10</v>
      </c>
      <c r="AQ259" s="31" t="s">
        <v>11</v>
      </c>
      <c r="AR259" s="31" t="s">
        <v>12</v>
      </c>
      <c r="AS259" s="31" t="s">
        <v>13</v>
      </c>
      <c r="AT259" s="31" t="s">
        <v>14</v>
      </c>
      <c r="AU259" s="31" t="s">
        <v>15</v>
      </c>
      <c r="BA259" s="31" t="s">
        <v>8</v>
      </c>
      <c r="BB259" s="31" t="s">
        <v>9</v>
      </c>
      <c r="BC259" s="31" t="s">
        <v>10</v>
      </c>
      <c r="BD259" s="31" t="s">
        <v>11</v>
      </c>
      <c r="BE259" s="31" t="s">
        <v>12</v>
      </c>
      <c r="BF259" s="31" t="s">
        <v>13</v>
      </c>
      <c r="BG259" s="31" t="s">
        <v>14</v>
      </c>
      <c r="BH259" s="31" t="s">
        <v>15</v>
      </c>
    </row>
    <row r="260" spans="1:182" x14ac:dyDescent="0.25">
      <c r="A260" s="31" t="s">
        <v>16</v>
      </c>
      <c r="B260" s="31" t="s">
        <v>1978</v>
      </c>
      <c r="C260" s="31" t="s">
        <v>18</v>
      </c>
      <c r="D260" s="31">
        <v>1</v>
      </c>
      <c r="E260" s="31" t="s">
        <v>1979</v>
      </c>
      <c r="F260" s="31">
        <v>2</v>
      </c>
      <c r="G260" s="31" t="s">
        <v>1991</v>
      </c>
      <c r="H260" s="31">
        <v>2190</v>
      </c>
      <c r="N260" s="31" t="s">
        <v>21</v>
      </c>
      <c r="O260" s="31" t="s">
        <v>22</v>
      </c>
      <c r="P260" s="31" t="s">
        <v>23</v>
      </c>
      <c r="Q260" s="31">
        <v>22</v>
      </c>
      <c r="R260" s="31" t="s">
        <v>24</v>
      </c>
      <c r="S260" s="31">
        <v>14</v>
      </c>
      <c r="T260" s="31" t="s">
        <v>551</v>
      </c>
      <c r="U260" s="31">
        <v>1712</v>
      </c>
      <c r="AA260" s="31" t="s">
        <v>615</v>
      </c>
      <c r="AB260" s="31" t="s">
        <v>2372</v>
      </c>
      <c r="AC260" s="31" t="s">
        <v>23</v>
      </c>
      <c r="AD260" s="31">
        <v>19</v>
      </c>
      <c r="AE260" s="31" t="s">
        <v>2373</v>
      </c>
      <c r="AF260" s="31">
        <v>6</v>
      </c>
      <c r="AG260" s="31" t="s">
        <v>385</v>
      </c>
      <c r="AH260" s="31">
        <v>10284</v>
      </c>
      <c r="AN260" s="31" t="s">
        <v>26</v>
      </c>
      <c r="AO260" s="31" t="s">
        <v>535</v>
      </c>
      <c r="AP260" s="31" t="s">
        <v>23</v>
      </c>
      <c r="AQ260" s="31">
        <v>21</v>
      </c>
      <c r="AR260" s="31" t="s">
        <v>536</v>
      </c>
      <c r="AS260" s="31">
        <v>2</v>
      </c>
      <c r="AT260" s="31" t="s">
        <v>381</v>
      </c>
      <c r="AU260" s="31">
        <v>8786</v>
      </c>
      <c r="BA260" s="31" t="s">
        <v>30</v>
      </c>
      <c r="BB260" s="31" t="s">
        <v>2374</v>
      </c>
      <c r="BC260" s="31" t="s">
        <v>23</v>
      </c>
      <c r="BD260" s="31">
        <v>7</v>
      </c>
      <c r="BE260" s="31" t="s">
        <v>2375</v>
      </c>
      <c r="BF260" s="31">
        <v>2</v>
      </c>
      <c r="BG260" s="31" t="s">
        <v>381</v>
      </c>
      <c r="BH260" s="31">
        <v>9032</v>
      </c>
    </row>
    <row r="261" spans="1:182" x14ac:dyDescent="0.25">
      <c r="A261" s="31" t="s">
        <v>16</v>
      </c>
      <c r="B261" s="31" t="s">
        <v>17</v>
      </c>
      <c r="C261" s="31" t="s">
        <v>18</v>
      </c>
      <c r="D261" s="31">
        <v>1</v>
      </c>
      <c r="E261" s="31" t="s">
        <v>19</v>
      </c>
      <c r="F261" s="31">
        <v>2</v>
      </c>
      <c r="G261" s="31" t="s">
        <v>1991</v>
      </c>
      <c r="H261" s="31">
        <v>2190</v>
      </c>
      <c r="N261" s="31" t="s">
        <v>21</v>
      </c>
      <c r="O261" s="31" t="s">
        <v>527</v>
      </c>
      <c r="P261" s="31" t="s">
        <v>23</v>
      </c>
      <c r="Q261" s="31">
        <v>25</v>
      </c>
      <c r="R261" s="31" t="s">
        <v>528</v>
      </c>
      <c r="S261" s="31">
        <v>2</v>
      </c>
      <c r="T261" s="31" t="s">
        <v>33</v>
      </c>
      <c r="U261" s="31">
        <v>1712</v>
      </c>
      <c r="AA261" s="31" t="s">
        <v>615</v>
      </c>
      <c r="AB261" s="31" t="s">
        <v>2376</v>
      </c>
      <c r="AC261" s="31" t="s">
        <v>23</v>
      </c>
      <c r="AD261" s="31">
        <v>2</v>
      </c>
      <c r="AE261" s="31" t="s">
        <v>2377</v>
      </c>
      <c r="AF261" s="31">
        <v>2</v>
      </c>
      <c r="AG261" s="31" t="s">
        <v>2263</v>
      </c>
      <c r="AH261" s="31">
        <v>10284</v>
      </c>
      <c r="AN261" s="31" t="s">
        <v>26</v>
      </c>
      <c r="AO261" s="31" t="s">
        <v>2187</v>
      </c>
      <c r="AP261" s="31" t="s">
        <v>23</v>
      </c>
      <c r="AQ261" s="31">
        <v>21</v>
      </c>
      <c r="AR261" s="31" t="s">
        <v>2188</v>
      </c>
      <c r="AS261" s="31">
        <v>4</v>
      </c>
      <c r="AT261" s="31" t="s">
        <v>35</v>
      </c>
      <c r="AU261" s="31">
        <v>8786</v>
      </c>
      <c r="BA261" s="31" t="s">
        <v>30</v>
      </c>
      <c r="BB261" s="31" t="s">
        <v>2378</v>
      </c>
      <c r="BC261" s="31" t="s">
        <v>23</v>
      </c>
      <c r="BD261" s="31">
        <v>1</v>
      </c>
      <c r="BE261" s="31" t="s">
        <v>2379</v>
      </c>
      <c r="BF261" s="31">
        <v>2</v>
      </c>
      <c r="BG261" s="31" t="s">
        <v>381</v>
      </c>
      <c r="BH261" s="31">
        <v>9032</v>
      </c>
    </row>
    <row r="262" spans="1:182" x14ac:dyDescent="0.25">
      <c r="A262" s="31" t="s">
        <v>16</v>
      </c>
      <c r="B262" s="31" t="s">
        <v>391</v>
      </c>
      <c r="C262" s="31" t="s">
        <v>23</v>
      </c>
      <c r="D262" s="31">
        <v>1</v>
      </c>
      <c r="E262" s="31" t="s">
        <v>392</v>
      </c>
      <c r="F262" s="31">
        <v>2</v>
      </c>
      <c r="G262" s="31" t="s">
        <v>1991</v>
      </c>
      <c r="H262" s="31">
        <v>2190</v>
      </c>
      <c r="N262" s="31" t="s">
        <v>21</v>
      </c>
      <c r="O262" s="31" t="s">
        <v>2229</v>
      </c>
      <c r="P262" s="31" t="s">
        <v>23</v>
      </c>
      <c r="Q262" s="31">
        <v>5</v>
      </c>
      <c r="R262" s="31" t="s">
        <v>2230</v>
      </c>
      <c r="S262" s="31">
        <v>4</v>
      </c>
      <c r="T262" s="31" t="s">
        <v>20</v>
      </c>
      <c r="U262" s="31">
        <v>1712</v>
      </c>
      <c r="AA262" s="31" t="s">
        <v>615</v>
      </c>
      <c r="AB262" s="31" t="s">
        <v>1278</v>
      </c>
      <c r="AC262" s="31" t="s">
        <v>23</v>
      </c>
      <c r="AD262" s="31">
        <v>22</v>
      </c>
      <c r="AE262" s="31" t="s">
        <v>1279</v>
      </c>
      <c r="AF262" s="31">
        <v>32</v>
      </c>
      <c r="AG262" s="31" t="s">
        <v>419</v>
      </c>
      <c r="AH262" s="31">
        <v>10284</v>
      </c>
      <c r="AN262" s="31" t="s">
        <v>26</v>
      </c>
      <c r="AO262" s="31" t="s">
        <v>62</v>
      </c>
      <c r="AP262" s="37" t="s">
        <v>23</v>
      </c>
      <c r="AQ262" s="37">
        <v>21</v>
      </c>
      <c r="AR262" s="31" t="s">
        <v>63</v>
      </c>
      <c r="AS262" s="31">
        <v>4238</v>
      </c>
      <c r="AT262" s="31" t="s">
        <v>2380</v>
      </c>
      <c r="AU262" s="31">
        <v>8786</v>
      </c>
      <c r="BA262" s="31" t="s">
        <v>30</v>
      </c>
      <c r="BB262" s="31" t="s">
        <v>2381</v>
      </c>
      <c r="BC262" s="31" t="s">
        <v>18</v>
      </c>
      <c r="BD262" s="31">
        <v>2</v>
      </c>
      <c r="BE262" s="31" t="s">
        <v>2382</v>
      </c>
      <c r="BF262" s="31">
        <v>2</v>
      </c>
      <c r="BG262" s="31" t="s">
        <v>381</v>
      </c>
      <c r="BH262" s="31">
        <v>9032</v>
      </c>
    </row>
    <row r="263" spans="1:182" x14ac:dyDescent="0.25">
      <c r="A263" s="31" t="s">
        <v>16</v>
      </c>
      <c r="B263" s="31" t="s">
        <v>955</v>
      </c>
      <c r="C263" s="31" t="s">
        <v>18</v>
      </c>
      <c r="D263" s="31">
        <v>1</v>
      </c>
      <c r="E263" s="31" t="s">
        <v>956</v>
      </c>
      <c r="F263" s="31">
        <v>2</v>
      </c>
      <c r="G263" s="31" t="s">
        <v>1991</v>
      </c>
      <c r="H263" s="31">
        <v>2190</v>
      </c>
      <c r="N263" s="31" t="s">
        <v>21</v>
      </c>
      <c r="O263" s="31" t="s">
        <v>117</v>
      </c>
      <c r="P263" s="31" t="s">
        <v>23</v>
      </c>
      <c r="Q263" s="31">
        <v>5</v>
      </c>
      <c r="R263" s="31" t="s">
        <v>118</v>
      </c>
      <c r="S263" s="31">
        <v>1466</v>
      </c>
      <c r="T263" s="31" t="s">
        <v>2383</v>
      </c>
      <c r="U263" s="31">
        <v>1712</v>
      </c>
      <c r="AA263" s="31" t="s">
        <v>615</v>
      </c>
      <c r="AB263" s="31" t="s">
        <v>719</v>
      </c>
      <c r="AC263" s="31" t="s">
        <v>23</v>
      </c>
      <c r="AD263" s="31">
        <v>1</v>
      </c>
      <c r="AE263" s="31" t="s">
        <v>720</v>
      </c>
      <c r="AF263" s="31">
        <v>2</v>
      </c>
      <c r="AG263" s="31" t="s">
        <v>2263</v>
      </c>
      <c r="AH263" s="31">
        <v>10284</v>
      </c>
      <c r="AN263" s="31" t="s">
        <v>26</v>
      </c>
      <c r="AO263" s="31" t="s">
        <v>2384</v>
      </c>
      <c r="AP263" s="31" t="s">
        <v>23</v>
      </c>
      <c r="AQ263" s="31">
        <v>21</v>
      </c>
      <c r="AR263" s="31" t="s">
        <v>2385</v>
      </c>
      <c r="AS263" s="31">
        <v>2</v>
      </c>
      <c r="AT263" s="31" t="s">
        <v>381</v>
      </c>
      <c r="AU263" s="31">
        <v>8786</v>
      </c>
      <c r="BA263" s="31" t="s">
        <v>30</v>
      </c>
      <c r="BB263" s="31" t="s">
        <v>2381</v>
      </c>
      <c r="BC263" s="31" t="s">
        <v>18</v>
      </c>
      <c r="BD263" s="31">
        <v>7</v>
      </c>
      <c r="BE263" s="31" t="s">
        <v>2382</v>
      </c>
      <c r="BF263" s="31">
        <v>2</v>
      </c>
      <c r="BG263" s="31" t="s">
        <v>381</v>
      </c>
      <c r="BH263" s="31">
        <v>9032</v>
      </c>
    </row>
    <row r="264" spans="1:182" x14ac:dyDescent="0.25">
      <c r="A264" s="31" t="s">
        <v>16</v>
      </c>
      <c r="B264" s="31" t="s">
        <v>1892</v>
      </c>
      <c r="C264" s="31" t="s">
        <v>23</v>
      </c>
      <c r="D264" s="31">
        <v>1</v>
      </c>
      <c r="E264" s="31" t="s">
        <v>1893</v>
      </c>
      <c r="F264" s="31">
        <v>2</v>
      </c>
      <c r="G264" s="31" t="s">
        <v>1991</v>
      </c>
      <c r="H264" s="31">
        <v>2190</v>
      </c>
      <c r="N264" s="31" t="s">
        <v>21</v>
      </c>
      <c r="O264" s="31" t="s">
        <v>2386</v>
      </c>
      <c r="P264" s="31" t="s">
        <v>23</v>
      </c>
      <c r="Q264" s="31">
        <v>5</v>
      </c>
      <c r="R264" s="31" t="s">
        <v>2387</v>
      </c>
      <c r="S264" s="31">
        <v>2</v>
      </c>
      <c r="T264" s="31" t="s">
        <v>33</v>
      </c>
      <c r="U264" s="31">
        <v>1712</v>
      </c>
      <c r="AA264" s="31" t="s">
        <v>615</v>
      </c>
      <c r="AB264" s="31" t="s">
        <v>721</v>
      </c>
      <c r="AC264" s="31" t="s">
        <v>23</v>
      </c>
      <c r="AD264" s="31">
        <v>12</v>
      </c>
      <c r="AE264" s="31" t="s">
        <v>722</v>
      </c>
      <c r="AF264" s="31">
        <v>2</v>
      </c>
      <c r="AG264" s="31" t="s">
        <v>2263</v>
      </c>
      <c r="AH264" s="31">
        <v>10284</v>
      </c>
      <c r="AN264" s="31" t="s">
        <v>26</v>
      </c>
      <c r="AO264" s="31" t="s">
        <v>83</v>
      </c>
      <c r="AP264" s="31" t="s">
        <v>23</v>
      </c>
      <c r="AQ264" s="31">
        <v>20</v>
      </c>
      <c r="AR264" s="31" t="s">
        <v>84</v>
      </c>
      <c r="AS264" s="31">
        <v>4</v>
      </c>
      <c r="AT264" s="31" t="s">
        <v>35</v>
      </c>
      <c r="AU264" s="31">
        <v>8786</v>
      </c>
      <c r="BA264" s="31" t="s">
        <v>30</v>
      </c>
      <c r="BB264" s="31" t="s">
        <v>1192</v>
      </c>
      <c r="BC264" s="31" t="s">
        <v>18</v>
      </c>
      <c r="BD264" s="31">
        <v>1</v>
      </c>
      <c r="BE264" s="31" t="s">
        <v>1193</v>
      </c>
      <c r="BF264" s="31">
        <v>2</v>
      </c>
      <c r="BG264" s="31" t="s">
        <v>381</v>
      </c>
      <c r="BH264" s="31">
        <v>9032</v>
      </c>
    </row>
    <row r="265" spans="1:182" x14ac:dyDescent="0.25">
      <c r="A265" s="31" t="s">
        <v>16</v>
      </c>
      <c r="B265" s="31" t="s">
        <v>2388</v>
      </c>
      <c r="C265" s="31" t="s">
        <v>18</v>
      </c>
      <c r="D265" s="31">
        <v>1</v>
      </c>
      <c r="E265" s="31" t="s">
        <v>2389</v>
      </c>
      <c r="F265" s="31">
        <v>2</v>
      </c>
      <c r="G265" s="31" t="s">
        <v>1991</v>
      </c>
      <c r="H265" s="31">
        <v>2190</v>
      </c>
      <c r="N265" s="31" t="s">
        <v>21</v>
      </c>
      <c r="O265" s="31" t="s">
        <v>672</v>
      </c>
      <c r="P265" s="31" t="s">
        <v>23</v>
      </c>
      <c r="Q265" s="31">
        <v>7</v>
      </c>
      <c r="R265" s="31" t="s">
        <v>673</v>
      </c>
      <c r="S265" s="31">
        <v>2</v>
      </c>
      <c r="T265" s="31" t="s">
        <v>33</v>
      </c>
      <c r="U265" s="31">
        <v>1712</v>
      </c>
      <c r="AA265" s="31" t="s">
        <v>615</v>
      </c>
      <c r="AB265" s="31" t="s">
        <v>2390</v>
      </c>
      <c r="AC265" s="31" t="s">
        <v>18</v>
      </c>
      <c r="AD265" s="31">
        <v>2</v>
      </c>
      <c r="AE265" s="31" t="s">
        <v>2391</v>
      </c>
      <c r="AF265" s="31">
        <v>2</v>
      </c>
      <c r="AG265" s="31" t="s">
        <v>2263</v>
      </c>
      <c r="AH265" s="31">
        <v>10284</v>
      </c>
      <c r="AN265" s="31" t="s">
        <v>26</v>
      </c>
      <c r="AO265" s="31" t="s">
        <v>92</v>
      </c>
      <c r="AP265" s="31" t="s">
        <v>23</v>
      </c>
      <c r="AQ265" s="31">
        <v>16</v>
      </c>
      <c r="AR265" s="31" t="s">
        <v>93</v>
      </c>
      <c r="AS265" s="31">
        <v>2</v>
      </c>
      <c r="AT265" s="31" t="s">
        <v>381</v>
      </c>
      <c r="AU265" s="31">
        <v>8786</v>
      </c>
      <c r="BA265" s="31" t="s">
        <v>30</v>
      </c>
      <c r="BB265" s="31" t="s">
        <v>173</v>
      </c>
      <c r="BC265" s="31" t="s">
        <v>23</v>
      </c>
      <c r="BD265" s="31">
        <v>9</v>
      </c>
      <c r="BE265" s="31" t="s">
        <v>174</v>
      </c>
      <c r="BF265" s="31">
        <v>6</v>
      </c>
      <c r="BG265" s="31" t="s">
        <v>1599</v>
      </c>
      <c r="BH265" s="31">
        <v>9032</v>
      </c>
    </row>
    <row r="266" spans="1:182" x14ac:dyDescent="0.25">
      <c r="A266" s="31" t="s">
        <v>16</v>
      </c>
      <c r="B266" s="31" t="s">
        <v>1616</v>
      </c>
      <c r="C266" s="31" t="s">
        <v>23</v>
      </c>
      <c r="D266" s="31">
        <v>1</v>
      </c>
      <c r="E266" s="31" t="s">
        <v>1617</v>
      </c>
      <c r="F266" s="31">
        <v>2</v>
      </c>
      <c r="G266" s="31" t="s">
        <v>1991</v>
      </c>
      <c r="H266" s="31">
        <v>2190</v>
      </c>
      <c r="N266" s="31" t="s">
        <v>21</v>
      </c>
      <c r="O266" s="31" t="s">
        <v>188</v>
      </c>
      <c r="P266" s="31" t="s">
        <v>23</v>
      </c>
      <c r="Q266" s="31">
        <v>5</v>
      </c>
      <c r="R266" s="31" t="s">
        <v>189</v>
      </c>
      <c r="S266" s="31">
        <v>26</v>
      </c>
      <c r="T266" s="31" t="s">
        <v>1064</v>
      </c>
      <c r="U266" s="31">
        <v>1712</v>
      </c>
      <c r="AA266" s="31" t="s">
        <v>615</v>
      </c>
      <c r="AB266" s="31" t="s">
        <v>2392</v>
      </c>
      <c r="AC266" s="31" t="s">
        <v>18</v>
      </c>
      <c r="AD266" s="31">
        <v>5</v>
      </c>
      <c r="AE266" s="31" t="s">
        <v>2393</v>
      </c>
      <c r="AF266" s="31">
        <v>2</v>
      </c>
      <c r="AG266" s="31" t="s">
        <v>2263</v>
      </c>
      <c r="AH266" s="31">
        <v>10284</v>
      </c>
      <c r="AN266" s="31" t="s">
        <v>26</v>
      </c>
      <c r="AO266" s="31" t="s">
        <v>100</v>
      </c>
      <c r="AP266" s="31" t="s">
        <v>23</v>
      </c>
      <c r="AQ266" s="31">
        <v>19</v>
      </c>
      <c r="AR266" s="31" t="s">
        <v>101</v>
      </c>
      <c r="AS266" s="31">
        <v>14</v>
      </c>
      <c r="AT266" s="31" t="s">
        <v>470</v>
      </c>
      <c r="AU266" s="31">
        <v>8786</v>
      </c>
      <c r="BA266" s="31" t="s">
        <v>30</v>
      </c>
      <c r="BB266" s="31" t="s">
        <v>322</v>
      </c>
      <c r="BC266" s="31" t="s">
        <v>23</v>
      </c>
      <c r="BD266" s="31">
        <v>6</v>
      </c>
      <c r="BE266" s="31" t="s">
        <v>323</v>
      </c>
      <c r="BF266" s="31">
        <v>2</v>
      </c>
      <c r="BG266" s="31" t="s">
        <v>381</v>
      </c>
      <c r="BH266" s="31">
        <v>9032</v>
      </c>
    </row>
    <row r="267" spans="1:182" x14ac:dyDescent="0.25">
      <c r="A267" s="31" t="s">
        <v>16</v>
      </c>
      <c r="B267" s="31" t="s">
        <v>1084</v>
      </c>
      <c r="C267" s="31" t="s">
        <v>23</v>
      </c>
      <c r="D267" s="31">
        <v>1</v>
      </c>
      <c r="E267" s="31" t="s">
        <v>1085</v>
      </c>
      <c r="F267" s="31">
        <v>2</v>
      </c>
      <c r="G267" s="31" t="s">
        <v>1991</v>
      </c>
      <c r="H267" s="31">
        <v>2190</v>
      </c>
      <c r="N267" s="31" t="s">
        <v>21</v>
      </c>
      <c r="O267" s="31" t="s">
        <v>2394</v>
      </c>
      <c r="P267" s="31" t="s">
        <v>23</v>
      </c>
      <c r="Q267" s="31">
        <v>5</v>
      </c>
      <c r="R267" s="31" t="s">
        <v>2395</v>
      </c>
      <c r="S267" s="31">
        <v>2</v>
      </c>
      <c r="T267" s="31" t="s">
        <v>33</v>
      </c>
      <c r="U267" s="31">
        <v>1712</v>
      </c>
      <c r="AA267" s="31" t="s">
        <v>615</v>
      </c>
      <c r="AB267" s="31" t="s">
        <v>727</v>
      </c>
      <c r="AC267" s="31" t="s">
        <v>23</v>
      </c>
      <c r="AD267" s="31">
        <v>23</v>
      </c>
      <c r="AE267" s="31" t="s">
        <v>728</v>
      </c>
      <c r="AF267" s="31">
        <v>2</v>
      </c>
      <c r="AG267" s="31" t="s">
        <v>2263</v>
      </c>
      <c r="AH267" s="31">
        <v>10284</v>
      </c>
      <c r="AN267" s="31" t="s">
        <v>26</v>
      </c>
      <c r="AO267" s="31" t="s">
        <v>2396</v>
      </c>
      <c r="AP267" s="31" t="s">
        <v>18</v>
      </c>
      <c r="AQ267" s="31">
        <v>1</v>
      </c>
      <c r="AR267" s="31" t="s">
        <v>2397</v>
      </c>
      <c r="AS267" s="31">
        <v>2</v>
      </c>
      <c r="AT267" s="31" t="s">
        <v>381</v>
      </c>
      <c r="AU267" s="31">
        <v>8786</v>
      </c>
      <c r="BA267" s="31" t="s">
        <v>30</v>
      </c>
      <c r="BB267" s="31" t="s">
        <v>326</v>
      </c>
      <c r="BC267" s="31" t="s">
        <v>18</v>
      </c>
      <c r="BD267" s="31">
        <v>3</v>
      </c>
      <c r="BE267" s="31" t="s">
        <v>327</v>
      </c>
      <c r="BF267" s="31">
        <v>16</v>
      </c>
      <c r="BG267" s="31" t="s">
        <v>37</v>
      </c>
      <c r="BH267" s="31">
        <v>9032</v>
      </c>
    </row>
    <row r="268" spans="1:182" x14ac:dyDescent="0.25">
      <c r="A268" s="31" t="s">
        <v>16</v>
      </c>
      <c r="B268" s="31" t="s">
        <v>1091</v>
      </c>
      <c r="C268" s="31" t="s">
        <v>18</v>
      </c>
      <c r="D268" s="31">
        <v>1</v>
      </c>
      <c r="E268" s="31" t="s">
        <v>1092</v>
      </c>
      <c r="F268" s="31">
        <v>2</v>
      </c>
      <c r="G268" s="31" t="s">
        <v>1991</v>
      </c>
      <c r="H268" s="31">
        <v>2190</v>
      </c>
      <c r="N268" s="31" t="s">
        <v>21</v>
      </c>
      <c r="O268" s="31" t="s">
        <v>1846</v>
      </c>
      <c r="P268" s="31" t="s">
        <v>23</v>
      </c>
      <c r="Q268" s="31">
        <v>2</v>
      </c>
      <c r="R268" s="31" t="s">
        <v>1847</v>
      </c>
      <c r="S268" s="31">
        <v>2</v>
      </c>
      <c r="T268" s="31" t="s">
        <v>33</v>
      </c>
      <c r="U268" s="31">
        <v>1712</v>
      </c>
      <c r="AA268" s="31" t="s">
        <v>615</v>
      </c>
      <c r="AB268" s="31" t="s">
        <v>908</v>
      </c>
      <c r="AC268" s="31" t="s">
        <v>23</v>
      </c>
      <c r="AD268" s="31">
        <v>11</v>
      </c>
      <c r="AE268" s="31" t="s">
        <v>909</v>
      </c>
      <c r="AF268" s="31">
        <v>50</v>
      </c>
      <c r="AG268" s="31" t="s">
        <v>95</v>
      </c>
      <c r="AH268" s="31">
        <v>10284</v>
      </c>
      <c r="AN268" s="31" t="s">
        <v>26</v>
      </c>
      <c r="AO268" s="31" t="s">
        <v>104</v>
      </c>
      <c r="AP268" s="31" t="s">
        <v>23</v>
      </c>
      <c r="AQ268" s="31">
        <v>14</v>
      </c>
      <c r="AR268" s="31" t="s">
        <v>105</v>
      </c>
      <c r="AS268" s="31">
        <v>2</v>
      </c>
      <c r="AT268" s="31" t="s">
        <v>381</v>
      </c>
      <c r="AU268" s="31">
        <v>8786</v>
      </c>
      <c r="BA268" s="31" t="s">
        <v>30</v>
      </c>
      <c r="BB268" s="31" t="s">
        <v>326</v>
      </c>
      <c r="BC268" s="31" t="s">
        <v>18</v>
      </c>
      <c r="BD268" s="31">
        <v>7</v>
      </c>
      <c r="BE268" s="31" t="s">
        <v>327</v>
      </c>
      <c r="BF268" s="31">
        <v>2</v>
      </c>
      <c r="BG268" s="31" t="s">
        <v>381</v>
      </c>
      <c r="BH268" s="31">
        <v>9032</v>
      </c>
    </row>
    <row r="269" spans="1:182" x14ac:dyDescent="0.25">
      <c r="A269" s="31" t="s">
        <v>16</v>
      </c>
      <c r="B269" s="31" t="s">
        <v>1640</v>
      </c>
      <c r="C269" s="31" t="s">
        <v>23</v>
      </c>
      <c r="D269" s="31">
        <v>2</v>
      </c>
      <c r="E269" s="31" t="s">
        <v>1641</v>
      </c>
      <c r="F269" s="31">
        <v>2</v>
      </c>
      <c r="G269" s="31" t="s">
        <v>1991</v>
      </c>
      <c r="H269" s="31">
        <v>2190</v>
      </c>
      <c r="N269" s="31" t="s">
        <v>21</v>
      </c>
      <c r="O269" s="31" t="s">
        <v>2398</v>
      </c>
      <c r="P269" s="31" t="s">
        <v>23</v>
      </c>
      <c r="Q269" s="31">
        <v>5</v>
      </c>
      <c r="R269" s="31" t="s">
        <v>2399</v>
      </c>
      <c r="S269" s="31">
        <v>2</v>
      </c>
      <c r="T269" s="31" t="s">
        <v>33</v>
      </c>
      <c r="U269" s="31">
        <v>1712</v>
      </c>
      <c r="AA269" s="31" t="s">
        <v>615</v>
      </c>
      <c r="AB269" s="31" t="s">
        <v>1414</v>
      </c>
      <c r="AC269" s="31" t="s">
        <v>18</v>
      </c>
      <c r="AD269" s="31">
        <v>1</v>
      </c>
      <c r="AE269" s="31" t="s">
        <v>1415</v>
      </c>
      <c r="AF269" s="31">
        <v>10</v>
      </c>
      <c r="AG269" s="31" t="s">
        <v>1991</v>
      </c>
      <c r="AH269" s="31">
        <v>10284</v>
      </c>
      <c r="AN269" s="31" t="s">
        <v>26</v>
      </c>
      <c r="AO269" s="31" t="s">
        <v>1821</v>
      </c>
      <c r="AP269" s="31" t="s">
        <v>23</v>
      </c>
      <c r="AQ269" s="31">
        <v>13</v>
      </c>
      <c r="AR269" s="31" t="s">
        <v>1822</v>
      </c>
      <c r="AS269" s="31">
        <v>2</v>
      </c>
      <c r="AT269" s="31" t="s">
        <v>381</v>
      </c>
      <c r="AU269" s="31">
        <v>8786</v>
      </c>
      <c r="BA269" s="31" t="s">
        <v>30</v>
      </c>
      <c r="BB269" s="31" t="s">
        <v>2400</v>
      </c>
      <c r="BC269" s="31" t="s">
        <v>23</v>
      </c>
      <c r="BD269" s="31">
        <v>6</v>
      </c>
      <c r="BE269" s="31" t="s">
        <v>2401</v>
      </c>
      <c r="BF269" s="31">
        <v>4</v>
      </c>
      <c r="BG269" s="31" t="s">
        <v>35</v>
      </c>
      <c r="BH269" s="31">
        <v>9032</v>
      </c>
    </row>
    <row r="270" spans="1:182" x14ac:dyDescent="0.25">
      <c r="A270" s="31" t="s">
        <v>16</v>
      </c>
      <c r="B270" s="31" t="s">
        <v>111</v>
      </c>
      <c r="C270" s="31" t="s">
        <v>23</v>
      </c>
      <c r="D270" s="31">
        <v>4</v>
      </c>
      <c r="E270" s="31" t="s">
        <v>112</v>
      </c>
      <c r="F270" s="31">
        <v>28</v>
      </c>
      <c r="G270" s="31" t="s">
        <v>984</v>
      </c>
      <c r="H270" s="31">
        <v>2190</v>
      </c>
      <c r="N270" s="31" t="s">
        <v>21</v>
      </c>
      <c r="O270" s="31" t="s">
        <v>2402</v>
      </c>
      <c r="P270" s="31" t="s">
        <v>23</v>
      </c>
      <c r="Q270" s="31">
        <v>5</v>
      </c>
      <c r="R270" s="31" t="s">
        <v>2403</v>
      </c>
      <c r="S270" s="31">
        <v>8</v>
      </c>
      <c r="T270" s="31" t="s">
        <v>471</v>
      </c>
      <c r="U270" s="31">
        <v>1712</v>
      </c>
      <c r="AA270" s="31" t="s">
        <v>615</v>
      </c>
      <c r="AB270" s="31" t="s">
        <v>837</v>
      </c>
      <c r="AC270" s="31" t="s">
        <v>23</v>
      </c>
      <c r="AD270" s="31">
        <v>1</v>
      </c>
      <c r="AE270" s="31" t="s">
        <v>838</v>
      </c>
      <c r="AF270" s="31">
        <v>2</v>
      </c>
      <c r="AG270" s="31" t="s">
        <v>2263</v>
      </c>
      <c r="AH270" s="31">
        <v>10284</v>
      </c>
      <c r="AN270" s="31" t="s">
        <v>26</v>
      </c>
      <c r="AO270" s="31" t="s">
        <v>113</v>
      </c>
      <c r="AP270" s="31" t="s">
        <v>23</v>
      </c>
      <c r="AQ270" s="31">
        <v>19</v>
      </c>
      <c r="AR270" s="31" t="s">
        <v>114</v>
      </c>
      <c r="AS270" s="31">
        <v>4056</v>
      </c>
      <c r="AT270" s="31" t="s">
        <v>2404</v>
      </c>
      <c r="AU270" s="31">
        <v>8786</v>
      </c>
      <c r="BA270" s="31" t="s">
        <v>30</v>
      </c>
      <c r="BB270" s="31" t="s">
        <v>337</v>
      </c>
      <c r="BC270" s="31" t="s">
        <v>18</v>
      </c>
      <c r="BD270" s="31">
        <v>3</v>
      </c>
      <c r="BE270" s="31" t="s">
        <v>338</v>
      </c>
      <c r="BF270" s="31">
        <v>56</v>
      </c>
      <c r="BG270" s="31" t="s">
        <v>1959</v>
      </c>
      <c r="BH270" s="31">
        <v>9032</v>
      </c>
    </row>
    <row r="271" spans="1:182" x14ac:dyDescent="0.25">
      <c r="A271" s="31" t="s">
        <v>16</v>
      </c>
      <c r="B271" s="31" t="s">
        <v>135</v>
      </c>
      <c r="C271" s="31" t="s">
        <v>23</v>
      </c>
      <c r="D271" s="31">
        <v>1</v>
      </c>
      <c r="E271" s="31" t="s">
        <v>136</v>
      </c>
      <c r="F271" s="31">
        <v>12</v>
      </c>
      <c r="G271" s="31" t="s">
        <v>971</v>
      </c>
      <c r="H271" s="31">
        <v>2190</v>
      </c>
      <c r="AA271" s="31" t="s">
        <v>615</v>
      </c>
      <c r="AB271" s="31" t="s">
        <v>2274</v>
      </c>
      <c r="AC271" s="31" t="s">
        <v>23</v>
      </c>
      <c r="AD271" s="31">
        <v>2</v>
      </c>
      <c r="AE271" s="31" t="s">
        <v>2275</v>
      </c>
      <c r="AF271" s="31">
        <v>12</v>
      </c>
      <c r="AG271" s="31" t="s">
        <v>33</v>
      </c>
      <c r="AH271" s="31">
        <v>10284</v>
      </c>
      <c r="AN271" s="31" t="s">
        <v>26</v>
      </c>
      <c r="AO271" s="31" t="s">
        <v>2175</v>
      </c>
      <c r="AP271" s="31" t="s">
        <v>23</v>
      </c>
      <c r="AQ271" s="31">
        <v>20</v>
      </c>
      <c r="AR271" s="31" t="s">
        <v>2176</v>
      </c>
      <c r="AS271" s="31">
        <v>10</v>
      </c>
      <c r="AT271" s="31" t="s">
        <v>33</v>
      </c>
      <c r="AU271" s="31">
        <v>8786</v>
      </c>
      <c r="BA271" s="31" t="s">
        <v>30</v>
      </c>
      <c r="BB271" s="31" t="s">
        <v>337</v>
      </c>
      <c r="BC271" s="31" t="s">
        <v>18</v>
      </c>
      <c r="BD271" s="31">
        <v>4</v>
      </c>
      <c r="BE271" s="31" t="s">
        <v>338</v>
      </c>
      <c r="BF271" s="31">
        <v>2</v>
      </c>
      <c r="BG271" s="31" t="s">
        <v>381</v>
      </c>
      <c r="BH271" s="31">
        <v>9032</v>
      </c>
    </row>
    <row r="272" spans="1:182" x14ac:dyDescent="0.25">
      <c r="A272" s="31" t="s">
        <v>16</v>
      </c>
      <c r="B272" s="31" t="s">
        <v>141</v>
      </c>
      <c r="C272" s="31" t="s">
        <v>23</v>
      </c>
      <c r="D272" s="31">
        <v>4</v>
      </c>
      <c r="E272" s="31" t="s">
        <v>142</v>
      </c>
      <c r="F272" s="31">
        <v>40</v>
      </c>
      <c r="G272" s="31" t="s">
        <v>1840</v>
      </c>
      <c r="H272" s="31">
        <v>2190</v>
      </c>
      <c r="AA272" s="31" t="s">
        <v>615</v>
      </c>
      <c r="AB272" s="31" t="s">
        <v>1139</v>
      </c>
      <c r="AC272" s="31" t="s">
        <v>18</v>
      </c>
      <c r="AD272" s="31">
        <v>2</v>
      </c>
      <c r="AE272" s="31" t="s">
        <v>1140</v>
      </c>
      <c r="AF272" s="31">
        <v>2</v>
      </c>
      <c r="AG272" s="31" t="s">
        <v>2263</v>
      </c>
      <c r="AH272" s="31">
        <v>10284</v>
      </c>
      <c r="AN272" s="31" t="s">
        <v>26</v>
      </c>
      <c r="AO272" s="31" t="s">
        <v>2270</v>
      </c>
      <c r="AP272" s="31" t="s">
        <v>23</v>
      </c>
      <c r="AQ272" s="31">
        <v>19</v>
      </c>
      <c r="AR272" s="31" t="s">
        <v>2271</v>
      </c>
      <c r="AS272" s="31">
        <v>2</v>
      </c>
      <c r="AT272" s="31" t="s">
        <v>381</v>
      </c>
      <c r="AU272" s="31">
        <v>8786</v>
      </c>
      <c r="BA272" s="31" t="s">
        <v>30</v>
      </c>
      <c r="BB272" s="31" t="s">
        <v>337</v>
      </c>
      <c r="BC272" s="31" t="s">
        <v>18</v>
      </c>
      <c r="BD272" s="31">
        <v>5</v>
      </c>
      <c r="BE272" s="31" t="s">
        <v>338</v>
      </c>
      <c r="BF272" s="31">
        <v>42</v>
      </c>
      <c r="BG272" s="31" t="s">
        <v>471</v>
      </c>
      <c r="BH272" s="31">
        <v>9032</v>
      </c>
    </row>
    <row r="273" spans="1:60" x14ac:dyDescent="0.25">
      <c r="A273" s="31" t="s">
        <v>16</v>
      </c>
      <c r="B273" s="31" t="s">
        <v>456</v>
      </c>
      <c r="C273" s="31" t="s">
        <v>18</v>
      </c>
      <c r="D273" s="31">
        <v>1</v>
      </c>
      <c r="E273" s="31" t="s">
        <v>457</v>
      </c>
      <c r="F273" s="31">
        <v>2</v>
      </c>
      <c r="G273" s="31" t="s">
        <v>1991</v>
      </c>
      <c r="H273" s="31">
        <v>2190</v>
      </c>
      <c r="AA273" s="31" t="s">
        <v>615</v>
      </c>
      <c r="AB273" s="31" t="s">
        <v>2405</v>
      </c>
      <c r="AC273" s="31" t="s">
        <v>23</v>
      </c>
      <c r="AD273" s="31">
        <v>4</v>
      </c>
      <c r="AE273" s="31" t="s">
        <v>2406</v>
      </c>
      <c r="AF273" s="31">
        <v>2</v>
      </c>
      <c r="AG273" s="31" t="s">
        <v>2263</v>
      </c>
      <c r="AH273" s="31">
        <v>10284</v>
      </c>
      <c r="AN273" s="31" t="s">
        <v>26</v>
      </c>
      <c r="AO273" s="31" t="s">
        <v>2272</v>
      </c>
      <c r="AP273" s="31" t="s">
        <v>23</v>
      </c>
      <c r="AQ273" s="31">
        <v>20</v>
      </c>
      <c r="AR273" s="31" t="s">
        <v>2273</v>
      </c>
      <c r="AS273" s="31">
        <v>4</v>
      </c>
      <c r="AT273" s="31" t="s">
        <v>35</v>
      </c>
      <c r="AU273" s="31">
        <v>8786</v>
      </c>
      <c r="BA273" s="31" t="s">
        <v>30</v>
      </c>
      <c r="BB273" s="31" t="s">
        <v>344</v>
      </c>
      <c r="BC273" s="37" t="s">
        <v>23</v>
      </c>
      <c r="BD273" s="37">
        <v>6</v>
      </c>
      <c r="BE273" s="31" t="s">
        <v>345</v>
      </c>
      <c r="BF273" s="31">
        <v>4108</v>
      </c>
      <c r="BG273" s="31" t="s">
        <v>2407</v>
      </c>
      <c r="BH273" s="31">
        <v>9032</v>
      </c>
    </row>
    <row r="274" spans="1:60" x14ac:dyDescent="0.25">
      <c r="A274" s="31" t="s">
        <v>16</v>
      </c>
      <c r="B274" s="31" t="s">
        <v>148</v>
      </c>
      <c r="C274" s="31" t="s">
        <v>23</v>
      </c>
      <c r="D274" s="31">
        <v>3</v>
      </c>
      <c r="E274" s="31" t="s">
        <v>149</v>
      </c>
      <c r="F274" s="31">
        <v>2</v>
      </c>
      <c r="G274" s="31" t="s">
        <v>1991</v>
      </c>
      <c r="H274" s="31">
        <v>2190</v>
      </c>
      <c r="AA274" s="31" t="s">
        <v>615</v>
      </c>
      <c r="AB274" s="31" t="s">
        <v>1515</v>
      </c>
      <c r="AC274" s="31" t="s">
        <v>23</v>
      </c>
      <c r="AD274" s="31">
        <v>3</v>
      </c>
      <c r="AE274" s="31" t="s">
        <v>1516</v>
      </c>
      <c r="AF274" s="31">
        <v>4</v>
      </c>
      <c r="AG274" s="31" t="s">
        <v>2168</v>
      </c>
      <c r="AH274" s="31">
        <v>10284</v>
      </c>
      <c r="AN274" s="31" t="s">
        <v>26</v>
      </c>
      <c r="AO274" s="31" t="s">
        <v>204</v>
      </c>
      <c r="AP274" s="31" t="s">
        <v>23</v>
      </c>
      <c r="AQ274" s="31">
        <v>19</v>
      </c>
      <c r="AR274" s="31" t="s">
        <v>205</v>
      </c>
      <c r="AS274" s="31">
        <v>4</v>
      </c>
      <c r="AT274" s="31" t="s">
        <v>35</v>
      </c>
      <c r="AU274" s="31">
        <v>8786</v>
      </c>
      <c r="BA274" s="31" t="s">
        <v>30</v>
      </c>
      <c r="BB274" s="31" t="s">
        <v>348</v>
      </c>
      <c r="BC274" s="31" t="s">
        <v>18</v>
      </c>
      <c r="BD274" s="31">
        <v>2</v>
      </c>
      <c r="BE274" s="31" t="s">
        <v>349</v>
      </c>
      <c r="BF274" s="31">
        <v>6</v>
      </c>
      <c r="BG274" s="31" t="s">
        <v>1599</v>
      </c>
      <c r="BH274" s="31">
        <v>9032</v>
      </c>
    </row>
    <row r="275" spans="1:60" x14ac:dyDescent="0.25">
      <c r="A275" s="31" t="s">
        <v>16</v>
      </c>
      <c r="B275" s="31" t="s">
        <v>157</v>
      </c>
      <c r="C275" s="31" t="s">
        <v>23</v>
      </c>
      <c r="D275" s="31">
        <v>4</v>
      </c>
      <c r="E275" s="31" t="s">
        <v>158</v>
      </c>
      <c r="F275" s="31">
        <v>984</v>
      </c>
      <c r="G275" s="31" t="s">
        <v>2408</v>
      </c>
      <c r="H275" s="31">
        <v>2190</v>
      </c>
      <c r="AA275" s="31" t="s">
        <v>615</v>
      </c>
      <c r="AB275" s="31" t="s">
        <v>750</v>
      </c>
      <c r="AC275" s="31" t="s">
        <v>23</v>
      </c>
      <c r="AD275" s="31">
        <v>5</v>
      </c>
      <c r="AE275" s="31" t="s">
        <v>751</v>
      </c>
      <c r="AF275" s="31">
        <v>4</v>
      </c>
      <c r="AG275" s="31" t="s">
        <v>2168</v>
      </c>
      <c r="AH275" s="31">
        <v>10284</v>
      </c>
      <c r="AN275" s="31" t="s">
        <v>26</v>
      </c>
      <c r="AO275" s="31" t="s">
        <v>930</v>
      </c>
      <c r="AP275" s="31" t="s">
        <v>23</v>
      </c>
      <c r="AQ275" s="31">
        <v>19</v>
      </c>
      <c r="AR275" s="31" t="s">
        <v>931</v>
      </c>
      <c r="AS275" s="31">
        <v>2</v>
      </c>
      <c r="AT275" s="31" t="s">
        <v>381</v>
      </c>
      <c r="AU275" s="31">
        <v>8786</v>
      </c>
      <c r="BA275" s="31" t="s">
        <v>30</v>
      </c>
      <c r="BB275" s="31" t="s">
        <v>350</v>
      </c>
      <c r="BC275" s="31" t="s">
        <v>23</v>
      </c>
      <c r="BD275" s="31">
        <v>2</v>
      </c>
      <c r="BE275" s="31" t="s">
        <v>351</v>
      </c>
      <c r="BF275" s="31">
        <v>2</v>
      </c>
      <c r="BG275" s="31" t="s">
        <v>381</v>
      </c>
      <c r="BH275" s="31">
        <v>9032</v>
      </c>
    </row>
    <row r="276" spans="1:60" x14ac:dyDescent="0.25">
      <c r="A276" s="31" t="s">
        <v>16</v>
      </c>
      <c r="B276" s="31" t="s">
        <v>175</v>
      </c>
      <c r="C276" s="31" t="s">
        <v>18</v>
      </c>
      <c r="D276" s="31">
        <v>1</v>
      </c>
      <c r="E276" s="31" t="s">
        <v>176</v>
      </c>
      <c r="F276" s="31">
        <v>2</v>
      </c>
      <c r="G276" s="31" t="s">
        <v>1991</v>
      </c>
      <c r="H276" s="31">
        <v>2190</v>
      </c>
      <c r="AA276" s="31" t="s">
        <v>615</v>
      </c>
      <c r="AB276" s="31" t="s">
        <v>752</v>
      </c>
      <c r="AC276" s="31" t="s">
        <v>18</v>
      </c>
      <c r="AD276" s="31">
        <v>1</v>
      </c>
      <c r="AE276" s="31" t="s">
        <v>753</v>
      </c>
      <c r="AF276" s="31">
        <v>4</v>
      </c>
      <c r="AG276" s="31" t="s">
        <v>2168</v>
      </c>
      <c r="AH276" s="31">
        <v>10284</v>
      </c>
      <c r="AN276" s="31" t="s">
        <v>26</v>
      </c>
      <c r="AO276" s="31" t="s">
        <v>251</v>
      </c>
      <c r="AP276" s="31" t="s">
        <v>18</v>
      </c>
      <c r="AQ276" s="31">
        <v>5</v>
      </c>
      <c r="AR276" s="31" t="s">
        <v>252</v>
      </c>
      <c r="AS276" s="31">
        <v>8</v>
      </c>
      <c r="AT276" s="31" t="s">
        <v>1991</v>
      </c>
      <c r="AU276" s="31">
        <v>8786</v>
      </c>
      <c r="BA276" s="31" t="s">
        <v>30</v>
      </c>
      <c r="BB276" s="31" t="s">
        <v>2409</v>
      </c>
      <c r="BC276" s="31" t="s">
        <v>23</v>
      </c>
      <c r="BD276" s="31">
        <v>6</v>
      </c>
      <c r="BE276" s="31" t="s">
        <v>2410</v>
      </c>
      <c r="BF276" s="31">
        <v>6</v>
      </c>
      <c r="BG276" s="31" t="s">
        <v>1599</v>
      </c>
      <c r="BH276" s="31">
        <v>9032</v>
      </c>
    </row>
    <row r="277" spans="1:60" x14ac:dyDescent="0.25">
      <c r="A277" s="31" t="s">
        <v>16</v>
      </c>
      <c r="B277" s="31" t="s">
        <v>180</v>
      </c>
      <c r="C277" s="31" t="s">
        <v>23</v>
      </c>
      <c r="D277" s="31">
        <v>2</v>
      </c>
      <c r="E277" s="31" t="s">
        <v>181</v>
      </c>
      <c r="F277" s="31">
        <v>972</v>
      </c>
      <c r="G277" s="31" t="s">
        <v>2411</v>
      </c>
      <c r="H277" s="31">
        <v>2190</v>
      </c>
      <c r="AA277" s="31" t="s">
        <v>615</v>
      </c>
      <c r="AB277" s="31" t="s">
        <v>856</v>
      </c>
      <c r="AC277" s="31" t="s">
        <v>23</v>
      </c>
      <c r="AD277" s="31">
        <v>1</v>
      </c>
      <c r="AE277" s="31" t="s">
        <v>857</v>
      </c>
      <c r="AF277" s="31">
        <v>10</v>
      </c>
      <c r="AG277" s="31" t="s">
        <v>1991</v>
      </c>
      <c r="AH277" s="31">
        <v>10284</v>
      </c>
      <c r="AN277" s="31" t="s">
        <v>26</v>
      </c>
      <c r="AO277" s="31" t="s">
        <v>2412</v>
      </c>
      <c r="AP277" s="31" t="s">
        <v>23</v>
      </c>
      <c r="AQ277" s="31">
        <v>19</v>
      </c>
      <c r="AR277" s="31" t="s">
        <v>2413</v>
      </c>
      <c r="AS277" s="31">
        <v>2</v>
      </c>
      <c r="AT277" s="31" t="s">
        <v>381</v>
      </c>
      <c r="AU277" s="31">
        <v>8786</v>
      </c>
      <c r="BA277" s="31" t="s">
        <v>30</v>
      </c>
      <c r="BB277" s="31" t="s">
        <v>366</v>
      </c>
      <c r="BC277" s="31" t="s">
        <v>18</v>
      </c>
      <c r="BD277" s="31">
        <v>1</v>
      </c>
      <c r="BE277" s="31" t="s">
        <v>367</v>
      </c>
      <c r="BF277" s="31">
        <v>12</v>
      </c>
      <c r="BG277" s="31" t="s">
        <v>31</v>
      </c>
      <c r="BH277" s="31">
        <v>9032</v>
      </c>
    </row>
    <row r="278" spans="1:60" x14ac:dyDescent="0.25">
      <c r="A278" s="31" t="s">
        <v>16</v>
      </c>
      <c r="B278" s="31" t="s">
        <v>186</v>
      </c>
      <c r="C278" s="31" t="s">
        <v>23</v>
      </c>
      <c r="D278" s="31">
        <v>3</v>
      </c>
      <c r="E278" s="31" t="s">
        <v>187</v>
      </c>
      <c r="F278" s="31">
        <v>2</v>
      </c>
      <c r="G278" s="31" t="s">
        <v>1991</v>
      </c>
      <c r="H278" s="31">
        <v>2190</v>
      </c>
      <c r="AA278" s="31" t="s">
        <v>615</v>
      </c>
      <c r="AB278" s="31" t="s">
        <v>973</v>
      </c>
      <c r="AC278" s="31" t="s">
        <v>23</v>
      </c>
      <c r="AD278" s="31">
        <v>4</v>
      </c>
      <c r="AE278" s="31" t="s">
        <v>974</v>
      </c>
      <c r="AF278" s="31">
        <v>70</v>
      </c>
      <c r="AG278" s="31" t="s">
        <v>806</v>
      </c>
      <c r="AH278" s="31">
        <v>10284</v>
      </c>
      <c r="AN278" s="31" t="s">
        <v>26</v>
      </c>
      <c r="AO278" s="31" t="s">
        <v>2414</v>
      </c>
      <c r="AP278" s="31" t="s">
        <v>23</v>
      </c>
      <c r="AQ278" s="31">
        <v>8</v>
      </c>
      <c r="AR278" s="31" t="s">
        <v>2415</v>
      </c>
      <c r="AS278" s="31">
        <v>2</v>
      </c>
      <c r="AT278" s="31" t="s">
        <v>381</v>
      </c>
      <c r="AU278" s="31">
        <v>8786</v>
      </c>
      <c r="BA278" s="31" t="s">
        <v>30</v>
      </c>
      <c r="BB278" s="31" t="s">
        <v>366</v>
      </c>
      <c r="BC278" s="37" t="s">
        <v>18</v>
      </c>
      <c r="BD278" s="37">
        <v>3</v>
      </c>
      <c r="BE278" s="31" t="s">
        <v>367</v>
      </c>
      <c r="BF278" s="31">
        <v>4246</v>
      </c>
      <c r="BG278" s="31" t="s">
        <v>2416</v>
      </c>
      <c r="BH278" s="31">
        <v>9032</v>
      </c>
    </row>
    <row r="279" spans="1:60" x14ac:dyDescent="0.25">
      <c r="A279" s="31" t="s">
        <v>16</v>
      </c>
      <c r="B279" s="31" t="s">
        <v>194</v>
      </c>
      <c r="C279" s="31" t="s">
        <v>23</v>
      </c>
      <c r="D279" s="31">
        <v>4</v>
      </c>
      <c r="E279" s="31" t="s">
        <v>195</v>
      </c>
      <c r="F279" s="31">
        <v>2</v>
      </c>
      <c r="G279" s="31" t="s">
        <v>1991</v>
      </c>
      <c r="H279" s="31">
        <v>2190</v>
      </c>
      <c r="AA279" s="31" t="s">
        <v>615</v>
      </c>
      <c r="AB279" s="31" t="s">
        <v>758</v>
      </c>
      <c r="AC279" s="31" t="s">
        <v>18</v>
      </c>
      <c r="AD279" s="31">
        <v>1</v>
      </c>
      <c r="AE279" s="31" t="s">
        <v>759</v>
      </c>
      <c r="AF279" s="31">
        <v>8</v>
      </c>
      <c r="AG279" s="31" t="s">
        <v>520</v>
      </c>
      <c r="AH279" s="31">
        <v>10284</v>
      </c>
      <c r="AN279" s="31" t="s">
        <v>26</v>
      </c>
      <c r="AO279" s="31" t="s">
        <v>1015</v>
      </c>
      <c r="AP279" s="31" t="s">
        <v>23</v>
      </c>
      <c r="AQ279" s="31">
        <v>3</v>
      </c>
      <c r="AR279" s="31" t="s">
        <v>1016</v>
      </c>
      <c r="AS279" s="31">
        <v>2</v>
      </c>
      <c r="AT279" s="31" t="s">
        <v>381</v>
      </c>
      <c r="AU279" s="31">
        <v>8786</v>
      </c>
      <c r="BA279" s="31" t="s">
        <v>30</v>
      </c>
      <c r="BB279" s="31" t="s">
        <v>2417</v>
      </c>
      <c r="BC279" s="31" t="s">
        <v>23</v>
      </c>
      <c r="BD279" s="31">
        <v>6</v>
      </c>
      <c r="BE279" s="31" t="s">
        <v>2418</v>
      </c>
      <c r="BF279" s="31">
        <v>2</v>
      </c>
      <c r="BG279" s="31" t="s">
        <v>381</v>
      </c>
      <c r="BH279" s="31">
        <v>9032</v>
      </c>
    </row>
    <row r="280" spans="1:60" x14ac:dyDescent="0.25">
      <c r="A280" s="31" t="s">
        <v>16</v>
      </c>
      <c r="B280" s="31" t="s">
        <v>1937</v>
      </c>
      <c r="C280" s="31" t="s">
        <v>23</v>
      </c>
      <c r="D280" s="31">
        <v>5</v>
      </c>
      <c r="E280" s="31" t="s">
        <v>1938</v>
      </c>
      <c r="F280" s="31">
        <v>2</v>
      </c>
      <c r="G280" s="31" t="s">
        <v>1991</v>
      </c>
      <c r="H280" s="31">
        <v>2190</v>
      </c>
      <c r="AA280" s="31" t="s">
        <v>615</v>
      </c>
      <c r="AB280" s="31" t="s">
        <v>758</v>
      </c>
      <c r="AC280" s="31" t="s">
        <v>18</v>
      </c>
      <c r="AD280" s="31">
        <v>2</v>
      </c>
      <c r="AE280" s="31" t="s">
        <v>759</v>
      </c>
      <c r="AF280" s="31">
        <v>4736</v>
      </c>
      <c r="AG280" s="31" t="s">
        <v>2419</v>
      </c>
      <c r="AH280" s="31">
        <v>10284</v>
      </c>
      <c r="AN280" s="31" t="s">
        <v>26</v>
      </c>
      <c r="AO280" s="31" t="s">
        <v>2420</v>
      </c>
      <c r="AP280" s="31" t="s">
        <v>23</v>
      </c>
      <c r="AQ280" s="31">
        <v>19</v>
      </c>
      <c r="AR280" s="31" t="s">
        <v>2421</v>
      </c>
      <c r="AS280" s="31">
        <v>2</v>
      </c>
      <c r="AT280" s="31" t="s">
        <v>381</v>
      </c>
      <c r="AU280" s="31">
        <v>8786</v>
      </c>
      <c r="BA280" s="31" t="s">
        <v>30</v>
      </c>
      <c r="BB280" s="31" t="s">
        <v>368</v>
      </c>
      <c r="BC280" s="31" t="s">
        <v>18</v>
      </c>
      <c r="BD280" s="31">
        <v>2</v>
      </c>
      <c r="BE280" s="31" t="s">
        <v>369</v>
      </c>
      <c r="BF280" s="31">
        <v>2</v>
      </c>
      <c r="BG280" s="31" t="s">
        <v>381</v>
      </c>
      <c r="BH280" s="31">
        <v>9032</v>
      </c>
    </row>
    <row r="281" spans="1:60" x14ac:dyDescent="0.25">
      <c r="A281" s="31" t="s">
        <v>16</v>
      </c>
      <c r="B281" s="31" t="s">
        <v>209</v>
      </c>
      <c r="C281" s="31" t="s">
        <v>23</v>
      </c>
      <c r="D281" s="31">
        <v>9</v>
      </c>
      <c r="E281" s="31" t="s">
        <v>210</v>
      </c>
      <c r="F281" s="31">
        <v>2</v>
      </c>
      <c r="G281" s="31" t="s">
        <v>1991</v>
      </c>
      <c r="H281" s="31">
        <v>2190</v>
      </c>
      <c r="AA281" s="31" t="s">
        <v>615</v>
      </c>
      <c r="AB281" s="31" t="s">
        <v>1373</v>
      </c>
      <c r="AC281" s="31" t="s">
        <v>23</v>
      </c>
      <c r="AD281" s="31">
        <v>1</v>
      </c>
      <c r="AE281" s="31" t="s">
        <v>1374</v>
      </c>
      <c r="AF281" s="31">
        <v>4</v>
      </c>
      <c r="AG281" s="31" t="s">
        <v>2168</v>
      </c>
      <c r="AH281" s="31">
        <v>10284</v>
      </c>
      <c r="BA281" s="31" t="s">
        <v>30</v>
      </c>
      <c r="BB281" s="31" t="s">
        <v>368</v>
      </c>
      <c r="BC281" s="31" t="s">
        <v>18</v>
      </c>
      <c r="BD281" s="31">
        <v>3</v>
      </c>
      <c r="BE281" s="31" t="s">
        <v>369</v>
      </c>
      <c r="BF281" s="31">
        <v>10</v>
      </c>
      <c r="BG281" s="31" t="s">
        <v>33</v>
      </c>
      <c r="BH281" s="31">
        <v>9032</v>
      </c>
    </row>
    <row r="282" spans="1:60" x14ac:dyDescent="0.25">
      <c r="A282" s="31" t="s">
        <v>16</v>
      </c>
      <c r="B282" s="31" t="s">
        <v>483</v>
      </c>
      <c r="C282" s="31" t="s">
        <v>23</v>
      </c>
      <c r="D282" s="31">
        <v>1</v>
      </c>
      <c r="E282" s="31" t="s">
        <v>484</v>
      </c>
      <c r="F282" s="31">
        <v>2</v>
      </c>
      <c r="G282" s="31" t="s">
        <v>1991</v>
      </c>
      <c r="H282" s="31">
        <v>2190</v>
      </c>
      <c r="AA282" s="31" t="s">
        <v>615</v>
      </c>
      <c r="AB282" s="31" t="s">
        <v>638</v>
      </c>
      <c r="AC282" s="31" t="s">
        <v>18</v>
      </c>
      <c r="AD282" s="31">
        <v>1</v>
      </c>
      <c r="AE282" s="31" t="s">
        <v>639</v>
      </c>
      <c r="AF282" s="31">
        <v>4822</v>
      </c>
      <c r="AG282" s="31" t="s">
        <v>2422</v>
      </c>
      <c r="AH282" s="31">
        <v>10284</v>
      </c>
      <c r="BA282" s="31" t="s">
        <v>30</v>
      </c>
      <c r="BB282" s="31" t="s">
        <v>1171</v>
      </c>
      <c r="BC282" s="31" t="s">
        <v>23</v>
      </c>
      <c r="BD282" s="31">
        <v>1</v>
      </c>
      <c r="BE282" s="31" t="s">
        <v>1172</v>
      </c>
      <c r="BF282" s="31">
        <v>4</v>
      </c>
      <c r="BG282" s="31" t="s">
        <v>35</v>
      </c>
      <c r="BH282" s="31">
        <v>9032</v>
      </c>
    </row>
    <row r="283" spans="1:60" x14ac:dyDescent="0.25">
      <c r="A283" s="31" t="s">
        <v>16</v>
      </c>
      <c r="B283" s="31" t="s">
        <v>485</v>
      </c>
      <c r="C283" s="31" t="s">
        <v>23</v>
      </c>
      <c r="D283" s="31">
        <v>2</v>
      </c>
      <c r="E283" s="31" t="s">
        <v>486</v>
      </c>
      <c r="F283" s="31">
        <v>86</v>
      </c>
      <c r="G283" s="31" t="s">
        <v>2423</v>
      </c>
      <c r="H283" s="31">
        <v>2190</v>
      </c>
      <c r="AA283" s="31" t="s">
        <v>615</v>
      </c>
      <c r="AB283" s="31" t="s">
        <v>638</v>
      </c>
      <c r="AC283" s="31" t="s">
        <v>18</v>
      </c>
      <c r="AD283" s="31">
        <v>2</v>
      </c>
      <c r="AE283" s="31" t="s">
        <v>639</v>
      </c>
      <c r="AF283" s="31">
        <v>2</v>
      </c>
      <c r="AG283" s="31" t="s">
        <v>2263</v>
      </c>
      <c r="AH283" s="31">
        <v>10284</v>
      </c>
      <c r="BA283" s="31" t="s">
        <v>30</v>
      </c>
      <c r="BB283" s="31" t="s">
        <v>2424</v>
      </c>
      <c r="BC283" s="31" t="s">
        <v>23</v>
      </c>
      <c r="BD283" s="31">
        <v>2</v>
      </c>
      <c r="BE283" s="31" t="s">
        <v>2425</v>
      </c>
      <c r="BF283" s="31">
        <v>6</v>
      </c>
      <c r="BG283" s="31" t="s">
        <v>1599</v>
      </c>
      <c r="BH283" s="31">
        <v>9032</v>
      </c>
    </row>
    <row r="284" spans="1:60" x14ac:dyDescent="0.25">
      <c r="A284" s="31" t="s">
        <v>16</v>
      </c>
      <c r="B284" s="31" t="s">
        <v>2426</v>
      </c>
      <c r="C284" s="31" t="s">
        <v>23</v>
      </c>
      <c r="D284" s="31">
        <v>4</v>
      </c>
      <c r="E284" s="31" t="s">
        <v>2427</v>
      </c>
      <c r="F284" s="31">
        <v>2</v>
      </c>
      <c r="G284" s="31" t="s">
        <v>1991</v>
      </c>
      <c r="H284" s="31">
        <v>2190</v>
      </c>
      <c r="AA284" s="31" t="s">
        <v>615</v>
      </c>
      <c r="AB284" s="31" t="s">
        <v>638</v>
      </c>
      <c r="AC284" s="31" t="s">
        <v>18</v>
      </c>
      <c r="AD284" s="31">
        <v>4</v>
      </c>
      <c r="AE284" s="31" t="s">
        <v>639</v>
      </c>
      <c r="AF284" s="31">
        <v>2</v>
      </c>
      <c r="AG284" s="31" t="s">
        <v>2263</v>
      </c>
      <c r="AH284" s="31">
        <v>10284</v>
      </c>
      <c r="BA284" s="31" t="s">
        <v>30</v>
      </c>
      <c r="BB284" s="31" t="s">
        <v>370</v>
      </c>
      <c r="BC284" s="31" t="s">
        <v>18</v>
      </c>
      <c r="BD284" s="31">
        <v>3</v>
      </c>
      <c r="BE284" s="31" t="s">
        <v>371</v>
      </c>
      <c r="BF284" s="31">
        <v>4</v>
      </c>
      <c r="BG284" s="31" t="s">
        <v>35</v>
      </c>
      <c r="BH284" s="31">
        <v>9032</v>
      </c>
    </row>
    <row r="285" spans="1:60" x14ac:dyDescent="0.25">
      <c r="A285" s="31" t="s">
        <v>16</v>
      </c>
      <c r="B285" s="31" t="s">
        <v>255</v>
      </c>
      <c r="C285" s="31" t="s">
        <v>23</v>
      </c>
      <c r="D285" s="31">
        <v>1</v>
      </c>
      <c r="E285" s="31" t="s">
        <v>256</v>
      </c>
      <c r="F285" s="31">
        <v>12</v>
      </c>
      <c r="G285" s="31" t="s">
        <v>971</v>
      </c>
      <c r="H285" s="31">
        <v>2190</v>
      </c>
      <c r="AA285" s="31" t="s">
        <v>615</v>
      </c>
      <c r="AB285" s="31" t="s">
        <v>869</v>
      </c>
      <c r="AC285" s="31" t="s">
        <v>18</v>
      </c>
      <c r="AD285" s="31">
        <v>1</v>
      </c>
      <c r="AE285" s="31" t="s">
        <v>870</v>
      </c>
      <c r="AF285" s="31">
        <v>12</v>
      </c>
      <c r="AG285" s="31" t="s">
        <v>33</v>
      </c>
      <c r="AH285" s="31">
        <v>10284</v>
      </c>
      <c r="BA285" s="31" t="s">
        <v>30</v>
      </c>
      <c r="BB285" s="31" t="s">
        <v>2428</v>
      </c>
      <c r="BC285" s="31" t="s">
        <v>23</v>
      </c>
      <c r="BD285" s="31">
        <v>5</v>
      </c>
      <c r="BE285" s="31" t="s">
        <v>2429</v>
      </c>
      <c r="BF285" s="31">
        <v>2</v>
      </c>
      <c r="BG285" s="31" t="s">
        <v>381</v>
      </c>
      <c r="BH285" s="31">
        <v>9032</v>
      </c>
    </row>
    <row r="286" spans="1:60" x14ac:dyDescent="0.25">
      <c r="A286" s="31" t="s">
        <v>16</v>
      </c>
      <c r="B286" s="31" t="s">
        <v>501</v>
      </c>
      <c r="C286" s="31" t="s">
        <v>23</v>
      </c>
      <c r="D286" s="31">
        <v>2</v>
      </c>
      <c r="E286" s="31" t="s">
        <v>502</v>
      </c>
      <c r="F286" s="31">
        <v>6</v>
      </c>
      <c r="G286" s="31" t="s">
        <v>708</v>
      </c>
      <c r="H286" s="31">
        <v>2190</v>
      </c>
      <c r="AA286" s="31" t="s">
        <v>615</v>
      </c>
      <c r="AB286" s="31" t="s">
        <v>869</v>
      </c>
      <c r="AC286" s="31" t="s">
        <v>18</v>
      </c>
      <c r="AD286" s="31">
        <v>2</v>
      </c>
      <c r="AE286" s="31" t="s">
        <v>870</v>
      </c>
      <c r="AF286" s="31">
        <v>2</v>
      </c>
      <c r="AG286" s="31" t="s">
        <v>2263</v>
      </c>
      <c r="AH286" s="31">
        <v>10284</v>
      </c>
      <c r="BA286" s="31" t="s">
        <v>30</v>
      </c>
      <c r="BB286" s="31" t="s">
        <v>2189</v>
      </c>
      <c r="BC286" s="31" t="s">
        <v>18</v>
      </c>
      <c r="BD286" s="31">
        <v>1</v>
      </c>
      <c r="BE286" s="31" t="s">
        <v>2190</v>
      </c>
      <c r="BF286" s="31">
        <v>2</v>
      </c>
      <c r="BG286" s="31" t="s">
        <v>381</v>
      </c>
      <c r="BH286" s="31">
        <v>9032</v>
      </c>
    </row>
    <row r="287" spans="1:60" x14ac:dyDescent="0.25">
      <c r="A287" s="31" t="s">
        <v>16</v>
      </c>
      <c r="B287" s="31" t="s">
        <v>503</v>
      </c>
      <c r="C287" s="31" t="s">
        <v>23</v>
      </c>
      <c r="D287" s="31">
        <v>5</v>
      </c>
      <c r="E287" s="31" t="s">
        <v>504</v>
      </c>
      <c r="F287" s="31">
        <v>6</v>
      </c>
      <c r="G287" s="31" t="s">
        <v>708</v>
      </c>
      <c r="H287" s="31">
        <v>2190</v>
      </c>
      <c r="AA287" s="31" t="s">
        <v>615</v>
      </c>
      <c r="AB287" s="31" t="s">
        <v>869</v>
      </c>
      <c r="AC287" s="31" t="s">
        <v>18</v>
      </c>
      <c r="AD287" s="31">
        <v>3</v>
      </c>
      <c r="AE287" s="31" t="s">
        <v>870</v>
      </c>
      <c r="AF287" s="31">
        <v>2</v>
      </c>
      <c r="AG287" s="31" t="s">
        <v>2263</v>
      </c>
      <c r="AH287" s="31">
        <v>10284</v>
      </c>
      <c r="BA287" s="31" t="s">
        <v>30</v>
      </c>
      <c r="BB287" s="31" t="s">
        <v>2189</v>
      </c>
      <c r="BC287" s="31" t="s">
        <v>18</v>
      </c>
      <c r="BD287" s="31">
        <v>3</v>
      </c>
      <c r="BE287" s="31" t="s">
        <v>2190</v>
      </c>
      <c r="BF287" s="31">
        <v>2</v>
      </c>
      <c r="BG287" s="31" t="s">
        <v>381</v>
      </c>
      <c r="BH287" s="31">
        <v>9032</v>
      </c>
    </row>
    <row r="288" spans="1:60" x14ac:dyDescent="0.25">
      <c r="A288" s="31" t="s">
        <v>16</v>
      </c>
      <c r="B288" s="31" t="s">
        <v>2430</v>
      </c>
      <c r="C288" s="31" t="s">
        <v>23</v>
      </c>
      <c r="D288" s="31">
        <v>4</v>
      </c>
      <c r="E288" s="31" t="s">
        <v>2431</v>
      </c>
      <c r="F288" s="31">
        <v>2</v>
      </c>
      <c r="G288" s="31" t="s">
        <v>1991</v>
      </c>
      <c r="H288" s="31">
        <v>2190</v>
      </c>
      <c r="AA288" s="31" t="s">
        <v>615</v>
      </c>
      <c r="AB288" s="31" t="s">
        <v>869</v>
      </c>
      <c r="AC288" s="31" t="s">
        <v>18</v>
      </c>
      <c r="AD288" s="31">
        <v>4</v>
      </c>
      <c r="AE288" s="31" t="s">
        <v>870</v>
      </c>
      <c r="AF288" s="31">
        <v>26</v>
      </c>
      <c r="AG288" s="31" t="s">
        <v>442</v>
      </c>
      <c r="AH288" s="31">
        <v>10284</v>
      </c>
      <c r="BA288" s="31" t="s">
        <v>30</v>
      </c>
      <c r="BB288" s="31" t="s">
        <v>2350</v>
      </c>
      <c r="BC288" s="31" t="s">
        <v>23</v>
      </c>
      <c r="BD288" s="31">
        <v>1</v>
      </c>
      <c r="BE288" s="31" t="s">
        <v>2351</v>
      </c>
      <c r="BF288" s="31">
        <v>4</v>
      </c>
      <c r="BG288" s="31" t="s">
        <v>35</v>
      </c>
      <c r="BH288" s="31">
        <v>9032</v>
      </c>
    </row>
    <row r="289" spans="1:182" x14ac:dyDescent="0.25">
      <c r="AA289" s="31" t="s">
        <v>615</v>
      </c>
      <c r="AB289" s="31" t="s">
        <v>869</v>
      </c>
      <c r="AC289" s="31" t="s">
        <v>18</v>
      </c>
      <c r="AD289" s="31">
        <v>8</v>
      </c>
      <c r="AE289" s="31" t="s">
        <v>870</v>
      </c>
      <c r="AF289" s="31">
        <v>2</v>
      </c>
      <c r="AG289" s="31" t="s">
        <v>2263</v>
      </c>
      <c r="AH289" s="31">
        <v>10284</v>
      </c>
      <c r="BA289" s="31" t="s">
        <v>30</v>
      </c>
      <c r="BB289" s="31" t="s">
        <v>2177</v>
      </c>
      <c r="BC289" s="31" t="s">
        <v>18</v>
      </c>
      <c r="BD289" s="31">
        <v>1</v>
      </c>
      <c r="BE289" s="31" t="s">
        <v>2178</v>
      </c>
      <c r="BF289" s="31">
        <v>38</v>
      </c>
      <c r="BG289" s="31" t="s">
        <v>77</v>
      </c>
      <c r="BH289" s="31">
        <v>9032</v>
      </c>
    </row>
    <row r="290" spans="1:182" x14ac:dyDescent="0.25">
      <c r="AA290" s="31" t="s">
        <v>615</v>
      </c>
      <c r="AB290" s="31" t="s">
        <v>952</v>
      </c>
      <c r="AC290" s="31" t="s">
        <v>23</v>
      </c>
      <c r="AD290" s="31">
        <v>1</v>
      </c>
      <c r="AE290" s="31" t="s">
        <v>953</v>
      </c>
      <c r="AF290" s="31">
        <v>2</v>
      </c>
      <c r="AG290" s="31" t="s">
        <v>2263</v>
      </c>
      <c r="AH290" s="31">
        <v>10284</v>
      </c>
      <c r="BA290" s="31" t="s">
        <v>30</v>
      </c>
      <c r="BB290" s="31" t="s">
        <v>2179</v>
      </c>
      <c r="BC290" s="31" t="s">
        <v>23</v>
      </c>
      <c r="BD290" s="31">
        <v>2</v>
      </c>
      <c r="BE290" s="31" t="s">
        <v>2180</v>
      </c>
      <c r="BF290" s="31">
        <v>2</v>
      </c>
      <c r="BG290" s="31" t="s">
        <v>381</v>
      </c>
      <c r="BH290" s="31">
        <v>9032</v>
      </c>
    </row>
    <row r="291" spans="1:182" x14ac:dyDescent="0.25">
      <c r="AA291" s="31" t="s">
        <v>615</v>
      </c>
      <c r="AB291" s="31" t="s">
        <v>1579</v>
      </c>
      <c r="AC291" s="31" t="s">
        <v>18</v>
      </c>
      <c r="AD291" s="31">
        <v>1</v>
      </c>
      <c r="AE291" s="31" t="s">
        <v>1580</v>
      </c>
      <c r="AF291" s="31">
        <v>2</v>
      </c>
      <c r="AG291" s="31" t="s">
        <v>2263</v>
      </c>
      <c r="AH291" s="31">
        <v>10284</v>
      </c>
      <c r="BA291" s="31" t="s">
        <v>30</v>
      </c>
      <c r="BB291" s="31" t="s">
        <v>1173</v>
      </c>
      <c r="BC291" s="31" t="s">
        <v>18</v>
      </c>
      <c r="BD291" s="31">
        <v>3</v>
      </c>
      <c r="BE291" s="31" t="s">
        <v>1174</v>
      </c>
      <c r="BF291" s="31">
        <v>2</v>
      </c>
      <c r="BG291" s="31" t="s">
        <v>381</v>
      </c>
      <c r="BH291" s="31">
        <v>9032</v>
      </c>
    </row>
    <row r="292" spans="1:182" x14ac:dyDescent="0.25">
      <c r="AA292" s="31" t="s">
        <v>615</v>
      </c>
      <c r="AB292" s="31" t="s">
        <v>1579</v>
      </c>
      <c r="AC292" s="31" t="s">
        <v>18</v>
      </c>
      <c r="AD292" s="31">
        <v>2</v>
      </c>
      <c r="AE292" s="31" t="s">
        <v>1580</v>
      </c>
      <c r="AF292" s="31">
        <v>18</v>
      </c>
      <c r="AG292" s="31" t="s">
        <v>37</v>
      </c>
      <c r="AH292" s="31">
        <v>10284</v>
      </c>
      <c r="BA292" s="31" t="s">
        <v>30</v>
      </c>
      <c r="BB292" s="31" t="s">
        <v>374</v>
      </c>
      <c r="BC292" s="31" t="s">
        <v>23</v>
      </c>
      <c r="BD292" s="31">
        <v>1</v>
      </c>
      <c r="BE292" s="31" t="s">
        <v>375</v>
      </c>
      <c r="BF292" s="31">
        <v>2</v>
      </c>
      <c r="BG292" s="31" t="s">
        <v>381</v>
      </c>
      <c r="BH292" s="31">
        <v>9032</v>
      </c>
    </row>
    <row r="293" spans="1:182" x14ac:dyDescent="0.25">
      <c r="AA293" s="31" t="s">
        <v>615</v>
      </c>
      <c r="AB293" s="31" t="s">
        <v>1168</v>
      </c>
      <c r="AC293" s="31" t="s">
        <v>18</v>
      </c>
      <c r="AD293" s="31">
        <v>1</v>
      </c>
      <c r="AE293" s="31" t="s">
        <v>1169</v>
      </c>
      <c r="AF293" s="31">
        <v>2</v>
      </c>
      <c r="AG293" s="31" t="s">
        <v>2263</v>
      </c>
      <c r="AH293" s="31">
        <v>10284</v>
      </c>
      <c r="BA293" s="31" t="s">
        <v>30</v>
      </c>
      <c r="BB293" s="31" t="s">
        <v>934</v>
      </c>
      <c r="BC293" s="31" t="s">
        <v>18</v>
      </c>
      <c r="BD293" s="31">
        <v>3</v>
      </c>
      <c r="BE293" s="31" t="s">
        <v>935</v>
      </c>
      <c r="BF293" s="31">
        <v>2</v>
      </c>
      <c r="BG293" s="31" t="s">
        <v>381</v>
      </c>
      <c r="BH293" s="31">
        <v>9032</v>
      </c>
    </row>
    <row r="294" spans="1:182" x14ac:dyDescent="0.25">
      <c r="AA294" s="31" t="s">
        <v>615</v>
      </c>
      <c r="AB294" s="31" t="s">
        <v>2432</v>
      </c>
      <c r="AC294" s="31" t="s">
        <v>18</v>
      </c>
      <c r="AD294" s="31">
        <v>2</v>
      </c>
      <c r="AE294" s="31" t="s">
        <v>2433</v>
      </c>
      <c r="AF294" s="31">
        <v>2</v>
      </c>
      <c r="AG294" s="31" t="s">
        <v>2263</v>
      </c>
      <c r="AH294" s="31">
        <v>10284</v>
      </c>
    </row>
    <row r="295" spans="1:182" x14ac:dyDescent="0.25">
      <c r="AA295" s="31" t="s">
        <v>615</v>
      </c>
      <c r="AB295" s="31" t="s">
        <v>2434</v>
      </c>
      <c r="AC295" s="31" t="s">
        <v>18</v>
      </c>
      <c r="AD295" s="31">
        <v>2</v>
      </c>
      <c r="AE295" s="31" t="s">
        <v>2435</v>
      </c>
      <c r="AF295" s="31">
        <v>2</v>
      </c>
      <c r="AG295" s="31" t="s">
        <v>2263</v>
      </c>
      <c r="AH295" s="31">
        <v>10284</v>
      </c>
    </row>
    <row r="299" spans="1:182" s="34" customFormat="1" x14ac:dyDescent="0.25">
      <c r="A299" s="45" t="s">
        <v>2436</v>
      </c>
      <c r="M299" s="35"/>
      <c r="Z299" s="35"/>
      <c r="AM299" s="35"/>
      <c r="AZ299" s="35"/>
      <c r="BM299" s="35"/>
      <c r="BY299" s="36"/>
      <c r="BZ299" s="35"/>
      <c r="CM299" s="35"/>
      <c r="CZ299" s="35"/>
      <c r="DM299" s="35"/>
      <c r="DZ299" s="35"/>
      <c r="EM299" s="35"/>
      <c r="EZ299" s="35"/>
      <c r="FM299" s="35"/>
      <c r="FZ299" s="35"/>
    </row>
    <row r="300" spans="1:182" x14ac:dyDescent="0.25">
      <c r="A300" s="31" t="s">
        <v>2813</v>
      </c>
      <c r="J300" s="32"/>
      <c r="N300" s="31" t="s">
        <v>2826</v>
      </c>
      <c r="W300" s="32"/>
      <c r="AA300" s="31" t="s">
        <v>2838</v>
      </c>
      <c r="AJ300" s="32"/>
      <c r="AN300" s="31" t="s">
        <v>2852</v>
      </c>
      <c r="AW300" s="32"/>
      <c r="BA300" s="31" t="s">
        <v>2862</v>
      </c>
      <c r="BJ300" s="32"/>
    </row>
    <row r="301" spans="1:182" x14ac:dyDescent="0.25">
      <c r="A301" s="31" t="s">
        <v>8</v>
      </c>
      <c r="B301" s="31" t="s">
        <v>9</v>
      </c>
      <c r="C301" s="31" t="s">
        <v>10</v>
      </c>
      <c r="D301" s="31" t="s">
        <v>11</v>
      </c>
      <c r="E301" s="31" t="s">
        <v>12</v>
      </c>
      <c r="F301" s="31" t="s">
        <v>13</v>
      </c>
      <c r="G301" s="31" t="s">
        <v>14</v>
      </c>
      <c r="H301" s="31" t="s">
        <v>15</v>
      </c>
      <c r="N301" s="31" t="s">
        <v>8</v>
      </c>
      <c r="O301" s="31" t="s">
        <v>9</v>
      </c>
      <c r="P301" s="31" t="s">
        <v>10</v>
      </c>
      <c r="Q301" s="31" t="s">
        <v>11</v>
      </c>
      <c r="R301" s="31" t="s">
        <v>12</v>
      </c>
      <c r="S301" s="31" t="s">
        <v>13</v>
      </c>
      <c r="T301" s="31" t="s">
        <v>14</v>
      </c>
      <c r="U301" s="31" t="s">
        <v>15</v>
      </c>
      <c r="AA301" s="31" t="s">
        <v>8</v>
      </c>
      <c r="AB301" s="31" t="s">
        <v>9</v>
      </c>
      <c r="AC301" s="31" t="s">
        <v>10</v>
      </c>
      <c r="AD301" s="31" t="s">
        <v>11</v>
      </c>
      <c r="AE301" s="31" t="s">
        <v>12</v>
      </c>
      <c r="AF301" s="31" t="s">
        <v>13</v>
      </c>
      <c r="AG301" s="31" t="s">
        <v>14</v>
      </c>
      <c r="AH301" s="31" t="s">
        <v>15</v>
      </c>
      <c r="AN301" s="31" t="s">
        <v>8</v>
      </c>
      <c r="AO301" s="31" t="s">
        <v>9</v>
      </c>
      <c r="AP301" s="31" t="s">
        <v>10</v>
      </c>
      <c r="AQ301" s="31" t="s">
        <v>11</v>
      </c>
      <c r="AR301" s="31" t="s">
        <v>12</v>
      </c>
      <c r="AS301" s="31" t="s">
        <v>13</v>
      </c>
      <c r="AT301" s="31" t="s">
        <v>14</v>
      </c>
      <c r="AU301" s="31" t="s">
        <v>15</v>
      </c>
      <c r="BA301" s="31" t="s">
        <v>8</v>
      </c>
      <c r="BB301" s="31" t="s">
        <v>9</v>
      </c>
      <c r="BC301" s="31" t="s">
        <v>10</v>
      </c>
      <c r="BD301" s="31" t="s">
        <v>11</v>
      </c>
      <c r="BE301" s="31" t="s">
        <v>12</v>
      </c>
      <c r="BF301" s="31" t="s">
        <v>13</v>
      </c>
      <c r="BG301" s="31" t="s">
        <v>14</v>
      </c>
      <c r="BH301" s="31" t="s">
        <v>15</v>
      </c>
    </row>
    <row r="302" spans="1:182" x14ac:dyDescent="0.25">
      <c r="A302" s="31" t="s">
        <v>16</v>
      </c>
      <c r="B302" s="31" t="s">
        <v>2437</v>
      </c>
      <c r="C302" s="31" t="s">
        <v>23</v>
      </c>
      <c r="D302" s="31">
        <v>1</v>
      </c>
      <c r="E302" s="31" t="s">
        <v>2438</v>
      </c>
      <c r="F302" s="31">
        <v>2</v>
      </c>
      <c r="G302" s="31" t="s">
        <v>520</v>
      </c>
      <c r="H302" s="31">
        <v>2590</v>
      </c>
      <c r="N302" s="31" t="s">
        <v>21</v>
      </c>
      <c r="O302" s="31" t="s">
        <v>22</v>
      </c>
      <c r="P302" s="31" t="s">
        <v>23</v>
      </c>
      <c r="Q302" s="31">
        <v>22</v>
      </c>
      <c r="R302" s="31" t="s">
        <v>24</v>
      </c>
      <c r="S302" s="31">
        <v>30</v>
      </c>
      <c r="T302" s="31" t="s">
        <v>2439</v>
      </c>
      <c r="U302" s="31">
        <v>414</v>
      </c>
      <c r="AA302" s="31" t="s">
        <v>615</v>
      </c>
      <c r="AB302" s="31" t="s">
        <v>2240</v>
      </c>
      <c r="AC302" s="31" t="s">
        <v>23</v>
      </c>
      <c r="AD302" s="31">
        <v>1</v>
      </c>
      <c r="AE302" s="31" t="s">
        <v>2241</v>
      </c>
      <c r="AF302" s="31">
        <v>2</v>
      </c>
      <c r="AG302" s="31" t="s">
        <v>381</v>
      </c>
      <c r="AH302" s="31">
        <v>7428</v>
      </c>
      <c r="AN302" s="31" t="s">
        <v>26</v>
      </c>
      <c r="AO302" s="31" t="s">
        <v>2440</v>
      </c>
      <c r="AP302" s="31" t="s">
        <v>18</v>
      </c>
      <c r="AQ302" s="31">
        <v>5</v>
      </c>
      <c r="AR302" s="31" t="s">
        <v>2441</v>
      </c>
      <c r="AS302" s="31">
        <v>2</v>
      </c>
      <c r="AT302" s="31" t="s">
        <v>2263</v>
      </c>
      <c r="AU302" s="31">
        <v>12154</v>
      </c>
      <c r="BA302" s="31" t="s">
        <v>30</v>
      </c>
      <c r="BB302" s="31" t="s">
        <v>2378</v>
      </c>
      <c r="BC302" s="31" t="s">
        <v>23</v>
      </c>
      <c r="BD302" s="31">
        <v>1</v>
      </c>
      <c r="BE302" s="31" t="s">
        <v>2379</v>
      </c>
      <c r="BF302" s="31">
        <v>2</v>
      </c>
      <c r="BG302" s="31" t="s">
        <v>381</v>
      </c>
      <c r="BH302" s="31">
        <v>9980</v>
      </c>
    </row>
    <row r="303" spans="1:182" x14ac:dyDescent="0.25">
      <c r="A303" s="31" t="s">
        <v>16</v>
      </c>
      <c r="B303" s="31" t="s">
        <v>2129</v>
      </c>
      <c r="C303" s="31" t="s">
        <v>23</v>
      </c>
      <c r="D303" s="31">
        <v>1</v>
      </c>
      <c r="E303" s="31" t="s">
        <v>2130</v>
      </c>
      <c r="F303" s="31">
        <v>2</v>
      </c>
      <c r="G303" s="31" t="s">
        <v>520</v>
      </c>
      <c r="H303" s="31">
        <v>2590</v>
      </c>
      <c r="N303" s="31" t="s">
        <v>21</v>
      </c>
      <c r="O303" s="31" t="s">
        <v>2169</v>
      </c>
      <c r="P303" s="31" t="s">
        <v>23</v>
      </c>
      <c r="Q303" s="31">
        <v>2</v>
      </c>
      <c r="R303" s="31" t="s">
        <v>2170</v>
      </c>
      <c r="S303" s="31">
        <v>2</v>
      </c>
      <c r="T303" s="31" t="s">
        <v>95</v>
      </c>
      <c r="U303" s="31">
        <v>414</v>
      </c>
      <c r="AA303" s="31" t="s">
        <v>615</v>
      </c>
      <c r="AB303" s="31" t="s">
        <v>1278</v>
      </c>
      <c r="AC303" s="31" t="s">
        <v>23</v>
      </c>
      <c r="AD303" s="31">
        <v>22</v>
      </c>
      <c r="AE303" s="31" t="s">
        <v>1279</v>
      </c>
      <c r="AF303" s="31">
        <v>14</v>
      </c>
      <c r="AG303" s="31" t="s">
        <v>796</v>
      </c>
      <c r="AH303" s="31">
        <v>7428</v>
      </c>
      <c r="AN303" s="31" t="s">
        <v>26</v>
      </c>
      <c r="AO303" s="31" t="s">
        <v>2442</v>
      </c>
      <c r="AP303" s="31" t="s">
        <v>18</v>
      </c>
      <c r="AQ303" s="31">
        <v>17</v>
      </c>
      <c r="AR303" s="31" t="s">
        <v>2443</v>
      </c>
      <c r="AS303" s="31">
        <v>2</v>
      </c>
      <c r="AT303" s="31" t="s">
        <v>2263</v>
      </c>
      <c r="AU303" s="31">
        <v>12154</v>
      </c>
      <c r="BA303" s="31" t="s">
        <v>30</v>
      </c>
      <c r="BB303" s="31" t="s">
        <v>2444</v>
      </c>
      <c r="BC303" s="31" t="s">
        <v>23</v>
      </c>
      <c r="BD303" s="31">
        <v>3</v>
      </c>
      <c r="BE303" s="31" t="s">
        <v>2445</v>
      </c>
      <c r="BF303" s="31">
        <v>2</v>
      </c>
      <c r="BG303" s="31" t="s">
        <v>381</v>
      </c>
      <c r="BH303" s="31">
        <v>9980</v>
      </c>
    </row>
    <row r="304" spans="1:182" x14ac:dyDescent="0.25">
      <c r="A304" s="31" t="s">
        <v>16</v>
      </c>
      <c r="B304" s="31" t="s">
        <v>391</v>
      </c>
      <c r="C304" s="31" t="s">
        <v>23</v>
      </c>
      <c r="D304" s="31">
        <v>1</v>
      </c>
      <c r="E304" s="31" t="s">
        <v>392</v>
      </c>
      <c r="F304" s="31">
        <v>2</v>
      </c>
      <c r="G304" s="31" t="s">
        <v>520</v>
      </c>
      <c r="H304" s="31">
        <v>2590</v>
      </c>
      <c r="N304" s="31" t="s">
        <v>21</v>
      </c>
      <c r="O304" s="31" t="s">
        <v>2446</v>
      </c>
      <c r="P304" s="31" t="s">
        <v>23</v>
      </c>
      <c r="Q304" s="31">
        <v>3</v>
      </c>
      <c r="R304" s="31" t="s">
        <v>2447</v>
      </c>
      <c r="S304" s="31">
        <v>2</v>
      </c>
      <c r="T304" s="31" t="s">
        <v>95</v>
      </c>
      <c r="U304" s="31">
        <v>414</v>
      </c>
      <c r="AA304" s="31" t="s">
        <v>615</v>
      </c>
      <c r="AB304" s="31" t="s">
        <v>2448</v>
      </c>
      <c r="AC304" s="31" t="s">
        <v>23</v>
      </c>
      <c r="AD304" s="31">
        <v>40</v>
      </c>
      <c r="AE304" s="31" t="s">
        <v>2449</v>
      </c>
      <c r="AF304" s="31">
        <v>2</v>
      </c>
      <c r="AG304" s="31" t="s">
        <v>381</v>
      </c>
      <c r="AH304" s="31">
        <v>7428</v>
      </c>
      <c r="AN304" s="31" t="s">
        <v>26</v>
      </c>
      <c r="AO304" s="31" t="s">
        <v>62</v>
      </c>
      <c r="AP304" s="31" t="s">
        <v>23</v>
      </c>
      <c r="AQ304" s="31">
        <v>21</v>
      </c>
      <c r="AR304" s="31" t="s">
        <v>63</v>
      </c>
      <c r="AS304" s="31">
        <v>94</v>
      </c>
      <c r="AT304" s="31" t="s">
        <v>1478</v>
      </c>
      <c r="AU304" s="31">
        <v>12154</v>
      </c>
      <c r="BA304" s="31" t="s">
        <v>30</v>
      </c>
      <c r="BB304" s="31" t="s">
        <v>65</v>
      </c>
      <c r="BC304" s="31" t="s">
        <v>18</v>
      </c>
      <c r="BD304" s="31">
        <v>1</v>
      </c>
      <c r="BE304" s="31" t="s">
        <v>66</v>
      </c>
      <c r="BF304" s="31">
        <v>2</v>
      </c>
      <c r="BG304" s="31" t="s">
        <v>381</v>
      </c>
      <c r="BH304" s="31">
        <v>9980</v>
      </c>
    </row>
    <row r="305" spans="1:60" x14ac:dyDescent="0.25">
      <c r="A305" s="31" t="s">
        <v>16</v>
      </c>
      <c r="B305" s="31" t="s">
        <v>396</v>
      </c>
      <c r="C305" s="31" t="s">
        <v>23</v>
      </c>
      <c r="D305" s="31">
        <v>1</v>
      </c>
      <c r="E305" s="31" t="s">
        <v>397</v>
      </c>
      <c r="F305" s="31">
        <v>2</v>
      </c>
      <c r="G305" s="31" t="s">
        <v>520</v>
      </c>
      <c r="H305" s="31">
        <v>2590</v>
      </c>
      <c r="N305" s="31" t="s">
        <v>21</v>
      </c>
      <c r="O305" s="31" t="s">
        <v>2450</v>
      </c>
      <c r="P305" s="31" t="s">
        <v>23</v>
      </c>
      <c r="Q305" s="31">
        <v>21</v>
      </c>
      <c r="R305" s="31" t="s">
        <v>2451</v>
      </c>
      <c r="S305" s="31">
        <v>2</v>
      </c>
      <c r="T305" s="31" t="s">
        <v>95</v>
      </c>
      <c r="U305" s="31">
        <v>414</v>
      </c>
      <c r="AA305" s="31" t="s">
        <v>615</v>
      </c>
      <c r="AB305" s="31" t="s">
        <v>729</v>
      </c>
      <c r="AC305" s="31" t="s">
        <v>23</v>
      </c>
      <c r="AD305" s="31">
        <v>18</v>
      </c>
      <c r="AE305" s="31" t="s">
        <v>730</v>
      </c>
      <c r="AF305" s="31">
        <v>2</v>
      </c>
      <c r="AG305" s="31" t="s">
        <v>381</v>
      </c>
      <c r="AH305" s="31">
        <v>7428</v>
      </c>
      <c r="AN305" s="31" t="s">
        <v>26</v>
      </c>
      <c r="AO305" s="31" t="s">
        <v>875</v>
      </c>
      <c r="AP305" s="31" t="s">
        <v>18</v>
      </c>
      <c r="AQ305" s="31">
        <v>2</v>
      </c>
      <c r="AR305" s="31" t="s">
        <v>876</v>
      </c>
      <c r="AS305" s="31">
        <v>4</v>
      </c>
      <c r="AT305" s="31" t="s">
        <v>2168</v>
      </c>
      <c r="AU305" s="31">
        <v>12154</v>
      </c>
      <c r="BA305" s="31" t="s">
        <v>30</v>
      </c>
      <c r="BB305" s="31" t="s">
        <v>2452</v>
      </c>
      <c r="BC305" s="31" t="s">
        <v>23</v>
      </c>
      <c r="BD305" s="31">
        <v>9</v>
      </c>
      <c r="BE305" s="31" t="s">
        <v>2453</v>
      </c>
      <c r="BF305" s="31">
        <v>2</v>
      </c>
      <c r="BG305" s="31" t="s">
        <v>381</v>
      </c>
      <c r="BH305" s="31">
        <v>9980</v>
      </c>
    </row>
    <row r="306" spans="1:60" x14ac:dyDescent="0.25">
      <c r="A306" s="31" t="s">
        <v>16</v>
      </c>
      <c r="B306" s="31" t="s">
        <v>2454</v>
      </c>
      <c r="C306" s="31" t="s">
        <v>23</v>
      </c>
      <c r="D306" s="31">
        <v>46</v>
      </c>
      <c r="E306" s="31" t="s">
        <v>2455</v>
      </c>
      <c r="F306" s="31">
        <v>22</v>
      </c>
      <c r="G306" s="31" t="s">
        <v>1022</v>
      </c>
      <c r="H306" s="31">
        <v>2590</v>
      </c>
      <c r="N306" s="31" t="s">
        <v>21</v>
      </c>
      <c r="O306" s="31" t="s">
        <v>38</v>
      </c>
      <c r="P306" s="31" t="s">
        <v>23</v>
      </c>
      <c r="Q306" s="31">
        <v>12</v>
      </c>
      <c r="R306" s="31" t="s">
        <v>39</v>
      </c>
      <c r="S306" s="31">
        <v>2</v>
      </c>
      <c r="T306" s="31" t="s">
        <v>95</v>
      </c>
      <c r="U306" s="31">
        <v>414</v>
      </c>
      <c r="AA306" s="31" t="s">
        <v>615</v>
      </c>
      <c r="AB306" s="31" t="s">
        <v>735</v>
      </c>
      <c r="AC306" s="31" t="s">
        <v>23</v>
      </c>
      <c r="AD306" s="31">
        <v>13</v>
      </c>
      <c r="AE306" s="31" t="s">
        <v>736</v>
      </c>
      <c r="AF306" s="31">
        <v>2</v>
      </c>
      <c r="AG306" s="31" t="s">
        <v>381</v>
      </c>
      <c r="AH306" s="31">
        <v>7428</v>
      </c>
      <c r="AN306" s="31" t="s">
        <v>26</v>
      </c>
      <c r="AO306" s="31" t="s">
        <v>2173</v>
      </c>
      <c r="AP306" s="31" t="s">
        <v>23</v>
      </c>
      <c r="AQ306" s="31">
        <v>18</v>
      </c>
      <c r="AR306" s="31" t="s">
        <v>2174</v>
      </c>
      <c r="AS306" s="31">
        <v>4</v>
      </c>
      <c r="AT306" s="31" t="s">
        <v>2168</v>
      </c>
      <c r="AU306" s="31">
        <v>12154</v>
      </c>
      <c r="BA306" s="31" t="s">
        <v>30</v>
      </c>
      <c r="BB306" s="31" t="s">
        <v>2456</v>
      </c>
      <c r="BC306" s="31" t="s">
        <v>23</v>
      </c>
      <c r="BD306" s="31">
        <v>10</v>
      </c>
      <c r="BE306" s="31" t="s">
        <v>2457</v>
      </c>
      <c r="BF306" s="31">
        <v>2</v>
      </c>
      <c r="BG306" s="31" t="s">
        <v>381</v>
      </c>
      <c r="BH306" s="31">
        <v>9980</v>
      </c>
    </row>
    <row r="307" spans="1:60" x14ac:dyDescent="0.25">
      <c r="A307" s="31" t="s">
        <v>16</v>
      </c>
      <c r="B307" s="31" t="s">
        <v>2134</v>
      </c>
      <c r="C307" s="31" t="s">
        <v>23</v>
      </c>
      <c r="D307" s="31">
        <v>19</v>
      </c>
      <c r="E307" s="31" t="s">
        <v>2135</v>
      </c>
      <c r="F307" s="31">
        <v>2</v>
      </c>
      <c r="G307" s="31" t="s">
        <v>520</v>
      </c>
      <c r="H307" s="31">
        <v>2590</v>
      </c>
      <c r="N307" s="31" t="s">
        <v>21</v>
      </c>
      <c r="O307" s="31" t="s">
        <v>525</v>
      </c>
      <c r="P307" s="37" t="s">
        <v>23</v>
      </c>
      <c r="Q307" s="37">
        <v>21</v>
      </c>
      <c r="R307" s="31" t="s">
        <v>526</v>
      </c>
      <c r="S307" s="31">
        <v>60</v>
      </c>
      <c r="T307" s="31" t="s">
        <v>2458</v>
      </c>
      <c r="U307" s="31">
        <v>414</v>
      </c>
      <c r="AA307" s="31" t="s">
        <v>615</v>
      </c>
      <c r="AB307" s="31" t="s">
        <v>1496</v>
      </c>
      <c r="AC307" s="31" t="s">
        <v>23</v>
      </c>
      <c r="AD307" s="31">
        <v>4</v>
      </c>
      <c r="AE307" s="31" t="s">
        <v>1497</v>
      </c>
      <c r="AF307" s="31">
        <v>2</v>
      </c>
      <c r="AG307" s="31" t="s">
        <v>381</v>
      </c>
      <c r="AH307" s="31">
        <v>7428</v>
      </c>
      <c r="AN307" s="31" t="s">
        <v>26</v>
      </c>
      <c r="AO307" s="31" t="s">
        <v>113</v>
      </c>
      <c r="AP307" s="31" t="s">
        <v>23</v>
      </c>
      <c r="AQ307" s="31">
        <v>19</v>
      </c>
      <c r="AR307" s="31" t="s">
        <v>114</v>
      </c>
      <c r="AS307" s="31">
        <v>2</v>
      </c>
      <c r="AT307" s="31" t="s">
        <v>2263</v>
      </c>
      <c r="AU307" s="31">
        <v>12154</v>
      </c>
      <c r="BA307" s="31" t="s">
        <v>30</v>
      </c>
      <c r="BB307" s="31" t="s">
        <v>132</v>
      </c>
      <c r="BC307" s="31" t="s">
        <v>18</v>
      </c>
      <c r="BD307" s="31">
        <v>1</v>
      </c>
      <c r="BE307" s="31" t="s">
        <v>133</v>
      </c>
      <c r="BF307" s="31">
        <v>4</v>
      </c>
      <c r="BG307" s="31" t="s">
        <v>35</v>
      </c>
      <c r="BH307" s="31">
        <v>9980</v>
      </c>
    </row>
    <row r="308" spans="1:60" x14ac:dyDescent="0.25">
      <c r="A308" s="31" t="s">
        <v>16</v>
      </c>
      <c r="B308" s="31" t="s">
        <v>2459</v>
      </c>
      <c r="C308" s="31" t="s">
        <v>23</v>
      </c>
      <c r="D308" s="31">
        <v>16</v>
      </c>
      <c r="E308" s="31" t="s">
        <v>2460</v>
      </c>
      <c r="F308" s="31">
        <v>4</v>
      </c>
      <c r="G308" s="31" t="s">
        <v>470</v>
      </c>
      <c r="H308" s="31">
        <v>2590</v>
      </c>
      <c r="N308" s="31" t="s">
        <v>21</v>
      </c>
      <c r="O308" s="31" t="s">
        <v>2461</v>
      </c>
      <c r="P308" s="31" t="s">
        <v>23</v>
      </c>
      <c r="Q308" s="31">
        <v>8</v>
      </c>
      <c r="R308" s="31" t="s">
        <v>2462</v>
      </c>
      <c r="S308" s="31">
        <v>2</v>
      </c>
      <c r="T308" s="31" t="s">
        <v>95</v>
      </c>
      <c r="U308" s="31">
        <v>414</v>
      </c>
      <c r="AA308" s="31" t="s">
        <v>615</v>
      </c>
      <c r="AB308" s="31" t="s">
        <v>738</v>
      </c>
      <c r="AC308" s="31" t="s">
        <v>23</v>
      </c>
      <c r="AD308" s="31">
        <v>18</v>
      </c>
      <c r="AE308" s="31" t="s">
        <v>739</v>
      </c>
      <c r="AF308" s="31">
        <v>16</v>
      </c>
      <c r="AG308" s="31" t="s">
        <v>36</v>
      </c>
      <c r="AH308" s="31">
        <v>7428</v>
      </c>
      <c r="AN308" s="31" t="s">
        <v>26</v>
      </c>
      <c r="AO308" s="31" t="s">
        <v>1196</v>
      </c>
      <c r="AP308" s="31" t="s">
        <v>23</v>
      </c>
      <c r="AQ308" s="31">
        <v>1</v>
      </c>
      <c r="AR308" s="31" t="s">
        <v>1197</v>
      </c>
      <c r="AS308" s="31">
        <v>2</v>
      </c>
      <c r="AT308" s="31" t="s">
        <v>2263</v>
      </c>
      <c r="AU308" s="31">
        <v>12154</v>
      </c>
      <c r="BA308" s="31" t="s">
        <v>30</v>
      </c>
      <c r="BB308" s="31" t="s">
        <v>1110</v>
      </c>
      <c r="BC308" s="31" t="s">
        <v>23</v>
      </c>
      <c r="BD308" s="31">
        <v>9</v>
      </c>
      <c r="BE308" s="31" t="s">
        <v>1111</v>
      </c>
      <c r="BF308" s="31">
        <v>2</v>
      </c>
      <c r="BG308" s="31" t="s">
        <v>381</v>
      </c>
      <c r="BH308" s="31">
        <v>9980</v>
      </c>
    </row>
    <row r="309" spans="1:60" x14ac:dyDescent="0.25">
      <c r="A309" s="31" t="s">
        <v>16</v>
      </c>
      <c r="B309" s="31" t="s">
        <v>2463</v>
      </c>
      <c r="C309" s="31" t="s">
        <v>23</v>
      </c>
      <c r="D309" s="31">
        <v>16</v>
      </c>
      <c r="E309" s="31" t="s">
        <v>2464</v>
      </c>
      <c r="F309" s="31">
        <v>10</v>
      </c>
      <c r="G309" s="31" t="s">
        <v>939</v>
      </c>
      <c r="H309" s="31">
        <v>2590</v>
      </c>
      <c r="N309" s="31" t="s">
        <v>21</v>
      </c>
      <c r="O309" s="31" t="s">
        <v>54</v>
      </c>
      <c r="P309" s="31" t="s">
        <v>23</v>
      </c>
      <c r="Q309" s="31">
        <v>9</v>
      </c>
      <c r="R309" s="31" t="s">
        <v>55</v>
      </c>
      <c r="S309" s="31">
        <v>32</v>
      </c>
      <c r="T309" s="31" t="s">
        <v>2465</v>
      </c>
      <c r="U309" s="31">
        <v>414</v>
      </c>
      <c r="AA309" s="31" t="s">
        <v>615</v>
      </c>
      <c r="AB309" s="31" t="s">
        <v>842</v>
      </c>
      <c r="AC309" s="31" t="s">
        <v>23</v>
      </c>
      <c r="AD309" s="31">
        <v>5</v>
      </c>
      <c r="AE309" s="31" t="s">
        <v>843</v>
      </c>
      <c r="AF309" s="31">
        <v>2</v>
      </c>
      <c r="AG309" s="31" t="s">
        <v>381</v>
      </c>
      <c r="AH309" s="31">
        <v>7428</v>
      </c>
      <c r="AN309" s="31" t="s">
        <v>26</v>
      </c>
      <c r="AO309" s="31" t="s">
        <v>1449</v>
      </c>
      <c r="AP309" s="31" t="s">
        <v>23</v>
      </c>
      <c r="AQ309" s="31">
        <v>18</v>
      </c>
      <c r="AR309" s="31" t="s">
        <v>1450</v>
      </c>
      <c r="AS309" s="31">
        <v>10</v>
      </c>
      <c r="AT309" s="31" t="s">
        <v>94</v>
      </c>
      <c r="AU309" s="31">
        <v>12154</v>
      </c>
      <c r="BA309" s="31" t="s">
        <v>30</v>
      </c>
      <c r="BB309" s="31" t="s">
        <v>2466</v>
      </c>
      <c r="BC309" s="31" t="s">
        <v>18</v>
      </c>
      <c r="BD309" s="31">
        <v>1</v>
      </c>
      <c r="BE309" s="31" t="s">
        <v>2467</v>
      </c>
      <c r="BF309" s="31">
        <v>2</v>
      </c>
      <c r="BG309" s="31" t="s">
        <v>381</v>
      </c>
      <c r="BH309" s="31">
        <v>9980</v>
      </c>
    </row>
    <row r="310" spans="1:60" x14ac:dyDescent="0.25">
      <c r="A310" s="31" t="s">
        <v>16</v>
      </c>
      <c r="B310" s="31" t="s">
        <v>2468</v>
      </c>
      <c r="C310" s="31" t="s">
        <v>18</v>
      </c>
      <c r="D310" s="31">
        <v>1</v>
      </c>
      <c r="E310" s="31" t="s">
        <v>2469</v>
      </c>
      <c r="F310" s="31">
        <v>6</v>
      </c>
      <c r="G310" s="31" t="s">
        <v>20</v>
      </c>
      <c r="H310" s="31">
        <v>2590</v>
      </c>
      <c r="N310" s="31" t="s">
        <v>21</v>
      </c>
      <c r="O310" s="31" t="s">
        <v>60</v>
      </c>
      <c r="P310" s="31" t="s">
        <v>23</v>
      </c>
      <c r="Q310" s="31">
        <v>22</v>
      </c>
      <c r="R310" s="31" t="s">
        <v>61</v>
      </c>
      <c r="S310" s="31">
        <v>20</v>
      </c>
      <c r="T310" s="31" t="s">
        <v>2470</v>
      </c>
      <c r="U310" s="31">
        <v>414</v>
      </c>
      <c r="AA310" s="31" t="s">
        <v>615</v>
      </c>
      <c r="AB310" s="31" t="s">
        <v>1714</v>
      </c>
      <c r="AC310" s="31" t="s">
        <v>23</v>
      </c>
      <c r="AD310" s="31">
        <v>8</v>
      </c>
      <c r="AE310" s="31" t="s">
        <v>1715</v>
      </c>
      <c r="AF310" s="31">
        <v>2</v>
      </c>
      <c r="AG310" s="31" t="s">
        <v>381</v>
      </c>
      <c r="AH310" s="31">
        <v>7428</v>
      </c>
      <c r="AN310" s="31" t="s">
        <v>26</v>
      </c>
      <c r="AO310" s="31" t="s">
        <v>428</v>
      </c>
      <c r="AP310" s="31" t="s">
        <v>18</v>
      </c>
      <c r="AQ310" s="31">
        <v>1</v>
      </c>
      <c r="AR310" s="31" t="s">
        <v>429</v>
      </c>
      <c r="AS310" s="31">
        <v>6</v>
      </c>
      <c r="AT310" s="31" t="s">
        <v>35</v>
      </c>
      <c r="AU310" s="31">
        <v>12154</v>
      </c>
      <c r="BA310" s="31" t="s">
        <v>30</v>
      </c>
      <c r="BB310" s="31" t="s">
        <v>155</v>
      </c>
      <c r="BC310" s="31" t="s">
        <v>23</v>
      </c>
      <c r="BD310" s="31">
        <v>9</v>
      </c>
      <c r="BE310" s="31" t="s">
        <v>156</v>
      </c>
      <c r="BF310" s="31">
        <v>10</v>
      </c>
      <c r="BG310" s="31" t="s">
        <v>29</v>
      </c>
      <c r="BH310" s="31">
        <v>9980</v>
      </c>
    </row>
    <row r="311" spans="1:60" x14ac:dyDescent="0.25">
      <c r="A311" s="31" t="s">
        <v>16</v>
      </c>
      <c r="B311" s="31" t="s">
        <v>417</v>
      </c>
      <c r="C311" s="31" t="s">
        <v>23</v>
      </c>
      <c r="D311" s="31">
        <v>10</v>
      </c>
      <c r="E311" s="31" t="s">
        <v>418</v>
      </c>
      <c r="F311" s="31">
        <v>16</v>
      </c>
      <c r="G311" s="31" t="s">
        <v>356</v>
      </c>
      <c r="H311" s="31">
        <v>2590</v>
      </c>
      <c r="N311" s="31" t="s">
        <v>21</v>
      </c>
      <c r="O311" s="31" t="s">
        <v>2229</v>
      </c>
      <c r="P311" s="31" t="s">
        <v>23</v>
      </c>
      <c r="Q311" s="31">
        <v>5</v>
      </c>
      <c r="R311" s="31" t="s">
        <v>2230</v>
      </c>
      <c r="S311" s="31">
        <v>2</v>
      </c>
      <c r="T311" s="31" t="s">
        <v>95</v>
      </c>
      <c r="U311" s="31">
        <v>414</v>
      </c>
      <c r="AA311" s="31" t="s">
        <v>615</v>
      </c>
      <c r="AB311" s="31" t="s">
        <v>846</v>
      </c>
      <c r="AC311" s="31" t="s">
        <v>23</v>
      </c>
      <c r="AD311" s="31">
        <v>11</v>
      </c>
      <c r="AE311" s="31" t="s">
        <v>847</v>
      </c>
      <c r="AF311" s="31">
        <v>20</v>
      </c>
      <c r="AG311" s="31" t="s">
        <v>376</v>
      </c>
      <c r="AH311" s="31">
        <v>7428</v>
      </c>
      <c r="AN311" s="31" t="s">
        <v>26</v>
      </c>
      <c r="AO311" s="31" t="s">
        <v>428</v>
      </c>
      <c r="AP311" s="31" t="s">
        <v>18</v>
      </c>
      <c r="AQ311" s="31">
        <v>2</v>
      </c>
      <c r="AR311" s="31" t="s">
        <v>429</v>
      </c>
      <c r="AS311" s="31">
        <v>8</v>
      </c>
      <c r="AT311" s="31" t="s">
        <v>1599</v>
      </c>
      <c r="AU311" s="31">
        <v>12154</v>
      </c>
      <c r="BA311" s="31" t="s">
        <v>30</v>
      </c>
      <c r="BB311" s="31" t="s">
        <v>159</v>
      </c>
      <c r="BC311" s="31" t="s">
        <v>23</v>
      </c>
      <c r="BD311" s="31">
        <v>10</v>
      </c>
      <c r="BE311" s="31" t="s">
        <v>160</v>
      </c>
      <c r="BF311" s="31">
        <v>4</v>
      </c>
      <c r="BG311" s="31" t="s">
        <v>35</v>
      </c>
      <c r="BH311" s="31">
        <v>9980</v>
      </c>
    </row>
    <row r="312" spans="1:60" x14ac:dyDescent="0.25">
      <c r="A312" s="31" t="s">
        <v>16</v>
      </c>
      <c r="B312" s="31" t="s">
        <v>422</v>
      </c>
      <c r="C312" s="31" t="s">
        <v>23</v>
      </c>
      <c r="D312" s="31">
        <v>10</v>
      </c>
      <c r="E312" s="31" t="s">
        <v>423</v>
      </c>
      <c r="F312" s="31">
        <v>4</v>
      </c>
      <c r="G312" s="31" t="s">
        <v>470</v>
      </c>
      <c r="H312" s="31">
        <v>2590</v>
      </c>
      <c r="N312" s="31" t="s">
        <v>21</v>
      </c>
      <c r="O312" s="31" t="s">
        <v>80</v>
      </c>
      <c r="P312" s="31" t="s">
        <v>23</v>
      </c>
      <c r="Q312" s="31">
        <v>5</v>
      </c>
      <c r="R312" s="31" t="s">
        <v>81</v>
      </c>
      <c r="S312" s="31">
        <v>4</v>
      </c>
      <c r="T312" s="31" t="s">
        <v>228</v>
      </c>
      <c r="U312" s="31">
        <v>414</v>
      </c>
      <c r="AA312" s="31" t="s">
        <v>615</v>
      </c>
      <c r="AB312" s="31" t="s">
        <v>740</v>
      </c>
      <c r="AC312" s="31" t="s">
        <v>23</v>
      </c>
      <c r="AD312" s="31">
        <v>13</v>
      </c>
      <c r="AE312" s="31" t="s">
        <v>741</v>
      </c>
      <c r="AF312" s="31">
        <v>2</v>
      </c>
      <c r="AG312" s="31" t="s">
        <v>381</v>
      </c>
      <c r="AH312" s="31">
        <v>7428</v>
      </c>
      <c r="AN312" s="31" t="s">
        <v>26</v>
      </c>
      <c r="AO312" s="31" t="s">
        <v>119</v>
      </c>
      <c r="AP312" s="31" t="s">
        <v>23</v>
      </c>
      <c r="AQ312" s="31">
        <v>1</v>
      </c>
      <c r="AR312" s="31" t="s">
        <v>120</v>
      </c>
      <c r="AS312" s="31">
        <v>24</v>
      </c>
      <c r="AT312" s="31" t="s">
        <v>430</v>
      </c>
      <c r="AU312" s="31">
        <v>12154</v>
      </c>
      <c r="BA312" s="31" t="s">
        <v>30</v>
      </c>
      <c r="BB312" s="31" t="s">
        <v>173</v>
      </c>
      <c r="BC312" s="37" t="s">
        <v>23</v>
      </c>
      <c r="BD312" s="37">
        <v>9</v>
      </c>
      <c r="BE312" s="31" t="s">
        <v>174</v>
      </c>
      <c r="BF312" s="31">
        <v>9152</v>
      </c>
      <c r="BG312" s="31" t="s">
        <v>2471</v>
      </c>
      <c r="BH312" s="31">
        <v>9980</v>
      </c>
    </row>
    <row r="313" spans="1:60" x14ac:dyDescent="0.25">
      <c r="A313" s="31" t="s">
        <v>16</v>
      </c>
      <c r="B313" s="31" t="s">
        <v>96</v>
      </c>
      <c r="C313" s="31" t="s">
        <v>23</v>
      </c>
      <c r="D313" s="31">
        <v>10</v>
      </c>
      <c r="E313" s="31" t="s">
        <v>97</v>
      </c>
      <c r="F313" s="31">
        <v>460</v>
      </c>
      <c r="G313" s="31" t="s">
        <v>2472</v>
      </c>
      <c r="H313" s="31">
        <v>2590</v>
      </c>
      <c r="N313" s="31" t="s">
        <v>21</v>
      </c>
      <c r="O313" s="31" t="s">
        <v>2473</v>
      </c>
      <c r="P313" s="31" t="s">
        <v>23</v>
      </c>
      <c r="Q313" s="31">
        <v>7</v>
      </c>
      <c r="R313" s="31" t="s">
        <v>2474</v>
      </c>
      <c r="S313" s="31">
        <v>2</v>
      </c>
      <c r="T313" s="31" t="s">
        <v>95</v>
      </c>
      <c r="U313" s="31">
        <v>414</v>
      </c>
      <c r="AA313" s="31" t="s">
        <v>615</v>
      </c>
      <c r="AB313" s="31" t="s">
        <v>750</v>
      </c>
      <c r="AC313" s="31" t="s">
        <v>23</v>
      </c>
      <c r="AD313" s="31">
        <v>5</v>
      </c>
      <c r="AE313" s="31" t="s">
        <v>751</v>
      </c>
      <c r="AF313" s="31">
        <v>104</v>
      </c>
      <c r="AG313" s="31" t="s">
        <v>1413</v>
      </c>
      <c r="AH313" s="31">
        <v>7428</v>
      </c>
      <c r="AN313" s="31" t="s">
        <v>26</v>
      </c>
      <c r="AO313" s="31" t="s">
        <v>125</v>
      </c>
      <c r="AP313" s="31" t="s">
        <v>23</v>
      </c>
      <c r="AQ313" s="31">
        <v>2</v>
      </c>
      <c r="AR313" s="31" t="s">
        <v>126</v>
      </c>
      <c r="AS313" s="31">
        <v>8</v>
      </c>
      <c r="AT313" s="31" t="s">
        <v>1599</v>
      </c>
      <c r="AU313" s="31">
        <v>12154</v>
      </c>
      <c r="BA313" s="31" t="s">
        <v>30</v>
      </c>
      <c r="BB313" s="31" t="s">
        <v>192</v>
      </c>
      <c r="BC313" s="31" t="s">
        <v>18</v>
      </c>
      <c r="BD313" s="31">
        <v>2</v>
      </c>
      <c r="BE313" s="31" t="s">
        <v>193</v>
      </c>
      <c r="BF313" s="31">
        <v>78</v>
      </c>
      <c r="BG313" s="31" t="s">
        <v>431</v>
      </c>
      <c r="BH313" s="31">
        <v>9980</v>
      </c>
    </row>
    <row r="314" spans="1:60" x14ac:dyDescent="0.25">
      <c r="A314" s="31" t="s">
        <v>16</v>
      </c>
      <c r="B314" s="31" t="s">
        <v>2475</v>
      </c>
      <c r="C314" s="31" t="s">
        <v>23</v>
      </c>
      <c r="D314" s="31">
        <v>11</v>
      </c>
      <c r="E314" s="31" t="s">
        <v>2476</v>
      </c>
      <c r="F314" s="31">
        <v>2</v>
      </c>
      <c r="G314" s="31" t="s">
        <v>520</v>
      </c>
      <c r="H314" s="31">
        <v>2590</v>
      </c>
      <c r="N314" s="31" t="s">
        <v>21</v>
      </c>
      <c r="O314" s="31" t="s">
        <v>86</v>
      </c>
      <c r="P314" s="31" t="s">
        <v>23</v>
      </c>
      <c r="Q314" s="31">
        <v>10</v>
      </c>
      <c r="R314" s="31" t="s">
        <v>87</v>
      </c>
      <c r="S314" s="31">
        <v>2</v>
      </c>
      <c r="T314" s="31" t="s">
        <v>95</v>
      </c>
      <c r="U314" s="31">
        <v>414</v>
      </c>
      <c r="AA314" s="31" t="s">
        <v>615</v>
      </c>
      <c r="AB314" s="31" t="s">
        <v>1367</v>
      </c>
      <c r="AC314" s="31" t="s">
        <v>23</v>
      </c>
      <c r="AD314" s="31">
        <v>8</v>
      </c>
      <c r="AE314" s="31" t="s">
        <v>1368</v>
      </c>
      <c r="AF314" s="31">
        <v>1856</v>
      </c>
      <c r="AG314" s="31" t="s">
        <v>2477</v>
      </c>
      <c r="AH314" s="31">
        <v>7428</v>
      </c>
      <c r="AN314" s="31" t="s">
        <v>26</v>
      </c>
      <c r="AO314" s="31" t="s">
        <v>152</v>
      </c>
      <c r="AP314" s="37" t="s">
        <v>23</v>
      </c>
      <c r="AQ314" s="37">
        <v>18</v>
      </c>
      <c r="AR314" s="31" t="s">
        <v>153</v>
      </c>
      <c r="AS314" s="31">
        <v>4998</v>
      </c>
      <c r="AT314" s="31" t="s">
        <v>2478</v>
      </c>
      <c r="AU314" s="31">
        <v>12154</v>
      </c>
      <c r="BA314" s="31" t="s">
        <v>30</v>
      </c>
      <c r="BB314" s="31" t="s">
        <v>213</v>
      </c>
      <c r="BC314" s="31" t="s">
        <v>23</v>
      </c>
      <c r="BD314" s="31">
        <v>8</v>
      </c>
      <c r="BE314" s="31" t="s">
        <v>214</v>
      </c>
      <c r="BF314" s="31">
        <v>2</v>
      </c>
      <c r="BG314" s="31" t="s">
        <v>381</v>
      </c>
      <c r="BH314" s="31">
        <v>9980</v>
      </c>
    </row>
    <row r="315" spans="1:60" x14ac:dyDescent="0.25">
      <c r="A315" s="31" t="s">
        <v>16</v>
      </c>
      <c r="B315" s="31" t="s">
        <v>1095</v>
      </c>
      <c r="C315" s="31" t="s">
        <v>23</v>
      </c>
      <c r="D315" s="31">
        <v>4</v>
      </c>
      <c r="E315" s="31" t="s">
        <v>1096</v>
      </c>
      <c r="F315" s="31">
        <v>4</v>
      </c>
      <c r="G315" s="31" t="s">
        <v>470</v>
      </c>
      <c r="H315" s="31">
        <v>2590</v>
      </c>
      <c r="N315" s="31" t="s">
        <v>21</v>
      </c>
      <c r="O315" s="31" t="s">
        <v>2479</v>
      </c>
      <c r="P315" s="31" t="s">
        <v>23</v>
      </c>
      <c r="Q315" s="31">
        <v>12</v>
      </c>
      <c r="R315" s="31" t="s">
        <v>2480</v>
      </c>
      <c r="S315" s="31">
        <v>4</v>
      </c>
      <c r="T315" s="31" t="s">
        <v>228</v>
      </c>
      <c r="U315" s="31">
        <v>414</v>
      </c>
      <c r="AA315" s="31" t="s">
        <v>615</v>
      </c>
      <c r="AB315" s="31" t="s">
        <v>854</v>
      </c>
      <c r="AC315" s="31" t="s">
        <v>23</v>
      </c>
      <c r="AD315" s="31">
        <v>12</v>
      </c>
      <c r="AE315" s="31" t="s">
        <v>855</v>
      </c>
      <c r="AF315" s="31">
        <v>12</v>
      </c>
      <c r="AG315" s="31" t="s">
        <v>445</v>
      </c>
      <c r="AH315" s="31">
        <v>7428</v>
      </c>
      <c r="AN315" s="31" t="s">
        <v>26</v>
      </c>
      <c r="AO315" s="31" t="s">
        <v>1739</v>
      </c>
      <c r="AP315" s="31" t="s">
        <v>23</v>
      </c>
      <c r="AQ315" s="31">
        <v>8</v>
      </c>
      <c r="AR315" s="31" t="s">
        <v>1740</v>
      </c>
      <c r="AS315" s="31">
        <v>2</v>
      </c>
      <c r="AT315" s="31" t="s">
        <v>2263</v>
      </c>
      <c r="AU315" s="31">
        <v>12154</v>
      </c>
      <c r="BA315" s="31" t="s">
        <v>30</v>
      </c>
      <c r="BB315" s="31" t="s">
        <v>226</v>
      </c>
      <c r="BC315" s="31" t="s">
        <v>18</v>
      </c>
      <c r="BD315" s="31">
        <v>1</v>
      </c>
      <c r="BE315" s="31" t="s">
        <v>227</v>
      </c>
      <c r="BF315" s="31">
        <v>8</v>
      </c>
      <c r="BG315" s="31" t="s">
        <v>94</v>
      </c>
      <c r="BH315" s="31">
        <v>9980</v>
      </c>
    </row>
    <row r="316" spans="1:60" x14ac:dyDescent="0.25">
      <c r="A316" s="31" t="s">
        <v>16</v>
      </c>
      <c r="B316" s="31" t="s">
        <v>2481</v>
      </c>
      <c r="C316" s="31" t="s">
        <v>23</v>
      </c>
      <c r="D316" s="31">
        <v>11</v>
      </c>
      <c r="E316" s="31" t="s">
        <v>2482</v>
      </c>
      <c r="F316" s="31">
        <v>2</v>
      </c>
      <c r="G316" s="31" t="s">
        <v>520</v>
      </c>
      <c r="H316" s="31">
        <v>2590</v>
      </c>
      <c r="N316" s="31" t="s">
        <v>21</v>
      </c>
      <c r="O316" s="31" t="s">
        <v>117</v>
      </c>
      <c r="P316" s="31" t="s">
        <v>23</v>
      </c>
      <c r="Q316" s="31">
        <v>5</v>
      </c>
      <c r="R316" s="31" t="s">
        <v>118</v>
      </c>
      <c r="S316" s="31">
        <v>30</v>
      </c>
      <c r="T316" s="31" t="s">
        <v>2439</v>
      </c>
      <c r="U316" s="31">
        <v>414</v>
      </c>
      <c r="AA316" s="31" t="s">
        <v>615</v>
      </c>
      <c r="AB316" s="31" t="s">
        <v>752</v>
      </c>
      <c r="AC316" s="31" t="s">
        <v>18</v>
      </c>
      <c r="AD316" s="31">
        <v>1</v>
      </c>
      <c r="AE316" s="31" t="s">
        <v>753</v>
      </c>
      <c r="AF316" s="31">
        <v>2</v>
      </c>
      <c r="AG316" s="31" t="s">
        <v>381</v>
      </c>
      <c r="AH316" s="31">
        <v>7428</v>
      </c>
      <c r="AN316" s="31" t="s">
        <v>26</v>
      </c>
      <c r="AO316" s="31" t="s">
        <v>443</v>
      </c>
      <c r="AP316" s="31" t="s">
        <v>23</v>
      </c>
      <c r="AQ316" s="31">
        <v>2</v>
      </c>
      <c r="AR316" s="31" t="s">
        <v>444</v>
      </c>
      <c r="AS316" s="31">
        <v>4</v>
      </c>
      <c r="AT316" s="31" t="s">
        <v>2168</v>
      </c>
      <c r="AU316" s="31">
        <v>12154</v>
      </c>
      <c r="BA316" s="31" t="s">
        <v>30</v>
      </c>
      <c r="BB316" s="31" t="s">
        <v>2483</v>
      </c>
      <c r="BC316" s="31" t="s">
        <v>23</v>
      </c>
      <c r="BD316" s="31">
        <v>10</v>
      </c>
      <c r="BE316" s="31" t="s">
        <v>2484</v>
      </c>
      <c r="BF316" s="31">
        <v>4</v>
      </c>
      <c r="BG316" s="31" t="s">
        <v>35</v>
      </c>
      <c r="BH316" s="31">
        <v>9980</v>
      </c>
    </row>
    <row r="317" spans="1:60" x14ac:dyDescent="0.25">
      <c r="A317" s="31" t="s">
        <v>16</v>
      </c>
      <c r="B317" s="31" t="s">
        <v>2485</v>
      </c>
      <c r="C317" s="31" t="s">
        <v>23</v>
      </c>
      <c r="D317" s="31">
        <v>1</v>
      </c>
      <c r="E317" s="31" t="s">
        <v>2486</v>
      </c>
      <c r="F317" s="31">
        <v>2</v>
      </c>
      <c r="G317" s="31" t="s">
        <v>520</v>
      </c>
      <c r="H317" s="31">
        <v>2590</v>
      </c>
      <c r="N317" s="31" t="s">
        <v>21</v>
      </c>
      <c r="O317" s="31" t="s">
        <v>123</v>
      </c>
      <c r="P317" s="31" t="s">
        <v>23</v>
      </c>
      <c r="Q317" s="31">
        <v>8</v>
      </c>
      <c r="R317" s="31" t="s">
        <v>124</v>
      </c>
      <c r="S317" s="31">
        <v>104</v>
      </c>
      <c r="T317" s="31" t="s">
        <v>2487</v>
      </c>
      <c r="U317" s="31">
        <v>414</v>
      </c>
      <c r="AA317" s="31" t="s">
        <v>615</v>
      </c>
      <c r="AB317" s="31" t="s">
        <v>1160</v>
      </c>
      <c r="AC317" s="31" t="s">
        <v>23</v>
      </c>
      <c r="AD317" s="31">
        <v>3</v>
      </c>
      <c r="AE317" s="31" t="s">
        <v>1161</v>
      </c>
      <c r="AF317" s="31">
        <v>2</v>
      </c>
      <c r="AG317" s="31" t="s">
        <v>381</v>
      </c>
      <c r="AH317" s="31">
        <v>7428</v>
      </c>
      <c r="AN317" s="31" t="s">
        <v>26</v>
      </c>
      <c r="AO317" s="31" t="s">
        <v>944</v>
      </c>
      <c r="AP317" s="31" t="s">
        <v>23</v>
      </c>
      <c r="AQ317" s="31">
        <v>10</v>
      </c>
      <c r="AR317" s="31" t="s">
        <v>945</v>
      </c>
      <c r="AS317" s="31">
        <v>2</v>
      </c>
      <c r="AT317" s="31" t="s">
        <v>2263</v>
      </c>
      <c r="AU317" s="31">
        <v>12154</v>
      </c>
      <c r="BA317" s="31" t="s">
        <v>30</v>
      </c>
      <c r="BB317" s="31" t="s">
        <v>2267</v>
      </c>
      <c r="BC317" s="31" t="s">
        <v>18</v>
      </c>
      <c r="BD317" s="31">
        <v>10</v>
      </c>
      <c r="BE317" s="31" t="s">
        <v>2268</v>
      </c>
      <c r="BF317" s="31">
        <v>6</v>
      </c>
      <c r="BG317" s="31" t="s">
        <v>1599</v>
      </c>
      <c r="BH317" s="31">
        <v>9980</v>
      </c>
    </row>
    <row r="318" spans="1:60" x14ac:dyDescent="0.25">
      <c r="A318" s="31" t="s">
        <v>16</v>
      </c>
      <c r="B318" s="31" t="s">
        <v>1030</v>
      </c>
      <c r="C318" s="31" t="s">
        <v>23</v>
      </c>
      <c r="D318" s="31">
        <v>4</v>
      </c>
      <c r="E318" s="31" t="s">
        <v>1031</v>
      </c>
      <c r="F318" s="31">
        <v>2</v>
      </c>
      <c r="G318" s="31" t="s">
        <v>520</v>
      </c>
      <c r="H318" s="31">
        <v>2590</v>
      </c>
      <c r="N318" s="31" t="s">
        <v>21</v>
      </c>
      <c r="O318" s="31" t="s">
        <v>130</v>
      </c>
      <c r="P318" s="31" t="s">
        <v>18</v>
      </c>
      <c r="Q318" s="31">
        <v>5</v>
      </c>
      <c r="R318" s="31" t="s">
        <v>131</v>
      </c>
      <c r="S318" s="31">
        <v>2</v>
      </c>
      <c r="T318" s="31" t="s">
        <v>95</v>
      </c>
      <c r="U318" s="31">
        <v>414</v>
      </c>
      <c r="AA318" s="31" t="s">
        <v>615</v>
      </c>
      <c r="AB318" s="31" t="s">
        <v>1369</v>
      </c>
      <c r="AC318" s="31" t="s">
        <v>23</v>
      </c>
      <c r="AD318" s="31">
        <v>7</v>
      </c>
      <c r="AE318" s="31" t="s">
        <v>1370</v>
      </c>
      <c r="AF318" s="31">
        <v>2</v>
      </c>
      <c r="AG318" s="31" t="s">
        <v>381</v>
      </c>
      <c r="AH318" s="31">
        <v>7428</v>
      </c>
      <c r="AN318" s="31" t="s">
        <v>26</v>
      </c>
      <c r="AO318" s="31" t="s">
        <v>2488</v>
      </c>
      <c r="AP318" s="31" t="s">
        <v>23</v>
      </c>
      <c r="AQ318" s="31">
        <v>9</v>
      </c>
      <c r="AR318" s="31" t="s">
        <v>2489</v>
      </c>
      <c r="AS318" s="31">
        <v>6</v>
      </c>
      <c r="AT318" s="31" t="s">
        <v>35</v>
      </c>
      <c r="AU318" s="31">
        <v>12154</v>
      </c>
      <c r="BA318" s="31" t="s">
        <v>30</v>
      </c>
      <c r="BB318" s="31" t="s">
        <v>2267</v>
      </c>
      <c r="BC318" s="31" t="s">
        <v>18</v>
      </c>
      <c r="BD318" s="31">
        <v>2</v>
      </c>
      <c r="BE318" s="31" t="s">
        <v>2268</v>
      </c>
      <c r="BF318" s="31">
        <v>2</v>
      </c>
      <c r="BG318" s="31" t="s">
        <v>381</v>
      </c>
      <c r="BH318" s="31">
        <v>9980</v>
      </c>
    </row>
    <row r="319" spans="1:60" x14ac:dyDescent="0.25">
      <c r="A319" s="31" t="s">
        <v>16</v>
      </c>
      <c r="B319" s="31" t="s">
        <v>1292</v>
      </c>
      <c r="C319" s="31" t="s">
        <v>23</v>
      </c>
      <c r="D319" s="31">
        <v>7</v>
      </c>
      <c r="E319" s="31" t="s">
        <v>1293</v>
      </c>
      <c r="F319" s="31">
        <v>2</v>
      </c>
      <c r="G319" s="31" t="s">
        <v>520</v>
      </c>
      <c r="H319" s="31">
        <v>2590</v>
      </c>
      <c r="N319" s="31" t="s">
        <v>21</v>
      </c>
      <c r="O319" s="31" t="s">
        <v>674</v>
      </c>
      <c r="P319" s="31" t="s">
        <v>23</v>
      </c>
      <c r="Q319" s="31">
        <v>13</v>
      </c>
      <c r="R319" s="31" t="s">
        <v>675</v>
      </c>
      <c r="S319" s="31">
        <v>2</v>
      </c>
      <c r="T319" s="31" t="s">
        <v>95</v>
      </c>
      <c r="U319" s="31">
        <v>414</v>
      </c>
      <c r="AA319" s="31" t="s">
        <v>615</v>
      </c>
      <c r="AB319" s="31" t="s">
        <v>1371</v>
      </c>
      <c r="AC319" s="31" t="s">
        <v>23</v>
      </c>
      <c r="AD319" s="31">
        <v>13</v>
      </c>
      <c r="AE319" s="31" t="s">
        <v>1372</v>
      </c>
      <c r="AF319" s="31">
        <v>2532</v>
      </c>
      <c r="AG319" s="31" t="s">
        <v>2490</v>
      </c>
      <c r="AH319" s="31">
        <v>7428</v>
      </c>
      <c r="AN319" s="31" t="s">
        <v>26</v>
      </c>
      <c r="AO319" s="31" t="s">
        <v>220</v>
      </c>
      <c r="AP319" s="31" t="s">
        <v>23</v>
      </c>
      <c r="AQ319" s="31">
        <v>10</v>
      </c>
      <c r="AR319" s="31" t="s">
        <v>221</v>
      </c>
      <c r="AS319" s="31">
        <v>2</v>
      </c>
      <c r="AT319" s="31" t="s">
        <v>2263</v>
      </c>
      <c r="AU319" s="31">
        <v>12154</v>
      </c>
      <c r="BA319" s="31" t="s">
        <v>30</v>
      </c>
      <c r="BB319" s="31" t="s">
        <v>2491</v>
      </c>
      <c r="BC319" s="31" t="s">
        <v>23</v>
      </c>
      <c r="BD319" s="31">
        <v>9</v>
      </c>
      <c r="BE319" s="31" t="s">
        <v>2492</v>
      </c>
      <c r="BF319" s="31">
        <v>6</v>
      </c>
      <c r="BG319" s="31" t="s">
        <v>1599</v>
      </c>
      <c r="BH319" s="31">
        <v>9980</v>
      </c>
    </row>
    <row r="320" spans="1:60" x14ac:dyDescent="0.25">
      <c r="A320" s="31" t="s">
        <v>16</v>
      </c>
      <c r="B320" s="31" t="s">
        <v>111</v>
      </c>
      <c r="C320" s="31" t="s">
        <v>23</v>
      </c>
      <c r="D320" s="31">
        <v>4</v>
      </c>
      <c r="E320" s="31" t="s">
        <v>112</v>
      </c>
      <c r="F320" s="31">
        <v>120</v>
      </c>
      <c r="G320" s="31" t="s">
        <v>2493</v>
      </c>
      <c r="H320" s="31">
        <v>2590</v>
      </c>
      <c r="N320" s="31" t="s">
        <v>21</v>
      </c>
      <c r="O320" s="31" t="s">
        <v>171</v>
      </c>
      <c r="P320" s="31" t="s">
        <v>23</v>
      </c>
      <c r="Q320" s="31">
        <v>1</v>
      </c>
      <c r="R320" s="31" t="s">
        <v>172</v>
      </c>
      <c r="S320" s="31">
        <v>12</v>
      </c>
      <c r="T320" s="31" t="s">
        <v>2494</v>
      </c>
      <c r="U320" s="31">
        <v>414</v>
      </c>
      <c r="AA320" s="31" t="s">
        <v>615</v>
      </c>
      <c r="AB320" s="31" t="s">
        <v>2495</v>
      </c>
      <c r="AC320" s="31" t="s">
        <v>23</v>
      </c>
      <c r="AD320" s="31">
        <v>14</v>
      </c>
      <c r="AE320" s="31" t="s">
        <v>2496</v>
      </c>
      <c r="AF320" s="31">
        <v>4</v>
      </c>
      <c r="AG320" s="31" t="s">
        <v>385</v>
      </c>
      <c r="AH320" s="31">
        <v>7428</v>
      </c>
      <c r="AN320" s="31" t="s">
        <v>26</v>
      </c>
      <c r="AO320" s="31" t="s">
        <v>243</v>
      </c>
      <c r="AP320" s="31" t="s">
        <v>23</v>
      </c>
      <c r="AQ320" s="31">
        <v>18</v>
      </c>
      <c r="AR320" s="31" t="s">
        <v>244</v>
      </c>
      <c r="AS320" s="31">
        <v>26</v>
      </c>
      <c r="AT320" s="31" t="s">
        <v>36</v>
      </c>
      <c r="AU320" s="31">
        <v>12154</v>
      </c>
      <c r="BA320" s="31" t="s">
        <v>30</v>
      </c>
      <c r="BB320" s="31" t="s">
        <v>922</v>
      </c>
      <c r="BC320" s="31" t="s">
        <v>23</v>
      </c>
      <c r="BD320" s="31">
        <v>9</v>
      </c>
      <c r="BE320" s="31" t="s">
        <v>923</v>
      </c>
      <c r="BF320" s="31">
        <v>4</v>
      </c>
      <c r="BG320" s="31" t="s">
        <v>35</v>
      </c>
      <c r="BH320" s="31">
        <v>9980</v>
      </c>
    </row>
    <row r="321" spans="1:60" x14ac:dyDescent="0.25">
      <c r="A321" s="31" t="s">
        <v>16</v>
      </c>
      <c r="B321" s="31" t="s">
        <v>121</v>
      </c>
      <c r="C321" s="31" t="s">
        <v>23</v>
      </c>
      <c r="D321" s="31">
        <v>7</v>
      </c>
      <c r="E321" s="31" t="s">
        <v>122</v>
      </c>
      <c r="F321" s="31">
        <v>2</v>
      </c>
      <c r="G321" s="31" t="s">
        <v>520</v>
      </c>
      <c r="H321" s="31">
        <v>2590</v>
      </c>
      <c r="N321" s="31" t="s">
        <v>21</v>
      </c>
      <c r="O321" s="31" t="s">
        <v>436</v>
      </c>
      <c r="P321" s="31" t="s">
        <v>18</v>
      </c>
      <c r="Q321" s="31">
        <v>1</v>
      </c>
      <c r="R321" s="31" t="s">
        <v>437</v>
      </c>
      <c r="S321" s="31">
        <v>2</v>
      </c>
      <c r="T321" s="31" t="s">
        <v>95</v>
      </c>
      <c r="U321" s="31">
        <v>414</v>
      </c>
      <c r="AA321" s="31" t="s">
        <v>615</v>
      </c>
      <c r="AB321" s="31" t="s">
        <v>2497</v>
      </c>
      <c r="AC321" s="31" t="s">
        <v>23</v>
      </c>
      <c r="AD321" s="31">
        <v>22</v>
      </c>
      <c r="AE321" s="31" t="s">
        <v>2498</v>
      </c>
      <c r="AF321" s="31">
        <v>4</v>
      </c>
      <c r="AG321" s="31" t="s">
        <v>385</v>
      </c>
      <c r="AH321" s="31">
        <v>7428</v>
      </c>
      <c r="AN321" s="31" t="s">
        <v>26</v>
      </c>
      <c r="AO321" s="31" t="s">
        <v>948</v>
      </c>
      <c r="AP321" s="31" t="s">
        <v>23</v>
      </c>
      <c r="AQ321" s="31">
        <v>6</v>
      </c>
      <c r="AR321" s="31" t="s">
        <v>949</v>
      </c>
      <c r="AS321" s="31">
        <v>2</v>
      </c>
      <c r="AT321" s="31" t="s">
        <v>2263</v>
      </c>
      <c r="AU321" s="31">
        <v>12154</v>
      </c>
      <c r="BA321" s="31" t="s">
        <v>30</v>
      </c>
      <c r="BB321" s="31" t="s">
        <v>328</v>
      </c>
      <c r="BC321" s="31" t="s">
        <v>23</v>
      </c>
      <c r="BD321" s="31">
        <v>1</v>
      </c>
      <c r="BE321" s="31" t="s">
        <v>329</v>
      </c>
      <c r="BF321" s="31">
        <v>2</v>
      </c>
      <c r="BG321" s="31" t="s">
        <v>381</v>
      </c>
      <c r="BH321" s="31">
        <v>9980</v>
      </c>
    </row>
    <row r="322" spans="1:60" x14ac:dyDescent="0.25">
      <c r="A322" s="31" t="s">
        <v>16</v>
      </c>
      <c r="B322" s="31" t="s">
        <v>141</v>
      </c>
      <c r="C322" s="31" t="s">
        <v>23</v>
      </c>
      <c r="D322" s="31">
        <v>4</v>
      </c>
      <c r="E322" s="31" t="s">
        <v>142</v>
      </c>
      <c r="F322" s="31">
        <v>64</v>
      </c>
      <c r="G322" s="31" t="s">
        <v>592</v>
      </c>
      <c r="H322" s="31">
        <v>2590</v>
      </c>
      <c r="N322" s="31" t="s">
        <v>21</v>
      </c>
      <c r="O322" s="31" t="s">
        <v>2499</v>
      </c>
      <c r="P322" s="31" t="s">
        <v>23</v>
      </c>
      <c r="Q322" s="31">
        <v>6</v>
      </c>
      <c r="R322" s="31" t="s">
        <v>2500</v>
      </c>
      <c r="S322" s="31">
        <v>2</v>
      </c>
      <c r="T322" s="31" t="s">
        <v>95</v>
      </c>
      <c r="U322" s="31">
        <v>414</v>
      </c>
      <c r="AA322" s="31" t="s">
        <v>615</v>
      </c>
      <c r="AB322" s="31" t="s">
        <v>758</v>
      </c>
      <c r="AC322" s="31" t="s">
        <v>18</v>
      </c>
      <c r="AD322" s="31">
        <v>1</v>
      </c>
      <c r="AE322" s="31" t="s">
        <v>759</v>
      </c>
      <c r="AF322" s="31">
        <v>2</v>
      </c>
      <c r="AG322" s="31" t="s">
        <v>381</v>
      </c>
      <c r="AH322" s="31">
        <v>7428</v>
      </c>
      <c r="AN322" s="31" t="s">
        <v>26</v>
      </c>
      <c r="AO322" s="31" t="s">
        <v>474</v>
      </c>
      <c r="AP322" s="31" t="s">
        <v>23</v>
      </c>
      <c r="AQ322" s="31">
        <v>1</v>
      </c>
      <c r="AR322" s="31" t="s">
        <v>475</v>
      </c>
      <c r="AS322" s="31">
        <v>4</v>
      </c>
      <c r="AT322" s="31" t="s">
        <v>2168</v>
      </c>
      <c r="AU322" s="31">
        <v>12154</v>
      </c>
      <c r="BA322" s="31" t="s">
        <v>30</v>
      </c>
      <c r="BB322" s="31" t="s">
        <v>330</v>
      </c>
      <c r="BC322" s="31" t="s">
        <v>23</v>
      </c>
      <c r="BD322" s="31">
        <v>2</v>
      </c>
      <c r="BE322" s="31" t="s">
        <v>331</v>
      </c>
      <c r="BF322" s="31">
        <v>2</v>
      </c>
      <c r="BG322" s="31" t="s">
        <v>381</v>
      </c>
      <c r="BH322" s="31">
        <v>9980</v>
      </c>
    </row>
    <row r="323" spans="1:60" x14ac:dyDescent="0.25">
      <c r="A323" s="31" t="s">
        <v>16</v>
      </c>
      <c r="B323" s="31" t="s">
        <v>1298</v>
      </c>
      <c r="C323" s="31" t="s">
        <v>23</v>
      </c>
      <c r="D323" s="31">
        <v>5</v>
      </c>
      <c r="E323" s="31" t="s">
        <v>1299</v>
      </c>
      <c r="F323" s="31">
        <v>2</v>
      </c>
      <c r="G323" s="31" t="s">
        <v>520</v>
      </c>
      <c r="H323" s="31">
        <v>2590</v>
      </c>
      <c r="N323" s="31" t="s">
        <v>21</v>
      </c>
      <c r="O323" s="31" t="s">
        <v>1513</v>
      </c>
      <c r="P323" s="31" t="s">
        <v>23</v>
      </c>
      <c r="Q323" s="31">
        <v>1</v>
      </c>
      <c r="R323" s="31" t="s">
        <v>1514</v>
      </c>
      <c r="S323" s="31">
        <v>2</v>
      </c>
      <c r="T323" s="31" t="s">
        <v>95</v>
      </c>
      <c r="U323" s="31">
        <v>414</v>
      </c>
      <c r="AA323" s="31" t="s">
        <v>615</v>
      </c>
      <c r="AB323" s="31" t="s">
        <v>860</v>
      </c>
      <c r="AC323" s="31" t="s">
        <v>23</v>
      </c>
      <c r="AD323" s="31">
        <v>3</v>
      </c>
      <c r="AE323" s="31" t="s">
        <v>861</v>
      </c>
      <c r="AF323" s="31">
        <v>68</v>
      </c>
      <c r="AG323" s="31" t="s">
        <v>1317</v>
      </c>
      <c r="AH323" s="31">
        <v>7428</v>
      </c>
      <c r="AN323" s="31" t="s">
        <v>26</v>
      </c>
      <c r="AO323" s="31" t="s">
        <v>267</v>
      </c>
      <c r="AP323" s="31" t="s">
        <v>23</v>
      </c>
      <c r="AQ323" s="31">
        <v>2</v>
      </c>
      <c r="AR323" s="31" t="s">
        <v>268</v>
      </c>
      <c r="AS323" s="31">
        <v>2</v>
      </c>
      <c r="AT323" s="31" t="s">
        <v>2263</v>
      </c>
      <c r="AU323" s="31">
        <v>12154</v>
      </c>
      <c r="BA323" s="31" t="s">
        <v>30</v>
      </c>
      <c r="BB323" s="31" t="s">
        <v>339</v>
      </c>
      <c r="BC323" s="31" t="s">
        <v>23</v>
      </c>
      <c r="BD323" s="31">
        <v>2</v>
      </c>
      <c r="BE323" s="31" t="s">
        <v>340</v>
      </c>
      <c r="BF323" s="31">
        <v>10</v>
      </c>
      <c r="BG323" s="31" t="s">
        <v>29</v>
      </c>
      <c r="BH323" s="31">
        <v>9980</v>
      </c>
    </row>
    <row r="324" spans="1:60" x14ac:dyDescent="0.25">
      <c r="A324" s="31" t="s">
        <v>16</v>
      </c>
      <c r="B324" s="31" t="s">
        <v>157</v>
      </c>
      <c r="C324" s="31" t="s">
        <v>23</v>
      </c>
      <c r="D324" s="31">
        <v>4</v>
      </c>
      <c r="E324" s="31" t="s">
        <v>158</v>
      </c>
      <c r="F324" s="31">
        <v>1754</v>
      </c>
      <c r="G324" s="31" t="s">
        <v>2501</v>
      </c>
      <c r="H324" s="31">
        <v>2590</v>
      </c>
      <c r="N324" s="31" t="s">
        <v>21</v>
      </c>
      <c r="O324" s="31" t="s">
        <v>2236</v>
      </c>
      <c r="P324" s="31" t="s">
        <v>18</v>
      </c>
      <c r="Q324" s="31">
        <v>1</v>
      </c>
      <c r="R324" s="31" t="s">
        <v>2237</v>
      </c>
      <c r="S324" s="31">
        <v>2</v>
      </c>
      <c r="T324" s="31" t="s">
        <v>95</v>
      </c>
      <c r="U324" s="31">
        <v>414</v>
      </c>
      <c r="AA324" s="31" t="s">
        <v>615</v>
      </c>
      <c r="AB324" s="31" t="s">
        <v>764</v>
      </c>
      <c r="AC324" s="31" t="s">
        <v>23</v>
      </c>
      <c r="AD324" s="31">
        <v>7</v>
      </c>
      <c r="AE324" s="31" t="s">
        <v>765</v>
      </c>
      <c r="AF324" s="31">
        <v>4</v>
      </c>
      <c r="AG324" s="31" t="s">
        <v>385</v>
      </c>
      <c r="AH324" s="31">
        <v>7428</v>
      </c>
      <c r="AN324" s="31" t="s">
        <v>26</v>
      </c>
      <c r="AO324" s="31" t="s">
        <v>269</v>
      </c>
      <c r="AP324" s="31" t="s">
        <v>23</v>
      </c>
      <c r="AQ324" s="31">
        <v>5</v>
      </c>
      <c r="AR324" s="31" t="s">
        <v>270</v>
      </c>
      <c r="AS324" s="31">
        <v>2</v>
      </c>
      <c r="AT324" s="31" t="s">
        <v>2263</v>
      </c>
      <c r="AU324" s="31">
        <v>12154</v>
      </c>
      <c r="BA324" s="31" t="s">
        <v>30</v>
      </c>
      <c r="BB324" s="31" t="s">
        <v>344</v>
      </c>
      <c r="BC324" s="31" t="s">
        <v>23</v>
      </c>
      <c r="BD324" s="31">
        <v>6</v>
      </c>
      <c r="BE324" s="31" t="s">
        <v>345</v>
      </c>
      <c r="BF324" s="31">
        <v>2</v>
      </c>
      <c r="BG324" s="31" t="s">
        <v>381</v>
      </c>
      <c r="BH324" s="31">
        <v>9980</v>
      </c>
    </row>
    <row r="325" spans="1:60" x14ac:dyDescent="0.25">
      <c r="A325" s="31" t="s">
        <v>16</v>
      </c>
      <c r="B325" s="31" t="s">
        <v>161</v>
      </c>
      <c r="C325" s="31" t="s">
        <v>23</v>
      </c>
      <c r="D325" s="31">
        <v>5</v>
      </c>
      <c r="E325" s="31" t="s">
        <v>162</v>
      </c>
      <c r="F325" s="31">
        <v>2</v>
      </c>
      <c r="G325" s="31" t="s">
        <v>520</v>
      </c>
      <c r="H325" s="31">
        <v>2590</v>
      </c>
      <c r="N325" s="31" t="s">
        <v>21</v>
      </c>
      <c r="O325" s="31" t="s">
        <v>692</v>
      </c>
      <c r="P325" s="31" t="s">
        <v>18</v>
      </c>
      <c r="Q325" s="31">
        <v>1</v>
      </c>
      <c r="R325" s="31" t="s">
        <v>693</v>
      </c>
      <c r="S325" s="31">
        <v>8</v>
      </c>
      <c r="T325" s="31" t="s">
        <v>570</v>
      </c>
      <c r="U325" s="31">
        <v>414</v>
      </c>
      <c r="AA325" s="31" t="s">
        <v>615</v>
      </c>
      <c r="AB325" s="31" t="s">
        <v>766</v>
      </c>
      <c r="AC325" s="31" t="s">
        <v>23</v>
      </c>
      <c r="AD325" s="31">
        <v>8</v>
      </c>
      <c r="AE325" s="31" t="s">
        <v>767</v>
      </c>
      <c r="AF325" s="31">
        <v>4</v>
      </c>
      <c r="AG325" s="31" t="s">
        <v>385</v>
      </c>
      <c r="AH325" s="31">
        <v>7428</v>
      </c>
      <c r="AN325" s="31" t="s">
        <v>26</v>
      </c>
      <c r="AO325" s="31" t="s">
        <v>271</v>
      </c>
      <c r="AP325" s="37" t="s">
        <v>23</v>
      </c>
      <c r="AQ325" s="37">
        <v>6</v>
      </c>
      <c r="AR325" s="31" t="s">
        <v>272</v>
      </c>
      <c r="AS325" s="31">
        <v>6444</v>
      </c>
      <c r="AT325" s="31" t="s">
        <v>2502</v>
      </c>
      <c r="AU325" s="31">
        <v>12154</v>
      </c>
      <c r="BA325" s="31" t="s">
        <v>30</v>
      </c>
      <c r="BB325" s="31" t="s">
        <v>348</v>
      </c>
      <c r="BC325" s="31" t="s">
        <v>18</v>
      </c>
      <c r="BD325" s="31">
        <v>3</v>
      </c>
      <c r="BE325" s="31" t="s">
        <v>349</v>
      </c>
      <c r="BF325" s="31">
        <v>2</v>
      </c>
      <c r="BG325" s="31" t="s">
        <v>381</v>
      </c>
      <c r="BH325" s="31">
        <v>9980</v>
      </c>
    </row>
    <row r="326" spans="1:60" x14ac:dyDescent="0.25">
      <c r="A326" s="31" t="s">
        <v>16</v>
      </c>
      <c r="B326" s="31" t="s">
        <v>186</v>
      </c>
      <c r="C326" s="31" t="s">
        <v>23</v>
      </c>
      <c r="D326" s="31">
        <v>3</v>
      </c>
      <c r="E326" s="31" t="s">
        <v>187</v>
      </c>
      <c r="F326" s="31">
        <v>4</v>
      </c>
      <c r="G326" s="31" t="s">
        <v>470</v>
      </c>
      <c r="H326" s="31">
        <v>2590</v>
      </c>
      <c r="N326" s="31" t="s">
        <v>21</v>
      </c>
      <c r="O326" s="31" t="s">
        <v>692</v>
      </c>
      <c r="P326" s="31" t="s">
        <v>18</v>
      </c>
      <c r="Q326" s="31">
        <v>2</v>
      </c>
      <c r="R326" s="31" t="s">
        <v>693</v>
      </c>
      <c r="S326" s="31">
        <v>6</v>
      </c>
      <c r="T326" s="31" t="s">
        <v>936</v>
      </c>
      <c r="U326" s="31">
        <v>414</v>
      </c>
      <c r="AA326" s="31" t="s">
        <v>615</v>
      </c>
      <c r="AB326" s="31" t="s">
        <v>638</v>
      </c>
      <c r="AC326" s="31" t="s">
        <v>18</v>
      </c>
      <c r="AD326" s="31">
        <v>1</v>
      </c>
      <c r="AE326" s="31" t="s">
        <v>639</v>
      </c>
      <c r="AF326" s="31">
        <v>2206</v>
      </c>
      <c r="AG326" s="31" t="s">
        <v>2503</v>
      </c>
      <c r="AH326" s="31">
        <v>7428</v>
      </c>
      <c r="AN326" s="31" t="s">
        <v>26</v>
      </c>
      <c r="AO326" s="31" t="s">
        <v>590</v>
      </c>
      <c r="AP326" s="31" t="s">
        <v>23</v>
      </c>
      <c r="AQ326" s="31">
        <v>9</v>
      </c>
      <c r="AR326" s="31" t="s">
        <v>591</v>
      </c>
      <c r="AS326" s="31">
        <v>20</v>
      </c>
      <c r="AT326" s="31" t="s">
        <v>445</v>
      </c>
      <c r="AU326" s="31">
        <v>12154</v>
      </c>
      <c r="BA326" s="31" t="s">
        <v>30</v>
      </c>
      <c r="BB326" s="31" t="s">
        <v>348</v>
      </c>
      <c r="BC326" s="31" t="s">
        <v>18</v>
      </c>
      <c r="BD326" s="31">
        <v>9</v>
      </c>
      <c r="BE326" s="31" t="s">
        <v>349</v>
      </c>
      <c r="BF326" s="31">
        <v>86</v>
      </c>
      <c r="BG326" s="31" t="s">
        <v>25</v>
      </c>
      <c r="BH326" s="31">
        <v>9980</v>
      </c>
    </row>
    <row r="327" spans="1:60" x14ac:dyDescent="0.25">
      <c r="A327" s="31" t="s">
        <v>16</v>
      </c>
      <c r="B327" s="31" t="s">
        <v>216</v>
      </c>
      <c r="C327" s="31" t="s">
        <v>18</v>
      </c>
      <c r="D327" s="31">
        <v>2</v>
      </c>
      <c r="E327" s="31" t="s">
        <v>217</v>
      </c>
      <c r="F327" s="31">
        <v>2</v>
      </c>
      <c r="G327" s="31" t="s">
        <v>520</v>
      </c>
      <c r="H327" s="31">
        <v>2590</v>
      </c>
      <c r="AA327" s="31" t="s">
        <v>615</v>
      </c>
      <c r="AB327" s="31" t="s">
        <v>2504</v>
      </c>
      <c r="AC327" s="31" t="s">
        <v>23</v>
      </c>
      <c r="AD327" s="31">
        <v>22</v>
      </c>
      <c r="AE327" s="31" t="s">
        <v>2505</v>
      </c>
      <c r="AF327" s="31">
        <v>2</v>
      </c>
      <c r="AG327" s="31" t="s">
        <v>381</v>
      </c>
      <c r="AH327" s="31">
        <v>7428</v>
      </c>
      <c r="AN327" s="31" t="s">
        <v>26</v>
      </c>
      <c r="AO327" s="31" t="s">
        <v>476</v>
      </c>
      <c r="AP327" s="31" t="s">
        <v>23</v>
      </c>
      <c r="AQ327" s="31">
        <v>10</v>
      </c>
      <c r="AR327" s="31" t="s">
        <v>477</v>
      </c>
      <c r="AS327" s="31">
        <v>2</v>
      </c>
      <c r="AT327" s="31" t="s">
        <v>2263</v>
      </c>
      <c r="AU327" s="31">
        <v>12154</v>
      </c>
      <c r="BA327" s="31" t="s">
        <v>30</v>
      </c>
      <c r="BB327" s="31" t="s">
        <v>350</v>
      </c>
      <c r="BC327" s="31" t="s">
        <v>23</v>
      </c>
      <c r="BD327" s="31">
        <v>2</v>
      </c>
      <c r="BE327" s="31" t="s">
        <v>351</v>
      </c>
      <c r="BF327" s="31">
        <v>78</v>
      </c>
      <c r="BG327" s="31" t="s">
        <v>431</v>
      </c>
      <c r="BH327" s="31">
        <v>9980</v>
      </c>
    </row>
    <row r="328" spans="1:60" x14ac:dyDescent="0.25">
      <c r="A328" s="31" t="s">
        <v>16</v>
      </c>
      <c r="B328" s="31" t="s">
        <v>2426</v>
      </c>
      <c r="C328" s="31" t="s">
        <v>23</v>
      </c>
      <c r="D328" s="31">
        <v>4</v>
      </c>
      <c r="E328" s="31" t="s">
        <v>2427</v>
      </c>
      <c r="F328" s="31">
        <v>4</v>
      </c>
      <c r="G328" s="31" t="s">
        <v>470</v>
      </c>
      <c r="H328" s="31">
        <v>2590</v>
      </c>
      <c r="AA328" s="31" t="s">
        <v>615</v>
      </c>
      <c r="AB328" s="31" t="s">
        <v>869</v>
      </c>
      <c r="AC328" s="31" t="s">
        <v>18</v>
      </c>
      <c r="AD328" s="31">
        <v>1</v>
      </c>
      <c r="AE328" s="31" t="s">
        <v>870</v>
      </c>
      <c r="AF328" s="31">
        <v>4</v>
      </c>
      <c r="AG328" s="31" t="s">
        <v>385</v>
      </c>
      <c r="AH328" s="31">
        <v>7428</v>
      </c>
      <c r="AN328" s="31" t="s">
        <v>26</v>
      </c>
      <c r="AO328" s="31" t="s">
        <v>2506</v>
      </c>
      <c r="AP328" s="31" t="s">
        <v>23</v>
      </c>
      <c r="AQ328" s="31">
        <v>18</v>
      </c>
      <c r="AR328" s="31" t="s">
        <v>2507</v>
      </c>
      <c r="AS328" s="31">
        <v>2</v>
      </c>
      <c r="AT328" s="31" t="s">
        <v>2263</v>
      </c>
      <c r="AU328" s="31">
        <v>12154</v>
      </c>
      <c r="BA328" s="31" t="s">
        <v>30</v>
      </c>
      <c r="BB328" s="31" t="s">
        <v>362</v>
      </c>
      <c r="BC328" s="31" t="s">
        <v>18</v>
      </c>
      <c r="BD328" s="31">
        <v>9</v>
      </c>
      <c r="BE328" s="31" t="s">
        <v>363</v>
      </c>
      <c r="BF328" s="31">
        <v>2</v>
      </c>
      <c r="BG328" s="31" t="s">
        <v>381</v>
      </c>
      <c r="BH328" s="31">
        <v>9980</v>
      </c>
    </row>
    <row r="329" spans="1:60" x14ac:dyDescent="0.25">
      <c r="A329" s="31" t="s">
        <v>16</v>
      </c>
      <c r="B329" s="31" t="s">
        <v>222</v>
      </c>
      <c r="C329" s="31" t="s">
        <v>23</v>
      </c>
      <c r="D329" s="31">
        <v>5</v>
      </c>
      <c r="E329" s="31" t="s">
        <v>223</v>
      </c>
      <c r="F329" s="31">
        <v>4</v>
      </c>
      <c r="G329" s="31" t="s">
        <v>470</v>
      </c>
      <c r="H329" s="31">
        <v>2590</v>
      </c>
      <c r="AA329" s="31" t="s">
        <v>615</v>
      </c>
      <c r="AB329" s="31" t="s">
        <v>1697</v>
      </c>
      <c r="AC329" s="31" t="s">
        <v>23</v>
      </c>
      <c r="AD329" s="31">
        <v>4</v>
      </c>
      <c r="AE329" s="31" t="s">
        <v>1698</v>
      </c>
      <c r="AF329" s="31">
        <v>2</v>
      </c>
      <c r="AG329" s="31" t="s">
        <v>381</v>
      </c>
      <c r="AH329" s="31">
        <v>7428</v>
      </c>
      <c r="AN329" s="31" t="s">
        <v>26</v>
      </c>
      <c r="AO329" s="31" t="s">
        <v>2508</v>
      </c>
      <c r="AP329" s="31" t="s">
        <v>23</v>
      </c>
      <c r="AQ329" s="31">
        <v>6</v>
      </c>
      <c r="AR329" s="31" t="s">
        <v>2509</v>
      </c>
      <c r="AS329" s="31">
        <v>6</v>
      </c>
      <c r="AT329" s="31" t="s">
        <v>35</v>
      </c>
      <c r="AU329" s="31">
        <v>12154</v>
      </c>
      <c r="BA329" s="31" t="s">
        <v>30</v>
      </c>
      <c r="BB329" s="31" t="s">
        <v>2510</v>
      </c>
      <c r="BC329" s="31" t="s">
        <v>23</v>
      </c>
      <c r="BD329" s="31">
        <v>6</v>
      </c>
      <c r="BE329" s="31" t="s">
        <v>2511</v>
      </c>
      <c r="BF329" s="31">
        <v>2</v>
      </c>
      <c r="BG329" s="31" t="s">
        <v>381</v>
      </c>
      <c r="BH329" s="31">
        <v>9980</v>
      </c>
    </row>
    <row r="330" spans="1:60" x14ac:dyDescent="0.25">
      <c r="A330" s="31" t="s">
        <v>16</v>
      </c>
      <c r="B330" s="31" t="s">
        <v>229</v>
      </c>
      <c r="C330" s="31" t="s">
        <v>18</v>
      </c>
      <c r="D330" s="31">
        <v>2</v>
      </c>
      <c r="E330" s="31" t="s">
        <v>230</v>
      </c>
      <c r="F330" s="31">
        <v>8</v>
      </c>
      <c r="G330" s="31" t="s">
        <v>134</v>
      </c>
      <c r="H330" s="31">
        <v>2590</v>
      </c>
      <c r="AA330" s="31" t="s">
        <v>615</v>
      </c>
      <c r="AB330" s="31" t="s">
        <v>2512</v>
      </c>
      <c r="AC330" s="31" t="s">
        <v>23</v>
      </c>
      <c r="AD330" s="31">
        <v>23</v>
      </c>
      <c r="AE330" s="31" t="s">
        <v>2513</v>
      </c>
      <c r="AF330" s="31">
        <v>2</v>
      </c>
      <c r="AG330" s="31" t="s">
        <v>381</v>
      </c>
      <c r="AH330" s="31">
        <v>7428</v>
      </c>
      <c r="AN330" s="31" t="s">
        <v>26</v>
      </c>
      <c r="AO330" s="31" t="s">
        <v>596</v>
      </c>
      <c r="AP330" s="31" t="s">
        <v>23</v>
      </c>
      <c r="AQ330" s="31">
        <v>18</v>
      </c>
      <c r="AR330" s="31" t="s">
        <v>597</v>
      </c>
      <c r="AS330" s="31">
        <v>2</v>
      </c>
      <c r="AT330" s="31" t="s">
        <v>2263</v>
      </c>
      <c r="AU330" s="31">
        <v>12154</v>
      </c>
      <c r="BA330" s="31" t="s">
        <v>30</v>
      </c>
      <c r="BB330" s="31" t="s">
        <v>372</v>
      </c>
      <c r="BC330" s="31" t="s">
        <v>18</v>
      </c>
      <c r="BD330" s="31">
        <v>1</v>
      </c>
      <c r="BE330" s="31" t="s">
        <v>373</v>
      </c>
      <c r="BF330" s="31">
        <v>2</v>
      </c>
      <c r="BG330" s="31" t="s">
        <v>381</v>
      </c>
      <c r="BH330" s="31">
        <v>9980</v>
      </c>
    </row>
    <row r="331" spans="1:60" x14ac:dyDescent="0.25">
      <c r="A331" s="31" t="s">
        <v>16</v>
      </c>
      <c r="B331" s="31" t="s">
        <v>229</v>
      </c>
      <c r="C331" s="31" t="s">
        <v>18</v>
      </c>
      <c r="D331" s="31">
        <v>5</v>
      </c>
      <c r="E331" s="31" t="s">
        <v>230</v>
      </c>
      <c r="F331" s="31">
        <v>8</v>
      </c>
      <c r="G331" s="31" t="s">
        <v>134</v>
      </c>
      <c r="H331" s="31">
        <v>2590</v>
      </c>
      <c r="AA331" s="31" t="s">
        <v>615</v>
      </c>
      <c r="AB331" s="31" t="s">
        <v>2514</v>
      </c>
      <c r="AC331" s="31" t="s">
        <v>23</v>
      </c>
      <c r="AD331" s="31">
        <v>32</v>
      </c>
      <c r="AE331" s="31" t="s">
        <v>2515</v>
      </c>
      <c r="AF331" s="31">
        <v>2</v>
      </c>
      <c r="AG331" s="31" t="s">
        <v>381</v>
      </c>
      <c r="AH331" s="31">
        <v>7428</v>
      </c>
      <c r="AN331" s="31" t="s">
        <v>26</v>
      </c>
      <c r="AO331" s="31" t="s">
        <v>1416</v>
      </c>
      <c r="AP331" s="31" t="s">
        <v>23</v>
      </c>
      <c r="AQ331" s="31">
        <v>5</v>
      </c>
      <c r="AR331" s="31" t="s">
        <v>1417</v>
      </c>
      <c r="AS331" s="31">
        <v>2</v>
      </c>
      <c r="AT331" s="31" t="s">
        <v>2263</v>
      </c>
      <c r="AU331" s="31">
        <v>12154</v>
      </c>
      <c r="BA331" s="31" t="s">
        <v>30</v>
      </c>
      <c r="BB331" s="31" t="s">
        <v>2516</v>
      </c>
      <c r="BC331" s="31" t="s">
        <v>23</v>
      </c>
      <c r="BD331" s="31">
        <v>4</v>
      </c>
      <c r="BE331" s="31" t="s">
        <v>2517</v>
      </c>
      <c r="BF331" s="31">
        <v>6</v>
      </c>
      <c r="BG331" s="31" t="s">
        <v>1599</v>
      </c>
      <c r="BH331" s="31">
        <v>9980</v>
      </c>
    </row>
    <row r="332" spans="1:60" x14ac:dyDescent="0.25">
      <c r="A332" s="31" t="s">
        <v>16</v>
      </c>
      <c r="B332" s="31" t="s">
        <v>259</v>
      </c>
      <c r="C332" s="31" t="s">
        <v>23</v>
      </c>
      <c r="D332" s="31">
        <v>3</v>
      </c>
      <c r="E332" s="31" t="s">
        <v>260</v>
      </c>
      <c r="F332" s="31">
        <v>2</v>
      </c>
      <c r="G332" s="31" t="s">
        <v>520</v>
      </c>
      <c r="H332" s="31">
        <v>2590</v>
      </c>
      <c r="AA332" s="31" t="s">
        <v>615</v>
      </c>
      <c r="AB332" s="31" t="s">
        <v>2518</v>
      </c>
      <c r="AC332" s="31" t="s">
        <v>23</v>
      </c>
      <c r="AD332" s="31">
        <v>38</v>
      </c>
      <c r="AE332" s="31" t="s">
        <v>2519</v>
      </c>
      <c r="AF332" s="31">
        <v>70</v>
      </c>
      <c r="AG332" s="31" t="s">
        <v>1047</v>
      </c>
      <c r="AH332" s="31">
        <v>7428</v>
      </c>
      <c r="AN332" s="31" t="s">
        <v>26</v>
      </c>
      <c r="AO332" s="31" t="s">
        <v>2520</v>
      </c>
      <c r="AP332" s="31" t="s">
        <v>23</v>
      </c>
      <c r="AQ332" s="31">
        <v>6</v>
      </c>
      <c r="AR332" s="31" t="s">
        <v>2521</v>
      </c>
      <c r="AS332" s="31">
        <v>14</v>
      </c>
      <c r="AT332" s="31" t="s">
        <v>33</v>
      </c>
      <c r="AU332" s="31">
        <v>12154</v>
      </c>
      <c r="BA332" s="31" t="s">
        <v>30</v>
      </c>
      <c r="BB332" s="31" t="s">
        <v>2522</v>
      </c>
      <c r="BC332" s="31" t="s">
        <v>23</v>
      </c>
      <c r="BD332" s="31">
        <v>9</v>
      </c>
      <c r="BE332" s="31" t="s">
        <v>2523</v>
      </c>
      <c r="BF332" s="31">
        <v>2</v>
      </c>
      <c r="BG332" s="31" t="s">
        <v>381</v>
      </c>
      <c r="BH332" s="31">
        <v>9980</v>
      </c>
    </row>
    <row r="333" spans="1:60" x14ac:dyDescent="0.25">
      <c r="A333" s="31" t="s">
        <v>16</v>
      </c>
      <c r="B333" s="31" t="s">
        <v>503</v>
      </c>
      <c r="C333" s="31" t="s">
        <v>23</v>
      </c>
      <c r="D333" s="31">
        <v>5</v>
      </c>
      <c r="E333" s="31" t="s">
        <v>504</v>
      </c>
      <c r="F333" s="31">
        <v>4</v>
      </c>
      <c r="G333" s="31" t="s">
        <v>470</v>
      </c>
      <c r="H333" s="31">
        <v>2590</v>
      </c>
      <c r="AA333" s="31" t="s">
        <v>615</v>
      </c>
      <c r="AB333" s="31" t="s">
        <v>1579</v>
      </c>
      <c r="AC333" s="31" t="s">
        <v>18</v>
      </c>
      <c r="AD333" s="31">
        <v>1</v>
      </c>
      <c r="AE333" s="31" t="s">
        <v>1580</v>
      </c>
      <c r="AF333" s="31">
        <v>2</v>
      </c>
      <c r="AG333" s="31" t="s">
        <v>381</v>
      </c>
      <c r="AH333" s="31">
        <v>7428</v>
      </c>
      <c r="AN333" s="31" t="s">
        <v>26</v>
      </c>
      <c r="AO333" s="31" t="s">
        <v>2524</v>
      </c>
      <c r="AP333" s="31" t="s">
        <v>23</v>
      </c>
      <c r="AQ333" s="31">
        <v>10</v>
      </c>
      <c r="AR333" s="31" t="s">
        <v>2525</v>
      </c>
      <c r="AS333" s="31">
        <v>2</v>
      </c>
      <c r="AT333" s="31" t="s">
        <v>2263</v>
      </c>
      <c r="AU333" s="31">
        <v>12154</v>
      </c>
      <c r="BA333" s="31" t="s">
        <v>30</v>
      </c>
      <c r="BB333" s="31" t="s">
        <v>2526</v>
      </c>
      <c r="BC333" s="31" t="s">
        <v>23</v>
      </c>
      <c r="BD333" s="31">
        <v>3</v>
      </c>
      <c r="BE333" s="31" t="s">
        <v>2527</v>
      </c>
      <c r="BF333" s="31">
        <v>2</v>
      </c>
      <c r="BG333" s="31" t="s">
        <v>381</v>
      </c>
      <c r="BH333" s="31">
        <v>9980</v>
      </c>
    </row>
    <row r="334" spans="1:60" x14ac:dyDescent="0.25">
      <c r="A334" s="31" t="s">
        <v>16</v>
      </c>
      <c r="B334" s="31" t="s">
        <v>2528</v>
      </c>
      <c r="C334" s="31" t="s">
        <v>23</v>
      </c>
      <c r="D334" s="31">
        <v>7</v>
      </c>
      <c r="E334" s="31" t="s">
        <v>2529</v>
      </c>
      <c r="F334" s="31">
        <v>2</v>
      </c>
      <c r="G334" s="31" t="s">
        <v>520</v>
      </c>
      <c r="H334" s="31">
        <v>2590</v>
      </c>
      <c r="AA334" s="31" t="s">
        <v>615</v>
      </c>
      <c r="AB334" s="31" t="s">
        <v>1579</v>
      </c>
      <c r="AC334" s="31" t="s">
        <v>18</v>
      </c>
      <c r="AD334" s="31">
        <v>2</v>
      </c>
      <c r="AE334" s="31" t="s">
        <v>1580</v>
      </c>
      <c r="AF334" s="31">
        <v>2</v>
      </c>
      <c r="AG334" s="31" t="s">
        <v>381</v>
      </c>
      <c r="AH334" s="31">
        <v>7428</v>
      </c>
      <c r="AN334" s="31" t="s">
        <v>26</v>
      </c>
      <c r="AO334" s="31" t="s">
        <v>600</v>
      </c>
      <c r="AP334" s="31" t="s">
        <v>23</v>
      </c>
      <c r="AQ334" s="31">
        <v>6</v>
      </c>
      <c r="AR334" s="31" t="s">
        <v>601</v>
      </c>
      <c r="AS334" s="31">
        <v>4</v>
      </c>
      <c r="AT334" s="31" t="s">
        <v>2168</v>
      </c>
      <c r="AU334" s="31">
        <v>12154</v>
      </c>
      <c r="BA334" s="31" t="s">
        <v>30</v>
      </c>
      <c r="BB334" s="31" t="s">
        <v>2530</v>
      </c>
      <c r="BC334" s="31" t="s">
        <v>23</v>
      </c>
      <c r="BD334" s="31">
        <v>9</v>
      </c>
      <c r="BE334" s="31" t="s">
        <v>2531</v>
      </c>
      <c r="BF334" s="31">
        <v>2</v>
      </c>
      <c r="BG334" s="31" t="s">
        <v>381</v>
      </c>
      <c r="BH334" s="31">
        <v>9980</v>
      </c>
    </row>
    <row r="335" spans="1:60" x14ac:dyDescent="0.25">
      <c r="A335" s="31" t="s">
        <v>16</v>
      </c>
      <c r="B335" s="31" t="s">
        <v>1647</v>
      </c>
      <c r="C335" s="31" t="s">
        <v>23</v>
      </c>
      <c r="D335" s="31">
        <v>1</v>
      </c>
      <c r="E335" s="31" t="s">
        <v>1648</v>
      </c>
      <c r="F335" s="31">
        <v>2</v>
      </c>
      <c r="G335" s="31" t="s">
        <v>520</v>
      </c>
      <c r="H335" s="31">
        <v>2590</v>
      </c>
      <c r="AA335" s="31" t="s">
        <v>615</v>
      </c>
      <c r="AB335" s="31" t="s">
        <v>779</v>
      </c>
      <c r="AC335" s="31" t="s">
        <v>18</v>
      </c>
      <c r="AD335" s="31">
        <v>1</v>
      </c>
      <c r="AE335" s="31" t="s">
        <v>780</v>
      </c>
      <c r="AF335" s="31">
        <v>2</v>
      </c>
      <c r="AG335" s="31" t="s">
        <v>381</v>
      </c>
      <c r="AH335" s="31">
        <v>7428</v>
      </c>
      <c r="AN335" s="31" t="s">
        <v>26</v>
      </c>
      <c r="AO335" s="31" t="s">
        <v>1013</v>
      </c>
      <c r="AP335" s="31" t="s">
        <v>23</v>
      </c>
      <c r="AQ335" s="31">
        <v>4</v>
      </c>
      <c r="AR335" s="31" t="s">
        <v>1014</v>
      </c>
      <c r="AS335" s="31">
        <v>2</v>
      </c>
      <c r="AT335" s="31" t="s">
        <v>2263</v>
      </c>
      <c r="AU335" s="31">
        <v>12154</v>
      </c>
      <c r="BA335" s="31" t="s">
        <v>30</v>
      </c>
      <c r="BB335" s="31" t="s">
        <v>2532</v>
      </c>
      <c r="BC335" s="31" t="s">
        <v>23</v>
      </c>
      <c r="BD335" s="31">
        <v>6</v>
      </c>
      <c r="BE335" s="31" t="s">
        <v>2533</v>
      </c>
      <c r="BF335" s="31">
        <v>2</v>
      </c>
      <c r="BG335" s="31" t="s">
        <v>381</v>
      </c>
      <c r="BH335" s="31">
        <v>9980</v>
      </c>
    </row>
    <row r="336" spans="1:60" x14ac:dyDescent="0.25">
      <c r="A336" s="31" t="s">
        <v>16</v>
      </c>
      <c r="B336" s="31" t="s">
        <v>507</v>
      </c>
      <c r="C336" s="31" t="s">
        <v>23</v>
      </c>
      <c r="D336" s="31">
        <v>4</v>
      </c>
      <c r="E336" s="31" t="s">
        <v>508</v>
      </c>
      <c r="F336" s="31">
        <v>2</v>
      </c>
      <c r="G336" s="31" t="s">
        <v>520</v>
      </c>
      <c r="H336" s="31">
        <v>2590</v>
      </c>
      <c r="AA336" s="31" t="s">
        <v>615</v>
      </c>
      <c r="AB336" s="31" t="s">
        <v>1718</v>
      </c>
      <c r="AC336" s="31" t="s">
        <v>18</v>
      </c>
      <c r="AD336" s="31">
        <v>3</v>
      </c>
      <c r="AE336" s="31" t="s">
        <v>1719</v>
      </c>
      <c r="AF336" s="31">
        <v>2</v>
      </c>
      <c r="AG336" s="31" t="s">
        <v>381</v>
      </c>
      <c r="AH336" s="31">
        <v>7428</v>
      </c>
      <c r="AN336" s="31" t="s">
        <v>26</v>
      </c>
      <c r="AO336" s="31" t="s">
        <v>1015</v>
      </c>
      <c r="AP336" s="31" t="s">
        <v>23</v>
      </c>
      <c r="AQ336" s="31">
        <v>3</v>
      </c>
      <c r="AR336" s="31" t="s">
        <v>1016</v>
      </c>
      <c r="AS336" s="31">
        <v>4</v>
      </c>
      <c r="AT336" s="31" t="s">
        <v>2168</v>
      </c>
      <c r="AU336" s="31">
        <v>12154</v>
      </c>
      <c r="BA336" s="31" t="s">
        <v>30</v>
      </c>
      <c r="BB336" s="31" t="s">
        <v>2365</v>
      </c>
      <c r="BC336" s="31" t="s">
        <v>23</v>
      </c>
      <c r="BD336" s="31">
        <v>1</v>
      </c>
      <c r="BE336" s="31" t="s">
        <v>2366</v>
      </c>
      <c r="BF336" s="31">
        <v>2</v>
      </c>
      <c r="BG336" s="31" t="s">
        <v>381</v>
      </c>
      <c r="BH336" s="31">
        <v>9980</v>
      </c>
    </row>
    <row r="337" spans="1:182" x14ac:dyDescent="0.25">
      <c r="A337" s="31" t="s">
        <v>16</v>
      </c>
      <c r="B337" s="31" t="s">
        <v>509</v>
      </c>
      <c r="C337" s="31" t="s">
        <v>18</v>
      </c>
      <c r="D337" s="31">
        <v>1</v>
      </c>
      <c r="E337" s="31" t="s">
        <v>510</v>
      </c>
      <c r="F337" s="31">
        <v>10</v>
      </c>
      <c r="G337" s="31" t="s">
        <v>939</v>
      </c>
      <c r="H337" s="31">
        <v>2590</v>
      </c>
      <c r="AA337" s="31" t="s">
        <v>615</v>
      </c>
      <c r="AB337" s="31" t="s">
        <v>2534</v>
      </c>
      <c r="AC337" s="31" t="s">
        <v>23</v>
      </c>
      <c r="AD337" s="31">
        <v>17</v>
      </c>
      <c r="AE337" s="31" t="s">
        <v>2535</v>
      </c>
      <c r="AF337" s="31">
        <v>2</v>
      </c>
      <c r="AG337" s="31" t="s">
        <v>381</v>
      </c>
      <c r="AH337" s="31">
        <v>7428</v>
      </c>
      <c r="AN337" s="31" t="s">
        <v>26</v>
      </c>
      <c r="AO337" s="31" t="s">
        <v>669</v>
      </c>
      <c r="AP337" s="31" t="s">
        <v>18</v>
      </c>
      <c r="AQ337" s="31">
        <v>3</v>
      </c>
      <c r="AR337" s="31" t="s">
        <v>670</v>
      </c>
      <c r="AS337" s="31">
        <v>2</v>
      </c>
      <c r="AT337" s="31" t="s">
        <v>2263</v>
      </c>
      <c r="AU337" s="31">
        <v>12154</v>
      </c>
    </row>
    <row r="338" spans="1:182" x14ac:dyDescent="0.25">
      <c r="A338" s="31" t="s">
        <v>16</v>
      </c>
      <c r="B338" s="31" t="s">
        <v>2155</v>
      </c>
      <c r="C338" s="31" t="s">
        <v>23</v>
      </c>
      <c r="D338" s="31">
        <v>4</v>
      </c>
      <c r="E338" s="31" t="s">
        <v>2156</v>
      </c>
      <c r="F338" s="31">
        <v>2</v>
      </c>
      <c r="G338" s="31" t="s">
        <v>520</v>
      </c>
      <c r="H338" s="31">
        <v>2590</v>
      </c>
      <c r="AA338" s="31" t="s">
        <v>615</v>
      </c>
      <c r="AB338" s="31" t="s">
        <v>2536</v>
      </c>
      <c r="AC338" s="31" t="s">
        <v>18</v>
      </c>
      <c r="AD338" s="31">
        <v>1</v>
      </c>
      <c r="AE338" s="31" t="s">
        <v>2537</v>
      </c>
      <c r="AF338" s="31">
        <v>2</v>
      </c>
      <c r="AG338" s="31" t="s">
        <v>381</v>
      </c>
      <c r="AH338" s="31">
        <v>7428</v>
      </c>
      <c r="AN338" s="31" t="s">
        <v>26</v>
      </c>
      <c r="AO338" s="31" t="s">
        <v>1098</v>
      </c>
      <c r="AP338" s="31" t="s">
        <v>23</v>
      </c>
      <c r="AQ338" s="31">
        <v>2</v>
      </c>
      <c r="AR338" s="31" t="s">
        <v>1099</v>
      </c>
      <c r="AS338" s="31">
        <v>2</v>
      </c>
      <c r="AT338" s="31" t="s">
        <v>2263</v>
      </c>
      <c r="AU338" s="31">
        <v>12154</v>
      </c>
    </row>
    <row r="339" spans="1:182" x14ac:dyDescent="0.25">
      <c r="A339" s="31" t="s">
        <v>16</v>
      </c>
      <c r="B339" s="31" t="s">
        <v>573</v>
      </c>
      <c r="C339" s="31" t="s">
        <v>23</v>
      </c>
      <c r="D339" s="31">
        <v>1</v>
      </c>
      <c r="E339" s="31" t="s">
        <v>574</v>
      </c>
      <c r="F339" s="31">
        <v>4</v>
      </c>
      <c r="G339" s="31" t="s">
        <v>470</v>
      </c>
      <c r="H339" s="31">
        <v>2590</v>
      </c>
      <c r="AA339" s="31" t="s">
        <v>615</v>
      </c>
      <c r="AB339" s="31" t="s">
        <v>2067</v>
      </c>
      <c r="AC339" s="31" t="s">
        <v>23</v>
      </c>
      <c r="AD339" s="31">
        <v>1</v>
      </c>
      <c r="AE339" s="31" t="s">
        <v>2068</v>
      </c>
      <c r="AF339" s="31">
        <v>2</v>
      </c>
      <c r="AG339" s="31" t="s">
        <v>381</v>
      </c>
      <c r="AH339" s="31">
        <v>7428</v>
      </c>
      <c r="AN339" s="31" t="s">
        <v>26</v>
      </c>
      <c r="AO339" s="31" t="s">
        <v>604</v>
      </c>
      <c r="AP339" s="31" t="s">
        <v>18</v>
      </c>
      <c r="AQ339" s="31">
        <v>1</v>
      </c>
      <c r="AR339" s="31" t="s">
        <v>605</v>
      </c>
      <c r="AS339" s="31">
        <v>16</v>
      </c>
      <c r="AT339" s="31" t="s">
        <v>31</v>
      </c>
      <c r="AU339" s="31">
        <v>12154</v>
      </c>
    </row>
    <row r="340" spans="1:182" x14ac:dyDescent="0.25">
      <c r="A340" s="31" t="s">
        <v>16</v>
      </c>
      <c r="B340" s="31" t="s">
        <v>299</v>
      </c>
      <c r="C340" s="31" t="s">
        <v>18</v>
      </c>
      <c r="D340" s="31">
        <v>1</v>
      </c>
      <c r="E340" s="31" t="s">
        <v>300</v>
      </c>
      <c r="F340" s="31">
        <v>2</v>
      </c>
      <c r="G340" s="31" t="s">
        <v>520</v>
      </c>
      <c r="H340" s="31">
        <v>2590</v>
      </c>
      <c r="AA340" s="31" t="s">
        <v>615</v>
      </c>
      <c r="AB340" s="31" t="s">
        <v>2538</v>
      </c>
      <c r="AC340" s="31" t="s">
        <v>23</v>
      </c>
      <c r="AD340" s="31">
        <v>1</v>
      </c>
      <c r="AE340" s="31" t="s">
        <v>2539</v>
      </c>
      <c r="AF340" s="31">
        <v>2</v>
      </c>
      <c r="AG340" s="31" t="s">
        <v>381</v>
      </c>
      <c r="AH340" s="31">
        <v>7428</v>
      </c>
      <c r="AN340" s="31" t="s">
        <v>26</v>
      </c>
      <c r="AO340" s="31" t="s">
        <v>892</v>
      </c>
      <c r="AP340" s="31" t="s">
        <v>23</v>
      </c>
      <c r="AQ340" s="31">
        <v>1</v>
      </c>
      <c r="AR340" s="31" t="s">
        <v>893</v>
      </c>
      <c r="AS340" s="31">
        <v>2</v>
      </c>
      <c r="AT340" s="31" t="s">
        <v>2263</v>
      </c>
      <c r="AU340" s="31">
        <v>12154</v>
      </c>
    </row>
    <row r="341" spans="1:182" x14ac:dyDescent="0.25">
      <c r="A341" s="31" t="s">
        <v>16</v>
      </c>
      <c r="B341" s="31" t="s">
        <v>299</v>
      </c>
      <c r="C341" s="31" t="s">
        <v>18</v>
      </c>
      <c r="D341" s="31">
        <v>16</v>
      </c>
      <c r="E341" s="31" t="s">
        <v>300</v>
      </c>
      <c r="F341" s="31">
        <v>10</v>
      </c>
      <c r="G341" s="31" t="s">
        <v>939</v>
      </c>
      <c r="H341" s="31">
        <v>2590</v>
      </c>
      <c r="AA341" s="31" t="s">
        <v>615</v>
      </c>
      <c r="AB341" s="31" t="s">
        <v>2540</v>
      </c>
      <c r="AC341" s="31" t="s">
        <v>23</v>
      </c>
      <c r="AD341" s="31">
        <v>9</v>
      </c>
      <c r="AE341" s="31" t="s">
        <v>2541</v>
      </c>
      <c r="AF341" s="31">
        <v>2532</v>
      </c>
      <c r="AG341" s="31" t="s">
        <v>2490</v>
      </c>
      <c r="AH341" s="31">
        <v>7428</v>
      </c>
      <c r="AN341" s="31" t="s">
        <v>26</v>
      </c>
      <c r="AO341" s="31" t="s">
        <v>2542</v>
      </c>
      <c r="AP341" s="31" t="s">
        <v>23</v>
      </c>
      <c r="AQ341" s="31">
        <v>2</v>
      </c>
      <c r="AR341" s="31" t="s">
        <v>2543</v>
      </c>
      <c r="AS341" s="31">
        <v>2</v>
      </c>
      <c r="AT341" s="31" t="s">
        <v>2263</v>
      </c>
      <c r="AU341" s="31">
        <v>12154</v>
      </c>
    </row>
    <row r="342" spans="1:182" x14ac:dyDescent="0.25">
      <c r="A342" s="31" t="s">
        <v>16</v>
      </c>
      <c r="B342" s="31" t="s">
        <v>2544</v>
      </c>
      <c r="C342" s="31" t="s">
        <v>23</v>
      </c>
      <c r="D342" s="31">
        <v>4</v>
      </c>
      <c r="E342" s="31" t="s">
        <v>2545</v>
      </c>
      <c r="F342" s="31">
        <v>2</v>
      </c>
      <c r="G342" s="31" t="s">
        <v>520</v>
      </c>
      <c r="H342" s="31">
        <v>2590</v>
      </c>
      <c r="AA342" s="31" t="s">
        <v>615</v>
      </c>
      <c r="AB342" s="31" t="s">
        <v>1595</v>
      </c>
      <c r="AC342" s="31" t="s">
        <v>18</v>
      </c>
      <c r="AD342" s="31">
        <v>2</v>
      </c>
      <c r="AE342" s="31" t="s">
        <v>1596</v>
      </c>
      <c r="AF342" s="31">
        <v>4</v>
      </c>
      <c r="AG342" s="31" t="s">
        <v>385</v>
      </c>
      <c r="AH342" s="31">
        <v>7428</v>
      </c>
      <c r="AN342" s="31" t="s">
        <v>26</v>
      </c>
      <c r="AO342" s="31" t="s">
        <v>2546</v>
      </c>
      <c r="AP342" s="31" t="s">
        <v>18</v>
      </c>
      <c r="AQ342" s="31">
        <v>1</v>
      </c>
      <c r="AR342" s="31" t="s">
        <v>2547</v>
      </c>
      <c r="AS342" s="31">
        <v>2</v>
      </c>
      <c r="AT342" s="31" t="s">
        <v>2263</v>
      </c>
      <c r="AU342" s="31">
        <v>12154</v>
      </c>
    </row>
    <row r="343" spans="1:182" x14ac:dyDescent="0.25">
      <c r="A343" s="31" t="s">
        <v>16</v>
      </c>
      <c r="B343" s="31" t="s">
        <v>2548</v>
      </c>
      <c r="C343" s="31" t="s">
        <v>23</v>
      </c>
      <c r="D343" s="31">
        <v>3</v>
      </c>
      <c r="E343" s="31" t="s">
        <v>2549</v>
      </c>
      <c r="F343" s="31">
        <v>2</v>
      </c>
      <c r="G343" s="31" t="s">
        <v>520</v>
      </c>
      <c r="H343" s="31">
        <v>2590</v>
      </c>
      <c r="AA343" s="31" t="s">
        <v>615</v>
      </c>
      <c r="AB343" s="31" t="s">
        <v>2550</v>
      </c>
      <c r="AC343" s="31" t="s">
        <v>23</v>
      </c>
      <c r="AD343" s="31">
        <v>8</v>
      </c>
      <c r="AE343" s="31" t="s">
        <v>2551</v>
      </c>
      <c r="AF343" s="31">
        <v>4</v>
      </c>
      <c r="AG343" s="31" t="s">
        <v>385</v>
      </c>
      <c r="AH343" s="31">
        <v>7428</v>
      </c>
    </row>
    <row r="344" spans="1:182" x14ac:dyDescent="0.25">
      <c r="A344" s="31" t="s">
        <v>16</v>
      </c>
      <c r="B344" s="31" t="s">
        <v>307</v>
      </c>
      <c r="C344" s="31" t="s">
        <v>18</v>
      </c>
      <c r="D344" s="31">
        <v>1</v>
      </c>
      <c r="E344" s="31" t="s">
        <v>308</v>
      </c>
      <c r="F344" s="31">
        <v>2</v>
      </c>
      <c r="G344" s="31" t="s">
        <v>520</v>
      </c>
      <c r="H344" s="31">
        <v>2590</v>
      </c>
      <c r="AA344" s="31" t="s">
        <v>615</v>
      </c>
      <c r="AB344" s="31" t="s">
        <v>2552</v>
      </c>
      <c r="AC344" s="31" t="s">
        <v>23</v>
      </c>
      <c r="AD344" s="31">
        <v>9</v>
      </c>
      <c r="AE344" s="31" t="s">
        <v>2553</v>
      </c>
      <c r="AF344" s="31">
        <v>4</v>
      </c>
      <c r="AG344" s="31" t="s">
        <v>385</v>
      </c>
      <c r="AH344" s="31">
        <v>7428</v>
      </c>
    </row>
    <row r="345" spans="1:182" x14ac:dyDescent="0.25">
      <c r="A345" s="31" t="s">
        <v>16</v>
      </c>
      <c r="B345" s="31" t="s">
        <v>2163</v>
      </c>
      <c r="C345" s="31" t="s">
        <v>23</v>
      </c>
      <c r="D345" s="31">
        <v>4</v>
      </c>
      <c r="E345" s="31" t="s">
        <v>2164</v>
      </c>
      <c r="F345" s="31">
        <v>2</v>
      </c>
      <c r="G345" s="31" t="s">
        <v>520</v>
      </c>
      <c r="H345" s="31">
        <v>2590</v>
      </c>
      <c r="AA345" s="31" t="s">
        <v>615</v>
      </c>
      <c r="AB345" s="31" t="s">
        <v>2554</v>
      </c>
      <c r="AC345" s="31" t="s">
        <v>23</v>
      </c>
      <c r="AD345" s="31">
        <v>4</v>
      </c>
      <c r="AE345" s="31" t="s">
        <v>2555</v>
      </c>
      <c r="AF345" s="31">
        <v>2</v>
      </c>
      <c r="AG345" s="31" t="s">
        <v>381</v>
      </c>
      <c r="AH345" s="31">
        <v>7428</v>
      </c>
    </row>
    <row r="346" spans="1:182" x14ac:dyDescent="0.25">
      <c r="AA346" s="31" t="s">
        <v>615</v>
      </c>
      <c r="AB346" s="31" t="s">
        <v>2556</v>
      </c>
      <c r="AC346" s="31" t="s">
        <v>23</v>
      </c>
      <c r="AD346" s="31">
        <v>7</v>
      </c>
      <c r="AE346" s="31" t="s">
        <v>2557</v>
      </c>
      <c r="AF346" s="31">
        <v>4</v>
      </c>
      <c r="AG346" s="31" t="s">
        <v>385</v>
      </c>
      <c r="AH346" s="31">
        <v>7428</v>
      </c>
    </row>
    <row r="347" spans="1:182" x14ac:dyDescent="0.25">
      <c r="AA347" s="31" t="s">
        <v>615</v>
      </c>
      <c r="AB347" s="31" t="s">
        <v>2558</v>
      </c>
      <c r="AC347" s="31" t="s">
        <v>23</v>
      </c>
      <c r="AD347" s="31">
        <v>3</v>
      </c>
      <c r="AE347" s="31" t="s">
        <v>2559</v>
      </c>
      <c r="AF347" s="31">
        <v>6</v>
      </c>
      <c r="AG347" s="31" t="s">
        <v>94</v>
      </c>
      <c r="AH347" s="31">
        <v>7428</v>
      </c>
    </row>
    <row r="348" spans="1:182" x14ac:dyDescent="0.25">
      <c r="AA348" s="31" t="s">
        <v>615</v>
      </c>
      <c r="AB348" s="31" t="s">
        <v>2560</v>
      </c>
      <c r="AC348" s="31" t="s">
        <v>23</v>
      </c>
      <c r="AD348" s="31">
        <v>3</v>
      </c>
      <c r="AE348" s="31" t="s">
        <v>2561</v>
      </c>
      <c r="AF348" s="31">
        <v>2</v>
      </c>
      <c r="AG348" s="31" t="s">
        <v>381</v>
      </c>
      <c r="AH348" s="31">
        <v>7428</v>
      </c>
    </row>
    <row r="350" spans="1:182" s="34" customFormat="1" x14ac:dyDescent="0.25">
      <c r="A350" s="45" t="s">
        <v>2562</v>
      </c>
      <c r="M350" s="35"/>
      <c r="Z350" s="35"/>
      <c r="AM350" s="35"/>
      <c r="AZ350" s="35"/>
      <c r="BM350" s="35"/>
      <c r="BY350" s="36"/>
      <c r="BZ350" s="35"/>
      <c r="CM350" s="35"/>
      <c r="CZ350" s="35"/>
      <c r="DM350" s="35"/>
      <c r="DZ350" s="35"/>
      <c r="EM350" s="35"/>
      <c r="EZ350" s="35"/>
      <c r="FM350" s="35"/>
      <c r="FZ350" s="35"/>
    </row>
    <row r="351" spans="1:182" x14ac:dyDescent="0.25">
      <c r="A351" s="31" t="s">
        <v>2814</v>
      </c>
      <c r="J351" s="32"/>
      <c r="N351" s="31" t="s">
        <v>2827</v>
      </c>
      <c r="V351" s="32"/>
      <c r="AA351" s="31" t="s">
        <v>2839</v>
      </c>
      <c r="AI351" s="32"/>
      <c r="AJ351" s="40"/>
      <c r="AK351" s="40"/>
      <c r="AL351" s="40"/>
      <c r="AM351" s="41"/>
      <c r="AN351" s="40" t="s">
        <v>2853</v>
      </c>
      <c r="AO351" s="40"/>
      <c r="AP351" s="40"/>
      <c r="AQ351" s="40"/>
      <c r="AR351" s="40"/>
      <c r="AS351" s="40"/>
      <c r="AV351" s="32"/>
      <c r="BA351" s="31" t="s">
        <v>2863</v>
      </c>
      <c r="BI351" s="32"/>
    </row>
    <row r="352" spans="1:182" x14ac:dyDescent="0.25">
      <c r="A352" s="31" t="s">
        <v>8</v>
      </c>
      <c r="B352" s="31" t="s">
        <v>9</v>
      </c>
      <c r="C352" s="31" t="s">
        <v>10</v>
      </c>
      <c r="D352" s="31" t="s">
        <v>11</v>
      </c>
      <c r="E352" s="31" t="s">
        <v>12</v>
      </c>
      <c r="F352" s="31" t="s">
        <v>13</v>
      </c>
      <c r="G352" s="31" t="s">
        <v>14</v>
      </c>
      <c r="H352" s="31" t="s">
        <v>15</v>
      </c>
      <c r="N352" s="31" t="s">
        <v>8</v>
      </c>
      <c r="O352" s="31" t="s">
        <v>9</v>
      </c>
      <c r="P352" s="31" t="s">
        <v>10</v>
      </c>
      <c r="Q352" s="31" t="s">
        <v>11</v>
      </c>
      <c r="R352" s="31" t="s">
        <v>12</v>
      </c>
      <c r="S352" s="31" t="s">
        <v>13</v>
      </c>
      <c r="T352" s="31" t="s">
        <v>14</v>
      </c>
      <c r="U352" s="31" t="s">
        <v>15</v>
      </c>
      <c r="AA352" s="31" t="s">
        <v>8</v>
      </c>
      <c r="AB352" s="31" t="s">
        <v>9</v>
      </c>
      <c r="AC352" s="31" t="s">
        <v>10</v>
      </c>
      <c r="AD352" s="31" t="s">
        <v>11</v>
      </c>
      <c r="AE352" s="31" t="s">
        <v>12</v>
      </c>
      <c r="AF352" s="31" t="s">
        <v>13</v>
      </c>
      <c r="AG352" s="31" t="s">
        <v>14</v>
      </c>
      <c r="AH352" s="31" t="s">
        <v>15</v>
      </c>
      <c r="AN352" s="40" t="s">
        <v>8</v>
      </c>
      <c r="AO352" s="40" t="s">
        <v>9</v>
      </c>
      <c r="AP352" s="40" t="s">
        <v>10</v>
      </c>
      <c r="AQ352" s="40" t="s">
        <v>11</v>
      </c>
      <c r="AR352" s="40" t="s">
        <v>12</v>
      </c>
      <c r="AS352" s="40" t="s">
        <v>13</v>
      </c>
      <c r="AT352" s="40" t="s">
        <v>14</v>
      </c>
      <c r="AU352" s="40" t="s">
        <v>15</v>
      </c>
      <c r="AV352" s="40"/>
      <c r="AW352" s="40"/>
      <c r="BA352" s="31" t="s">
        <v>8</v>
      </c>
      <c r="BB352" s="31" t="s">
        <v>9</v>
      </c>
      <c r="BC352" s="31" t="s">
        <v>10</v>
      </c>
      <c r="BD352" s="31" t="s">
        <v>11</v>
      </c>
      <c r="BE352" s="31" t="s">
        <v>12</v>
      </c>
      <c r="BF352" s="31" t="s">
        <v>13</v>
      </c>
      <c r="BG352" s="31" t="s">
        <v>14</v>
      </c>
      <c r="BH352" s="31" t="s">
        <v>15</v>
      </c>
    </row>
    <row r="353" spans="1:182" x14ac:dyDescent="0.25">
      <c r="A353" s="31" t="s">
        <v>16</v>
      </c>
      <c r="B353" s="31" t="s">
        <v>2563</v>
      </c>
      <c r="C353" s="31" t="s">
        <v>18</v>
      </c>
      <c r="D353" s="31">
        <v>1</v>
      </c>
      <c r="E353" s="31" t="s">
        <v>2564</v>
      </c>
      <c r="F353" s="31">
        <v>2</v>
      </c>
      <c r="G353" s="31" t="s">
        <v>143</v>
      </c>
      <c r="H353" s="31">
        <v>568</v>
      </c>
      <c r="N353" s="31" t="s">
        <v>21</v>
      </c>
      <c r="O353" s="31" t="s">
        <v>80</v>
      </c>
      <c r="P353" s="31" t="s">
        <v>23</v>
      </c>
      <c r="Q353" s="31">
        <v>5</v>
      </c>
      <c r="R353" s="31" t="s">
        <v>81</v>
      </c>
      <c r="S353" s="31">
        <v>2</v>
      </c>
      <c r="T353" s="31" t="s">
        <v>315</v>
      </c>
      <c r="U353" s="31">
        <v>574</v>
      </c>
      <c r="AA353" s="31" t="s">
        <v>615</v>
      </c>
      <c r="AB353" s="31" t="s">
        <v>1278</v>
      </c>
      <c r="AC353" s="31" t="s">
        <v>23</v>
      </c>
      <c r="AD353" s="31">
        <v>22</v>
      </c>
      <c r="AE353" s="31" t="s">
        <v>1279</v>
      </c>
      <c r="AF353" s="31">
        <v>62</v>
      </c>
      <c r="AG353" s="31" t="s">
        <v>2494</v>
      </c>
      <c r="AH353" s="31">
        <v>2138</v>
      </c>
      <c r="AN353" s="40" t="s">
        <v>26</v>
      </c>
      <c r="AO353" s="40" t="s">
        <v>2565</v>
      </c>
      <c r="AP353" s="40" t="s">
        <v>23</v>
      </c>
      <c r="AQ353" s="40">
        <v>4</v>
      </c>
      <c r="AR353" s="40" t="s">
        <v>2566</v>
      </c>
      <c r="AS353" s="40">
        <v>2</v>
      </c>
      <c r="AT353" s="40" t="s">
        <v>410</v>
      </c>
      <c r="AU353" s="40">
        <v>1378</v>
      </c>
      <c r="AV353" s="40"/>
      <c r="AW353" s="40"/>
      <c r="BA353" s="31" t="s">
        <v>30</v>
      </c>
      <c r="BB353" s="31" t="s">
        <v>2138</v>
      </c>
      <c r="BC353" s="31" t="s">
        <v>23</v>
      </c>
      <c r="BD353" s="31">
        <v>24</v>
      </c>
      <c r="BE353" s="31" t="s">
        <v>2139</v>
      </c>
      <c r="BF353" s="31">
        <v>4</v>
      </c>
      <c r="BG353" s="31" t="s">
        <v>1156</v>
      </c>
      <c r="BH353" s="31">
        <v>1104</v>
      </c>
    </row>
    <row r="354" spans="1:182" x14ac:dyDescent="0.25">
      <c r="A354" s="31" t="s">
        <v>16</v>
      </c>
      <c r="B354" s="31" t="s">
        <v>1892</v>
      </c>
      <c r="C354" s="31" t="s">
        <v>23</v>
      </c>
      <c r="D354" s="31">
        <v>1</v>
      </c>
      <c r="E354" s="31" t="s">
        <v>1893</v>
      </c>
      <c r="F354" s="31">
        <v>2</v>
      </c>
      <c r="G354" s="31" t="s">
        <v>143</v>
      </c>
      <c r="H354" s="31">
        <v>568</v>
      </c>
      <c r="N354" s="31" t="s">
        <v>21</v>
      </c>
      <c r="O354" s="31" t="s">
        <v>117</v>
      </c>
      <c r="P354" s="31" t="s">
        <v>23</v>
      </c>
      <c r="Q354" s="31">
        <v>5</v>
      </c>
      <c r="R354" s="31" t="s">
        <v>118</v>
      </c>
      <c r="S354" s="31">
        <v>250</v>
      </c>
      <c r="T354" s="31" t="s">
        <v>2567</v>
      </c>
      <c r="U354" s="31">
        <v>574</v>
      </c>
      <c r="AA354" s="31" t="s">
        <v>615</v>
      </c>
      <c r="AB354" s="31" t="s">
        <v>2568</v>
      </c>
      <c r="AC354" s="31" t="s">
        <v>23</v>
      </c>
      <c r="AD354" s="31">
        <v>1</v>
      </c>
      <c r="AE354" s="31" t="s">
        <v>2569</v>
      </c>
      <c r="AF354" s="31">
        <v>2</v>
      </c>
      <c r="AG354" s="31" t="s">
        <v>1991</v>
      </c>
      <c r="AH354" s="31">
        <v>2138</v>
      </c>
      <c r="AN354" s="40"/>
      <c r="AO354" s="40"/>
      <c r="AP354" s="40"/>
      <c r="AQ354" s="40"/>
      <c r="AR354" s="40"/>
      <c r="AS354" s="40"/>
      <c r="AT354" s="40"/>
      <c r="AU354" s="40"/>
      <c r="AV354" s="40"/>
      <c r="AW354" s="40"/>
      <c r="BA354" s="31" t="s">
        <v>30</v>
      </c>
      <c r="BB354" s="31" t="s">
        <v>184</v>
      </c>
      <c r="BC354" s="31" t="s">
        <v>23</v>
      </c>
      <c r="BD354" s="31">
        <v>27</v>
      </c>
      <c r="BE354" s="31" t="s">
        <v>185</v>
      </c>
      <c r="BF354" s="31">
        <v>2</v>
      </c>
      <c r="BG354" s="31" t="s">
        <v>796</v>
      </c>
      <c r="BH354" s="31">
        <v>1104</v>
      </c>
    </row>
    <row r="355" spans="1:182" x14ac:dyDescent="0.25">
      <c r="A355" s="31" t="s">
        <v>16</v>
      </c>
      <c r="B355" s="31" t="s">
        <v>1079</v>
      </c>
      <c r="C355" s="31" t="s">
        <v>18</v>
      </c>
      <c r="D355" s="31">
        <v>1</v>
      </c>
      <c r="E355" s="31" t="s">
        <v>1080</v>
      </c>
      <c r="F355" s="31">
        <v>2</v>
      </c>
      <c r="G355" s="31" t="s">
        <v>143</v>
      </c>
      <c r="H355" s="31">
        <v>568</v>
      </c>
      <c r="N355" s="31" t="s">
        <v>21</v>
      </c>
      <c r="O355" s="31" t="s">
        <v>188</v>
      </c>
      <c r="P355" s="31" t="s">
        <v>23</v>
      </c>
      <c r="Q355" s="31">
        <v>5</v>
      </c>
      <c r="R355" s="31" t="s">
        <v>189</v>
      </c>
      <c r="S355" s="31">
        <v>178</v>
      </c>
      <c r="T355" s="31" t="s">
        <v>2570</v>
      </c>
      <c r="U355" s="31">
        <v>574</v>
      </c>
      <c r="AA355" s="31" t="s">
        <v>615</v>
      </c>
      <c r="AB355" s="31" t="s">
        <v>1414</v>
      </c>
      <c r="AC355" s="31" t="s">
        <v>18</v>
      </c>
      <c r="AD355" s="31">
        <v>1</v>
      </c>
      <c r="AE355" s="31" t="s">
        <v>1415</v>
      </c>
      <c r="AF355" s="31">
        <v>8</v>
      </c>
      <c r="AG355" s="31" t="s">
        <v>582</v>
      </c>
      <c r="AH355" s="31">
        <v>2138</v>
      </c>
      <c r="AN355" s="42"/>
      <c r="AO355" s="42"/>
      <c r="AP355" s="42"/>
      <c r="AQ355" s="42"/>
      <c r="AR355" s="42"/>
      <c r="AS355" s="42"/>
      <c r="AT355" s="42"/>
      <c r="AU355" s="42"/>
      <c r="BA355" s="31" t="s">
        <v>30</v>
      </c>
      <c r="BB355" s="31" t="s">
        <v>906</v>
      </c>
      <c r="BC355" s="31" t="s">
        <v>23</v>
      </c>
      <c r="BD355" s="31">
        <v>1</v>
      </c>
      <c r="BE355" s="31" t="s">
        <v>907</v>
      </c>
      <c r="BF355" s="31">
        <v>2</v>
      </c>
      <c r="BG355" s="31" t="s">
        <v>796</v>
      </c>
      <c r="BH355" s="31">
        <v>1104</v>
      </c>
    </row>
    <row r="356" spans="1:182" x14ac:dyDescent="0.25">
      <c r="A356" s="31" t="s">
        <v>16</v>
      </c>
      <c r="B356" s="31" t="s">
        <v>1081</v>
      </c>
      <c r="C356" s="31" t="s">
        <v>23</v>
      </c>
      <c r="D356" s="31">
        <v>1</v>
      </c>
      <c r="E356" s="31" t="s">
        <v>1082</v>
      </c>
      <c r="F356" s="31">
        <v>2</v>
      </c>
      <c r="G356" s="31" t="s">
        <v>143</v>
      </c>
      <c r="H356" s="31">
        <v>568</v>
      </c>
      <c r="N356" s="31" t="s">
        <v>21</v>
      </c>
      <c r="O356" s="31" t="s">
        <v>1513</v>
      </c>
      <c r="P356" s="31" t="s">
        <v>23</v>
      </c>
      <c r="Q356" s="31">
        <v>1</v>
      </c>
      <c r="R356" s="31" t="s">
        <v>1514</v>
      </c>
      <c r="S356" s="31">
        <v>2</v>
      </c>
      <c r="T356" s="31" t="s">
        <v>315</v>
      </c>
      <c r="U356" s="31">
        <v>574</v>
      </c>
      <c r="AA356" s="31" t="s">
        <v>615</v>
      </c>
      <c r="AB356" s="31" t="s">
        <v>1414</v>
      </c>
      <c r="AC356" s="31" t="s">
        <v>18</v>
      </c>
      <c r="AD356" s="31">
        <v>2</v>
      </c>
      <c r="AE356" s="31" t="s">
        <v>1415</v>
      </c>
      <c r="AF356" s="31">
        <v>14</v>
      </c>
      <c r="AG356" s="31" t="s">
        <v>82</v>
      </c>
      <c r="AH356" s="31">
        <v>2138</v>
      </c>
      <c r="AN356" s="42"/>
      <c r="AO356" s="42"/>
      <c r="AP356" s="42"/>
      <c r="AQ356" s="42"/>
      <c r="AR356" s="42"/>
      <c r="AS356" s="42"/>
      <c r="AT356" s="42"/>
      <c r="AU356" s="42"/>
      <c r="BA356" s="31" t="s">
        <v>30</v>
      </c>
      <c r="BB356" s="31" t="s">
        <v>328</v>
      </c>
      <c r="BC356" s="31" t="s">
        <v>23</v>
      </c>
      <c r="BD356" s="31">
        <v>1</v>
      </c>
      <c r="BE356" s="31" t="s">
        <v>329</v>
      </c>
      <c r="BF356" s="31">
        <v>878</v>
      </c>
      <c r="BG356" s="31" t="s">
        <v>2571</v>
      </c>
      <c r="BH356" s="31">
        <v>1104</v>
      </c>
    </row>
    <row r="357" spans="1:182" x14ac:dyDescent="0.25">
      <c r="A357" s="31" t="s">
        <v>16</v>
      </c>
      <c r="B357" s="31" t="s">
        <v>111</v>
      </c>
      <c r="C357" s="31" t="s">
        <v>23</v>
      </c>
      <c r="D357" s="31">
        <v>4</v>
      </c>
      <c r="E357" s="31" t="s">
        <v>112</v>
      </c>
      <c r="F357" s="31">
        <v>26</v>
      </c>
      <c r="G357" s="31" t="s">
        <v>2572</v>
      </c>
      <c r="H357" s="31">
        <v>568</v>
      </c>
      <c r="AA357" s="31" t="s">
        <v>615</v>
      </c>
      <c r="AB357" s="31" t="s">
        <v>1139</v>
      </c>
      <c r="AC357" s="31" t="s">
        <v>18</v>
      </c>
      <c r="AD357" s="31">
        <v>2</v>
      </c>
      <c r="AE357" s="31" t="s">
        <v>1140</v>
      </c>
      <c r="AF357" s="31">
        <v>2</v>
      </c>
      <c r="AG357" s="31" t="s">
        <v>1991</v>
      </c>
      <c r="AH357" s="31">
        <v>2138</v>
      </c>
      <c r="AN357" s="42"/>
      <c r="AO357" s="42"/>
      <c r="AP357" s="42"/>
      <c r="AQ357" s="42"/>
      <c r="AR357" s="42"/>
      <c r="AS357" s="42"/>
      <c r="AT357" s="42"/>
      <c r="AU357" s="42"/>
      <c r="BA357" s="31" t="s">
        <v>30</v>
      </c>
      <c r="BB357" s="31" t="s">
        <v>344</v>
      </c>
      <c r="BC357" s="31" t="s">
        <v>23</v>
      </c>
      <c r="BD357" s="31">
        <v>6</v>
      </c>
      <c r="BE357" s="31" t="s">
        <v>345</v>
      </c>
      <c r="BF357" s="31">
        <v>2</v>
      </c>
      <c r="BG357" s="31" t="s">
        <v>796</v>
      </c>
      <c r="BH357" s="31">
        <v>1104</v>
      </c>
    </row>
    <row r="358" spans="1:182" x14ac:dyDescent="0.25">
      <c r="A358" s="31" t="s">
        <v>16</v>
      </c>
      <c r="B358" s="31" t="s">
        <v>141</v>
      </c>
      <c r="C358" s="31" t="s">
        <v>23</v>
      </c>
      <c r="D358" s="31">
        <v>4</v>
      </c>
      <c r="E358" s="31" t="s">
        <v>142</v>
      </c>
      <c r="F358" s="31">
        <v>6</v>
      </c>
      <c r="G358" s="31" t="s">
        <v>947</v>
      </c>
      <c r="H358" s="31">
        <v>568</v>
      </c>
      <c r="AA358" s="31" t="s">
        <v>615</v>
      </c>
      <c r="AB358" s="31" t="s">
        <v>842</v>
      </c>
      <c r="AC358" s="31" t="s">
        <v>23</v>
      </c>
      <c r="AD358" s="31">
        <v>5</v>
      </c>
      <c r="AE358" s="31" t="s">
        <v>843</v>
      </c>
      <c r="AF358" s="31">
        <v>2</v>
      </c>
      <c r="AG358" s="31" t="s">
        <v>1991</v>
      </c>
      <c r="AH358" s="31">
        <v>2138</v>
      </c>
      <c r="AN358" s="42"/>
      <c r="AO358" s="42"/>
      <c r="AP358" s="42"/>
      <c r="AQ358" s="42"/>
      <c r="AR358" s="42"/>
      <c r="AS358" s="42"/>
      <c r="AT358" s="42"/>
      <c r="AU358" s="42"/>
      <c r="BA358" s="31" t="s">
        <v>30</v>
      </c>
      <c r="BB358" s="31" t="s">
        <v>950</v>
      </c>
      <c r="BC358" s="31" t="s">
        <v>23</v>
      </c>
      <c r="BD358" s="31">
        <v>1</v>
      </c>
      <c r="BE358" s="31" t="s">
        <v>951</v>
      </c>
      <c r="BF358" s="31">
        <v>4</v>
      </c>
      <c r="BG358" s="31" t="s">
        <v>1156</v>
      </c>
      <c r="BH358" s="31">
        <v>1104</v>
      </c>
    </row>
    <row r="359" spans="1:182" x14ac:dyDescent="0.25">
      <c r="A359" s="31" t="s">
        <v>16</v>
      </c>
      <c r="B359" s="31" t="s">
        <v>157</v>
      </c>
      <c r="C359" s="31" t="s">
        <v>23</v>
      </c>
      <c r="D359" s="31">
        <v>4</v>
      </c>
      <c r="E359" s="31" t="s">
        <v>158</v>
      </c>
      <c r="F359" s="31">
        <v>370</v>
      </c>
      <c r="G359" s="31" t="s">
        <v>2573</v>
      </c>
      <c r="H359" s="31">
        <v>568</v>
      </c>
      <c r="AA359" s="31" t="s">
        <v>615</v>
      </c>
      <c r="AB359" s="31" t="s">
        <v>744</v>
      </c>
      <c r="AC359" s="31" t="s">
        <v>18</v>
      </c>
      <c r="AD359" s="31">
        <v>2</v>
      </c>
      <c r="AE359" s="31" t="s">
        <v>745</v>
      </c>
      <c r="AF359" s="31">
        <v>1470</v>
      </c>
      <c r="AG359" s="31" t="s">
        <v>2574</v>
      </c>
      <c r="AH359" s="31">
        <v>2138</v>
      </c>
      <c r="AN359" s="42"/>
      <c r="AO359" s="42"/>
      <c r="AP359" s="42"/>
      <c r="AQ359" s="42"/>
      <c r="AR359" s="42"/>
      <c r="AS359" s="42"/>
      <c r="AT359" s="42"/>
      <c r="AU359" s="42"/>
      <c r="BA359" s="31" t="s">
        <v>30</v>
      </c>
      <c r="BB359" s="31" t="s">
        <v>2575</v>
      </c>
      <c r="BC359" s="31" t="s">
        <v>23</v>
      </c>
      <c r="BD359" s="31">
        <v>1</v>
      </c>
      <c r="BE359" s="31" t="s">
        <v>2576</v>
      </c>
      <c r="BF359" s="31">
        <v>2</v>
      </c>
      <c r="BG359" s="31" t="s">
        <v>796</v>
      </c>
      <c r="BH359" s="31">
        <v>1104</v>
      </c>
    </row>
    <row r="360" spans="1:182" x14ac:dyDescent="0.25">
      <c r="A360" s="31" t="s">
        <v>16</v>
      </c>
      <c r="B360" s="31" t="s">
        <v>194</v>
      </c>
      <c r="C360" s="31" t="s">
        <v>23</v>
      </c>
      <c r="D360" s="31">
        <v>4</v>
      </c>
      <c r="E360" s="31" t="s">
        <v>195</v>
      </c>
      <c r="F360" s="31">
        <v>2</v>
      </c>
      <c r="G360" s="31" t="s">
        <v>143</v>
      </c>
      <c r="H360" s="31">
        <v>568</v>
      </c>
      <c r="AA360" s="31" t="s">
        <v>615</v>
      </c>
      <c r="AB360" s="31" t="s">
        <v>750</v>
      </c>
      <c r="AC360" s="31" t="s">
        <v>23</v>
      </c>
      <c r="AD360" s="31">
        <v>5</v>
      </c>
      <c r="AE360" s="31" t="s">
        <v>751</v>
      </c>
      <c r="AF360" s="31">
        <v>4</v>
      </c>
      <c r="AG360" s="31" t="s">
        <v>796</v>
      </c>
      <c r="AH360" s="31">
        <v>2138</v>
      </c>
      <c r="AN360" s="42"/>
      <c r="AO360" s="42"/>
      <c r="AP360" s="42"/>
      <c r="AQ360" s="42"/>
      <c r="AR360" s="42"/>
      <c r="AS360" s="42"/>
      <c r="AT360" s="42"/>
      <c r="AU360" s="42"/>
      <c r="BA360" s="31" t="s">
        <v>30</v>
      </c>
      <c r="BB360" s="31" t="s">
        <v>2181</v>
      </c>
      <c r="BC360" s="31" t="s">
        <v>23</v>
      </c>
      <c r="BD360" s="31">
        <v>1</v>
      </c>
      <c r="BE360" s="31" t="s">
        <v>2182</v>
      </c>
      <c r="BF360" s="31">
        <v>2</v>
      </c>
      <c r="BG360" s="31" t="s">
        <v>796</v>
      </c>
      <c r="BH360" s="31">
        <v>1104</v>
      </c>
    </row>
    <row r="361" spans="1:182" x14ac:dyDescent="0.25">
      <c r="A361" s="31" t="s">
        <v>16</v>
      </c>
      <c r="B361" s="31" t="s">
        <v>2426</v>
      </c>
      <c r="C361" s="31" t="s">
        <v>23</v>
      </c>
      <c r="D361" s="31">
        <v>4</v>
      </c>
      <c r="E361" s="31" t="s">
        <v>2427</v>
      </c>
      <c r="F361" s="31">
        <v>2</v>
      </c>
      <c r="G361" s="31" t="s">
        <v>143</v>
      </c>
      <c r="H361" s="31">
        <v>568</v>
      </c>
      <c r="AA361" s="31" t="s">
        <v>615</v>
      </c>
      <c r="AB361" s="31" t="s">
        <v>754</v>
      </c>
      <c r="AC361" s="31" t="s">
        <v>23</v>
      </c>
      <c r="AD361" s="31">
        <v>19</v>
      </c>
      <c r="AE361" s="31" t="s">
        <v>755</v>
      </c>
      <c r="AF361" s="31">
        <v>4</v>
      </c>
      <c r="AG361" s="31" t="s">
        <v>796</v>
      </c>
      <c r="AH361" s="31">
        <v>2138</v>
      </c>
      <c r="AN361" s="42"/>
      <c r="AO361" s="42"/>
      <c r="AP361" s="42"/>
      <c r="AQ361" s="42"/>
      <c r="AR361" s="42"/>
      <c r="AS361" s="42"/>
      <c r="AT361" s="42"/>
      <c r="AU361" s="42"/>
    </row>
    <row r="362" spans="1:182" x14ac:dyDescent="0.25">
      <c r="A362" s="31" t="s">
        <v>16</v>
      </c>
      <c r="B362" s="31" t="s">
        <v>505</v>
      </c>
      <c r="C362" s="31" t="s">
        <v>18</v>
      </c>
      <c r="D362" s="31">
        <v>2</v>
      </c>
      <c r="E362" s="31" t="s">
        <v>506</v>
      </c>
      <c r="F362" s="31">
        <v>2</v>
      </c>
      <c r="G362" s="31" t="s">
        <v>143</v>
      </c>
      <c r="H362" s="31">
        <v>568</v>
      </c>
      <c r="AA362" s="31" t="s">
        <v>615</v>
      </c>
      <c r="AB362" s="31" t="s">
        <v>758</v>
      </c>
      <c r="AC362" s="31" t="s">
        <v>18</v>
      </c>
      <c r="AD362" s="31">
        <v>2</v>
      </c>
      <c r="AE362" s="31" t="s">
        <v>759</v>
      </c>
      <c r="AF362" s="31">
        <v>4</v>
      </c>
      <c r="AG362" s="31" t="s">
        <v>796</v>
      </c>
      <c r="AH362" s="31">
        <v>2138</v>
      </c>
      <c r="AN362" s="42"/>
      <c r="AO362" s="42"/>
      <c r="AP362" s="42"/>
      <c r="AQ362" s="42"/>
      <c r="AR362" s="42"/>
      <c r="AS362" s="42"/>
      <c r="AT362" s="42"/>
      <c r="AU362" s="42"/>
    </row>
    <row r="363" spans="1:182" x14ac:dyDescent="0.25">
      <c r="A363" s="31" t="s">
        <v>16</v>
      </c>
      <c r="B363" s="31" t="s">
        <v>1620</v>
      </c>
      <c r="C363" s="31" t="s">
        <v>23</v>
      </c>
      <c r="D363" s="31">
        <v>4</v>
      </c>
      <c r="E363" s="31" t="s">
        <v>1621</v>
      </c>
      <c r="F363" s="31">
        <v>4</v>
      </c>
      <c r="G363" s="31" t="s">
        <v>1717</v>
      </c>
      <c r="H363" s="31">
        <v>568</v>
      </c>
      <c r="AA363" s="31" t="s">
        <v>615</v>
      </c>
      <c r="AB363" s="31" t="s">
        <v>638</v>
      </c>
      <c r="AC363" s="31" t="s">
        <v>18</v>
      </c>
      <c r="AD363" s="31">
        <v>1</v>
      </c>
      <c r="AE363" s="31" t="s">
        <v>639</v>
      </c>
      <c r="AF363" s="31">
        <v>4</v>
      </c>
      <c r="AG363" s="31" t="s">
        <v>796</v>
      </c>
      <c r="AH363" s="31">
        <v>2138</v>
      </c>
      <c r="AN363" s="42"/>
      <c r="AO363" s="42"/>
      <c r="AP363" s="42"/>
      <c r="AQ363" s="42"/>
      <c r="AR363" s="42"/>
      <c r="AS363" s="42"/>
      <c r="AT363" s="42"/>
      <c r="AU363" s="42"/>
    </row>
    <row r="364" spans="1:182" x14ac:dyDescent="0.25">
      <c r="A364" s="31" t="s">
        <v>16</v>
      </c>
      <c r="B364" s="31" t="s">
        <v>2577</v>
      </c>
      <c r="C364" s="31" t="s">
        <v>23</v>
      </c>
      <c r="D364" s="31">
        <v>4</v>
      </c>
      <c r="E364" s="31" t="s">
        <v>2578</v>
      </c>
      <c r="F364" s="31">
        <v>2</v>
      </c>
      <c r="G364" s="31" t="s">
        <v>143</v>
      </c>
      <c r="H364" s="31">
        <v>568</v>
      </c>
      <c r="AA364" s="31" t="s">
        <v>615</v>
      </c>
      <c r="AB364" s="31" t="s">
        <v>869</v>
      </c>
      <c r="AC364" s="31" t="s">
        <v>18</v>
      </c>
      <c r="AD364" s="31">
        <v>22</v>
      </c>
      <c r="AE364" s="31" t="s">
        <v>870</v>
      </c>
      <c r="AF364" s="31">
        <v>4</v>
      </c>
      <c r="AG364" s="31" t="s">
        <v>796</v>
      </c>
      <c r="AH364" s="31">
        <v>2138</v>
      </c>
      <c r="AN364" s="42"/>
      <c r="AO364" s="42"/>
      <c r="AP364" s="42"/>
      <c r="AQ364" s="42"/>
      <c r="AR364" s="42"/>
      <c r="AS364" s="42"/>
      <c r="AT364" s="42"/>
      <c r="AU364" s="42"/>
    </row>
    <row r="365" spans="1:182" x14ac:dyDescent="0.25">
      <c r="A365" s="31" t="s">
        <v>16</v>
      </c>
      <c r="B365" s="31" t="s">
        <v>2579</v>
      </c>
      <c r="C365" s="31" t="s">
        <v>23</v>
      </c>
      <c r="D365" s="31">
        <v>4</v>
      </c>
      <c r="E365" s="31" t="s">
        <v>2580</v>
      </c>
      <c r="F365" s="31">
        <v>2</v>
      </c>
      <c r="G365" s="31" t="s">
        <v>143</v>
      </c>
      <c r="H365" s="31">
        <v>568</v>
      </c>
      <c r="AA365" s="31" t="s">
        <v>615</v>
      </c>
      <c r="AB365" s="31" t="s">
        <v>2067</v>
      </c>
      <c r="AC365" s="31" t="s">
        <v>23</v>
      </c>
      <c r="AD365" s="31">
        <v>1</v>
      </c>
      <c r="AE365" s="31" t="s">
        <v>2068</v>
      </c>
      <c r="AF365" s="31">
        <v>2</v>
      </c>
      <c r="AG365" s="31" t="s">
        <v>1991</v>
      </c>
      <c r="AH365" s="31">
        <v>2138</v>
      </c>
      <c r="AN365" s="42"/>
      <c r="AO365" s="42"/>
      <c r="AP365" s="42"/>
      <c r="AQ365" s="42"/>
      <c r="AR365" s="42"/>
      <c r="AS365" s="42"/>
      <c r="AT365" s="42"/>
      <c r="AU365" s="42"/>
    </row>
    <row r="366" spans="1:182" x14ac:dyDescent="0.25">
      <c r="AA366" s="31" t="s">
        <v>615</v>
      </c>
      <c r="AB366" s="31" t="s">
        <v>1595</v>
      </c>
      <c r="AC366" s="31" t="s">
        <v>18</v>
      </c>
      <c r="AD366" s="31">
        <v>2</v>
      </c>
      <c r="AE366" s="31" t="s">
        <v>1596</v>
      </c>
      <c r="AF366" s="31">
        <v>2</v>
      </c>
      <c r="AG366" s="31" t="s">
        <v>1991</v>
      </c>
      <c r="AH366" s="31">
        <v>2138</v>
      </c>
      <c r="AN366" s="42"/>
      <c r="AO366" s="42"/>
      <c r="AP366" s="42"/>
      <c r="AQ366" s="42"/>
      <c r="AR366" s="42"/>
      <c r="AS366" s="42"/>
      <c r="AT366" s="42"/>
      <c r="AU366" s="42"/>
    </row>
    <row r="367" spans="1:182" x14ac:dyDescent="0.25">
      <c r="AA367" s="31" t="s">
        <v>615</v>
      </c>
      <c r="AB367" s="31" t="s">
        <v>2581</v>
      </c>
      <c r="AC367" s="31" t="s">
        <v>23</v>
      </c>
      <c r="AD367" s="31">
        <v>1</v>
      </c>
      <c r="AE367" s="31" t="s">
        <v>2582</v>
      </c>
      <c r="AF367" s="31">
        <v>2</v>
      </c>
      <c r="AG367" s="31" t="s">
        <v>1991</v>
      </c>
      <c r="AH367" s="31">
        <v>2138</v>
      </c>
      <c r="AN367" s="42"/>
      <c r="AO367" s="42"/>
      <c r="AP367" s="42"/>
      <c r="AQ367" s="42"/>
      <c r="AR367" s="42"/>
      <c r="AS367" s="42"/>
      <c r="AT367" s="42"/>
      <c r="AU367" s="42"/>
    </row>
    <row r="368" spans="1:182" s="34" customFormat="1" x14ac:dyDescent="0.25">
      <c r="A368" s="45" t="s">
        <v>2583</v>
      </c>
      <c r="M368" s="35"/>
      <c r="Z368" s="35"/>
      <c r="AM368" s="35"/>
      <c r="AN368" s="43"/>
      <c r="AO368" s="43"/>
      <c r="AP368" s="43"/>
      <c r="AQ368" s="43"/>
      <c r="AR368" s="43"/>
      <c r="AS368" s="43"/>
      <c r="AT368" s="43"/>
      <c r="AU368" s="43"/>
      <c r="AZ368" s="35"/>
      <c r="BM368" s="35"/>
      <c r="BY368" s="36"/>
      <c r="BZ368" s="35"/>
      <c r="CM368" s="35"/>
      <c r="CZ368" s="35"/>
      <c r="DM368" s="35"/>
      <c r="DZ368" s="35"/>
      <c r="EM368" s="35"/>
      <c r="EZ368" s="35"/>
      <c r="FM368" s="35"/>
      <c r="FZ368" s="35"/>
    </row>
    <row r="369" spans="1:61" x14ac:dyDescent="0.25">
      <c r="A369" s="31" t="s">
        <v>2815</v>
      </c>
      <c r="I369" s="32"/>
      <c r="N369" s="31" t="s">
        <v>2828</v>
      </c>
      <c r="V369" s="32"/>
      <c r="AA369" s="31" t="s">
        <v>2840</v>
      </c>
      <c r="AI369" s="32"/>
      <c r="AV369" s="32"/>
      <c r="BA369" s="31" t="s">
        <v>2864</v>
      </c>
      <c r="BI369" s="32"/>
    </row>
    <row r="370" spans="1:61" x14ac:dyDescent="0.25">
      <c r="A370" s="31" t="s">
        <v>8</v>
      </c>
      <c r="B370" s="31" t="s">
        <v>9</v>
      </c>
      <c r="C370" s="31" t="s">
        <v>10</v>
      </c>
      <c r="D370" s="31" t="s">
        <v>11</v>
      </c>
      <c r="E370" s="31" t="s">
        <v>12</v>
      </c>
      <c r="F370" s="31" t="s">
        <v>13</v>
      </c>
      <c r="G370" s="31" t="s">
        <v>14</v>
      </c>
      <c r="H370" s="31" t="s">
        <v>15</v>
      </c>
      <c r="N370" s="31" t="s">
        <v>8</v>
      </c>
      <c r="O370" s="31" t="s">
        <v>9</v>
      </c>
      <c r="P370" s="31" t="s">
        <v>10</v>
      </c>
      <c r="Q370" s="31" t="s">
        <v>11</v>
      </c>
      <c r="R370" s="31" t="s">
        <v>12</v>
      </c>
      <c r="S370" s="31" t="s">
        <v>13</v>
      </c>
      <c r="T370" s="31" t="s">
        <v>14</v>
      </c>
      <c r="U370" s="31" t="s">
        <v>15</v>
      </c>
      <c r="AA370" s="31" t="s">
        <v>8</v>
      </c>
      <c r="AB370" s="31" t="s">
        <v>9</v>
      </c>
      <c r="AC370" s="31" t="s">
        <v>10</v>
      </c>
      <c r="AD370" s="31" t="s">
        <v>11</v>
      </c>
      <c r="AE370" s="31" t="s">
        <v>12</v>
      </c>
      <c r="AF370" s="31" t="s">
        <v>13</v>
      </c>
      <c r="AG370" s="31" t="s">
        <v>14</v>
      </c>
      <c r="AH370" s="31" t="s">
        <v>15</v>
      </c>
      <c r="BA370" s="31" t="s">
        <v>8</v>
      </c>
      <c r="BB370" s="31" t="s">
        <v>9</v>
      </c>
      <c r="BC370" s="31" t="s">
        <v>10</v>
      </c>
      <c r="BD370" s="31" t="s">
        <v>11</v>
      </c>
      <c r="BE370" s="31" t="s">
        <v>12</v>
      </c>
      <c r="BF370" s="31" t="s">
        <v>13</v>
      </c>
      <c r="BG370" s="31" t="s">
        <v>14</v>
      </c>
      <c r="BH370" s="31" t="s">
        <v>15</v>
      </c>
    </row>
    <row r="371" spans="1:61" x14ac:dyDescent="0.25">
      <c r="A371" s="31" t="s">
        <v>16</v>
      </c>
      <c r="B371" s="31" t="s">
        <v>107</v>
      </c>
      <c r="C371" s="31" t="s">
        <v>23</v>
      </c>
      <c r="D371" s="31">
        <v>3</v>
      </c>
      <c r="E371" s="31" t="s">
        <v>108</v>
      </c>
      <c r="F371" s="31">
        <v>2</v>
      </c>
      <c r="G371" s="31" t="s">
        <v>471</v>
      </c>
      <c r="H371" s="31">
        <v>428</v>
      </c>
      <c r="N371" s="31" t="s">
        <v>21</v>
      </c>
      <c r="O371" s="31" t="s">
        <v>60</v>
      </c>
      <c r="P371" s="31" t="s">
        <v>23</v>
      </c>
      <c r="Q371" s="31">
        <v>22</v>
      </c>
      <c r="R371" s="31" t="s">
        <v>61</v>
      </c>
      <c r="S371" s="31">
        <v>2</v>
      </c>
      <c r="T371" s="31" t="s">
        <v>2584</v>
      </c>
      <c r="U371" s="31">
        <v>24</v>
      </c>
      <c r="AA371" s="31" t="s">
        <v>615</v>
      </c>
      <c r="AB371" s="31" t="s">
        <v>750</v>
      </c>
      <c r="AC371" s="31" t="s">
        <v>23</v>
      </c>
      <c r="AD371" s="31">
        <v>5</v>
      </c>
      <c r="AE371" s="31" t="s">
        <v>751</v>
      </c>
      <c r="AF371" s="31">
        <v>80</v>
      </c>
      <c r="AG371" s="31" t="s">
        <v>2585</v>
      </c>
      <c r="AH371" s="31">
        <v>166</v>
      </c>
      <c r="BA371" s="31" t="s">
        <v>30</v>
      </c>
      <c r="BB371" s="31" t="s">
        <v>173</v>
      </c>
      <c r="BC371" s="31" t="s">
        <v>23</v>
      </c>
      <c r="BD371" s="31">
        <v>9</v>
      </c>
      <c r="BE371" s="31" t="s">
        <v>174</v>
      </c>
      <c r="BF371" s="31">
        <v>4</v>
      </c>
      <c r="BG371" s="31" t="s">
        <v>1089</v>
      </c>
      <c r="BH371" s="31">
        <v>58</v>
      </c>
    </row>
    <row r="372" spans="1:61" x14ac:dyDescent="0.25">
      <c r="A372" s="31" t="s">
        <v>16</v>
      </c>
      <c r="B372" s="31" t="s">
        <v>111</v>
      </c>
      <c r="C372" s="31" t="s">
        <v>23</v>
      </c>
      <c r="D372" s="31">
        <v>4</v>
      </c>
      <c r="E372" s="31" t="s">
        <v>112</v>
      </c>
      <c r="F372" s="31">
        <v>2</v>
      </c>
      <c r="G372" s="31" t="s">
        <v>471</v>
      </c>
      <c r="H372" s="31">
        <v>428</v>
      </c>
      <c r="N372" s="31" t="s">
        <v>21</v>
      </c>
      <c r="O372" s="31" t="s">
        <v>188</v>
      </c>
      <c r="P372" s="31" t="s">
        <v>23</v>
      </c>
      <c r="Q372" s="31">
        <v>5</v>
      </c>
      <c r="R372" s="31" t="s">
        <v>189</v>
      </c>
      <c r="S372" s="31">
        <v>22</v>
      </c>
      <c r="T372" s="31" t="s">
        <v>2586</v>
      </c>
      <c r="U372" s="31">
        <v>24</v>
      </c>
      <c r="AA372" s="31" t="s">
        <v>615</v>
      </c>
      <c r="AB372" s="31" t="s">
        <v>760</v>
      </c>
      <c r="AC372" s="31" t="s">
        <v>23</v>
      </c>
      <c r="AD372" s="31">
        <v>4</v>
      </c>
      <c r="AE372" s="31" t="s">
        <v>761</v>
      </c>
      <c r="AF372" s="31">
        <v>2</v>
      </c>
      <c r="AG372" s="31" t="s">
        <v>452</v>
      </c>
      <c r="AH372" s="31">
        <v>166</v>
      </c>
      <c r="BA372" s="31" t="s">
        <v>30</v>
      </c>
      <c r="BB372" s="31" t="s">
        <v>906</v>
      </c>
      <c r="BC372" s="31" t="s">
        <v>23</v>
      </c>
      <c r="BD372" s="31">
        <v>1</v>
      </c>
      <c r="BE372" s="31" t="s">
        <v>907</v>
      </c>
      <c r="BF372" s="31">
        <v>24</v>
      </c>
      <c r="BG372" s="31" t="s">
        <v>2587</v>
      </c>
      <c r="BH372" s="31">
        <v>58</v>
      </c>
    </row>
    <row r="373" spans="1:61" x14ac:dyDescent="0.25">
      <c r="A373" s="31" t="s">
        <v>16</v>
      </c>
      <c r="B373" s="31" t="s">
        <v>141</v>
      </c>
      <c r="C373" s="31" t="s">
        <v>23</v>
      </c>
      <c r="D373" s="31">
        <v>4</v>
      </c>
      <c r="E373" s="31" t="s">
        <v>142</v>
      </c>
      <c r="F373" s="31">
        <v>4</v>
      </c>
      <c r="G373" s="31" t="s">
        <v>626</v>
      </c>
      <c r="H373" s="31">
        <v>428</v>
      </c>
      <c r="AA373" s="31" t="s">
        <v>615</v>
      </c>
      <c r="AB373" s="31" t="s">
        <v>762</v>
      </c>
      <c r="AC373" s="31" t="s">
        <v>23</v>
      </c>
      <c r="AD373" s="31">
        <v>6</v>
      </c>
      <c r="AE373" s="31" t="s">
        <v>763</v>
      </c>
      <c r="AF373" s="31">
        <v>2</v>
      </c>
      <c r="AG373" s="31" t="s">
        <v>452</v>
      </c>
      <c r="AH373" s="31">
        <v>166</v>
      </c>
      <c r="BA373" s="31" t="s">
        <v>30</v>
      </c>
      <c r="BB373" s="31" t="s">
        <v>357</v>
      </c>
      <c r="BC373" s="31" t="s">
        <v>23</v>
      </c>
      <c r="BD373" s="31">
        <v>7</v>
      </c>
      <c r="BE373" s="31" t="s">
        <v>358</v>
      </c>
      <c r="BF373" s="31">
        <v>12</v>
      </c>
      <c r="BG373" s="31" t="s">
        <v>2588</v>
      </c>
      <c r="BH373" s="31">
        <v>58</v>
      </c>
    </row>
    <row r="374" spans="1:61" x14ac:dyDescent="0.25">
      <c r="A374" s="31" t="s">
        <v>16</v>
      </c>
      <c r="B374" s="31" t="s">
        <v>157</v>
      </c>
      <c r="C374" s="31" t="s">
        <v>23</v>
      </c>
      <c r="D374" s="31">
        <v>4</v>
      </c>
      <c r="E374" s="31" t="s">
        <v>158</v>
      </c>
      <c r="F374" s="31">
        <v>110</v>
      </c>
      <c r="G374" s="31" t="s">
        <v>2589</v>
      </c>
      <c r="H374" s="31">
        <v>428</v>
      </c>
      <c r="AA374" s="31" t="s">
        <v>615</v>
      </c>
      <c r="AB374" s="31" t="s">
        <v>638</v>
      </c>
      <c r="AC374" s="31" t="s">
        <v>18</v>
      </c>
      <c r="AD374" s="31">
        <v>1</v>
      </c>
      <c r="AE374" s="31" t="s">
        <v>639</v>
      </c>
      <c r="AF374" s="31">
        <v>46</v>
      </c>
      <c r="AG374" s="31" t="s">
        <v>2590</v>
      </c>
      <c r="AH374" s="31">
        <v>166</v>
      </c>
      <c r="BA374" s="42"/>
      <c r="BB374" s="42"/>
      <c r="BC374" s="42"/>
      <c r="BD374" s="42"/>
      <c r="BE374" s="42"/>
      <c r="BF374" s="42"/>
      <c r="BG374" s="42"/>
      <c r="BH374" s="42"/>
    </row>
    <row r="375" spans="1:61" x14ac:dyDescent="0.25">
      <c r="A375" s="31" t="s">
        <v>16</v>
      </c>
      <c r="B375" s="31" t="s">
        <v>175</v>
      </c>
      <c r="C375" s="31" t="s">
        <v>18</v>
      </c>
      <c r="D375" s="31">
        <v>6</v>
      </c>
      <c r="E375" s="31" t="s">
        <v>176</v>
      </c>
      <c r="F375" s="31">
        <v>4</v>
      </c>
      <c r="G375" s="31" t="s">
        <v>626</v>
      </c>
      <c r="H375" s="31">
        <v>428</v>
      </c>
      <c r="BA375" s="42"/>
      <c r="BB375" s="42"/>
      <c r="BC375" s="42"/>
      <c r="BD375" s="42"/>
      <c r="BE375" s="42"/>
      <c r="BF375" s="42"/>
      <c r="BG375" s="42"/>
      <c r="BH375" s="42"/>
    </row>
    <row r="376" spans="1:61" x14ac:dyDescent="0.25">
      <c r="A376" s="31" t="s">
        <v>16</v>
      </c>
      <c r="B376" s="31" t="s">
        <v>186</v>
      </c>
      <c r="C376" s="31" t="s">
        <v>23</v>
      </c>
      <c r="D376" s="31">
        <v>3</v>
      </c>
      <c r="E376" s="31" t="s">
        <v>187</v>
      </c>
      <c r="F376" s="31">
        <v>30</v>
      </c>
      <c r="G376" s="31" t="s">
        <v>2591</v>
      </c>
      <c r="H376" s="31">
        <v>428</v>
      </c>
      <c r="BA376" s="42"/>
      <c r="BB376" s="42"/>
      <c r="BC376" s="42"/>
      <c r="BD376" s="42"/>
      <c r="BE376" s="42"/>
      <c r="BF376" s="42"/>
      <c r="BG376" s="42"/>
      <c r="BH376" s="42"/>
    </row>
    <row r="377" spans="1:61" x14ac:dyDescent="0.25">
      <c r="A377" s="31" t="s">
        <v>16</v>
      </c>
      <c r="B377" s="31" t="s">
        <v>216</v>
      </c>
      <c r="C377" s="31" t="s">
        <v>18</v>
      </c>
      <c r="D377" s="31">
        <v>23</v>
      </c>
      <c r="E377" s="31" t="s">
        <v>217</v>
      </c>
      <c r="F377" s="31">
        <v>4</v>
      </c>
      <c r="G377" s="31" t="s">
        <v>626</v>
      </c>
      <c r="H377" s="31">
        <v>428</v>
      </c>
    </row>
    <row r="378" spans="1:61" x14ac:dyDescent="0.25">
      <c r="A378" s="31" t="s">
        <v>16</v>
      </c>
      <c r="B378" s="31" t="s">
        <v>229</v>
      </c>
      <c r="C378" s="31" t="s">
        <v>18</v>
      </c>
      <c r="D378" s="31">
        <v>23</v>
      </c>
      <c r="E378" s="31" t="s">
        <v>230</v>
      </c>
      <c r="F378" s="31">
        <v>26</v>
      </c>
      <c r="G378" s="31" t="s">
        <v>2592</v>
      </c>
      <c r="H378" s="31">
        <v>428</v>
      </c>
    </row>
    <row r="379" spans="1:61" x14ac:dyDescent="0.25">
      <c r="A379" s="31" t="s">
        <v>16</v>
      </c>
      <c r="B379" s="31" t="s">
        <v>255</v>
      </c>
      <c r="C379" s="31" t="s">
        <v>23</v>
      </c>
      <c r="D379" s="31">
        <v>1</v>
      </c>
      <c r="E379" s="31" t="s">
        <v>256</v>
      </c>
      <c r="F379" s="31">
        <v>2</v>
      </c>
      <c r="G379" s="31" t="s">
        <v>471</v>
      </c>
      <c r="H379" s="31">
        <v>428</v>
      </c>
    </row>
    <row r="380" spans="1:61" x14ac:dyDescent="0.25">
      <c r="A380" s="31" t="s">
        <v>16</v>
      </c>
      <c r="B380" s="31" t="s">
        <v>509</v>
      </c>
      <c r="C380" s="31" t="s">
        <v>18</v>
      </c>
      <c r="D380" s="31">
        <v>18</v>
      </c>
      <c r="E380" s="31" t="s">
        <v>510</v>
      </c>
      <c r="F380" s="31">
        <v>2</v>
      </c>
      <c r="G380" s="31" t="s">
        <v>471</v>
      </c>
      <c r="H380" s="31">
        <v>428</v>
      </c>
    </row>
    <row r="381" spans="1:61" x14ac:dyDescent="0.25">
      <c r="A381" s="31" t="s">
        <v>16</v>
      </c>
      <c r="B381" s="31" t="s">
        <v>2593</v>
      </c>
      <c r="C381" s="31" t="s">
        <v>23</v>
      </c>
      <c r="D381" s="31">
        <v>2</v>
      </c>
      <c r="E381" s="31" t="s">
        <v>2594</v>
      </c>
      <c r="F381" s="31">
        <v>2</v>
      </c>
      <c r="G381" s="31" t="s">
        <v>471</v>
      </c>
      <c r="H381" s="31">
        <v>428</v>
      </c>
    </row>
    <row r="382" spans="1:61" x14ac:dyDescent="0.25">
      <c r="A382" s="31" t="s">
        <v>16</v>
      </c>
      <c r="B382" s="31" t="s">
        <v>1103</v>
      </c>
      <c r="C382" s="31" t="s">
        <v>18</v>
      </c>
      <c r="D382" s="31">
        <v>1</v>
      </c>
      <c r="E382" s="31" t="s">
        <v>1104</v>
      </c>
      <c r="F382" s="31">
        <v>96</v>
      </c>
      <c r="G382" s="31" t="s">
        <v>2595</v>
      </c>
      <c r="H382" s="31">
        <v>428</v>
      </c>
    </row>
    <row r="385" spans="1:182" s="34" customFormat="1" x14ac:dyDescent="0.25">
      <c r="A385" s="45" t="s">
        <v>2596</v>
      </c>
      <c r="M385" s="35"/>
      <c r="Z385" s="35"/>
      <c r="AM385" s="35"/>
      <c r="AZ385" s="35"/>
      <c r="BM385" s="35"/>
      <c r="BY385" s="36"/>
      <c r="BZ385" s="35"/>
      <c r="CM385" s="35"/>
      <c r="CZ385" s="35"/>
      <c r="DM385" s="35"/>
      <c r="DZ385" s="35"/>
      <c r="EM385" s="35"/>
      <c r="EZ385" s="35"/>
      <c r="FM385" s="35"/>
      <c r="FZ385" s="35"/>
    </row>
    <row r="386" spans="1:182" x14ac:dyDescent="0.25">
      <c r="A386" s="31" t="s">
        <v>2816</v>
      </c>
      <c r="J386" s="32"/>
      <c r="N386" s="31" t="s">
        <v>2938</v>
      </c>
      <c r="V386" s="32"/>
      <c r="AA386" s="31" t="s">
        <v>2841</v>
      </c>
      <c r="AI386" s="32"/>
      <c r="BA386" s="31" t="s">
        <v>2865</v>
      </c>
      <c r="BI386" s="32"/>
    </row>
    <row r="387" spans="1:182" x14ac:dyDescent="0.25">
      <c r="A387" s="31" t="s">
        <v>8</v>
      </c>
      <c r="B387" s="31" t="s">
        <v>9</v>
      </c>
      <c r="C387" s="31" t="s">
        <v>10</v>
      </c>
      <c r="D387" s="31" t="s">
        <v>11</v>
      </c>
      <c r="E387" s="31" t="s">
        <v>12</v>
      </c>
      <c r="F387" s="31" t="s">
        <v>13</v>
      </c>
      <c r="G387" s="31" t="s">
        <v>14</v>
      </c>
      <c r="H387" s="31" t="s">
        <v>15</v>
      </c>
      <c r="N387" s="31" t="s">
        <v>8</v>
      </c>
      <c r="O387" s="31" t="s">
        <v>9</v>
      </c>
      <c r="P387" s="31" t="s">
        <v>10</v>
      </c>
      <c r="Q387" s="31" t="s">
        <v>11</v>
      </c>
      <c r="R387" s="31" t="s">
        <v>12</v>
      </c>
      <c r="S387" s="31" t="s">
        <v>13</v>
      </c>
      <c r="T387" s="31" t="s">
        <v>14</v>
      </c>
      <c r="U387" s="31" t="s">
        <v>15</v>
      </c>
      <c r="AA387" s="31" t="s">
        <v>8</v>
      </c>
      <c r="AB387" s="31" t="s">
        <v>9</v>
      </c>
      <c r="AC387" s="31" t="s">
        <v>10</v>
      </c>
      <c r="AD387" s="31" t="s">
        <v>11</v>
      </c>
      <c r="AE387" s="31" t="s">
        <v>12</v>
      </c>
      <c r="AF387" s="31" t="s">
        <v>13</v>
      </c>
      <c r="AG387" s="31" t="s">
        <v>14</v>
      </c>
      <c r="AH387" s="31" t="s">
        <v>15</v>
      </c>
      <c r="BA387" s="31" t="s">
        <v>8</v>
      </c>
      <c r="BB387" s="31" t="s">
        <v>9</v>
      </c>
      <c r="BC387" s="31" t="s">
        <v>10</v>
      </c>
      <c r="BD387" s="31" t="s">
        <v>11</v>
      </c>
      <c r="BE387" s="31" t="s">
        <v>12</v>
      </c>
      <c r="BF387" s="31" t="s">
        <v>13</v>
      </c>
      <c r="BG387" s="31" t="s">
        <v>14</v>
      </c>
      <c r="BH387" s="31" t="s">
        <v>15</v>
      </c>
    </row>
    <row r="388" spans="1:182" x14ac:dyDescent="0.25">
      <c r="A388" s="31" t="s">
        <v>16</v>
      </c>
      <c r="B388" s="31" t="s">
        <v>107</v>
      </c>
      <c r="C388" s="31" t="s">
        <v>23</v>
      </c>
      <c r="D388" s="31">
        <v>3</v>
      </c>
      <c r="E388" s="31" t="s">
        <v>108</v>
      </c>
      <c r="F388" s="31">
        <v>4</v>
      </c>
      <c r="G388" s="31" t="s">
        <v>1157</v>
      </c>
      <c r="H388" s="31">
        <v>662</v>
      </c>
      <c r="N388" s="31" t="s">
        <v>21</v>
      </c>
      <c r="O388" s="31" t="s">
        <v>188</v>
      </c>
      <c r="P388" s="31" t="s">
        <v>23</v>
      </c>
      <c r="Q388" s="31">
        <v>5</v>
      </c>
      <c r="R388" s="31" t="s">
        <v>189</v>
      </c>
      <c r="S388" s="31">
        <v>7</v>
      </c>
      <c r="T388" s="31" t="s">
        <v>2937</v>
      </c>
      <c r="U388" s="31">
        <v>10</v>
      </c>
      <c r="AA388" s="31" t="s">
        <v>615</v>
      </c>
      <c r="AB388" s="31" t="s">
        <v>908</v>
      </c>
      <c r="AC388" s="31" t="s">
        <v>23</v>
      </c>
      <c r="AD388" s="31">
        <v>11</v>
      </c>
      <c r="AE388" s="31" t="s">
        <v>909</v>
      </c>
      <c r="AF388" s="31">
        <v>2</v>
      </c>
      <c r="AG388" s="31" t="s">
        <v>631</v>
      </c>
      <c r="AH388" s="31">
        <v>66</v>
      </c>
      <c r="BA388" s="31" t="s">
        <v>30</v>
      </c>
      <c r="BB388" s="31" t="s">
        <v>132</v>
      </c>
      <c r="BC388" s="31" t="s">
        <v>18</v>
      </c>
      <c r="BD388" s="31">
        <v>1</v>
      </c>
      <c r="BE388" s="31" t="s">
        <v>133</v>
      </c>
      <c r="BF388" s="31">
        <v>2</v>
      </c>
      <c r="BG388" s="31" t="s">
        <v>31</v>
      </c>
      <c r="BH388" s="31">
        <v>1436</v>
      </c>
    </row>
    <row r="389" spans="1:182" x14ac:dyDescent="0.25">
      <c r="A389" s="31" t="s">
        <v>16</v>
      </c>
      <c r="B389" s="31" t="s">
        <v>111</v>
      </c>
      <c r="C389" s="31" t="s">
        <v>23</v>
      </c>
      <c r="D389" s="31">
        <v>4</v>
      </c>
      <c r="E389" s="31" t="s">
        <v>112</v>
      </c>
      <c r="F389" s="31">
        <v>4</v>
      </c>
      <c r="G389" s="31" t="s">
        <v>1157</v>
      </c>
      <c r="H389" s="31">
        <v>662</v>
      </c>
      <c r="AA389" s="31" t="s">
        <v>615</v>
      </c>
      <c r="AB389" s="31" t="s">
        <v>750</v>
      </c>
      <c r="AC389" s="31" t="s">
        <v>23</v>
      </c>
      <c r="AD389" s="31">
        <v>5</v>
      </c>
      <c r="AE389" s="31" t="s">
        <v>751</v>
      </c>
      <c r="AF389" s="31">
        <v>34</v>
      </c>
      <c r="AG389" s="31" t="s">
        <v>2597</v>
      </c>
      <c r="AH389" s="31">
        <v>66</v>
      </c>
      <c r="BA389" s="31" t="s">
        <v>30</v>
      </c>
      <c r="BB389" s="31" t="s">
        <v>173</v>
      </c>
      <c r="BC389" s="37" t="s">
        <v>23</v>
      </c>
      <c r="BD389" s="37">
        <v>9</v>
      </c>
      <c r="BE389" s="31" t="s">
        <v>174</v>
      </c>
      <c r="BF389" s="31">
        <v>570</v>
      </c>
      <c r="BG389" s="31" t="s">
        <v>2598</v>
      </c>
      <c r="BH389" s="31">
        <v>1436</v>
      </c>
    </row>
    <row r="390" spans="1:182" x14ac:dyDescent="0.25">
      <c r="A390" s="31" t="s">
        <v>16</v>
      </c>
      <c r="B390" s="31" t="s">
        <v>141</v>
      </c>
      <c r="C390" s="31" t="s">
        <v>23</v>
      </c>
      <c r="D390" s="31">
        <v>4</v>
      </c>
      <c r="E390" s="31" t="s">
        <v>142</v>
      </c>
      <c r="F390" s="31">
        <v>8</v>
      </c>
      <c r="G390" s="31" t="s">
        <v>452</v>
      </c>
      <c r="H390" s="31">
        <v>662</v>
      </c>
      <c r="BA390" s="31" t="s">
        <v>30</v>
      </c>
      <c r="BB390" s="31" t="s">
        <v>2599</v>
      </c>
      <c r="BC390" s="31" t="s">
        <v>23</v>
      </c>
      <c r="BD390" s="31">
        <v>1</v>
      </c>
      <c r="BE390" s="31" t="s">
        <v>2600</v>
      </c>
      <c r="BF390" s="31">
        <v>2</v>
      </c>
      <c r="BG390" s="31" t="s">
        <v>31</v>
      </c>
      <c r="BH390" s="31">
        <v>1436</v>
      </c>
    </row>
    <row r="391" spans="1:182" x14ac:dyDescent="0.25">
      <c r="A391" s="31" t="s">
        <v>16</v>
      </c>
      <c r="B391" s="31" t="s">
        <v>456</v>
      </c>
      <c r="C391" s="31" t="s">
        <v>18</v>
      </c>
      <c r="D391" s="31">
        <v>1</v>
      </c>
      <c r="E391" s="31" t="s">
        <v>457</v>
      </c>
      <c r="F391" s="31">
        <v>2</v>
      </c>
      <c r="G391" s="31" t="s">
        <v>134</v>
      </c>
      <c r="H391" s="31">
        <v>662</v>
      </c>
      <c r="BA391" s="31" t="s">
        <v>30</v>
      </c>
      <c r="BB391" s="31" t="s">
        <v>906</v>
      </c>
      <c r="BC391" s="31" t="s">
        <v>23</v>
      </c>
      <c r="BD391" s="31">
        <v>1</v>
      </c>
      <c r="BE391" s="31" t="s">
        <v>907</v>
      </c>
      <c r="BF391" s="31">
        <v>540</v>
      </c>
      <c r="BG391" s="31" t="s">
        <v>2601</v>
      </c>
      <c r="BH391" s="31">
        <v>1436</v>
      </c>
    </row>
    <row r="392" spans="1:182" x14ac:dyDescent="0.25">
      <c r="A392" s="31" t="s">
        <v>16</v>
      </c>
      <c r="B392" s="31" t="s">
        <v>157</v>
      </c>
      <c r="C392" s="31" t="s">
        <v>23</v>
      </c>
      <c r="D392" s="31">
        <v>4</v>
      </c>
      <c r="E392" s="31" t="s">
        <v>158</v>
      </c>
      <c r="F392" s="31">
        <v>318</v>
      </c>
      <c r="G392" s="31" t="s">
        <v>2602</v>
      </c>
      <c r="H392" s="31">
        <v>662</v>
      </c>
      <c r="BA392" s="31" t="s">
        <v>30</v>
      </c>
      <c r="BB392" s="31" t="s">
        <v>316</v>
      </c>
      <c r="BC392" s="31" t="s">
        <v>23</v>
      </c>
      <c r="BD392" s="31">
        <v>2</v>
      </c>
      <c r="BE392" s="31" t="s">
        <v>317</v>
      </c>
      <c r="BF392" s="31">
        <v>2</v>
      </c>
      <c r="BG392" s="31" t="s">
        <v>31</v>
      </c>
      <c r="BH392" s="31">
        <v>1436</v>
      </c>
    </row>
    <row r="393" spans="1:182" x14ac:dyDescent="0.25">
      <c r="A393" s="31" t="s">
        <v>16</v>
      </c>
      <c r="B393" s="31" t="s">
        <v>175</v>
      </c>
      <c r="C393" s="31" t="s">
        <v>18</v>
      </c>
      <c r="D393" s="31">
        <v>3</v>
      </c>
      <c r="E393" s="31" t="s">
        <v>176</v>
      </c>
      <c r="F393" s="31">
        <v>2</v>
      </c>
      <c r="G393" s="31" t="s">
        <v>134</v>
      </c>
      <c r="H393" s="31">
        <v>662</v>
      </c>
      <c r="BA393" s="31" t="s">
        <v>30</v>
      </c>
      <c r="BB393" s="31" t="s">
        <v>320</v>
      </c>
      <c r="BC393" s="31" t="s">
        <v>23</v>
      </c>
      <c r="BD393" s="31">
        <v>4</v>
      </c>
      <c r="BE393" s="31" t="s">
        <v>321</v>
      </c>
      <c r="BF393" s="31">
        <v>2</v>
      </c>
      <c r="BG393" s="31" t="s">
        <v>31</v>
      </c>
      <c r="BH393" s="31">
        <v>1436</v>
      </c>
    </row>
    <row r="394" spans="1:182" x14ac:dyDescent="0.25">
      <c r="A394" s="31" t="s">
        <v>16</v>
      </c>
      <c r="B394" s="31" t="s">
        <v>175</v>
      </c>
      <c r="C394" s="31" t="s">
        <v>18</v>
      </c>
      <c r="D394" s="31">
        <v>6</v>
      </c>
      <c r="E394" s="31" t="s">
        <v>176</v>
      </c>
      <c r="F394" s="31">
        <v>10</v>
      </c>
      <c r="G394" s="31" t="s">
        <v>1064</v>
      </c>
      <c r="H394" s="31">
        <v>662</v>
      </c>
      <c r="BA394" s="31" t="s">
        <v>30</v>
      </c>
      <c r="BB394" s="31" t="s">
        <v>324</v>
      </c>
      <c r="BC394" s="31" t="s">
        <v>23</v>
      </c>
      <c r="BD394" s="31">
        <v>12</v>
      </c>
      <c r="BE394" s="31" t="s">
        <v>325</v>
      </c>
      <c r="BF394" s="31">
        <v>2</v>
      </c>
      <c r="BG394" s="31" t="s">
        <v>31</v>
      </c>
      <c r="BH394" s="31">
        <v>1436</v>
      </c>
    </row>
    <row r="395" spans="1:182" x14ac:dyDescent="0.25">
      <c r="A395" s="31" t="s">
        <v>16</v>
      </c>
      <c r="B395" s="31" t="s">
        <v>186</v>
      </c>
      <c r="C395" s="31" t="s">
        <v>23</v>
      </c>
      <c r="D395" s="31">
        <v>3</v>
      </c>
      <c r="E395" s="31" t="s">
        <v>187</v>
      </c>
      <c r="F395" s="31">
        <v>86</v>
      </c>
      <c r="G395" s="31" t="s">
        <v>2603</v>
      </c>
      <c r="H395" s="31">
        <v>662</v>
      </c>
      <c r="BA395" s="31" t="s">
        <v>30</v>
      </c>
      <c r="BB395" s="31" t="s">
        <v>328</v>
      </c>
      <c r="BC395" s="31" t="s">
        <v>23</v>
      </c>
      <c r="BD395" s="31">
        <v>1</v>
      </c>
      <c r="BE395" s="31" t="s">
        <v>329</v>
      </c>
      <c r="BF395" s="31">
        <v>2</v>
      </c>
      <c r="BG395" s="31" t="s">
        <v>31</v>
      </c>
      <c r="BH395" s="31">
        <v>1436</v>
      </c>
    </row>
    <row r="396" spans="1:182" x14ac:dyDescent="0.25">
      <c r="A396" s="31" t="s">
        <v>16</v>
      </c>
      <c r="B396" s="31" t="s">
        <v>216</v>
      </c>
      <c r="C396" s="31" t="s">
        <v>18</v>
      </c>
      <c r="D396" s="31">
        <v>6</v>
      </c>
      <c r="E396" s="31" t="s">
        <v>217</v>
      </c>
      <c r="F396" s="31">
        <v>2</v>
      </c>
      <c r="G396" s="31" t="s">
        <v>134</v>
      </c>
      <c r="H396" s="31">
        <v>662</v>
      </c>
      <c r="BA396" s="31" t="s">
        <v>30</v>
      </c>
      <c r="BB396" s="31" t="s">
        <v>357</v>
      </c>
      <c r="BC396" s="31" t="s">
        <v>23</v>
      </c>
      <c r="BD396" s="31">
        <v>7</v>
      </c>
      <c r="BE396" s="31" t="s">
        <v>358</v>
      </c>
      <c r="BF396" s="31">
        <v>2</v>
      </c>
      <c r="BG396" s="31" t="s">
        <v>31</v>
      </c>
      <c r="BH396" s="31">
        <v>1436</v>
      </c>
    </row>
    <row r="397" spans="1:182" x14ac:dyDescent="0.25">
      <c r="A397" s="31" t="s">
        <v>16</v>
      </c>
      <c r="B397" s="31" t="s">
        <v>483</v>
      </c>
      <c r="C397" s="31" t="s">
        <v>23</v>
      </c>
      <c r="D397" s="31">
        <v>1</v>
      </c>
      <c r="E397" s="31" t="s">
        <v>484</v>
      </c>
      <c r="F397" s="31">
        <v>4</v>
      </c>
      <c r="G397" s="31" t="s">
        <v>1157</v>
      </c>
      <c r="H397" s="31">
        <v>662</v>
      </c>
      <c r="BA397" s="31" t="s">
        <v>30</v>
      </c>
      <c r="BB397" s="31" t="s">
        <v>950</v>
      </c>
      <c r="BC397" s="31" t="s">
        <v>23</v>
      </c>
      <c r="BD397" s="31">
        <v>1</v>
      </c>
      <c r="BE397" s="31" t="s">
        <v>951</v>
      </c>
      <c r="BF397" s="31">
        <v>6</v>
      </c>
      <c r="BG397" s="31" t="s">
        <v>382</v>
      </c>
      <c r="BH397" s="31">
        <v>1436</v>
      </c>
    </row>
    <row r="398" spans="1:182" x14ac:dyDescent="0.25">
      <c r="A398" s="31" t="s">
        <v>16</v>
      </c>
      <c r="B398" s="31" t="s">
        <v>229</v>
      </c>
      <c r="C398" s="31" t="s">
        <v>18</v>
      </c>
      <c r="D398" s="31">
        <v>23</v>
      </c>
      <c r="E398" s="31" t="s">
        <v>230</v>
      </c>
      <c r="F398" s="31">
        <v>4</v>
      </c>
      <c r="G398" s="31" t="s">
        <v>1157</v>
      </c>
      <c r="H398" s="31">
        <v>662</v>
      </c>
      <c r="BA398" s="31" t="s">
        <v>30</v>
      </c>
      <c r="BB398" s="31" t="s">
        <v>2604</v>
      </c>
      <c r="BC398" s="31" t="s">
        <v>18</v>
      </c>
      <c r="BD398" s="31">
        <v>5</v>
      </c>
      <c r="BE398" s="31" t="s">
        <v>2605</v>
      </c>
      <c r="BF398" s="31">
        <v>2</v>
      </c>
      <c r="BG398" s="31" t="s">
        <v>31</v>
      </c>
      <c r="BH398" s="31">
        <v>1436</v>
      </c>
    </row>
    <row r="399" spans="1:182" x14ac:dyDescent="0.25">
      <c r="A399" s="31" t="s">
        <v>16</v>
      </c>
      <c r="B399" s="31" t="s">
        <v>259</v>
      </c>
      <c r="C399" s="31" t="s">
        <v>23</v>
      </c>
      <c r="D399" s="31">
        <v>3</v>
      </c>
      <c r="E399" s="31" t="s">
        <v>260</v>
      </c>
      <c r="F399" s="31">
        <v>12</v>
      </c>
      <c r="G399" s="31" t="s">
        <v>154</v>
      </c>
      <c r="H399" s="31">
        <v>662</v>
      </c>
    </row>
    <row r="400" spans="1:182" x14ac:dyDescent="0.25">
      <c r="A400" s="31" t="s">
        <v>16</v>
      </c>
      <c r="B400" s="31" t="s">
        <v>265</v>
      </c>
      <c r="C400" s="31" t="s">
        <v>23</v>
      </c>
      <c r="D400" s="31">
        <v>4</v>
      </c>
      <c r="E400" s="31" t="s">
        <v>266</v>
      </c>
      <c r="F400" s="31">
        <v>2</v>
      </c>
      <c r="G400" s="31" t="s">
        <v>134</v>
      </c>
      <c r="H400" s="31">
        <v>662</v>
      </c>
    </row>
    <row r="401" spans="1:8" x14ac:dyDescent="0.25">
      <c r="A401" s="31" t="s">
        <v>16</v>
      </c>
      <c r="B401" s="31" t="s">
        <v>513</v>
      </c>
      <c r="C401" s="31" t="s">
        <v>23</v>
      </c>
      <c r="D401" s="31">
        <v>2</v>
      </c>
      <c r="E401" s="31" t="s">
        <v>514</v>
      </c>
      <c r="F401" s="31">
        <v>2</v>
      </c>
      <c r="G401" s="31" t="s">
        <v>134</v>
      </c>
      <c r="H401" s="31">
        <v>662</v>
      </c>
    </row>
    <row r="402" spans="1:8" x14ac:dyDescent="0.25">
      <c r="A402" s="31" t="s">
        <v>16</v>
      </c>
      <c r="B402" s="31" t="s">
        <v>279</v>
      </c>
      <c r="C402" s="31" t="s">
        <v>18</v>
      </c>
      <c r="D402" s="31">
        <v>3</v>
      </c>
      <c r="E402" s="31" t="s">
        <v>280</v>
      </c>
      <c r="F402" s="31">
        <v>2</v>
      </c>
      <c r="G402" s="31" t="s">
        <v>134</v>
      </c>
      <c r="H402" s="31">
        <v>662</v>
      </c>
    </row>
    <row r="403" spans="1:8" x14ac:dyDescent="0.25">
      <c r="A403" s="31" t="s">
        <v>16</v>
      </c>
      <c r="B403" s="31" t="s">
        <v>1103</v>
      </c>
      <c r="C403" s="31" t="s">
        <v>18</v>
      </c>
      <c r="D403" s="31">
        <v>1</v>
      </c>
      <c r="E403" s="31" t="s">
        <v>1104</v>
      </c>
      <c r="F403" s="31">
        <v>280</v>
      </c>
      <c r="G403" s="31" t="s">
        <v>2606</v>
      </c>
      <c r="H403" s="31">
        <v>662</v>
      </c>
    </row>
    <row r="404" spans="1:8" x14ac:dyDescent="0.25">
      <c r="A404" s="31" t="s">
        <v>16</v>
      </c>
      <c r="B404" s="31" t="s">
        <v>2157</v>
      </c>
      <c r="C404" s="31" t="s">
        <v>18</v>
      </c>
      <c r="D404" s="31">
        <v>1</v>
      </c>
      <c r="E404" s="31" t="s">
        <v>2158</v>
      </c>
      <c r="F404" s="31">
        <v>2</v>
      </c>
      <c r="G404" s="31" t="s">
        <v>134</v>
      </c>
      <c r="H404" s="31">
        <v>662</v>
      </c>
    </row>
    <row r="405" spans="1:8" x14ac:dyDescent="0.25">
      <c r="A405" s="31" t="s">
        <v>16</v>
      </c>
      <c r="B405" s="31" t="s">
        <v>307</v>
      </c>
      <c r="C405" s="31" t="s">
        <v>18</v>
      </c>
      <c r="D405" s="31">
        <v>1</v>
      </c>
      <c r="E405" s="31" t="s">
        <v>308</v>
      </c>
      <c r="F405" s="31">
        <v>2</v>
      </c>
      <c r="G405" s="31" t="s">
        <v>134</v>
      </c>
      <c r="H405" s="31">
        <v>662</v>
      </c>
    </row>
    <row r="419" spans="1:182" s="34" customFormat="1" x14ac:dyDescent="0.25">
      <c r="A419" s="45" t="s">
        <v>2607</v>
      </c>
      <c r="M419" s="35"/>
      <c r="Z419" s="35"/>
      <c r="AM419" s="35"/>
      <c r="AZ419" s="35"/>
      <c r="BM419" s="35"/>
      <c r="BY419" s="36"/>
      <c r="BZ419" s="35"/>
      <c r="CM419" s="35"/>
      <c r="CZ419" s="35"/>
      <c r="DM419" s="35"/>
      <c r="DZ419" s="35"/>
      <c r="EM419" s="35"/>
      <c r="EZ419" s="35"/>
      <c r="FM419" s="35"/>
      <c r="FZ419" s="35"/>
    </row>
    <row r="420" spans="1:182" x14ac:dyDescent="0.25">
      <c r="A420" s="31" t="s">
        <v>2934</v>
      </c>
      <c r="I420" s="32"/>
      <c r="N420" s="31" t="s">
        <v>2936</v>
      </c>
      <c r="V420" s="32"/>
      <c r="AA420" s="31" t="s">
        <v>2842</v>
      </c>
      <c r="AI420" s="32"/>
      <c r="BA420" s="31" t="s">
        <v>2935</v>
      </c>
      <c r="BI420" s="32"/>
    </row>
    <row r="421" spans="1:182" x14ac:dyDescent="0.25">
      <c r="A421" s="31" t="s">
        <v>8</v>
      </c>
      <c r="B421" s="31" t="s">
        <v>9</v>
      </c>
      <c r="C421" s="31" t="s">
        <v>10</v>
      </c>
      <c r="D421" s="31" t="s">
        <v>11</v>
      </c>
      <c r="E421" s="31" t="s">
        <v>12</v>
      </c>
      <c r="F421" s="31" t="s">
        <v>13</v>
      </c>
      <c r="G421" s="31" t="s">
        <v>14</v>
      </c>
      <c r="H421" s="31" t="s">
        <v>15</v>
      </c>
      <c r="N421" s="31" t="s">
        <v>8</v>
      </c>
      <c r="O421" s="31" t="s">
        <v>9</v>
      </c>
      <c r="P421" s="31" t="s">
        <v>10</v>
      </c>
      <c r="Q421" s="31" t="s">
        <v>11</v>
      </c>
      <c r="R421" s="31" t="s">
        <v>12</v>
      </c>
      <c r="S421" s="31" t="s">
        <v>13</v>
      </c>
      <c r="T421" s="31" t="s">
        <v>14</v>
      </c>
      <c r="U421" s="31" t="s">
        <v>15</v>
      </c>
      <c r="AA421" s="31" t="s">
        <v>8</v>
      </c>
      <c r="AB421" s="31" t="s">
        <v>9</v>
      </c>
      <c r="AC421" s="31" t="s">
        <v>10</v>
      </c>
      <c r="AD421" s="31" t="s">
        <v>11</v>
      </c>
      <c r="AE421" s="31" t="s">
        <v>12</v>
      </c>
      <c r="AF421" s="31" t="s">
        <v>13</v>
      </c>
      <c r="AG421" s="31" t="s">
        <v>14</v>
      </c>
      <c r="AH421" s="31" t="s">
        <v>15</v>
      </c>
      <c r="BA421" s="31" t="s">
        <v>8</v>
      </c>
      <c r="BB421" s="31" t="s">
        <v>9</v>
      </c>
      <c r="BC421" s="31" t="s">
        <v>10</v>
      </c>
      <c r="BD421" s="31" t="s">
        <v>11</v>
      </c>
      <c r="BE421" s="31" t="s">
        <v>12</v>
      </c>
      <c r="BF421" s="31" t="s">
        <v>13</v>
      </c>
      <c r="BG421" s="31" t="s">
        <v>14</v>
      </c>
      <c r="BH421" s="31" t="s">
        <v>15</v>
      </c>
    </row>
    <row r="422" spans="1:182" x14ac:dyDescent="0.25">
      <c r="A422" s="31" t="s">
        <v>16</v>
      </c>
      <c r="B422" s="31" t="s">
        <v>111</v>
      </c>
      <c r="C422" s="31" t="s">
        <v>23</v>
      </c>
      <c r="D422" s="31">
        <v>4</v>
      </c>
      <c r="E422" s="31" t="s">
        <v>112</v>
      </c>
      <c r="F422" s="31">
        <v>2</v>
      </c>
      <c r="G422" s="31" t="s">
        <v>2932</v>
      </c>
      <c r="H422" s="31">
        <v>36</v>
      </c>
      <c r="N422" s="31" t="s">
        <v>21</v>
      </c>
      <c r="O422" s="31" t="s">
        <v>2608</v>
      </c>
      <c r="P422" s="31" t="s">
        <v>23</v>
      </c>
      <c r="Q422" s="31">
        <v>9</v>
      </c>
      <c r="R422" s="31" t="s">
        <v>2609</v>
      </c>
      <c r="S422" s="31">
        <v>2</v>
      </c>
      <c r="T422" s="31" t="s">
        <v>1158</v>
      </c>
      <c r="U422" s="31">
        <v>164</v>
      </c>
      <c r="AA422" s="31" t="s">
        <v>615</v>
      </c>
      <c r="AB422" s="31" t="s">
        <v>750</v>
      </c>
      <c r="AC422" s="31" t="s">
        <v>23</v>
      </c>
      <c r="AD422" s="31">
        <v>5</v>
      </c>
      <c r="AE422" s="31" t="s">
        <v>751</v>
      </c>
      <c r="AF422" s="31">
        <v>12</v>
      </c>
      <c r="AG422" s="31" t="s">
        <v>880</v>
      </c>
      <c r="AH422" s="31">
        <v>18</v>
      </c>
      <c r="BA422" s="31" t="s">
        <v>30</v>
      </c>
      <c r="BB422" s="31" t="s">
        <v>173</v>
      </c>
      <c r="BC422" s="31" t="s">
        <v>23</v>
      </c>
      <c r="BD422" s="31">
        <v>9</v>
      </c>
      <c r="BE422" s="31" t="s">
        <v>174</v>
      </c>
      <c r="BF422" s="31">
        <v>4</v>
      </c>
      <c r="BG422" s="31" t="s">
        <v>1089</v>
      </c>
      <c r="BH422" s="31">
        <v>58</v>
      </c>
    </row>
    <row r="423" spans="1:182" x14ac:dyDescent="0.25">
      <c r="A423" s="31" t="s">
        <v>16</v>
      </c>
      <c r="B423" s="31" t="s">
        <v>157</v>
      </c>
      <c r="C423" s="31" t="s">
        <v>23</v>
      </c>
      <c r="D423" s="31">
        <v>4</v>
      </c>
      <c r="E423" s="31" t="s">
        <v>158</v>
      </c>
      <c r="F423" s="31">
        <v>6</v>
      </c>
      <c r="G423" s="31" t="s">
        <v>799</v>
      </c>
      <c r="H423" s="31">
        <v>36</v>
      </c>
      <c r="N423" s="31" t="s">
        <v>21</v>
      </c>
      <c r="O423" s="31" t="s">
        <v>1906</v>
      </c>
      <c r="P423" s="31" t="s">
        <v>23</v>
      </c>
      <c r="Q423" s="31">
        <v>25</v>
      </c>
      <c r="R423" s="31" t="s">
        <v>1907</v>
      </c>
      <c r="S423" s="31">
        <v>2</v>
      </c>
      <c r="T423" s="31" t="s">
        <v>1158</v>
      </c>
      <c r="U423" s="31">
        <v>164</v>
      </c>
      <c r="AA423" s="31" t="s">
        <v>615</v>
      </c>
      <c r="AB423" s="31" t="s">
        <v>638</v>
      </c>
      <c r="AC423" s="31" t="s">
        <v>18</v>
      </c>
      <c r="AD423" s="31">
        <v>1</v>
      </c>
      <c r="AE423" s="31" t="s">
        <v>639</v>
      </c>
      <c r="AF423" s="31">
        <v>4</v>
      </c>
      <c r="AG423" s="31" t="s">
        <v>2610</v>
      </c>
      <c r="AH423" s="31">
        <v>18</v>
      </c>
      <c r="BA423" s="31" t="s">
        <v>30</v>
      </c>
      <c r="BB423" s="31" t="s">
        <v>906</v>
      </c>
      <c r="BC423" s="31" t="s">
        <v>23</v>
      </c>
      <c r="BD423" s="31">
        <v>1</v>
      </c>
      <c r="BE423" s="31" t="s">
        <v>907</v>
      </c>
      <c r="BF423" s="31">
        <v>24</v>
      </c>
      <c r="BG423" s="31" t="s">
        <v>2587</v>
      </c>
      <c r="BH423" s="31">
        <v>58</v>
      </c>
    </row>
    <row r="424" spans="1:182" x14ac:dyDescent="0.25">
      <c r="A424" s="31" t="s">
        <v>16</v>
      </c>
      <c r="B424" s="31" t="s">
        <v>175</v>
      </c>
      <c r="C424" s="31" t="s">
        <v>18</v>
      </c>
      <c r="D424" s="31">
        <v>6</v>
      </c>
      <c r="E424" s="31" t="s">
        <v>176</v>
      </c>
      <c r="F424" s="31">
        <v>2</v>
      </c>
      <c r="G424" s="31" t="s">
        <v>2932</v>
      </c>
      <c r="H424" s="31">
        <v>36</v>
      </c>
      <c r="N424" s="31" t="s">
        <v>21</v>
      </c>
      <c r="O424" s="31" t="s">
        <v>130</v>
      </c>
      <c r="P424" s="31" t="s">
        <v>18</v>
      </c>
      <c r="Q424" s="31">
        <v>4</v>
      </c>
      <c r="R424" s="31" t="s">
        <v>131</v>
      </c>
      <c r="S424" s="31">
        <v>2</v>
      </c>
      <c r="T424" s="31" t="s">
        <v>1158</v>
      </c>
      <c r="U424" s="31">
        <v>164</v>
      </c>
      <c r="BA424" s="31" t="s">
        <v>30</v>
      </c>
      <c r="BB424" s="31" t="s">
        <v>357</v>
      </c>
      <c r="BC424" s="31" t="s">
        <v>23</v>
      </c>
      <c r="BD424" s="31">
        <v>7</v>
      </c>
      <c r="BE424" s="31" t="s">
        <v>358</v>
      </c>
      <c r="BF424" s="31">
        <v>12</v>
      </c>
      <c r="BG424" s="31" t="s">
        <v>2588</v>
      </c>
      <c r="BH424" s="31">
        <v>58</v>
      </c>
    </row>
    <row r="425" spans="1:182" x14ac:dyDescent="0.25">
      <c r="A425" s="31" t="s">
        <v>16</v>
      </c>
      <c r="B425" s="31" t="s">
        <v>229</v>
      </c>
      <c r="C425" s="31" t="s">
        <v>18</v>
      </c>
      <c r="D425" s="31">
        <v>23</v>
      </c>
      <c r="E425" s="31" t="s">
        <v>230</v>
      </c>
      <c r="F425" s="31">
        <v>10</v>
      </c>
      <c r="G425" s="31" t="s">
        <v>2933</v>
      </c>
      <c r="H425" s="31">
        <v>36</v>
      </c>
      <c r="N425" s="31" t="s">
        <v>21</v>
      </c>
      <c r="O425" s="31" t="s">
        <v>188</v>
      </c>
      <c r="P425" s="31" t="s">
        <v>23</v>
      </c>
      <c r="Q425" s="31">
        <v>5</v>
      </c>
      <c r="R425" s="31" t="s">
        <v>189</v>
      </c>
      <c r="S425" s="31">
        <v>92</v>
      </c>
      <c r="T425" s="31" t="s">
        <v>2611</v>
      </c>
      <c r="U425" s="31">
        <v>164</v>
      </c>
    </row>
    <row r="426" spans="1:182" x14ac:dyDescent="0.25">
      <c r="N426" s="31" t="s">
        <v>21</v>
      </c>
      <c r="O426" s="31" t="s">
        <v>241</v>
      </c>
      <c r="P426" s="31" t="s">
        <v>18</v>
      </c>
      <c r="Q426" s="31">
        <v>1</v>
      </c>
      <c r="R426" s="31" t="s">
        <v>242</v>
      </c>
      <c r="S426" s="31">
        <v>2</v>
      </c>
      <c r="T426" s="31" t="s">
        <v>1158</v>
      </c>
      <c r="U426" s="31">
        <v>164</v>
      </c>
    </row>
    <row r="452" spans="1:182" s="34" customFormat="1" x14ac:dyDescent="0.25">
      <c r="A452" s="45" t="s">
        <v>2612</v>
      </c>
      <c r="M452" s="35"/>
      <c r="Z452" s="35"/>
      <c r="AM452" s="35"/>
      <c r="AZ452" s="35"/>
      <c r="BM452" s="35"/>
      <c r="BY452" s="36"/>
      <c r="BZ452" s="35"/>
      <c r="CM452" s="35"/>
      <c r="CZ452" s="35"/>
      <c r="DM452" s="35"/>
      <c r="DZ452" s="35"/>
      <c r="EM452" s="35"/>
      <c r="EZ452" s="35"/>
      <c r="FM452" s="35"/>
      <c r="FZ452" s="35"/>
    </row>
    <row r="453" spans="1:182" x14ac:dyDescent="0.25">
      <c r="A453" s="31" t="s">
        <v>2817</v>
      </c>
      <c r="I453" s="32"/>
      <c r="N453" s="31" t="s">
        <v>2829</v>
      </c>
      <c r="V453" s="32"/>
      <c r="AA453" s="31" t="s">
        <v>2843</v>
      </c>
      <c r="AI453" s="32"/>
      <c r="AV453" s="32"/>
      <c r="BA453" s="31" t="s">
        <v>2866</v>
      </c>
      <c r="BI453" s="32"/>
    </row>
    <row r="454" spans="1:182" x14ac:dyDescent="0.25">
      <c r="A454" s="31" t="s">
        <v>8</v>
      </c>
      <c r="B454" s="31" t="s">
        <v>9</v>
      </c>
      <c r="C454" s="31" t="s">
        <v>10</v>
      </c>
      <c r="D454" s="31" t="s">
        <v>11</v>
      </c>
      <c r="E454" s="31" t="s">
        <v>12</v>
      </c>
      <c r="F454" s="31" t="s">
        <v>13</v>
      </c>
      <c r="G454" s="31" t="s">
        <v>14</v>
      </c>
      <c r="H454" s="31" t="s">
        <v>15</v>
      </c>
      <c r="N454" s="31" t="s">
        <v>8</v>
      </c>
      <c r="O454" s="31" t="s">
        <v>9</v>
      </c>
      <c r="P454" s="31" t="s">
        <v>10</v>
      </c>
      <c r="Q454" s="31" t="s">
        <v>11</v>
      </c>
      <c r="R454" s="31" t="s">
        <v>12</v>
      </c>
      <c r="S454" s="31" t="s">
        <v>13</v>
      </c>
      <c r="T454" s="31" t="s">
        <v>14</v>
      </c>
      <c r="U454" s="31" t="s">
        <v>15</v>
      </c>
      <c r="AA454" s="31" t="s">
        <v>8</v>
      </c>
      <c r="AB454" s="31" t="s">
        <v>9</v>
      </c>
      <c r="AC454" s="31" t="s">
        <v>10</v>
      </c>
      <c r="AD454" s="31" t="s">
        <v>11</v>
      </c>
      <c r="AE454" s="31" t="s">
        <v>12</v>
      </c>
      <c r="AF454" s="31" t="s">
        <v>13</v>
      </c>
      <c r="AG454" s="31" t="s">
        <v>14</v>
      </c>
      <c r="AH454" s="31" t="s">
        <v>15</v>
      </c>
      <c r="BA454" s="31" t="s">
        <v>8</v>
      </c>
      <c r="BB454" s="31" t="s">
        <v>9</v>
      </c>
      <c r="BC454" s="31" t="s">
        <v>10</v>
      </c>
      <c r="BD454" s="31" t="s">
        <v>11</v>
      </c>
      <c r="BE454" s="31" t="s">
        <v>12</v>
      </c>
      <c r="BF454" s="31" t="s">
        <v>13</v>
      </c>
      <c r="BG454" s="31" t="s">
        <v>14</v>
      </c>
      <c r="BH454" s="31" t="s">
        <v>15</v>
      </c>
    </row>
    <row r="455" spans="1:182" x14ac:dyDescent="0.25">
      <c r="A455" s="31" t="s">
        <v>16</v>
      </c>
      <c r="B455" s="31" t="s">
        <v>408</v>
      </c>
      <c r="C455" s="31" t="s">
        <v>18</v>
      </c>
      <c r="D455" s="31">
        <v>1</v>
      </c>
      <c r="E455" s="31" t="s">
        <v>409</v>
      </c>
      <c r="F455" s="31">
        <v>2</v>
      </c>
      <c r="G455" s="31" t="s">
        <v>315</v>
      </c>
      <c r="H455" s="31">
        <v>580</v>
      </c>
      <c r="N455" s="31" t="s">
        <v>21</v>
      </c>
      <c r="O455" s="31" t="s">
        <v>22</v>
      </c>
      <c r="P455" s="31" t="s">
        <v>23</v>
      </c>
      <c r="Q455" s="31">
        <v>22</v>
      </c>
      <c r="R455" s="31" t="s">
        <v>24</v>
      </c>
      <c r="S455" s="31">
        <v>6</v>
      </c>
      <c r="T455" s="31" t="s">
        <v>792</v>
      </c>
      <c r="U455" s="31">
        <v>216</v>
      </c>
      <c r="AA455" s="31" t="s">
        <v>615</v>
      </c>
      <c r="AB455" s="31" t="s">
        <v>1315</v>
      </c>
      <c r="AC455" s="31" t="s">
        <v>23</v>
      </c>
      <c r="AD455" s="31">
        <v>29</v>
      </c>
      <c r="AE455" s="31" t="s">
        <v>1316</v>
      </c>
      <c r="AF455" s="31">
        <v>2</v>
      </c>
      <c r="AG455" s="31" t="s">
        <v>32</v>
      </c>
      <c r="AH455" s="31">
        <v>820</v>
      </c>
      <c r="BA455" s="31" t="s">
        <v>30</v>
      </c>
      <c r="BB455" s="31" t="s">
        <v>41</v>
      </c>
      <c r="BC455" s="31" t="s">
        <v>23</v>
      </c>
      <c r="BD455" s="31">
        <v>1</v>
      </c>
      <c r="BE455" s="31" t="s">
        <v>42</v>
      </c>
      <c r="BF455" s="31">
        <v>2</v>
      </c>
      <c r="BG455" s="31" t="s">
        <v>884</v>
      </c>
      <c r="BH455" s="31">
        <v>714</v>
      </c>
    </row>
    <row r="456" spans="1:182" x14ac:dyDescent="0.25">
      <c r="A456" s="31" t="s">
        <v>16</v>
      </c>
      <c r="B456" s="31" t="s">
        <v>1634</v>
      </c>
      <c r="C456" s="31" t="s">
        <v>18</v>
      </c>
      <c r="D456" s="31">
        <v>9</v>
      </c>
      <c r="E456" s="31" t="s">
        <v>1635</v>
      </c>
      <c r="F456" s="31">
        <v>2</v>
      </c>
      <c r="G456" s="31" t="s">
        <v>315</v>
      </c>
      <c r="H456" s="31">
        <v>580</v>
      </c>
      <c r="N456" s="31" t="s">
        <v>21</v>
      </c>
      <c r="O456" s="31" t="s">
        <v>60</v>
      </c>
      <c r="P456" s="31" t="s">
        <v>23</v>
      </c>
      <c r="Q456" s="31">
        <v>22</v>
      </c>
      <c r="R456" s="31" t="s">
        <v>61</v>
      </c>
      <c r="S456" s="31">
        <v>74</v>
      </c>
      <c r="T456" s="31" t="s">
        <v>2613</v>
      </c>
      <c r="U456" s="31">
        <v>216</v>
      </c>
      <c r="AA456" s="31" t="s">
        <v>615</v>
      </c>
      <c r="AB456" s="31" t="s">
        <v>2614</v>
      </c>
      <c r="AC456" s="31" t="s">
        <v>23</v>
      </c>
      <c r="AD456" s="31">
        <v>40</v>
      </c>
      <c r="AE456" s="31" t="s">
        <v>2615</v>
      </c>
      <c r="AF456" s="31">
        <v>2</v>
      </c>
      <c r="AG456" s="31" t="s">
        <v>32</v>
      </c>
      <c r="AH456" s="31">
        <v>820</v>
      </c>
      <c r="BA456" s="31" t="s">
        <v>30</v>
      </c>
      <c r="BB456" s="31" t="s">
        <v>2616</v>
      </c>
      <c r="BC456" s="31" t="s">
        <v>23</v>
      </c>
      <c r="BD456" s="31">
        <v>12</v>
      </c>
      <c r="BE456" s="31" t="s">
        <v>2617</v>
      </c>
      <c r="BF456" s="31">
        <v>6</v>
      </c>
      <c r="BG456" s="31" t="s">
        <v>1022</v>
      </c>
      <c r="BH456" s="31">
        <v>714</v>
      </c>
    </row>
    <row r="457" spans="1:182" x14ac:dyDescent="0.25">
      <c r="A457" s="31" t="s">
        <v>16</v>
      </c>
      <c r="B457" s="31" t="s">
        <v>1276</v>
      </c>
      <c r="C457" s="31" t="s">
        <v>18</v>
      </c>
      <c r="D457" s="31">
        <v>9</v>
      </c>
      <c r="E457" s="31" t="s">
        <v>1277</v>
      </c>
      <c r="F457" s="31">
        <v>4</v>
      </c>
      <c r="G457" s="31" t="s">
        <v>806</v>
      </c>
      <c r="H457" s="31">
        <v>580</v>
      </c>
      <c r="N457" s="31" t="s">
        <v>21</v>
      </c>
      <c r="O457" s="31" t="s">
        <v>150</v>
      </c>
      <c r="P457" s="37" t="s">
        <v>18</v>
      </c>
      <c r="Q457" s="37">
        <v>6</v>
      </c>
      <c r="R457" s="31" t="s">
        <v>151</v>
      </c>
      <c r="S457" s="31">
        <v>124</v>
      </c>
      <c r="T457" s="31" t="s">
        <v>2618</v>
      </c>
      <c r="U457" s="31">
        <v>216</v>
      </c>
      <c r="AA457" s="31" t="s">
        <v>615</v>
      </c>
      <c r="AB457" s="31" t="s">
        <v>719</v>
      </c>
      <c r="AC457" s="31" t="s">
        <v>23</v>
      </c>
      <c r="AD457" s="31">
        <v>1</v>
      </c>
      <c r="AE457" s="31" t="s">
        <v>720</v>
      </c>
      <c r="AF457" s="31">
        <v>2</v>
      </c>
      <c r="AG457" s="31" t="s">
        <v>32</v>
      </c>
      <c r="AH457" s="31">
        <v>820</v>
      </c>
      <c r="BA457" s="31" t="s">
        <v>30</v>
      </c>
      <c r="BB457" s="31" t="s">
        <v>2138</v>
      </c>
      <c r="BC457" s="31" t="s">
        <v>23</v>
      </c>
      <c r="BD457" s="31">
        <v>24</v>
      </c>
      <c r="BE457" s="31" t="s">
        <v>2139</v>
      </c>
      <c r="BF457" s="31">
        <v>22</v>
      </c>
      <c r="BG457" s="31" t="s">
        <v>2619</v>
      </c>
      <c r="BH457" s="31">
        <v>714</v>
      </c>
    </row>
    <row r="458" spans="1:182" x14ac:dyDescent="0.25">
      <c r="A458" s="31" t="s">
        <v>16</v>
      </c>
      <c r="B458" s="31" t="s">
        <v>432</v>
      </c>
      <c r="C458" s="31" t="s">
        <v>18</v>
      </c>
      <c r="D458" s="31">
        <v>9</v>
      </c>
      <c r="E458" s="31" t="s">
        <v>433</v>
      </c>
      <c r="F458" s="31">
        <v>2</v>
      </c>
      <c r="G458" s="31" t="s">
        <v>315</v>
      </c>
      <c r="H458" s="31">
        <v>580</v>
      </c>
      <c r="N458" s="31" t="s">
        <v>21</v>
      </c>
      <c r="O458" s="31" t="s">
        <v>188</v>
      </c>
      <c r="P458" s="31" t="s">
        <v>23</v>
      </c>
      <c r="Q458" s="31">
        <v>5</v>
      </c>
      <c r="R458" s="31" t="s">
        <v>189</v>
      </c>
      <c r="S458" s="31">
        <v>4</v>
      </c>
      <c r="T458" s="31" t="s">
        <v>2620</v>
      </c>
      <c r="U458" s="31">
        <v>216</v>
      </c>
      <c r="AA458" s="31" t="s">
        <v>615</v>
      </c>
      <c r="AB458" s="31" t="s">
        <v>721</v>
      </c>
      <c r="AC458" s="31" t="s">
        <v>23</v>
      </c>
      <c r="AD458" s="31">
        <v>12</v>
      </c>
      <c r="AE458" s="31" t="s">
        <v>722</v>
      </c>
      <c r="AF458" s="31">
        <v>2</v>
      </c>
      <c r="AG458" s="31" t="s">
        <v>32</v>
      </c>
      <c r="AH458" s="31">
        <v>820</v>
      </c>
      <c r="BA458" s="31" t="s">
        <v>30</v>
      </c>
      <c r="BB458" s="31" t="s">
        <v>206</v>
      </c>
      <c r="BC458" s="31" t="s">
        <v>23</v>
      </c>
      <c r="BD458" s="31">
        <v>7</v>
      </c>
      <c r="BE458" s="31" t="s">
        <v>207</v>
      </c>
      <c r="BF458" s="31">
        <v>4</v>
      </c>
      <c r="BG458" s="31" t="s">
        <v>1043</v>
      </c>
      <c r="BH458" s="31">
        <v>714</v>
      </c>
    </row>
    <row r="459" spans="1:182" x14ac:dyDescent="0.25">
      <c r="A459" s="31" t="s">
        <v>16</v>
      </c>
      <c r="B459" s="31" t="s">
        <v>102</v>
      </c>
      <c r="C459" s="31" t="s">
        <v>23</v>
      </c>
      <c r="D459" s="31">
        <v>9</v>
      </c>
      <c r="E459" s="31" t="s">
        <v>103</v>
      </c>
      <c r="F459" s="31">
        <v>16</v>
      </c>
      <c r="G459" s="31" t="s">
        <v>298</v>
      </c>
      <c r="H459" s="31">
        <v>580</v>
      </c>
      <c r="AA459" s="31" t="s">
        <v>615</v>
      </c>
      <c r="AB459" s="31" t="s">
        <v>733</v>
      </c>
      <c r="AC459" s="31" t="s">
        <v>23</v>
      </c>
      <c r="AD459" s="31">
        <v>11</v>
      </c>
      <c r="AE459" s="31" t="s">
        <v>734</v>
      </c>
      <c r="AF459" s="31">
        <v>48</v>
      </c>
      <c r="AG459" s="31" t="s">
        <v>2621</v>
      </c>
      <c r="AH459" s="31">
        <v>820</v>
      </c>
      <c r="BA459" s="31" t="s">
        <v>30</v>
      </c>
      <c r="BB459" s="31" t="s">
        <v>296</v>
      </c>
      <c r="BC459" s="31" t="s">
        <v>23</v>
      </c>
      <c r="BD459" s="31">
        <v>7</v>
      </c>
      <c r="BE459" s="31" t="s">
        <v>297</v>
      </c>
      <c r="BF459" s="31">
        <v>18</v>
      </c>
      <c r="BG459" s="31" t="s">
        <v>2622</v>
      </c>
      <c r="BH459" s="31">
        <v>714</v>
      </c>
    </row>
    <row r="460" spans="1:182" x14ac:dyDescent="0.25">
      <c r="A460" s="31" t="s">
        <v>16</v>
      </c>
      <c r="B460" s="31" t="s">
        <v>438</v>
      </c>
      <c r="C460" s="31" t="s">
        <v>18</v>
      </c>
      <c r="D460" s="31">
        <v>1</v>
      </c>
      <c r="E460" s="31" t="s">
        <v>439</v>
      </c>
      <c r="F460" s="31">
        <v>6</v>
      </c>
      <c r="G460" s="31" t="s">
        <v>1838</v>
      </c>
      <c r="H460" s="31">
        <v>580</v>
      </c>
      <c r="AA460" s="31" t="s">
        <v>615</v>
      </c>
      <c r="AB460" s="31" t="s">
        <v>832</v>
      </c>
      <c r="AC460" s="31" t="s">
        <v>23</v>
      </c>
      <c r="AD460" s="31">
        <v>19</v>
      </c>
      <c r="AE460" s="31" t="s">
        <v>833</v>
      </c>
      <c r="AF460" s="31">
        <v>2</v>
      </c>
      <c r="AG460" s="31" t="s">
        <v>32</v>
      </c>
      <c r="AH460" s="31">
        <v>820</v>
      </c>
      <c r="BA460" s="31" t="s">
        <v>30</v>
      </c>
      <c r="BB460" s="31" t="s">
        <v>320</v>
      </c>
      <c r="BC460" s="31" t="s">
        <v>23</v>
      </c>
      <c r="BD460" s="31">
        <v>4</v>
      </c>
      <c r="BE460" s="31" t="s">
        <v>321</v>
      </c>
      <c r="BF460" s="31">
        <v>2</v>
      </c>
      <c r="BG460" s="31" t="s">
        <v>884</v>
      </c>
      <c r="BH460" s="31">
        <v>714</v>
      </c>
    </row>
    <row r="461" spans="1:182" x14ac:dyDescent="0.25">
      <c r="A461" s="31" t="s">
        <v>16</v>
      </c>
      <c r="B461" s="31" t="s">
        <v>453</v>
      </c>
      <c r="C461" s="31" t="s">
        <v>18</v>
      </c>
      <c r="D461" s="31">
        <v>1</v>
      </c>
      <c r="E461" s="31" t="s">
        <v>454</v>
      </c>
      <c r="F461" s="31">
        <v>4</v>
      </c>
      <c r="G461" s="31" t="s">
        <v>806</v>
      </c>
      <c r="H461" s="31">
        <v>580</v>
      </c>
      <c r="AA461" s="31" t="s">
        <v>615</v>
      </c>
      <c r="AB461" s="31" t="s">
        <v>1496</v>
      </c>
      <c r="AC461" s="31" t="s">
        <v>23</v>
      </c>
      <c r="AD461" s="31">
        <v>4</v>
      </c>
      <c r="AE461" s="31" t="s">
        <v>1497</v>
      </c>
      <c r="AF461" s="31">
        <v>4</v>
      </c>
      <c r="AG461" s="31" t="s">
        <v>95</v>
      </c>
      <c r="AH461" s="31">
        <v>820</v>
      </c>
      <c r="BA461" s="31" t="s">
        <v>30</v>
      </c>
      <c r="BB461" s="31" t="s">
        <v>322</v>
      </c>
      <c r="BC461" s="37" t="s">
        <v>23</v>
      </c>
      <c r="BD461" s="37">
        <v>6</v>
      </c>
      <c r="BE461" s="31" t="s">
        <v>323</v>
      </c>
      <c r="BF461" s="31">
        <v>284</v>
      </c>
      <c r="BG461" s="31" t="s">
        <v>2623</v>
      </c>
      <c r="BH461" s="31">
        <v>714</v>
      </c>
    </row>
    <row r="462" spans="1:182" x14ac:dyDescent="0.25">
      <c r="A462" s="31" t="s">
        <v>16</v>
      </c>
      <c r="B462" s="31" t="s">
        <v>456</v>
      </c>
      <c r="C462" s="31" t="s">
        <v>18</v>
      </c>
      <c r="D462" s="31">
        <v>1</v>
      </c>
      <c r="E462" s="31" t="s">
        <v>457</v>
      </c>
      <c r="F462" s="31">
        <v>44</v>
      </c>
      <c r="G462" s="31" t="s">
        <v>2624</v>
      </c>
      <c r="H462" s="31">
        <v>580</v>
      </c>
      <c r="AA462" s="31" t="s">
        <v>615</v>
      </c>
      <c r="AB462" s="31" t="s">
        <v>2405</v>
      </c>
      <c r="AC462" s="31" t="s">
        <v>23</v>
      </c>
      <c r="AD462" s="31">
        <v>4</v>
      </c>
      <c r="AE462" s="31" t="s">
        <v>2406</v>
      </c>
      <c r="AF462" s="31">
        <v>2</v>
      </c>
      <c r="AG462" s="31" t="s">
        <v>32</v>
      </c>
      <c r="AH462" s="31">
        <v>820</v>
      </c>
      <c r="BA462" s="31" t="s">
        <v>30</v>
      </c>
      <c r="BB462" s="31" t="s">
        <v>330</v>
      </c>
      <c r="BC462" s="31" t="s">
        <v>23</v>
      </c>
      <c r="BD462" s="31">
        <v>2</v>
      </c>
      <c r="BE462" s="31" t="s">
        <v>331</v>
      </c>
      <c r="BF462" s="31">
        <v>2</v>
      </c>
      <c r="BG462" s="31" t="s">
        <v>884</v>
      </c>
      <c r="BH462" s="31">
        <v>714</v>
      </c>
    </row>
    <row r="463" spans="1:182" x14ac:dyDescent="0.25">
      <c r="A463" s="31" t="s">
        <v>16</v>
      </c>
      <c r="B463" s="31" t="s">
        <v>456</v>
      </c>
      <c r="C463" s="31" t="s">
        <v>18</v>
      </c>
      <c r="D463" s="31">
        <v>10</v>
      </c>
      <c r="E463" s="31" t="s">
        <v>457</v>
      </c>
      <c r="F463" s="31">
        <v>2</v>
      </c>
      <c r="G463" s="31" t="s">
        <v>315</v>
      </c>
      <c r="H463" s="31">
        <v>580</v>
      </c>
      <c r="AA463" s="31" t="s">
        <v>615</v>
      </c>
      <c r="AB463" s="31" t="s">
        <v>842</v>
      </c>
      <c r="AC463" s="31" t="s">
        <v>23</v>
      </c>
      <c r="AD463" s="31">
        <v>5</v>
      </c>
      <c r="AE463" s="31" t="s">
        <v>843</v>
      </c>
      <c r="AF463" s="31">
        <v>2</v>
      </c>
      <c r="AG463" s="31" t="s">
        <v>32</v>
      </c>
      <c r="AH463" s="31">
        <v>820</v>
      </c>
      <c r="BA463" s="31" t="s">
        <v>30</v>
      </c>
      <c r="BB463" s="31" t="s">
        <v>346</v>
      </c>
      <c r="BC463" s="31" t="s">
        <v>23</v>
      </c>
      <c r="BD463" s="31">
        <v>9</v>
      </c>
      <c r="BE463" s="31" t="s">
        <v>347</v>
      </c>
      <c r="BF463" s="31">
        <v>348</v>
      </c>
      <c r="BG463" s="31" t="s">
        <v>2625</v>
      </c>
      <c r="BH463" s="31">
        <v>714</v>
      </c>
    </row>
    <row r="464" spans="1:182" x14ac:dyDescent="0.25">
      <c r="A464" s="31" t="s">
        <v>16</v>
      </c>
      <c r="B464" s="31" t="s">
        <v>157</v>
      </c>
      <c r="C464" s="31" t="s">
        <v>23</v>
      </c>
      <c r="D464" s="31">
        <v>4</v>
      </c>
      <c r="E464" s="31" t="s">
        <v>158</v>
      </c>
      <c r="F464" s="31">
        <v>8</v>
      </c>
      <c r="G464" s="31" t="s">
        <v>1170</v>
      </c>
      <c r="H464" s="31">
        <v>580</v>
      </c>
      <c r="AA464" s="31" t="s">
        <v>615</v>
      </c>
      <c r="AB464" s="31" t="s">
        <v>744</v>
      </c>
      <c r="AC464" s="31" t="s">
        <v>18</v>
      </c>
      <c r="AD464" s="31">
        <v>2</v>
      </c>
      <c r="AE464" s="31" t="s">
        <v>745</v>
      </c>
      <c r="AF464" s="31">
        <v>2</v>
      </c>
      <c r="AG464" s="31" t="s">
        <v>32</v>
      </c>
      <c r="AH464" s="31">
        <v>820</v>
      </c>
      <c r="BA464" s="31" t="s">
        <v>30</v>
      </c>
      <c r="BB464" s="31" t="s">
        <v>2626</v>
      </c>
      <c r="BC464" s="37" t="s">
        <v>23</v>
      </c>
      <c r="BD464" s="37">
        <v>9</v>
      </c>
      <c r="BE464" s="31" t="s">
        <v>2627</v>
      </c>
      <c r="BF464" s="31">
        <v>6</v>
      </c>
      <c r="BG464" s="31" t="s">
        <v>1022</v>
      </c>
      <c r="BH464" s="31">
        <v>714</v>
      </c>
    </row>
    <row r="465" spans="1:60" x14ac:dyDescent="0.25">
      <c r="A465" s="31" t="s">
        <v>16</v>
      </c>
      <c r="B465" s="31" t="s">
        <v>175</v>
      </c>
      <c r="C465" s="31" t="s">
        <v>18</v>
      </c>
      <c r="D465" s="31">
        <v>12</v>
      </c>
      <c r="E465" s="31" t="s">
        <v>176</v>
      </c>
      <c r="F465" s="31">
        <v>2</v>
      </c>
      <c r="G465" s="31" t="s">
        <v>315</v>
      </c>
      <c r="H465" s="31">
        <v>580</v>
      </c>
      <c r="AA465" s="31" t="s">
        <v>615</v>
      </c>
      <c r="AB465" s="31" t="s">
        <v>748</v>
      </c>
      <c r="AC465" s="31" t="s">
        <v>23</v>
      </c>
      <c r="AD465" s="31">
        <v>4</v>
      </c>
      <c r="AE465" s="31" t="s">
        <v>749</v>
      </c>
      <c r="AF465" s="31">
        <v>586</v>
      </c>
      <c r="AG465" s="31" t="s">
        <v>2628</v>
      </c>
      <c r="AH465" s="31">
        <v>820</v>
      </c>
      <c r="BA465" s="31" t="s">
        <v>30</v>
      </c>
      <c r="BB465" s="31" t="s">
        <v>2629</v>
      </c>
      <c r="BC465" s="31" t="s">
        <v>23</v>
      </c>
      <c r="BD465" s="31">
        <v>2</v>
      </c>
      <c r="BE465" s="31" t="s">
        <v>2630</v>
      </c>
      <c r="BF465" s="31">
        <v>2</v>
      </c>
      <c r="BG465" s="31" t="s">
        <v>884</v>
      </c>
      <c r="BH465" s="31">
        <v>714</v>
      </c>
    </row>
    <row r="466" spans="1:60" x14ac:dyDescent="0.25">
      <c r="A466" s="31" t="s">
        <v>16</v>
      </c>
      <c r="B466" s="31" t="s">
        <v>186</v>
      </c>
      <c r="C466" s="31" t="s">
        <v>23</v>
      </c>
      <c r="D466" s="31">
        <v>3</v>
      </c>
      <c r="E466" s="31" t="s">
        <v>187</v>
      </c>
      <c r="F466" s="31">
        <v>6</v>
      </c>
      <c r="G466" s="31" t="s">
        <v>1838</v>
      </c>
      <c r="H466" s="31">
        <v>580</v>
      </c>
      <c r="AA466" s="31" t="s">
        <v>615</v>
      </c>
      <c r="AB466" s="31" t="s">
        <v>750</v>
      </c>
      <c r="AC466" s="31" t="s">
        <v>23</v>
      </c>
      <c r="AD466" s="31">
        <v>5</v>
      </c>
      <c r="AE466" s="31" t="s">
        <v>751</v>
      </c>
      <c r="AF466" s="31">
        <v>94</v>
      </c>
      <c r="AG466" s="31" t="s">
        <v>2631</v>
      </c>
      <c r="AH466" s="31">
        <v>820</v>
      </c>
      <c r="BA466" s="31" t="s">
        <v>30</v>
      </c>
      <c r="BB466" s="31" t="s">
        <v>2632</v>
      </c>
      <c r="BC466" s="31" t="s">
        <v>23</v>
      </c>
      <c r="BD466" s="31">
        <v>6</v>
      </c>
      <c r="BE466" s="31" t="s">
        <v>2633</v>
      </c>
      <c r="BF466" s="31">
        <v>2</v>
      </c>
      <c r="BG466" s="31" t="s">
        <v>884</v>
      </c>
      <c r="BH466" s="31">
        <v>714</v>
      </c>
    </row>
    <row r="467" spans="1:60" x14ac:dyDescent="0.25">
      <c r="A467" s="31" t="s">
        <v>16</v>
      </c>
      <c r="B467" s="31" t="s">
        <v>216</v>
      </c>
      <c r="C467" s="31" t="s">
        <v>18</v>
      </c>
      <c r="D467" s="31">
        <v>1</v>
      </c>
      <c r="E467" s="31" t="s">
        <v>217</v>
      </c>
      <c r="F467" s="31">
        <v>50</v>
      </c>
      <c r="G467" s="31" t="s">
        <v>556</v>
      </c>
      <c r="H467" s="31">
        <v>580</v>
      </c>
      <c r="AA467" s="31" t="s">
        <v>615</v>
      </c>
      <c r="AB467" s="31" t="s">
        <v>973</v>
      </c>
      <c r="AC467" s="31" t="s">
        <v>23</v>
      </c>
      <c r="AD467" s="31">
        <v>4</v>
      </c>
      <c r="AE467" s="31" t="s">
        <v>974</v>
      </c>
      <c r="AF467" s="31">
        <v>2</v>
      </c>
      <c r="AG467" s="31" t="s">
        <v>32</v>
      </c>
      <c r="AH467" s="31">
        <v>820</v>
      </c>
      <c r="BA467" s="31" t="s">
        <v>30</v>
      </c>
      <c r="BB467" s="31" t="s">
        <v>2634</v>
      </c>
      <c r="BC467" s="31" t="s">
        <v>23</v>
      </c>
      <c r="BD467" s="31">
        <v>6</v>
      </c>
      <c r="BE467" s="31" t="s">
        <v>2635</v>
      </c>
      <c r="BF467" s="31">
        <v>2</v>
      </c>
      <c r="BG467" s="31" t="s">
        <v>884</v>
      </c>
      <c r="BH467" s="31">
        <v>714</v>
      </c>
    </row>
    <row r="468" spans="1:60" x14ac:dyDescent="0.25">
      <c r="A468" s="31" t="s">
        <v>16</v>
      </c>
      <c r="B468" s="31" t="s">
        <v>216</v>
      </c>
      <c r="C468" s="31" t="s">
        <v>18</v>
      </c>
      <c r="D468" s="31">
        <v>10</v>
      </c>
      <c r="E468" s="31" t="s">
        <v>217</v>
      </c>
      <c r="F468" s="31">
        <v>2</v>
      </c>
      <c r="G468" s="31" t="s">
        <v>315</v>
      </c>
      <c r="H468" s="31">
        <v>580</v>
      </c>
      <c r="AA468" s="31" t="s">
        <v>615</v>
      </c>
      <c r="AB468" s="31" t="s">
        <v>638</v>
      </c>
      <c r="AC468" s="31" t="s">
        <v>18</v>
      </c>
      <c r="AD468" s="31">
        <v>1</v>
      </c>
      <c r="AE468" s="31" t="s">
        <v>639</v>
      </c>
      <c r="AF468" s="31">
        <v>20</v>
      </c>
      <c r="AG468" s="31" t="s">
        <v>420</v>
      </c>
      <c r="AH468" s="31">
        <v>820</v>
      </c>
    </row>
    <row r="469" spans="1:60" x14ac:dyDescent="0.25">
      <c r="A469" s="31" t="s">
        <v>16</v>
      </c>
      <c r="B469" s="31" t="s">
        <v>216</v>
      </c>
      <c r="C469" s="31" t="s">
        <v>18</v>
      </c>
      <c r="D469" s="31">
        <v>11</v>
      </c>
      <c r="E469" s="31" t="s">
        <v>217</v>
      </c>
      <c r="F469" s="31">
        <v>42</v>
      </c>
      <c r="G469" s="31" t="s">
        <v>2439</v>
      </c>
      <c r="H469" s="31">
        <v>580</v>
      </c>
      <c r="AA469" s="31" t="s">
        <v>615</v>
      </c>
      <c r="AB469" s="31" t="s">
        <v>1577</v>
      </c>
      <c r="AC469" s="31" t="s">
        <v>23</v>
      </c>
      <c r="AD469" s="31">
        <v>5</v>
      </c>
      <c r="AE469" s="31" t="s">
        <v>1578</v>
      </c>
      <c r="AF469" s="31">
        <v>2</v>
      </c>
      <c r="AG469" s="31" t="s">
        <v>32</v>
      </c>
      <c r="AH469" s="31">
        <v>820</v>
      </c>
    </row>
    <row r="470" spans="1:60" x14ac:dyDescent="0.25">
      <c r="A470" s="31" t="s">
        <v>16</v>
      </c>
      <c r="B470" s="31" t="s">
        <v>229</v>
      </c>
      <c r="C470" s="31" t="s">
        <v>18</v>
      </c>
      <c r="D470" s="31">
        <v>11</v>
      </c>
      <c r="E470" s="31" t="s">
        <v>230</v>
      </c>
      <c r="F470" s="31">
        <v>228</v>
      </c>
      <c r="G470" s="31" t="s">
        <v>2636</v>
      </c>
      <c r="H470" s="31">
        <v>580</v>
      </c>
    </row>
    <row r="471" spans="1:60" x14ac:dyDescent="0.25">
      <c r="A471" s="31" t="s">
        <v>16</v>
      </c>
      <c r="B471" s="31" t="s">
        <v>229</v>
      </c>
      <c r="C471" s="31" t="s">
        <v>18</v>
      </c>
      <c r="D471" s="31">
        <v>17</v>
      </c>
      <c r="E471" s="31" t="s">
        <v>230</v>
      </c>
      <c r="F471" s="31">
        <v>2</v>
      </c>
      <c r="G471" s="31" t="s">
        <v>315</v>
      </c>
      <c r="H471" s="31">
        <v>580</v>
      </c>
    </row>
    <row r="472" spans="1:60" x14ac:dyDescent="0.25">
      <c r="A472" s="31" t="s">
        <v>16</v>
      </c>
      <c r="B472" s="31" t="s">
        <v>229</v>
      </c>
      <c r="C472" s="31" t="s">
        <v>18</v>
      </c>
      <c r="D472" s="31">
        <v>2</v>
      </c>
      <c r="E472" s="31" t="s">
        <v>230</v>
      </c>
      <c r="F472" s="31">
        <v>178</v>
      </c>
      <c r="G472" s="31" t="s">
        <v>2637</v>
      </c>
      <c r="H472" s="31">
        <v>580</v>
      </c>
    </row>
    <row r="473" spans="1:60" x14ac:dyDescent="0.25">
      <c r="A473" s="31" t="s">
        <v>16</v>
      </c>
      <c r="B473" s="31" t="s">
        <v>229</v>
      </c>
      <c r="C473" s="31" t="s">
        <v>18</v>
      </c>
      <c r="D473" s="31">
        <v>8</v>
      </c>
      <c r="E473" s="31" t="s">
        <v>230</v>
      </c>
      <c r="F473" s="31">
        <v>2</v>
      </c>
      <c r="G473" s="31" t="s">
        <v>315</v>
      </c>
      <c r="H473" s="31">
        <v>580</v>
      </c>
    </row>
    <row r="474" spans="1:60" x14ac:dyDescent="0.25">
      <c r="A474" s="31" t="s">
        <v>16</v>
      </c>
      <c r="B474" s="31" t="s">
        <v>505</v>
      </c>
      <c r="C474" s="31" t="s">
        <v>18</v>
      </c>
      <c r="D474" s="31">
        <v>2</v>
      </c>
      <c r="E474" s="31" t="s">
        <v>506</v>
      </c>
      <c r="F474" s="31">
        <v>2</v>
      </c>
      <c r="G474" s="31" t="s">
        <v>315</v>
      </c>
      <c r="H474" s="31">
        <v>580</v>
      </c>
    </row>
    <row r="475" spans="1:60" x14ac:dyDescent="0.25">
      <c r="A475" s="31" t="s">
        <v>16</v>
      </c>
      <c r="B475" s="31" t="s">
        <v>292</v>
      </c>
      <c r="C475" s="31" t="s">
        <v>23</v>
      </c>
      <c r="D475" s="31">
        <v>1</v>
      </c>
      <c r="E475" s="31" t="s">
        <v>293</v>
      </c>
      <c r="F475" s="31">
        <v>6</v>
      </c>
      <c r="G475" s="31" t="s">
        <v>1838</v>
      </c>
      <c r="H475" s="31">
        <v>580</v>
      </c>
    </row>
    <row r="476" spans="1:60" x14ac:dyDescent="0.25">
      <c r="A476" s="31" t="s">
        <v>16</v>
      </c>
      <c r="B476" s="31" t="s">
        <v>299</v>
      </c>
      <c r="C476" s="31" t="s">
        <v>18</v>
      </c>
      <c r="D476" s="31">
        <v>1</v>
      </c>
      <c r="E476" s="31" t="s">
        <v>300</v>
      </c>
      <c r="F476" s="31">
        <v>4</v>
      </c>
      <c r="G476" s="31" t="s">
        <v>806</v>
      </c>
      <c r="H476" s="31">
        <v>580</v>
      </c>
    </row>
    <row r="477" spans="1:60" x14ac:dyDescent="0.25">
      <c r="A477" s="31" t="s">
        <v>16</v>
      </c>
      <c r="B477" s="31" t="s">
        <v>299</v>
      </c>
      <c r="C477" s="31" t="s">
        <v>18</v>
      </c>
      <c r="D477" s="31">
        <v>10</v>
      </c>
      <c r="E477" s="31" t="s">
        <v>300</v>
      </c>
      <c r="F477" s="31">
        <v>4</v>
      </c>
      <c r="G477" s="31" t="s">
        <v>806</v>
      </c>
      <c r="H477" s="31">
        <v>580</v>
      </c>
    </row>
    <row r="478" spans="1:60" x14ac:dyDescent="0.25">
      <c r="A478" s="31" t="s">
        <v>16</v>
      </c>
      <c r="B478" s="31" t="s">
        <v>299</v>
      </c>
      <c r="C478" s="31" t="s">
        <v>18</v>
      </c>
      <c r="D478" s="31">
        <v>11</v>
      </c>
      <c r="E478" s="31" t="s">
        <v>300</v>
      </c>
      <c r="F478" s="31">
        <v>2</v>
      </c>
      <c r="G478" s="31" t="s">
        <v>315</v>
      </c>
      <c r="H478" s="31">
        <v>580</v>
      </c>
    </row>
    <row r="479" spans="1:60" x14ac:dyDescent="0.25">
      <c r="A479" s="31" t="s">
        <v>16</v>
      </c>
      <c r="B479" s="31" t="s">
        <v>299</v>
      </c>
      <c r="C479" s="31" t="s">
        <v>18</v>
      </c>
      <c r="D479" s="31">
        <v>16</v>
      </c>
      <c r="E479" s="31" t="s">
        <v>300</v>
      </c>
      <c r="F479" s="31">
        <v>10</v>
      </c>
      <c r="G479" s="31" t="s">
        <v>546</v>
      </c>
      <c r="H479" s="31">
        <v>580</v>
      </c>
    </row>
    <row r="480" spans="1:60" x14ac:dyDescent="0.25">
      <c r="A480" s="31" t="s">
        <v>16</v>
      </c>
      <c r="B480" s="31" t="s">
        <v>1103</v>
      </c>
      <c r="C480" s="31" t="s">
        <v>18</v>
      </c>
      <c r="D480" s="31">
        <v>10</v>
      </c>
      <c r="E480" s="31" t="s">
        <v>1104</v>
      </c>
      <c r="F480" s="31">
        <v>2</v>
      </c>
      <c r="G480" s="31" t="s">
        <v>315</v>
      </c>
      <c r="H480" s="31">
        <v>580</v>
      </c>
    </row>
    <row r="481" spans="1:182" x14ac:dyDescent="0.25">
      <c r="A481" s="31" t="s">
        <v>16</v>
      </c>
      <c r="B481" s="31" t="s">
        <v>1103</v>
      </c>
      <c r="C481" s="31" t="s">
        <v>18</v>
      </c>
      <c r="D481" s="31">
        <v>2</v>
      </c>
      <c r="E481" s="31" t="s">
        <v>1104</v>
      </c>
      <c r="F481" s="31">
        <v>6</v>
      </c>
      <c r="G481" s="31" t="s">
        <v>1838</v>
      </c>
      <c r="H481" s="31">
        <v>580</v>
      </c>
    </row>
    <row r="482" spans="1:182" x14ac:dyDescent="0.25">
      <c r="A482" s="31" t="s">
        <v>16</v>
      </c>
      <c r="B482" s="31" t="s">
        <v>301</v>
      </c>
      <c r="C482" s="31" t="s">
        <v>23</v>
      </c>
      <c r="D482" s="31">
        <v>1</v>
      </c>
      <c r="E482" s="31" t="s">
        <v>302</v>
      </c>
      <c r="F482" s="31">
        <v>178</v>
      </c>
      <c r="G482" s="31" t="s">
        <v>2637</v>
      </c>
      <c r="H482" s="31">
        <v>580</v>
      </c>
    </row>
    <row r="483" spans="1:182" x14ac:dyDescent="0.25">
      <c r="A483" s="31" t="s">
        <v>16</v>
      </c>
      <c r="B483" s="31" t="s">
        <v>307</v>
      </c>
      <c r="C483" s="31" t="s">
        <v>18</v>
      </c>
      <c r="D483" s="31">
        <v>2</v>
      </c>
      <c r="E483" s="31" t="s">
        <v>308</v>
      </c>
      <c r="F483" s="31">
        <v>8</v>
      </c>
      <c r="G483" s="31" t="s">
        <v>1170</v>
      </c>
      <c r="H483" s="31">
        <v>580</v>
      </c>
    </row>
    <row r="484" spans="1:182" x14ac:dyDescent="0.25">
      <c r="A484" s="31" t="s">
        <v>16</v>
      </c>
      <c r="B484" s="31" t="s">
        <v>2638</v>
      </c>
      <c r="C484" s="31" t="s">
        <v>23</v>
      </c>
      <c r="D484" s="31">
        <v>1</v>
      </c>
      <c r="E484" s="31" t="s">
        <v>2639</v>
      </c>
      <c r="F484" s="31">
        <v>2</v>
      </c>
      <c r="G484" s="31" t="s">
        <v>315</v>
      </c>
      <c r="H484" s="31">
        <v>580</v>
      </c>
    </row>
    <row r="487" spans="1:182" s="34" customFormat="1" x14ac:dyDescent="0.25">
      <c r="A487" s="45" t="s">
        <v>2640</v>
      </c>
      <c r="M487" s="35"/>
      <c r="Z487" s="35"/>
      <c r="AM487" s="35"/>
      <c r="AZ487" s="35"/>
      <c r="BM487" s="35"/>
      <c r="BY487" s="36"/>
      <c r="BZ487" s="35"/>
      <c r="CM487" s="35"/>
      <c r="CZ487" s="35"/>
      <c r="DM487" s="35"/>
      <c r="DZ487" s="35"/>
      <c r="EM487" s="35"/>
      <c r="EZ487" s="35"/>
      <c r="FM487" s="35"/>
      <c r="FZ487" s="35"/>
    </row>
    <row r="488" spans="1:182" x14ac:dyDescent="0.25">
      <c r="A488" s="31" t="s">
        <v>2818</v>
      </c>
      <c r="I488" s="32"/>
      <c r="N488" s="31" t="s">
        <v>2830</v>
      </c>
      <c r="V488" s="32"/>
      <c r="AA488" s="31" t="s">
        <v>2844</v>
      </c>
      <c r="AI488" s="32"/>
      <c r="AN488" s="31" t="s">
        <v>2854</v>
      </c>
      <c r="AV488" s="32"/>
      <c r="BA488" s="31" t="s">
        <v>2867</v>
      </c>
      <c r="BI488" s="32"/>
    </row>
    <row r="489" spans="1:182" x14ac:dyDescent="0.25">
      <c r="A489" s="31" t="s">
        <v>8</v>
      </c>
      <c r="B489" s="31" t="s">
        <v>9</v>
      </c>
      <c r="C489" s="31" t="s">
        <v>10</v>
      </c>
      <c r="D489" s="31" t="s">
        <v>11</v>
      </c>
      <c r="E489" s="31" t="s">
        <v>12</v>
      </c>
      <c r="F489" s="31" t="s">
        <v>13</v>
      </c>
      <c r="G489" s="31" t="s">
        <v>14</v>
      </c>
      <c r="H489" s="31" t="s">
        <v>15</v>
      </c>
      <c r="N489" s="31" t="s">
        <v>8</v>
      </c>
      <c r="O489" s="31" t="s">
        <v>9</v>
      </c>
      <c r="P489" s="31" t="s">
        <v>10</v>
      </c>
      <c r="Q489" s="31" t="s">
        <v>11</v>
      </c>
      <c r="R489" s="31" t="s">
        <v>12</v>
      </c>
      <c r="S489" s="31" t="s">
        <v>13</v>
      </c>
      <c r="T489" s="31" t="s">
        <v>14</v>
      </c>
      <c r="U489" s="31" t="s">
        <v>15</v>
      </c>
      <c r="AA489" s="31" t="s">
        <v>8</v>
      </c>
      <c r="AB489" s="31" t="s">
        <v>9</v>
      </c>
      <c r="AC489" s="31" t="s">
        <v>10</v>
      </c>
      <c r="AD489" s="31" t="s">
        <v>11</v>
      </c>
      <c r="AE489" s="31" t="s">
        <v>12</v>
      </c>
      <c r="AF489" s="31" t="s">
        <v>13</v>
      </c>
      <c r="AG489" s="31" t="s">
        <v>14</v>
      </c>
      <c r="AH489" s="31" t="s">
        <v>15</v>
      </c>
      <c r="AN489" s="31" t="s">
        <v>8</v>
      </c>
      <c r="AO489" s="31" t="s">
        <v>9</v>
      </c>
      <c r="AP489" s="31" t="s">
        <v>10</v>
      </c>
      <c r="AQ489" s="31" t="s">
        <v>11</v>
      </c>
      <c r="AR489" s="31" t="s">
        <v>12</v>
      </c>
      <c r="AS489" s="31" t="s">
        <v>13</v>
      </c>
      <c r="AT489" s="31" t="s">
        <v>14</v>
      </c>
      <c r="AU489" s="31" t="s">
        <v>15</v>
      </c>
      <c r="BA489" s="31" t="s">
        <v>8</v>
      </c>
      <c r="BB489" s="31" t="s">
        <v>9</v>
      </c>
      <c r="BC489" s="31" t="s">
        <v>10</v>
      </c>
      <c r="BD489" s="31" t="s">
        <v>11</v>
      </c>
      <c r="BE489" s="31" t="s">
        <v>12</v>
      </c>
      <c r="BF489" s="31" t="s">
        <v>13</v>
      </c>
      <c r="BG489" s="31" t="s">
        <v>14</v>
      </c>
      <c r="BH489" s="31" t="s">
        <v>15</v>
      </c>
    </row>
    <row r="490" spans="1:182" x14ac:dyDescent="0.25">
      <c r="A490" s="31" t="s">
        <v>16</v>
      </c>
      <c r="B490" s="31" t="s">
        <v>111</v>
      </c>
      <c r="C490" s="31" t="s">
        <v>23</v>
      </c>
      <c r="D490" s="31">
        <v>4</v>
      </c>
      <c r="E490" s="31" t="s">
        <v>112</v>
      </c>
      <c r="F490" s="31">
        <v>2</v>
      </c>
      <c r="G490" s="31" t="s">
        <v>947</v>
      </c>
      <c r="H490" s="31">
        <v>190</v>
      </c>
      <c r="N490" s="31" t="s">
        <v>21</v>
      </c>
      <c r="O490" s="31" t="s">
        <v>22</v>
      </c>
      <c r="P490" s="31" t="s">
        <v>23</v>
      </c>
      <c r="Q490" s="31">
        <v>22</v>
      </c>
      <c r="R490" s="31" t="s">
        <v>24</v>
      </c>
      <c r="S490" s="31">
        <v>2</v>
      </c>
      <c r="T490" s="31" t="s">
        <v>1728</v>
      </c>
      <c r="U490" s="31">
        <v>172</v>
      </c>
      <c r="AA490" s="31" t="s">
        <v>615</v>
      </c>
      <c r="AB490" s="31" t="s">
        <v>2641</v>
      </c>
      <c r="AC490" s="31" t="s">
        <v>23</v>
      </c>
      <c r="AD490" s="31">
        <v>56</v>
      </c>
      <c r="AE490" s="31" t="s">
        <v>2642</v>
      </c>
      <c r="AF490" s="31">
        <v>8</v>
      </c>
      <c r="AG490" s="31" t="s">
        <v>2643</v>
      </c>
      <c r="AH490" s="31">
        <v>106</v>
      </c>
      <c r="AN490" s="31" t="s">
        <v>26</v>
      </c>
      <c r="AO490" s="31" t="s">
        <v>2644</v>
      </c>
      <c r="AP490" s="31" t="s">
        <v>23</v>
      </c>
      <c r="AQ490" s="31">
        <v>66</v>
      </c>
      <c r="AR490" s="31" t="s">
        <v>2645</v>
      </c>
      <c r="AS490" s="31">
        <v>2</v>
      </c>
      <c r="AT490" s="31" t="s">
        <v>796</v>
      </c>
      <c r="AU490" s="31">
        <v>1096</v>
      </c>
    </row>
    <row r="491" spans="1:182" x14ac:dyDescent="0.25">
      <c r="A491" s="31" t="s">
        <v>16</v>
      </c>
      <c r="B491" s="31" t="s">
        <v>141</v>
      </c>
      <c r="C491" s="31" t="s">
        <v>23</v>
      </c>
      <c r="D491" s="31">
        <v>4</v>
      </c>
      <c r="E491" s="31" t="s">
        <v>142</v>
      </c>
      <c r="F491" s="31">
        <v>54</v>
      </c>
      <c r="G491" s="31" t="s">
        <v>2646</v>
      </c>
      <c r="H491" s="31">
        <v>190</v>
      </c>
      <c r="N491" s="31" t="s">
        <v>21</v>
      </c>
      <c r="O491" s="31" t="s">
        <v>1438</v>
      </c>
      <c r="P491" s="31" t="s">
        <v>23</v>
      </c>
      <c r="Q491" s="31">
        <v>22</v>
      </c>
      <c r="R491" s="31" t="s">
        <v>1439</v>
      </c>
      <c r="S491" s="31">
        <v>2</v>
      </c>
      <c r="T491" s="31" t="s">
        <v>1728</v>
      </c>
      <c r="U491" s="31">
        <v>172</v>
      </c>
      <c r="AA491" s="31" t="s">
        <v>615</v>
      </c>
      <c r="AB491" s="31" t="s">
        <v>744</v>
      </c>
      <c r="AC491" s="31" t="s">
        <v>18</v>
      </c>
      <c r="AD491" s="31">
        <v>2</v>
      </c>
      <c r="AE491" s="31" t="s">
        <v>745</v>
      </c>
      <c r="AF491" s="31">
        <v>8</v>
      </c>
      <c r="AG491" s="31" t="s">
        <v>2643</v>
      </c>
      <c r="AH491" s="31">
        <v>106</v>
      </c>
      <c r="AN491" s="31" t="s">
        <v>26</v>
      </c>
      <c r="AO491" s="31" t="s">
        <v>2647</v>
      </c>
      <c r="AP491" s="31" t="s">
        <v>23</v>
      </c>
      <c r="AQ491" s="31">
        <v>60</v>
      </c>
      <c r="AR491" s="31" t="s">
        <v>2648</v>
      </c>
      <c r="AS491" s="31">
        <v>2</v>
      </c>
      <c r="AT491" s="31" t="s">
        <v>796</v>
      </c>
      <c r="AU491" s="31">
        <v>1096</v>
      </c>
    </row>
    <row r="492" spans="1:182" x14ac:dyDescent="0.25">
      <c r="A492" s="31" t="s">
        <v>16</v>
      </c>
      <c r="B492" s="31" t="s">
        <v>157</v>
      </c>
      <c r="C492" s="31" t="s">
        <v>23</v>
      </c>
      <c r="D492" s="31">
        <v>4</v>
      </c>
      <c r="E492" s="31" t="s">
        <v>158</v>
      </c>
      <c r="F492" s="31">
        <v>60</v>
      </c>
      <c r="G492" s="31" t="s">
        <v>2649</v>
      </c>
      <c r="H492" s="31">
        <v>190</v>
      </c>
      <c r="N492" s="31" t="s">
        <v>21</v>
      </c>
      <c r="O492" s="31" t="s">
        <v>60</v>
      </c>
      <c r="P492" s="31" t="s">
        <v>23</v>
      </c>
      <c r="Q492" s="31">
        <v>22</v>
      </c>
      <c r="R492" s="31" t="s">
        <v>61</v>
      </c>
      <c r="S492" s="31">
        <v>30</v>
      </c>
      <c r="T492" s="31" t="s">
        <v>2650</v>
      </c>
      <c r="U492" s="31">
        <v>172</v>
      </c>
      <c r="AA492" s="31" t="s">
        <v>615</v>
      </c>
      <c r="AB492" s="31" t="s">
        <v>746</v>
      </c>
      <c r="AC492" s="31" t="s">
        <v>23</v>
      </c>
      <c r="AD492" s="31">
        <v>2</v>
      </c>
      <c r="AE492" s="31" t="s">
        <v>747</v>
      </c>
      <c r="AF492" s="31">
        <v>10</v>
      </c>
      <c r="AG492" s="31" t="s">
        <v>2651</v>
      </c>
      <c r="AH492" s="31">
        <v>106</v>
      </c>
      <c r="AN492" s="31" t="s">
        <v>26</v>
      </c>
      <c r="AO492" s="31" t="s">
        <v>62</v>
      </c>
      <c r="AP492" s="31" t="s">
        <v>23</v>
      </c>
      <c r="AQ492" s="31">
        <v>21</v>
      </c>
      <c r="AR492" s="31" t="s">
        <v>63</v>
      </c>
      <c r="AS492" s="31">
        <v>156</v>
      </c>
      <c r="AT492" s="31" t="s">
        <v>2652</v>
      </c>
      <c r="AU492" s="31">
        <v>1096</v>
      </c>
    </row>
    <row r="493" spans="1:182" x14ac:dyDescent="0.25">
      <c r="A493" s="31" t="s">
        <v>16</v>
      </c>
      <c r="B493" s="31" t="s">
        <v>175</v>
      </c>
      <c r="C493" s="31" t="s">
        <v>18</v>
      </c>
      <c r="D493" s="31">
        <v>4</v>
      </c>
      <c r="E493" s="31" t="s">
        <v>176</v>
      </c>
      <c r="F493" s="31">
        <v>2</v>
      </c>
      <c r="G493" s="31" t="s">
        <v>947</v>
      </c>
      <c r="H493" s="31">
        <v>190</v>
      </c>
      <c r="N493" s="31" t="s">
        <v>21</v>
      </c>
      <c r="O493" s="31" t="s">
        <v>647</v>
      </c>
      <c r="P493" s="31" t="s">
        <v>18</v>
      </c>
      <c r="Q493" s="31">
        <v>7</v>
      </c>
      <c r="R493" s="31" t="s">
        <v>648</v>
      </c>
      <c r="S493" s="31">
        <v>2</v>
      </c>
      <c r="T493" s="31" t="s">
        <v>1728</v>
      </c>
      <c r="U493" s="31">
        <v>172</v>
      </c>
      <c r="AA493" s="31" t="s">
        <v>615</v>
      </c>
      <c r="AB493" s="31" t="s">
        <v>750</v>
      </c>
      <c r="AC493" s="31" t="s">
        <v>23</v>
      </c>
      <c r="AD493" s="31">
        <v>5</v>
      </c>
      <c r="AE493" s="31" t="s">
        <v>751</v>
      </c>
      <c r="AF493" s="31">
        <v>4</v>
      </c>
      <c r="AG493" s="31" t="s">
        <v>2653</v>
      </c>
      <c r="AH493" s="31">
        <v>106</v>
      </c>
      <c r="AN493" s="31" t="s">
        <v>26</v>
      </c>
      <c r="AO493" s="31" t="s">
        <v>83</v>
      </c>
      <c r="AP493" s="31" t="s">
        <v>23</v>
      </c>
      <c r="AQ493" s="31">
        <v>20</v>
      </c>
      <c r="AR493" s="31" t="s">
        <v>84</v>
      </c>
      <c r="AS493" s="31">
        <v>68</v>
      </c>
      <c r="AT493" s="31" t="s">
        <v>2654</v>
      </c>
      <c r="AU493" s="31">
        <v>1096</v>
      </c>
    </row>
    <row r="494" spans="1:182" x14ac:dyDescent="0.25">
      <c r="A494" s="31" t="s">
        <v>16</v>
      </c>
      <c r="B494" s="31" t="s">
        <v>216</v>
      </c>
      <c r="C494" s="31" t="s">
        <v>18</v>
      </c>
      <c r="D494" s="31">
        <v>9</v>
      </c>
      <c r="E494" s="31" t="s">
        <v>217</v>
      </c>
      <c r="F494" s="31">
        <v>16</v>
      </c>
      <c r="G494" s="31" t="s">
        <v>2655</v>
      </c>
      <c r="H494" s="31">
        <v>190</v>
      </c>
      <c r="N494" s="31" t="s">
        <v>21</v>
      </c>
      <c r="O494" s="31" t="s">
        <v>1906</v>
      </c>
      <c r="P494" s="31" t="s">
        <v>23</v>
      </c>
      <c r="Q494" s="31">
        <v>25</v>
      </c>
      <c r="R494" s="31" t="s">
        <v>1907</v>
      </c>
      <c r="S494" s="31">
        <v>4</v>
      </c>
      <c r="T494" s="31" t="s">
        <v>539</v>
      </c>
      <c r="U494" s="31">
        <v>172</v>
      </c>
      <c r="AA494" s="31" t="s">
        <v>615</v>
      </c>
      <c r="AB494" s="31" t="s">
        <v>1367</v>
      </c>
      <c r="AC494" s="31" t="s">
        <v>23</v>
      </c>
      <c r="AD494" s="31">
        <v>8</v>
      </c>
      <c r="AE494" s="31" t="s">
        <v>1368</v>
      </c>
      <c r="AF494" s="31">
        <v>2</v>
      </c>
      <c r="AG494" s="31" t="s">
        <v>2004</v>
      </c>
      <c r="AH494" s="31">
        <v>106</v>
      </c>
      <c r="AN494" s="31" t="s">
        <v>26</v>
      </c>
      <c r="AO494" s="31" t="s">
        <v>2656</v>
      </c>
      <c r="AP494" s="31" t="s">
        <v>23</v>
      </c>
      <c r="AQ494" s="31">
        <v>2</v>
      </c>
      <c r="AR494" s="31" t="s">
        <v>2657</v>
      </c>
      <c r="AS494" s="31">
        <v>2</v>
      </c>
      <c r="AT494" s="31" t="s">
        <v>796</v>
      </c>
      <c r="AU494" s="31">
        <v>1096</v>
      </c>
    </row>
    <row r="495" spans="1:182" x14ac:dyDescent="0.25">
      <c r="A495" s="31" t="s">
        <v>16</v>
      </c>
      <c r="B495" s="31" t="s">
        <v>485</v>
      </c>
      <c r="C495" s="31" t="s">
        <v>23</v>
      </c>
      <c r="D495" s="31">
        <v>2</v>
      </c>
      <c r="E495" s="31" t="s">
        <v>486</v>
      </c>
      <c r="F495" s="31">
        <v>2</v>
      </c>
      <c r="G495" s="31" t="s">
        <v>947</v>
      </c>
      <c r="H495" s="31">
        <v>190</v>
      </c>
      <c r="N495" s="31" t="s">
        <v>21</v>
      </c>
      <c r="O495" s="31" t="s">
        <v>660</v>
      </c>
      <c r="P495" s="31" t="s">
        <v>18</v>
      </c>
      <c r="Q495" s="31">
        <v>3</v>
      </c>
      <c r="R495" s="31" t="s">
        <v>661</v>
      </c>
      <c r="S495" s="31">
        <v>4</v>
      </c>
      <c r="T495" s="31" t="s">
        <v>539</v>
      </c>
      <c r="U495" s="31">
        <v>172</v>
      </c>
      <c r="AA495" s="31" t="s">
        <v>615</v>
      </c>
      <c r="AB495" s="31" t="s">
        <v>638</v>
      </c>
      <c r="AC495" s="31" t="s">
        <v>18</v>
      </c>
      <c r="AD495" s="31">
        <v>1</v>
      </c>
      <c r="AE495" s="31" t="s">
        <v>639</v>
      </c>
      <c r="AF495" s="31">
        <v>74</v>
      </c>
      <c r="AG495" s="31" t="s">
        <v>2658</v>
      </c>
      <c r="AH495" s="31">
        <v>106</v>
      </c>
      <c r="AN495" s="31" t="s">
        <v>26</v>
      </c>
      <c r="AO495" s="31" t="s">
        <v>92</v>
      </c>
      <c r="AP495" s="31" t="s">
        <v>23</v>
      </c>
      <c r="AQ495" s="31">
        <v>16</v>
      </c>
      <c r="AR495" s="31" t="s">
        <v>93</v>
      </c>
      <c r="AS495" s="31">
        <v>2</v>
      </c>
      <c r="AT495" s="31" t="s">
        <v>796</v>
      </c>
      <c r="AU495" s="31">
        <v>1096</v>
      </c>
    </row>
    <row r="496" spans="1:182" x14ac:dyDescent="0.25">
      <c r="A496" s="31" t="s">
        <v>16</v>
      </c>
      <c r="B496" s="31" t="s">
        <v>229</v>
      </c>
      <c r="C496" s="31" t="s">
        <v>18</v>
      </c>
      <c r="D496" s="31">
        <v>9</v>
      </c>
      <c r="E496" s="31" t="s">
        <v>230</v>
      </c>
      <c r="F496" s="31">
        <v>50</v>
      </c>
      <c r="G496" s="31" t="s">
        <v>1190</v>
      </c>
      <c r="H496" s="31">
        <v>190</v>
      </c>
      <c r="N496" s="31" t="s">
        <v>21</v>
      </c>
      <c r="O496" s="31" t="s">
        <v>660</v>
      </c>
      <c r="P496" s="31" t="s">
        <v>18</v>
      </c>
      <c r="Q496" s="31">
        <v>4</v>
      </c>
      <c r="R496" s="31" t="s">
        <v>661</v>
      </c>
      <c r="S496" s="31">
        <v>2</v>
      </c>
      <c r="T496" s="31" t="s">
        <v>1728</v>
      </c>
      <c r="U496" s="31">
        <v>172</v>
      </c>
      <c r="AN496" s="31" t="s">
        <v>26</v>
      </c>
      <c r="AO496" s="31" t="s">
        <v>100</v>
      </c>
      <c r="AP496" s="31" t="s">
        <v>23</v>
      </c>
      <c r="AQ496" s="31">
        <v>19</v>
      </c>
      <c r="AR496" s="31" t="s">
        <v>101</v>
      </c>
      <c r="AS496" s="31">
        <v>2</v>
      </c>
      <c r="AT496" s="31" t="s">
        <v>796</v>
      </c>
      <c r="AU496" s="31">
        <v>1096</v>
      </c>
    </row>
    <row r="497" spans="1:47" x14ac:dyDescent="0.25">
      <c r="A497" s="31" t="s">
        <v>16</v>
      </c>
      <c r="B497" s="31" t="s">
        <v>265</v>
      </c>
      <c r="C497" s="31" t="s">
        <v>23</v>
      </c>
      <c r="D497" s="31">
        <v>4</v>
      </c>
      <c r="E497" s="31" t="s">
        <v>266</v>
      </c>
      <c r="F497" s="31">
        <v>2</v>
      </c>
      <c r="G497" s="31" t="s">
        <v>947</v>
      </c>
      <c r="H497" s="31">
        <v>190</v>
      </c>
      <c r="N497" s="31" t="s">
        <v>21</v>
      </c>
      <c r="O497" s="31" t="s">
        <v>660</v>
      </c>
      <c r="P497" s="31" t="s">
        <v>18</v>
      </c>
      <c r="Q497" s="31">
        <v>6</v>
      </c>
      <c r="R497" s="31" t="s">
        <v>661</v>
      </c>
      <c r="S497" s="31">
        <v>56</v>
      </c>
      <c r="T497" s="31" t="s">
        <v>2659</v>
      </c>
      <c r="U497" s="31">
        <v>172</v>
      </c>
      <c r="AN497" s="31" t="s">
        <v>26</v>
      </c>
      <c r="AO497" s="31" t="s">
        <v>104</v>
      </c>
      <c r="AP497" s="31" t="s">
        <v>23</v>
      </c>
      <c r="AQ497" s="31">
        <v>14</v>
      </c>
      <c r="AR497" s="31" t="s">
        <v>105</v>
      </c>
      <c r="AS497" s="31">
        <v>74</v>
      </c>
      <c r="AT497" s="31" t="s">
        <v>2660</v>
      </c>
      <c r="AU497" s="31">
        <v>1096</v>
      </c>
    </row>
    <row r="498" spans="1:47" x14ac:dyDescent="0.25">
      <c r="A498" s="31" t="s">
        <v>16</v>
      </c>
      <c r="B498" s="31" t="s">
        <v>509</v>
      </c>
      <c r="C498" s="31" t="s">
        <v>18</v>
      </c>
      <c r="D498" s="31">
        <v>7</v>
      </c>
      <c r="E498" s="31" t="s">
        <v>510</v>
      </c>
      <c r="F498" s="31">
        <v>2</v>
      </c>
      <c r="G498" s="31" t="s">
        <v>947</v>
      </c>
      <c r="H498" s="31">
        <v>190</v>
      </c>
      <c r="N498" s="31" t="s">
        <v>21</v>
      </c>
      <c r="O498" s="31" t="s">
        <v>130</v>
      </c>
      <c r="P498" s="31" t="s">
        <v>18</v>
      </c>
      <c r="Q498" s="31">
        <v>5</v>
      </c>
      <c r="R498" s="31" t="s">
        <v>131</v>
      </c>
      <c r="S498" s="31">
        <v>8</v>
      </c>
      <c r="T498" s="31" t="s">
        <v>1901</v>
      </c>
      <c r="U498" s="31">
        <v>172</v>
      </c>
      <c r="AN498" s="31" t="s">
        <v>26</v>
      </c>
      <c r="AO498" s="31" t="s">
        <v>113</v>
      </c>
      <c r="AP498" s="31" t="s">
        <v>23</v>
      </c>
      <c r="AQ498" s="31">
        <v>19</v>
      </c>
      <c r="AR498" s="31" t="s">
        <v>114</v>
      </c>
      <c r="AS498" s="31">
        <v>14</v>
      </c>
      <c r="AT498" s="31" t="s">
        <v>984</v>
      </c>
      <c r="AU498" s="31">
        <v>1096</v>
      </c>
    </row>
    <row r="499" spans="1:47" x14ac:dyDescent="0.25">
      <c r="A499" s="31" t="s">
        <v>16</v>
      </c>
      <c r="B499" s="31" t="s">
        <v>294</v>
      </c>
      <c r="C499" s="31" t="s">
        <v>18</v>
      </c>
      <c r="D499" s="31">
        <v>4</v>
      </c>
      <c r="E499" s="31" t="s">
        <v>295</v>
      </c>
      <c r="F499" s="31">
        <v>2</v>
      </c>
      <c r="G499" s="31" t="s">
        <v>947</v>
      </c>
      <c r="H499" s="31">
        <v>190</v>
      </c>
      <c r="N499" s="31" t="s">
        <v>21</v>
      </c>
      <c r="O499" s="31" t="s">
        <v>990</v>
      </c>
      <c r="P499" s="31" t="s">
        <v>23</v>
      </c>
      <c r="Q499" s="31">
        <v>22</v>
      </c>
      <c r="R499" s="31" t="s">
        <v>991</v>
      </c>
      <c r="S499" s="31">
        <v>50</v>
      </c>
      <c r="T499" s="31" t="s">
        <v>2661</v>
      </c>
      <c r="U499" s="31">
        <v>172</v>
      </c>
      <c r="AN499" s="31" t="s">
        <v>26</v>
      </c>
      <c r="AO499" s="31" t="s">
        <v>2272</v>
      </c>
      <c r="AP499" s="31" t="s">
        <v>23</v>
      </c>
      <c r="AQ499" s="31">
        <v>20</v>
      </c>
      <c r="AR499" s="31" t="s">
        <v>2273</v>
      </c>
      <c r="AS499" s="31">
        <v>2</v>
      </c>
      <c r="AT499" s="31" t="s">
        <v>796</v>
      </c>
      <c r="AU499" s="31">
        <v>1096</v>
      </c>
    </row>
    <row r="500" spans="1:47" x14ac:dyDescent="0.25">
      <c r="A500" s="31" t="s">
        <v>16</v>
      </c>
      <c r="B500" s="31" t="s">
        <v>294</v>
      </c>
      <c r="C500" s="31" t="s">
        <v>18</v>
      </c>
      <c r="D500" s="31">
        <v>9</v>
      </c>
      <c r="E500" s="31" t="s">
        <v>295</v>
      </c>
      <c r="F500" s="31">
        <v>2</v>
      </c>
      <c r="G500" s="31" t="s">
        <v>947</v>
      </c>
      <c r="H500" s="31">
        <v>190</v>
      </c>
      <c r="N500" s="31" t="s">
        <v>21</v>
      </c>
      <c r="O500" s="31" t="s">
        <v>566</v>
      </c>
      <c r="P500" s="31" t="s">
        <v>23</v>
      </c>
      <c r="Q500" s="31">
        <v>1</v>
      </c>
      <c r="R500" s="31" t="s">
        <v>567</v>
      </c>
      <c r="S500" s="31">
        <v>8</v>
      </c>
      <c r="T500" s="31" t="s">
        <v>1901</v>
      </c>
      <c r="U500" s="31">
        <v>172</v>
      </c>
      <c r="AN500" s="31" t="s">
        <v>26</v>
      </c>
      <c r="AO500" s="31" t="s">
        <v>152</v>
      </c>
      <c r="AP500" s="31" t="s">
        <v>23</v>
      </c>
      <c r="AQ500" s="31">
        <v>18</v>
      </c>
      <c r="AR500" s="31" t="s">
        <v>153</v>
      </c>
      <c r="AS500" s="31">
        <v>30</v>
      </c>
      <c r="AT500" s="31" t="s">
        <v>839</v>
      </c>
      <c r="AU500" s="31">
        <v>1096</v>
      </c>
    </row>
    <row r="501" spans="1:47" x14ac:dyDescent="0.25">
      <c r="N501" s="31" t="s">
        <v>21</v>
      </c>
      <c r="O501" s="31" t="s">
        <v>436</v>
      </c>
      <c r="P501" s="31" t="s">
        <v>18</v>
      </c>
      <c r="Q501" s="31">
        <v>1</v>
      </c>
      <c r="R501" s="31" t="s">
        <v>437</v>
      </c>
      <c r="S501" s="31">
        <v>4</v>
      </c>
      <c r="T501" s="31" t="s">
        <v>539</v>
      </c>
      <c r="U501" s="31">
        <v>172</v>
      </c>
      <c r="AN501" s="31" t="s">
        <v>26</v>
      </c>
      <c r="AO501" s="31" t="s">
        <v>562</v>
      </c>
      <c r="AP501" s="31" t="s">
        <v>18</v>
      </c>
      <c r="AQ501" s="31">
        <v>2</v>
      </c>
      <c r="AR501" s="31" t="s">
        <v>563</v>
      </c>
      <c r="AS501" s="31">
        <v>2</v>
      </c>
      <c r="AT501" s="31" t="s">
        <v>796</v>
      </c>
      <c r="AU501" s="31">
        <v>1096</v>
      </c>
    </row>
    <row r="502" spans="1:47" x14ac:dyDescent="0.25">
      <c r="N502" s="31" t="s">
        <v>21</v>
      </c>
      <c r="O502" s="31" t="s">
        <v>2662</v>
      </c>
      <c r="P502" s="31" t="s">
        <v>23</v>
      </c>
      <c r="Q502" s="31">
        <v>2</v>
      </c>
      <c r="R502" s="31" t="s">
        <v>2663</v>
      </c>
      <c r="S502" s="31">
        <v>56</v>
      </c>
      <c r="T502" s="31" t="s">
        <v>2659</v>
      </c>
      <c r="U502" s="31">
        <v>172</v>
      </c>
      <c r="AN502" s="31" t="s">
        <v>26</v>
      </c>
      <c r="AO502" s="31" t="s">
        <v>204</v>
      </c>
      <c r="AP502" s="31" t="s">
        <v>23</v>
      </c>
      <c r="AQ502" s="31">
        <v>19</v>
      </c>
      <c r="AR502" s="31" t="s">
        <v>205</v>
      </c>
      <c r="AS502" s="31">
        <v>2</v>
      </c>
      <c r="AT502" s="31" t="s">
        <v>796</v>
      </c>
      <c r="AU502" s="31">
        <v>1096</v>
      </c>
    </row>
    <row r="503" spans="1:47" x14ac:dyDescent="0.25">
      <c r="N503" s="31" t="s">
        <v>21</v>
      </c>
      <c r="O503" s="31" t="s">
        <v>2049</v>
      </c>
      <c r="P503" s="31" t="s">
        <v>23</v>
      </c>
      <c r="Q503" s="31">
        <v>3</v>
      </c>
      <c r="R503" s="31" t="s">
        <v>2050</v>
      </c>
      <c r="S503" s="31">
        <v>2</v>
      </c>
      <c r="T503" s="31" t="s">
        <v>1728</v>
      </c>
      <c r="U503" s="31">
        <v>172</v>
      </c>
      <c r="AN503" s="31" t="s">
        <v>26</v>
      </c>
      <c r="AO503" s="31" t="s">
        <v>657</v>
      </c>
      <c r="AP503" s="31" t="s">
        <v>18</v>
      </c>
      <c r="AQ503" s="31">
        <v>1</v>
      </c>
      <c r="AR503" s="31" t="s">
        <v>658</v>
      </c>
      <c r="AS503" s="31">
        <v>2</v>
      </c>
      <c r="AT503" s="31" t="s">
        <v>796</v>
      </c>
      <c r="AU503" s="31">
        <v>1096</v>
      </c>
    </row>
    <row r="504" spans="1:47" x14ac:dyDescent="0.25">
      <c r="N504" s="31" t="s">
        <v>21</v>
      </c>
      <c r="O504" s="31" t="s">
        <v>2664</v>
      </c>
      <c r="P504" s="31" t="s">
        <v>18</v>
      </c>
      <c r="Q504" s="31">
        <v>6</v>
      </c>
      <c r="R504" s="31" t="s">
        <v>2665</v>
      </c>
      <c r="S504" s="31">
        <v>2</v>
      </c>
      <c r="T504" s="31" t="s">
        <v>1728</v>
      </c>
      <c r="U504" s="31">
        <v>172</v>
      </c>
      <c r="AN504" s="31" t="s">
        <v>26</v>
      </c>
      <c r="AO504" s="31" t="s">
        <v>218</v>
      </c>
      <c r="AP504" s="31" t="s">
        <v>23</v>
      </c>
      <c r="AQ504" s="31">
        <v>5</v>
      </c>
      <c r="AR504" s="31" t="s">
        <v>219</v>
      </c>
      <c r="AS504" s="31">
        <v>2</v>
      </c>
      <c r="AT504" s="31" t="s">
        <v>796</v>
      </c>
      <c r="AU504" s="31">
        <v>1096</v>
      </c>
    </row>
    <row r="505" spans="1:47" x14ac:dyDescent="0.25">
      <c r="N505" s="31" t="s">
        <v>21</v>
      </c>
      <c r="O505" s="31" t="s">
        <v>2666</v>
      </c>
      <c r="P505" s="31" t="s">
        <v>23</v>
      </c>
      <c r="Q505" s="31">
        <v>1</v>
      </c>
      <c r="R505" s="31" t="s">
        <v>2667</v>
      </c>
      <c r="S505" s="31">
        <v>2</v>
      </c>
      <c r="T505" s="31" t="s">
        <v>1728</v>
      </c>
      <c r="U505" s="31">
        <v>172</v>
      </c>
      <c r="AN505" s="31" t="s">
        <v>26</v>
      </c>
      <c r="AO505" s="31" t="s">
        <v>1032</v>
      </c>
      <c r="AP505" s="31" t="s">
        <v>23</v>
      </c>
      <c r="AQ505" s="31">
        <v>2</v>
      </c>
      <c r="AR505" s="31" t="s">
        <v>1033</v>
      </c>
      <c r="AS505" s="31">
        <v>274</v>
      </c>
      <c r="AT505" s="31" t="s">
        <v>2668</v>
      </c>
      <c r="AU505" s="31">
        <v>1096</v>
      </c>
    </row>
    <row r="506" spans="1:47" x14ac:dyDescent="0.25">
      <c r="N506" s="31" t="s">
        <v>21</v>
      </c>
      <c r="O506" s="31" t="s">
        <v>2669</v>
      </c>
      <c r="P506" s="31" t="s">
        <v>23</v>
      </c>
      <c r="Q506" s="31">
        <v>2</v>
      </c>
      <c r="R506" s="31" t="s">
        <v>2670</v>
      </c>
      <c r="S506" s="31">
        <v>2</v>
      </c>
      <c r="T506" s="31" t="s">
        <v>1728</v>
      </c>
      <c r="U506" s="31">
        <v>172</v>
      </c>
      <c r="AN506" s="31" t="s">
        <v>26</v>
      </c>
      <c r="AO506" s="31" t="s">
        <v>888</v>
      </c>
      <c r="AP506" s="31" t="s">
        <v>23</v>
      </c>
      <c r="AQ506" s="31">
        <v>5</v>
      </c>
      <c r="AR506" s="31" t="s">
        <v>889</v>
      </c>
      <c r="AS506" s="31">
        <v>2</v>
      </c>
      <c r="AT506" s="31" t="s">
        <v>796</v>
      </c>
      <c r="AU506" s="31">
        <v>1096</v>
      </c>
    </row>
    <row r="507" spans="1:47" x14ac:dyDescent="0.25">
      <c r="AN507" s="31" t="s">
        <v>26</v>
      </c>
      <c r="AO507" s="31" t="s">
        <v>243</v>
      </c>
      <c r="AP507" s="37" t="s">
        <v>23</v>
      </c>
      <c r="AQ507" s="37">
        <v>18</v>
      </c>
      <c r="AR507" s="31" t="s">
        <v>244</v>
      </c>
      <c r="AS507" s="31">
        <v>442</v>
      </c>
      <c r="AT507" s="31" t="s">
        <v>2671</v>
      </c>
      <c r="AU507" s="31">
        <v>1096</v>
      </c>
    </row>
    <row r="508" spans="1:47" x14ac:dyDescent="0.25">
      <c r="AN508" s="31" t="s">
        <v>26</v>
      </c>
      <c r="AO508" s="31" t="s">
        <v>474</v>
      </c>
      <c r="AP508" s="31" t="s">
        <v>23</v>
      </c>
      <c r="AQ508" s="31">
        <v>1</v>
      </c>
      <c r="AR508" s="31" t="s">
        <v>475</v>
      </c>
      <c r="AS508" s="31">
        <v>2</v>
      </c>
      <c r="AT508" s="31" t="s">
        <v>796</v>
      </c>
      <c r="AU508" s="31">
        <v>1096</v>
      </c>
    </row>
    <row r="509" spans="1:47" x14ac:dyDescent="0.25">
      <c r="AN509" s="31" t="s">
        <v>26</v>
      </c>
      <c r="AO509" s="31" t="s">
        <v>2672</v>
      </c>
      <c r="AP509" s="31" t="s">
        <v>23</v>
      </c>
      <c r="AQ509" s="31">
        <v>3</v>
      </c>
      <c r="AR509" s="31" t="s">
        <v>2673</v>
      </c>
      <c r="AS509" s="31">
        <v>2</v>
      </c>
      <c r="AT509" s="31" t="s">
        <v>796</v>
      </c>
      <c r="AU509" s="31">
        <v>1096</v>
      </c>
    </row>
    <row r="510" spans="1:47" x14ac:dyDescent="0.25">
      <c r="AN510" s="31" t="s">
        <v>26</v>
      </c>
      <c r="AO510" s="31" t="s">
        <v>2674</v>
      </c>
      <c r="AP510" s="31" t="s">
        <v>23</v>
      </c>
      <c r="AQ510" s="31">
        <v>17</v>
      </c>
      <c r="AR510" s="31" t="s">
        <v>2675</v>
      </c>
      <c r="AS510" s="31">
        <v>2</v>
      </c>
      <c r="AT510" s="31" t="s">
        <v>796</v>
      </c>
      <c r="AU510" s="31">
        <v>1096</v>
      </c>
    </row>
    <row r="511" spans="1:47" x14ac:dyDescent="0.25">
      <c r="AN511" s="31" t="s">
        <v>26</v>
      </c>
      <c r="AO511" s="31" t="s">
        <v>1015</v>
      </c>
      <c r="AP511" s="31" t="s">
        <v>23</v>
      </c>
      <c r="AQ511" s="31">
        <v>3</v>
      </c>
      <c r="AR511" s="31" t="s">
        <v>1016</v>
      </c>
      <c r="AS511" s="31">
        <v>2</v>
      </c>
      <c r="AT511" s="31" t="s">
        <v>796</v>
      </c>
      <c r="AU511" s="31">
        <v>1096</v>
      </c>
    </row>
    <row r="513" spans="1:182" s="34" customFormat="1" x14ac:dyDescent="0.25">
      <c r="A513" s="45" t="s">
        <v>2676</v>
      </c>
      <c r="M513" s="35"/>
      <c r="Z513" s="35"/>
      <c r="AM513" s="35"/>
      <c r="AZ513" s="35"/>
      <c r="BM513" s="35"/>
      <c r="BY513" s="36"/>
      <c r="BZ513" s="35"/>
      <c r="CM513" s="35"/>
      <c r="CZ513" s="35"/>
      <c r="DM513" s="35"/>
      <c r="DZ513" s="35"/>
      <c r="EM513" s="35"/>
      <c r="EZ513" s="35"/>
      <c r="FM513" s="35"/>
      <c r="FZ513" s="35"/>
    </row>
    <row r="514" spans="1:182" x14ac:dyDescent="0.25">
      <c r="A514" s="31" t="s">
        <v>2819</v>
      </c>
      <c r="I514" s="32"/>
      <c r="N514" s="31" t="s">
        <v>2831</v>
      </c>
      <c r="V514" s="32"/>
      <c r="AA514" s="31" t="s">
        <v>2845</v>
      </c>
      <c r="AI514" s="32"/>
      <c r="AN514" s="31" t="s">
        <v>2855</v>
      </c>
      <c r="AV514" s="32"/>
      <c r="BA514" s="31" t="s">
        <v>2868</v>
      </c>
      <c r="BI514" s="32"/>
      <c r="BN514" s="31" t="s">
        <v>2872</v>
      </c>
    </row>
    <row r="515" spans="1:182" x14ac:dyDescent="0.25">
      <c r="A515" s="31" t="s">
        <v>8</v>
      </c>
      <c r="B515" s="31" t="s">
        <v>9</v>
      </c>
      <c r="C515" s="31" t="s">
        <v>10</v>
      </c>
      <c r="D515" s="31" t="s">
        <v>11</v>
      </c>
      <c r="E515" s="31" t="s">
        <v>12</v>
      </c>
      <c r="F515" s="31" t="s">
        <v>13</v>
      </c>
      <c r="G515" s="31" t="s">
        <v>14</v>
      </c>
      <c r="H515" s="31" t="s">
        <v>15</v>
      </c>
      <c r="N515" s="31" t="s">
        <v>8</v>
      </c>
      <c r="O515" s="31" t="s">
        <v>9</v>
      </c>
      <c r="P515" s="31" t="s">
        <v>10</v>
      </c>
      <c r="Q515" s="31" t="s">
        <v>11</v>
      </c>
      <c r="R515" s="31" t="s">
        <v>12</v>
      </c>
      <c r="S515" s="31" t="s">
        <v>13</v>
      </c>
      <c r="T515" s="31" t="s">
        <v>14</v>
      </c>
      <c r="U515" s="31" t="s">
        <v>15</v>
      </c>
      <c r="AA515" s="31" t="s">
        <v>8</v>
      </c>
      <c r="AB515" s="31" t="s">
        <v>9</v>
      </c>
      <c r="AC515" s="31" t="s">
        <v>10</v>
      </c>
      <c r="AD515" s="31" t="s">
        <v>11</v>
      </c>
      <c r="AE515" s="31" t="s">
        <v>12</v>
      </c>
      <c r="AF515" s="31" t="s">
        <v>13</v>
      </c>
      <c r="AG515" s="31" t="s">
        <v>14</v>
      </c>
      <c r="AH515" s="31" t="s">
        <v>15</v>
      </c>
      <c r="AN515" s="31" t="s">
        <v>8</v>
      </c>
      <c r="AO515" s="31" t="s">
        <v>9</v>
      </c>
      <c r="AP515" s="31" t="s">
        <v>10</v>
      </c>
      <c r="AQ515" s="31" t="s">
        <v>11</v>
      </c>
      <c r="AR515" s="31" t="s">
        <v>12</v>
      </c>
      <c r="AS515" s="31" t="s">
        <v>13</v>
      </c>
      <c r="AT515" s="31" t="s">
        <v>14</v>
      </c>
      <c r="AU515" s="31" t="s">
        <v>15</v>
      </c>
      <c r="BA515" s="31" t="s">
        <v>8</v>
      </c>
      <c r="BB515" s="31" t="s">
        <v>9</v>
      </c>
      <c r="BC515" s="31" t="s">
        <v>10</v>
      </c>
      <c r="BD515" s="31" t="s">
        <v>11</v>
      </c>
      <c r="BE515" s="31" t="s">
        <v>12</v>
      </c>
      <c r="BF515" s="31" t="s">
        <v>13</v>
      </c>
      <c r="BG515" s="31" t="s">
        <v>14</v>
      </c>
      <c r="BH515" s="31" t="s">
        <v>15</v>
      </c>
      <c r="BN515" s="31" t="s">
        <v>8</v>
      </c>
      <c r="BO515" s="31" t="s">
        <v>9</v>
      </c>
      <c r="BP515" s="31" t="s">
        <v>10</v>
      </c>
      <c r="BQ515" s="31" t="s">
        <v>11</v>
      </c>
      <c r="BR515" s="31" t="s">
        <v>12</v>
      </c>
      <c r="BS515" s="31" t="s">
        <v>13</v>
      </c>
      <c r="BT515" s="31" t="s">
        <v>14</v>
      </c>
      <c r="BU515" s="31" t="s">
        <v>15</v>
      </c>
    </row>
    <row r="516" spans="1:182" x14ac:dyDescent="0.25">
      <c r="A516" s="31" t="s">
        <v>16</v>
      </c>
      <c r="B516" s="31" t="s">
        <v>613</v>
      </c>
      <c r="C516" s="31" t="s">
        <v>23</v>
      </c>
      <c r="D516" s="31">
        <v>1</v>
      </c>
      <c r="E516" s="31" t="s">
        <v>614</v>
      </c>
      <c r="F516" s="31">
        <v>2</v>
      </c>
      <c r="G516" s="31" t="s">
        <v>129</v>
      </c>
      <c r="H516" s="31">
        <v>336</v>
      </c>
      <c r="N516" s="31" t="s">
        <v>21</v>
      </c>
      <c r="O516" s="31" t="s">
        <v>2677</v>
      </c>
      <c r="P516" s="31" t="s">
        <v>23</v>
      </c>
      <c r="Q516" s="31">
        <v>4</v>
      </c>
      <c r="R516" s="31" t="s">
        <v>2678</v>
      </c>
      <c r="S516" s="31">
        <v>8</v>
      </c>
      <c r="T516" s="31" t="s">
        <v>2679</v>
      </c>
      <c r="U516" s="31">
        <v>152</v>
      </c>
      <c r="AA516" s="31" t="s">
        <v>615</v>
      </c>
      <c r="AB516" s="31" t="s">
        <v>2680</v>
      </c>
      <c r="AC516" s="31" t="s">
        <v>23</v>
      </c>
      <c r="AD516" s="31">
        <v>33</v>
      </c>
      <c r="AE516" s="31" t="s">
        <v>2681</v>
      </c>
      <c r="AF516" s="31">
        <v>4</v>
      </c>
      <c r="AG516" s="31" t="s">
        <v>816</v>
      </c>
      <c r="AH516" s="31">
        <v>392</v>
      </c>
      <c r="AN516" s="31" t="s">
        <v>26</v>
      </c>
      <c r="AO516" s="31" t="s">
        <v>62</v>
      </c>
      <c r="AP516" s="31" t="s">
        <v>23</v>
      </c>
      <c r="AQ516" s="31">
        <v>21</v>
      </c>
      <c r="AR516" s="31" t="s">
        <v>63</v>
      </c>
      <c r="AS516" s="31">
        <v>30</v>
      </c>
      <c r="AT516" s="31" t="s">
        <v>2682</v>
      </c>
      <c r="AU516" s="31">
        <v>526</v>
      </c>
      <c r="BA516" s="31" t="s">
        <v>30</v>
      </c>
      <c r="BB516" s="31" t="s">
        <v>173</v>
      </c>
      <c r="BC516" s="31" t="s">
        <v>23</v>
      </c>
      <c r="BD516" s="31">
        <v>9</v>
      </c>
      <c r="BE516" s="31" t="s">
        <v>174</v>
      </c>
      <c r="BF516" s="31">
        <v>2</v>
      </c>
      <c r="BG516" s="31" t="s">
        <v>82</v>
      </c>
      <c r="BH516" s="31">
        <v>306</v>
      </c>
      <c r="BN516" s="31" t="s">
        <v>1410</v>
      </c>
      <c r="BO516" s="31" t="s">
        <v>1475</v>
      </c>
      <c r="BP516" s="31" t="s">
        <v>23</v>
      </c>
      <c r="BQ516" s="31">
        <v>7</v>
      </c>
      <c r="BR516" s="31" t="s">
        <v>1476</v>
      </c>
      <c r="BS516" s="31">
        <v>34</v>
      </c>
      <c r="BT516" s="31" t="s">
        <v>2683</v>
      </c>
      <c r="BU516" s="31">
        <v>46</v>
      </c>
    </row>
    <row r="517" spans="1:182" x14ac:dyDescent="0.25">
      <c r="A517" s="31" t="s">
        <v>16</v>
      </c>
      <c r="B517" s="31" t="s">
        <v>918</v>
      </c>
      <c r="C517" s="31" t="s">
        <v>23</v>
      </c>
      <c r="D517" s="31">
        <v>22</v>
      </c>
      <c r="E517" s="31" t="s">
        <v>919</v>
      </c>
      <c r="F517" s="31">
        <v>8</v>
      </c>
      <c r="G517" s="31" t="s">
        <v>1073</v>
      </c>
      <c r="H517" s="31">
        <v>336</v>
      </c>
      <c r="N517" s="31" t="s">
        <v>21</v>
      </c>
      <c r="O517" s="31" t="s">
        <v>54</v>
      </c>
      <c r="P517" s="31" t="s">
        <v>23</v>
      </c>
      <c r="Q517" s="31">
        <v>9</v>
      </c>
      <c r="R517" s="31" t="s">
        <v>55</v>
      </c>
      <c r="S517" s="31">
        <v>2</v>
      </c>
      <c r="T517" s="31" t="s">
        <v>1007</v>
      </c>
      <c r="U517" s="31">
        <v>152</v>
      </c>
      <c r="AA517" s="31" t="s">
        <v>615</v>
      </c>
      <c r="AB517" s="31" t="s">
        <v>1278</v>
      </c>
      <c r="AC517" s="31" t="s">
        <v>23</v>
      </c>
      <c r="AD517" s="31">
        <v>22</v>
      </c>
      <c r="AE517" s="31" t="s">
        <v>1279</v>
      </c>
      <c r="AF517" s="31">
        <v>24</v>
      </c>
      <c r="AG517" s="31" t="s">
        <v>2684</v>
      </c>
      <c r="AH517" s="31">
        <v>392</v>
      </c>
      <c r="AN517" s="31" t="s">
        <v>26</v>
      </c>
      <c r="AO517" s="31" t="s">
        <v>104</v>
      </c>
      <c r="AP517" s="31" t="s">
        <v>23</v>
      </c>
      <c r="AQ517" s="31">
        <v>14</v>
      </c>
      <c r="AR517" s="31" t="s">
        <v>105</v>
      </c>
      <c r="AS517" s="31">
        <v>142</v>
      </c>
      <c r="AT517" s="31" t="s">
        <v>2685</v>
      </c>
      <c r="AU517" s="31">
        <v>526</v>
      </c>
    </row>
    <row r="518" spans="1:182" x14ac:dyDescent="0.25">
      <c r="A518" s="31" t="s">
        <v>16</v>
      </c>
      <c r="B518" s="31" t="s">
        <v>2686</v>
      </c>
      <c r="C518" s="31" t="s">
        <v>23</v>
      </c>
      <c r="D518" s="31">
        <v>6</v>
      </c>
      <c r="E518" s="31" t="s">
        <v>2687</v>
      </c>
      <c r="F518" s="31">
        <v>14</v>
      </c>
      <c r="G518" s="31" t="s">
        <v>2688</v>
      </c>
      <c r="H518" s="31">
        <v>336</v>
      </c>
      <c r="N518" s="31" t="s">
        <v>21</v>
      </c>
      <c r="O518" s="31" t="s">
        <v>60</v>
      </c>
      <c r="P518" s="31" t="s">
        <v>23</v>
      </c>
      <c r="Q518" s="31">
        <v>22</v>
      </c>
      <c r="R518" s="31" t="s">
        <v>61</v>
      </c>
      <c r="S518" s="31">
        <v>2</v>
      </c>
      <c r="T518" s="31" t="s">
        <v>1007</v>
      </c>
      <c r="U518" s="31">
        <v>152</v>
      </c>
      <c r="AA518" s="31" t="s">
        <v>615</v>
      </c>
      <c r="AB518" s="31" t="s">
        <v>719</v>
      </c>
      <c r="AC518" s="31" t="s">
        <v>23</v>
      </c>
      <c r="AD518" s="31">
        <v>1</v>
      </c>
      <c r="AE518" s="31" t="s">
        <v>720</v>
      </c>
      <c r="AF518" s="31">
        <v>2</v>
      </c>
      <c r="AG518" s="31" t="s">
        <v>881</v>
      </c>
      <c r="AH518" s="31">
        <v>392</v>
      </c>
      <c r="AN518" s="31" t="s">
        <v>26</v>
      </c>
      <c r="AO518" s="31" t="s">
        <v>113</v>
      </c>
      <c r="AP518" s="31" t="s">
        <v>23</v>
      </c>
      <c r="AQ518" s="31">
        <v>19</v>
      </c>
      <c r="AR518" s="31" t="s">
        <v>114</v>
      </c>
      <c r="AS518" s="31">
        <v>8</v>
      </c>
      <c r="AT518" s="31" t="s">
        <v>896</v>
      </c>
      <c r="AU518" s="31">
        <v>526</v>
      </c>
    </row>
    <row r="519" spans="1:182" x14ac:dyDescent="0.25">
      <c r="A519" s="31" t="s">
        <v>16</v>
      </c>
      <c r="B519" s="31" t="s">
        <v>2689</v>
      </c>
      <c r="C519" s="31" t="s">
        <v>23</v>
      </c>
      <c r="D519" s="31">
        <v>8</v>
      </c>
      <c r="E519" s="31" t="s">
        <v>2690</v>
      </c>
      <c r="F519" s="31">
        <v>2</v>
      </c>
      <c r="G519" s="31" t="s">
        <v>129</v>
      </c>
      <c r="H519" s="31">
        <v>336</v>
      </c>
      <c r="N519" s="31" t="s">
        <v>21</v>
      </c>
      <c r="O519" s="31" t="s">
        <v>73</v>
      </c>
      <c r="P519" s="31" t="s">
        <v>23</v>
      </c>
      <c r="Q519" s="31">
        <v>5</v>
      </c>
      <c r="R519" s="31" t="s">
        <v>74</v>
      </c>
      <c r="S519" s="31">
        <v>8</v>
      </c>
      <c r="T519" s="31" t="s">
        <v>2679</v>
      </c>
      <c r="U519" s="31">
        <v>152</v>
      </c>
      <c r="AA519" s="31" t="s">
        <v>615</v>
      </c>
      <c r="AB519" s="31" t="s">
        <v>727</v>
      </c>
      <c r="AC519" s="31" t="s">
        <v>23</v>
      </c>
      <c r="AD519" s="31">
        <v>23</v>
      </c>
      <c r="AE519" s="31" t="s">
        <v>728</v>
      </c>
      <c r="AF519" s="31">
        <v>20</v>
      </c>
      <c r="AG519" s="31" t="s">
        <v>937</v>
      </c>
      <c r="AH519" s="31">
        <v>392</v>
      </c>
      <c r="AN519" s="31" t="s">
        <v>26</v>
      </c>
      <c r="AO519" s="31" t="s">
        <v>428</v>
      </c>
      <c r="AP519" s="31" t="s">
        <v>18</v>
      </c>
      <c r="AQ519" s="31">
        <v>1</v>
      </c>
      <c r="AR519" s="31" t="s">
        <v>429</v>
      </c>
      <c r="AS519" s="31">
        <v>2</v>
      </c>
      <c r="AT519" s="31" t="s">
        <v>939</v>
      </c>
      <c r="AU519" s="31">
        <v>526</v>
      </c>
    </row>
    <row r="520" spans="1:182" x14ac:dyDescent="0.25">
      <c r="A520" s="31" t="s">
        <v>16</v>
      </c>
      <c r="B520" s="31" t="s">
        <v>2691</v>
      </c>
      <c r="C520" s="31" t="s">
        <v>23</v>
      </c>
      <c r="D520" s="31">
        <v>9</v>
      </c>
      <c r="E520" s="31" t="s">
        <v>2692</v>
      </c>
      <c r="F520" s="31">
        <v>2</v>
      </c>
      <c r="G520" s="31" t="s">
        <v>129</v>
      </c>
      <c r="H520" s="31">
        <v>336</v>
      </c>
      <c r="N520" s="31" t="s">
        <v>21</v>
      </c>
      <c r="O520" s="31" t="s">
        <v>990</v>
      </c>
      <c r="P520" s="31" t="s">
        <v>23</v>
      </c>
      <c r="Q520" s="31">
        <v>22</v>
      </c>
      <c r="R520" s="31" t="s">
        <v>991</v>
      </c>
      <c r="S520" s="31">
        <v>42</v>
      </c>
      <c r="T520" s="31" t="s">
        <v>2693</v>
      </c>
      <c r="U520" s="31">
        <v>152</v>
      </c>
      <c r="AA520" s="31" t="s">
        <v>615</v>
      </c>
      <c r="AB520" s="31" t="s">
        <v>1160</v>
      </c>
      <c r="AC520" s="31" t="s">
        <v>23</v>
      </c>
      <c r="AD520" s="31">
        <v>3</v>
      </c>
      <c r="AE520" s="31" t="s">
        <v>1161</v>
      </c>
      <c r="AF520" s="31">
        <v>4</v>
      </c>
      <c r="AG520" s="31" t="s">
        <v>816</v>
      </c>
      <c r="AH520" s="31">
        <v>392</v>
      </c>
      <c r="AN520" s="31" t="s">
        <v>26</v>
      </c>
      <c r="AO520" s="31" t="s">
        <v>152</v>
      </c>
      <c r="AP520" s="37" t="s">
        <v>23</v>
      </c>
      <c r="AQ520" s="37">
        <v>18</v>
      </c>
      <c r="AR520" s="31" t="s">
        <v>153</v>
      </c>
      <c r="AS520" s="31">
        <v>124</v>
      </c>
      <c r="AT520" s="31" t="s">
        <v>2694</v>
      </c>
      <c r="AU520" s="31">
        <v>526</v>
      </c>
    </row>
    <row r="521" spans="1:182" x14ac:dyDescent="0.25">
      <c r="A521" s="31" t="s">
        <v>16</v>
      </c>
      <c r="B521" s="31" t="s">
        <v>1904</v>
      </c>
      <c r="C521" s="31" t="s">
        <v>23</v>
      </c>
      <c r="D521" s="31">
        <v>14</v>
      </c>
      <c r="E521" s="31" t="s">
        <v>1905</v>
      </c>
      <c r="F521" s="31">
        <v>2</v>
      </c>
      <c r="G521" s="31" t="s">
        <v>129</v>
      </c>
      <c r="H521" s="31">
        <v>336</v>
      </c>
      <c r="N521" s="31" t="s">
        <v>21</v>
      </c>
      <c r="O521" s="31" t="s">
        <v>188</v>
      </c>
      <c r="P521" s="31" t="s">
        <v>23</v>
      </c>
      <c r="Q521" s="31">
        <v>5</v>
      </c>
      <c r="R521" s="31" t="s">
        <v>189</v>
      </c>
      <c r="S521" s="31">
        <v>2</v>
      </c>
      <c r="T521" s="31" t="s">
        <v>1007</v>
      </c>
      <c r="U521" s="31">
        <v>152</v>
      </c>
      <c r="AA521" s="31" t="s">
        <v>615</v>
      </c>
      <c r="AB521" s="31" t="s">
        <v>758</v>
      </c>
      <c r="AC521" s="31" t="s">
        <v>18</v>
      </c>
      <c r="AD521" s="31">
        <v>1</v>
      </c>
      <c r="AE521" s="31" t="s">
        <v>759</v>
      </c>
      <c r="AF521" s="31">
        <v>4</v>
      </c>
      <c r="AG521" s="31" t="s">
        <v>816</v>
      </c>
      <c r="AH521" s="31">
        <v>392</v>
      </c>
      <c r="AN521" s="31" t="s">
        <v>26</v>
      </c>
      <c r="AO521" s="31" t="s">
        <v>583</v>
      </c>
      <c r="AP521" s="31" t="s">
        <v>23</v>
      </c>
      <c r="AQ521" s="31">
        <v>3</v>
      </c>
      <c r="AR521" s="31" t="s">
        <v>584</v>
      </c>
      <c r="AS521" s="31">
        <v>4</v>
      </c>
      <c r="AT521" s="31" t="s">
        <v>903</v>
      </c>
      <c r="AU521" s="31">
        <v>526</v>
      </c>
    </row>
    <row r="522" spans="1:182" x14ac:dyDescent="0.25">
      <c r="A522" s="31" t="s">
        <v>16</v>
      </c>
      <c r="B522" s="31" t="s">
        <v>1634</v>
      </c>
      <c r="C522" s="31" t="s">
        <v>18</v>
      </c>
      <c r="D522" s="31">
        <v>1</v>
      </c>
      <c r="E522" s="31" t="s">
        <v>1635</v>
      </c>
      <c r="F522" s="31">
        <v>2</v>
      </c>
      <c r="G522" s="31" t="s">
        <v>129</v>
      </c>
      <c r="H522" s="31">
        <v>336</v>
      </c>
      <c r="N522" s="31" t="s">
        <v>21</v>
      </c>
      <c r="O522" s="31" t="s">
        <v>202</v>
      </c>
      <c r="P522" s="31" t="s">
        <v>18</v>
      </c>
      <c r="Q522" s="31">
        <v>3</v>
      </c>
      <c r="R522" s="31" t="s">
        <v>203</v>
      </c>
      <c r="S522" s="31">
        <v>2</v>
      </c>
      <c r="T522" s="31" t="s">
        <v>1007</v>
      </c>
      <c r="U522" s="31">
        <v>152</v>
      </c>
      <c r="AA522" s="31" t="s">
        <v>615</v>
      </c>
      <c r="AB522" s="31" t="s">
        <v>760</v>
      </c>
      <c r="AC522" s="31" t="s">
        <v>23</v>
      </c>
      <c r="AD522" s="31">
        <v>4</v>
      </c>
      <c r="AE522" s="31" t="s">
        <v>761</v>
      </c>
      <c r="AF522" s="31">
        <v>108</v>
      </c>
      <c r="AG522" s="31" t="s">
        <v>2695</v>
      </c>
      <c r="AH522" s="31">
        <v>392</v>
      </c>
      <c r="AN522" s="31" t="s">
        <v>26</v>
      </c>
      <c r="AO522" s="31" t="s">
        <v>464</v>
      </c>
      <c r="AP522" s="31" t="s">
        <v>18</v>
      </c>
      <c r="AQ522" s="31">
        <v>4</v>
      </c>
      <c r="AR522" s="31" t="s">
        <v>465</v>
      </c>
      <c r="AS522" s="31">
        <v>12</v>
      </c>
      <c r="AT522" s="31" t="s">
        <v>2020</v>
      </c>
      <c r="AU522" s="31">
        <v>526</v>
      </c>
    </row>
    <row r="523" spans="1:182" x14ac:dyDescent="0.25">
      <c r="A523" s="31" t="s">
        <v>16</v>
      </c>
      <c r="B523" s="31" t="s">
        <v>1091</v>
      </c>
      <c r="C523" s="31" t="s">
        <v>18</v>
      </c>
      <c r="D523" s="31">
        <v>4</v>
      </c>
      <c r="E523" s="31" t="s">
        <v>1092</v>
      </c>
      <c r="F523" s="31">
        <v>14</v>
      </c>
      <c r="G523" s="31" t="s">
        <v>2688</v>
      </c>
      <c r="H523" s="31">
        <v>336</v>
      </c>
      <c r="N523" s="31" t="s">
        <v>21</v>
      </c>
      <c r="O523" s="31" t="s">
        <v>566</v>
      </c>
      <c r="P523" s="31" t="s">
        <v>23</v>
      </c>
      <c r="Q523" s="31">
        <v>1</v>
      </c>
      <c r="R523" s="31" t="s">
        <v>567</v>
      </c>
      <c r="S523" s="31">
        <v>2</v>
      </c>
      <c r="T523" s="31" t="s">
        <v>1007</v>
      </c>
      <c r="U523" s="31">
        <v>152</v>
      </c>
      <c r="AA523" s="31" t="s">
        <v>615</v>
      </c>
      <c r="AB523" s="31" t="s">
        <v>638</v>
      </c>
      <c r="AC523" s="31" t="s">
        <v>18</v>
      </c>
      <c r="AD523" s="31">
        <v>1</v>
      </c>
      <c r="AE523" s="31" t="s">
        <v>639</v>
      </c>
      <c r="AF523" s="31">
        <v>124</v>
      </c>
      <c r="AG523" s="31" t="s">
        <v>2696</v>
      </c>
      <c r="AH523" s="31">
        <v>392</v>
      </c>
    </row>
    <row r="524" spans="1:182" x14ac:dyDescent="0.25">
      <c r="A524" s="31" t="s">
        <v>16</v>
      </c>
      <c r="B524" s="31" t="s">
        <v>1640</v>
      </c>
      <c r="C524" s="31" t="s">
        <v>23</v>
      </c>
      <c r="D524" s="31">
        <v>2</v>
      </c>
      <c r="E524" s="31" t="s">
        <v>1641</v>
      </c>
      <c r="F524" s="31">
        <v>2</v>
      </c>
      <c r="G524" s="31" t="s">
        <v>129</v>
      </c>
      <c r="H524" s="31">
        <v>336</v>
      </c>
      <c r="N524" s="31" t="s">
        <v>21</v>
      </c>
      <c r="O524" s="31" t="s">
        <v>579</v>
      </c>
      <c r="P524" s="31" t="s">
        <v>18</v>
      </c>
      <c r="Q524" s="31">
        <v>4</v>
      </c>
      <c r="R524" s="31" t="s">
        <v>580</v>
      </c>
      <c r="S524" s="31">
        <v>92</v>
      </c>
      <c r="T524" s="31" t="s">
        <v>2697</v>
      </c>
      <c r="U524" s="31">
        <v>152</v>
      </c>
      <c r="AA524" s="31" t="s">
        <v>615</v>
      </c>
      <c r="AB524" s="31" t="s">
        <v>769</v>
      </c>
      <c r="AC524" s="31" t="s">
        <v>23</v>
      </c>
      <c r="AD524" s="31">
        <v>1</v>
      </c>
      <c r="AE524" s="31" t="s">
        <v>770</v>
      </c>
      <c r="AF524" s="31">
        <v>10</v>
      </c>
      <c r="AG524" s="31" t="s">
        <v>2698</v>
      </c>
      <c r="AH524" s="31">
        <v>392</v>
      </c>
    </row>
    <row r="525" spans="1:182" x14ac:dyDescent="0.25">
      <c r="A525" s="31" t="s">
        <v>16</v>
      </c>
      <c r="B525" s="31" t="s">
        <v>127</v>
      </c>
      <c r="C525" s="31" t="s">
        <v>23</v>
      </c>
      <c r="D525" s="31">
        <v>10</v>
      </c>
      <c r="E525" s="31" t="s">
        <v>128</v>
      </c>
      <c r="F525" s="31">
        <v>108</v>
      </c>
      <c r="G525" s="31" t="s">
        <v>2699</v>
      </c>
      <c r="H525" s="31">
        <v>336</v>
      </c>
      <c r="N525" s="31" t="s">
        <v>21</v>
      </c>
      <c r="O525" s="31" t="s">
        <v>261</v>
      </c>
      <c r="P525" s="31" t="s">
        <v>18</v>
      </c>
      <c r="Q525" s="31">
        <v>5</v>
      </c>
      <c r="R525" s="31" t="s">
        <v>262</v>
      </c>
      <c r="S525" s="31">
        <v>2</v>
      </c>
      <c r="T525" s="31" t="s">
        <v>1007</v>
      </c>
      <c r="U525" s="31">
        <v>152</v>
      </c>
      <c r="AA525" s="31" t="s">
        <v>615</v>
      </c>
      <c r="AB525" s="31" t="s">
        <v>773</v>
      </c>
      <c r="AC525" s="31" t="s">
        <v>23</v>
      </c>
      <c r="AD525" s="31">
        <v>4</v>
      </c>
      <c r="AE525" s="31" t="s">
        <v>774</v>
      </c>
      <c r="AF525" s="31">
        <v>2</v>
      </c>
      <c r="AG525" s="31" t="s">
        <v>881</v>
      </c>
      <c r="AH525" s="31">
        <v>392</v>
      </c>
    </row>
    <row r="526" spans="1:182" x14ac:dyDescent="0.25">
      <c r="A526" s="31" t="s">
        <v>16</v>
      </c>
      <c r="B526" s="31" t="s">
        <v>2700</v>
      </c>
      <c r="C526" s="31" t="s">
        <v>23</v>
      </c>
      <c r="D526" s="31">
        <v>11</v>
      </c>
      <c r="E526" s="31" t="s">
        <v>2701</v>
      </c>
      <c r="F526" s="31">
        <v>2</v>
      </c>
      <c r="G526" s="31" t="s">
        <v>129</v>
      </c>
      <c r="H526" s="31">
        <v>336</v>
      </c>
      <c r="N526" s="31" t="s">
        <v>21</v>
      </c>
      <c r="O526" s="31" t="s">
        <v>281</v>
      </c>
      <c r="P526" s="31" t="s">
        <v>18</v>
      </c>
      <c r="Q526" s="31">
        <v>1</v>
      </c>
      <c r="R526" s="31" t="s">
        <v>282</v>
      </c>
      <c r="S526" s="31">
        <v>2</v>
      </c>
      <c r="T526" s="31" t="s">
        <v>1007</v>
      </c>
      <c r="U526" s="31">
        <v>152</v>
      </c>
      <c r="AA526" s="31" t="s">
        <v>615</v>
      </c>
      <c r="AB526" s="31" t="s">
        <v>2702</v>
      </c>
      <c r="AC526" s="31" t="s">
        <v>23</v>
      </c>
      <c r="AD526" s="31">
        <v>4</v>
      </c>
      <c r="AE526" s="31" t="s">
        <v>2703</v>
      </c>
      <c r="AF526" s="31">
        <v>2</v>
      </c>
      <c r="AG526" s="31" t="s">
        <v>881</v>
      </c>
      <c r="AH526" s="31">
        <v>392</v>
      </c>
    </row>
    <row r="527" spans="1:182" x14ac:dyDescent="0.25">
      <c r="A527" s="31" t="s">
        <v>16</v>
      </c>
      <c r="B527" s="31" t="s">
        <v>141</v>
      </c>
      <c r="C527" s="31" t="s">
        <v>23</v>
      </c>
      <c r="D527" s="31">
        <v>4</v>
      </c>
      <c r="E527" s="31" t="s">
        <v>142</v>
      </c>
      <c r="F527" s="31">
        <v>4</v>
      </c>
      <c r="G527" s="31" t="s">
        <v>1159</v>
      </c>
      <c r="H527" s="31">
        <v>336</v>
      </c>
    </row>
    <row r="528" spans="1:182" x14ac:dyDescent="0.25">
      <c r="A528" s="31" t="s">
        <v>16</v>
      </c>
      <c r="B528" s="31" t="s">
        <v>157</v>
      </c>
      <c r="C528" s="31" t="s">
        <v>23</v>
      </c>
      <c r="D528" s="31">
        <v>4</v>
      </c>
      <c r="E528" s="31" t="s">
        <v>158</v>
      </c>
      <c r="F528" s="31">
        <v>90</v>
      </c>
      <c r="G528" s="31" t="s">
        <v>2704</v>
      </c>
      <c r="H528" s="31">
        <v>336</v>
      </c>
    </row>
    <row r="529" spans="1:182" x14ac:dyDescent="0.25">
      <c r="A529" s="31" t="s">
        <v>16</v>
      </c>
      <c r="B529" s="31" t="s">
        <v>2705</v>
      </c>
      <c r="C529" s="31" t="s">
        <v>23</v>
      </c>
      <c r="D529" s="31">
        <v>10</v>
      </c>
      <c r="E529" s="31" t="s">
        <v>2706</v>
      </c>
      <c r="F529" s="31">
        <v>2</v>
      </c>
      <c r="G529" s="31" t="s">
        <v>129</v>
      </c>
      <c r="H529" s="31">
        <v>336</v>
      </c>
    </row>
    <row r="530" spans="1:182" x14ac:dyDescent="0.25">
      <c r="A530" s="31" t="s">
        <v>16</v>
      </c>
      <c r="B530" s="31" t="s">
        <v>2707</v>
      </c>
      <c r="C530" s="31" t="s">
        <v>23</v>
      </c>
      <c r="D530" s="31">
        <v>6</v>
      </c>
      <c r="E530" s="31" t="s">
        <v>2708</v>
      </c>
      <c r="F530" s="31">
        <v>12</v>
      </c>
      <c r="G530" s="31" t="s">
        <v>1661</v>
      </c>
      <c r="H530" s="31">
        <v>336</v>
      </c>
    </row>
    <row r="531" spans="1:182" x14ac:dyDescent="0.25">
      <c r="A531" s="31" t="s">
        <v>16</v>
      </c>
      <c r="B531" s="31" t="s">
        <v>489</v>
      </c>
      <c r="C531" s="31" t="s">
        <v>23</v>
      </c>
      <c r="D531" s="31">
        <v>10</v>
      </c>
      <c r="E531" s="31" t="s">
        <v>490</v>
      </c>
      <c r="F531" s="31">
        <v>12</v>
      </c>
      <c r="G531" s="31" t="s">
        <v>1661</v>
      </c>
      <c r="H531" s="31">
        <v>336</v>
      </c>
    </row>
    <row r="532" spans="1:182" x14ac:dyDescent="0.25">
      <c r="A532" s="31" t="s">
        <v>16</v>
      </c>
      <c r="B532" s="31" t="s">
        <v>229</v>
      </c>
      <c r="C532" s="31" t="s">
        <v>18</v>
      </c>
      <c r="D532" s="31">
        <v>23</v>
      </c>
      <c r="E532" s="31" t="s">
        <v>230</v>
      </c>
      <c r="F532" s="31">
        <v>4</v>
      </c>
      <c r="G532" s="31" t="s">
        <v>1159</v>
      </c>
      <c r="H532" s="31">
        <v>336</v>
      </c>
    </row>
    <row r="533" spans="1:182" x14ac:dyDescent="0.25">
      <c r="A533" s="31" t="s">
        <v>16</v>
      </c>
      <c r="B533" s="31" t="s">
        <v>229</v>
      </c>
      <c r="C533" s="31" t="s">
        <v>18</v>
      </c>
      <c r="D533" s="31">
        <v>4</v>
      </c>
      <c r="E533" s="31" t="s">
        <v>230</v>
      </c>
      <c r="F533" s="31">
        <v>2</v>
      </c>
      <c r="G533" s="31" t="s">
        <v>129</v>
      </c>
      <c r="H533" s="31">
        <v>336</v>
      </c>
    </row>
    <row r="534" spans="1:182" x14ac:dyDescent="0.25">
      <c r="A534" s="31" t="s">
        <v>16</v>
      </c>
      <c r="B534" s="31" t="s">
        <v>505</v>
      </c>
      <c r="C534" s="31" t="s">
        <v>18</v>
      </c>
      <c r="D534" s="31">
        <v>3</v>
      </c>
      <c r="E534" s="31" t="s">
        <v>506</v>
      </c>
      <c r="F534" s="31">
        <v>2</v>
      </c>
      <c r="G534" s="31" t="s">
        <v>129</v>
      </c>
      <c r="H534" s="31">
        <v>336</v>
      </c>
    </row>
    <row r="535" spans="1:182" x14ac:dyDescent="0.25">
      <c r="A535" s="31" t="s">
        <v>16</v>
      </c>
      <c r="B535" s="31" t="s">
        <v>279</v>
      </c>
      <c r="C535" s="31" t="s">
        <v>18</v>
      </c>
      <c r="D535" s="31">
        <v>4</v>
      </c>
      <c r="E535" s="31" t="s">
        <v>280</v>
      </c>
      <c r="F535" s="31">
        <v>2</v>
      </c>
      <c r="G535" s="31" t="s">
        <v>129</v>
      </c>
      <c r="H535" s="31">
        <v>336</v>
      </c>
    </row>
    <row r="536" spans="1:182" x14ac:dyDescent="0.25">
      <c r="A536" s="31" t="s">
        <v>16</v>
      </c>
      <c r="B536" s="31" t="s">
        <v>2709</v>
      </c>
      <c r="C536" s="31" t="s">
        <v>23</v>
      </c>
      <c r="D536" s="31">
        <v>6</v>
      </c>
      <c r="E536" s="31" t="s">
        <v>2710</v>
      </c>
      <c r="F536" s="31">
        <v>2</v>
      </c>
      <c r="G536" s="31" t="s">
        <v>129</v>
      </c>
      <c r="H536" s="31">
        <v>336</v>
      </c>
    </row>
    <row r="537" spans="1:182" x14ac:dyDescent="0.25">
      <c r="A537" s="31" t="s">
        <v>16</v>
      </c>
      <c r="B537" s="31" t="s">
        <v>1103</v>
      </c>
      <c r="C537" s="31" t="s">
        <v>18</v>
      </c>
      <c r="D537" s="31">
        <v>4</v>
      </c>
      <c r="E537" s="31" t="s">
        <v>1104</v>
      </c>
      <c r="F537" s="31">
        <v>2</v>
      </c>
      <c r="G537" s="31" t="s">
        <v>129</v>
      </c>
      <c r="H537" s="31">
        <v>336</v>
      </c>
    </row>
    <row r="538" spans="1:182" x14ac:dyDescent="0.25">
      <c r="A538" s="31" t="s">
        <v>16</v>
      </c>
      <c r="B538" s="31" t="s">
        <v>301</v>
      </c>
      <c r="C538" s="31" t="s">
        <v>23</v>
      </c>
      <c r="D538" s="31">
        <v>1</v>
      </c>
      <c r="E538" s="31" t="s">
        <v>302</v>
      </c>
      <c r="F538" s="31">
        <v>2</v>
      </c>
      <c r="G538" s="31" t="s">
        <v>129</v>
      </c>
      <c r="H538" s="31">
        <v>336</v>
      </c>
    </row>
    <row r="539" spans="1:182" x14ac:dyDescent="0.25">
      <c r="A539" s="31" t="s">
        <v>16</v>
      </c>
      <c r="B539" s="31" t="s">
        <v>2157</v>
      </c>
      <c r="C539" s="31" t="s">
        <v>18</v>
      </c>
      <c r="D539" s="31">
        <v>4</v>
      </c>
      <c r="E539" s="31" t="s">
        <v>2158</v>
      </c>
      <c r="F539" s="31">
        <v>12</v>
      </c>
      <c r="G539" s="31" t="s">
        <v>1661</v>
      </c>
      <c r="H539" s="31">
        <v>336</v>
      </c>
    </row>
    <row r="541" spans="1:182" s="34" customFormat="1" x14ac:dyDescent="0.25">
      <c r="A541" s="45" t="s">
        <v>2711</v>
      </c>
      <c r="M541" s="35"/>
      <c r="Z541" s="35"/>
      <c r="AM541" s="35"/>
      <c r="AZ541" s="35"/>
      <c r="BM541" s="35"/>
      <c r="BY541" s="36"/>
      <c r="BZ541" s="35"/>
      <c r="CM541" s="35"/>
      <c r="CZ541" s="35"/>
      <c r="DM541" s="35"/>
      <c r="DZ541" s="35"/>
      <c r="EM541" s="35"/>
      <c r="EZ541" s="35"/>
      <c r="FM541" s="35"/>
      <c r="FZ541" s="35"/>
    </row>
    <row r="542" spans="1:182" x14ac:dyDescent="0.25">
      <c r="A542" s="31" t="s">
        <v>2820</v>
      </c>
      <c r="J542" s="32"/>
      <c r="N542" s="31" t="s">
        <v>2832</v>
      </c>
      <c r="W542" s="32"/>
      <c r="AA542" s="31" t="s">
        <v>2846</v>
      </c>
      <c r="AJ542" s="32"/>
      <c r="AN542" s="31" t="s">
        <v>2856</v>
      </c>
      <c r="AW542" s="32"/>
      <c r="BA542" s="31" t="s">
        <v>2869</v>
      </c>
      <c r="BJ542" s="32"/>
    </row>
    <row r="543" spans="1:182" x14ac:dyDescent="0.25">
      <c r="A543" s="31" t="s">
        <v>8</v>
      </c>
      <c r="B543" s="31" t="s">
        <v>9</v>
      </c>
      <c r="C543" s="31" t="s">
        <v>10</v>
      </c>
      <c r="D543" s="31" t="s">
        <v>11</v>
      </c>
      <c r="E543" s="31" t="s">
        <v>12</v>
      </c>
      <c r="F543" s="31" t="s">
        <v>13</v>
      </c>
      <c r="G543" s="31" t="s">
        <v>14</v>
      </c>
      <c r="H543" s="31" t="s">
        <v>15</v>
      </c>
      <c r="N543" s="31" t="s">
        <v>8</v>
      </c>
      <c r="O543" s="31" t="s">
        <v>9</v>
      </c>
      <c r="P543" s="31" t="s">
        <v>10</v>
      </c>
      <c r="Q543" s="31" t="s">
        <v>11</v>
      </c>
      <c r="R543" s="31" t="s">
        <v>12</v>
      </c>
      <c r="S543" s="31" t="s">
        <v>13</v>
      </c>
      <c r="T543" s="31" t="s">
        <v>14</v>
      </c>
      <c r="U543" s="31" t="s">
        <v>15</v>
      </c>
      <c r="AA543" s="31" t="s">
        <v>8</v>
      </c>
      <c r="AB543" s="31" t="s">
        <v>9</v>
      </c>
      <c r="AC543" s="31" t="s">
        <v>10</v>
      </c>
      <c r="AD543" s="31" t="s">
        <v>11</v>
      </c>
      <c r="AE543" s="31" t="s">
        <v>12</v>
      </c>
      <c r="AF543" s="31" t="s">
        <v>13</v>
      </c>
      <c r="AG543" s="31" t="s">
        <v>14</v>
      </c>
      <c r="AH543" s="31" t="s">
        <v>15</v>
      </c>
      <c r="AN543" s="31" t="s">
        <v>8</v>
      </c>
      <c r="AO543" s="31" t="s">
        <v>9</v>
      </c>
      <c r="AP543" s="31" t="s">
        <v>10</v>
      </c>
      <c r="AQ543" s="31" t="s">
        <v>11</v>
      </c>
      <c r="AR543" s="31" t="s">
        <v>12</v>
      </c>
      <c r="AS543" s="31" t="s">
        <v>13</v>
      </c>
      <c r="AT543" s="31" t="s">
        <v>14</v>
      </c>
      <c r="AU543" s="31" t="s">
        <v>15</v>
      </c>
      <c r="BA543" s="31" t="s">
        <v>8</v>
      </c>
      <c r="BB543" s="31" t="s">
        <v>9</v>
      </c>
      <c r="BC543" s="31" t="s">
        <v>10</v>
      </c>
      <c r="BD543" s="31" t="s">
        <v>11</v>
      </c>
      <c r="BE543" s="31" t="s">
        <v>12</v>
      </c>
      <c r="BF543" s="31" t="s">
        <v>13</v>
      </c>
      <c r="BG543" s="31" t="s">
        <v>14</v>
      </c>
      <c r="BH543" s="31" t="s">
        <v>15</v>
      </c>
    </row>
    <row r="544" spans="1:182" x14ac:dyDescent="0.25">
      <c r="A544" s="31" t="s">
        <v>16</v>
      </c>
      <c r="B544" s="31" t="s">
        <v>2712</v>
      </c>
      <c r="C544" s="31" t="s">
        <v>23</v>
      </c>
      <c r="D544" s="31">
        <v>3</v>
      </c>
      <c r="E544" s="31" t="s">
        <v>2713</v>
      </c>
      <c r="F544" s="31">
        <v>2</v>
      </c>
      <c r="G544" s="31" t="s">
        <v>1137</v>
      </c>
      <c r="H544" s="31">
        <v>1604</v>
      </c>
      <c r="N544" s="31" t="s">
        <v>21</v>
      </c>
      <c r="O544" s="31" t="s">
        <v>2714</v>
      </c>
      <c r="P544" s="31" t="s">
        <v>23</v>
      </c>
      <c r="Q544" s="31">
        <v>22</v>
      </c>
      <c r="R544" s="31" t="s">
        <v>2715</v>
      </c>
      <c r="S544" s="31">
        <v>2</v>
      </c>
      <c r="T544" s="31" t="s">
        <v>445</v>
      </c>
      <c r="U544" s="31">
        <v>1182</v>
      </c>
      <c r="AA544" s="31" t="s">
        <v>615</v>
      </c>
      <c r="AB544" s="31" t="s">
        <v>2716</v>
      </c>
      <c r="AC544" s="31" t="s">
        <v>23</v>
      </c>
      <c r="AD544" s="31">
        <v>39</v>
      </c>
      <c r="AE544" s="31" t="s">
        <v>2717</v>
      </c>
      <c r="AF544" s="31">
        <v>2</v>
      </c>
      <c r="AG544" s="31" t="s">
        <v>35</v>
      </c>
      <c r="AH544" s="31">
        <v>4536</v>
      </c>
      <c r="AN544" s="31" t="s">
        <v>26</v>
      </c>
      <c r="AO544" s="31" t="s">
        <v>2718</v>
      </c>
      <c r="AP544" s="31" t="s">
        <v>23</v>
      </c>
      <c r="AQ544" s="31">
        <v>3</v>
      </c>
      <c r="AR544" s="31" t="s">
        <v>2719</v>
      </c>
      <c r="AS544" s="31">
        <v>2</v>
      </c>
      <c r="AT544" s="31" t="s">
        <v>35</v>
      </c>
      <c r="AU544" s="31">
        <v>4026</v>
      </c>
      <c r="BA544" s="31" t="s">
        <v>30</v>
      </c>
      <c r="BB544" s="31" t="s">
        <v>2378</v>
      </c>
      <c r="BC544" s="31" t="s">
        <v>23</v>
      </c>
      <c r="BD544" s="31">
        <v>1</v>
      </c>
      <c r="BE544" s="31" t="s">
        <v>2379</v>
      </c>
      <c r="BF544" s="31">
        <v>2</v>
      </c>
      <c r="BG544" s="31" t="s">
        <v>385</v>
      </c>
      <c r="BH544" s="31">
        <v>3896</v>
      </c>
    </row>
    <row r="545" spans="1:60" x14ac:dyDescent="0.25">
      <c r="A545" s="31" t="s">
        <v>16</v>
      </c>
      <c r="B545" s="31" t="s">
        <v>413</v>
      </c>
      <c r="C545" s="31" t="s">
        <v>23</v>
      </c>
      <c r="D545" s="31">
        <v>8</v>
      </c>
      <c r="E545" s="31" t="s">
        <v>414</v>
      </c>
      <c r="F545" s="31">
        <v>14</v>
      </c>
      <c r="G545" s="31" t="s">
        <v>343</v>
      </c>
      <c r="H545" s="31">
        <v>1604</v>
      </c>
      <c r="N545" s="31" t="s">
        <v>21</v>
      </c>
      <c r="O545" s="31" t="s">
        <v>22</v>
      </c>
      <c r="P545" s="31" t="s">
        <v>23</v>
      </c>
      <c r="Q545" s="31">
        <v>22</v>
      </c>
      <c r="R545" s="31" t="s">
        <v>24</v>
      </c>
      <c r="S545" s="31">
        <v>920</v>
      </c>
      <c r="T545" s="31" t="s">
        <v>2720</v>
      </c>
      <c r="U545" s="31">
        <v>1182</v>
      </c>
      <c r="AA545" s="31" t="s">
        <v>615</v>
      </c>
      <c r="AB545" s="31" t="s">
        <v>814</v>
      </c>
      <c r="AC545" s="31" t="s">
        <v>23</v>
      </c>
      <c r="AD545" s="31">
        <v>23</v>
      </c>
      <c r="AE545" s="31" t="s">
        <v>815</v>
      </c>
      <c r="AF545" s="31">
        <v>92</v>
      </c>
      <c r="AG545" s="31" t="s">
        <v>2153</v>
      </c>
      <c r="AH545" s="31">
        <v>4536</v>
      </c>
      <c r="AN545" s="31" t="s">
        <v>26</v>
      </c>
      <c r="AO545" s="31" t="s">
        <v>62</v>
      </c>
      <c r="AP545" s="31" t="s">
        <v>23</v>
      </c>
      <c r="AQ545" s="31">
        <v>21</v>
      </c>
      <c r="AR545" s="31" t="s">
        <v>63</v>
      </c>
      <c r="AS545" s="31">
        <v>120</v>
      </c>
      <c r="AT545" s="31" t="s">
        <v>2721</v>
      </c>
      <c r="AU545" s="31">
        <v>4026</v>
      </c>
      <c r="BA545" s="31" t="s">
        <v>30</v>
      </c>
      <c r="BB545" s="31" t="s">
        <v>296</v>
      </c>
      <c r="BC545" s="31" t="s">
        <v>23</v>
      </c>
      <c r="BD545" s="31">
        <v>7</v>
      </c>
      <c r="BE545" s="31" t="s">
        <v>297</v>
      </c>
      <c r="BF545" s="31">
        <v>2</v>
      </c>
      <c r="BG545" s="31" t="s">
        <v>385</v>
      </c>
      <c r="BH545" s="31">
        <v>3896</v>
      </c>
    </row>
    <row r="546" spans="1:60" x14ac:dyDescent="0.25">
      <c r="A546" s="31" t="s">
        <v>16</v>
      </c>
      <c r="B546" s="31" t="s">
        <v>2722</v>
      </c>
      <c r="C546" s="31" t="s">
        <v>23</v>
      </c>
      <c r="D546" s="31">
        <v>7</v>
      </c>
      <c r="E546" s="31" t="s">
        <v>2723</v>
      </c>
      <c r="F546" s="31">
        <v>2</v>
      </c>
      <c r="G546" s="31" t="s">
        <v>1137</v>
      </c>
      <c r="H546" s="31">
        <v>1604</v>
      </c>
      <c r="N546" s="31" t="s">
        <v>21</v>
      </c>
      <c r="O546" s="31" t="s">
        <v>2724</v>
      </c>
      <c r="P546" s="31" t="s">
        <v>23</v>
      </c>
      <c r="Q546" s="31">
        <v>14</v>
      </c>
      <c r="R546" s="31" t="s">
        <v>2725</v>
      </c>
      <c r="S546" s="31">
        <v>2</v>
      </c>
      <c r="T546" s="31" t="s">
        <v>445</v>
      </c>
      <c r="U546" s="31">
        <v>1182</v>
      </c>
      <c r="AA546" s="31" t="s">
        <v>615</v>
      </c>
      <c r="AB546" s="31" t="s">
        <v>1278</v>
      </c>
      <c r="AC546" s="31" t="s">
        <v>23</v>
      </c>
      <c r="AD546" s="31">
        <v>22</v>
      </c>
      <c r="AE546" s="31" t="s">
        <v>1279</v>
      </c>
      <c r="AF546" s="31">
        <v>6</v>
      </c>
      <c r="AG546" s="31" t="s">
        <v>31</v>
      </c>
      <c r="AH546" s="31">
        <v>4536</v>
      </c>
      <c r="AN546" s="31" t="s">
        <v>26</v>
      </c>
      <c r="AO546" s="31" t="s">
        <v>875</v>
      </c>
      <c r="AP546" s="31" t="s">
        <v>18</v>
      </c>
      <c r="AQ546" s="31">
        <v>2</v>
      </c>
      <c r="AR546" s="31" t="s">
        <v>876</v>
      </c>
      <c r="AS546" s="31">
        <v>2</v>
      </c>
      <c r="AT546" s="31" t="s">
        <v>35</v>
      </c>
      <c r="AU546" s="31">
        <v>4026</v>
      </c>
      <c r="BA546" s="31" t="s">
        <v>30</v>
      </c>
      <c r="BB546" s="31" t="s">
        <v>320</v>
      </c>
      <c r="BC546" s="31" t="s">
        <v>23</v>
      </c>
      <c r="BD546" s="31">
        <v>4</v>
      </c>
      <c r="BE546" s="31" t="s">
        <v>321</v>
      </c>
      <c r="BF546" s="31">
        <v>2</v>
      </c>
      <c r="BG546" s="31" t="s">
        <v>385</v>
      </c>
      <c r="BH546" s="31">
        <v>3896</v>
      </c>
    </row>
    <row r="547" spans="1:60" x14ac:dyDescent="0.25">
      <c r="A547" s="31" t="s">
        <v>16</v>
      </c>
      <c r="B547" s="31" t="s">
        <v>111</v>
      </c>
      <c r="C547" s="31" t="s">
        <v>23</v>
      </c>
      <c r="D547" s="31">
        <v>4</v>
      </c>
      <c r="E547" s="31" t="s">
        <v>112</v>
      </c>
      <c r="F547" s="31">
        <v>30</v>
      </c>
      <c r="G547" s="31" t="s">
        <v>2726</v>
      </c>
      <c r="H547" s="31">
        <v>1604</v>
      </c>
      <c r="N547" s="31" t="s">
        <v>21</v>
      </c>
      <c r="O547" s="31" t="s">
        <v>2727</v>
      </c>
      <c r="P547" s="31" t="s">
        <v>23</v>
      </c>
      <c r="Q547" s="31">
        <v>22</v>
      </c>
      <c r="R547" s="31" t="s">
        <v>2728</v>
      </c>
      <c r="S547" s="31">
        <v>2</v>
      </c>
      <c r="T547" s="31" t="s">
        <v>445</v>
      </c>
      <c r="U547" s="31">
        <v>1182</v>
      </c>
      <c r="AA547" s="31" t="s">
        <v>615</v>
      </c>
      <c r="AB547" s="31" t="s">
        <v>908</v>
      </c>
      <c r="AC547" s="31" t="s">
        <v>23</v>
      </c>
      <c r="AD547" s="31">
        <v>11</v>
      </c>
      <c r="AE547" s="31" t="s">
        <v>909</v>
      </c>
      <c r="AF547" s="31">
        <v>16</v>
      </c>
      <c r="AG547" s="31" t="s">
        <v>143</v>
      </c>
      <c r="AH547" s="31">
        <v>4536</v>
      </c>
      <c r="AN547" s="31" t="s">
        <v>26</v>
      </c>
      <c r="AO547" s="31" t="s">
        <v>100</v>
      </c>
      <c r="AP547" s="31" t="s">
        <v>23</v>
      </c>
      <c r="AQ547" s="31">
        <v>19</v>
      </c>
      <c r="AR547" s="31" t="s">
        <v>101</v>
      </c>
      <c r="AS547" s="31">
        <v>8</v>
      </c>
      <c r="AT547" s="31" t="s">
        <v>430</v>
      </c>
      <c r="AU547" s="31">
        <v>4026</v>
      </c>
      <c r="BA547" s="31" t="s">
        <v>30</v>
      </c>
      <c r="BB547" s="31" t="s">
        <v>366</v>
      </c>
      <c r="BC547" s="31" t="s">
        <v>18</v>
      </c>
      <c r="BD547" s="31">
        <v>3</v>
      </c>
      <c r="BE547" s="31" t="s">
        <v>367</v>
      </c>
      <c r="BF547" s="31">
        <v>2</v>
      </c>
      <c r="BG547" s="31" t="s">
        <v>385</v>
      </c>
      <c r="BH547" s="31">
        <v>3896</v>
      </c>
    </row>
    <row r="548" spans="1:60" x14ac:dyDescent="0.25">
      <c r="A548" s="31" t="s">
        <v>16</v>
      </c>
      <c r="B548" s="31" t="s">
        <v>453</v>
      </c>
      <c r="C548" s="31" t="s">
        <v>18</v>
      </c>
      <c r="D548" s="31">
        <v>1</v>
      </c>
      <c r="E548" s="31" t="s">
        <v>454</v>
      </c>
      <c r="F548" s="31">
        <v>2</v>
      </c>
      <c r="G548" s="31" t="s">
        <v>1137</v>
      </c>
      <c r="H548" s="31">
        <v>1604</v>
      </c>
      <c r="N548" s="31" t="s">
        <v>21</v>
      </c>
      <c r="O548" s="31" t="s">
        <v>388</v>
      </c>
      <c r="P548" s="31" t="s">
        <v>23</v>
      </c>
      <c r="Q548" s="31">
        <v>15</v>
      </c>
      <c r="R548" s="31" t="s">
        <v>389</v>
      </c>
      <c r="S548" s="31">
        <v>2</v>
      </c>
      <c r="T548" s="31" t="s">
        <v>445</v>
      </c>
      <c r="U548" s="31">
        <v>1182</v>
      </c>
      <c r="AA548" s="31" t="s">
        <v>615</v>
      </c>
      <c r="AB548" s="31" t="s">
        <v>1467</v>
      </c>
      <c r="AC548" s="31" t="s">
        <v>23</v>
      </c>
      <c r="AD548" s="31">
        <v>32</v>
      </c>
      <c r="AE548" s="31" t="s">
        <v>1468</v>
      </c>
      <c r="AF548" s="31">
        <v>2</v>
      </c>
      <c r="AG548" s="31" t="s">
        <v>35</v>
      </c>
      <c r="AH548" s="31">
        <v>4536</v>
      </c>
      <c r="AN548" s="31" t="s">
        <v>26</v>
      </c>
      <c r="AO548" s="31" t="s">
        <v>2396</v>
      </c>
      <c r="AP548" s="31" t="s">
        <v>18</v>
      </c>
      <c r="AQ548" s="31">
        <v>1</v>
      </c>
      <c r="AR548" s="31" t="s">
        <v>2397</v>
      </c>
      <c r="AS548" s="31">
        <v>2</v>
      </c>
      <c r="AT548" s="31" t="s">
        <v>35</v>
      </c>
      <c r="AU548" s="31">
        <v>4026</v>
      </c>
      <c r="BA548" s="31" t="s">
        <v>30</v>
      </c>
      <c r="BB548" s="31" t="s">
        <v>2365</v>
      </c>
      <c r="BC548" s="31" t="s">
        <v>23</v>
      </c>
      <c r="BD548" s="31">
        <v>1</v>
      </c>
      <c r="BE548" s="31" t="s">
        <v>2366</v>
      </c>
      <c r="BF548" s="31">
        <v>2</v>
      </c>
      <c r="BG548" s="31" t="s">
        <v>385</v>
      </c>
      <c r="BH548" s="31">
        <v>3896</v>
      </c>
    </row>
    <row r="549" spans="1:60" x14ac:dyDescent="0.25">
      <c r="A549" s="31" t="s">
        <v>16</v>
      </c>
      <c r="B549" s="31" t="s">
        <v>141</v>
      </c>
      <c r="C549" s="31" t="s">
        <v>23</v>
      </c>
      <c r="D549" s="31">
        <v>4</v>
      </c>
      <c r="E549" s="31" t="s">
        <v>142</v>
      </c>
      <c r="F549" s="31">
        <v>60</v>
      </c>
      <c r="G549" s="31" t="s">
        <v>585</v>
      </c>
      <c r="H549" s="31">
        <v>1604</v>
      </c>
      <c r="N549" s="31" t="s">
        <v>21</v>
      </c>
      <c r="O549" s="31" t="s">
        <v>60</v>
      </c>
      <c r="P549" s="31" t="s">
        <v>23</v>
      </c>
      <c r="Q549" s="31">
        <v>22</v>
      </c>
      <c r="R549" s="31" t="s">
        <v>61</v>
      </c>
      <c r="S549" s="31">
        <v>2</v>
      </c>
      <c r="T549" s="31" t="s">
        <v>445</v>
      </c>
      <c r="U549" s="31">
        <v>1182</v>
      </c>
      <c r="AA549" s="31" t="s">
        <v>615</v>
      </c>
      <c r="AB549" s="31" t="s">
        <v>1810</v>
      </c>
      <c r="AC549" s="31" t="s">
        <v>23</v>
      </c>
      <c r="AD549" s="31">
        <v>9</v>
      </c>
      <c r="AE549" s="31" t="s">
        <v>1811</v>
      </c>
      <c r="AF549" s="31">
        <v>2</v>
      </c>
      <c r="AG549" s="31" t="s">
        <v>35</v>
      </c>
      <c r="AH549" s="31">
        <v>4536</v>
      </c>
      <c r="AN549" s="31" t="s">
        <v>26</v>
      </c>
      <c r="AO549" s="31" t="s">
        <v>104</v>
      </c>
      <c r="AP549" s="31" t="s">
        <v>23</v>
      </c>
      <c r="AQ549" s="31">
        <v>14</v>
      </c>
      <c r="AR549" s="31" t="s">
        <v>105</v>
      </c>
      <c r="AS549" s="31">
        <v>2</v>
      </c>
      <c r="AT549" s="31" t="s">
        <v>35</v>
      </c>
      <c r="AU549" s="31">
        <v>4026</v>
      </c>
    </row>
    <row r="550" spans="1:60" x14ac:dyDescent="0.25">
      <c r="A550" s="31" t="s">
        <v>16</v>
      </c>
      <c r="B550" s="31" t="s">
        <v>148</v>
      </c>
      <c r="C550" s="31" t="s">
        <v>23</v>
      </c>
      <c r="D550" s="31">
        <v>3</v>
      </c>
      <c r="E550" s="31" t="s">
        <v>149</v>
      </c>
      <c r="F550" s="31">
        <v>2</v>
      </c>
      <c r="G550" s="31" t="s">
        <v>1137</v>
      </c>
      <c r="H550" s="31">
        <v>1604</v>
      </c>
      <c r="N550" s="31" t="s">
        <v>21</v>
      </c>
      <c r="O550" s="31" t="s">
        <v>406</v>
      </c>
      <c r="P550" s="31" t="s">
        <v>23</v>
      </c>
      <c r="Q550" s="31">
        <v>6</v>
      </c>
      <c r="R550" s="31" t="s">
        <v>407</v>
      </c>
      <c r="S550" s="31">
        <v>12</v>
      </c>
      <c r="T550" s="31" t="s">
        <v>2154</v>
      </c>
      <c r="U550" s="31">
        <v>1182</v>
      </c>
      <c r="AA550" s="31" t="s">
        <v>615</v>
      </c>
      <c r="AB550" s="31" t="s">
        <v>2729</v>
      </c>
      <c r="AC550" s="31" t="s">
        <v>23</v>
      </c>
      <c r="AD550" s="31">
        <v>5</v>
      </c>
      <c r="AE550" s="31" t="s">
        <v>2730</v>
      </c>
      <c r="AF550" s="31">
        <v>2</v>
      </c>
      <c r="AG550" s="31" t="s">
        <v>35</v>
      </c>
      <c r="AH550" s="31">
        <v>4536</v>
      </c>
      <c r="AN550" s="31" t="s">
        <v>26</v>
      </c>
      <c r="AO550" s="31" t="s">
        <v>2171</v>
      </c>
      <c r="AP550" s="31" t="s">
        <v>23</v>
      </c>
      <c r="AQ550" s="31">
        <v>22</v>
      </c>
      <c r="AR550" s="31" t="s">
        <v>2172</v>
      </c>
      <c r="AS550" s="31">
        <v>2</v>
      </c>
      <c r="AT550" s="31" t="s">
        <v>35</v>
      </c>
      <c r="AU550" s="31">
        <v>4026</v>
      </c>
    </row>
    <row r="551" spans="1:60" x14ac:dyDescent="0.25">
      <c r="A551" s="31" t="s">
        <v>16</v>
      </c>
      <c r="B551" s="31" t="s">
        <v>157</v>
      </c>
      <c r="C551" s="31" t="s">
        <v>23</v>
      </c>
      <c r="D551" s="31">
        <v>4</v>
      </c>
      <c r="E551" s="31" t="s">
        <v>158</v>
      </c>
      <c r="F551" s="31">
        <v>1442</v>
      </c>
      <c r="G551" s="31" t="s">
        <v>2731</v>
      </c>
      <c r="H551" s="31">
        <v>1604</v>
      </c>
      <c r="N551" s="31" t="s">
        <v>21</v>
      </c>
      <c r="O551" s="31" t="s">
        <v>117</v>
      </c>
      <c r="P551" s="31" t="s">
        <v>23</v>
      </c>
      <c r="Q551" s="31">
        <v>5</v>
      </c>
      <c r="R551" s="31" t="s">
        <v>118</v>
      </c>
      <c r="S551" s="31">
        <v>16</v>
      </c>
      <c r="T551" s="31" t="s">
        <v>920</v>
      </c>
      <c r="U551" s="31">
        <v>1182</v>
      </c>
      <c r="AA551" s="31" t="s">
        <v>615</v>
      </c>
      <c r="AB551" s="31" t="s">
        <v>842</v>
      </c>
      <c r="AC551" s="31" t="s">
        <v>23</v>
      </c>
      <c r="AD551" s="31">
        <v>5</v>
      </c>
      <c r="AE551" s="31" t="s">
        <v>843</v>
      </c>
      <c r="AF551" s="31">
        <v>12</v>
      </c>
      <c r="AG551" s="31" t="s">
        <v>376</v>
      </c>
      <c r="AH551" s="31">
        <v>4536</v>
      </c>
      <c r="AN551" s="31" t="s">
        <v>26</v>
      </c>
      <c r="AO551" s="31" t="s">
        <v>113</v>
      </c>
      <c r="AP551" s="31" t="s">
        <v>23</v>
      </c>
      <c r="AQ551" s="31">
        <v>19</v>
      </c>
      <c r="AR551" s="31" t="s">
        <v>114</v>
      </c>
      <c r="AS551" s="31">
        <v>48</v>
      </c>
      <c r="AT551" s="31" t="s">
        <v>1159</v>
      </c>
      <c r="AU551" s="31">
        <v>4026</v>
      </c>
    </row>
    <row r="552" spans="1:60" x14ac:dyDescent="0.25">
      <c r="A552" s="31" t="s">
        <v>16</v>
      </c>
      <c r="B552" s="31" t="s">
        <v>186</v>
      </c>
      <c r="C552" s="31" t="s">
        <v>23</v>
      </c>
      <c r="D552" s="31">
        <v>3</v>
      </c>
      <c r="E552" s="31" t="s">
        <v>187</v>
      </c>
      <c r="F552" s="31">
        <v>2</v>
      </c>
      <c r="G552" s="31" t="s">
        <v>1137</v>
      </c>
      <c r="H552" s="31">
        <v>1604</v>
      </c>
      <c r="N552" s="31" t="s">
        <v>21</v>
      </c>
      <c r="O552" s="31" t="s">
        <v>130</v>
      </c>
      <c r="P552" s="31" t="s">
        <v>18</v>
      </c>
      <c r="Q552" s="31">
        <v>5</v>
      </c>
      <c r="R552" s="31" t="s">
        <v>131</v>
      </c>
      <c r="S552" s="31">
        <v>2</v>
      </c>
      <c r="T552" s="31" t="s">
        <v>445</v>
      </c>
      <c r="U552" s="31">
        <v>1182</v>
      </c>
      <c r="AA552" s="31" t="s">
        <v>615</v>
      </c>
      <c r="AB552" s="31" t="s">
        <v>746</v>
      </c>
      <c r="AC552" s="31" t="s">
        <v>23</v>
      </c>
      <c r="AD552" s="31">
        <v>2</v>
      </c>
      <c r="AE552" s="31" t="s">
        <v>747</v>
      </c>
      <c r="AF552" s="31">
        <v>30</v>
      </c>
      <c r="AG552" s="31" t="s">
        <v>877</v>
      </c>
      <c r="AH552" s="31">
        <v>4536</v>
      </c>
      <c r="AN552" s="31" t="s">
        <v>26</v>
      </c>
      <c r="AO552" s="31" t="s">
        <v>2175</v>
      </c>
      <c r="AP552" s="31" t="s">
        <v>23</v>
      </c>
      <c r="AQ552" s="31">
        <v>20</v>
      </c>
      <c r="AR552" s="31" t="s">
        <v>2176</v>
      </c>
      <c r="AS552" s="31">
        <v>2</v>
      </c>
      <c r="AT552" s="31" t="s">
        <v>35</v>
      </c>
      <c r="AU552" s="31">
        <v>4026</v>
      </c>
    </row>
    <row r="553" spans="1:60" x14ac:dyDescent="0.25">
      <c r="A553" s="31" t="s">
        <v>16</v>
      </c>
      <c r="B553" s="31" t="s">
        <v>1937</v>
      </c>
      <c r="C553" s="31" t="s">
        <v>23</v>
      </c>
      <c r="D553" s="31">
        <v>5</v>
      </c>
      <c r="E553" s="31" t="s">
        <v>1938</v>
      </c>
      <c r="F553" s="31">
        <v>2</v>
      </c>
      <c r="G553" s="31" t="s">
        <v>1137</v>
      </c>
      <c r="H553" s="31">
        <v>1604</v>
      </c>
      <c r="N553" s="31" t="s">
        <v>21</v>
      </c>
      <c r="O553" s="31" t="s">
        <v>672</v>
      </c>
      <c r="P553" s="31" t="s">
        <v>23</v>
      </c>
      <c r="Q553" s="31">
        <v>7</v>
      </c>
      <c r="R553" s="31" t="s">
        <v>673</v>
      </c>
      <c r="S553" s="31">
        <v>2</v>
      </c>
      <c r="T553" s="31" t="s">
        <v>445</v>
      </c>
      <c r="U553" s="31">
        <v>1182</v>
      </c>
      <c r="AA553" s="31" t="s">
        <v>615</v>
      </c>
      <c r="AB553" s="31" t="s">
        <v>750</v>
      </c>
      <c r="AC553" s="31" t="s">
        <v>23</v>
      </c>
      <c r="AD553" s="31">
        <v>5</v>
      </c>
      <c r="AE553" s="31" t="s">
        <v>751</v>
      </c>
      <c r="AF553" s="31">
        <v>3982</v>
      </c>
      <c r="AG553" s="31" t="s">
        <v>2732</v>
      </c>
      <c r="AH553" s="31">
        <v>4536</v>
      </c>
      <c r="AN553" s="31" t="s">
        <v>26</v>
      </c>
      <c r="AO553" s="31" t="s">
        <v>1163</v>
      </c>
      <c r="AP553" s="31" t="s">
        <v>23</v>
      </c>
      <c r="AQ553" s="31">
        <v>2</v>
      </c>
      <c r="AR553" s="31" t="s">
        <v>1164</v>
      </c>
      <c r="AS553" s="31">
        <v>2</v>
      </c>
      <c r="AT553" s="31" t="s">
        <v>35</v>
      </c>
      <c r="AU553" s="31">
        <v>4026</v>
      </c>
    </row>
    <row r="554" spans="1:60" x14ac:dyDescent="0.25">
      <c r="A554" s="31" t="s">
        <v>16</v>
      </c>
      <c r="B554" s="31" t="s">
        <v>216</v>
      </c>
      <c r="C554" s="31" t="s">
        <v>18</v>
      </c>
      <c r="D554" s="31">
        <v>2</v>
      </c>
      <c r="E554" s="31" t="s">
        <v>217</v>
      </c>
      <c r="F554" s="31">
        <v>2</v>
      </c>
      <c r="G554" s="31" t="s">
        <v>1137</v>
      </c>
      <c r="H554" s="31">
        <v>1604</v>
      </c>
      <c r="N554" s="31" t="s">
        <v>21</v>
      </c>
      <c r="O554" s="31" t="s">
        <v>990</v>
      </c>
      <c r="P554" s="31" t="s">
        <v>23</v>
      </c>
      <c r="Q554" s="31">
        <v>22</v>
      </c>
      <c r="R554" s="31" t="s">
        <v>991</v>
      </c>
      <c r="S554" s="31">
        <v>2</v>
      </c>
      <c r="T554" s="31" t="s">
        <v>445</v>
      </c>
      <c r="U554" s="31">
        <v>1182</v>
      </c>
      <c r="AA554" s="31" t="s">
        <v>615</v>
      </c>
      <c r="AB554" s="31" t="s">
        <v>1367</v>
      </c>
      <c r="AC554" s="31" t="s">
        <v>23</v>
      </c>
      <c r="AD554" s="31">
        <v>8</v>
      </c>
      <c r="AE554" s="31" t="s">
        <v>1368</v>
      </c>
      <c r="AF554" s="31">
        <v>2</v>
      </c>
      <c r="AG554" s="31" t="s">
        <v>35</v>
      </c>
      <c r="AH554" s="31">
        <v>4536</v>
      </c>
      <c r="AN554" s="31" t="s">
        <v>26</v>
      </c>
      <c r="AO554" s="31" t="s">
        <v>428</v>
      </c>
      <c r="AP554" s="31" t="s">
        <v>18</v>
      </c>
      <c r="AQ554" s="31">
        <v>1</v>
      </c>
      <c r="AR554" s="31" t="s">
        <v>429</v>
      </c>
      <c r="AS554" s="31">
        <v>2</v>
      </c>
      <c r="AT554" s="31" t="s">
        <v>35</v>
      </c>
      <c r="AU554" s="31">
        <v>4026</v>
      </c>
    </row>
    <row r="555" spans="1:60" x14ac:dyDescent="0.25">
      <c r="A555" s="31" t="s">
        <v>16</v>
      </c>
      <c r="B555" s="31" t="s">
        <v>2426</v>
      </c>
      <c r="C555" s="31" t="s">
        <v>23</v>
      </c>
      <c r="D555" s="31">
        <v>4</v>
      </c>
      <c r="E555" s="31" t="s">
        <v>2427</v>
      </c>
      <c r="F555" s="31">
        <v>4</v>
      </c>
      <c r="G555" s="31" t="s">
        <v>32</v>
      </c>
      <c r="H555" s="31">
        <v>1604</v>
      </c>
      <c r="N555" s="31" t="s">
        <v>21</v>
      </c>
      <c r="O555" s="31" t="s">
        <v>150</v>
      </c>
      <c r="P555" s="31" t="s">
        <v>18</v>
      </c>
      <c r="Q555" s="31">
        <v>2</v>
      </c>
      <c r="R555" s="31" t="s">
        <v>151</v>
      </c>
      <c r="S555" s="31">
        <v>12</v>
      </c>
      <c r="T555" s="31" t="s">
        <v>2154</v>
      </c>
      <c r="U555" s="31">
        <v>1182</v>
      </c>
      <c r="AA555" s="31" t="s">
        <v>615</v>
      </c>
      <c r="AB555" s="31" t="s">
        <v>973</v>
      </c>
      <c r="AC555" s="31" t="s">
        <v>23</v>
      </c>
      <c r="AD555" s="31">
        <v>4</v>
      </c>
      <c r="AE555" s="31" t="s">
        <v>974</v>
      </c>
      <c r="AF555" s="31">
        <v>2</v>
      </c>
      <c r="AG555" s="31" t="s">
        <v>35</v>
      </c>
      <c r="AH555" s="31">
        <v>4536</v>
      </c>
      <c r="AN555" s="31" t="s">
        <v>26</v>
      </c>
      <c r="AO555" s="31" t="s">
        <v>119</v>
      </c>
      <c r="AP555" s="31" t="s">
        <v>23</v>
      </c>
      <c r="AQ555" s="31">
        <v>1</v>
      </c>
      <c r="AR555" s="31" t="s">
        <v>120</v>
      </c>
      <c r="AS555" s="31">
        <v>8</v>
      </c>
      <c r="AT555" s="31" t="s">
        <v>430</v>
      </c>
      <c r="AU555" s="31">
        <v>4026</v>
      </c>
    </row>
    <row r="556" spans="1:60" x14ac:dyDescent="0.25">
      <c r="A556" s="31" t="s">
        <v>16</v>
      </c>
      <c r="B556" s="31" t="s">
        <v>229</v>
      </c>
      <c r="C556" s="31" t="s">
        <v>18</v>
      </c>
      <c r="D556" s="31">
        <v>2</v>
      </c>
      <c r="E556" s="31" t="s">
        <v>230</v>
      </c>
      <c r="F556" s="31">
        <v>4</v>
      </c>
      <c r="G556" s="31" t="s">
        <v>32</v>
      </c>
      <c r="H556" s="31">
        <v>1604</v>
      </c>
      <c r="N556" s="31" t="s">
        <v>21</v>
      </c>
      <c r="O556" s="31" t="s">
        <v>171</v>
      </c>
      <c r="P556" s="31" t="s">
        <v>23</v>
      </c>
      <c r="Q556" s="31">
        <v>1</v>
      </c>
      <c r="R556" s="31" t="s">
        <v>172</v>
      </c>
      <c r="S556" s="31">
        <v>2</v>
      </c>
      <c r="T556" s="31" t="s">
        <v>445</v>
      </c>
      <c r="U556" s="31">
        <v>1182</v>
      </c>
      <c r="AA556" s="31" t="s">
        <v>615</v>
      </c>
      <c r="AB556" s="31" t="s">
        <v>860</v>
      </c>
      <c r="AC556" s="31" t="s">
        <v>23</v>
      </c>
      <c r="AD556" s="31">
        <v>3</v>
      </c>
      <c r="AE556" s="31" t="s">
        <v>861</v>
      </c>
      <c r="AF556" s="31">
        <v>2</v>
      </c>
      <c r="AG556" s="31" t="s">
        <v>35</v>
      </c>
      <c r="AH556" s="31">
        <v>4536</v>
      </c>
      <c r="AN556" s="31" t="s">
        <v>26</v>
      </c>
      <c r="AO556" s="31" t="s">
        <v>146</v>
      </c>
      <c r="AP556" s="31" t="s">
        <v>23</v>
      </c>
      <c r="AQ556" s="31">
        <v>13</v>
      </c>
      <c r="AR556" s="31" t="s">
        <v>147</v>
      </c>
      <c r="AS556" s="31">
        <v>4</v>
      </c>
      <c r="AT556" s="31" t="s">
        <v>1991</v>
      </c>
      <c r="AU556" s="31">
        <v>4026</v>
      </c>
    </row>
    <row r="557" spans="1:60" x14ac:dyDescent="0.25">
      <c r="A557" s="31" t="s">
        <v>16</v>
      </c>
      <c r="B557" s="31" t="s">
        <v>229</v>
      </c>
      <c r="C557" s="31" t="s">
        <v>18</v>
      </c>
      <c r="D557" s="31">
        <v>22</v>
      </c>
      <c r="E557" s="31" t="s">
        <v>230</v>
      </c>
      <c r="F557" s="31">
        <v>14</v>
      </c>
      <c r="G557" s="31" t="s">
        <v>343</v>
      </c>
      <c r="H557" s="31">
        <v>1604</v>
      </c>
      <c r="N557" s="31" t="s">
        <v>21</v>
      </c>
      <c r="O557" s="31" t="s">
        <v>188</v>
      </c>
      <c r="P557" s="31" t="s">
        <v>23</v>
      </c>
      <c r="Q557" s="31">
        <v>5</v>
      </c>
      <c r="R557" s="31" t="s">
        <v>189</v>
      </c>
      <c r="S557" s="31">
        <v>50</v>
      </c>
      <c r="T557" s="31" t="s">
        <v>2733</v>
      </c>
      <c r="U557" s="31">
        <v>1182</v>
      </c>
      <c r="AA557" s="31" t="s">
        <v>615</v>
      </c>
      <c r="AB557" s="31" t="s">
        <v>638</v>
      </c>
      <c r="AC557" s="31" t="s">
        <v>18</v>
      </c>
      <c r="AD557" s="31">
        <v>1</v>
      </c>
      <c r="AE557" s="31" t="s">
        <v>639</v>
      </c>
      <c r="AF557" s="31">
        <v>118</v>
      </c>
      <c r="AG557" s="31" t="s">
        <v>929</v>
      </c>
      <c r="AH557" s="31">
        <v>4536</v>
      </c>
      <c r="AN557" s="31" t="s">
        <v>26</v>
      </c>
      <c r="AO557" s="31" t="s">
        <v>152</v>
      </c>
      <c r="AP557" s="31" t="s">
        <v>23</v>
      </c>
      <c r="AQ557" s="31">
        <v>18</v>
      </c>
      <c r="AR557" s="31" t="s">
        <v>153</v>
      </c>
      <c r="AS557" s="31">
        <v>6</v>
      </c>
      <c r="AT557" s="31" t="s">
        <v>410</v>
      </c>
      <c r="AU557" s="31">
        <v>4026</v>
      </c>
    </row>
    <row r="558" spans="1:60" x14ac:dyDescent="0.25">
      <c r="A558" s="31" t="s">
        <v>16</v>
      </c>
      <c r="B558" s="31" t="s">
        <v>259</v>
      </c>
      <c r="C558" s="31" t="s">
        <v>23</v>
      </c>
      <c r="D558" s="31">
        <v>3</v>
      </c>
      <c r="E558" s="31" t="s">
        <v>260</v>
      </c>
      <c r="F558" s="31">
        <v>2</v>
      </c>
      <c r="G558" s="31" t="s">
        <v>1137</v>
      </c>
      <c r="H558" s="31">
        <v>1604</v>
      </c>
      <c r="N558" s="31" t="s">
        <v>21</v>
      </c>
      <c r="O558" s="31" t="s">
        <v>2734</v>
      </c>
      <c r="P558" s="31" t="s">
        <v>23</v>
      </c>
      <c r="Q558" s="31">
        <v>6</v>
      </c>
      <c r="R558" s="31" t="s">
        <v>2735</v>
      </c>
      <c r="S558" s="31">
        <v>2</v>
      </c>
      <c r="T558" s="31" t="s">
        <v>445</v>
      </c>
      <c r="U558" s="31">
        <v>1182</v>
      </c>
      <c r="AA558" s="31" t="s">
        <v>615</v>
      </c>
      <c r="AB558" s="31" t="s">
        <v>638</v>
      </c>
      <c r="AC558" s="31" t="s">
        <v>18</v>
      </c>
      <c r="AD558" s="31">
        <v>3</v>
      </c>
      <c r="AE558" s="31" t="s">
        <v>639</v>
      </c>
      <c r="AF558" s="31">
        <v>14</v>
      </c>
      <c r="AG558" s="31" t="s">
        <v>134</v>
      </c>
      <c r="AH558" s="31">
        <v>4536</v>
      </c>
      <c r="AN558" s="31" t="s">
        <v>26</v>
      </c>
      <c r="AO558" s="31" t="s">
        <v>165</v>
      </c>
      <c r="AP558" s="37" t="s">
        <v>23</v>
      </c>
      <c r="AQ558" s="37">
        <v>12</v>
      </c>
      <c r="AR558" s="31" t="s">
        <v>166</v>
      </c>
      <c r="AS558" s="31">
        <v>684</v>
      </c>
      <c r="AT558" s="31" t="s">
        <v>2736</v>
      </c>
      <c r="AU558" s="31">
        <v>4026</v>
      </c>
    </row>
    <row r="559" spans="1:60" x14ac:dyDescent="0.25">
      <c r="A559" s="31" t="s">
        <v>16</v>
      </c>
      <c r="B559" s="31" t="s">
        <v>265</v>
      </c>
      <c r="C559" s="31" t="s">
        <v>23</v>
      </c>
      <c r="D559" s="31">
        <v>4</v>
      </c>
      <c r="E559" s="31" t="s">
        <v>266</v>
      </c>
      <c r="F559" s="31">
        <v>2</v>
      </c>
      <c r="G559" s="31" t="s">
        <v>1137</v>
      </c>
      <c r="H559" s="31">
        <v>1604</v>
      </c>
      <c r="N559" s="31" t="s">
        <v>21</v>
      </c>
      <c r="O559" s="31" t="s">
        <v>196</v>
      </c>
      <c r="P559" s="31" t="s">
        <v>23</v>
      </c>
      <c r="Q559" s="31">
        <v>8</v>
      </c>
      <c r="R559" s="31" t="s">
        <v>197</v>
      </c>
      <c r="S559" s="31">
        <v>4</v>
      </c>
      <c r="T559" s="31" t="s">
        <v>1758</v>
      </c>
      <c r="U559" s="31">
        <v>1182</v>
      </c>
      <c r="AA559" s="31" t="s">
        <v>615</v>
      </c>
      <c r="AB559" s="31" t="s">
        <v>869</v>
      </c>
      <c r="AC559" s="31" t="s">
        <v>18</v>
      </c>
      <c r="AD559" s="31">
        <v>1</v>
      </c>
      <c r="AE559" s="31" t="s">
        <v>870</v>
      </c>
      <c r="AF559" s="31">
        <v>4</v>
      </c>
      <c r="AG559" s="31" t="s">
        <v>94</v>
      </c>
      <c r="AH559" s="31">
        <v>4536</v>
      </c>
      <c r="AN559" s="31" t="s">
        <v>26</v>
      </c>
      <c r="AO559" s="31" t="s">
        <v>844</v>
      </c>
      <c r="AP559" s="31" t="s">
        <v>23</v>
      </c>
      <c r="AQ559" s="31">
        <v>11</v>
      </c>
      <c r="AR559" s="31" t="s">
        <v>845</v>
      </c>
      <c r="AS559" s="31">
        <v>4</v>
      </c>
      <c r="AT559" s="31" t="s">
        <v>1991</v>
      </c>
      <c r="AU559" s="31">
        <v>4026</v>
      </c>
    </row>
    <row r="560" spans="1:60" x14ac:dyDescent="0.25">
      <c r="A560" s="31" t="s">
        <v>16</v>
      </c>
      <c r="B560" s="31" t="s">
        <v>2155</v>
      </c>
      <c r="C560" s="31" t="s">
        <v>23</v>
      </c>
      <c r="D560" s="31">
        <v>4</v>
      </c>
      <c r="E560" s="31" t="s">
        <v>2156</v>
      </c>
      <c r="F560" s="31">
        <v>2</v>
      </c>
      <c r="G560" s="31" t="s">
        <v>1137</v>
      </c>
      <c r="H560" s="31">
        <v>1604</v>
      </c>
      <c r="N560" s="31" t="s">
        <v>21</v>
      </c>
      <c r="O560" s="31" t="s">
        <v>2737</v>
      </c>
      <c r="P560" s="31" t="s">
        <v>23</v>
      </c>
      <c r="Q560" s="31">
        <v>5</v>
      </c>
      <c r="R560" s="31" t="s">
        <v>2738</v>
      </c>
      <c r="S560" s="31">
        <v>2</v>
      </c>
      <c r="T560" s="31" t="s">
        <v>445</v>
      </c>
      <c r="U560" s="31">
        <v>1182</v>
      </c>
      <c r="AA560" s="31" t="s">
        <v>615</v>
      </c>
      <c r="AB560" s="31" t="s">
        <v>2739</v>
      </c>
      <c r="AC560" s="31" t="s">
        <v>23</v>
      </c>
      <c r="AD560" s="31">
        <v>7</v>
      </c>
      <c r="AE560" s="31" t="s">
        <v>2740</v>
      </c>
      <c r="AF560" s="31">
        <v>16</v>
      </c>
      <c r="AG560" s="31" t="s">
        <v>143</v>
      </c>
      <c r="AH560" s="31">
        <v>4536</v>
      </c>
      <c r="AN560" s="31" t="s">
        <v>26</v>
      </c>
      <c r="AO560" s="31" t="s">
        <v>440</v>
      </c>
      <c r="AP560" s="31" t="s">
        <v>18</v>
      </c>
      <c r="AQ560" s="31">
        <v>9</v>
      </c>
      <c r="AR560" s="31" t="s">
        <v>441</v>
      </c>
      <c r="AS560" s="31">
        <v>2</v>
      </c>
      <c r="AT560" s="31" t="s">
        <v>35</v>
      </c>
      <c r="AU560" s="31">
        <v>4026</v>
      </c>
    </row>
    <row r="561" spans="1:47" x14ac:dyDescent="0.25">
      <c r="A561" s="31" t="s">
        <v>16</v>
      </c>
      <c r="B561" s="31" t="s">
        <v>292</v>
      </c>
      <c r="C561" s="31" t="s">
        <v>23</v>
      </c>
      <c r="D561" s="31">
        <v>1</v>
      </c>
      <c r="E561" s="31" t="s">
        <v>293</v>
      </c>
      <c r="F561" s="31">
        <v>2</v>
      </c>
      <c r="G561" s="31" t="s">
        <v>1137</v>
      </c>
      <c r="H561" s="31">
        <v>1604</v>
      </c>
      <c r="N561" s="31" t="s">
        <v>21</v>
      </c>
      <c r="O561" s="31" t="s">
        <v>249</v>
      </c>
      <c r="P561" s="31" t="s">
        <v>23</v>
      </c>
      <c r="Q561" s="31">
        <v>1</v>
      </c>
      <c r="R561" s="31" t="s">
        <v>250</v>
      </c>
      <c r="S561" s="31">
        <v>6</v>
      </c>
      <c r="T561" s="31" t="s">
        <v>2136</v>
      </c>
      <c r="U561" s="31">
        <v>1182</v>
      </c>
      <c r="AA561" s="31" t="s">
        <v>615</v>
      </c>
      <c r="AB561" s="31" t="s">
        <v>2741</v>
      </c>
      <c r="AC561" s="31" t="s">
        <v>23</v>
      </c>
      <c r="AD561" s="31">
        <v>5</v>
      </c>
      <c r="AE561" s="31" t="s">
        <v>2742</v>
      </c>
      <c r="AF561" s="31">
        <v>2</v>
      </c>
      <c r="AG561" s="31" t="s">
        <v>35</v>
      </c>
      <c r="AH561" s="31">
        <v>4536</v>
      </c>
      <c r="AN561" s="31" t="s">
        <v>26</v>
      </c>
      <c r="AO561" s="31" t="s">
        <v>443</v>
      </c>
      <c r="AP561" s="31" t="s">
        <v>23</v>
      </c>
      <c r="AQ561" s="31">
        <v>2</v>
      </c>
      <c r="AR561" s="31" t="s">
        <v>444</v>
      </c>
      <c r="AS561" s="31">
        <v>2</v>
      </c>
      <c r="AT561" s="31" t="s">
        <v>35</v>
      </c>
      <c r="AU561" s="31">
        <v>4026</v>
      </c>
    </row>
    <row r="562" spans="1:47" x14ac:dyDescent="0.25">
      <c r="A562" s="31" t="s">
        <v>16</v>
      </c>
      <c r="B562" s="31" t="s">
        <v>301</v>
      </c>
      <c r="C562" s="31" t="s">
        <v>23</v>
      </c>
      <c r="D562" s="31">
        <v>1</v>
      </c>
      <c r="E562" s="31" t="s">
        <v>302</v>
      </c>
      <c r="F562" s="31">
        <v>2</v>
      </c>
      <c r="G562" s="31" t="s">
        <v>1137</v>
      </c>
      <c r="H562" s="31">
        <v>1604</v>
      </c>
      <c r="N562" s="31" t="s">
        <v>21</v>
      </c>
      <c r="O562" s="31" t="s">
        <v>2743</v>
      </c>
      <c r="P562" s="31" t="s">
        <v>23</v>
      </c>
      <c r="Q562" s="31">
        <v>8</v>
      </c>
      <c r="R562" s="31" t="s">
        <v>2744</v>
      </c>
      <c r="S562" s="31">
        <v>2</v>
      </c>
      <c r="T562" s="31" t="s">
        <v>445</v>
      </c>
      <c r="U562" s="31">
        <v>1182</v>
      </c>
      <c r="AA562" s="31" t="s">
        <v>615</v>
      </c>
      <c r="AB562" s="31" t="s">
        <v>783</v>
      </c>
      <c r="AC562" s="31" t="s">
        <v>23</v>
      </c>
      <c r="AD562" s="31">
        <v>1</v>
      </c>
      <c r="AE562" s="31" t="s">
        <v>784</v>
      </c>
      <c r="AF562" s="31">
        <v>4</v>
      </c>
      <c r="AG562" s="31" t="s">
        <v>94</v>
      </c>
      <c r="AH562" s="31">
        <v>4536</v>
      </c>
      <c r="AN562" s="31" t="s">
        <v>26</v>
      </c>
      <c r="AO562" s="31" t="s">
        <v>577</v>
      </c>
      <c r="AP562" s="31" t="s">
        <v>18</v>
      </c>
      <c r="AQ562" s="31">
        <v>13</v>
      </c>
      <c r="AR562" s="31" t="s">
        <v>578</v>
      </c>
      <c r="AS562" s="31">
        <v>6</v>
      </c>
      <c r="AT562" s="31" t="s">
        <v>410</v>
      </c>
      <c r="AU562" s="31">
        <v>4026</v>
      </c>
    </row>
    <row r="563" spans="1:47" x14ac:dyDescent="0.25">
      <c r="A563" s="31" t="s">
        <v>16</v>
      </c>
      <c r="B563" s="31" t="s">
        <v>1620</v>
      </c>
      <c r="C563" s="31" t="s">
        <v>23</v>
      </c>
      <c r="D563" s="31">
        <v>4</v>
      </c>
      <c r="E563" s="31" t="s">
        <v>1621</v>
      </c>
      <c r="F563" s="31">
        <v>2</v>
      </c>
      <c r="G563" s="31" t="s">
        <v>1137</v>
      </c>
      <c r="H563" s="31">
        <v>1604</v>
      </c>
      <c r="N563" s="31" t="s">
        <v>21</v>
      </c>
      <c r="O563" s="31" t="s">
        <v>2047</v>
      </c>
      <c r="P563" s="31" t="s">
        <v>23</v>
      </c>
      <c r="Q563" s="31">
        <v>1</v>
      </c>
      <c r="R563" s="31" t="s">
        <v>2048</v>
      </c>
      <c r="S563" s="31">
        <v>2</v>
      </c>
      <c r="T563" s="31" t="s">
        <v>445</v>
      </c>
      <c r="U563" s="31">
        <v>1182</v>
      </c>
      <c r="AA563" s="31" t="s">
        <v>615</v>
      </c>
      <c r="AB563" s="31" t="s">
        <v>2075</v>
      </c>
      <c r="AC563" s="31" t="s">
        <v>23</v>
      </c>
      <c r="AD563" s="31">
        <v>1</v>
      </c>
      <c r="AE563" s="31" t="s">
        <v>2076</v>
      </c>
      <c r="AF563" s="31">
        <v>2</v>
      </c>
      <c r="AG563" s="31" t="s">
        <v>35</v>
      </c>
      <c r="AH563" s="31">
        <v>4536</v>
      </c>
      <c r="AN563" s="31" t="s">
        <v>26</v>
      </c>
      <c r="AO563" s="31" t="s">
        <v>577</v>
      </c>
      <c r="AP563" s="31" t="s">
        <v>18</v>
      </c>
      <c r="AQ563" s="31">
        <v>14</v>
      </c>
      <c r="AR563" s="31" t="s">
        <v>578</v>
      </c>
      <c r="AS563" s="31">
        <v>2</v>
      </c>
      <c r="AT563" s="31" t="s">
        <v>35</v>
      </c>
      <c r="AU563" s="31">
        <v>4026</v>
      </c>
    </row>
    <row r="564" spans="1:47" x14ac:dyDescent="0.25">
      <c r="A564" s="31" t="s">
        <v>16</v>
      </c>
      <c r="B564" s="31" t="s">
        <v>2577</v>
      </c>
      <c r="C564" s="31" t="s">
        <v>23</v>
      </c>
      <c r="D564" s="31">
        <v>4</v>
      </c>
      <c r="E564" s="31" t="s">
        <v>2578</v>
      </c>
      <c r="F564" s="31">
        <v>2</v>
      </c>
      <c r="G564" s="31" t="s">
        <v>1137</v>
      </c>
      <c r="H564" s="31">
        <v>1604</v>
      </c>
      <c r="N564" s="31" t="s">
        <v>21</v>
      </c>
      <c r="O564" s="31" t="s">
        <v>287</v>
      </c>
      <c r="P564" s="31" t="s">
        <v>18</v>
      </c>
      <c r="Q564" s="31">
        <v>2</v>
      </c>
      <c r="R564" s="31" t="s">
        <v>288</v>
      </c>
      <c r="S564" s="31">
        <v>2</v>
      </c>
      <c r="T564" s="31" t="s">
        <v>445</v>
      </c>
      <c r="U564" s="31">
        <v>1182</v>
      </c>
      <c r="AN564" s="31" t="s">
        <v>26</v>
      </c>
      <c r="AO564" s="31" t="s">
        <v>577</v>
      </c>
      <c r="AP564" s="31" t="s">
        <v>18</v>
      </c>
      <c r="AQ564" s="31">
        <v>6</v>
      </c>
      <c r="AR564" s="31" t="s">
        <v>578</v>
      </c>
      <c r="AS564" s="31">
        <v>10</v>
      </c>
      <c r="AT564" s="31" t="s">
        <v>32</v>
      </c>
      <c r="AU564" s="31">
        <v>4026</v>
      </c>
    </row>
    <row r="565" spans="1:47" x14ac:dyDescent="0.25">
      <c r="A565" s="31" t="s">
        <v>16</v>
      </c>
      <c r="B565" s="31" t="s">
        <v>2745</v>
      </c>
      <c r="C565" s="31" t="s">
        <v>23</v>
      </c>
      <c r="D565" s="31">
        <v>1</v>
      </c>
      <c r="E565" s="31" t="s">
        <v>2746</v>
      </c>
      <c r="F565" s="31">
        <v>2</v>
      </c>
      <c r="G565" s="31" t="s">
        <v>1137</v>
      </c>
      <c r="H565" s="31">
        <v>1604</v>
      </c>
      <c r="AN565" s="31" t="s">
        <v>26</v>
      </c>
      <c r="AO565" s="31" t="s">
        <v>2747</v>
      </c>
      <c r="AP565" s="31" t="s">
        <v>23</v>
      </c>
      <c r="AQ565" s="31">
        <v>1</v>
      </c>
      <c r="AR565" s="31" t="s">
        <v>2748</v>
      </c>
      <c r="AS565" s="31">
        <v>2</v>
      </c>
      <c r="AT565" s="31" t="s">
        <v>35</v>
      </c>
      <c r="AU565" s="31">
        <v>4026</v>
      </c>
    </row>
    <row r="566" spans="1:47" x14ac:dyDescent="0.25">
      <c r="A566" s="31" t="s">
        <v>16</v>
      </c>
      <c r="B566" s="31" t="s">
        <v>2163</v>
      </c>
      <c r="C566" s="31" t="s">
        <v>23</v>
      </c>
      <c r="D566" s="31">
        <v>4</v>
      </c>
      <c r="E566" s="31" t="s">
        <v>2164</v>
      </c>
      <c r="F566" s="31">
        <v>2</v>
      </c>
      <c r="G566" s="31" t="s">
        <v>1137</v>
      </c>
      <c r="H566" s="31">
        <v>1604</v>
      </c>
      <c r="AN566" s="31" t="s">
        <v>26</v>
      </c>
      <c r="AO566" s="31" t="s">
        <v>204</v>
      </c>
      <c r="AP566" s="31" t="s">
        <v>23</v>
      </c>
      <c r="AQ566" s="31">
        <v>19</v>
      </c>
      <c r="AR566" s="31" t="s">
        <v>205</v>
      </c>
      <c r="AS566" s="31">
        <v>10</v>
      </c>
      <c r="AT566" s="31" t="s">
        <v>32</v>
      </c>
      <c r="AU566" s="31">
        <v>4026</v>
      </c>
    </row>
    <row r="567" spans="1:47" x14ac:dyDescent="0.25">
      <c r="AN567" s="31" t="s">
        <v>26</v>
      </c>
      <c r="AO567" s="31" t="s">
        <v>657</v>
      </c>
      <c r="AP567" s="31" t="s">
        <v>18</v>
      </c>
      <c r="AQ567" s="31">
        <v>11</v>
      </c>
      <c r="AR567" s="31" t="s">
        <v>658</v>
      </c>
      <c r="AS567" s="31">
        <v>2</v>
      </c>
      <c r="AT567" s="31" t="s">
        <v>35</v>
      </c>
      <c r="AU567" s="31">
        <v>4026</v>
      </c>
    </row>
    <row r="568" spans="1:47" x14ac:dyDescent="0.25">
      <c r="AN568" s="31" t="s">
        <v>26</v>
      </c>
      <c r="AO568" s="31" t="s">
        <v>243</v>
      </c>
      <c r="AP568" s="31" t="s">
        <v>23</v>
      </c>
      <c r="AQ568" s="31">
        <v>18</v>
      </c>
      <c r="AR568" s="31" t="s">
        <v>244</v>
      </c>
      <c r="AS568" s="31">
        <v>142</v>
      </c>
      <c r="AT568" s="31" t="s">
        <v>2749</v>
      </c>
      <c r="AU568" s="31">
        <v>4026</v>
      </c>
    </row>
    <row r="569" spans="1:47" x14ac:dyDescent="0.25">
      <c r="AN569" s="31" t="s">
        <v>26</v>
      </c>
      <c r="AO569" s="31" t="s">
        <v>251</v>
      </c>
      <c r="AP569" s="31" t="s">
        <v>18</v>
      </c>
      <c r="AQ569" s="31">
        <v>10</v>
      </c>
      <c r="AR569" s="31" t="s">
        <v>252</v>
      </c>
      <c r="AS569" s="31">
        <v>18</v>
      </c>
      <c r="AT569" s="31" t="s">
        <v>595</v>
      </c>
      <c r="AU569" s="31">
        <v>4026</v>
      </c>
    </row>
    <row r="570" spans="1:47" x14ac:dyDescent="0.25">
      <c r="AN570" s="31" t="s">
        <v>26</v>
      </c>
      <c r="AO570" s="31" t="s">
        <v>251</v>
      </c>
      <c r="AP570" s="31" t="s">
        <v>18</v>
      </c>
      <c r="AQ570" s="31">
        <v>5</v>
      </c>
      <c r="AR570" s="31" t="s">
        <v>252</v>
      </c>
      <c r="AS570" s="31">
        <v>10</v>
      </c>
      <c r="AT570" s="31" t="s">
        <v>32</v>
      </c>
      <c r="AU570" s="31">
        <v>4026</v>
      </c>
    </row>
    <row r="571" spans="1:47" x14ac:dyDescent="0.25">
      <c r="AN571" s="31" t="s">
        <v>26</v>
      </c>
      <c r="AO571" s="31" t="s">
        <v>251</v>
      </c>
      <c r="AP571" s="31" t="s">
        <v>18</v>
      </c>
      <c r="AQ571" s="31">
        <v>8</v>
      </c>
      <c r="AR571" s="31" t="s">
        <v>252</v>
      </c>
      <c r="AS571" s="31">
        <v>2</v>
      </c>
      <c r="AT571" s="31" t="s">
        <v>35</v>
      </c>
      <c r="AU571" s="31">
        <v>4026</v>
      </c>
    </row>
    <row r="572" spans="1:47" x14ac:dyDescent="0.25">
      <c r="AN572" s="31" t="s">
        <v>26</v>
      </c>
      <c r="AO572" s="31" t="s">
        <v>474</v>
      </c>
      <c r="AP572" s="31" t="s">
        <v>23</v>
      </c>
      <c r="AQ572" s="31">
        <v>1</v>
      </c>
      <c r="AR572" s="31" t="s">
        <v>475</v>
      </c>
      <c r="AS572" s="31">
        <v>6</v>
      </c>
      <c r="AT572" s="31" t="s">
        <v>410</v>
      </c>
      <c r="AU572" s="31">
        <v>4026</v>
      </c>
    </row>
    <row r="573" spans="1:47" x14ac:dyDescent="0.25">
      <c r="AN573" s="31" t="s">
        <v>26</v>
      </c>
      <c r="AO573" s="31" t="s">
        <v>289</v>
      </c>
      <c r="AP573" s="31" t="s">
        <v>18</v>
      </c>
      <c r="AQ573" s="31">
        <v>1</v>
      </c>
      <c r="AR573" s="31" t="s">
        <v>290</v>
      </c>
      <c r="AS573" s="31">
        <v>416</v>
      </c>
      <c r="AT573" s="31" t="s">
        <v>2750</v>
      </c>
      <c r="AU573" s="31">
        <v>4026</v>
      </c>
    </row>
    <row r="574" spans="1:47" x14ac:dyDescent="0.25">
      <c r="AN574" s="31" t="s">
        <v>26</v>
      </c>
      <c r="AO574" s="31" t="s">
        <v>289</v>
      </c>
      <c r="AP574" s="31" t="s">
        <v>18</v>
      </c>
      <c r="AQ574" s="31">
        <v>11</v>
      </c>
      <c r="AR574" s="31" t="s">
        <v>290</v>
      </c>
      <c r="AS574" s="31">
        <v>4</v>
      </c>
      <c r="AT574" s="31" t="s">
        <v>1991</v>
      </c>
      <c r="AU574" s="31">
        <v>4026</v>
      </c>
    </row>
    <row r="575" spans="1:47" x14ac:dyDescent="0.25">
      <c r="AN575" s="31" t="s">
        <v>26</v>
      </c>
      <c r="AO575" s="31" t="s">
        <v>289</v>
      </c>
      <c r="AP575" s="31" t="s">
        <v>18</v>
      </c>
      <c r="AQ575" s="31">
        <v>7</v>
      </c>
      <c r="AR575" s="31" t="s">
        <v>290</v>
      </c>
      <c r="AS575" s="31">
        <v>16</v>
      </c>
      <c r="AT575" s="31" t="s">
        <v>455</v>
      </c>
      <c r="AU575" s="31">
        <v>4026</v>
      </c>
    </row>
    <row r="576" spans="1:47" x14ac:dyDescent="0.25">
      <c r="AN576" s="31" t="s">
        <v>26</v>
      </c>
      <c r="AO576" s="31" t="s">
        <v>303</v>
      </c>
      <c r="AP576" s="31" t="s">
        <v>23</v>
      </c>
      <c r="AQ576" s="31">
        <v>2</v>
      </c>
      <c r="AR576" s="31" t="s">
        <v>304</v>
      </c>
      <c r="AS576" s="31">
        <v>2</v>
      </c>
      <c r="AT576" s="31" t="s">
        <v>35</v>
      </c>
      <c r="AU576" s="31">
        <v>4026</v>
      </c>
    </row>
    <row r="577" spans="40:47" x14ac:dyDescent="0.25">
      <c r="AN577" s="31" t="s">
        <v>26</v>
      </c>
      <c r="AO577" s="31" t="s">
        <v>313</v>
      </c>
      <c r="AP577" s="31" t="s">
        <v>18</v>
      </c>
      <c r="AQ577" s="31">
        <v>1</v>
      </c>
      <c r="AR577" s="31" t="s">
        <v>314</v>
      </c>
      <c r="AS577" s="31">
        <v>2</v>
      </c>
      <c r="AT577" s="31" t="s">
        <v>35</v>
      </c>
      <c r="AU577" s="31">
        <v>4026</v>
      </c>
    </row>
    <row r="578" spans="40:47" x14ac:dyDescent="0.25">
      <c r="AN578" s="31" t="s">
        <v>26</v>
      </c>
      <c r="AO578" s="31" t="s">
        <v>313</v>
      </c>
      <c r="AP578" s="31" t="s">
        <v>18</v>
      </c>
      <c r="AQ578" s="31">
        <v>14</v>
      </c>
      <c r="AR578" s="31" t="s">
        <v>314</v>
      </c>
      <c r="AS578" s="31">
        <v>2</v>
      </c>
      <c r="AT578" s="31" t="s">
        <v>35</v>
      </c>
      <c r="AU578" s="31">
        <v>4026</v>
      </c>
    </row>
    <row r="579" spans="40:47" x14ac:dyDescent="0.25">
      <c r="AN579" s="31" t="s">
        <v>26</v>
      </c>
      <c r="AO579" s="31" t="s">
        <v>313</v>
      </c>
      <c r="AP579" s="31" t="s">
        <v>18</v>
      </c>
      <c r="AQ579" s="31">
        <v>15</v>
      </c>
      <c r="AR579" s="31" t="s">
        <v>314</v>
      </c>
      <c r="AS579" s="31">
        <v>2</v>
      </c>
      <c r="AT579" s="31" t="s">
        <v>35</v>
      </c>
      <c r="AU579" s="31">
        <v>4026</v>
      </c>
    </row>
    <row r="580" spans="40:47" x14ac:dyDescent="0.25">
      <c r="AN580" s="31" t="s">
        <v>26</v>
      </c>
      <c r="AO580" s="31" t="s">
        <v>313</v>
      </c>
      <c r="AP580" s="31" t="s">
        <v>18</v>
      </c>
      <c r="AQ580" s="31">
        <v>3</v>
      </c>
      <c r="AR580" s="31" t="s">
        <v>314</v>
      </c>
      <c r="AS580" s="31">
        <v>6</v>
      </c>
      <c r="AT580" s="31" t="s">
        <v>410</v>
      </c>
      <c r="AU580" s="31">
        <v>4026</v>
      </c>
    </row>
    <row r="581" spans="40:47" x14ac:dyDescent="0.25">
      <c r="AN581" s="31" t="s">
        <v>26</v>
      </c>
      <c r="AO581" s="31" t="s">
        <v>313</v>
      </c>
      <c r="AP581" s="31" t="s">
        <v>18</v>
      </c>
      <c r="AQ581" s="31">
        <v>4</v>
      </c>
      <c r="AR581" s="31" t="s">
        <v>314</v>
      </c>
      <c r="AS581" s="31">
        <v>2</v>
      </c>
      <c r="AT581" s="31" t="s">
        <v>35</v>
      </c>
      <c r="AU581" s="31">
        <v>4026</v>
      </c>
    </row>
    <row r="582" spans="40:47" x14ac:dyDescent="0.25">
      <c r="AN582" s="31" t="s">
        <v>26</v>
      </c>
      <c r="AO582" s="31" t="s">
        <v>313</v>
      </c>
      <c r="AP582" s="31" t="s">
        <v>18</v>
      </c>
      <c r="AQ582" s="31">
        <v>8</v>
      </c>
      <c r="AR582" s="31" t="s">
        <v>314</v>
      </c>
      <c r="AS582" s="31">
        <v>8</v>
      </c>
      <c r="AT582" s="31" t="s">
        <v>430</v>
      </c>
      <c r="AU582" s="31">
        <v>4026</v>
      </c>
    </row>
    <row r="583" spans="40:47" x14ac:dyDescent="0.25">
      <c r="AN583" s="31" t="s">
        <v>26</v>
      </c>
      <c r="AO583" s="31" t="s">
        <v>313</v>
      </c>
      <c r="AP583" s="37" t="s">
        <v>18</v>
      </c>
      <c r="AQ583" s="37">
        <v>9</v>
      </c>
      <c r="AR583" s="31" t="s">
        <v>314</v>
      </c>
      <c r="AS583" s="31">
        <v>2016</v>
      </c>
      <c r="AT583" s="31" t="s">
        <v>2751</v>
      </c>
      <c r="AU583" s="31">
        <v>4026</v>
      </c>
    </row>
    <row r="584" spans="40:47" x14ac:dyDescent="0.25">
      <c r="AN584" s="31" t="s">
        <v>26</v>
      </c>
      <c r="AO584" s="31" t="s">
        <v>1526</v>
      </c>
      <c r="AP584" s="31" t="s">
        <v>18</v>
      </c>
      <c r="AQ584" s="31">
        <v>1</v>
      </c>
      <c r="AR584" s="31" t="s">
        <v>1527</v>
      </c>
      <c r="AS584" s="31">
        <v>2</v>
      </c>
      <c r="AT584" s="31" t="s">
        <v>35</v>
      </c>
      <c r="AU584" s="31">
        <v>4026</v>
      </c>
    </row>
    <row r="585" spans="40:47" x14ac:dyDescent="0.25">
      <c r="AN585" s="31" t="s">
        <v>26</v>
      </c>
      <c r="AO585" s="31" t="s">
        <v>1526</v>
      </c>
      <c r="AP585" s="31" t="s">
        <v>18</v>
      </c>
      <c r="AQ585" s="31">
        <v>9</v>
      </c>
      <c r="AR585" s="31" t="s">
        <v>1527</v>
      </c>
      <c r="AS585" s="31">
        <v>2</v>
      </c>
      <c r="AT585" s="31" t="s">
        <v>35</v>
      </c>
      <c r="AU585" s="31">
        <v>4026</v>
      </c>
    </row>
    <row r="586" spans="40:47" x14ac:dyDescent="0.25">
      <c r="AN586" s="31" t="s">
        <v>26</v>
      </c>
      <c r="AO586" s="31" t="s">
        <v>491</v>
      </c>
      <c r="AP586" s="31" t="s">
        <v>18</v>
      </c>
      <c r="AQ586" s="31">
        <v>9</v>
      </c>
      <c r="AR586" s="31" t="s">
        <v>492</v>
      </c>
      <c r="AS586" s="31">
        <v>2</v>
      </c>
      <c r="AT586" s="31" t="s">
        <v>35</v>
      </c>
      <c r="AU586" s="31">
        <v>4026</v>
      </c>
    </row>
    <row r="587" spans="40:47" x14ac:dyDescent="0.25">
      <c r="AN587" s="31" t="s">
        <v>26</v>
      </c>
      <c r="AO587" s="31" t="s">
        <v>1419</v>
      </c>
      <c r="AP587" s="31" t="s">
        <v>23</v>
      </c>
      <c r="AQ587" s="31">
        <v>1</v>
      </c>
      <c r="AR587" s="31" t="s">
        <v>1420</v>
      </c>
      <c r="AS587" s="31">
        <v>10</v>
      </c>
      <c r="AT587" s="31" t="s">
        <v>32</v>
      </c>
      <c r="AU587" s="31">
        <v>4026</v>
      </c>
    </row>
    <row r="588" spans="40:47" x14ac:dyDescent="0.25">
      <c r="AN588" s="31" t="s">
        <v>26</v>
      </c>
      <c r="AO588" s="31" t="s">
        <v>604</v>
      </c>
      <c r="AP588" s="31" t="s">
        <v>18</v>
      </c>
      <c r="AQ588" s="31">
        <v>4</v>
      </c>
      <c r="AR588" s="31" t="s">
        <v>605</v>
      </c>
      <c r="AS588" s="31">
        <v>2</v>
      </c>
      <c r="AT588" s="31" t="s">
        <v>35</v>
      </c>
      <c r="AU588" s="31">
        <v>4026</v>
      </c>
    </row>
    <row r="589" spans="40:47" x14ac:dyDescent="0.25">
      <c r="AN589" s="31" t="s">
        <v>26</v>
      </c>
      <c r="AO589" s="31" t="s">
        <v>2752</v>
      </c>
      <c r="AP589" s="31" t="s">
        <v>23</v>
      </c>
      <c r="AQ589" s="31">
        <v>3</v>
      </c>
      <c r="AR589" s="31" t="s">
        <v>2753</v>
      </c>
      <c r="AS589" s="31">
        <v>2</v>
      </c>
      <c r="AT589" s="31" t="s">
        <v>35</v>
      </c>
      <c r="AU589" s="31">
        <v>4026</v>
      </c>
    </row>
    <row r="590" spans="40:47" x14ac:dyDescent="0.25">
      <c r="AN590" s="31" t="s">
        <v>26</v>
      </c>
      <c r="AO590" s="31" t="s">
        <v>2754</v>
      </c>
      <c r="AP590" s="31" t="s">
        <v>23</v>
      </c>
      <c r="AQ590" s="31">
        <v>3</v>
      </c>
      <c r="AR590" s="31" t="s">
        <v>2755</v>
      </c>
      <c r="AS590" s="31">
        <v>6</v>
      </c>
      <c r="AT590" s="31" t="s">
        <v>410</v>
      </c>
      <c r="AU590" s="31">
        <v>4026</v>
      </c>
    </row>
    <row r="591" spans="40:47" x14ac:dyDescent="0.25">
      <c r="AN591" s="31" t="s">
        <v>26</v>
      </c>
      <c r="AO591" s="31" t="s">
        <v>2756</v>
      </c>
      <c r="AP591" s="31" t="s">
        <v>23</v>
      </c>
      <c r="AQ591" s="31">
        <v>3</v>
      </c>
      <c r="AR591" s="31" t="s">
        <v>2757</v>
      </c>
      <c r="AS591" s="31">
        <v>2</v>
      </c>
      <c r="AT591" s="31" t="s">
        <v>35</v>
      </c>
      <c r="AU591" s="31">
        <v>4026</v>
      </c>
    </row>
    <row r="593" spans="1:182" s="34" customFormat="1" x14ac:dyDescent="0.25">
      <c r="A593" s="45" t="s">
        <v>2758</v>
      </c>
      <c r="M593" s="35"/>
      <c r="Z593" s="35"/>
      <c r="AM593" s="35"/>
      <c r="AZ593" s="35"/>
      <c r="BM593" s="35"/>
      <c r="BY593" s="36"/>
      <c r="BZ593" s="35"/>
      <c r="CM593" s="35"/>
      <c r="CZ593" s="35"/>
      <c r="DM593" s="35"/>
      <c r="DZ593" s="35"/>
      <c r="EM593" s="35"/>
      <c r="EZ593" s="35"/>
      <c r="FM593" s="35"/>
      <c r="FZ593" s="35"/>
    </row>
    <row r="594" spans="1:182" x14ac:dyDescent="0.25">
      <c r="A594" s="31" t="s">
        <v>2821</v>
      </c>
      <c r="J594" s="32"/>
      <c r="N594" s="31" t="s">
        <v>2833</v>
      </c>
      <c r="W594" s="32"/>
      <c r="AA594" s="31" t="s">
        <v>2847</v>
      </c>
      <c r="AJ594" s="32"/>
      <c r="AN594" s="31" t="s">
        <v>2857</v>
      </c>
      <c r="AW594" s="32"/>
      <c r="BA594" s="31" t="s">
        <v>2870</v>
      </c>
      <c r="BJ594" s="32"/>
    </row>
    <row r="595" spans="1:182" x14ac:dyDescent="0.25">
      <c r="A595" s="31" t="s">
        <v>8</v>
      </c>
      <c r="B595" s="31" t="s">
        <v>9</v>
      </c>
      <c r="C595" s="31" t="s">
        <v>10</v>
      </c>
      <c r="D595" s="31" t="s">
        <v>11</v>
      </c>
      <c r="E595" s="31" t="s">
        <v>12</v>
      </c>
      <c r="F595" s="31" t="s">
        <v>13</v>
      </c>
      <c r="G595" s="31" t="s">
        <v>14</v>
      </c>
      <c r="H595" s="31" t="s">
        <v>15</v>
      </c>
      <c r="N595" s="31" t="s">
        <v>8</v>
      </c>
      <c r="O595" s="31" t="s">
        <v>9</v>
      </c>
      <c r="P595" s="31" t="s">
        <v>10</v>
      </c>
      <c r="Q595" s="31" t="s">
        <v>11</v>
      </c>
      <c r="R595" s="31" t="s">
        <v>12</v>
      </c>
      <c r="S595" s="31" t="s">
        <v>13</v>
      </c>
      <c r="T595" s="31" t="s">
        <v>14</v>
      </c>
      <c r="U595" s="31" t="s">
        <v>15</v>
      </c>
      <c r="AA595" s="31" t="s">
        <v>8</v>
      </c>
      <c r="AB595" s="31" t="s">
        <v>9</v>
      </c>
      <c r="AC595" s="31" t="s">
        <v>10</v>
      </c>
      <c r="AD595" s="31" t="s">
        <v>11</v>
      </c>
      <c r="AE595" s="31" t="s">
        <v>12</v>
      </c>
      <c r="AF595" s="31" t="s">
        <v>13</v>
      </c>
      <c r="AG595" s="31" t="s">
        <v>14</v>
      </c>
      <c r="AH595" s="31" t="s">
        <v>15</v>
      </c>
      <c r="AN595" s="31" t="s">
        <v>8</v>
      </c>
      <c r="AO595" s="31" t="s">
        <v>9</v>
      </c>
      <c r="AP595" s="31" t="s">
        <v>10</v>
      </c>
      <c r="AQ595" s="31" t="s">
        <v>11</v>
      </c>
      <c r="AR595" s="31" t="s">
        <v>12</v>
      </c>
      <c r="AS595" s="31" t="s">
        <v>13</v>
      </c>
      <c r="AT595" s="31" t="s">
        <v>14</v>
      </c>
      <c r="AU595" s="31" t="s">
        <v>15</v>
      </c>
      <c r="BA595" s="31" t="s">
        <v>8</v>
      </c>
      <c r="BB595" s="31" t="s">
        <v>9</v>
      </c>
      <c r="BC595" s="31" t="s">
        <v>10</v>
      </c>
      <c r="BD595" s="31" t="s">
        <v>11</v>
      </c>
      <c r="BE595" s="31" t="s">
        <v>12</v>
      </c>
      <c r="BF595" s="31" t="s">
        <v>13</v>
      </c>
      <c r="BG595" s="31" t="s">
        <v>14</v>
      </c>
      <c r="BH595" s="31" t="s">
        <v>15</v>
      </c>
    </row>
    <row r="596" spans="1:182" x14ac:dyDescent="0.25">
      <c r="A596" s="31" t="s">
        <v>16</v>
      </c>
      <c r="B596" s="31" t="s">
        <v>17</v>
      </c>
      <c r="C596" s="31" t="s">
        <v>18</v>
      </c>
      <c r="D596" s="31">
        <v>1</v>
      </c>
      <c r="E596" s="31" t="s">
        <v>19</v>
      </c>
      <c r="F596" s="31">
        <v>2</v>
      </c>
      <c r="G596" s="31" t="s">
        <v>134</v>
      </c>
      <c r="H596" s="31">
        <v>664</v>
      </c>
      <c r="N596" s="31" t="s">
        <v>21</v>
      </c>
      <c r="O596" s="31" t="s">
        <v>38</v>
      </c>
      <c r="P596" s="31" t="s">
        <v>23</v>
      </c>
      <c r="Q596" s="31">
        <v>12</v>
      </c>
      <c r="R596" s="31" t="s">
        <v>39</v>
      </c>
      <c r="S596" s="31">
        <v>2</v>
      </c>
      <c r="T596" s="31" t="s">
        <v>32</v>
      </c>
      <c r="U596" s="31">
        <v>832</v>
      </c>
      <c r="AA596" s="31" t="s">
        <v>615</v>
      </c>
      <c r="AB596" s="31" t="s">
        <v>1278</v>
      </c>
      <c r="AC596" s="31" t="s">
        <v>23</v>
      </c>
      <c r="AD596" s="31">
        <v>22</v>
      </c>
      <c r="AE596" s="31" t="s">
        <v>1279</v>
      </c>
      <c r="AF596" s="31">
        <v>54</v>
      </c>
      <c r="AG596" s="31" t="s">
        <v>914</v>
      </c>
      <c r="AH596" s="31">
        <v>114</v>
      </c>
      <c r="AN596" s="31" t="s">
        <v>26</v>
      </c>
      <c r="AO596" s="31" t="s">
        <v>51</v>
      </c>
      <c r="AP596" s="31" t="s">
        <v>23</v>
      </c>
      <c r="AQ596" s="31">
        <v>20</v>
      </c>
      <c r="AR596" s="31" t="s">
        <v>52</v>
      </c>
      <c r="AS596" s="31">
        <v>42</v>
      </c>
      <c r="AT596" s="31" t="s">
        <v>2759</v>
      </c>
      <c r="AU596" s="31">
        <v>216</v>
      </c>
      <c r="BA596" s="31" t="s">
        <v>30</v>
      </c>
      <c r="BB596" s="31" t="s">
        <v>65</v>
      </c>
      <c r="BC596" s="31" t="s">
        <v>18</v>
      </c>
      <c r="BD596" s="31">
        <v>1</v>
      </c>
      <c r="BE596" s="31" t="s">
        <v>66</v>
      </c>
      <c r="BF596" s="31">
        <v>2</v>
      </c>
      <c r="BG596" s="31" t="s">
        <v>445</v>
      </c>
      <c r="BH596" s="31">
        <v>1214</v>
      </c>
    </row>
    <row r="597" spans="1:182" x14ac:dyDescent="0.25">
      <c r="A597" s="31" t="s">
        <v>16</v>
      </c>
      <c r="B597" s="31" t="s">
        <v>2760</v>
      </c>
      <c r="C597" s="31" t="s">
        <v>23</v>
      </c>
      <c r="D597" s="31">
        <v>1</v>
      </c>
      <c r="E597" s="31" t="s">
        <v>2761</v>
      </c>
      <c r="F597" s="31">
        <v>2</v>
      </c>
      <c r="G597" s="31" t="s">
        <v>134</v>
      </c>
      <c r="H597" s="31">
        <v>664</v>
      </c>
      <c r="N597" s="31" t="s">
        <v>21</v>
      </c>
      <c r="O597" s="31" t="s">
        <v>60</v>
      </c>
      <c r="P597" s="31" t="s">
        <v>23</v>
      </c>
      <c r="Q597" s="31">
        <v>22</v>
      </c>
      <c r="R597" s="31" t="s">
        <v>61</v>
      </c>
      <c r="S597" s="31">
        <v>8</v>
      </c>
      <c r="T597" s="31" t="s">
        <v>228</v>
      </c>
      <c r="U597" s="31">
        <v>832</v>
      </c>
      <c r="AA597" s="31" t="s">
        <v>615</v>
      </c>
      <c r="AB597" s="31" t="s">
        <v>842</v>
      </c>
      <c r="AC597" s="31" t="s">
        <v>23</v>
      </c>
      <c r="AD597" s="31">
        <v>5</v>
      </c>
      <c r="AE597" s="31" t="s">
        <v>843</v>
      </c>
      <c r="AF597" s="31">
        <v>2</v>
      </c>
      <c r="AG597" s="31" t="s">
        <v>904</v>
      </c>
      <c r="AH597" s="31">
        <v>114</v>
      </c>
      <c r="AN597" s="31" t="s">
        <v>26</v>
      </c>
      <c r="AO597" s="31" t="s">
        <v>104</v>
      </c>
      <c r="AP597" s="31" t="s">
        <v>23</v>
      </c>
      <c r="AQ597" s="31">
        <v>14</v>
      </c>
      <c r="AR597" s="31" t="s">
        <v>105</v>
      </c>
      <c r="AS597" s="31">
        <v>52</v>
      </c>
      <c r="AT597" s="31" t="s">
        <v>2762</v>
      </c>
      <c r="AU597" s="31">
        <v>216</v>
      </c>
      <c r="BA597" s="31" t="s">
        <v>30</v>
      </c>
      <c r="BB597" s="31" t="s">
        <v>173</v>
      </c>
      <c r="BC597" s="31" t="s">
        <v>23</v>
      </c>
      <c r="BD597" s="31">
        <v>9</v>
      </c>
      <c r="BE597" s="31" t="s">
        <v>174</v>
      </c>
      <c r="BF597" s="31">
        <v>4</v>
      </c>
      <c r="BG597" s="31" t="s">
        <v>85</v>
      </c>
      <c r="BH597" s="31">
        <v>1214</v>
      </c>
    </row>
    <row r="598" spans="1:182" x14ac:dyDescent="0.25">
      <c r="A598" s="31" t="s">
        <v>16</v>
      </c>
      <c r="B598" s="31" t="s">
        <v>1079</v>
      </c>
      <c r="C598" s="31" t="s">
        <v>18</v>
      </c>
      <c r="D598" s="31">
        <v>1</v>
      </c>
      <c r="E598" s="31" t="s">
        <v>1080</v>
      </c>
      <c r="F598" s="31">
        <v>2</v>
      </c>
      <c r="G598" s="31" t="s">
        <v>134</v>
      </c>
      <c r="H598" s="31">
        <v>664</v>
      </c>
      <c r="N598" s="31" t="s">
        <v>21</v>
      </c>
      <c r="O598" s="31" t="s">
        <v>117</v>
      </c>
      <c r="P598" s="31" t="s">
        <v>23</v>
      </c>
      <c r="Q598" s="31">
        <v>5</v>
      </c>
      <c r="R598" s="31" t="s">
        <v>118</v>
      </c>
      <c r="S598" s="31">
        <v>22</v>
      </c>
      <c r="T598" s="31" t="s">
        <v>1809</v>
      </c>
      <c r="U598" s="31">
        <v>832</v>
      </c>
      <c r="AA598" s="31" t="s">
        <v>615</v>
      </c>
      <c r="AB598" s="31" t="s">
        <v>750</v>
      </c>
      <c r="AC598" s="31" t="s">
        <v>23</v>
      </c>
      <c r="AD598" s="31">
        <v>5</v>
      </c>
      <c r="AE598" s="31" t="s">
        <v>751</v>
      </c>
      <c r="AF598" s="31">
        <v>30</v>
      </c>
      <c r="AG598" s="31" t="s">
        <v>1190</v>
      </c>
      <c r="AH598" s="31">
        <v>114</v>
      </c>
      <c r="AN598" s="31" t="s">
        <v>26</v>
      </c>
      <c r="AO598" s="31" t="s">
        <v>113</v>
      </c>
      <c r="AP598" s="31" t="s">
        <v>23</v>
      </c>
      <c r="AQ598" s="31">
        <v>19</v>
      </c>
      <c r="AR598" s="31" t="s">
        <v>114</v>
      </c>
      <c r="AS598" s="31">
        <v>86</v>
      </c>
      <c r="AT598" s="31" t="s">
        <v>2763</v>
      </c>
      <c r="AU598" s="31">
        <v>216</v>
      </c>
      <c r="BA598" s="31" t="s">
        <v>30</v>
      </c>
      <c r="BB598" s="31" t="s">
        <v>263</v>
      </c>
      <c r="BC598" s="31" t="s">
        <v>23</v>
      </c>
      <c r="BD598" s="31">
        <v>19</v>
      </c>
      <c r="BE598" s="31" t="s">
        <v>264</v>
      </c>
      <c r="BF598" s="31">
        <v>4</v>
      </c>
      <c r="BG598" s="31" t="s">
        <v>85</v>
      </c>
      <c r="BH598" s="31">
        <v>1214</v>
      </c>
    </row>
    <row r="599" spans="1:182" x14ac:dyDescent="0.25">
      <c r="A599" s="31" t="s">
        <v>16</v>
      </c>
      <c r="B599" s="31" t="s">
        <v>2185</v>
      </c>
      <c r="C599" s="31" t="s">
        <v>23</v>
      </c>
      <c r="D599" s="31">
        <v>1</v>
      </c>
      <c r="E599" s="31" t="s">
        <v>2186</v>
      </c>
      <c r="F599" s="31">
        <v>2</v>
      </c>
      <c r="G599" s="31" t="s">
        <v>134</v>
      </c>
      <c r="H599" s="31">
        <v>664</v>
      </c>
      <c r="N599" s="31" t="s">
        <v>21</v>
      </c>
      <c r="O599" s="31" t="s">
        <v>188</v>
      </c>
      <c r="P599" s="31" t="s">
        <v>23</v>
      </c>
      <c r="Q599" s="31">
        <v>5</v>
      </c>
      <c r="R599" s="31" t="s">
        <v>189</v>
      </c>
      <c r="S599" s="31">
        <v>346</v>
      </c>
      <c r="T599" s="31" t="s">
        <v>2764</v>
      </c>
      <c r="U599" s="31">
        <v>832</v>
      </c>
      <c r="AN599" s="31" t="s">
        <v>26</v>
      </c>
      <c r="AO599" s="31" t="s">
        <v>2765</v>
      </c>
      <c r="AP599" s="31" t="s">
        <v>23</v>
      </c>
      <c r="AQ599" s="31">
        <v>19</v>
      </c>
      <c r="AR599" s="31" t="s">
        <v>2766</v>
      </c>
      <c r="AS599" s="31">
        <v>2</v>
      </c>
      <c r="AT599" s="31" t="s">
        <v>1003</v>
      </c>
      <c r="AU599" s="31">
        <v>216</v>
      </c>
      <c r="BA599" s="31" t="s">
        <v>30</v>
      </c>
      <c r="BB599" s="31" t="s">
        <v>906</v>
      </c>
      <c r="BC599" s="31" t="s">
        <v>23</v>
      </c>
      <c r="BD599" s="31">
        <v>1</v>
      </c>
      <c r="BE599" s="31" t="s">
        <v>907</v>
      </c>
      <c r="BF599" s="31">
        <v>12</v>
      </c>
      <c r="BG599" s="31" t="s">
        <v>2165</v>
      </c>
      <c r="BH599" s="31">
        <v>1214</v>
      </c>
    </row>
    <row r="600" spans="1:182" x14ac:dyDescent="0.25">
      <c r="A600" s="31" t="s">
        <v>16</v>
      </c>
      <c r="B600" s="31" t="s">
        <v>1081</v>
      </c>
      <c r="C600" s="31" t="s">
        <v>23</v>
      </c>
      <c r="D600" s="31">
        <v>1</v>
      </c>
      <c r="E600" s="31" t="s">
        <v>1082</v>
      </c>
      <c r="F600" s="31">
        <v>2</v>
      </c>
      <c r="G600" s="31" t="s">
        <v>134</v>
      </c>
      <c r="H600" s="31">
        <v>664</v>
      </c>
      <c r="N600" s="31" t="s">
        <v>21</v>
      </c>
      <c r="O600" s="31" t="s">
        <v>202</v>
      </c>
      <c r="P600" s="37" t="s">
        <v>18</v>
      </c>
      <c r="Q600" s="37">
        <v>3</v>
      </c>
      <c r="R600" s="31" t="s">
        <v>203</v>
      </c>
      <c r="S600" s="31">
        <v>304</v>
      </c>
      <c r="T600" s="31" t="s">
        <v>2767</v>
      </c>
      <c r="U600" s="31">
        <v>832</v>
      </c>
      <c r="BA600" s="31" t="s">
        <v>30</v>
      </c>
      <c r="BB600" s="31" t="s">
        <v>320</v>
      </c>
      <c r="BC600" s="31" t="s">
        <v>23</v>
      </c>
      <c r="BD600" s="31">
        <v>4</v>
      </c>
      <c r="BE600" s="31" t="s">
        <v>321</v>
      </c>
      <c r="BF600" s="31">
        <v>4</v>
      </c>
      <c r="BG600" s="31" t="s">
        <v>85</v>
      </c>
      <c r="BH600" s="31">
        <v>1214</v>
      </c>
    </row>
    <row r="601" spans="1:182" x14ac:dyDescent="0.25">
      <c r="A601" s="31" t="s">
        <v>16</v>
      </c>
      <c r="B601" s="31" t="s">
        <v>2768</v>
      </c>
      <c r="C601" s="31" t="s">
        <v>18</v>
      </c>
      <c r="D601" s="31">
        <v>3</v>
      </c>
      <c r="E601" s="31" t="s">
        <v>2769</v>
      </c>
      <c r="F601" s="31">
        <v>2</v>
      </c>
      <c r="G601" s="31" t="s">
        <v>134</v>
      </c>
      <c r="H601" s="31">
        <v>664</v>
      </c>
      <c r="N601" s="31" t="s">
        <v>21</v>
      </c>
      <c r="O601" s="31" t="s">
        <v>2770</v>
      </c>
      <c r="P601" s="31" t="s">
        <v>23</v>
      </c>
      <c r="Q601" s="31">
        <v>5</v>
      </c>
      <c r="R601" s="31" t="s">
        <v>2771</v>
      </c>
      <c r="S601" s="31">
        <v>2</v>
      </c>
      <c r="T601" s="31" t="s">
        <v>32</v>
      </c>
      <c r="U601" s="31">
        <v>832</v>
      </c>
      <c r="BA601" s="31" t="s">
        <v>30</v>
      </c>
      <c r="BB601" s="31" t="s">
        <v>326</v>
      </c>
      <c r="BC601" s="31" t="s">
        <v>18</v>
      </c>
      <c r="BD601" s="31">
        <v>1</v>
      </c>
      <c r="BE601" s="31" t="s">
        <v>327</v>
      </c>
      <c r="BF601" s="31">
        <v>2</v>
      </c>
      <c r="BG601" s="31" t="s">
        <v>445</v>
      </c>
      <c r="BH601" s="31">
        <v>1214</v>
      </c>
    </row>
    <row r="602" spans="1:182" x14ac:dyDescent="0.25">
      <c r="A602" s="31" t="s">
        <v>16</v>
      </c>
      <c r="B602" s="31" t="s">
        <v>111</v>
      </c>
      <c r="C602" s="31" t="s">
        <v>23</v>
      </c>
      <c r="D602" s="31">
        <v>4</v>
      </c>
      <c r="E602" s="31" t="s">
        <v>112</v>
      </c>
      <c r="F602" s="31">
        <v>16</v>
      </c>
      <c r="G602" s="31" t="s">
        <v>1167</v>
      </c>
      <c r="H602" s="31">
        <v>664</v>
      </c>
      <c r="N602" s="31" t="s">
        <v>21</v>
      </c>
      <c r="O602" s="31" t="s">
        <v>1946</v>
      </c>
      <c r="P602" s="31" t="s">
        <v>23</v>
      </c>
      <c r="Q602" s="31">
        <v>5</v>
      </c>
      <c r="R602" s="31" t="s">
        <v>1947</v>
      </c>
      <c r="S602" s="31">
        <v>2</v>
      </c>
      <c r="T602" s="31" t="s">
        <v>32</v>
      </c>
      <c r="U602" s="31">
        <v>832</v>
      </c>
    </row>
    <row r="603" spans="1:182" x14ac:dyDescent="0.25">
      <c r="A603" s="31" t="s">
        <v>16</v>
      </c>
      <c r="B603" s="31" t="s">
        <v>141</v>
      </c>
      <c r="C603" s="31" t="s">
        <v>23</v>
      </c>
      <c r="D603" s="31">
        <v>4</v>
      </c>
      <c r="E603" s="31" t="s">
        <v>142</v>
      </c>
      <c r="F603" s="31">
        <v>14</v>
      </c>
      <c r="G603" s="31" t="s">
        <v>1093</v>
      </c>
      <c r="H603" s="31">
        <v>664</v>
      </c>
      <c r="N603" s="31" t="s">
        <v>21</v>
      </c>
      <c r="O603" s="31" t="s">
        <v>2772</v>
      </c>
      <c r="P603" s="31" t="s">
        <v>23</v>
      </c>
      <c r="Q603" s="31">
        <v>3</v>
      </c>
      <c r="R603" s="31" t="s">
        <v>2773</v>
      </c>
      <c r="S603" s="31">
        <v>2</v>
      </c>
      <c r="T603" s="31" t="s">
        <v>32</v>
      </c>
      <c r="U603" s="31">
        <v>832</v>
      </c>
    </row>
    <row r="604" spans="1:182" x14ac:dyDescent="0.25">
      <c r="A604" s="31" t="s">
        <v>16</v>
      </c>
      <c r="B604" s="31" t="s">
        <v>2774</v>
      </c>
      <c r="C604" s="31" t="s">
        <v>23</v>
      </c>
      <c r="D604" s="31">
        <v>31</v>
      </c>
      <c r="E604" s="31" t="s">
        <v>2775</v>
      </c>
      <c r="F604" s="31">
        <v>164</v>
      </c>
      <c r="G604" s="31" t="s">
        <v>2776</v>
      </c>
      <c r="H604" s="31">
        <v>664</v>
      </c>
      <c r="N604" s="31" t="s">
        <v>21</v>
      </c>
      <c r="O604" s="31" t="s">
        <v>692</v>
      </c>
      <c r="P604" s="31" t="s">
        <v>18</v>
      </c>
      <c r="Q604" s="31">
        <v>3</v>
      </c>
      <c r="R604" s="31" t="s">
        <v>693</v>
      </c>
      <c r="S604" s="31">
        <v>2</v>
      </c>
      <c r="T604" s="31" t="s">
        <v>32</v>
      </c>
      <c r="U604" s="31">
        <v>832</v>
      </c>
    </row>
    <row r="605" spans="1:182" x14ac:dyDescent="0.25">
      <c r="A605" s="31" t="s">
        <v>16</v>
      </c>
      <c r="B605" s="31" t="s">
        <v>456</v>
      </c>
      <c r="C605" s="31" t="s">
        <v>18</v>
      </c>
      <c r="D605" s="31">
        <v>1</v>
      </c>
      <c r="E605" s="31" t="s">
        <v>457</v>
      </c>
      <c r="F605" s="31">
        <v>2</v>
      </c>
      <c r="G605" s="31" t="s">
        <v>134</v>
      </c>
      <c r="H605" s="31">
        <v>664</v>
      </c>
    </row>
    <row r="606" spans="1:182" x14ac:dyDescent="0.25">
      <c r="A606" s="31" t="s">
        <v>16</v>
      </c>
      <c r="B606" s="31" t="s">
        <v>456</v>
      </c>
      <c r="C606" s="31" t="s">
        <v>18</v>
      </c>
      <c r="D606" s="31">
        <v>2</v>
      </c>
      <c r="E606" s="31" t="s">
        <v>457</v>
      </c>
      <c r="F606" s="31">
        <v>2</v>
      </c>
      <c r="G606" s="31" t="s">
        <v>134</v>
      </c>
      <c r="H606" s="31">
        <v>664</v>
      </c>
    </row>
    <row r="607" spans="1:182" x14ac:dyDescent="0.25">
      <c r="A607" s="31" t="s">
        <v>16</v>
      </c>
      <c r="B607" s="31" t="s">
        <v>157</v>
      </c>
      <c r="C607" s="31" t="s">
        <v>23</v>
      </c>
      <c r="D607" s="31">
        <v>4</v>
      </c>
      <c r="E607" s="31" t="s">
        <v>158</v>
      </c>
      <c r="F607" s="31">
        <v>254</v>
      </c>
      <c r="G607" s="31" t="s">
        <v>2777</v>
      </c>
      <c r="H607" s="31">
        <v>664</v>
      </c>
    </row>
    <row r="608" spans="1:182" x14ac:dyDescent="0.25">
      <c r="A608" s="31" t="s">
        <v>16</v>
      </c>
      <c r="B608" s="31" t="s">
        <v>186</v>
      </c>
      <c r="C608" s="31" t="s">
        <v>23</v>
      </c>
      <c r="D608" s="31">
        <v>3</v>
      </c>
      <c r="E608" s="31" t="s">
        <v>187</v>
      </c>
      <c r="F608" s="31">
        <v>4</v>
      </c>
      <c r="G608" s="31" t="s">
        <v>1157</v>
      </c>
      <c r="H608" s="31">
        <v>664</v>
      </c>
    </row>
    <row r="609" spans="1:182" x14ac:dyDescent="0.25">
      <c r="A609" s="31" t="s">
        <v>16</v>
      </c>
      <c r="B609" s="31" t="s">
        <v>265</v>
      </c>
      <c r="C609" s="31" t="s">
        <v>23</v>
      </c>
      <c r="D609" s="31">
        <v>4</v>
      </c>
      <c r="E609" s="31" t="s">
        <v>266</v>
      </c>
      <c r="F609" s="31">
        <v>2</v>
      </c>
      <c r="G609" s="31" t="s">
        <v>134</v>
      </c>
      <c r="H609" s="31">
        <v>664</v>
      </c>
    </row>
    <row r="610" spans="1:182" x14ac:dyDescent="0.25">
      <c r="A610" s="31" t="s">
        <v>16</v>
      </c>
      <c r="B610" s="31" t="s">
        <v>503</v>
      </c>
      <c r="C610" s="31" t="s">
        <v>23</v>
      </c>
      <c r="D610" s="31">
        <v>5</v>
      </c>
      <c r="E610" s="31" t="s">
        <v>504</v>
      </c>
      <c r="F610" s="31">
        <v>2</v>
      </c>
      <c r="G610" s="31" t="s">
        <v>134</v>
      </c>
      <c r="H610" s="31">
        <v>664</v>
      </c>
    </row>
    <row r="611" spans="1:182" x14ac:dyDescent="0.25">
      <c r="A611" s="31" t="s">
        <v>16</v>
      </c>
      <c r="B611" s="31" t="s">
        <v>2778</v>
      </c>
      <c r="C611" s="31" t="s">
        <v>23</v>
      </c>
      <c r="D611" s="31">
        <v>31</v>
      </c>
      <c r="E611" s="31" t="s">
        <v>2779</v>
      </c>
      <c r="F611" s="31">
        <v>2</v>
      </c>
      <c r="G611" s="31" t="s">
        <v>134</v>
      </c>
      <c r="H611" s="31">
        <v>664</v>
      </c>
    </row>
    <row r="612" spans="1:182" x14ac:dyDescent="0.25">
      <c r="A612" s="31" t="s">
        <v>16</v>
      </c>
      <c r="B612" s="31" t="s">
        <v>573</v>
      </c>
      <c r="C612" s="31" t="s">
        <v>23</v>
      </c>
      <c r="D612" s="31">
        <v>1</v>
      </c>
      <c r="E612" s="31" t="s">
        <v>574</v>
      </c>
      <c r="F612" s="31">
        <v>2</v>
      </c>
      <c r="G612" s="31" t="s">
        <v>134</v>
      </c>
      <c r="H612" s="31">
        <v>664</v>
      </c>
    </row>
    <row r="613" spans="1:182" x14ac:dyDescent="0.25">
      <c r="A613" s="31" t="s">
        <v>16</v>
      </c>
      <c r="B613" s="31" t="s">
        <v>301</v>
      </c>
      <c r="C613" s="31" t="s">
        <v>23</v>
      </c>
      <c r="D613" s="31">
        <v>1</v>
      </c>
      <c r="E613" s="31" t="s">
        <v>302</v>
      </c>
      <c r="F613" s="31">
        <v>2</v>
      </c>
      <c r="G613" s="31" t="s">
        <v>134</v>
      </c>
      <c r="H613" s="31">
        <v>664</v>
      </c>
    </row>
    <row r="614" spans="1:182" x14ac:dyDescent="0.25">
      <c r="A614" s="31" t="s">
        <v>16</v>
      </c>
      <c r="B614" s="31" t="s">
        <v>2780</v>
      </c>
      <c r="C614" s="31" t="s">
        <v>23</v>
      </c>
      <c r="D614" s="31">
        <v>4</v>
      </c>
      <c r="E614" s="31" t="s">
        <v>2781</v>
      </c>
      <c r="F614" s="31">
        <v>2</v>
      </c>
      <c r="G614" s="31" t="s">
        <v>134</v>
      </c>
      <c r="H614" s="31">
        <v>664</v>
      </c>
    </row>
    <row r="617" spans="1:182" s="34" customFormat="1" x14ac:dyDescent="0.25">
      <c r="A617" s="45" t="s">
        <v>2782</v>
      </c>
      <c r="M617" s="35"/>
      <c r="Z617" s="35"/>
      <c r="AM617" s="35"/>
      <c r="AZ617" s="35"/>
      <c r="BM617" s="35"/>
      <c r="BY617" s="36"/>
      <c r="BZ617" s="35"/>
      <c r="CM617" s="35"/>
      <c r="CZ617" s="35"/>
      <c r="DM617" s="35"/>
      <c r="DZ617" s="35"/>
      <c r="EM617" s="35"/>
      <c r="EZ617" s="35"/>
      <c r="FM617" s="35"/>
      <c r="FZ617" s="35"/>
    </row>
    <row r="618" spans="1:182" x14ac:dyDescent="0.25">
      <c r="A618" s="31" t="s">
        <v>2822</v>
      </c>
      <c r="J618" s="32"/>
      <c r="N618" s="31" t="s">
        <v>2834</v>
      </c>
      <c r="W618" s="32"/>
      <c r="AA618" s="31" t="s">
        <v>2848</v>
      </c>
      <c r="AJ618" s="32"/>
      <c r="AN618" s="31" t="s">
        <v>2858</v>
      </c>
      <c r="AW618" s="32"/>
      <c r="BA618" s="31" t="s">
        <v>2871</v>
      </c>
      <c r="BJ618" s="32"/>
    </row>
    <row r="619" spans="1:182" x14ac:dyDescent="0.25">
      <c r="A619" s="31" t="s">
        <v>8</v>
      </c>
      <c r="B619" s="31" t="s">
        <v>9</v>
      </c>
      <c r="C619" s="31" t="s">
        <v>10</v>
      </c>
      <c r="D619" s="31" t="s">
        <v>11</v>
      </c>
      <c r="E619" s="31" t="s">
        <v>12</v>
      </c>
      <c r="F619" s="31" t="s">
        <v>13</v>
      </c>
      <c r="G619" s="31" t="s">
        <v>14</v>
      </c>
      <c r="H619" s="31" t="s">
        <v>15</v>
      </c>
      <c r="N619" s="31" t="s">
        <v>8</v>
      </c>
      <c r="O619" s="31" t="s">
        <v>9</v>
      </c>
      <c r="P619" s="31" t="s">
        <v>10</v>
      </c>
      <c r="Q619" s="31" t="s">
        <v>11</v>
      </c>
      <c r="R619" s="31" t="s">
        <v>12</v>
      </c>
      <c r="S619" s="31" t="s">
        <v>13</v>
      </c>
      <c r="T619" s="31" t="s">
        <v>14</v>
      </c>
      <c r="U619" s="31" t="s">
        <v>15</v>
      </c>
      <c r="AA619" s="31" t="s">
        <v>8</v>
      </c>
      <c r="AB619" s="31" t="s">
        <v>9</v>
      </c>
      <c r="AC619" s="31" t="s">
        <v>10</v>
      </c>
      <c r="AD619" s="31" t="s">
        <v>11</v>
      </c>
      <c r="AE619" s="31" t="s">
        <v>12</v>
      </c>
      <c r="AF619" s="31" t="s">
        <v>13</v>
      </c>
      <c r="AG619" s="31" t="s">
        <v>14</v>
      </c>
      <c r="AH619" s="31" t="s">
        <v>15</v>
      </c>
      <c r="AN619" s="31" t="s">
        <v>8</v>
      </c>
      <c r="AO619" s="31" t="s">
        <v>9</v>
      </c>
      <c r="AP619" s="31" t="s">
        <v>10</v>
      </c>
      <c r="AQ619" s="31" t="s">
        <v>11</v>
      </c>
      <c r="AR619" s="31" t="s">
        <v>12</v>
      </c>
      <c r="AS619" s="31" t="s">
        <v>13</v>
      </c>
      <c r="AT619" s="31" t="s">
        <v>14</v>
      </c>
      <c r="AU619" s="31" t="s">
        <v>15</v>
      </c>
      <c r="BA619" s="31" t="s">
        <v>8</v>
      </c>
      <c r="BB619" s="31" t="s">
        <v>9</v>
      </c>
      <c r="BC619" s="31" t="s">
        <v>10</v>
      </c>
      <c r="BD619" s="31" t="s">
        <v>11</v>
      </c>
      <c r="BE619" s="31" t="s">
        <v>12</v>
      </c>
      <c r="BF619" s="31" t="s">
        <v>13</v>
      </c>
      <c r="BG619" s="31" t="s">
        <v>14</v>
      </c>
      <c r="BH619" s="31" t="s">
        <v>15</v>
      </c>
    </row>
    <row r="620" spans="1:182" x14ac:dyDescent="0.25">
      <c r="A620" s="31" t="s">
        <v>16</v>
      </c>
      <c r="B620" s="31" t="s">
        <v>2123</v>
      </c>
      <c r="C620" s="31" t="s">
        <v>23</v>
      </c>
      <c r="D620" s="31">
        <v>1</v>
      </c>
      <c r="E620" s="31" t="s">
        <v>2124</v>
      </c>
      <c r="F620" s="31">
        <v>2</v>
      </c>
      <c r="G620" s="31" t="s">
        <v>35</v>
      </c>
      <c r="H620" s="31">
        <v>4366</v>
      </c>
      <c r="N620" s="31" t="s">
        <v>21</v>
      </c>
      <c r="O620" s="31" t="s">
        <v>22</v>
      </c>
      <c r="P620" s="31" t="s">
        <v>23</v>
      </c>
      <c r="Q620" s="31">
        <v>22</v>
      </c>
      <c r="R620" s="31" t="s">
        <v>24</v>
      </c>
      <c r="S620" s="31">
        <v>2</v>
      </c>
      <c r="T620" s="31" t="s">
        <v>208</v>
      </c>
      <c r="U620" s="31">
        <v>158</v>
      </c>
      <c r="AA620" s="31" t="s">
        <v>615</v>
      </c>
      <c r="AB620" s="31" t="s">
        <v>1278</v>
      </c>
      <c r="AC620" s="31" t="s">
        <v>23</v>
      </c>
      <c r="AD620" s="31">
        <v>22</v>
      </c>
      <c r="AE620" s="31" t="s">
        <v>1279</v>
      </c>
      <c r="AF620" s="31">
        <v>6</v>
      </c>
      <c r="AG620" s="31" t="s">
        <v>31</v>
      </c>
      <c r="AH620" s="31">
        <v>4394</v>
      </c>
      <c r="AN620" s="31" t="s">
        <v>26</v>
      </c>
      <c r="AO620" s="31" t="s">
        <v>100</v>
      </c>
      <c r="AP620" s="31" t="s">
        <v>23</v>
      </c>
      <c r="AQ620" s="31">
        <v>19</v>
      </c>
      <c r="AR620" s="31" t="s">
        <v>101</v>
      </c>
      <c r="AS620" s="31">
        <v>6</v>
      </c>
      <c r="AT620" s="31" t="s">
        <v>31</v>
      </c>
      <c r="AU620" s="31">
        <v>4288</v>
      </c>
      <c r="BA620" s="31" t="s">
        <v>30</v>
      </c>
      <c r="BB620" s="31" t="s">
        <v>2381</v>
      </c>
      <c r="BC620" s="31" t="s">
        <v>18</v>
      </c>
      <c r="BD620" s="31">
        <v>1</v>
      </c>
      <c r="BE620" s="31" t="s">
        <v>2382</v>
      </c>
      <c r="BF620" s="31">
        <v>2</v>
      </c>
      <c r="BG620" s="31" t="s">
        <v>2263</v>
      </c>
      <c r="BH620" s="31">
        <v>15922</v>
      </c>
    </row>
    <row r="621" spans="1:182" x14ac:dyDescent="0.25">
      <c r="A621" s="31" t="s">
        <v>16</v>
      </c>
      <c r="B621" s="31" t="s">
        <v>17</v>
      </c>
      <c r="C621" s="31" t="s">
        <v>18</v>
      </c>
      <c r="D621" s="31">
        <v>1</v>
      </c>
      <c r="E621" s="31" t="s">
        <v>19</v>
      </c>
      <c r="F621" s="31">
        <v>2</v>
      </c>
      <c r="G621" s="31" t="s">
        <v>35</v>
      </c>
      <c r="H621" s="31">
        <v>4366</v>
      </c>
      <c r="N621" s="31" t="s">
        <v>21</v>
      </c>
      <c r="O621" s="31" t="s">
        <v>38</v>
      </c>
      <c r="P621" s="31" t="s">
        <v>23</v>
      </c>
      <c r="Q621" s="31">
        <v>12</v>
      </c>
      <c r="R621" s="31" t="s">
        <v>39</v>
      </c>
      <c r="S621" s="31">
        <v>2</v>
      </c>
      <c r="T621" s="31" t="s">
        <v>208</v>
      </c>
      <c r="U621" s="31">
        <v>158</v>
      </c>
      <c r="AA621" s="31" t="s">
        <v>615</v>
      </c>
      <c r="AB621" s="31" t="s">
        <v>821</v>
      </c>
      <c r="AC621" s="31" t="s">
        <v>23</v>
      </c>
      <c r="AD621" s="31">
        <v>1</v>
      </c>
      <c r="AE621" s="31" t="s">
        <v>822</v>
      </c>
      <c r="AF621" s="31">
        <v>2</v>
      </c>
      <c r="AG621" s="31" t="s">
        <v>35</v>
      </c>
      <c r="AH621" s="31">
        <v>4394</v>
      </c>
      <c r="AN621" s="31" t="s">
        <v>26</v>
      </c>
      <c r="AO621" s="31" t="s">
        <v>104</v>
      </c>
      <c r="AP621" s="31" t="s">
        <v>23</v>
      </c>
      <c r="AQ621" s="31">
        <v>14</v>
      </c>
      <c r="AR621" s="31" t="s">
        <v>105</v>
      </c>
      <c r="AS621" s="31">
        <v>280</v>
      </c>
      <c r="AT621" s="31" t="s">
        <v>2783</v>
      </c>
      <c r="AU621" s="31">
        <v>4288</v>
      </c>
      <c r="BA621" s="31" t="s">
        <v>30</v>
      </c>
      <c r="BB621" s="31" t="s">
        <v>41</v>
      </c>
      <c r="BC621" s="31" t="s">
        <v>23</v>
      </c>
      <c r="BD621" s="31">
        <v>1</v>
      </c>
      <c r="BE621" s="31" t="s">
        <v>42</v>
      </c>
      <c r="BF621" s="31">
        <v>2</v>
      </c>
      <c r="BG621" s="31" t="s">
        <v>2263</v>
      </c>
      <c r="BH621" s="31">
        <v>15922</v>
      </c>
    </row>
    <row r="622" spans="1:182" x14ac:dyDescent="0.25">
      <c r="A622" s="31" t="s">
        <v>16</v>
      </c>
      <c r="B622" s="31" t="s">
        <v>613</v>
      </c>
      <c r="C622" s="31" t="s">
        <v>23</v>
      </c>
      <c r="D622" s="31">
        <v>1</v>
      </c>
      <c r="E622" s="31" t="s">
        <v>614</v>
      </c>
      <c r="F622" s="31">
        <v>2</v>
      </c>
      <c r="G622" s="31" t="s">
        <v>35</v>
      </c>
      <c r="H622" s="31">
        <v>4366</v>
      </c>
      <c r="N622" s="31" t="s">
        <v>21</v>
      </c>
      <c r="O622" s="31" t="s">
        <v>54</v>
      </c>
      <c r="P622" s="31" t="s">
        <v>23</v>
      </c>
      <c r="Q622" s="31">
        <v>9</v>
      </c>
      <c r="R622" s="31" t="s">
        <v>55</v>
      </c>
      <c r="S622" s="31">
        <v>8</v>
      </c>
      <c r="T622" s="31" t="s">
        <v>2784</v>
      </c>
      <c r="U622" s="31">
        <v>158</v>
      </c>
      <c r="AA622" s="31" t="s">
        <v>615</v>
      </c>
      <c r="AB622" s="31" t="s">
        <v>837</v>
      </c>
      <c r="AC622" s="31" t="s">
        <v>23</v>
      </c>
      <c r="AD622" s="31">
        <v>1</v>
      </c>
      <c r="AE622" s="31" t="s">
        <v>838</v>
      </c>
      <c r="AF622" s="31">
        <v>2</v>
      </c>
      <c r="AG622" s="31" t="s">
        <v>35</v>
      </c>
      <c r="AH622" s="31">
        <v>4394</v>
      </c>
      <c r="AN622" s="31" t="s">
        <v>26</v>
      </c>
      <c r="AO622" s="31" t="s">
        <v>113</v>
      </c>
      <c r="AP622" s="31" t="s">
        <v>23</v>
      </c>
      <c r="AQ622" s="31">
        <v>19</v>
      </c>
      <c r="AR622" s="31" t="s">
        <v>114</v>
      </c>
      <c r="AS622" s="31">
        <v>2146</v>
      </c>
      <c r="AT622" s="31" t="s">
        <v>2785</v>
      </c>
      <c r="AU622" s="31">
        <v>4288</v>
      </c>
      <c r="BA622" s="31" t="s">
        <v>30</v>
      </c>
      <c r="BB622" s="31" t="s">
        <v>2786</v>
      </c>
      <c r="BC622" s="31" t="s">
        <v>23</v>
      </c>
      <c r="BD622" s="31">
        <v>3</v>
      </c>
      <c r="BE622" s="31" t="s">
        <v>2787</v>
      </c>
      <c r="BF622" s="31">
        <v>2</v>
      </c>
      <c r="BG622" s="31" t="s">
        <v>2263</v>
      </c>
      <c r="BH622" s="31">
        <v>15922</v>
      </c>
    </row>
    <row r="623" spans="1:182" x14ac:dyDescent="0.25">
      <c r="A623" s="31" t="s">
        <v>16</v>
      </c>
      <c r="B623" s="31" t="s">
        <v>1892</v>
      </c>
      <c r="C623" s="31" t="s">
        <v>23</v>
      </c>
      <c r="D623" s="31">
        <v>1</v>
      </c>
      <c r="E623" s="31" t="s">
        <v>1893</v>
      </c>
      <c r="F623" s="31">
        <v>2</v>
      </c>
      <c r="G623" s="31" t="s">
        <v>35</v>
      </c>
      <c r="H623" s="31">
        <v>4366</v>
      </c>
      <c r="N623" s="31" t="s">
        <v>21</v>
      </c>
      <c r="O623" s="31" t="s">
        <v>60</v>
      </c>
      <c r="P623" s="31" t="s">
        <v>23</v>
      </c>
      <c r="Q623" s="31">
        <v>22</v>
      </c>
      <c r="R623" s="31" t="s">
        <v>61</v>
      </c>
      <c r="S623" s="31">
        <v>2</v>
      </c>
      <c r="T623" s="31" t="s">
        <v>208</v>
      </c>
      <c r="U623" s="31">
        <v>158</v>
      </c>
      <c r="AA623" s="31" t="s">
        <v>615</v>
      </c>
      <c r="AB623" s="31" t="s">
        <v>1917</v>
      </c>
      <c r="AC623" s="31" t="s">
        <v>23</v>
      </c>
      <c r="AD623" s="31">
        <v>6</v>
      </c>
      <c r="AE623" s="31" t="s">
        <v>1918</v>
      </c>
      <c r="AF623" s="31">
        <v>2</v>
      </c>
      <c r="AG623" s="31" t="s">
        <v>35</v>
      </c>
      <c r="AH623" s="31">
        <v>4394</v>
      </c>
      <c r="AN623" s="31" t="s">
        <v>26</v>
      </c>
      <c r="AO623" s="31" t="s">
        <v>2788</v>
      </c>
      <c r="AP623" s="31" t="s">
        <v>23</v>
      </c>
      <c r="AQ623" s="31">
        <v>17</v>
      </c>
      <c r="AR623" s="31" t="s">
        <v>2789</v>
      </c>
      <c r="AS623" s="31">
        <v>2</v>
      </c>
      <c r="AT623" s="31" t="s">
        <v>35</v>
      </c>
      <c r="AU623" s="31">
        <v>4288</v>
      </c>
      <c r="BA623" s="31" t="s">
        <v>30</v>
      </c>
      <c r="BB623" s="31" t="s">
        <v>326</v>
      </c>
      <c r="BC623" s="31" t="s">
        <v>18</v>
      </c>
      <c r="BD623" s="31">
        <v>3</v>
      </c>
      <c r="BE623" s="31" t="s">
        <v>327</v>
      </c>
      <c r="BF623" s="31">
        <v>2</v>
      </c>
      <c r="BG623" s="31" t="s">
        <v>2263</v>
      </c>
      <c r="BH623" s="31">
        <v>15922</v>
      </c>
    </row>
    <row r="624" spans="1:182" x14ac:dyDescent="0.25">
      <c r="A624" s="31" t="s">
        <v>16</v>
      </c>
      <c r="B624" s="31" t="s">
        <v>396</v>
      </c>
      <c r="C624" s="31" t="s">
        <v>23</v>
      </c>
      <c r="D624" s="31">
        <v>1</v>
      </c>
      <c r="E624" s="31" t="s">
        <v>397</v>
      </c>
      <c r="F624" s="31">
        <v>2</v>
      </c>
      <c r="G624" s="31" t="s">
        <v>35</v>
      </c>
      <c r="H624" s="31">
        <v>4366</v>
      </c>
      <c r="N624" s="31" t="s">
        <v>21</v>
      </c>
      <c r="O624" s="31" t="s">
        <v>117</v>
      </c>
      <c r="P624" s="31" t="s">
        <v>23</v>
      </c>
      <c r="Q624" s="31">
        <v>5</v>
      </c>
      <c r="R624" s="31" t="s">
        <v>118</v>
      </c>
      <c r="S624" s="31">
        <v>2</v>
      </c>
      <c r="T624" s="31" t="s">
        <v>208</v>
      </c>
      <c r="U624" s="31">
        <v>158</v>
      </c>
      <c r="AA624" s="31" t="s">
        <v>615</v>
      </c>
      <c r="AB624" s="31" t="s">
        <v>1500</v>
      </c>
      <c r="AC624" s="31" t="s">
        <v>23</v>
      </c>
      <c r="AD624" s="31">
        <v>7</v>
      </c>
      <c r="AE624" s="31" t="s">
        <v>1501</v>
      </c>
      <c r="AF624" s="31">
        <v>10</v>
      </c>
      <c r="AG624" s="31" t="s">
        <v>478</v>
      </c>
      <c r="AH624" s="31">
        <v>4394</v>
      </c>
      <c r="AN624" s="31" t="s">
        <v>26</v>
      </c>
      <c r="AO624" s="31" t="s">
        <v>2790</v>
      </c>
      <c r="AP624" s="31" t="s">
        <v>23</v>
      </c>
      <c r="AQ624" s="31">
        <v>19</v>
      </c>
      <c r="AR624" s="31" t="s">
        <v>2791</v>
      </c>
      <c r="AS624" s="31">
        <v>2</v>
      </c>
      <c r="AT624" s="31" t="s">
        <v>35</v>
      </c>
      <c r="AU624" s="31">
        <v>4288</v>
      </c>
      <c r="BA624" s="31" t="s">
        <v>30</v>
      </c>
      <c r="BB624" s="31" t="s">
        <v>326</v>
      </c>
      <c r="BC624" s="31" t="s">
        <v>18</v>
      </c>
      <c r="BD624" s="31">
        <v>4</v>
      </c>
      <c r="BE624" s="31" t="s">
        <v>327</v>
      </c>
      <c r="BF624" s="31">
        <v>2</v>
      </c>
      <c r="BG624" s="31" t="s">
        <v>2263</v>
      </c>
      <c r="BH624" s="31">
        <v>15922</v>
      </c>
    </row>
    <row r="625" spans="1:60" x14ac:dyDescent="0.25">
      <c r="A625" s="31" t="s">
        <v>16</v>
      </c>
      <c r="B625" s="31" t="s">
        <v>2159</v>
      </c>
      <c r="C625" s="31" t="s">
        <v>23</v>
      </c>
      <c r="D625" s="31">
        <v>25</v>
      </c>
      <c r="E625" s="31" t="s">
        <v>2160</v>
      </c>
      <c r="F625" s="31">
        <v>12</v>
      </c>
      <c r="G625" s="31" t="s">
        <v>708</v>
      </c>
      <c r="H625" s="31">
        <v>4366</v>
      </c>
      <c r="N625" s="31" t="s">
        <v>21</v>
      </c>
      <c r="O625" s="31" t="s">
        <v>188</v>
      </c>
      <c r="P625" s="31" t="s">
        <v>23</v>
      </c>
      <c r="Q625" s="31">
        <v>5</v>
      </c>
      <c r="R625" s="31" t="s">
        <v>189</v>
      </c>
      <c r="S625" s="31">
        <v>6</v>
      </c>
      <c r="T625" s="31" t="s">
        <v>2792</v>
      </c>
      <c r="U625" s="31">
        <v>158</v>
      </c>
      <c r="AA625" s="31" t="s">
        <v>615</v>
      </c>
      <c r="AB625" s="31" t="s">
        <v>1515</v>
      </c>
      <c r="AC625" s="31" t="s">
        <v>23</v>
      </c>
      <c r="AD625" s="31">
        <v>3</v>
      </c>
      <c r="AE625" s="31" t="s">
        <v>1516</v>
      </c>
      <c r="AF625" s="31">
        <v>4</v>
      </c>
      <c r="AG625" s="31" t="s">
        <v>1991</v>
      </c>
      <c r="AH625" s="31">
        <v>4394</v>
      </c>
      <c r="AN625" s="31" t="s">
        <v>26</v>
      </c>
      <c r="AO625" s="31" t="s">
        <v>119</v>
      </c>
      <c r="AP625" s="31" t="s">
        <v>23</v>
      </c>
      <c r="AQ625" s="31">
        <v>1</v>
      </c>
      <c r="AR625" s="31" t="s">
        <v>120</v>
      </c>
      <c r="AS625" s="31">
        <v>6</v>
      </c>
      <c r="AT625" s="31" t="s">
        <v>31</v>
      </c>
      <c r="AU625" s="31">
        <v>4288</v>
      </c>
      <c r="BA625" s="31" t="s">
        <v>30</v>
      </c>
      <c r="BB625" s="31" t="s">
        <v>2346</v>
      </c>
      <c r="BC625" s="31" t="s">
        <v>23</v>
      </c>
      <c r="BD625" s="31">
        <v>1</v>
      </c>
      <c r="BE625" s="31" t="s">
        <v>2347</v>
      </c>
      <c r="BF625" s="31">
        <v>2</v>
      </c>
      <c r="BG625" s="31" t="s">
        <v>2263</v>
      </c>
      <c r="BH625" s="31">
        <v>15922</v>
      </c>
    </row>
    <row r="626" spans="1:60" x14ac:dyDescent="0.25">
      <c r="A626" s="31" t="s">
        <v>16</v>
      </c>
      <c r="B626" s="31" t="s">
        <v>521</v>
      </c>
      <c r="C626" s="31" t="s">
        <v>23</v>
      </c>
      <c r="D626" s="31">
        <v>25</v>
      </c>
      <c r="E626" s="31" t="s">
        <v>522</v>
      </c>
      <c r="F626" s="31">
        <v>104</v>
      </c>
      <c r="G626" s="31" t="s">
        <v>1073</v>
      </c>
      <c r="H626" s="31">
        <v>4366</v>
      </c>
      <c r="N626" s="31" t="s">
        <v>21</v>
      </c>
      <c r="O626" s="31" t="s">
        <v>202</v>
      </c>
      <c r="P626" s="31" t="s">
        <v>18</v>
      </c>
      <c r="Q626" s="31">
        <v>1</v>
      </c>
      <c r="R626" s="31" t="s">
        <v>203</v>
      </c>
      <c r="S626" s="31">
        <v>116</v>
      </c>
      <c r="T626" s="31" t="s">
        <v>2793</v>
      </c>
      <c r="U626" s="31">
        <v>158</v>
      </c>
      <c r="AA626" s="31" t="s">
        <v>615</v>
      </c>
      <c r="AB626" s="31" t="s">
        <v>1523</v>
      </c>
      <c r="AC626" s="31" t="s">
        <v>23</v>
      </c>
      <c r="AD626" s="31">
        <v>6</v>
      </c>
      <c r="AE626" s="31" t="s">
        <v>1524</v>
      </c>
      <c r="AF626" s="31">
        <v>4</v>
      </c>
      <c r="AG626" s="31" t="s">
        <v>1991</v>
      </c>
      <c r="AH626" s="31">
        <v>4394</v>
      </c>
      <c r="AN626" s="31" t="s">
        <v>26</v>
      </c>
      <c r="AO626" s="31" t="s">
        <v>2794</v>
      </c>
      <c r="AP626" s="31" t="s">
        <v>23</v>
      </c>
      <c r="AQ626" s="31">
        <v>3</v>
      </c>
      <c r="AR626" s="31" t="s">
        <v>2795</v>
      </c>
      <c r="AS626" s="31">
        <v>2</v>
      </c>
      <c r="AT626" s="31" t="s">
        <v>35</v>
      </c>
      <c r="AU626" s="31">
        <v>4288</v>
      </c>
      <c r="BA626" s="31" t="s">
        <v>30</v>
      </c>
      <c r="BB626" s="31" t="s">
        <v>2361</v>
      </c>
      <c r="BC626" s="31" t="s">
        <v>18</v>
      </c>
      <c r="BD626" s="31">
        <v>2</v>
      </c>
      <c r="BE626" s="31" t="s">
        <v>2362</v>
      </c>
      <c r="BF626" s="31">
        <v>2</v>
      </c>
      <c r="BG626" s="31" t="s">
        <v>2263</v>
      </c>
      <c r="BH626" s="31">
        <v>15922</v>
      </c>
    </row>
    <row r="627" spans="1:60" x14ac:dyDescent="0.25">
      <c r="A627" s="31" t="s">
        <v>16</v>
      </c>
      <c r="B627" s="31" t="s">
        <v>533</v>
      </c>
      <c r="C627" s="31" t="s">
        <v>23</v>
      </c>
      <c r="D627" s="31">
        <v>8</v>
      </c>
      <c r="E627" s="31" t="s">
        <v>534</v>
      </c>
      <c r="F627" s="31">
        <v>4</v>
      </c>
      <c r="G627" s="31" t="s">
        <v>1991</v>
      </c>
      <c r="H627" s="31">
        <v>4366</v>
      </c>
      <c r="N627" s="31" t="s">
        <v>21</v>
      </c>
      <c r="O627" s="31" t="s">
        <v>202</v>
      </c>
      <c r="P627" s="31" t="s">
        <v>18</v>
      </c>
      <c r="Q627" s="31">
        <v>12</v>
      </c>
      <c r="R627" s="31" t="s">
        <v>203</v>
      </c>
      <c r="S627" s="31">
        <v>2</v>
      </c>
      <c r="T627" s="31" t="s">
        <v>208</v>
      </c>
      <c r="U627" s="31">
        <v>158</v>
      </c>
      <c r="AA627" s="31" t="s">
        <v>615</v>
      </c>
      <c r="AB627" s="31" t="s">
        <v>744</v>
      </c>
      <c r="AC627" s="31" t="s">
        <v>18</v>
      </c>
      <c r="AD627" s="31">
        <v>1</v>
      </c>
      <c r="AE627" s="31" t="s">
        <v>745</v>
      </c>
      <c r="AF627" s="31">
        <v>2</v>
      </c>
      <c r="AG627" s="31" t="s">
        <v>35</v>
      </c>
      <c r="AH627" s="31">
        <v>4394</v>
      </c>
      <c r="AN627" s="31" t="s">
        <v>26</v>
      </c>
      <c r="AO627" s="31" t="s">
        <v>443</v>
      </c>
      <c r="AP627" s="31" t="s">
        <v>23</v>
      </c>
      <c r="AQ627" s="31">
        <v>2</v>
      </c>
      <c r="AR627" s="31" t="s">
        <v>444</v>
      </c>
      <c r="AS627" s="31">
        <v>2</v>
      </c>
      <c r="AT627" s="31" t="s">
        <v>35</v>
      </c>
      <c r="AU627" s="31">
        <v>4288</v>
      </c>
    </row>
    <row r="628" spans="1:60" x14ac:dyDescent="0.25">
      <c r="A628" s="31" t="s">
        <v>16</v>
      </c>
      <c r="B628" s="31" t="s">
        <v>1095</v>
      </c>
      <c r="C628" s="31" t="s">
        <v>23</v>
      </c>
      <c r="D628" s="31">
        <v>4</v>
      </c>
      <c r="E628" s="31" t="s">
        <v>1096</v>
      </c>
      <c r="F628" s="31">
        <v>2</v>
      </c>
      <c r="G628" s="31" t="s">
        <v>35</v>
      </c>
      <c r="H628" s="31">
        <v>4366</v>
      </c>
      <c r="N628" s="31" t="s">
        <v>21</v>
      </c>
      <c r="O628" s="31" t="s">
        <v>579</v>
      </c>
      <c r="P628" s="31" t="s">
        <v>18</v>
      </c>
      <c r="Q628" s="31">
        <v>9</v>
      </c>
      <c r="R628" s="31" t="s">
        <v>580</v>
      </c>
      <c r="S628" s="31">
        <v>2</v>
      </c>
      <c r="T628" s="31" t="s">
        <v>208</v>
      </c>
      <c r="U628" s="31">
        <v>158</v>
      </c>
      <c r="AA628" s="31" t="s">
        <v>615</v>
      </c>
      <c r="AB628" s="31" t="s">
        <v>744</v>
      </c>
      <c r="AC628" s="31" t="s">
        <v>18</v>
      </c>
      <c r="AD628" s="31">
        <v>2</v>
      </c>
      <c r="AE628" s="31" t="s">
        <v>745</v>
      </c>
      <c r="AF628" s="31">
        <v>2</v>
      </c>
      <c r="AG628" s="31" t="s">
        <v>35</v>
      </c>
      <c r="AH628" s="31">
        <v>4394</v>
      </c>
      <c r="AN628" s="31" t="s">
        <v>26</v>
      </c>
      <c r="AO628" s="31" t="s">
        <v>204</v>
      </c>
      <c r="AP628" s="31" t="s">
        <v>23</v>
      </c>
      <c r="AQ628" s="31">
        <v>19</v>
      </c>
      <c r="AR628" s="31" t="s">
        <v>205</v>
      </c>
      <c r="AS628" s="31">
        <v>156</v>
      </c>
      <c r="AT628" s="31" t="s">
        <v>106</v>
      </c>
      <c r="AU628" s="31">
        <v>4288</v>
      </c>
    </row>
    <row r="629" spans="1:60" x14ac:dyDescent="0.25">
      <c r="A629" s="31" t="s">
        <v>16</v>
      </c>
      <c r="B629" s="31" t="s">
        <v>2796</v>
      </c>
      <c r="C629" s="31" t="s">
        <v>23</v>
      </c>
      <c r="D629" s="31">
        <v>63</v>
      </c>
      <c r="E629" s="31" t="s">
        <v>2797</v>
      </c>
      <c r="F629" s="31">
        <v>4</v>
      </c>
      <c r="G629" s="31" t="s">
        <v>1991</v>
      </c>
      <c r="H629" s="31">
        <v>4366</v>
      </c>
      <c r="AA629" s="31" t="s">
        <v>615</v>
      </c>
      <c r="AB629" s="31" t="s">
        <v>750</v>
      </c>
      <c r="AC629" s="31" t="s">
        <v>23</v>
      </c>
      <c r="AD629" s="31">
        <v>5</v>
      </c>
      <c r="AE629" s="31" t="s">
        <v>751</v>
      </c>
      <c r="AF629" s="31">
        <v>2836</v>
      </c>
      <c r="AG629" s="31" t="s">
        <v>2798</v>
      </c>
      <c r="AH629" s="31">
        <v>4394</v>
      </c>
      <c r="AN629" s="31" t="s">
        <v>26</v>
      </c>
      <c r="AO629" s="31" t="s">
        <v>218</v>
      </c>
      <c r="AP629" s="31" t="s">
        <v>23</v>
      </c>
      <c r="AQ629" s="31">
        <v>5</v>
      </c>
      <c r="AR629" s="31" t="s">
        <v>219</v>
      </c>
      <c r="AS629" s="31">
        <v>6</v>
      </c>
      <c r="AT629" s="31" t="s">
        <v>31</v>
      </c>
      <c r="AU629" s="31">
        <v>4288</v>
      </c>
    </row>
    <row r="630" spans="1:60" x14ac:dyDescent="0.25">
      <c r="A630" s="31" t="s">
        <v>16</v>
      </c>
      <c r="B630" s="31" t="s">
        <v>111</v>
      </c>
      <c r="C630" s="31" t="s">
        <v>23</v>
      </c>
      <c r="D630" s="31">
        <v>4</v>
      </c>
      <c r="E630" s="31" t="s">
        <v>112</v>
      </c>
      <c r="F630" s="31">
        <v>104</v>
      </c>
      <c r="G630" s="31" t="s">
        <v>1073</v>
      </c>
      <c r="H630" s="31">
        <v>4366</v>
      </c>
      <c r="AA630" s="31" t="s">
        <v>615</v>
      </c>
      <c r="AB630" s="31" t="s">
        <v>758</v>
      </c>
      <c r="AC630" s="31" t="s">
        <v>18</v>
      </c>
      <c r="AD630" s="31">
        <v>1</v>
      </c>
      <c r="AE630" s="31" t="s">
        <v>759</v>
      </c>
      <c r="AF630" s="31">
        <v>6</v>
      </c>
      <c r="AG630" s="31" t="s">
        <v>31</v>
      </c>
      <c r="AH630" s="31">
        <v>4394</v>
      </c>
      <c r="AN630" s="31" t="s">
        <v>26</v>
      </c>
      <c r="AO630" s="31" t="s">
        <v>2799</v>
      </c>
      <c r="AP630" s="31" t="s">
        <v>23</v>
      </c>
      <c r="AQ630" s="31">
        <v>19</v>
      </c>
      <c r="AR630" s="31" t="s">
        <v>2800</v>
      </c>
      <c r="AS630" s="31">
        <v>2</v>
      </c>
      <c r="AT630" s="31" t="s">
        <v>35</v>
      </c>
      <c r="AU630" s="31">
        <v>4288</v>
      </c>
    </row>
    <row r="631" spans="1:60" x14ac:dyDescent="0.25">
      <c r="A631" s="31" t="s">
        <v>16</v>
      </c>
      <c r="B631" s="31" t="s">
        <v>453</v>
      </c>
      <c r="C631" s="31" t="s">
        <v>18</v>
      </c>
      <c r="D631" s="31">
        <v>1</v>
      </c>
      <c r="E631" s="31" t="s">
        <v>454</v>
      </c>
      <c r="F631" s="31">
        <v>4</v>
      </c>
      <c r="G631" s="31" t="s">
        <v>1991</v>
      </c>
      <c r="H631" s="31">
        <v>4366</v>
      </c>
      <c r="AA631" s="31" t="s">
        <v>615</v>
      </c>
      <c r="AB631" s="31" t="s">
        <v>860</v>
      </c>
      <c r="AC631" s="31" t="s">
        <v>23</v>
      </c>
      <c r="AD631" s="31">
        <v>3</v>
      </c>
      <c r="AE631" s="31" t="s">
        <v>861</v>
      </c>
      <c r="AF631" s="31">
        <v>2</v>
      </c>
      <c r="AG631" s="31" t="s">
        <v>35</v>
      </c>
      <c r="AH631" s="31">
        <v>4394</v>
      </c>
      <c r="AN631" s="31" t="s">
        <v>26</v>
      </c>
      <c r="AO631" s="31" t="s">
        <v>243</v>
      </c>
      <c r="AP631" s="31" t="s">
        <v>23</v>
      </c>
      <c r="AQ631" s="31">
        <v>18</v>
      </c>
      <c r="AR631" s="31" t="s">
        <v>244</v>
      </c>
      <c r="AS631" s="31">
        <v>16</v>
      </c>
      <c r="AT631" s="31" t="s">
        <v>582</v>
      </c>
      <c r="AU631" s="31">
        <v>4288</v>
      </c>
    </row>
    <row r="632" spans="1:60" x14ac:dyDescent="0.25">
      <c r="A632" s="31" t="s">
        <v>16</v>
      </c>
      <c r="B632" s="31" t="s">
        <v>141</v>
      </c>
      <c r="C632" s="31" t="s">
        <v>23</v>
      </c>
      <c r="D632" s="31">
        <v>4</v>
      </c>
      <c r="E632" s="31" t="s">
        <v>142</v>
      </c>
      <c r="F632" s="31">
        <v>116</v>
      </c>
      <c r="G632" s="31" t="s">
        <v>2801</v>
      </c>
      <c r="H632" s="31">
        <v>4366</v>
      </c>
      <c r="AA632" s="31" t="s">
        <v>615</v>
      </c>
      <c r="AB632" s="31" t="s">
        <v>1692</v>
      </c>
      <c r="AC632" s="31" t="s">
        <v>23</v>
      </c>
      <c r="AD632" s="31">
        <v>5</v>
      </c>
      <c r="AE632" s="31" t="s">
        <v>1693</v>
      </c>
      <c r="AF632" s="31">
        <v>2</v>
      </c>
      <c r="AG632" s="31" t="s">
        <v>35</v>
      </c>
      <c r="AH632" s="31">
        <v>4394</v>
      </c>
      <c r="AN632" s="31" t="s">
        <v>26</v>
      </c>
      <c r="AO632" s="31" t="s">
        <v>598</v>
      </c>
      <c r="AP632" s="31" t="s">
        <v>23</v>
      </c>
      <c r="AQ632" s="31">
        <v>3</v>
      </c>
      <c r="AR632" s="31" t="s">
        <v>599</v>
      </c>
      <c r="AS632" s="31">
        <v>12</v>
      </c>
      <c r="AT632" s="31" t="s">
        <v>708</v>
      </c>
      <c r="AU632" s="31">
        <v>4288</v>
      </c>
    </row>
    <row r="633" spans="1:60" x14ac:dyDescent="0.25">
      <c r="A633" s="31" t="s">
        <v>16</v>
      </c>
      <c r="B633" s="31" t="s">
        <v>157</v>
      </c>
      <c r="C633" s="31" t="s">
        <v>23</v>
      </c>
      <c r="D633" s="31">
        <v>4</v>
      </c>
      <c r="E633" s="31" t="s">
        <v>158</v>
      </c>
      <c r="F633" s="31">
        <v>2796</v>
      </c>
      <c r="G633" s="31" t="s">
        <v>2802</v>
      </c>
      <c r="H633" s="31">
        <v>4366</v>
      </c>
      <c r="AA633" s="31" t="s">
        <v>615</v>
      </c>
      <c r="AB633" s="31" t="s">
        <v>766</v>
      </c>
      <c r="AC633" s="31" t="s">
        <v>23</v>
      </c>
      <c r="AD633" s="31">
        <v>8</v>
      </c>
      <c r="AE633" s="31" t="s">
        <v>767</v>
      </c>
      <c r="AF633" s="31">
        <v>86</v>
      </c>
      <c r="AG633" s="31" t="s">
        <v>2803</v>
      </c>
      <c r="AH633" s="31">
        <v>4394</v>
      </c>
      <c r="AN633" s="31" t="s">
        <v>26</v>
      </c>
      <c r="AO633" s="31" t="s">
        <v>2804</v>
      </c>
      <c r="AP633" s="31" t="s">
        <v>23</v>
      </c>
      <c r="AQ633" s="31">
        <v>19</v>
      </c>
      <c r="AR633" s="31" t="s">
        <v>2805</v>
      </c>
      <c r="AS633" s="31">
        <v>2</v>
      </c>
      <c r="AT633" s="31" t="s">
        <v>35</v>
      </c>
      <c r="AU633" s="31">
        <v>4288</v>
      </c>
    </row>
    <row r="634" spans="1:60" x14ac:dyDescent="0.25">
      <c r="A634" s="31" t="s">
        <v>16</v>
      </c>
      <c r="B634" s="31" t="s">
        <v>161</v>
      </c>
      <c r="C634" s="31" t="s">
        <v>23</v>
      </c>
      <c r="D634" s="31">
        <v>5</v>
      </c>
      <c r="E634" s="31" t="s">
        <v>162</v>
      </c>
      <c r="F634" s="31">
        <v>2</v>
      </c>
      <c r="G634" s="31" t="s">
        <v>35</v>
      </c>
      <c r="H634" s="31">
        <v>4366</v>
      </c>
      <c r="AA634" s="31" t="s">
        <v>615</v>
      </c>
      <c r="AB634" s="31" t="s">
        <v>638</v>
      </c>
      <c r="AC634" s="31" t="s">
        <v>18</v>
      </c>
      <c r="AD634" s="31">
        <v>1</v>
      </c>
      <c r="AE634" s="31" t="s">
        <v>639</v>
      </c>
      <c r="AF634" s="31">
        <v>18</v>
      </c>
      <c r="AG634" s="31" t="s">
        <v>462</v>
      </c>
      <c r="AH634" s="31">
        <v>4394</v>
      </c>
      <c r="AN634" s="31" t="s">
        <v>26</v>
      </c>
      <c r="AO634" s="31" t="s">
        <v>497</v>
      </c>
      <c r="AP634" s="31" t="s">
        <v>18</v>
      </c>
      <c r="AQ634" s="31">
        <v>1</v>
      </c>
      <c r="AR634" s="31" t="s">
        <v>498</v>
      </c>
      <c r="AS634" s="31">
        <v>2</v>
      </c>
      <c r="AT634" s="31" t="s">
        <v>35</v>
      </c>
      <c r="AU634" s="31">
        <v>4288</v>
      </c>
    </row>
    <row r="635" spans="1:60" x14ac:dyDescent="0.25">
      <c r="A635" s="31" t="s">
        <v>16</v>
      </c>
      <c r="B635" s="31" t="s">
        <v>194</v>
      </c>
      <c r="C635" s="31" t="s">
        <v>23</v>
      </c>
      <c r="D635" s="31">
        <v>4</v>
      </c>
      <c r="E635" s="31" t="s">
        <v>195</v>
      </c>
      <c r="F635" s="31">
        <v>4</v>
      </c>
      <c r="G635" s="31" t="s">
        <v>1991</v>
      </c>
      <c r="H635" s="31">
        <v>4366</v>
      </c>
      <c r="AA635" s="31" t="s">
        <v>615</v>
      </c>
      <c r="AB635" s="31" t="s">
        <v>773</v>
      </c>
      <c r="AC635" s="31" t="s">
        <v>23</v>
      </c>
      <c r="AD635" s="31">
        <v>4</v>
      </c>
      <c r="AE635" s="31" t="s">
        <v>774</v>
      </c>
      <c r="AF635" s="31">
        <v>2</v>
      </c>
      <c r="AG635" s="31" t="s">
        <v>35</v>
      </c>
      <c r="AH635" s="31">
        <v>4394</v>
      </c>
      <c r="AN635" s="31" t="s">
        <v>26</v>
      </c>
      <c r="AO635" s="31" t="s">
        <v>497</v>
      </c>
      <c r="AP635" s="31" t="s">
        <v>18</v>
      </c>
      <c r="AQ635" s="31">
        <v>2</v>
      </c>
      <c r="AR635" s="31" t="s">
        <v>498</v>
      </c>
      <c r="AS635" s="31">
        <v>2</v>
      </c>
      <c r="AT635" s="31" t="s">
        <v>35</v>
      </c>
      <c r="AU635" s="31">
        <v>4288</v>
      </c>
    </row>
    <row r="636" spans="1:60" x14ac:dyDescent="0.25">
      <c r="A636" s="31" t="s">
        <v>16</v>
      </c>
      <c r="B636" s="31" t="s">
        <v>209</v>
      </c>
      <c r="C636" s="31" t="s">
        <v>23</v>
      </c>
      <c r="D636" s="31">
        <v>9</v>
      </c>
      <c r="E636" s="31" t="s">
        <v>210</v>
      </c>
      <c r="F636" s="31">
        <v>2</v>
      </c>
      <c r="G636" s="31" t="s">
        <v>35</v>
      </c>
      <c r="H636" s="31">
        <v>4366</v>
      </c>
      <c r="AA636" s="31" t="s">
        <v>615</v>
      </c>
      <c r="AB636" s="31" t="s">
        <v>1165</v>
      </c>
      <c r="AC636" s="31" t="s">
        <v>23</v>
      </c>
      <c r="AD636" s="31">
        <v>2</v>
      </c>
      <c r="AE636" s="31" t="s">
        <v>1166</v>
      </c>
      <c r="AF636" s="31">
        <v>2</v>
      </c>
      <c r="AG636" s="31" t="s">
        <v>35</v>
      </c>
      <c r="AH636" s="31">
        <v>4394</v>
      </c>
      <c r="AN636" s="31" t="s">
        <v>26</v>
      </c>
      <c r="AO636" s="31" t="s">
        <v>1419</v>
      </c>
      <c r="AP636" s="31" t="s">
        <v>23</v>
      </c>
      <c r="AQ636" s="31">
        <v>1</v>
      </c>
      <c r="AR636" s="31" t="s">
        <v>1420</v>
      </c>
      <c r="AS636" s="31">
        <v>2</v>
      </c>
      <c r="AT636" s="31" t="s">
        <v>35</v>
      </c>
      <c r="AU636" s="31">
        <v>4288</v>
      </c>
    </row>
    <row r="637" spans="1:60" x14ac:dyDescent="0.25">
      <c r="A637" s="31" t="s">
        <v>16</v>
      </c>
      <c r="B637" s="31" t="s">
        <v>216</v>
      </c>
      <c r="C637" s="31" t="s">
        <v>18</v>
      </c>
      <c r="D637" s="31">
        <v>7</v>
      </c>
      <c r="E637" s="31" t="s">
        <v>217</v>
      </c>
      <c r="F637" s="31">
        <v>2</v>
      </c>
      <c r="G637" s="31" t="s">
        <v>35</v>
      </c>
      <c r="H637" s="31">
        <v>4366</v>
      </c>
      <c r="AA637" s="31" t="s">
        <v>615</v>
      </c>
      <c r="AB637" s="31" t="s">
        <v>1577</v>
      </c>
      <c r="AC637" s="31" t="s">
        <v>23</v>
      </c>
      <c r="AD637" s="31">
        <v>5</v>
      </c>
      <c r="AE637" s="31" t="s">
        <v>1578</v>
      </c>
      <c r="AF637" s="31">
        <v>50</v>
      </c>
      <c r="AG637" s="31" t="s">
        <v>1510</v>
      </c>
      <c r="AH637" s="31">
        <v>4394</v>
      </c>
      <c r="AN637" s="31" t="s">
        <v>26</v>
      </c>
      <c r="AO637" s="31" t="s">
        <v>604</v>
      </c>
      <c r="AP637" s="31" t="s">
        <v>18</v>
      </c>
      <c r="AQ637" s="31">
        <v>1</v>
      </c>
      <c r="AR637" s="31" t="s">
        <v>605</v>
      </c>
      <c r="AS637" s="31">
        <v>2</v>
      </c>
      <c r="AT637" s="31" t="s">
        <v>35</v>
      </c>
      <c r="AU637" s="31">
        <v>4288</v>
      </c>
    </row>
    <row r="638" spans="1:60" x14ac:dyDescent="0.25">
      <c r="A638" s="31" t="s">
        <v>16</v>
      </c>
      <c r="B638" s="31" t="s">
        <v>216</v>
      </c>
      <c r="C638" s="31" t="s">
        <v>18</v>
      </c>
      <c r="D638" s="31">
        <v>8</v>
      </c>
      <c r="E638" s="31" t="s">
        <v>217</v>
      </c>
      <c r="F638" s="31">
        <v>6</v>
      </c>
      <c r="G638" s="31" t="s">
        <v>31</v>
      </c>
      <c r="H638" s="31">
        <v>4366</v>
      </c>
      <c r="AA638" s="31" t="s">
        <v>615</v>
      </c>
      <c r="AB638" s="31" t="s">
        <v>1955</v>
      </c>
      <c r="AC638" s="31" t="s">
        <v>23</v>
      </c>
      <c r="AD638" s="31">
        <v>2</v>
      </c>
      <c r="AE638" s="31" t="s">
        <v>1956</v>
      </c>
      <c r="AF638" s="31">
        <v>4</v>
      </c>
      <c r="AG638" s="31" t="s">
        <v>1991</v>
      </c>
      <c r="AH638" s="31">
        <v>4394</v>
      </c>
      <c r="AN638" s="31" t="s">
        <v>26</v>
      </c>
      <c r="AO638" s="31" t="s">
        <v>1017</v>
      </c>
      <c r="AP638" s="31" t="s">
        <v>23</v>
      </c>
      <c r="AQ638" s="31">
        <v>1</v>
      </c>
      <c r="AR638" s="31" t="s">
        <v>1018</v>
      </c>
      <c r="AS638" s="31">
        <v>2</v>
      </c>
      <c r="AT638" s="31" t="s">
        <v>35</v>
      </c>
      <c r="AU638" s="31">
        <v>4288</v>
      </c>
    </row>
    <row r="639" spans="1:60" x14ac:dyDescent="0.25">
      <c r="A639" s="31" t="s">
        <v>16</v>
      </c>
      <c r="B639" s="31" t="s">
        <v>483</v>
      </c>
      <c r="C639" s="31" t="s">
        <v>23</v>
      </c>
      <c r="D639" s="31">
        <v>1</v>
      </c>
      <c r="E639" s="31" t="s">
        <v>484</v>
      </c>
      <c r="F639" s="31">
        <v>2</v>
      </c>
      <c r="G639" s="31" t="s">
        <v>35</v>
      </c>
      <c r="H639" s="31">
        <v>4366</v>
      </c>
      <c r="AA639" s="31" t="s">
        <v>615</v>
      </c>
      <c r="AB639" s="31" t="s">
        <v>2806</v>
      </c>
      <c r="AC639" s="31" t="s">
        <v>23</v>
      </c>
      <c r="AD639" s="31">
        <v>6</v>
      </c>
      <c r="AE639" s="31" t="s">
        <v>2807</v>
      </c>
      <c r="AF639" s="31">
        <v>2</v>
      </c>
      <c r="AG639" s="31" t="s">
        <v>35</v>
      </c>
      <c r="AH639" s="31">
        <v>4394</v>
      </c>
    </row>
    <row r="640" spans="1:60" x14ac:dyDescent="0.25">
      <c r="A640" s="31" t="s">
        <v>16</v>
      </c>
      <c r="B640" s="31" t="s">
        <v>229</v>
      </c>
      <c r="C640" s="31" t="s">
        <v>18</v>
      </c>
      <c r="D640" s="31">
        <v>2</v>
      </c>
      <c r="E640" s="31" t="s">
        <v>230</v>
      </c>
      <c r="F640" s="31">
        <v>2</v>
      </c>
      <c r="G640" s="31" t="s">
        <v>35</v>
      </c>
      <c r="H640" s="31">
        <v>4366</v>
      </c>
      <c r="AA640" s="31" t="s">
        <v>615</v>
      </c>
      <c r="AB640" s="31" t="s">
        <v>779</v>
      </c>
      <c r="AC640" s="31" t="s">
        <v>18</v>
      </c>
      <c r="AD640" s="31">
        <v>1</v>
      </c>
      <c r="AE640" s="31" t="s">
        <v>780</v>
      </c>
      <c r="AF640" s="31">
        <v>6</v>
      </c>
      <c r="AG640" s="31" t="s">
        <v>31</v>
      </c>
      <c r="AH640" s="31">
        <v>4394</v>
      </c>
    </row>
    <row r="641" spans="1:34" x14ac:dyDescent="0.25">
      <c r="A641" s="31" t="s">
        <v>16</v>
      </c>
      <c r="B641" s="31" t="s">
        <v>229</v>
      </c>
      <c r="C641" s="31" t="s">
        <v>18</v>
      </c>
      <c r="D641" s="31">
        <v>8</v>
      </c>
      <c r="E641" s="31" t="s">
        <v>230</v>
      </c>
      <c r="F641" s="31">
        <v>46</v>
      </c>
      <c r="G641" s="31" t="s">
        <v>947</v>
      </c>
      <c r="H641" s="31">
        <v>4366</v>
      </c>
      <c r="AA641" s="31" t="s">
        <v>615</v>
      </c>
      <c r="AB641" s="31" t="s">
        <v>1699</v>
      </c>
      <c r="AC641" s="31" t="s">
        <v>23</v>
      </c>
      <c r="AD641" s="31">
        <v>2</v>
      </c>
      <c r="AE641" s="31" t="s">
        <v>1700</v>
      </c>
      <c r="AF641" s="31">
        <v>2</v>
      </c>
      <c r="AG641" s="31" t="s">
        <v>35</v>
      </c>
      <c r="AH641" s="31">
        <v>4394</v>
      </c>
    </row>
    <row r="642" spans="1:34" x14ac:dyDescent="0.25">
      <c r="A642" s="31" t="s">
        <v>16</v>
      </c>
      <c r="B642" s="31" t="s">
        <v>255</v>
      </c>
      <c r="C642" s="31" t="s">
        <v>23</v>
      </c>
      <c r="D642" s="31">
        <v>1</v>
      </c>
      <c r="E642" s="31" t="s">
        <v>256</v>
      </c>
      <c r="F642" s="31">
        <v>2</v>
      </c>
      <c r="G642" s="31" t="s">
        <v>35</v>
      </c>
      <c r="H642" s="31">
        <v>4366</v>
      </c>
      <c r="AA642" s="31" t="s">
        <v>615</v>
      </c>
      <c r="AB642" s="31" t="s">
        <v>640</v>
      </c>
      <c r="AC642" s="31" t="s">
        <v>18</v>
      </c>
      <c r="AD642" s="31">
        <v>1</v>
      </c>
      <c r="AE642" s="31" t="s">
        <v>641</v>
      </c>
      <c r="AF642" s="31">
        <v>4</v>
      </c>
      <c r="AG642" s="31" t="s">
        <v>1991</v>
      </c>
      <c r="AH642" s="31">
        <v>4394</v>
      </c>
    </row>
    <row r="643" spans="1:34" x14ac:dyDescent="0.25">
      <c r="A643" s="31" t="s">
        <v>16</v>
      </c>
      <c r="B643" s="31" t="s">
        <v>501</v>
      </c>
      <c r="C643" s="31" t="s">
        <v>23</v>
      </c>
      <c r="D643" s="31">
        <v>2</v>
      </c>
      <c r="E643" s="31" t="s">
        <v>502</v>
      </c>
      <c r="F643" s="31">
        <v>2</v>
      </c>
      <c r="G643" s="31" t="s">
        <v>35</v>
      </c>
      <c r="H643" s="31">
        <v>4366</v>
      </c>
      <c r="AA643" s="31" t="s">
        <v>615</v>
      </c>
      <c r="AB643" s="31" t="s">
        <v>2808</v>
      </c>
      <c r="AC643" s="31" t="s">
        <v>23</v>
      </c>
      <c r="AD643" s="31">
        <v>8</v>
      </c>
      <c r="AE643" s="31" t="s">
        <v>2809</v>
      </c>
      <c r="AF643" s="31">
        <v>2</v>
      </c>
      <c r="AG643" s="31" t="s">
        <v>35</v>
      </c>
      <c r="AH643" s="31">
        <v>4394</v>
      </c>
    </row>
    <row r="644" spans="1:34" x14ac:dyDescent="0.25">
      <c r="A644" s="31" t="s">
        <v>16</v>
      </c>
      <c r="B644" s="31" t="s">
        <v>503</v>
      </c>
      <c r="C644" s="31" t="s">
        <v>23</v>
      </c>
      <c r="D644" s="31">
        <v>5</v>
      </c>
      <c r="E644" s="31" t="s">
        <v>504</v>
      </c>
      <c r="F644" s="31">
        <v>2</v>
      </c>
      <c r="G644" s="31" t="s">
        <v>35</v>
      </c>
      <c r="H644" s="31">
        <v>4366</v>
      </c>
    </row>
    <row r="645" spans="1:34" x14ac:dyDescent="0.25">
      <c r="A645" s="31" t="s">
        <v>16</v>
      </c>
      <c r="B645" s="31" t="s">
        <v>505</v>
      </c>
      <c r="C645" s="31" t="s">
        <v>18</v>
      </c>
      <c r="D645" s="31">
        <v>2</v>
      </c>
      <c r="E645" s="31" t="s">
        <v>506</v>
      </c>
      <c r="F645" s="31">
        <v>2</v>
      </c>
      <c r="G645" s="31" t="s">
        <v>35</v>
      </c>
      <c r="H645" s="31">
        <v>4366</v>
      </c>
    </row>
    <row r="646" spans="1:34" x14ac:dyDescent="0.25">
      <c r="A646" s="31" t="s">
        <v>16</v>
      </c>
      <c r="B646" s="31" t="s">
        <v>505</v>
      </c>
      <c r="C646" s="31" t="s">
        <v>18</v>
      </c>
      <c r="D646" s="31">
        <v>9</v>
      </c>
      <c r="E646" s="31" t="s">
        <v>506</v>
      </c>
      <c r="F646" s="31">
        <v>12</v>
      </c>
      <c r="G646" s="31" t="s">
        <v>708</v>
      </c>
      <c r="H646" s="31">
        <v>4366</v>
      </c>
    </row>
    <row r="647" spans="1:34" x14ac:dyDescent="0.25">
      <c r="A647" s="31" t="s">
        <v>16</v>
      </c>
      <c r="B647" s="31" t="s">
        <v>2155</v>
      </c>
      <c r="C647" s="31" t="s">
        <v>23</v>
      </c>
      <c r="D647" s="31">
        <v>4</v>
      </c>
      <c r="E647" s="31" t="s">
        <v>2156</v>
      </c>
      <c r="F647" s="31">
        <v>4</v>
      </c>
      <c r="G647" s="31" t="s">
        <v>1991</v>
      </c>
      <c r="H647" s="31">
        <v>4366</v>
      </c>
    </row>
    <row r="648" spans="1:34" x14ac:dyDescent="0.25">
      <c r="A648" s="31" t="s">
        <v>16</v>
      </c>
      <c r="B648" s="31" t="s">
        <v>2577</v>
      </c>
      <c r="C648" s="31" t="s">
        <v>23</v>
      </c>
      <c r="D648" s="31">
        <v>4</v>
      </c>
      <c r="E648" s="31" t="s">
        <v>2578</v>
      </c>
      <c r="F648" s="31">
        <v>2</v>
      </c>
      <c r="G648" s="31" t="s">
        <v>35</v>
      </c>
      <c r="H648" s="31">
        <v>4366</v>
      </c>
    </row>
  </sheetData>
  <pageMargins left="0.25" right="0.25" top="0.75" bottom="0.75" header="0.3" footer="0.3"/>
  <pageSetup paperSize="9" scale="10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F4E5E-2A5B-4D4B-83F3-522510C7DA6F}">
  <dimension ref="A1:M56"/>
  <sheetViews>
    <sheetView tabSelected="1" topLeftCell="A18" zoomScale="70" zoomScaleNormal="70" workbookViewId="0">
      <selection activeCell="C71" sqref="C71"/>
    </sheetView>
  </sheetViews>
  <sheetFormatPr defaultRowHeight="15" x14ac:dyDescent="0.25"/>
  <cols>
    <col min="2" max="2" width="45.5703125" bestFit="1" customWidth="1"/>
    <col min="3" max="3" width="43.5703125" customWidth="1"/>
    <col min="4" max="4" width="37" bestFit="1" customWidth="1"/>
    <col min="5" max="5" width="83.7109375" customWidth="1"/>
    <col min="6" max="6" width="22" customWidth="1"/>
    <col min="7" max="7" width="27.7109375" bestFit="1" customWidth="1"/>
    <col min="8" max="8" width="20" customWidth="1"/>
    <col min="9" max="10" width="20.42578125" customWidth="1"/>
  </cols>
  <sheetData>
    <row r="1" spans="1:7" ht="21" x14ac:dyDescent="0.35">
      <c r="A1" s="1" t="s">
        <v>2226</v>
      </c>
    </row>
    <row r="3" spans="1:7" ht="15.75" x14ac:dyDescent="0.25">
      <c r="A3" s="5" t="s">
        <v>1210</v>
      </c>
    </row>
    <row r="4" spans="1:7" x14ac:dyDescent="0.25">
      <c r="B4" s="2"/>
    </row>
    <row r="5" spans="1:7" x14ac:dyDescent="0.25">
      <c r="B5" s="6" t="s">
        <v>1211</v>
      </c>
      <c r="C5" s="6" t="s">
        <v>1212</v>
      </c>
      <c r="D5" s="6"/>
      <c r="E5" s="6" t="s">
        <v>1213</v>
      </c>
    </row>
    <row r="6" spans="1:7" x14ac:dyDescent="0.25">
      <c r="B6" s="4" t="s">
        <v>1214</v>
      </c>
      <c r="C6" t="s">
        <v>1215</v>
      </c>
      <c r="E6" s="7" t="s">
        <v>1216</v>
      </c>
    </row>
    <row r="7" spans="1:7" x14ac:dyDescent="0.25">
      <c r="B7" s="4" t="s">
        <v>1217</v>
      </c>
      <c r="C7" t="s">
        <v>1218</v>
      </c>
      <c r="E7" t="s">
        <v>1219</v>
      </c>
    </row>
    <row r="8" spans="1:7" x14ac:dyDescent="0.25">
      <c r="B8" s="4" t="s">
        <v>1220</v>
      </c>
      <c r="C8" t="s">
        <v>1221</v>
      </c>
      <c r="E8" s="7" t="s">
        <v>1222</v>
      </c>
    </row>
    <row r="9" spans="1:7" x14ac:dyDescent="0.25">
      <c r="B9" s="4" t="s">
        <v>1223</v>
      </c>
      <c r="C9" t="s">
        <v>1224</v>
      </c>
      <c r="E9" s="7" t="s">
        <v>1225</v>
      </c>
    </row>
    <row r="10" spans="1:7" x14ac:dyDescent="0.25">
      <c r="B10" s="4" t="s">
        <v>1226</v>
      </c>
      <c r="C10" t="s">
        <v>1227</v>
      </c>
      <c r="E10" s="7" t="s">
        <v>1228</v>
      </c>
    </row>
    <row r="11" spans="1:7" x14ac:dyDescent="0.25">
      <c r="B11" s="4" t="s">
        <v>2212</v>
      </c>
      <c r="C11" t="s">
        <v>2216</v>
      </c>
      <c r="E11" s="7" t="s">
        <v>2217</v>
      </c>
    </row>
    <row r="12" spans="1:7" x14ac:dyDescent="0.25">
      <c r="B12" s="4" t="s">
        <v>2213</v>
      </c>
      <c r="C12" t="s">
        <v>2219</v>
      </c>
      <c r="E12" s="7" t="s">
        <v>2218</v>
      </c>
    </row>
    <row r="13" spans="1:7" x14ac:dyDescent="0.25">
      <c r="B13" s="4" t="s">
        <v>2214</v>
      </c>
      <c r="C13" t="s">
        <v>2221</v>
      </c>
      <c r="E13" t="s">
        <v>2220</v>
      </c>
    </row>
    <row r="14" spans="1:7" x14ac:dyDescent="0.25">
      <c r="B14" s="4" t="s">
        <v>2215</v>
      </c>
      <c r="C14" t="s">
        <v>2223</v>
      </c>
      <c r="E14" t="s">
        <v>2222</v>
      </c>
    </row>
    <row r="15" spans="1:7" x14ac:dyDescent="0.25">
      <c r="B15" s="4" t="s">
        <v>1229</v>
      </c>
      <c r="C15" t="s">
        <v>1230</v>
      </c>
      <c r="E15" t="s">
        <v>1231</v>
      </c>
      <c r="G15" s="7"/>
    </row>
    <row r="17" spans="1:12" ht="15.75" x14ac:dyDescent="0.25">
      <c r="A17" s="5" t="s">
        <v>1232</v>
      </c>
      <c r="I17" s="8"/>
      <c r="J17" s="9"/>
      <c r="K17" s="10"/>
      <c r="L17" s="8"/>
    </row>
    <row r="19" spans="1:12" x14ac:dyDescent="0.25">
      <c r="B19" s="6" t="s">
        <v>1233</v>
      </c>
      <c r="C19" s="6" t="s">
        <v>1234</v>
      </c>
      <c r="D19" s="26" t="s">
        <v>1235</v>
      </c>
      <c r="E19" s="11"/>
      <c r="F19" s="11"/>
      <c r="G19" s="11"/>
      <c r="H19" s="11"/>
      <c r="I19" s="11"/>
      <c r="J19" s="11"/>
    </row>
    <row r="20" spans="1:12" x14ac:dyDescent="0.25">
      <c r="B20" s="12" t="s">
        <v>2193</v>
      </c>
      <c r="C20" s="13" t="s">
        <v>1236</v>
      </c>
      <c r="D20" s="14">
        <f>3*6</f>
        <v>18</v>
      </c>
      <c r="F20" s="14"/>
      <c r="G20" s="14"/>
      <c r="H20" s="14"/>
      <c r="I20" s="14"/>
      <c r="J20" s="14"/>
    </row>
    <row r="21" spans="1:12" x14ac:dyDescent="0.25">
      <c r="B21" s="12" t="s">
        <v>2191</v>
      </c>
      <c r="C21" s="13" t="s">
        <v>1236</v>
      </c>
      <c r="D21" s="14">
        <f>4*3</f>
        <v>12</v>
      </c>
      <c r="F21" s="14"/>
      <c r="G21" s="14"/>
      <c r="H21" s="14"/>
      <c r="I21" s="14"/>
      <c r="J21" s="14"/>
    </row>
    <row r="22" spans="1:12" x14ac:dyDescent="0.25">
      <c r="B22" s="12" t="s">
        <v>2192</v>
      </c>
      <c r="C22" s="13" t="s">
        <v>1236</v>
      </c>
      <c r="D22" s="14">
        <f>4*3</f>
        <v>12</v>
      </c>
      <c r="F22" s="14"/>
      <c r="G22" s="14"/>
      <c r="H22" s="14"/>
      <c r="I22" s="14"/>
      <c r="J22" s="14"/>
    </row>
    <row r="23" spans="1:12" x14ac:dyDescent="0.25">
      <c r="B23" s="4" t="s">
        <v>2194</v>
      </c>
      <c r="C23" s="13" t="s">
        <v>1236</v>
      </c>
      <c r="D23" s="14">
        <v>21</v>
      </c>
      <c r="F23" s="14"/>
      <c r="G23" s="14"/>
      <c r="H23" s="14"/>
      <c r="I23" s="14"/>
      <c r="J23" s="14"/>
    </row>
    <row r="24" spans="1:12" x14ac:dyDescent="0.25">
      <c r="B24" s="4" t="s">
        <v>2195</v>
      </c>
      <c r="C24" s="13" t="s">
        <v>1236</v>
      </c>
      <c r="D24" s="14">
        <f>3*6</f>
        <v>18</v>
      </c>
      <c r="F24" s="14"/>
      <c r="G24" s="14"/>
      <c r="H24" s="14"/>
      <c r="I24" s="14"/>
      <c r="J24" s="14"/>
    </row>
    <row r="25" spans="1:12" x14ac:dyDescent="0.25">
      <c r="B25" s="4" t="s">
        <v>2196</v>
      </c>
      <c r="C25" s="13" t="s">
        <v>1236</v>
      </c>
      <c r="D25" s="14">
        <f>3*6</f>
        <v>18</v>
      </c>
      <c r="F25" s="14"/>
      <c r="G25" s="14"/>
      <c r="H25" s="14"/>
      <c r="I25" s="14"/>
      <c r="J25" s="14"/>
    </row>
    <row r="26" spans="1:12" x14ac:dyDescent="0.25">
      <c r="F26" s="14"/>
      <c r="G26" s="14"/>
      <c r="H26" s="14"/>
      <c r="I26" s="14"/>
      <c r="J26" s="14"/>
    </row>
    <row r="27" spans="1:12" ht="15.75" x14ac:dyDescent="0.25">
      <c r="A27" s="5" t="s">
        <v>1237</v>
      </c>
      <c r="F27" s="14"/>
      <c r="G27" s="14"/>
      <c r="H27" s="14"/>
      <c r="I27" s="14"/>
      <c r="J27" s="14"/>
    </row>
    <row r="28" spans="1:12" ht="15.75" x14ac:dyDescent="0.25">
      <c r="A28" s="5"/>
      <c r="F28" s="14"/>
      <c r="G28" s="14"/>
      <c r="H28" s="14"/>
      <c r="I28" s="14"/>
      <c r="J28" s="14"/>
    </row>
    <row r="29" spans="1:12" x14ac:dyDescent="0.25">
      <c r="B29" s="6" t="s">
        <v>1238</v>
      </c>
      <c r="C29" s="6" t="s">
        <v>1212</v>
      </c>
    </row>
    <row r="30" spans="1:12" x14ac:dyDescent="0.25">
      <c r="B30" s="15" t="s">
        <v>1239</v>
      </c>
      <c r="C30" t="s">
        <v>1240</v>
      </c>
    </row>
    <row r="31" spans="1:12" x14ac:dyDescent="0.25">
      <c r="A31" s="2"/>
      <c r="B31" s="15" t="s">
        <v>1241</v>
      </c>
      <c r="C31" t="s">
        <v>1242</v>
      </c>
    </row>
    <row r="32" spans="1:12" x14ac:dyDescent="0.25">
      <c r="B32" s="15" t="s">
        <v>1243</v>
      </c>
      <c r="C32" t="s">
        <v>1244</v>
      </c>
    </row>
    <row r="33" spans="2:4" x14ac:dyDescent="0.25">
      <c r="B33" s="15" t="s">
        <v>1245</v>
      </c>
      <c r="C33" t="s">
        <v>1246</v>
      </c>
    </row>
    <row r="34" spans="2:4" x14ac:dyDescent="0.25">
      <c r="B34" s="15" t="s">
        <v>1247</v>
      </c>
      <c r="C34" t="s">
        <v>1248</v>
      </c>
    </row>
    <row r="35" spans="2:4" x14ac:dyDescent="0.25">
      <c r="B35" s="15" t="s">
        <v>1249</v>
      </c>
      <c r="C35" t="s">
        <v>1250</v>
      </c>
      <c r="D35" s="16"/>
    </row>
    <row r="36" spans="2:4" x14ac:dyDescent="0.25">
      <c r="B36" s="15" t="s">
        <v>1251</v>
      </c>
      <c r="C36" t="s">
        <v>1252</v>
      </c>
      <c r="D36" s="16"/>
    </row>
    <row r="37" spans="2:4" x14ac:dyDescent="0.25">
      <c r="B37" s="15" t="s">
        <v>1253</v>
      </c>
      <c r="C37" t="s">
        <v>1254</v>
      </c>
      <c r="D37" s="16"/>
    </row>
    <row r="38" spans="2:4" x14ac:dyDescent="0.25">
      <c r="B38" s="15" t="s">
        <v>1255</v>
      </c>
      <c r="C38" t="s">
        <v>1256</v>
      </c>
      <c r="D38" s="16"/>
    </row>
    <row r="39" spans="2:4" x14ac:dyDescent="0.25">
      <c r="B39" s="15" t="s">
        <v>1257</v>
      </c>
      <c r="C39" t="s">
        <v>1258</v>
      </c>
      <c r="D39" s="16"/>
    </row>
    <row r="40" spans="2:4" x14ac:dyDescent="0.25">
      <c r="B40" s="15" t="s">
        <v>2197</v>
      </c>
      <c r="C40" t="s">
        <v>2205</v>
      </c>
    </row>
    <row r="41" spans="2:4" x14ac:dyDescent="0.25">
      <c r="B41" s="15" t="s">
        <v>2198</v>
      </c>
      <c r="C41" t="s">
        <v>2205</v>
      </c>
    </row>
    <row r="42" spans="2:4" x14ac:dyDescent="0.25">
      <c r="B42" s="15" t="s">
        <v>2199</v>
      </c>
      <c r="C42" t="s">
        <v>2206</v>
      </c>
    </row>
    <row r="43" spans="2:4" x14ac:dyDescent="0.25">
      <c r="B43" s="15" t="s">
        <v>2200</v>
      </c>
      <c r="C43" t="s">
        <v>2207</v>
      </c>
    </row>
    <row r="44" spans="2:4" x14ac:dyDescent="0.25">
      <c r="B44" s="15" t="s">
        <v>2201</v>
      </c>
      <c r="C44" t="s">
        <v>2208</v>
      </c>
    </row>
    <row r="45" spans="2:4" x14ac:dyDescent="0.25">
      <c r="B45" s="15" t="s">
        <v>2202</v>
      </c>
      <c r="C45" t="s">
        <v>2209</v>
      </c>
    </row>
    <row r="46" spans="2:4" x14ac:dyDescent="0.25">
      <c r="B46" s="15" t="s">
        <v>2203</v>
      </c>
      <c r="C46" s="30" t="s">
        <v>2210</v>
      </c>
    </row>
    <row r="47" spans="2:4" x14ac:dyDescent="0.25">
      <c r="B47" s="15" t="s">
        <v>2204</v>
      </c>
      <c r="C47" s="30" t="s">
        <v>2211</v>
      </c>
    </row>
    <row r="48" spans="2:4" x14ac:dyDescent="0.25">
      <c r="B48" s="15"/>
      <c r="C48" s="30"/>
    </row>
    <row r="49" spans="1:13" ht="15.75" x14ac:dyDescent="0.25">
      <c r="A49" s="5" t="s">
        <v>1259</v>
      </c>
    </row>
    <row r="50" spans="1:13" ht="15.75" x14ac:dyDescent="0.25">
      <c r="A50" s="5"/>
    </row>
    <row r="51" spans="1:13" x14ac:dyDescent="0.25">
      <c r="B51" s="6" t="s">
        <v>1260</v>
      </c>
      <c r="C51" s="6" t="s">
        <v>1261</v>
      </c>
      <c r="D51" s="6"/>
      <c r="E51" s="6" t="s">
        <v>1262</v>
      </c>
    </row>
    <row r="52" spans="1:13" x14ac:dyDescent="0.25">
      <c r="B52" t="s">
        <v>1263</v>
      </c>
      <c r="C52" t="s">
        <v>1264</v>
      </c>
      <c r="E52" s="18" t="s">
        <v>1265</v>
      </c>
    </row>
    <row r="53" spans="1:13" x14ac:dyDescent="0.25">
      <c r="B53" t="s">
        <v>1263</v>
      </c>
      <c r="C53" t="s">
        <v>1266</v>
      </c>
      <c r="E53" t="s">
        <v>1267</v>
      </c>
    </row>
    <row r="54" spans="1:13" x14ac:dyDescent="0.25">
      <c r="G54" s="17"/>
      <c r="I54" s="2"/>
    </row>
    <row r="56" spans="1:13" x14ac:dyDescent="0.25">
      <c r="M56" s="19"/>
    </row>
  </sheetData>
  <phoneticPr fontId="2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ome Sheet</vt:lpstr>
      <vt:lpstr>(A) Injections</vt:lpstr>
      <vt:lpstr>(B) Sequencing</vt:lpstr>
      <vt:lpstr>(C) oligo's and seque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eter Tulkens</dc:creator>
  <cp:keywords/>
  <dc:description/>
  <cp:lastModifiedBy>Marthe Boelens</cp:lastModifiedBy>
  <cp:revision/>
  <cp:lastPrinted>2026-02-27T09:45:49Z</cp:lastPrinted>
  <dcterms:created xsi:type="dcterms:W3CDTF">2022-07-15T12:56:58Z</dcterms:created>
  <dcterms:modified xsi:type="dcterms:W3CDTF">2026-03-26T13:21:04Z</dcterms:modified>
  <cp:category/>
  <cp:contentStatus/>
</cp:coreProperties>
</file>